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pia.a/Documents/Presentations/Fresia_figures/Final_figures/Figures_April_2021/Supplementary_tables/"/>
    </mc:Choice>
  </mc:AlternateContent>
  <xr:revisionPtr revIDLastSave="0" documentId="8_{22B3E281-D1E1-9546-97BD-FBFCBF4EA8F3}" xr6:coauthVersionLast="45" xr6:coauthVersionMax="45" xr10:uidLastSave="{00000000-0000-0000-0000-000000000000}"/>
  <bookViews>
    <workbookView xWindow="280" yWindow="460" windowWidth="24720" windowHeight="13840" tabRatio="500" xr2:uid="{00000000-000D-0000-FFFF-FFFF00000000}"/>
  </bookViews>
  <sheets>
    <sheet name="MommeD4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758" i="1" l="1"/>
  <c r="W758" i="1" s="1"/>
  <c r="AP758" i="1" s="1"/>
  <c r="AL758" i="1"/>
  <c r="AM758" i="1" s="1"/>
  <c r="AN758" i="1" s="1"/>
  <c r="AO758" i="1" s="1"/>
  <c r="X757" i="1"/>
  <c r="AL757" i="1"/>
  <c r="AM757" i="1"/>
  <c r="AN757" i="1"/>
  <c r="AO757" i="1" s="1"/>
  <c r="X756" i="1"/>
  <c r="AL756" i="1"/>
  <c r="AM756" i="1" s="1"/>
  <c r="AN756" i="1"/>
  <c r="AO756" i="1" s="1"/>
  <c r="X755" i="1"/>
  <c r="AL755" i="1"/>
  <c r="X754" i="1"/>
  <c r="AL754" i="1"/>
  <c r="AN754" i="1" s="1"/>
  <c r="AO754" i="1" s="1"/>
  <c r="AM754" i="1"/>
  <c r="X753" i="1"/>
  <c r="AL753" i="1"/>
  <c r="AM753" i="1"/>
  <c r="AN753" i="1" s="1"/>
  <c r="AO753" i="1" s="1"/>
  <c r="X752" i="1"/>
  <c r="AL752" i="1"/>
  <c r="AM752" i="1" s="1"/>
  <c r="AN752" i="1" s="1"/>
  <c r="AO752" i="1" s="1"/>
  <c r="X751" i="1"/>
  <c r="AL751" i="1"/>
  <c r="X750" i="1"/>
  <c r="AL750" i="1"/>
  <c r="AM750" i="1"/>
  <c r="X749" i="1"/>
  <c r="AL749" i="1"/>
  <c r="AM749" i="1"/>
  <c r="AN749" i="1"/>
  <c r="AO749" i="1" s="1"/>
  <c r="X748" i="1"/>
  <c r="AL748" i="1"/>
  <c r="AM748" i="1" s="1"/>
  <c r="AN748" i="1"/>
  <c r="AO748" i="1" s="1"/>
  <c r="X747" i="1"/>
  <c r="AL747" i="1"/>
  <c r="X746" i="1"/>
  <c r="AL746" i="1"/>
  <c r="AN746" i="1" s="1"/>
  <c r="AO746" i="1" s="1"/>
  <c r="AM746" i="1"/>
  <c r="X745" i="1"/>
  <c r="AL745" i="1"/>
  <c r="AM745" i="1"/>
  <c r="AN745" i="1" s="1"/>
  <c r="AO745" i="1" s="1"/>
  <c r="X744" i="1"/>
  <c r="AL744" i="1"/>
  <c r="AM744" i="1" s="1"/>
  <c r="AN744" i="1" s="1"/>
  <c r="AO744" i="1" s="1"/>
  <c r="X743" i="1"/>
  <c r="AL743" i="1"/>
  <c r="X742" i="1"/>
  <c r="AL742" i="1"/>
  <c r="AN742" i="1" s="1"/>
  <c r="AO742" i="1" s="1"/>
  <c r="AM742" i="1"/>
  <c r="X741" i="1"/>
  <c r="AL741" i="1"/>
  <c r="AM741" i="1"/>
  <c r="AN741" i="1"/>
  <c r="AO741" i="1" s="1"/>
  <c r="X740" i="1"/>
  <c r="AL740" i="1"/>
  <c r="AM740" i="1" s="1"/>
  <c r="AN740" i="1"/>
  <c r="AO740" i="1" s="1"/>
  <c r="X739" i="1"/>
  <c r="AL739" i="1"/>
  <c r="X738" i="1"/>
  <c r="AL738" i="1"/>
  <c r="AN738" i="1" s="1"/>
  <c r="AO738" i="1" s="1"/>
  <c r="AM738" i="1"/>
  <c r="X737" i="1"/>
  <c r="AL737" i="1"/>
  <c r="AM737" i="1"/>
  <c r="AN737" i="1" s="1"/>
  <c r="AO737" i="1" s="1"/>
  <c r="X736" i="1"/>
  <c r="AL736" i="1"/>
  <c r="AM736" i="1" s="1"/>
  <c r="AN736" i="1"/>
  <c r="AO736" i="1" s="1"/>
  <c r="X735" i="1"/>
  <c r="AL735" i="1"/>
  <c r="X734" i="1"/>
  <c r="AL734" i="1"/>
  <c r="AM734" i="1"/>
  <c r="X733" i="1"/>
  <c r="AL733" i="1"/>
  <c r="AM733" i="1"/>
  <c r="AN733" i="1"/>
  <c r="AO733" i="1" s="1"/>
  <c r="X732" i="1"/>
  <c r="AL732" i="1"/>
  <c r="AM732" i="1" s="1"/>
  <c r="AN732" i="1"/>
  <c r="AO732" i="1" s="1"/>
  <c r="X731" i="1"/>
  <c r="AL731" i="1"/>
  <c r="X730" i="1"/>
  <c r="AL730" i="1"/>
  <c r="AN730" i="1" s="1"/>
  <c r="AO730" i="1" s="1"/>
  <c r="AM730" i="1"/>
  <c r="X729" i="1"/>
  <c r="AL729" i="1"/>
  <c r="AM729" i="1"/>
  <c r="AN729" i="1"/>
  <c r="AO729" i="1" s="1"/>
  <c r="X728" i="1"/>
  <c r="AL728" i="1"/>
  <c r="AM728" i="1" s="1"/>
  <c r="AN728" i="1" s="1"/>
  <c r="AO728" i="1" s="1"/>
  <c r="X727" i="1"/>
  <c r="AL727" i="1"/>
  <c r="X726" i="1"/>
  <c r="AL726" i="1"/>
  <c r="AN726" i="1" s="1"/>
  <c r="AO726" i="1" s="1"/>
  <c r="AM726" i="1"/>
  <c r="X725" i="1"/>
  <c r="AL725" i="1"/>
  <c r="AM725" i="1"/>
  <c r="AN725" i="1"/>
  <c r="AO725" i="1" s="1"/>
  <c r="X724" i="1"/>
  <c r="AL724" i="1"/>
  <c r="AM724" i="1" s="1"/>
  <c r="AN724" i="1"/>
  <c r="AO724" i="1" s="1"/>
  <c r="X723" i="1"/>
  <c r="AL723" i="1"/>
  <c r="X722" i="1"/>
  <c r="AL722" i="1"/>
  <c r="AN722" i="1" s="1"/>
  <c r="AO722" i="1" s="1"/>
  <c r="AM722" i="1"/>
  <c r="X721" i="1"/>
  <c r="AL721" i="1"/>
  <c r="AM721" i="1"/>
  <c r="AN721" i="1" s="1"/>
  <c r="AO721" i="1" s="1"/>
  <c r="X720" i="1"/>
  <c r="AL720" i="1"/>
  <c r="AM720" i="1" s="1"/>
  <c r="AN720" i="1"/>
  <c r="AO720" i="1" s="1"/>
  <c r="X719" i="1"/>
  <c r="AL719" i="1"/>
  <c r="X718" i="1"/>
  <c r="AL718" i="1"/>
  <c r="AM718" i="1"/>
  <c r="X717" i="1"/>
  <c r="AL717" i="1"/>
  <c r="AM717" i="1"/>
  <c r="AN717" i="1"/>
  <c r="AO717" i="1" s="1"/>
  <c r="X716" i="1"/>
  <c r="AL716" i="1"/>
  <c r="AM716" i="1" s="1"/>
  <c r="AN716" i="1" s="1"/>
  <c r="AO716" i="1" s="1"/>
  <c r="X715" i="1"/>
  <c r="AL715" i="1"/>
  <c r="X714" i="1"/>
  <c r="AL714" i="1"/>
  <c r="AM714" i="1"/>
  <c r="X713" i="1"/>
  <c r="AL713" i="1"/>
  <c r="AM713" i="1" s="1"/>
  <c r="X712" i="1"/>
  <c r="W712" i="1"/>
  <c r="AP712" i="1" s="1"/>
  <c r="AL712" i="1"/>
  <c r="AM712" i="1"/>
  <c r="AN712" i="1" s="1"/>
  <c r="AO712" i="1" s="1"/>
  <c r="Y712" i="1"/>
  <c r="Z712" i="1" s="1"/>
  <c r="X711" i="1"/>
  <c r="W711" i="1" s="1"/>
  <c r="AP711" i="1" s="1"/>
  <c r="AL711" i="1"/>
  <c r="Y711" i="1"/>
  <c r="Z711" i="1" s="1"/>
  <c r="X710" i="1"/>
  <c r="AL710" i="1"/>
  <c r="X709" i="1"/>
  <c r="AL709" i="1"/>
  <c r="AM709" i="1"/>
  <c r="AN709" i="1" s="1"/>
  <c r="AO709" i="1" s="1"/>
  <c r="X708" i="1"/>
  <c r="W708" i="1" s="1"/>
  <c r="AL708" i="1"/>
  <c r="AM708" i="1"/>
  <c r="AN708" i="1"/>
  <c r="AO708" i="1" s="1"/>
  <c r="X707" i="1"/>
  <c r="AL707" i="1"/>
  <c r="X706" i="1"/>
  <c r="AQ706" i="1" s="1"/>
  <c r="W706" i="1"/>
  <c r="AP706" i="1" s="1"/>
  <c r="AR706" i="1" s="1"/>
  <c r="AS706" i="1" s="1"/>
  <c r="AL706" i="1"/>
  <c r="AM706" i="1"/>
  <c r="AN706" i="1"/>
  <c r="AO706" i="1" s="1"/>
  <c r="X705" i="1"/>
  <c r="AL705" i="1"/>
  <c r="AM705" i="1"/>
  <c r="AN705" i="1"/>
  <c r="AO705" i="1" s="1"/>
  <c r="X704" i="1"/>
  <c r="W704" i="1"/>
  <c r="AL704" i="1"/>
  <c r="AN704" i="1" s="1"/>
  <c r="AM704" i="1"/>
  <c r="AQ704" i="1"/>
  <c r="AO704" i="1"/>
  <c r="X703" i="1"/>
  <c r="W703" i="1"/>
  <c r="Y703" i="1" s="1"/>
  <c r="Z703" i="1" s="1"/>
  <c r="AL703" i="1"/>
  <c r="AM703" i="1"/>
  <c r="AN703" i="1"/>
  <c r="AO703" i="1" s="1"/>
  <c r="X702" i="1"/>
  <c r="W702" i="1" s="1"/>
  <c r="AL702" i="1"/>
  <c r="AM702" i="1"/>
  <c r="AN702" i="1" s="1"/>
  <c r="AQ702" i="1"/>
  <c r="AO702" i="1"/>
  <c r="X701" i="1"/>
  <c r="W701" i="1"/>
  <c r="Y701" i="1" s="1"/>
  <c r="AL701" i="1"/>
  <c r="AP701" i="1"/>
  <c r="AM701" i="1"/>
  <c r="Z701" i="1"/>
  <c r="X700" i="1"/>
  <c r="AL700" i="1"/>
  <c r="X699" i="1"/>
  <c r="AQ699" i="1" s="1"/>
  <c r="AL699" i="1"/>
  <c r="AM699" i="1"/>
  <c r="AN699" i="1"/>
  <c r="AO699" i="1"/>
  <c r="X698" i="1"/>
  <c r="W698" i="1"/>
  <c r="AL698" i="1"/>
  <c r="AM698" i="1" s="1"/>
  <c r="AQ698" i="1" s="1"/>
  <c r="X697" i="1"/>
  <c r="W697" i="1" s="1"/>
  <c r="Y697" i="1" s="1"/>
  <c r="Z697" i="1" s="1"/>
  <c r="AL697" i="1"/>
  <c r="AP697" i="1"/>
  <c r="AM697" i="1"/>
  <c r="AN697" i="1" s="1"/>
  <c r="AO697" i="1" s="1"/>
  <c r="X696" i="1"/>
  <c r="W696" i="1"/>
  <c r="AL696" i="1"/>
  <c r="AN696" i="1" s="1"/>
  <c r="AO696" i="1" s="1"/>
  <c r="AM696" i="1"/>
  <c r="AQ696" i="1" s="1"/>
  <c r="X695" i="1"/>
  <c r="W695" i="1" s="1"/>
  <c r="AL695" i="1"/>
  <c r="AM695" i="1"/>
  <c r="AN695" i="1" s="1"/>
  <c r="AQ695" i="1"/>
  <c r="AO695" i="1"/>
  <c r="X694" i="1"/>
  <c r="W694" i="1" s="1"/>
  <c r="AL694" i="1"/>
  <c r="AM694" i="1"/>
  <c r="AN694" i="1" s="1"/>
  <c r="AO694" i="1" s="1"/>
  <c r="X693" i="1"/>
  <c r="W693" i="1" s="1"/>
  <c r="AL693" i="1"/>
  <c r="AM693" i="1"/>
  <c r="AQ693" i="1"/>
  <c r="AN693" i="1"/>
  <c r="AO693" i="1"/>
  <c r="X692" i="1"/>
  <c r="W692" i="1" s="1"/>
  <c r="AL692" i="1"/>
  <c r="AM692" i="1" s="1"/>
  <c r="X691" i="1"/>
  <c r="AL691" i="1"/>
  <c r="X690" i="1"/>
  <c r="AL690" i="1"/>
  <c r="AM690" i="1" s="1"/>
  <c r="X689" i="1"/>
  <c r="W689" i="1" s="1"/>
  <c r="Y689" i="1" s="1"/>
  <c r="Z689" i="1" s="1"/>
  <c r="AL689" i="1"/>
  <c r="AP689" i="1"/>
  <c r="AM689" i="1"/>
  <c r="AN689" i="1" s="1"/>
  <c r="AO689" i="1" s="1"/>
  <c r="X688" i="1"/>
  <c r="W688" i="1"/>
  <c r="AP688" i="1" s="1"/>
  <c r="AL688" i="1"/>
  <c r="AM688" i="1"/>
  <c r="X687" i="1"/>
  <c r="AQ687" i="1" s="1"/>
  <c r="W687" i="1"/>
  <c r="Y687" i="1" s="1"/>
  <c r="Z687" i="1" s="1"/>
  <c r="AL687" i="1"/>
  <c r="AP687" i="1"/>
  <c r="AM687" i="1"/>
  <c r="AR687" i="1"/>
  <c r="AS687" i="1" s="1"/>
  <c r="AN687" i="1"/>
  <c r="AO687" i="1"/>
  <c r="X686" i="1"/>
  <c r="W686" i="1" s="1"/>
  <c r="AL686" i="1"/>
  <c r="AM686" i="1"/>
  <c r="AN686" i="1" s="1"/>
  <c r="AO686" i="1" s="1"/>
  <c r="AQ686" i="1"/>
  <c r="X685" i="1"/>
  <c r="W685" i="1"/>
  <c r="Y685" i="1" s="1"/>
  <c r="Z685" i="1" s="1"/>
  <c r="AL685" i="1"/>
  <c r="AP685" i="1" s="1"/>
  <c r="X684" i="1"/>
  <c r="W684" i="1"/>
  <c r="AP684" i="1" s="1"/>
  <c r="AL684" i="1"/>
  <c r="AM684" i="1"/>
  <c r="AN684" i="1"/>
  <c r="AO684" i="1" s="1"/>
  <c r="Y684" i="1"/>
  <c r="Z684" i="1" s="1"/>
  <c r="X683" i="1"/>
  <c r="W683" i="1"/>
  <c r="AP683" i="1" s="1"/>
  <c r="AL683" i="1"/>
  <c r="AM683" i="1"/>
  <c r="AN683" i="1" s="1"/>
  <c r="AO683" i="1" s="1"/>
  <c r="AQ683" i="1"/>
  <c r="AR683" i="1" s="1"/>
  <c r="AS683" i="1" s="1"/>
  <c r="Y683" i="1"/>
  <c r="Z683" i="1" s="1"/>
  <c r="X682" i="1"/>
  <c r="W682" i="1"/>
  <c r="AL682" i="1"/>
  <c r="AM682" i="1" s="1"/>
  <c r="AQ682" i="1" s="1"/>
  <c r="X681" i="1"/>
  <c r="W681" i="1" s="1"/>
  <c r="AL681" i="1"/>
  <c r="AM681" i="1"/>
  <c r="AN681" i="1" s="1"/>
  <c r="AO681" i="1" s="1"/>
  <c r="X680" i="1"/>
  <c r="W680" i="1"/>
  <c r="AP680" i="1" s="1"/>
  <c r="AL680" i="1"/>
  <c r="AM680" i="1" s="1"/>
  <c r="AQ680" i="1"/>
  <c r="AR680" i="1" s="1"/>
  <c r="AS680" i="1" s="1"/>
  <c r="AN680" i="1"/>
  <c r="AO680" i="1" s="1"/>
  <c r="X679" i="1"/>
  <c r="W679" i="1" s="1"/>
  <c r="Y679" i="1" s="1"/>
  <c r="AL679" i="1"/>
  <c r="AM679" i="1"/>
  <c r="AQ679" i="1" s="1"/>
  <c r="Z679" i="1"/>
  <c r="X678" i="1"/>
  <c r="W678" i="1"/>
  <c r="AP678" i="1" s="1"/>
  <c r="AR678" i="1" s="1"/>
  <c r="AS678" i="1" s="1"/>
  <c r="AL678" i="1"/>
  <c r="AM678" i="1" s="1"/>
  <c r="AQ678" i="1"/>
  <c r="AN678" i="1"/>
  <c r="AO678" i="1" s="1"/>
  <c r="Y678" i="1"/>
  <c r="Z678" i="1" s="1"/>
  <c r="X677" i="1"/>
  <c r="W677" i="1" s="1"/>
  <c r="AL677" i="1"/>
  <c r="AM677" i="1" s="1"/>
  <c r="AN677" i="1"/>
  <c r="AO677" i="1"/>
  <c r="X676" i="1"/>
  <c r="W676" i="1" s="1"/>
  <c r="AL676" i="1"/>
  <c r="AM676" i="1" s="1"/>
  <c r="AQ676" i="1" s="1"/>
  <c r="X675" i="1"/>
  <c r="AL675" i="1"/>
  <c r="X674" i="1"/>
  <c r="AL674" i="1"/>
  <c r="AM674" i="1" s="1"/>
  <c r="X673" i="1"/>
  <c r="W673" i="1" s="1"/>
  <c r="Y673" i="1" s="1"/>
  <c r="Z673" i="1" s="1"/>
  <c r="AL673" i="1"/>
  <c r="AP673" i="1"/>
  <c r="AR673" i="1" s="1"/>
  <c r="AS673" i="1" s="1"/>
  <c r="AM673" i="1"/>
  <c r="AN673" i="1" s="1"/>
  <c r="AO673" i="1" s="1"/>
  <c r="AQ673" i="1"/>
  <c r="X672" i="1"/>
  <c r="W672" i="1" s="1"/>
  <c r="AL672" i="1"/>
  <c r="AM672" i="1"/>
  <c r="X671" i="1"/>
  <c r="W671" i="1"/>
  <c r="AP671" i="1" s="1"/>
  <c r="AL671" i="1"/>
  <c r="AM671" i="1" s="1"/>
  <c r="AN671" i="1"/>
  <c r="AO671" i="1"/>
  <c r="Y671" i="1"/>
  <c r="Z671" i="1" s="1"/>
  <c r="X670" i="1"/>
  <c r="W670" i="1" s="1"/>
  <c r="AL670" i="1"/>
  <c r="AM670" i="1"/>
  <c r="AN670" i="1" s="1"/>
  <c r="AQ670" i="1"/>
  <c r="AO670" i="1"/>
  <c r="X669" i="1"/>
  <c r="W669" i="1"/>
  <c r="AL669" i="1"/>
  <c r="AP669" i="1" s="1"/>
  <c r="Y669" i="1"/>
  <c r="Z669" i="1"/>
  <c r="X668" i="1"/>
  <c r="AQ668" i="1" s="1"/>
  <c r="AL668" i="1"/>
  <c r="AM668" i="1" s="1"/>
  <c r="AN668" i="1" s="1"/>
  <c r="AO668" i="1" s="1"/>
  <c r="X667" i="1"/>
  <c r="W667" i="1" s="1"/>
  <c r="AL667" i="1"/>
  <c r="AP667" i="1" s="1"/>
  <c r="Y667" i="1"/>
  <c r="Z667" i="1"/>
  <c r="X666" i="1"/>
  <c r="W666" i="1"/>
  <c r="Y666" i="1" s="1"/>
  <c r="Z666" i="1" s="1"/>
  <c r="AL666" i="1"/>
  <c r="AM666" i="1" s="1"/>
  <c r="AN666" i="1"/>
  <c r="AO666" i="1"/>
  <c r="X665" i="1"/>
  <c r="W665" i="1" s="1"/>
  <c r="AP665" i="1" s="1"/>
  <c r="AL665" i="1"/>
  <c r="AM665" i="1"/>
  <c r="AQ665" i="1" s="1"/>
  <c r="Y665" i="1"/>
  <c r="Z665" i="1" s="1"/>
  <c r="X664" i="1"/>
  <c r="AQ664" i="1" s="1"/>
  <c r="AL664" i="1"/>
  <c r="AM664" i="1" s="1"/>
  <c r="AN664" i="1"/>
  <c r="AO664" i="1" s="1"/>
  <c r="X663" i="1"/>
  <c r="W663" i="1" s="1"/>
  <c r="Y663" i="1" s="1"/>
  <c r="Z663" i="1" s="1"/>
  <c r="AL663" i="1"/>
  <c r="AP663" i="1"/>
  <c r="AR663" i="1" s="1"/>
  <c r="AS663" i="1" s="1"/>
  <c r="AM663" i="1"/>
  <c r="AQ663" i="1"/>
  <c r="X662" i="1"/>
  <c r="W662" i="1"/>
  <c r="Y662" i="1" s="1"/>
  <c r="Z662" i="1" s="1"/>
  <c r="AL662" i="1"/>
  <c r="AM662" i="1" s="1"/>
  <c r="AN662" i="1" s="1"/>
  <c r="AO662" i="1" s="1"/>
  <c r="AP662" i="1"/>
  <c r="X661" i="1"/>
  <c r="W661" i="1" s="1"/>
  <c r="AL661" i="1"/>
  <c r="AM661" i="1" s="1"/>
  <c r="AQ661" i="1" s="1"/>
  <c r="Y661" i="1"/>
  <c r="Z661" i="1" s="1"/>
  <c r="X660" i="1"/>
  <c r="W660" i="1"/>
  <c r="Y660" i="1" s="1"/>
  <c r="Z660" i="1" s="1"/>
  <c r="AL660" i="1"/>
  <c r="AM660" i="1" s="1"/>
  <c r="AN660" i="1"/>
  <c r="AO660" i="1" s="1"/>
  <c r="X659" i="1"/>
  <c r="W659" i="1" s="1"/>
  <c r="Y659" i="1" s="1"/>
  <c r="Z659" i="1" s="1"/>
  <c r="AL659" i="1"/>
  <c r="AP659" i="1"/>
  <c r="AM659" i="1"/>
  <c r="AQ659" i="1" s="1"/>
  <c r="X658" i="1"/>
  <c r="AL658" i="1"/>
  <c r="AM658" i="1" s="1"/>
  <c r="AN658" i="1" s="1"/>
  <c r="AO658" i="1" s="1"/>
  <c r="X657" i="1"/>
  <c r="W657" i="1" s="1"/>
  <c r="Y657" i="1" s="1"/>
  <c r="AL657" i="1"/>
  <c r="AP657" i="1" s="1"/>
  <c r="Z657" i="1"/>
  <c r="X656" i="1"/>
  <c r="W656" i="1"/>
  <c r="AL656" i="1"/>
  <c r="AM656" i="1" s="1"/>
  <c r="AN656" i="1" s="1"/>
  <c r="AO656" i="1" s="1"/>
  <c r="X655" i="1"/>
  <c r="W655" i="1" s="1"/>
  <c r="AL655" i="1"/>
  <c r="Y655" i="1"/>
  <c r="Z655" i="1" s="1"/>
  <c r="X654" i="1"/>
  <c r="AQ654" i="1" s="1"/>
  <c r="AL654" i="1"/>
  <c r="AM654" i="1" s="1"/>
  <c r="AN654" i="1"/>
  <c r="AO654" i="1" s="1"/>
  <c r="X653" i="1"/>
  <c r="W653" i="1" s="1"/>
  <c r="AL653" i="1"/>
  <c r="AM653" i="1"/>
  <c r="AQ653" i="1"/>
  <c r="X652" i="1"/>
  <c r="AL652" i="1"/>
  <c r="AM652" i="1" s="1"/>
  <c r="AN652" i="1" s="1"/>
  <c r="AO652" i="1"/>
  <c r="X651" i="1"/>
  <c r="W651" i="1" s="1"/>
  <c r="AL651" i="1"/>
  <c r="AP651" i="1" s="1"/>
  <c r="Y651" i="1"/>
  <c r="Z651" i="1" s="1"/>
  <c r="X650" i="1"/>
  <c r="W650" i="1"/>
  <c r="Y650" i="1" s="1"/>
  <c r="Z650" i="1" s="1"/>
  <c r="AL650" i="1"/>
  <c r="AM650" i="1" s="1"/>
  <c r="AN650" i="1"/>
  <c r="AO650" i="1" s="1"/>
  <c r="X649" i="1"/>
  <c r="W649" i="1" s="1"/>
  <c r="AP649" i="1" s="1"/>
  <c r="AL649" i="1"/>
  <c r="AM649" i="1"/>
  <c r="AQ649" i="1" s="1"/>
  <c r="Y649" i="1"/>
  <c r="Z649" i="1" s="1"/>
  <c r="X648" i="1"/>
  <c r="AQ648" i="1" s="1"/>
  <c r="AL648" i="1"/>
  <c r="AM648" i="1" s="1"/>
  <c r="AN648" i="1"/>
  <c r="AO648" i="1" s="1"/>
  <c r="X647" i="1"/>
  <c r="W647" i="1" s="1"/>
  <c r="Y647" i="1" s="1"/>
  <c r="Z647" i="1" s="1"/>
  <c r="AL647" i="1"/>
  <c r="AP647" i="1"/>
  <c r="AR647" i="1" s="1"/>
  <c r="AS647" i="1" s="1"/>
  <c r="AM647" i="1"/>
  <c r="AQ647" i="1"/>
  <c r="X646" i="1"/>
  <c r="W646" i="1"/>
  <c r="Y646" i="1" s="1"/>
  <c r="Z646" i="1" s="1"/>
  <c r="AL646" i="1"/>
  <c r="AM646" i="1" s="1"/>
  <c r="AN646" i="1" s="1"/>
  <c r="AO646" i="1" s="1"/>
  <c r="AP646" i="1"/>
  <c r="X645" i="1"/>
  <c r="W645" i="1" s="1"/>
  <c r="AL645" i="1"/>
  <c r="AM645" i="1"/>
  <c r="AQ645" i="1" s="1"/>
  <c r="Y645" i="1"/>
  <c r="Z645" i="1" s="1"/>
  <c r="X644" i="1"/>
  <c r="W644" i="1"/>
  <c r="Y644" i="1" s="1"/>
  <c r="AL644" i="1"/>
  <c r="AM644" i="1" s="1"/>
  <c r="AP644" i="1"/>
  <c r="AN644" i="1"/>
  <c r="AO644" i="1" s="1"/>
  <c r="Z644" i="1"/>
  <c r="X643" i="1"/>
  <c r="W643" i="1" s="1"/>
  <c r="AL643" i="1"/>
  <c r="Y643" i="1"/>
  <c r="Z643" i="1" s="1"/>
  <c r="X642" i="1"/>
  <c r="AQ642" i="1" s="1"/>
  <c r="W642" i="1"/>
  <c r="Y642" i="1" s="1"/>
  <c r="Z642" i="1" s="1"/>
  <c r="AL642" i="1"/>
  <c r="AM642" i="1" s="1"/>
  <c r="AN642" i="1"/>
  <c r="AO642" i="1" s="1"/>
  <c r="X641" i="1"/>
  <c r="W641" i="1" s="1"/>
  <c r="AL641" i="1"/>
  <c r="Y641" i="1"/>
  <c r="Z641" i="1" s="1"/>
  <c r="X640" i="1"/>
  <c r="AL640" i="1"/>
  <c r="AM640" i="1" s="1"/>
  <c r="AN640" i="1"/>
  <c r="AO640" i="1" s="1"/>
  <c r="X639" i="1"/>
  <c r="W639" i="1" s="1"/>
  <c r="Y639" i="1" s="1"/>
  <c r="Z639" i="1" s="1"/>
  <c r="AL639" i="1"/>
  <c r="AM639" i="1" s="1"/>
  <c r="AQ639" i="1" s="1"/>
  <c r="AP639" i="1"/>
  <c r="X638" i="1"/>
  <c r="W638" i="1" s="1"/>
  <c r="AL638" i="1"/>
  <c r="X637" i="1"/>
  <c r="W637" i="1" s="1"/>
  <c r="AP637" i="1" s="1"/>
  <c r="AR637" i="1" s="1"/>
  <c r="AS637" i="1" s="1"/>
  <c r="AL637" i="1"/>
  <c r="AM637" i="1"/>
  <c r="AQ637" i="1" s="1"/>
  <c r="X636" i="1"/>
  <c r="AL636" i="1"/>
  <c r="AM636" i="1" s="1"/>
  <c r="X635" i="1"/>
  <c r="W635" i="1" s="1"/>
  <c r="Y635" i="1" s="1"/>
  <c r="Z635" i="1" s="1"/>
  <c r="AL635" i="1"/>
  <c r="AN635" i="1" s="1"/>
  <c r="AO635" i="1" s="1"/>
  <c r="AP635" i="1"/>
  <c r="AR635" i="1" s="1"/>
  <c r="AS635" i="1" s="1"/>
  <c r="AM635" i="1"/>
  <c r="AQ635" i="1"/>
  <c r="X634" i="1"/>
  <c r="W634" i="1"/>
  <c r="Y634" i="1" s="1"/>
  <c r="Z634" i="1" s="1"/>
  <c r="AL634" i="1"/>
  <c r="AM634" i="1" s="1"/>
  <c r="X633" i="1"/>
  <c r="AL633" i="1"/>
  <c r="X632" i="1"/>
  <c r="W632" i="1"/>
  <c r="AP632" i="1" s="1"/>
  <c r="AL632" i="1"/>
  <c r="AM632" i="1"/>
  <c r="AN632" i="1"/>
  <c r="AO632" i="1" s="1"/>
  <c r="Y632" i="1"/>
  <c r="Z632" i="1" s="1"/>
  <c r="X631" i="1"/>
  <c r="W631" i="1" s="1"/>
  <c r="AL631" i="1"/>
  <c r="X630" i="1"/>
  <c r="AL630" i="1"/>
  <c r="AM630" i="1" s="1"/>
  <c r="X629" i="1"/>
  <c r="W629" i="1" s="1"/>
  <c r="AL629" i="1"/>
  <c r="AP629" i="1" s="1"/>
  <c r="Y629" i="1"/>
  <c r="Z629" i="1"/>
  <c r="X628" i="1"/>
  <c r="W628" i="1"/>
  <c r="AP628" i="1" s="1"/>
  <c r="AL628" i="1"/>
  <c r="AM628" i="1"/>
  <c r="AN628" i="1"/>
  <c r="AO628" i="1" s="1"/>
  <c r="Y628" i="1"/>
  <c r="Z628" i="1"/>
  <c r="X627" i="1"/>
  <c r="W627" i="1" s="1"/>
  <c r="AP627" i="1" s="1"/>
  <c r="AR627" i="1" s="1"/>
  <c r="AL627" i="1"/>
  <c r="AM627" i="1" s="1"/>
  <c r="AQ627" i="1"/>
  <c r="AS627" i="1"/>
  <c r="AN627" i="1"/>
  <c r="AO627" i="1" s="1"/>
  <c r="Y627" i="1"/>
  <c r="Z627" i="1"/>
  <c r="X626" i="1"/>
  <c r="AL626" i="1"/>
  <c r="AM626" i="1" s="1"/>
  <c r="AN626" i="1"/>
  <c r="AO626" i="1" s="1"/>
  <c r="X625" i="1"/>
  <c r="W625" i="1" s="1"/>
  <c r="AL625" i="1"/>
  <c r="AP625" i="1" s="1"/>
  <c r="AR625" i="1" s="1"/>
  <c r="AS625" i="1" s="1"/>
  <c r="AM625" i="1"/>
  <c r="AQ625" i="1"/>
  <c r="AN625" i="1"/>
  <c r="AO625" i="1" s="1"/>
  <c r="Y625" i="1"/>
  <c r="Z625" i="1"/>
  <c r="X624" i="1"/>
  <c r="W624" i="1" s="1"/>
  <c r="Y624" i="1" s="1"/>
  <c r="Z624" i="1" s="1"/>
  <c r="AL624" i="1"/>
  <c r="AM624" i="1" s="1"/>
  <c r="AP624" i="1"/>
  <c r="AN624" i="1"/>
  <c r="AO624" i="1"/>
  <c r="X623" i="1"/>
  <c r="W623" i="1" s="1"/>
  <c r="AL623" i="1"/>
  <c r="AP623" i="1"/>
  <c r="AR623" i="1" s="1"/>
  <c r="AS623" i="1" s="1"/>
  <c r="AM623" i="1"/>
  <c r="AQ623" i="1"/>
  <c r="AN623" i="1"/>
  <c r="AO623" i="1" s="1"/>
  <c r="Y623" i="1"/>
  <c r="Z623" i="1" s="1"/>
  <c r="X622" i="1"/>
  <c r="AL622" i="1"/>
  <c r="X621" i="1"/>
  <c r="AL621" i="1"/>
  <c r="X620" i="1"/>
  <c r="AQ620" i="1" s="1"/>
  <c r="W620" i="1"/>
  <c r="AP620" i="1" s="1"/>
  <c r="AR620" i="1" s="1"/>
  <c r="AS620" i="1" s="1"/>
  <c r="AL620" i="1"/>
  <c r="AM620" i="1"/>
  <c r="AN620" i="1"/>
  <c r="AO620" i="1"/>
  <c r="X619" i="1"/>
  <c r="AL619" i="1"/>
  <c r="AN619" i="1" s="1"/>
  <c r="AO619" i="1" s="1"/>
  <c r="AM619" i="1"/>
  <c r="X618" i="1"/>
  <c r="W618" i="1"/>
  <c r="AP618" i="1" s="1"/>
  <c r="AL618" i="1"/>
  <c r="AM618" i="1" s="1"/>
  <c r="AN618" i="1" s="1"/>
  <c r="AO618" i="1" s="1"/>
  <c r="Y618" i="1"/>
  <c r="Z618" i="1"/>
  <c r="X617" i="1"/>
  <c r="W617" i="1" s="1"/>
  <c r="AL617" i="1"/>
  <c r="AM617" i="1" s="1"/>
  <c r="AQ617" i="1" s="1"/>
  <c r="AN617" i="1"/>
  <c r="AO617" i="1" s="1"/>
  <c r="Y617" i="1"/>
  <c r="Z617" i="1" s="1"/>
  <c r="X616" i="1"/>
  <c r="W616" i="1"/>
  <c r="AL616" i="1"/>
  <c r="AN616" i="1" s="1"/>
  <c r="AO616" i="1" s="1"/>
  <c r="AP616" i="1"/>
  <c r="AM616" i="1"/>
  <c r="Y616" i="1"/>
  <c r="Z616" i="1" s="1"/>
  <c r="X615" i="1"/>
  <c r="W615" i="1" s="1"/>
  <c r="Y615" i="1" s="1"/>
  <c r="Z615" i="1" s="1"/>
  <c r="AL615" i="1"/>
  <c r="AP615" i="1" s="1"/>
  <c r="X614" i="1"/>
  <c r="W614" i="1" s="1"/>
  <c r="AL614" i="1"/>
  <c r="AM614" i="1" s="1"/>
  <c r="X613" i="1"/>
  <c r="W613" i="1" s="1"/>
  <c r="AL613" i="1"/>
  <c r="Y613" i="1"/>
  <c r="Z613" i="1"/>
  <c r="X612" i="1"/>
  <c r="W612" i="1"/>
  <c r="Y612" i="1" s="1"/>
  <c r="Z612" i="1" s="1"/>
  <c r="AL612" i="1"/>
  <c r="AP612" i="1"/>
  <c r="AM612" i="1"/>
  <c r="AN612" i="1"/>
  <c r="AO612" i="1" s="1"/>
  <c r="X611" i="1"/>
  <c r="W611" i="1" s="1"/>
  <c r="AL611" i="1"/>
  <c r="AN611" i="1" s="1"/>
  <c r="AO611" i="1" s="1"/>
  <c r="AP611" i="1"/>
  <c r="AM611" i="1"/>
  <c r="AQ611" i="1"/>
  <c r="AR611" i="1" s="1"/>
  <c r="AS611" i="1" s="1"/>
  <c r="Y611" i="1"/>
  <c r="Z611" i="1"/>
  <c r="X610" i="1"/>
  <c r="W610" i="1" s="1"/>
  <c r="AL610" i="1"/>
  <c r="X609" i="1"/>
  <c r="AL609" i="1"/>
  <c r="AM609" i="1" s="1"/>
  <c r="AN609" i="1" s="1"/>
  <c r="AO609" i="1" s="1"/>
  <c r="X608" i="1"/>
  <c r="W608" i="1" s="1"/>
  <c r="Y608" i="1" s="1"/>
  <c r="Z608" i="1" s="1"/>
  <c r="AL608" i="1"/>
  <c r="AP608" i="1"/>
  <c r="AM608" i="1"/>
  <c r="X607" i="1"/>
  <c r="AL607" i="1"/>
  <c r="AM607" i="1"/>
  <c r="AN607" i="1"/>
  <c r="AO607" i="1" s="1"/>
  <c r="X606" i="1"/>
  <c r="W606" i="1"/>
  <c r="AP606" i="1" s="1"/>
  <c r="AL606" i="1"/>
  <c r="AM606" i="1" s="1"/>
  <c r="AN606" i="1"/>
  <c r="AO606" i="1" s="1"/>
  <c r="X605" i="1"/>
  <c r="W605" i="1" s="1"/>
  <c r="AL605" i="1"/>
  <c r="AP605" i="1"/>
  <c r="AM605" i="1"/>
  <c r="AN605" i="1" s="1"/>
  <c r="AO605" i="1" s="1"/>
  <c r="Y605" i="1"/>
  <c r="Z605" i="1" s="1"/>
  <c r="X604" i="1"/>
  <c r="W604" i="1"/>
  <c r="AL604" i="1"/>
  <c r="AP604" i="1"/>
  <c r="AM604" i="1"/>
  <c r="Y604" i="1"/>
  <c r="Z604" i="1" s="1"/>
  <c r="X603" i="1"/>
  <c r="AL603" i="1"/>
  <c r="AM603" i="1" s="1"/>
  <c r="AN603" i="1"/>
  <c r="AO603" i="1" s="1"/>
  <c r="X602" i="1"/>
  <c r="W602" i="1"/>
  <c r="AL602" i="1"/>
  <c r="AP602" i="1"/>
  <c r="AM602" i="1"/>
  <c r="AN602" i="1"/>
  <c r="AO602" i="1" s="1"/>
  <c r="Y602" i="1"/>
  <c r="Z602" i="1" s="1"/>
  <c r="X601" i="1"/>
  <c r="W601" i="1" s="1"/>
  <c r="AP601" i="1" s="1"/>
  <c r="AR601" i="1" s="1"/>
  <c r="AS601" i="1" s="1"/>
  <c r="AL601" i="1"/>
  <c r="AM601" i="1"/>
  <c r="AQ601" i="1" s="1"/>
  <c r="Y601" i="1"/>
  <c r="Z601" i="1" s="1"/>
  <c r="X600" i="1"/>
  <c r="W600" i="1"/>
  <c r="AL600" i="1"/>
  <c r="AM600" i="1" s="1"/>
  <c r="AN600" i="1"/>
  <c r="AO600" i="1" s="1"/>
  <c r="Y600" i="1"/>
  <c r="Z600" i="1" s="1"/>
  <c r="X599" i="1"/>
  <c r="W599" i="1" s="1"/>
  <c r="AP599" i="1" s="1"/>
  <c r="AL599" i="1"/>
  <c r="AM599" i="1"/>
  <c r="AQ599" i="1" s="1"/>
  <c r="AR599" i="1" s="1"/>
  <c r="AS599" i="1" s="1"/>
  <c r="AN599" i="1"/>
  <c r="AO599" i="1" s="1"/>
  <c r="Y599" i="1"/>
  <c r="Z599" i="1"/>
  <c r="X598" i="1"/>
  <c r="W598" i="1"/>
  <c r="AL598" i="1"/>
  <c r="AP598" i="1"/>
  <c r="AM598" i="1"/>
  <c r="Y598" i="1"/>
  <c r="Z598" i="1" s="1"/>
  <c r="X597" i="1"/>
  <c r="AL597" i="1"/>
  <c r="AM597" i="1" s="1"/>
  <c r="AN597" i="1"/>
  <c r="AO597" i="1" s="1"/>
  <c r="X596" i="1"/>
  <c r="AL596" i="1"/>
  <c r="AM596" i="1"/>
  <c r="AN596" i="1"/>
  <c r="AO596" i="1"/>
  <c r="X595" i="1"/>
  <c r="W595" i="1" s="1"/>
  <c r="AL595" i="1"/>
  <c r="AP595" i="1"/>
  <c r="AM595" i="1"/>
  <c r="AQ595" i="1" s="1"/>
  <c r="AR595" i="1" s="1"/>
  <c r="AS595" i="1" s="1"/>
  <c r="Y595" i="1"/>
  <c r="Z595" i="1"/>
  <c r="X594" i="1"/>
  <c r="AQ594" i="1" s="1"/>
  <c r="AL594" i="1"/>
  <c r="AM594" i="1" s="1"/>
  <c r="X593" i="1"/>
  <c r="W593" i="1" s="1"/>
  <c r="AP593" i="1" s="1"/>
  <c r="AL593" i="1"/>
  <c r="AM593" i="1" s="1"/>
  <c r="AN593" i="1"/>
  <c r="AO593" i="1" s="1"/>
  <c r="X592" i="1"/>
  <c r="W592" i="1" s="1"/>
  <c r="Y592" i="1" s="1"/>
  <c r="Z592" i="1" s="1"/>
  <c r="AL592" i="1"/>
  <c r="X591" i="1"/>
  <c r="AL591" i="1"/>
  <c r="AM591" i="1" s="1"/>
  <c r="X590" i="1"/>
  <c r="W590" i="1" s="1"/>
  <c r="AL590" i="1"/>
  <c r="AM590" i="1" s="1"/>
  <c r="AN590" i="1" s="1"/>
  <c r="AO590" i="1" s="1"/>
  <c r="X589" i="1"/>
  <c r="W589" i="1" s="1"/>
  <c r="Y589" i="1" s="1"/>
  <c r="Z589" i="1" s="1"/>
  <c r="AL589" i="1"/>
  <c r="AP589" i="1"/>
  <c r="AM589" i="1"/>
  <c r="AN589" i="1" s="1"/>
  <c r="AO589" i="1" s="1"/>
  <c r="X588" i="1"/>
  <c r="W588" i="1" s="1"/>
  <c r="AL588" i="1"/>
  <c r="X587" i="1"/>
  <c r="AL587" i="1"/>
  <c r="X586" i="1"/>
  <c r="W586" i="1" s="1"/>
  <c r="Y586" i="1" s="1"/>
  <c r="Z586" i="1" s="1"/>
  <c r="AL586" i="1"/>
  <c r="X585" i="1"/>
  <c r="AL585" i="1"/>
  <c r="AM585" i="1"/>
  <c r="AN585" i="1"/>
  <c r="AO585" i="1"/>
  <c r="X584" i="1"/>
  <c r="W584" i="1" s="1"/>
  <c r="AP584" i="1" s="1"/>
  <c r="AL584" i="1"/>
  <c r="AM584" i="1"/>
  <c r="AN584" i="1"/>
  <c r="AO584" i="1" s="1"/>
  <c r="Y584" i="1"/>
  <c r="Z584" i="1" s="1"/>
  <c r="X583" i="1"/>
  <c r="W583" i="1"/>
  <c r="AL583" i="1"/>
  <c r="AM583" i="1" s="1"/>
  <c r="AN583" i="1" s="1"/>
  <c r="AO583" i="1" s="1"/>
  <c r="X582" i="1"/>
  <c r="W582" i="1" s="1"/>
  <c r="Y582" i="1" s="1"/>
  <c r="Z582" i="1" s="1"/>
  <c r="AL582" i="1"/>
  <c r="AM582" i="1"/>
  <c r="AQ582" i="1"/>
  <c r="AN582" i="1"/>
  <c r="AO582" i="1" s="1"/>
  <c r="X581" i="1"/>
  <c r="W581" i="1" s="1"/>
  <c r="AL581" i="1"/>
  <c r="AM581" i="1"/>
  <c r="X580" i="1"/>
  <c r="W580" i="1" s="1"/>
  <c r="AL580" i="1"/>
  <c r="AP580" i="1" s="1"/>
  <c r="Y580" i="1"/>
  <c r="Z580" i="1"/>
  <c r="X579" i="1"/>
  <c r="AL579" i="1"/>
  <c r="AM579" i="1" s="1"/>
  <c r="AN579" i="1"/>
  <c r="AO579" i="1" s="1"/>
  <c r="X578" i="1"/>
  <c r="W578" i="1" s="1"/>
  <c r="AL578" i="1"/>
  <c r="AP578" i="1"/>
  <c r="AM578" i="1"/>
  <c r="AN578" i="1" s="1"/>
  <c r="AO578" i="1" s="1"/>
  <c r="AQ578" i="1"/>
  <c r="AR578" i="1"/>
  <c r="AS578" i="1" s="1"/>
  <c r="Y578" i="1"/>
  <c r="Z578" i="1" s="1"/>
  <c r="X577" i="1"/>
  <c r="W577" i="1"/>
  <c r="AL577" i="1"/>
  <c r="AP577" i="1"/>
  <c r="Y577" i="1"/>
  <c r="Z577" i="1"/>
  <c r="X576" i="1"/>
  <c r="AL576" i="1"/>
  <c r="AM576" i="1"/>
  <c r="AN576" i="1"/>
  <c r="AO576" i="1" s="1"/>
  <c r="X575" i="1"/>
  <c r="W575" i="1"/>
  <c r="AL575" i="1"/>
  <c r="AN575" i="1" s="1"/>
  <c r="AO575" i="1" s="1"/>
  <c r="AP575" i="1"/>
  <c r="AM575" i="1"/>
  <c r="Y575" i="1"/>
  <c r="Z575" i="1" s="1"/>
  <c r="X574" i="1"/>
  <c r="W574" i="1" s="1"/>
  <c r="AL574" i="1"/>
  <c r="AP574" i="1"/>
  <c r="AM574" i="1"/>
  <c r="Y574" i="1"/>
  <c r="Z574" i="1"/>
  <c r="X573" i="1"/>
  <c r="AQ573" i="1" s="1"/>
  <c r="AL573" i="1"/>
  <c r="AM573" i="1"/>
  <c r="AN573" i="1"/>
  <c r="AO573" i="1"/>
  <c r="X572" i="1"/>
  <c r="W572" i="1" s="1"/>
  <c r="AP572" i="1" s="1"/>
  <c r="AL572" i="1"/>
  <c r="AN572" i="1" s="1"/>
  <c r="AO572" i="1" s="1"/>
  <c r="AM572" i="1"/>
  <c r="AQ572" i="1"/>
  <c r="AR572" i="1"/>
  <c r="AS572" i="1" s="1"/>
  <c r="Y572" i="1"/>
  <c r="Z572" i="1"/>
  <c r="X571" i="1"/>
  <c r="W571" i="1"/>
  <c r="AL571" i="1"/>
  <c r="AP571" i="1"/>
  <c r="AM571" i="1"/>
  <c r="Y571" i="1"/>
  <c r="Z571" i="1"/>
  <c r="X570" i="1"/>
  <c r="AQ570" i="1" s="1"/>
  <c r="AL570" i="1"/>
  <c r="AM570" i="1"/>
  <c r="AN570" i="1"/>
  <c r="AO570" i="1" s="1"/>
  <c r="X569" i="1"/>
  <c r="W569" i="1" s="1"/>
  <c r="AP569" i="1" s="1"/>
  <c r="AR569" i="1" s="1"/>
  <c r="AS569" i="1" s="1"/>
  <c r="AL569" i="1"/>
  <c r="AN569" i="1" s="1"/>
  <c r="AO569" i="1" s="1"/>
  <c r="AM569" i="1"/>
  <c r="AQ569" i="1" s="1"/>
  <c r="X568" i="1"/>
  <c r="AQ568" i="1" s="1"/>
  <c r="W568" i="1"/>
  <c r="AL568" i="1"/>
  <c r="AM568" i="1"/>
  <c r="AN568" i="1"/>
  <c r="AO568" i="1"/>
  <c r="X567" i="1"/>
  <c r="W567" i="1" s="1"/>
  <c r="Y567" i="1" s="1"/>
  <c r="Z567" i="1" s="1"/>
  <c r="AL567" i="1"/>
  <c r="AP567" i="1" s="1"/>
  <c r="X566" i="1"/>
  <c r="AQ566" i="1" s="1"/>
  <c r="AL566" i="1"/>
  <c r="AM566" i="1"/>
  <c r="AN566" i="1"/>
  <c r="AO566" i="1"/>
  <c r="X565" i="1"/>
  <c r="W565" i="1" s="1"/>
  <c r="Y565" i="1" s="1"/>
  <c r="Z565" i="1" s="1"/>
  <c r="AL565" i="1"/>
  <c r="AN565" i="1" s="1"/>
  <c r="AO565" i="1" s="1"/>
  <c r="AP565" i="1"/>
  <c r="AM565" i="1"/>
  <c r="AQ565" i="1" s="1"/>
  <c r="X564" i="1"/>
  <c r="W564" i="1" s="1"/>
  <c r="AL564" i="1"/>
  <c r="AM564" i="1"/>
  <c r="AN564" i="1" s="1"/>
  <c r="AO564" i="1" s="1"/>
  <c r="X563" i="1"/>
  <c r="W563" i="1" s="1"/>
  <c r="Y563" i="1" s="1"/>
  <c r="Z563" i="1" s="1"/>
  <c r="AL563" i="1"/>
  <c r="AN563" i="1" s="1"/>
  <c r="AO563" i="1" s="1"/>
  <c r="AP563" i="1"/>
  <c r="AM563" i="1"/>
  <c r="X562" i="1"/>
  <c r="AQ562" i="1" s="1"/>
  <c r="AL562" i="1"/>
  <c r="AM562" i="1"/>
  <c r="AN562" i="1" s="1"/>
  <c r="AO562" i="1" s="1"/>
  <c r="X561" i="1"/>
  <c r="W561" i="1" s="1"/>
  <c r="Y561" i="1" s="1"/>
  <c r="Z561" i="1" s="1"/>
  <c r="AL561" i="1"/>
  <c r="AN561" i="1" s="1"/>
  <c r="AO561" i="1" s="1"/>
  <c r="AM561" i="1"/>
  <c r="X560" i="1"/>
  <c r="AQ560" i="1" s="1"/>
  <c r="AL560" i="1"/>
  <c r="AM560" i="1"/>
  <c r="AN560" i="1" s="1"/>
  <c r="AO560" i="1" s="1"/>
  <c r="X559" i="1"/>
  <c r="W559" i="1" s="1"/>
  <c r="Y559" i="1" s="1"/>
  <c r="Z559" i="1" s="1"/>
  <c r="AL559" i="1"/>
  <c r="AN559" i="1" s="1"/>
  <c r="AO559" i="1" s="1"/>
  <c r="AM559" i="1"/>
  <c r="X558" i="1"/>
  <c r="AQ558" i="1" s="1"/>
  <c r="AL558" i="1"/>
  <c r="AM558" i="1"/>
  <c r="AN558" i="1" s="1"/>
  <c r="AO558" i="1" s="1"/>
  <c r="X557" i="1"/>
  <c r="W557" i="1" s="1"/>
  <c r="Y557" i="1" s="1"/>
  <c r="Z557" i="1" s="1"/>
  <c r="AL557" i="1"/>
  <c r="AN557" i="1" s="1"/>
  <c r="AO557" i="1" s="1"/>
  <c r="AM557" i="1"/>
  <c r="X556" i="1"/>
  <c r="AQ556" i="1" s="1"/>
  <c r="AL556" i="1"/>
  <c r="AM556" i="1"/>
  <c r="AN556" i="1" s="1"/>
  <c r="AO556" i="1" s="1"/>
  <c r="X555" i="1"/>
  <c r="W555" i="1" s="1"/>
  <c r="Y555" i="1" s="1"/>
  <c r="Z555" i="1" s="1"/>
  <c r="AL555" i="1"/>
  <c r="AN555" i="1" s="1"/>
  <c r="AO555" i="1" s="1"/>
  <c r="AM555" i="1"/>
  <c r="X554" i="1"/>
  <c r="AQ554" i="1" s="1"/>
  <c r="AL554" i="1"/>
  <c r="AM554" i="1"/>
  <c r="AN554" i="1" s="1"/>
  <c r="AO554" i="1" s="1"/>
  <c r="X553" i="1"/>
  <c r="W553" i="1" s="1"/>
  <c r="Y553" i="1" s="1"/>
  <c r="Z553" i="1" s="1"/>
  <c r="AL553" i="1"/>
  <c r="AN553" i="1" s="1"/>
  <c r="AO553" i="1" s="1"/>
  <c r="AM553" i="1"/>
  <c r="X552" i="1"/>
  <c r="AQ552" i="1" s="1"/>
  <c r="AL552" i="1"/>
  <c r="AM552" i="1"/>
  <c r="AN552" i="1" s="1"/>
  <c r="AO552" i="1" s="1"/>
  <c r="X551" i="1"/>
  <c r="W551" i="1" s="1"/>
  <c r="AP551" i="1" s="1"/>
  <c r="AL551" i="1"/>
  <c r="AM551" i="1" s="1"/>
  <c r="Y551" i="1"/>
  <c r="Z551" i="1" s="1"/>
  <c r="X550" i="1"/>
  <c r="AQ550" i="1" s="1"/>
  <c r="AL550" i="1"/>
  <c r="AM550" i="1"/>
  <c r="AN550" i="1"/>
  <c r="AO550" i="1" s="1"/>
  <c r="X549" i="1"/>
  <c r="W549" i="1" s="1"/>
  <c r="AP549" i="1" s="1"/>
  <c r="AL549" i="1"/>
  <c r="AM549" i="1"/>
  <c r="AN549" i="1"/>
  <c r="AO549" i="1" s="1"/>
  <c r="X548" i="1"/>
  <c r="W548" i="1"/>
  <c r="AL548" i="1"/>
  <c r="AM548" i="1"/>
  <c r="AN548" i="1"/>
  <c r="AO548" i="1"/>
  <c r="X547" i="1"/>
  <c r="W547" i="1" s="1"/>
  <c r="Y547" i="1" s="1"/>
  <c r="Z547" i="1" s="1"/>
  <c r="AL547" i="1"/>
  <c r="AP547" i="1" s="1"/>
  <c r="AM547" i="1"/>
  <c r="AQ547" i="1" s="1"/>
  <c r="X546" i="1"/>
  <c r="W546" i="1" s="1"/>
  <c r="AL546" i="1"/>
  <c r="X545" i="1"/>
  <c r="W545" i="1" s="1"/>
  <c r="Y545" i="1" s="1"/>
  <c r="Z545" i="1" s="1"/>
  <c r="AL545" i="1"/>
  <c r="X544" i="1"/>
  <c r="AL544" i="1"/>
  <c r="X543" i="1"/>
  <c r="W543" i="1" s="1"/>
  <c r="AP543" i="1" s="1"/>
  <c r="AL543" i="1"/>
  <c r="AM543" i="1" s="1"/>
  <c r="Y543" i="1"/>
  <c r="Z543" i="1" s="1"/>
  <c r="X542" i="1"/>
  <c r="AQ542" i="1" s="1"/>
  <c r="AL542" i="1"/>
  <c r="AM542" i="1"/>
  <c r="AN542" i="1"/>
  <c r="AO542" i="1" s="1"/>
  <c r="X541" i="1"/>
  <c r="W541" i="1" s="1"/>
  <c r="AP541" i="1" s="1"/>
  <c r="AL541" i="1"/>
  <c r="AM541" i="1"/>
  <c r="AN541" i="1"/>
  <c r="AO541" i="1" s="1"/>
  <c r="Y541" i="1"/>
  <c r="Z541" i="1" s="1"/>
  <c r="X540" i="1"/>
  <c r="W540" i="1"/>
  <c r="AL540" i="1"/>
  <c r="AM540" i="1" s="1"/>
  <c r="AN540" i="1" s="1"/>
  <c r="AO540" i="1" s="1"/>
  <c r="X539" i="1"/>
  <c r="W539" i="1" s="1"/>
  <c r="Y539" i="1" s="1"/>
  <c r="Z539" i="1" s="1"/>
  <c r="AL539" i="1"/>
  <c r="AP539" i="1" s="1"/>
  <c r="AM539" i="1"/>
  <c r="X538" i="1"/>
  <c r="W538" i="1" s="1"/>
  <c r="AL538" i="1"/>
  <c r="X537" i="1"/>
  <c r="W537" i="1" s="1"/>
  <c r="AL537" i="1"/>
  <c r="Y537" i="1"/>
  <c r="Z537" i="1"/>
  <c r="X536" i="1"/>
  <c r="W536" i="1"/>
  <c r="AP536" i="1" s="1"/>
  <c r="AL536" i="1"/>
  <c r="AM536" i="1" s="1"/>
  <c r="AN536" i="1"/>
  <c r="AO536" i="1" s="1"/>
  <c r="Y536" i="1"/>
  <c r="Z536" i="1" s="1"/>
  <c r="X535" i="1"/>
  <c r="W535" i="1" s="1"/>
  <c r="AL535" i="1"/>
  <c r="AP535" i="1"/>
  <c r="AM535" i="1"/>
  <c r="AQ535" i="1"/>
  <c r="AR535" i="1" s="1"/>
  <c r="AS535" i="1" s="1"/>
  <c r="AN535" i="1"/>
  <c r="AO535" i="1" s="1"/>
  <c r="Y535" i="1"/>
  <c r="Z535" i="1"/>
  <c r="X534" i="1"/>
  <c r="W534" i="1" s="1"/>
  <c r="AL534" i="1"/>
  <c r="X533" i="1"/>
  <c r="W533" i="1" s="1"/>
  <c r="AP533" i="1" s="1"/>
  <c r="AL533" i="1"/>
  <c r="AM533" i="1" s="1"/>
  <c r="AN533" i="1" s="1"/>
  <c r="AO533" i="1" s="1"/>
  <c r="Y533" i="1"/>
  <c r="Z533" i="1"/>
  <c r="X532" i="1"/>
  <c r="AL532" i="1"/>
  <c r="AM532" i="1" s="1"/>
  <c r="AN532" i="1" s="1"/>
  <c r="AO532" i="1" s="1"/>
  <c r="X531" i="1"/>
  <c r="W531" i="1" s="1"/>
  <c r="Y531" i="1" s="1"/>
  <c r="AL531" i="1"/>
  <c r="AN531" i="1" s="1"/>
  <c r="AO531" i="1" s="1"/>
  <c r="AP531" i="1"/>
  <c r="AR531" i="1" s="1"/>
  <c r="AS531" i="1" s="1"/>
  <c r="AM531" i="1"/>
  <c r="AQ531" i="1"/>
  <c r="Z531" i="1"/>
  <c r="X530" i="1"/>
  <c r="AQ530" i="1" s="1"/>
  <c r="W530" i="1"/>
  <c r="AP530" i="1" s="1"/>
  <c r="AL530" i="1"/>
  <c r="AM530" i="1" s="1"/>
  <c r="Y530" i="1"/>
  <c r="Z530" i="1" s="1"/>
  <c r="X529" i="1"/>
  <c r="W529" i="1"/>
  <c r="Y529" i="1" s="1"/>
  <c r="Z529" i="1" s="1"/>
  <c r="AL529" i="1"/>
  <c r="AN529" i="1" s="1"/>
  <c r="AO529" i="1" s="1"/>
  <c r="AP529" i="1"/>
  <c r="AR529" i="1" s="1"/>
  <c r="AS529" i="1" s="1"/>
  <c r="AM529" i="1"/>
  <c r="AQ529" i="1"/>
  <c r="X528" i="1"/>
  <c r="AL528" i="1"/>
  <c r="AM528" i="1" s="1"/>
  <c r="X527" i="1"/>
  <c r="W527" i="1"/>
  <c r="AL527" i="1"/>
  <c r="AN527" i="1" s="1"/>
  <c r="AO527" i="1" s="1"/>
  <c r="AP527" i="1"/>
  <c r="AM527" i="1"/>
  <c r="AQ527" i="1" s="1"/>
  <c r="Y527" i="1"/>
  <c r="Z527" i="1"/>
  <c r="X526" i="1"/>
  <c r="AL526" i="1"/>
  <c r="AM526" i="1" s="1"/>
  <c r="X525" i="1"/>
  <c r="W525" i="1" s="1"/>
  <c r="Y525" i="1" s="1"/>
  <c r="Z525" i="1" s="1"/>
  <c r="AL525" i="1"/>
  <c r="AN525" i="1" s="1"/>
  <c r="AO525" i="1" s="1"/>
  <c r="AM525" i="1"/>
  <c r="AQ525" i="1" s="1"/>
  <c r="X524" i="1"/>
  <c r="AL524" i="1"/>
  <c r="AM524" i="1" s="1"/>
  <c r="X523" i="1"/>
  <c r="W523" i="1" s="1"/>
  <c r="Y523" i="1" s="1"/>
  <c r="Z523" i="1" s="1"/>
  <c r="AL523" i="1"/>
  <c r="AN523" i="1" s="1"/>
  <c r="AO523" i="1" s="1"/>
  <c r="AM523" i="1"/>
  <c r="AQ523" i="1" s="1"/>
  <c r="X522" i="1"/>
  <c r="AL522" i="1"/>
  <c r="AM522" i="1" s="1"/>
  <c r="AN522" i="1" s="1"/>
  <c r="AO522" i="1" s="1"/>
  <c r="X521" i="1"/>
  <c r="W521" i="1" s="1"/>
  <c r="Y521" i="1" s="1"/>
  <c r="AL521" i="1"/>
  <c r="AP521" i="1"/>
  <c r="AM521" i="1"/>
  <c r="AQ521" i="1" s="1"/>
  <c r="AR521" i="1"/>
  <c r="AS521" i="1" s="1"/>
  <c r="Z521" i="1"/>
  <c r="X520" i="1"/>
  <c r="AL520" i="1"/>
  <c r="AM520" i="1" s="1"/>
  <c r="AN520" i="1"/>
  <c r="AO520" i="1" s="1"/>
  <c r="X519" i="1"/>
  <c r="W519" i="1" s="1"/>
  <c r="Y519" i="1" s="1"/>
  <c r="Z519" i="1" s="1"/>
  <c r="AL519" i="1"/>
  <c r="AN519" i="1" s="1"/>
  <c r="AO519" i="1" s="1"/>
  <c r="AP519" i="1"/>
  <c r="AR519" i="1" s="1"/>
  <c r="AS519" i="1" s="1"/>
  <c r="AM519" i="1"/>
  <c r="AQ519" i="1" s="1"/>
  <c r="X518" i="1"/>
  <c r="AL518" i="1"/>
  <c r="AM518" i="1" s="1"/>
  <c r="AN518" i="1"/>
  <c r="AO518" i="1" s="1"/>
  <c r="X517" i="1"/>
  <c r="W517" i="1" s="1"/>
  <c r="Y517" i="1" s="1"/>
  <c r="Z517" i="1" s="1"/>
  <c r="AL517" i="1"/>
  <c r="AM517" i="1"/>
  <c r="AQ517" i="1" s="1"/>
  <c r="X516" i="1"/>
  <c r="AL516" i="1"/>
  <c r="AM516" i="1" s="1"/>
  <c r="X515" i="1"/>
  <c r="W515" i="1" s="1"/>
  <c r="Y515" i="1" s="1"/>
  <c r="AL515" i="1"/>
  <c r="AP515" i="1"/>
  <c r="AM515" i="1"/>
  <c r="AQ515" i="1" s="1"/>
  <c r="AR515" i="1" s="1"/>
  <c r="AS515" i="1" s="1"/>
  <c r="Z515" i="1"/>
  <c r="X514" i="1"/>
  <c r="AL514" i="1"/>
  <c r="AM514" i="1" s="1"/>
  <c r="AN514" i="1"/>
  <c r="AO514" i="1" s="1"/>
  <c r="X513" i="1"/>
  <c r="W513" i="1" s="1"/>
  <c r="Y513" i="1" s="1"/>
  <c r="Z513" i="1" s="1"/>
  <c r="AL513" i="1"/>
  <c r="AN513" i="1" s="1"/>
  <c r="AO513" i="1" s="1"/>
  <c r="AM513" i="1"/>
  <c r="AQ513" i="1" s="1"/>
  <c r="X512" i="1"/>
  <c r="AL512" i="1"/>
  <c r="AM512" i="1" s="1"/>
  <c r="AN512" i="1"/>
  <c r="AO512" i="1" s="1"/>
  <c r="X511" i="1"/>
  <c r="W511" i="1" s="1"/>
  <c r="Y511" i="1" s="1"/>
  <c r="AL511" i="1"/>
  <c r="AP511" i="1"/>
  <c r="AM511" i="1"/>
  <c r="AQ511" i="1" s="1"/>
  <c r="AR511" i="1"/>
  <c r="AS511" i="1" s="1"/>
  <c r="Z511" i="1"/>
  <c r="X510" i="1"/>
  <c r="AL510" i="1"/>
  <c r="AM510" i="1" s="1"/>
  <c r="X509" i="1"/>
  <c r="W509" i="1" s="1"/>
  <c r="Y509" i="1" s="1"/>
  <c r="Z509" i="1" s="1"/>
  <c r="AL509" i="1"/>
  <c r="AP509" i="1"/>
  <c r="AR509" i="1" s="1"/>
  <c r="AS509" i="1" s="1"/>
  <c r="AM509" i="1"/>
  <c r="AQ509" i="1" s="1"/>
  <c r="X508" i="1"/>
  <c r="AL508" i="1"/>
  <c r="AM508" i="1" s="1"/>
  <c r="AN508" i="1"/>
  <c r="AO508" i="1" s="1"/>
  <c r="X507" i="1"/>
  <c r="W507" i="1" s="1"/>
  <c r="AL507" i="1"/>
  <c r="AP507" i="1"/>
  <c r="AM507" i="1"/>
  <c r="AQ507" i="1" s="1"/>
  <c r="AR507" i="1"/>
  <c r="AS507" i="1" s="1"/>
  <c r="Y507" i="1"/>
  <c r="Z507" i="1"/>
  <c r="X506" i="1"/>
  <c r="AL506" i="1"/>
  <c r="AM506" i="1" s="1"/>
  <c r="AN506" i="1"/>
  <c r="AO506" i="1"/>
  <c r="X505" i="1"/>
  <c r="W505" i="1" s="1"/>
  <c r="AP505" i="1" s="1"/>
  <c r="AL505" i="1"/>
  <c r="X504" i="1"/>
  <c r="AQ504" i="1" s="1"/>
  <c r="AL504" i="1"/>
  <c r="AM504" i="1" s="1"/>
  <c r="AN504" i="1"/>
  <c r="AO504" i="1"/>
  <c r="X503" i="1"/>
  <c r="W503" i="1" s="1"/>
  <c r="AP503" i="1" s="1"/>
  <c r="AL503" i="1"/>
  <c r="X502" i="1"/>
  <c r="AQ502" i="1" s="1"/>
  <c r="AL502" i="1"/>
  <c r="AM502" i="1" s="1"/>
  <c r="AN502" i="1"/>
  <c r="AO502" i="1"/>
  <c r="X501" i="1"/>
  <c r="W501" i="1" s="1"/>
  <c r="AP501" i="1" s="1"/>
  <c r="AL501" i="1"/>
  <c r="AM501" i="1" s="1"/>
  <c r="AQ501" i="1" s="1"/>
  <c r="X500" i="1"/>
  <c r="AL500" i="1"/>
  <c r="AM500" i="1" s="1"/>
  <c r="AN500" i="1" s="1"/>
  <c r="AO500" i="1" s="1"/>
  <c r="X499" i="1"/>
  <c r="W499" i="1" s="1"/>
  <c r="AP499" i="1" s="1"/>
  <c r="AR499" i="1" s="1"/>
  <c r="AS499" i="1" s="1"/>
  <c r="AL499" i="1"/>
  <c r="AM499" i="1"/>
  <c r="AQ499" i="1"/>
  <c r="AN499" i="1"/>
  <c r="AO499" i="1" s="1"/>
  <c r="Y499" i="1"/>
  <c r="Z499" i="1" s="1"/>
  <c r="X498" i="1"/>
  <c r="W498" i="1" s="1"/>
  <c r="AL498" i="1"/>
  <c r="AM498" i="1"/>
  <c r="AN498" i="1"/>
  <c r="AO498" i="1" s="1"/>
  <c r="X497" i="1"/>
  <c r="W497" i="1" s="1"/>
  <c r="AL497" i="1"/>
  <c r="AN497" i="1" s="1"/>
  <c r="AO497" i="1" s="1"/>
  <c r="AP497" i="1"/>
  <c r="AM497" i="1"/>
  <c r="AQ497" i="1"/>
  <c r="AR497" i="1" s="1"/>
  <c r="AS497" i="1" s="1"/>
  <c r="Y497" i="1"/>
  <c r="Z497" i="1" s="1"/>
  <c r="X496" i="1"/>
  <c r="W496" i="1"/>
  <c r="AL496" i="1"/>
  <c r="AN496" i="1" s="1"/>
  <c r="AO496" i="1" s="1"/>
  <c r="AM496" i="1"/>
  <c r="X495" i="1"/>
  <c r="W495" i="1" s="1"/>
  <c r="Y495" i="1" s="1"/>
  <c r="Z495" i="1" s="1"/>
  <c r="AL495" i="1"/>
  <c r="AN495" i="1" s="1"/>
  <c r="AO495" i="1" s="1"/>
  <c r="AP495" i="1"/>
  <c r="AM495" i="1"/>
  <c r="X494" i="1"/>
  <c r="W494" i="1"/>
  <c r="AL494" i="1"/>
  <c r="AM494" i="1" s="1"/>
  <c r="X493" i="1"/>
  <c r="W493" i="1" s="1"/>
  <c r="AP493" i="1" s="1"/>
  <c r="AL493" i="1"/>
  <c r="AM493" i="1" s="1"/>
  <c r="X492" i="1"/>
  <c r="AL492" i="1"/>
  <c r="AM492" i="1" s="1"/>
  <c r="AN492" i="1" s="1"/>
  <c r="AO492" i="1" s="1"/>
  <c r="X491" i="1"/>
  <c r="W491" i="1" s="1"/>
  <c r="AL491" i="1"/>
  <c r="AP491" i="1" s="1"/>
  <c r="AR491" i="1" s="1"/>
  <c r="AS491" i="1" s="1"/>
  <c r="AM491" i="1"/>
  <c r="AQ491" i="1"/>
  <c r="AN491" i="1"/>
  <c r="AO491" i="1" s="1"/>
  <c r="Y491" i="1"/>
  <c r="Z491" i="1" s="1"/>
  <c r="X490" i="1"/>
  <c r="W490" i="1" s="1"/>
  <c r="AL490" i="1"/>
  <c r="AM490" i="1"/>
  <c r="AN490" i="1"/>
  <c r="AO490" i="1" s="1"/>
  <c r="X489" i="1"/>
  <c r="W489" i="1" s="1"/>
  <c r="AL489" i="1"/>
  <c r="AN489" i="1" s="1"/>
  <c r="AO489" i="1" s="1"/>
  <c r="AP489" i="1"/>
  <c r="AM489" i="1"/>
  <c r="AQ489" i="1"/>
  <c r="AR489" i="1"/>
  <c r="AS489" i="1" s="1"/>
  <c r="Y489" i="1"/>
  <c r="Z489" i="1" s="1"/>
  <c r="X488" i="1"/>
  <c r="W488" i="1"/>
  <c r="AL488" i="1"/>
  <c r="AN488" i="1" s="1"/>
  <c r="AO488" i="1" s="1"/>
  <c r="AM488" i="1"/>
  <c r="X487" i="1"/>
  <c r="W487" i="1" s="1"/>
  <c r="Y487" i="1" s="1"/>
  <c r="Z487" i="1" s="1"/>
  <c r="AL487" i="1"/>
  <c r="AN487" i="1" s="1"/>
  <c r="AO487" i="1" s="1"/>
  <c r="AP487" i="1"/>
  <c r="AM487" i="1"/>
  <c r="X486" i="1"/>
  <c r="W486" i="1"/>
  <c r="AL486" i="1"/>
  <c r="AM486" i="1" s="1"/>
  <c r="X485" i="1"/>
  <c r="W485" i="1" s="1"/>
  <c r="AP485" i="1" s="1"/>
  <c r="AL485" i="1"/>
  <c r="AM485" i="1" s="1"/>
  <c r="X484" i="1"/>
  <c r="AL484" i="1"/>
  <c r="AM484" i="1" s="1"/>
  <c r="AN484" i="1" s="1"/>
  <c r="AO484" i="1" s="1"/>
  <c r="X483" i="1"/>
  <c r="W483" i="1" s="1"/>
  <c r="AL483" i="1"/>
  <c r="AP483" i="1" s="1"/>
  <c r="AR483" i="1" s="1"/>
  <c r="AS483" i="1" s="1"/>
  <c r="AM483" i="1"/>
  <c r="AQ483" i="1"/>
  <c r="AN483" i="1"/>
  <c r="AO483" i="1" s="1"/>
  <c r="Y483" i="1"/>
  <c r="Z483" i="1" s="1"/>
  <c r="X482" i="1"/>
  <c r="W482" i="1" s="1"/>
  <c r="AL482" i="1"/>
  <c r="AM482" i="1"/>
  <c r="AN482" i="1"/>
  <c r="AO482" i="1" s="1"/>
  <c r="X481" i="1"/>
  <c r="W481" i="1" s="1"/>
  <c r="AL481" i="1"/>
  <c r="AN481" i="1" s="1"/>
  <c r="AO481" i="1" s="1"/>
  <c r="AP481" i="1"/>
  <c r="AM481" i="1"/>
  <c r="AQ481" i="1"/>
  <c r="AR481" i="1"/>
  <c r="AS481" i="1" s="1"/>
  <c r="Y481" i="1"/>
  <c r="Z481" i="1" s="1"/>
  <c r="X480" i="1"/>
  <c r="W480" i="1"/>
  <c r="AL480" i="1"/>
  <c r="AN480" i="1" s="1"/>
  <c r="AO480" i="1" s="1"/>
  <c r="AM480" i="1"/>
  <c r="X479" i="1"/>
  <c r="W479" i="1" s="1"/>
  <c r="Y479" i="1" s="1"/>
  <c r="Z479" i="1" s="1"/>
  <c r="AL479" i="1"/>
  <c r="AN479" i="1" s="1"/>
  <c r="AO479" i="1" s="1"/>
  <c r="AP479" i="1"/>
  <c r="AM479" i="1"/>
  <c r="X478" i="1"/>
  <c r="W478" i="1"/>
  <c r="AL478" i="1"/>
  <c r="AM478" i="1" s="1"/>
  <c r="X477" i="1"/>
  <c r="W477" i="1" s="1"/>
  <c r="AP477" i="1" s="1"/>
  <c r="AL477" i="1"/>
  <c r="AM477" i="1" s="1"/>
  <c r="X476" i="1"/>
  <c r="AL476" i="1"/>
  <c r="AM476" i="1" s="1"/>
  <c r="AN476" i="1" s="1"/>
  <c r="AO476" i="1" s="1"/>
  <c r="X475" i="1"/>
  <c r="W475" i="1" s="1"/>
  <c r="AL475" i="1"/>
  <c r="AP475" i="1" s="1"/>
  <c r="AR475" i="1" s="1"/>
  <c r="AS475" i="1" s="1"/>
  <c r="AM475" i="1"/>
  <c r="AQ475" i="1"/>
  <c r="AN475" i="1"/>
  <c r="AO475" i="1" s="1"/>
  <c r="Y475" i="1"/>
  <c r="Z475" i="1" s="1"/>
  <c r="X474" i="1"/>
  <c r="W474" i="1" s="1"/>
  <c r="AL474" i="1"/>
  <c r="AM474" i="1"/>
  <c r="AN474" i="1"/>
  <c r="AO474" i="1" s="1"/>
  <c r="X473" i="1"/>
  <c r="W473" i="1" s="1"/>
  <c r="AL473" i="1"/>
  <c r="AN473" i="1" s="1"/>
  <c r="AO473" i="1" s="1"/>
  <c r="AP473" i="1"/>
  <c r="AM473" i="1"/>
  <c r="AQ473" i="1"/>
  <c r="AR473" i="1"/>
  <c r="AS473" i="1" s="1"/>
  <c r="Y473" i="1"/>
  <c r="Z473" i="1" s="1"/>
  <c r="X472" i="1"/>
  <c r="W472" i="1"/>
  <c r="AL472" i="1"/>
  <c r="AN472" i="1" s="1"/>
  <c r="AO472" i="1" s="1"/>
  <c r="AM472" i="1"/>
  <c r="X471" i="1"/>
  <c r="W471" i="1" s="1"/>
  <c r="Y471" i="1" s="1"/>
  <c r="Z471" i="1" s="1"/>
  <c r="AL471" i="1"/>
  <c r="AN471" i="1" s="1"/>
  <c r="AO471" i="1" s="1"/>
  <c r="AP471" i="1"/>
  <c r="AM471" i="1"/>
  <c r="X470" i="1"/>
  <c r="W470" i="1" s="1"/>
  <c r="AL470" i="1"/>
  <c r="AM470" i="1" s="1"/>
  <c r="X469" i="1"/>
  <c r="W469" i="1" s="1"/>
  <c r="AP469" i="1" s="1"/>
  <c r="AL469" i="1"/>
  <c r="AM469" i="1" s="1"/>
  <c r="X468" i="1"/>
  <c r="AL468" i="1"/>
  <c r="AM468" i="1" s="1"/>
  <c r="AN468" i="1" s="1"/>
  <c r="AO468" i="1" s="1"/>
  <c r="X467" i="1"/>
  <c r="W467" i="1" s="1"/>
  <c r="AL467" i="1"/>
  <c r="AP467" i="1" s="1"/>
  <c r="AR467" i="1" s="1"/>
  <c r="AS467" i="1" s="1"/>
  <c r="AM467" i="1"/>
  <c r="AQ467" i="1"/>
  <c r="AN467" i="1"/>
  <c r="AO467" i="1" s="1"/>
  <c r="Y467" i="1"/>
  <c r="Z467" i="1" s="1"/>
  <c r="X466" i="1"/>
  <c r="W466" i="1" s="1"/>
  <c r="AL466" i="1"/>
  <c r="AM466" i="1"/>
  <c r="AN466" i="1"/>
  <c r="AO466" i="1" s="1"/>
  <c r="X465" i="1"/>
  <c r="W465" i="1" s="1"/>
  <c r="AL465" i="1"/>
  <c r="AN465" i="1" s="1"/>
  <c r="AO465" i="1" s="1"/>
  <c r="AP465" i="1"/>
  <c r="AM465" i="1"/>
  <c r="AQ465" i="1"/>
  <c r="AR465" i="1"/>
  <c r="AS465" i="1" s="1"/>
  <c r="Y465" i="1"/>
  <c r="Z465" i="1" s="1"/>
  <c r="X464" i="1"/>
  <c r="W464" i="1"/>
  <c r="AL464" i="1"/>
  <c r="AN464" i="1" s="1"/>
  <c r="AO464" i="1" s="1"/>
  <c r="AM464" i="1"/>
  <c r="X463" i="1"/>
  <c r="W463" i="1" s="1"/>
  <c r="Y463" i="1" s="1"/>
  <c r="Z463" i="1" s="1"/>
  <c r="AL463" i="1"/>
  <c r="AN463" i="1" s="1"/>
  <c r="AO463" i="1" s="1"/>
  <c r="AP463" i="1"/>
  <c r="AM463" i="1"/>
  <c r="X462" i="1"/>
  <c r="W462" i="1" s="1"/>
  <c r="AL462" i="1"/>
  <c r="AM462" i="1" s="1"/>
  <c r="X461" i="1"/>
  <c r="W461" i="1" s="1"/>
  <c r="AP461" i="1" s="1"/>
  <c r="AL461" i="1"/>
  <c r="AM461" i="1" s="1"/>
  <c r="X460" i="1"/>
  <c r="AL460" i="1"/>
  <c r="AM460" i="1" s="1"/>
  <c r="AN460" i="1" s="1"/>
  <c r="AO460" i="1" s="1"/>
  <c r="X459" i="1"/>
  <c r="W459" i="1" s="1"/>
  <c r="AL459" i="1"/>
  <c r="AP459" i="1" s="1"/>
  <c r="AR459" i="1" s="1"/>
  <c r="AS459" i="1" s="1"/>
  <c r="AM459" i="1"/>
  <c r="AQ459" i="1"/>
  <c r="AN459" i="1"/>
  <c r="AO459" i="1" s="1"/>
  <c r="Y459" i="1"/>
  <c r="Z459" i="1" s="1"/>
  <c r="X458" i="1"/>
  <c r="W458" i="1" s="1"/>
  <c r="AL458" i="1"/>
  <c r="AN458" i="1" s="1"/>
  <c r="AO458" i="1" s="1"/>
  <c r="AM458" i="1"/>
  <c r="AQ458" i="1"/>
  <c r="X457" i="1"/>
  <c r="AQ457" i="1" s="1"/>
  <c r="W457" i="1"/>
  <c r="AL457" i="1"/>
  <c r="AN457" i="1" s="1"/>
  <c r="AO457" i="1" s="1"/>
  <c r="AM457" i="1"/>
  <c r="Y457" i="1"/>
  <c r="Z457" i="1"/>
  <c r="X456" i="1"/>
  <c r="AQ456" i="1" s="1"/>
  <c r="W456" i="1"/>
  <c r="AP456" i="1" s="1"/>
  <c r="AR456" i="1" s="1"/>
  <c r="AS456" i="1" s="1"/>
  <c r="AL456" i="1"/>
  <c r="AM456" i="1"/>
  <c r="AN456" i="1"/>
  <c r="AO456" i="1"/>
  <c r="Y456" i="1"/>
  <c r="Z456" i="1" s="1"/>
  <c r="X455" i="1"/>
  <c r="W455" i="1"/>
  <c r="AL455" i="1"/>
  <c r="AP455" i="1"/>
  <c r="AM455" i="1"/>
  <c r="AQ455" i="1"/>
  <c r="AR455" i="1"/>
  <c r="AS455" i="1" s="1"/>
  <c r="AN455" i="1"/>
  <c r="AO455" i="1" s="1"/>
  <c r="Y455" i="1"/>
  <c r="Z455" i="1" s="1"/>
  <c r="X454" i="1"/>
  <c r="W454" i="1"/>
  <c r="AL454" i="1"/>
  <c r="AN454" i="1" s="1"/>
  <c r="AO454" i="1" s="1"/>
  <c r="AM454" i="1"/>
  <c r="AQ454" i="1"/>
  <c r="Y454" i="1"/>
  <c r="Z454" i="1" s="1"/>
  <c r="X453" i="1"/>
  <c r="AL453" i="1"/>
  <c r="X452" i="1"/>
  <c r="W452" i="1"/>
  <c r="AP452" i="1" s="1"/>
  <c r="AL452" i="1"/>
  <c r="AM452" i="1"/>
  <c r="AQ452" i="1"/>
  <c r="AR452" i="1"/>
  <c r="AS452" i="1" s="1"/>
  <c r="AN452" i="1"/>
  <c r="AO452" i="1" s="1"/>
  <c r="Y452" i="1"/>
  <c r="Z452" i="1" s="1"/>
  <c r="X451" i="1"/>
  <c r="W451" i="1"/>
  <c r="AL451" i="1"/>
  <c r="AN451" i="1" s="1"/>
  <c r="AO451" i="1" s="1"/>
  <c r="AP451" i="1"/>
  <c r="AM451" i="1"/>
  <c r="AQ451" i="1"/>
  <c r="Y451" i="1"/>
  <c r="Z451" i="1"/>
  <c r="X450" i="1"/>
  <c r="AL450" i="1"/>
  <c r="X449" i="1"/>
  <c r="AL449" i="1"/>
  <c r="AM449" i="1"/>
  <c r="AN449" i="1"/>
  <c r="AO449" i="1"/>
  <c r="X448" i="1"/>
  <c r="W448" i="1"/>
  <c r="AL448" i="1"/>
  <c r="AN448" i="1" s="1"/>
  <c r="AO448" i="1" s="1"/>
  <c r="AM448" i="1"/>
  <c r="AQ448" i="1" s="1"/>
  <c r="Y448" i="1"/>
  <c r="Z448" i="1" s="1"/>
  <c r="X447" i="1"/>
  <c r="AQ447" i="1" s="1"/>
  <c r="W447" i="1"/>
  <c r="AL447" i="1"/>
  <c r="AM447" i="1" s="1"/>
  <c r="AP447" i="1"/>
  <c r="AR447" i="1" s="1"/>
  <c r="AS447" i="1" s="1"/>
  <c r="Y447" i="1"/>
  <c r="Z447" i="1" s="1"/>
  <c r="X446" i="1"/>
  <c r="AL446" i="1"/>
  <c r="AM446" i="1" s="1"/>
  <c r="AN446" i="1" s="1"/>
  <c r="AO446" i="1"/>
  <c r="X445" i="1"/>
  <c r="W445" i="1" s="1"/>
  <c r="AL445" i="1"/>
  <c r="AN445" i="1" s="1"/>
  <c r="AO445" i="1" s="1"/>
  <c r="AM445" i="1"/>
  <c r="AQ445" i="1" s="1"/>
  <c r="X444" i="1"/>
  <c r="W444" i="1"/>
  <c r="AP444" i="1" s="1"/>
  <c r="AL444" i="1"/>
  <c r="AM444" i="1"/>
  <c r="Y444" i="1"/>
  <c r="Z444" i="1" s="1"/>
  <c r="X443" i="1"/>
  <c r="AQ443" i="1" s="1"/>
  <c r="AL443" i="1"/>
  <c r="AM443" i="1"/>
  <c r="AN443" i="1"/>
  <c r="AO443" i="1"/>
  <c r="X442" i="1"/>
  <c r="W442" i="1"/>
  <c r="AL442" i="1"/>
  <c r="AP442" i="1"/>
  <c r="AM442" i="1"/>
  <c r="AQ442" i="1"/>
  <c r="Y442" i="1"/>
  <c r="Z442" i="1"/>
  <c r="X441" i="1"/>
  <c r="AQ441" i="1" s="1"/>
  <c r="AL441" i="1"/>
  <c r="AM441" i="1"/>
  <c r="AN441" i="1"/>
  <c r="AO441" i="1" s="1"/>
  <c r="X440" i="1"/>
  <c r="W440" i="1"/>
  <c r="AL440" i="1"/>
  <c r="AP440" i="1"/>
  <c r="AM440" i="1"/>
  <c r="AQ440" i="1" s="1"/>
  <c r="Y440" i="1"/>
  <c r="Z440" i="1"/>
  <c r="X439" i="1"/>
  <c r="AQ439" i="1" s="1"/>
  <c r="AL439" i="1"/>
  <c r="AM439" i="1"/>
  <c r="AN439" i="1"/>
  <c r="AO439" i="1"/>
  <c r="X438" i="1"/>
  <c r="W438" i="1"/>
  <c r="AL438" i="1"/>
  <c r="AN438" i="1" s="1"/>
  <c r="AO438" i="1" s="1"/>
  <c r="AP438" i="1"/>
  <c r="AM438" i="1"/>
  <c r="AQ438" i="1"/>
  <c r="Y438" i="1"/>
  <c r="Z438" i="1"/>
  <c r="X437" i="1"/>
  <c r="AQ437" i="1" s="1"/>
  <c r="W437" i="1"/>
  <c r="AL437" i="1"/>
  <c r="AM437" i="1"/>
  <c r="AN437" i="1"/>
  <c r="AO437" i="1" s="1"/>
  <c r="X436" i="1"/>
  <c r="W436" i="1"/>
  <c r="AL436" i="1"/>
  <c r="AN436" i="1" s="1"/>
  <c r="AO436" i="1" s="1"/>
  <c r="AP436" i="1"/>
  <c r="AM436" i="1"/>
  <c r="AQ436" i="1" s="1"/>
  <c r="Y436" i="1"/>
  <c r="Z436" i="1"/>
  <c r="X435" i="1"/>
  <c r="AQ435" i="1" s="1"/>
  <c r="AL435" i="1"/>
  <c r="AM435" i="1"/>
  <c r="AN435" i="1"/>
  <c r="AO435" i="1"/>
  <c r="X434" i="1"/>
  <c r="W434" i="1"/>
  <c r="AL434" i="1"/>
  <c r="AP434" i="1"/>
  <c r="AM434" i="1"/>
  <c r="AQ434" i="1" s="1"/>
  <c r="Y434" i="1"/>
  <c r="Z434" i="1"/>
  <c r="X433" i="1"/>
  <c r="AQ433" i="1" s="1"/>
  <c r="W433" i="1"/>
  <c r="AL433" i="1"/>
  <c r="AM433" i="1"/>
  <c r="AN433" i="1"/>
  <c r="AO433" i="1" s="1"/>
  <c r="X432" i="1"/>
  <c r="W432" i="1"/>
  <c r="AL432" i="1"/>
  <c r="AP432" i="1"/>
  <c r="AM432" i="1"/>
  <c r="AQ432" i="1" s="1"/>
  <c r="Y432" i="1"/>
  <c r="Z432" i="1"/>
  <c r="X431" i="1"/>
  <c r="AQ431" i="1" s="1"/>
  <c r="AL431" i="1"/>
  <c r="AM431" i="1"/>
  <c r="AN431" i="1"/>
  <c r="AO431" i="1" s="1"/>
  <c r="X430" i="1"/>
  <c r="W430" i="1"/>
  <c r="AL430" i="1"/>
  <c r="AP430" i="1"/>
  <c r="AM430" i="1"/>
  <c r="AQ430" i="1"/>
  <c r="Y430" i="1"/>
  <c r="Z430" i="1" s="1"/>
  <c r="X429" i="1"/>
  <c r="AQ429" i="1" s="1"/>
  <c r="W429" i="1"/>
  <c r="AL429" i="1"/>
  <c r="AM429" i="1"/>
  <c r="AN429" i="1"/>
  <c r="AO429" i="1" s="1"/>
  <c r="X428" i="1"/>
  <c r="W428" i="1"/>
  <c r="AL428" i="1"/>
  <c r="AM428" i="1" s="1"/>
  <c r="AQ428" i="1" s="1"/>
  <c r="AP428" i="1"/>
  <c r="Y428" i="1"/>
  <c r="Z428" i="1" s="1"/>
  <c r="X427" i="1"/>
  <c r="AQ427" i="1" s="1"/>
  <c r="W427" i="1"/>
  <c r="AL427" i="1"/>
  <c r="AM427" i="1"/>
  <c r="AN427" i="1"/>
  <c r="AO427" i="1" s="1"/>
  <c r="X426" i="1"/>
  <c r="W426" i="1"/>
  <c r="AL426" i="1"/>
  <c r="AM426" i="1" s="1"/>
  <c r="AQ426" i="1" s="1"/>
  <c r="AP426" i="1"/>
  <c r="Y426" i="1"/>
  <c r="Z426" i="1" s="1"/>
  <c r="X425" i="1"/>
  <c r="AQ425" i="1" s="1"/>
  <c r="W425" i="1"/>
  <c r="AL425" i="1"/>
  <c r="AM425" i="1"/>
  <c r="AN425" i="1"/>
  <c r="AO425" i="1" s="1"/>
  <c r="X424" i="1"/>
  <c r="W424" i="1"/>
  <c r="AL424" i="1"/>
  <c r="AM424" i="1" s="1"/>
  <c r="AQ424" i="1" s="1"/>
  <c r="AP424" i="1"/>
  <c r="Y424" i="1"/>
  <c r="Z424" i="1" s="1"/>
  <c r="X423" i="1"/>
  <c r="AQ423" i="1" s="1"/>
  <c r="W423" i="1"/>
  <c r="AL423" i="1"/>
  <c r="AM423" i="1"/>
  <c r="AN423" i="1"/>
  <c r="AO423" i="1" s="1"/>
  <c r="X422" i="1"/>
  <c r="W422" i="1"/>
  <c r="AL422" i="1"/>
  <c r="AM422" i="1" s="1"/>
  <c r="AQ422" i="1" s="1"/>
  <c r="AP422" i="1"/>
  <c r="Y422" i="1"/>
  <c r="Z422" i="1" s="1"/>
  <c r="X421" i="1"/>
  <c r="AQ421" i="1" s="1"/>
  <c r="W421" i="1"/>
  <c r="AL421" i="1"/>
  <c r="AM421" i="1"/>
  <c r="AN421" i="1"/>
  <c r="AO421" i="1" s="1"/>
  <c r="X420" i="1"/>
  <c r="W420" i="1"/>
  <c r="AL420" i="1"/>
  <c r="AM420" i="1" s="1"/>
  <c r="AQ420" i="1" s="1"/>
  <c r="AP420" i="1"/>
  <c r="Y420" i="1"/>
  <c r="Z420" i="1" s="1"/>
  <c r="X419" i="1"/>
  <c r="AQ419" i="1" s="1"/>
  <c r="W419" i="1"/>
  <c r="AL419" i="1"/>
  <c r="AM419" i="1"/>
  <c r="AN419" i="1"/>
  <c r="AO419" i="1" s="1"/>
  <c r="X418" i="1"/>
  <c r="W418" i="1" s="1"/>
  <c r="AL418" i="1"/>
  <c r="AP418" i="1" s="1"/>
  <c r="Y418" i="1"/>
  <c r="Z418" i="1" s="1"/>
  <c r="X417" i="1"/>
  <c r="AQ417" i="1" s="1"/>
  <c r="W417" i="1"/>
  <c r="AL417" i="1"/>
  <c r="AM417" i="1"/>
  <c r="AN417" i="1"/>
  <c r="AO417" i="1" s="1"/>
  <c r="X416" i="1"/>
  <c r="W416" i="1" s="1"/>
  <c r="Y416" i="1" s="1"/>
  <c r="Z416" i="1" s="1"/>
  <c r="AL416" i="1"/>
  <c r="AP416" i="1"/>
  <c r="AR416" i="1" s="1"/>
  <c r="AS416" i="1" s="1"/>
  <c r="AM416" i="1"/>
  <c r="AQ416" i="1"/>
  <c r="X415" i="1"/>
  <c r="AQ415" i="1" s="1"/>
  <c r="AL415" i="1"/>
  <c r="AM415" i="1"/>
  <c r="AN415" i="1"/>
  <c r="AO415" i="1"/>
  <c r="X414" i="1"/>
  <c r="W414" i="1" s="1"/>
  <c r="AP414" i="1" s="1"/>
  <c r="AR414" i="1" s="1"/>
  <c r="AS414" i="1" s="1"/>
  <c r="AL414" i="1"/>
  <c r="AM414" i="1"/>
  <c r="AQ414" i="1" s="1"/>
  <c r="Y414" i="1"/>
  <c r="Z414" i="1" s="1"/>
  <c r="X413" i="1"/>
  <c r="AQ413" i="1" s="1"/>
  <c r="AL413" i="1"/>
  <c r="AM413" i="1"/>
  <c r="AN413" i="1"/>
  <c r="AO413" i="1" s="1"/>
  <c r="X412" i="1"/>
  <c r="W412" i="1" s="1"/>
  <c r="AP412" i="1" s="1"/>
  <c r="AL412" i="1"/>
  <c r="X411" i="1"/>
  <c r="AQ411" i="1" s="1"/>
  <c r="W411" i="1"/>
  <c r="AL411" i="1"/>
  <c r="AM411" i="1"/>
  <c r="AN411" i="1"/>
  <c r="AO411" i="1"/>
  <c r="X410" i="1"/>
  <c r="W410" i="1" s="1"/>
  <c r="AL410" i="1"/>
  <c r="AP410" i="1" s="1"/>
  <c r="Y410" i="1"/>
  <c r="Z410" i="1" s="1"/>
  <c r="X409" i="1"/>
  <c r="AQ409" i="1" s="1"/>
  <c r="AL409" i="1"/>
  <c r="AM409" i="1"/>
  <c r="AN409" i="1"/>
  <c r="AO409" i="1" s="1"/>
  <c r="X408" i="1"/>
  <c r="W408" i="1" s="1"/>
  <c r="AL408" i="1"/>
  <c r="AP408" i="1"/>
  <c r="AM408" i="1"/>
  <c r="AQ408" i="1" s="1"/>
  <c r="Y408" i="1"/>
  <c r="Z408" i="1" s="1"/>
  <c r="X407" i="1"/>
  <c r="AQ407" i="1" s="1"/>
  <c r="AL407" i="1"/>
  <c r="AM407" i="1"/>
  <c r="AN407" i="1"/>
  <c r="AO407" i="1" s="1"/>
  <c r="X406" i="1"/>
  <c r="W406" i="1" s="1"/>
  <c r="Y406" i="1" s="1"/>
  <c r="Z406" i="1" s="1"/>
  <c r="AL406" i="1"/>
  <c r="AN406" i="1" s="1"/>
  <c r="AO406" i="1" s="1"/>
  <c r="AM406" i="1"/>
  <c r="X405" i="1"/>
  <c r="AQ405" i="1" s="1"/>
  <c r="AL405" i="1"/>
  <c r="AM405" i="1"/>
  <c r="AN405" i="1"/>
  <c r="AO405" i="1" s="1"/>
  <c r="X404" i="1"/>
  <c r="W404" i="1" s="1"/>
  <c r="AL404" i="1"/>
  <c r="AM404" i="1" s="1"/>
  <c r="Y404" i="1"/>
  <c r="Z404" i="1" s="1"/>
  <c r="X403" i="1"/>
  <c r="AQ403" i="1" s="1"/>
  <c r="AL403" i="1"/>
  <c r="AM403" i="1"/>
  <c r="AN403" i="1"/>
  <c r="AO403" i="1" s="1"/>
  <c r="X402" i="1"/>
  <c r="W402" i="1" s="1"/>
  <c r="AP402" i="1" s="1"/>
  <c r="AL402" i="1"/>
  <c r="AM402" i="1"/>
  <c r="AN402" i="1" s="1"/>
  <c r="AO402" i="1" s="1"/>
  <c r="Y402" i="1"/>
  <c r="Z402" i="1" s="1"/>
  <c r="X401" i="1"/>
  <c r="W401" i="1" s="1"/>
  <c r="AL401" i="1"/>
  <c r="AM401" i="1" s="1"/>
  <c r="AN401" i="1" s="1"/>
  <c r="AO401" i="1" s="1"/>
  <c r="X400" i="1"/>
  <c r="W400" i="1" s="1"/>
  <c r="AL400" i="1"/>
  <c r="AP400" i="1" s="1"/>
  <c r="AR400" i="1" s="1"/>
  <c r="AS400" i="1" s="1"/>
  <c r="AM400" i="1"/>
  <c r="AQ400" i="1" s="1"/>
  <c r="Y400" i="1"/>
  <c r="Z400" i="1" s="1"/>
  <c r="X399" i="1"/>
  <c r="W399" i="1" s="1"/>
  <c r="AL399" i="1"/>
  <c r="X398" i="1"/>
  <c r="W398" i="1" s="1"/>
  <c r="AP398" i="1" s="1"/>
  <c r="AL398" i="1"/>
  <c r="Y398" i="1"/>
  <c r="Z398" i="1" s="1"/>
  <c r="X397" i="1"/>
  <c r="W397" i="1" s="1"/>
  <c r="AL397" i="1"/>
  <c r="X396" i="1"/>
  <c r="W396" i="1" s="1"/>
  <c r="AL396" i="1"/>
  <c r="AM396" i="1" s="1"/>
  <c r="Y396" i="1"/>
  <c r="Z396" i="1" s="1"/>
  <c r="X395" i="1"/>
  <c r="W395" i="1" s="1"/>
  <c r="AL395" i="1"/>
  <c r="AM395" i="1" s="1"/>
  <c r="AN395" i="1" s="1"/>
  <c r="AO395" i="1" s="1"/>
  <c r="X394" i="1"/>
  <c r="W394" i="1" s="1"/>
  <c r="AP394" i="1" s="1"/>
  <c r="AL394" i="1"/>
  <c r="AN394" i="1" s="1"/>
  <c r="AO394" i="1" s="1"/>
  <c r="AM394" i="1"/>
  <c r="Y394" i="1"/>
  <c r="Z394" i="1" s="1"/>
  <c r="X393" i="1"/>
  <c r="W393" i="1" s="1"/>
  <c r="AL393" i="1"/>
  <c r="AM393" i="1" s="1"/>
  <c r="AN393" i="1" s="1"/>
  <c r="AO393" i="1" s="1"/>
  <c r="X392" i="1"/>
  <c r="W392" i="1" s="1"/>
  <c r="AL392" i="1"/>
  <c r="AP392" i="1" s="1"/>
  <c r="AR392" i="1" s="1"/>
  <c r="AS392" i="1" s="1"/>
  <c r="AM392" i="1"/>
  <c r="AQ392" i="1" s="1"/>
  <c r="Y392" i="1"/>
  <c r="Z392" i="1" s="1"/>
  <c r="X391" i="1"/>
  <c r="W391" i="1" s="1"/>
  <c r="AL391" i="1"/>
  <c r="X390" i="1"/>
  <c r="W390" i="1" s="1"/>
  <c r="AP390" i="1" s="1"/>
  <c r="AL390" i="1"/>
  <c r="Y390" i="1"/>
  <c r="Z390" i="1" s="1"/>
  <c r="X389" i="1"/>
  <c r="W389" i="1" s="1"/>
  <c r="AL389" i="1"/>
  <c r="X388" i="1"/>
  <c r="W388" i="1" s="1"/>
  <c r="AL388" i="1"/>
  <c r="AM388" i="1" s="1"/>
  <c r="Y388" i="1"/>
  <c r="Z388" i="1" s="1"/>
  <c r="X387" i="1"/>
  <c r="W387" i="1" s="1"/>
  <c r="AL387" i="1"/>
  <c r="AM387" i="1" s="1"/>
  <c r="AN387" i="1" s="1"/>
  <c r="AO387" i="1" s="1"/>
  <c r="X386" i="1"/>
  <c r="W386" i="1" s="1"/>
  <c r="AP386" i="1" s="1"/>
  <c r="AL386" i="1"/>
  <c r="AN386" i="1" s="1"/>
  <c r="AO386" i="1" s="1"/>
  <c r="AM386" i="1"/>
  <c r="Y386" i="1"/>
  <c r="Z386" i="1" s="1"/>
  <c r="X385" i="1"/>
  <c r="W385" i="1" s="1"/>
  <c r="AL385" i="1"/>
  <c r="AM385" i="1" s="1"/>
  <c r="AN385" i="1" s="1"/>
  <c r="AO385" i="1" s="1"/>
  <c r="X384" i="1"/>
  <c r="W384" i="1" s="1"/>
  <c r="AL384" i="1"/>
  <c r="AP384" i="1" s="1"/>
  <c r="AM384" i="1"/>
  <c r="AQ384" i="1" s="1"/>
  <c r="Y384" i="1"/>
  <c r="Z384" i="1"/>
  <c r="X383" i="1"/>
  <c r="W383" i="1"/>
  <c r="AP383" i="1" s="1"/>
  <c r="AL383" i="1"/>
  <c r="AM383" i="1"/>
  <c r="AN383" i="1" s="1"/>
  <c r="AO383" i="1" s="1"/>
  <c r="Y383" i="1"/>
  <c r="Z383" i="1" s="1"/>
  <c r="X382" i="1"/>
  <c r="W382" i="1"/>
  <c r="AP382" i="1" s="1"/>
  <c r="AL382" i="1"/>
  <c r="AM382" i="1" s="1"/>
  <c r="Y382" i="1"/>
  <c r="Z382" i="1" s="1"/>
  <c r="X381" i="1"/>
  <c r="W381" i="1" s="1"/>
  <c r="AL381" i="1"/>
  <c r="AM381" i="1" s="1"/>
  <c r="AQ381" i="1" s="1"/>
  <c r="X380" i="1"/>
  <c r="W380" i="1" s="1"/>
  <c r="AL380" i="1"/>
  <c r="X379" i="1"/>
  <c r="AQ379" i="1" s="1"/>
  <c r="AR379" i="1" s="1"/>
  <c r="AS379" i="1" s="1"/>
  <c r="W379" i="1"/>
  <c r="AP379" i="1" s="1"/>
  <c r="AL379" i="1"/>
  <c r="AM379" i="1"/>
  <c r="AN379" i="1"/>
  <c r="AO379" i="1" s="1"/>
  <c r="Y379" i="1"/>
  <c r="Z379" i="1" s="1"/>
  <c r="X378" i="1"/>
  <c r="W378" i="1" s="1"/>
  <c r="AL378" i="1"/>
  <c r="AM378" i="1"/>
  <c r="AQ378" i="1"/>
  <c r="AN378" i="1"/>
  <c r="AO378" i="1" s="1"/>
  <c r="X377" i="1"/>
  <c r="W377" i="1" s="1"/>
  <c r="AL377" i="1"/>
  <c r="X376" i="1"/>
  <c r="AL376" i="1"/>
  <c r="AM376" i="1" s="1"/>
  <c r="X375" i="1"/>
  <c r="W375" i="1" s="1"/>
  <c r="AL375" i="1"/>
  <c r="AM375" i="1"/>
  <c r="AN375" i="1" s="1"/>
  <c r="AO375" i="1" s="1"/>
  <c r="X374" i="1"/>
  <c r="W374" i="1"/>
  <c r="AL374" i="1"/>
  <c r="AP374" i="1"/>
  <c r="AR374" i="1" s="1"/>
  <c r="AS374" i="1" s="1"/>
  <c r="AM374" i="1"/>
  <c r="AQ374" i="1"/>
  <c r="AN374" i="1"/>
  <c r="AO374" i="1" s="1"/>
  <c r="Y374" i="1"/>
  <c r="Z374" i="1" s="1"/>
  <c r="X373" i="1"/>
  <c r="AL373" i="1"/>
  <c r="X372" i="1"/>
  <c r="AQ372" i="1" s="1"/>
  <c r="AL372" i="1"/>
  <c r="AN372" i="1" s="1"/>
  <c r="AO372" i="1" s="1"/>
  <c r="AM372" i="1"/>
  <c r="X371" i="1"/>
  <c r="W371" i="1"/>
  <c r="Y371" i="1" s="1"/>
  <c r="Z371" i="1" s="1"/>
  <c r="AL371" i="1"/>
  <c r="AP371" i="1"/>
  <c r="AR371" i="1" s="1"/>
  <c r="AS371" i="1" s="1"/>
  <c r="AM371" i="1"/>
  <c r="AN371" i="1" s="1"/>
  <c r="AO371" i="1" s="1"/>
  <c r="AQ371" i="1"/>
  <c r="X370" i="1"/>
  <c r="W370" i="1"/>
  <c r="AP370" i="1" s="1"/>
  <c r="AR370" i="1" s="1"/>
  <c r="AS370" i="1" s="1"/>
  <c r="AL370" i="1"/>
  <c r="AM370" i="1" s="1"/>
  <c r="AQ370" i="1" s="1"/>
  <c r="X369" i="1"/>
  <c r="W369" i="1"/>
  <c r="Y369" i="1" s="1"/>
  <c r="Z369" i="1" s="1"/>
  <c r="AL369" i="1"/>
  <c r="AN369" i="1" s="1"/>
  <c r="AO369" i="1" s="1"/>
  <c r="AP369" i="1"/>
  <c r="AR369" i="1" s="1"/>
  <c r="AS369" i="1" s="1"/>
  <c r="AM369" i="1"/>
  <c r="AQ369" i="1"/>
  <c r="X368" i="1"/>
  <c r="W368" i="1"/>
  <c r="AP368" i="1" s="1"/>
  <c r="AL368" i="1"/>
  <c r="AM368" i="1" s="1"/>
  <c r="AQ368" i="1" s="1"/>
  <c r="X367" i="1"/>
  <c r="W367" i="1"/>
  <c r="Y367" i="1" s="1"/>
  <c r="Z367" i="1" s="1"/>
  <c r="AL367" i="1"/>
  <c r="AP367" i="1"/>
  <c r="AR367" i="1" s="1"/>
  <c r="AS367" i="1" s="1"/>
  <c r="AM367" i="1"/>
  <c r="AN367" i="1" s="1"/>
  <c r="AO367" i="1" s="1"/>
  <c r="AQ367" i="1"/>
  <c r="X366" i="1"/>
  <c r="W366" i="1"/>
  <c r="AP366" i="1" s="1"/>
  <c r="AL366" i="1"/>
  <c r="AM366" i="1" s="1"/>
  <c r="AQ366" i="1" s="1"/>
  <c r="X365" i="1"/>
  <c r="W365" i="1"/>
  <c r="Y365" i="1" s="1"/>
  <c r="Z365" i="1" s="1"/>
  <c r="AL365" i="1"/>
  <c r="AP365" i="1"/>
  <c r="AR365" i="1" s="1"/>
  <c r="AS365" i="1" s="1"/>
  <c r="AM365" i="1"/>
  <c r="AN365" i="1" s="1"/>
  <c r="AO365" i="1" s="1"/>
  <c r="AQ365" i="1"/>
  <c r="X364" i="1"/>
  <c r="W364" i="1"/>
  <c r="AP364" i="1" s="1"/>
  <c r="AR364" i="1" s="1"/>
  <c r="AS364" i="1" s="1"/>
  <c r="AL364" i="1"/>
  <c r="AM364" i="1" s="1"/>
  <c r="AQ364" i="1" s="1"/>
  <c r="X363" i="1"/>
  <c r="W363" i="1"/>
  <c r="Y363" i="1" s="1"/>
  <c r="Z363" i="1" s="1"/>
  <c r="AL363" i="1"/>
  <c r="AP363" i="1"/>
  <c r="AR363" i="1" s="1"/>
  <c r="AS363" i="1" s="1"/>
  <c r="AM363" i="1"/>
  <c r="AQ363" i="1"/>
  <c r="AN363" i="1"/>
  <c r="AO363" i="1"/>
  <c r="X362" i="1"/>
  <c r="W362" i="1"/>
  <c r="AP362" i="1" s="1"/>
  <c r="AL362" i="1"/>
  <c r="AM362" i="1" s="1"/>
  <c r="AQ362" i="1" s="1"/>
  <c r="X361" i="1"/>
  <c r="W361" i="1"/>
  <c r="Y361" i="1" s="1"/>
  <c r="Z361" i="1" s="1"/>
  <c r="AL361" i="1"/>
  <c r="AP361" i="1"/>
  <c r="AR361" i="1" s="1"/>
  <c r="AS361" i="1" s="1"/>
  <c r="AM361" i="1"/>
  <c r="AQ361" i="1"/>
  <c r="AN361" i="1"/>
  <c r="AO361" i="1"/>
  <c r="X360" i="1"/>
  <c r="W360" i="1"/>
  <c r="AP360" i="1" s="1"/>
  <c r="AL360" i="1"/>
  <c r="AM360" i="1" s="1"/>
  <c r="AQ360" i="1" s="1"/>
  <c r="X359" i="1"/>
  <c r="W359" i="1"/>
  <c r="Y359" i="1" s="1"/>
  <c r="Z359" i="1" s="1"/>
  <c r="AL359" i="1"/>
  <c r="AP359" i="1"/>
  <c r="AR359" i="1" s="1"/>
  <c r="AS359" i="1" s="1"/>
  <c r="AM359" i="1"/>
  <c r="AQ359" i="1"/>
  <c r="AN359" i="1"/>
  <c r="AO359" i="1"/>
  <c r="X358" i="1"/>
  <c r="W358" i="1"/>
  <c r="AP358" i="1" s="1"/>
  <c r="AL358" i="1"/>
  <c r="AM358" i="1" s="1"/>
  <c r="AQ358" i="1" s="1"/>
  <c r="X357" i="1"/>
  <c r="W357" i="1"/>
  <c r="Y357" i="1" s="1"/>
  <c r="Z357" i="1" s="1"/>
  <c r="AL357" i="1"/>
  <c r="AM357" i="1" s="1"/>
  <c r="AP357" i="1"/>
  <c r="X356" i="1"/>
  <c r="W356" i="1"/>
  <c r="AP356" i="1" s="1"/>
  <c r="AR356" i="1" s="1"/>
  <c r="AS356" i="1" s="1"/>
  <c r="AL356" i="1"/>
  <c r="AM356" i="1" s="1"/>
  <c r="AQ356" i="1" s="1"/>
  <c r="X355" i="1"/>
  <c r="W355" i="1"/>
  <c r="Y355" i="1" s="1"/>
  <c r="Z355" i="1" s="1"/>
  <c r="AL355" i="1"/>
  <c r="AM355" i="1" s="1"/>
  <c r="AP355" i="1"/>
  <c r="X354" i="1"/>
  <c r="W354" i="1"/>
  <c r="AP354" i="1" s="1"/>
  <c r="AL354" i="1"/>
  <c r="AM354" i="1" s="1"/>
  <c r="AQ354" i="1" s="1"/>
  <c r="X353" i="1"/>
  <c r="W353" i="1"/>
  <c r="Y353" i="1" s="1"/>
  <c r="Z353" i="1" s="1"/>
  <c r="AL353" i="1"/>
  <c r="AM353" i="1" s="1"/>
  <c r="AP353" i="1"/>
  <c r="X352" i="1"/>
  <c r="W352" i="1"/>
  <c r="AP352" i="1" s="1"/>
  <c r="AL352" i="1"/>
  <c r="AM352" i="1" s="1"/>
  <c r="AQ352" i="1" s="1"/>
  <c r="X351" i="1"/>
  <c r="W351" i="1"/>
  <c r="Y351" i="1" s="1"/>
  <c r="Z351" i="1" s="1"/>
  <c r="AL351" i="1"/>
  <c r="AM351" i="1" s="1"/>
  <c r="AP351" i="1"/>
  <c r="X350" i="1"/>
  <c r="W350" i="1"/>
  <c r="AP350" i="1" s="1"/>
  <c r="AR350" i="1" s="1"/>
  <c r="AS350" i="1" s="1"/>
  <c r="AL350" i="1"/>
  <c r="AM350" i="1" s="1"/>
  <c r="AQ350" i="1" s="1"/>
  <c r="Y350" i="1"/>
  <c r="Z350" i="1" s="1"/>
  <c r="X349" i="1"/>
  <c r="W349" i="1"/>
  <c r="Y349" i="1" s="1"/>
  <c r="Z349" i="1" s="1"/>
  <c r="AL349" i="1"/>
  <c r="AM349" i="1" s="1"/>
  <c r="AP349" i="1"/>
  <c r="X348" i="1"/>
  <c r="W348" i="1"/>
  <c r="AP348" i="1" s="1"/>
  <c r="AR348" i="1" s="1"/>
  <c r="AS348" i="1" s="1"/>
  <c r="AL348" i="1"/>
  <c r="AM348" i="1" s="1"/>
  <c r="AQ348" i="1" s="1"/>
  <c r="Y348" i="1"/>
  <c r="Z348" i="1" s="1"/>
  <c r="X347" i="1"/>
  <c r="W347" i="1" s="1"/>
  <c r="AL347" i="1"/>
  <c r="AM347" i="1" s="1"/>
  <c r="AN347" i="1" s="1"/>
  <c r="AO347" i="1" s="1"/>
  <c r="X346" i="1"/>
  <c r="W346" i="1"/>
  <c r="AP346" i="1" s="1"/>
  <c r="AR346" i="1" s="1"/>
  <c r="AS346" i="1" s="1"/>
  <c r="AL346" i="1"/>
  <c r="AM346" i="1" s="1"/>
  <c r="AQ346" i="1" s="1"/>
  <c r="Y346" i="1"/>
  <c r="Z346" i="1" s="1"/>
  <c r="X345" i="1"/>
  <c r="W345" i="1" s="1"/>
  <c r="AL345" i="1"/>
  <c r="AM345" i="1" s="1"/>
  <c r="AN345" i="1" s="1"/>
  <c r="AO345" i="1" s="1"/>
  <c r="X344" i="1"/>
  <c r="AQ344" i="1" s="1"/>
  <c r="AL344" i="1"/>
  <c r="AM344" i="1" s="1"/>
  <c r="X343" i="1"/>
  <c r="W343" i="1" s="1"/>
  <c r="AL343" i="1"/>
  <c r="AM343" i="1" s="1"/>
  <c r="AN343" i="1" s="1"/>
  <c r="AO343" i="1" s="1"/>
  <c r="X342" i="1"/>
  <c r="AL342" i="1"/>
  <c r="AM342" i="1"/>
  <c r="X341" i="1"/>
  <c r="AL341" i="1"/>
  <c r="AM341" i="1" s="1"/>
  <c r="X340" i="1"/>
  <c r="AQ340" i="1" s="1"/>
  <c r="AL340" i="1"/>
  <c r="AN340" i="1" s="1"/>
  <c r="AO340" i="1" s="1"/>
  <c r="AM340" i="1"/>
  <c r="X339" i="1"/>
  <c r="AL339" i="1"/>
  <c r="AN339" i="1" s="1"/>
  <c r="AO339" i="1" s="1"/>
  <c r="AM339" i="1"/>
  <c r="X338" i="1"/>
  <c r="AL338" i="1"/>
  <c r="AM338" i="1" s="1"/>
  <c r="AN338" i="1" s="1"/>
  <c r="AO338" i="1" s="1"/>
  <c r="X337" i="1"/>
  <c r="AL337" i="1"/>
  <c r="AM337" i="1" s="1"/>
  <c r="X336" i="1"/>
  <c r="AL336" i="1"/>
  <c r="AN336" i="1" s="1"/>
  <c r="AO336" i="1" s="1"/>
  <c r="AM336" i="1"/>
  <c r="X335" i="1"/>
  <c r="AL335" i="1"/>
  <c r="AM335" i="1"/>
  <c r="AN335" i="1" s="1"/>
  <c r="AO335" i="1" s="1"/>
  <c r="X334" i="1"/>
  <c r="AL334" i="1"/>
  <c r="AM334" i="1" s="1"/>
  <c r="AN334" i="1" s="1"/>
  <c r="AO334" i="1" s="1"/>
  <c r="X333" i="1"/>
  <c r="AL333" i="1"/>
  <c r="AM333" i="1" s="1"/>
  <c r="X332" i="1"/>
  <c r="AL332" i="1"/>
  <c r="AN332" i="1" s="1"/>
  <c r="AO332" i="1" s="1"/>
  <c r="AM332" i="1"/>
  <c r="X331" i="1"/>
  <c r="AL331" i="1"/>
  <c r="X330" i="1"/>
  <c r="AL330" i="1"/>
  <c r="AN330" i="1" s="1"/>
  <c r="AO330" i="1" s="1"/>
  <c r="AM330" i="1"/>
  <c r="X329" i="1"/>
  <c r="AL329" i="1"/>
  <c r="AM329" i="1"/>
  <c r="AN329" i="1" s="1"/>
  <c r="AO329" i="1" s="1"/>
  <c r="X328" i="1"/>
  <c r="AL328" i="1"/>
  <c r="AM328" i="1"/>
  <c r="AN328" i="1" s="1"/>
  <c r="AO328" i="1" s="1"/>
  <c r="X327" i="1"/>
  <c r="W327" i="1" s="1"/>
  <c r="AL327" i="1"/>
  <c r="X326" i="1"/>
  <c r="AQ326" i="1" s="1"/>
  <c r="AL326" i="1"/>
  <c r="AM326" i="1" s="1"/>
  <c r="AN326" i="1" s="1"/>
  <c r="AO326" i="1" s="1"/>
  <c r="X325" i="1"/>
  <c r="W325" i="1" s="1"/>
  <c r="AL325" i="1"/>
  <c r="AM325" i="1"/>
  <c r="AN325" i="1"/>
  <c r="AO325" i="1"/>
  <c r="X324" i="1"/>
  <c r="W324" i="1" s="1"/>
  <c r="AL324" i="1"/>
  <c r="X323" i="1"/>
  <c r="AL323" i="1"/>
  <c r="AM323" i="1" s="1"/>
  <c r="X322" i="1"/>
  <c r="W322" i="1" s="1"/>
  <c r="AL322" i="1"/>
  <c r="AM322" i="1"/>
  <c r="AN322" i="1" s="1"/>
  <c r="AO322" i="1" s="1"/>
  <c r="X321" i="1"/>
  <c r="AQ321" i="1" s="1"/>
  <c r="AR321" i="1" s="1"/>
  <c r="AS321" i="1" s="1"/>
  <c r="W321" i="1"/>
  <c r="AL321" i="1"/>
  <c r="AN321" i="1" s="1"/>
  <c r="AO321" i="1" s="1"/>
  <c r="AP321" i="1"/>
  <c r="AM321" i="1"/>
  <c r="Y321" i="1"/>
  <c r="Z321" i="1" s="1"/>
  <c r="X320" i="1"/>
  <c r="AQ320" i="1" s="1"/>
  <c r="AL320" i="1"/>
  <c r="AN320" i="1" s="1"/>
  <c r="AO320" i="1" s="1"/>
  <c r="AM320" i="1"/>
  <c r="X319" i="1"/>
  <c r="AQ319" i="1" s="1"/>
  <c r="W319" i="1"/>
  <c r="AP319" i="1" s="1"/>
  <c r="AR319" i="1" s="1"/>
  <c r="AS319" i="1" s="1"/>
  <c r="AL319" i="1"/>
  <c r="AM319" i="1"/>
  <c r="AN319" i="1" s="1"/>
  <c r="AO319" i="1" s="1"/>
  <c r="Y319" i="1"/>
  <c r="Z319" i="1" s="1"/>
  <c r="X318" i="1"/>
  <c r="W318" i="1"/>
  <c r="AP318" i="1" s="1"/>
  <c r="AR318" i="1" s="1"/>
  <c r="AS318" i="1" s="1"/>
  <c r="AL318" i="1"/>
  <c r="AN318" i="1" s="1"/>
  <c r="AO318" i="1" s="1"/>
  <c r="AM318" i="1"/>
  <c r="AQ318" i="1" s="1"/>
  <c r="Y318" i="1"/>
  <c r="Z318" i="1" s="1"/>
  <c r="X317" i="1"/>
  <c r="AQ317" i="1" s="1"/>
  <c r="W317" i="1"/>
  <c r="AP317" i="1" s="1"/>
  <c r="AR317" i="1" s="1"/>
  <c r="AS317" i="1" s="1"/>
  <c r="AL317" i="1"/>
  <c r="AM317" i="1"/>
  <c r="AN317" i="1"/>
  <c r="AO317" i="1" s="1"/>
  <c r="Y317" i="1"/>
  <c r="Z317" i="1" s="1"/>
  <c r="X316" i="1"/>
  <c r="W316" i="1"/>
  <c r="AP316" i="1" s="1"/>
  <c r="AR316" i="1" s="1"/>
  <c r="AS316" i="1" s="1"/>
  <c r="AL316" i="1"/>
  <c r="AM316" i="1"/>
  <c r="AQ316" i="1"/>
  <c r="AN316" i="1"/>
  <c r="AO316" i="1" s="1"/>
  <c r="Y316" i="1"/>
  <c r="Z316" i="1" s="1"/>
  <c r="X315" i="1"/>
  <c r="W315" i="1"/>
  <c r="AL315" i="1"/>
  <c r="AP315" i="1" s="1"/>
  <c r="Y315" i="1"/>
  <c r="Z315" i="1"/>
  <c r="X314" i="1"/>
  <c r="W314" i="1"/>
  <c r="AP314" i="1" s="1"/>
  <c r="AL314" i="1"/>
  <c r="AM314" i="1" s="1"/>
  <c r="Y314" i="1"/>
  <c r="Z314" i="1" s="1"/>
  <c r="X313" i="1"/>
  <c r="W313" i="1" s="1"/>
  <c r="AL313" i="1"/>
  <c r="AM313" i="1" s="1"/>
  <c r="AQ313" i="1" s="1"/>
  <c r="X312" i="1"/>
  <c r="W312" i="1" s="1"/>
  <c r="AL312" i="1"/>
  <c r="AM312" i="1" s="1"/>
  <c r="AQ312" i="1" s="1"/>
  <c r="X311" i="1"/>
  <c r="W311" i="1" s="1"/>
  <c r="AL311" i="1"/>
  <c r="X310" i="1"/>
  <c r="AQ310" i="1" s="1"/>
  <c r="AL310" i="1"/>
  <c r="AM310" i="1" s="1"/>
  <c r="X309" i="1"/>
  <c r="W309" i="1" s="1"/>
  <c r="AL309" i="1"/>
  <c r="AM309" i="1"/>
  <c r="AN309" i="1"/>
  <c r="AO309" i="1"/>
  <c r="X308" i="1"/>
  <c r="W308" i="1" s="1"/>
  <c r="AL308" i="1"/>
  <c r="X307" i="1"/>
  <c r="AQ307" i="1" s="1"/>
  <c r="AL307" i="1"/>
  <c r="AM307" i="1" s="1"/>
  <c r="X306" i="1"/>
  <c r="W306" i="1" s="1"/>
  <c r="AL306" i="1"/>
  <c r="AM306" i="1"/>
  <c r="AN306" i="1" s="1"/>
  <c r="AO306" i="1" s="1"/>
  <c r="X305" i="1"/>
  <c r="AQ305" i="1" s="1"/>
  <c r="W305" i="1"/>
  <c r="AP305" i="1" s="1"/>
  <c r="AR305" i="1" s="1"/>
  <c r="AS305" i="1" s="1"/>
  <c r="AL305" i="1"/>
  <c r="AN305" i="1" s="1"/>
  <c r="AO305" i="1" s="1"/>
  <c r="AM305" i="1"/>
  <c r="Y305" i="1"/>
  <c r="Z305" i="1" s="1"/>
  <c r="X304" i="1"/>
  <c r="AQ304" i="1" s="1"/>
  <c r="AL304" i="1"/>
  <c r="AN304" i="1" s="1"/>
  <c r="AO304" i="1" s="1"/>
  <c r="AM304" i="1"/>
  <c r="X303" i="1"/>
  <c r="AQ303" i="1" s="1"/>
  <c r="W303" i="1"/>
  <c r="AP303" i="1" s="1"/>
  <c r="AR303" i="1" s="1"/>
  <c r="AS303" i="1" s="1"/>
  <c r="AL303" i="1"/>
  <c r="AM303" i="1"/>
  <c r="AN303" i="1" s="1"/>
  <c r="AO303" i="1" s="1"/>
  <c r="Y303" i="1"/>
  <c r="Z303" i="1" s="1"/>
  <c r="X302" i="1"/>
  <c r="W302" i="1"/>
  <c r="AP302" i="1" s="1"/>
  <c r="AL302" i="1"/>
  <c r="AN302" i="1" s="1"/>
  <c r="AO302" i="1" s="1"/>
  <c r="AM302" i="1"/>
  <c r="AQ302" i="1" s="1"/>
  <c r="Y302" i="1"/>
  <c r="Z302" i="1" s="1"/>
  <c r="X301" i="1"/>
  <c r="AQ301" i="1" s="1"/>
  <c r="W301" i="1"/>
  <c r="AP301" i="1" s="1"/>
  <c r="AL301" i="1"/>
  <c r="AM301" i="1"/>
  <c r="AN301" i="1"/>
  <c r="AO301" i="1" s="1"/>
  <c r="Y301" i="1"/>
  <c r="Z301" i="1" s="1"/>
  <c r="X300" i="1"/>
  <c r="W300" i="1"/>
  <c r="AP300" i="1" s="1"/>
  <c r="AR300" i="1" s="1"/>
  <c r="AS300" i="1" s="1"/>
  <c r="AL300" i="1"/>
  <c r="AM300" i="1"/>
  <c r="AQ300" i="1"/>
  <c r="AN300" i="1"/>
  <c r="AO300" i="1" s="1"/>
  <c r="Y300" i="1"/>
  <c r="Z300" i="1" s="1"/>
  <c r="X299" i="1"/>
  <c r="W299" i="1"/>
  <c r="AL299" i="1"/>
  <c r="AP299" i="1" s="1"/>
  <c r="Y299" i="1"/>
  <c r="Z299" i="1"/>
  <c r="X298" i="1"/>
  <c r="W298" i="1"/>
  <c r="AP298" i="1" s="1"/>
  <c r="AL298" i="1"/>
  <c r="AM298" i="1" s="1"/>
  <c r="Y298" i="1"/>
  <c r="Z298" i="1" s="1"/>
  <c r="X297" i="1"/>
  <c r="W297" i="1" s="1"/>
  <c r="AL297" i="1"/>
  <c r="AM297" i="1" s="1"/>
  <c r="AQ297" i="1" s="1"/>
  <c r="X296" i="1"/>
  <c r="W296" i="1" s="1"/>
  <c r="AL296" i="1"/>
  <c r="X295" i="1"/>
  <c r="AL295" i="1"/>
  <c r="AM295" i="1" s="1"/>
  <c r="AN295" i="1" s="1"/>
  <c r="AO295" i="1" s="1"/>
  <c r="X294" i="1"/>
  <c r="W294" i="1" s="1"/>
  <c r="AL294" i="1"/>
  <c r="X293" i="1"/>
  <c r="AL293" i="1"/>
  <c r="AM293" i="1" s="1"/>
  <c r="AN293" i="1" s="1"/>
  <c r="AO293" i="1" s="1"/>
  <c r="X292" i="1"/>
  <c r="W292" i="1" s="1"/>
  <c r="AL292" i="1"/>
  <c r="X291" i="1"/>
  <c r="AL291" i="1"/>
  <c r="AM291" i="1" s="1"/>
  <c r="AN291" i="1" s="1"/>
  <c r="AO291" i="1" s="1"/>
  <c r="X290" i="1"/>
  <c r="W290" i="1" s="1"/>
  <c r="AL290" i="1"/>
  <c r="Y290" i="1"/>
  <c r="Z290" i="1" s="1"/>
  <c r="X289" i="1"/>
  <c r="AQ289" i="1" s="1"/>
  <c r="AL289" i="1"/>
  <c r="AM289" i="1" s="1"/>
  <c r="AN289" i="1" s="1"/>
  <c r="AO289" i="1" s="1"/>
  <c r="X288" i="1"/>
  <c r="W288" i="1" s="1"/>
  <c r="AP288" i="1" s="1"/>
  <c r="AR288" i="1" s="1"/>
  <c r="AS288" i="1" s="1"/>
  <c r="AL288" i="1"/>
  <c r="AM288" i="1"/>
  <c r="AQ288" i="1" s="1"/>
  <c r="X287" i="1"/>
  <c r="AL287" i="1"/>
  <c r="AM287" i="1" s="1"/>
  <c r="AN287" i="1" s="1"/>
  <c r="AO287" i="1" s="1"/>
  <c r="X286" i="1"/>
  <c r="W286" i="1" s="1"/>
  <c r="AP286" i="1" s="1"/>
  <c r="AL286" i="1"/>
  <c r="AM286" i="1"/>
  <c r="X285" i="1"/>
  <c r="AL285" i="1"/>
  <c r="AM285" i="1" s="1"/>
  <c r="AN285" i="1" s="1"/>
  <c r="AO285" i="1" s="1"/>
  <c r="X284" i="1"/>
  <c r="W284" i="1" s="1"/>
  <c r="AP284" i="1" s="1"/>
  <c r="AL284" i="1"/>
  <c r="AM284" i="1"/>
  <c r="X283" i="1"/>
  <c r="AL283" i="1"/>
  <c r="AM283" i="1" s="1"/>
  <c r="AN283" i="1" s="1"/>
  <c r="AO283" i="1" s="1"/>
  <c r="X282" i="1"/>
  <c r="W282" i="1" s="1"/>
  <c r="AP282" i="1" s="1"/>
  <c r="AL282" i="1"/>
  <c r="AM282" i="1" s="1"/>
  <c r="X281" i="1"/>
  <c r="AL281" i="1"/>
  <c r="AM281" i="1" s="1"/>
  <c r="AN281" i="1" s="1"/>
  <c r="AO281" i="1" s="1"/>
  <c r="X280" i="1"/>
  <c r="W280" i="1" s="1"/>
  <c r="AP280" i="1" s="1"/>
  <c r="AL280" i="1"/>
  <c r="AM280" i="1" s="1"/>
  <c r="Y280" i="1"/>
  <c r="Z280" i="1" s="1"/>
  <c r="X279" i="1"/>
  <c r="AL279" i="1"/>
  <c r="AM279" i="1" s="1"/>
  <c r="AN279" i="1" s="1"/>
  <c r="AO279" i="1" s="1"/>
  <c r="X278" i="1"/>
  <c r="AL278" i="1"/>
  <c r="X277" i="1"/>
  <c r="AL277" i="1"/>
  <c r="AM277" i="1" s="1"/>
  <c r="AN277" i="1" s="1"/>
  <c r="AO277" i="1" s="1"/>
  <c r="X276" i="1"/>
  <c r="AL276" i="1"/>
  <c r="AM276" i="1" s="1"/>
  <c r="X275" i="1"/>
  <c r="AL275" i="1"/>
  <c r="AM275" i="1" s="1"/>
  <c r="AN275" i="1" s="1"/>
  <c r="AO275" i="1" s="1"/>
  <c r="X274" i="1"/>
  <c r="AL274" i="1"/>
  <c r="X273" i="1"/>
  <c r="AL273" i="1"/>
  <c r="AM273" i="1" s="1"/>
  <c r="AN273" i="1" s="1"/>
  <c r="AO273" i="1" s="1"/>
  <c r="X272" i="1"/>
  <c r="AL272" i="1"/>
  <c r="AM272" i="1" s="1"/>
  <c r="X271" i="1"/>
  <c r="AL271" i="1"/>
  <c r="AM271" i="1" s="1"/>
  <c r="AN271" i="1" s="1"/>
  <c r="AO271" i="1" s="1"/>
  <c r="X270" i="1"/>
  <c r="AL270" i="1"/>
  <c r="X269" i="1"/>
  <c r="AL269" i="1"/>
  <c r="AM269" i="1" s="1"/>
  <c r="AN269" i="1" s="1"/>
  <c r="AO269" i="1" s="1"/>
  <c r="X268" i="1"/>
  <c r="AL268" i="1"/>
  <c r="AM268" i="1" s="1"/>
  <c r="X267" i="1"/>
  <c r="AL267" i="1"/>
  <c r="AM267" i="1" s="1"/>
  <c r="AN267" i="1" s="1"/>
  <c r="AO267" i="1" s="1"/>
  <c r="X266" i="1"/>
  <c r="AL266" i="1"/>
  <c r="X265" i="1"/>
  <c r="AL265" i="1"/>
  <c r="AN265" i="1" s="1"/>
  <c r="AO265" i="1" s="1"/>
  <c r="AM265" i="1"/>
  <c r="X264" i="1"/>
  <c r="AL264" i="1"/>
  <c r="AN264" i="1" s="1"/>
  <c r="AO264" i="1" s="1"/>
  <c r="AM264" i="1"/>
  <c r="X263" i="1"/>
  <c r="W263" i="1"/>
  <c r="Y263" i="1" s="1"/>
  <c r="Z263" i="1" s="1"/>
  <c r="AL263" i="1"/>
  <c r="AN263" i="1" s="1"/>
  <c r="AO263" i="1" s="1"/>
  <c r="AP263" i="1"/>
  <c r="AM263" i="1"/>
  <c r="X262" i="1"/>
  <c r="W262" i="1" s="1"/>
  <c r="AL262" i="1"/>
  <c r="X261" i="1"/>
  <c r="W261" i="1"/>
  <c r="AP261" i="1" s="1"/>
  <c r="AL261" i="1"/>
  <c r="AM261" i="1" s="1"/>
  <c r="X260" i="1"/>
  <c r="W260" i="1" s="1"/>
  <c r="AP260" i="1" s="1"/>
  <c r="AL260" i="1"/>
  <c r="AM260" i="1" s="1"/>
  <c r="AN260" i="1" s="1"/>
  <c r="AO260" i="1" s="1"/>
  <c r="Y260" i="1"/>
  <c r="Z260" i="1" s="1"/>
  <c r="X259" i="1"/>
  <c r="AQ259" i="1" s="1"/>
  <c r="AL259" i="1"/>
  <c r="AM259" i="1"/>
  <c r="AN259" i="1"/>
  <c r="AO259" i="1"/>
  <c r="X258" i="1"/>
  <c r="W258" i="1" s="1"/>
  <c r="AL258" i="1"/>
  <c r="AM258" i="1" s="1"/>
  <c r="Y258" i="1"/>
  <c r="Z258" i="1" s="1"/>
  <c r="X257" i="1"/>
  <c r="W257" i="1"/>
  <c r="Y257" i="1" s="1"/>
  <c r="Z257" i="1" s="1"/>
  <c r="AL257" i="1"/>
  <c r="AM257" i="1"/>
  <c r="AN257" i="1"/>
  <c r="AO257" i="1" s="1"/>
  <c r="X256" i="1"/>
  <c r="W256" i="1" s="1"/>
  <c r="AP256" i="1" s="1"/>
  <c r="AL256" i="1"/>
  <c r="AN256" i="1" s="1"/>
  <c r="AO256" i="1" s="1"/>
  <c r="AM256" i="1"/>
  <c r="AQ256" i="1"/>
  <c r="AR256" i="1" s="1"/>
  <c r="AS256" i="1" s="1"/>
  <c r="X255" i="1"/>
  <c r="W255" i="1" s="1"/>
  <c r="AL255" i="1"/>
  <c r="AN255" i="1" s="1"/>
  <c r="AO255" i="1" s="1"/>
  <c r="AM255" i="1"/>
  <c r="X254" i="1"/>
  <c r="W254" i="1" s="1"/>
  <c r="AL254" i="1"/>
  <c r="X253" i="1"/>
  <c r="W253" i="1"/>
  <c r="AP253" i="1" s="1"/>
  <c r="AL253" i="1"/>
  <c r="AM253" i="1" s="1"/>
  <c r="X252" i="1"/>
  <c r="W252" i="1" s="1"/>
  <c r="AP252" i="1" s="1"/>
  <c r="AL252" i="1"/>
  <c r="AM252" i="1" s="1"/>
  <c r="AN252" i="1" s="1"/>
  <c r="AO252" i="1" s="1"/>
  <c r="Y252" i="1"/>
  <c r="Z252" i="1" s="1"/>
  <c r="X251" i="1"/>
  <c r="AQ251" i="1" s="1"/>
  <c r="AL251" i="1"/>
  <c r="AM251" i="1"/>
  <c r="AN251" i="1"/>
  <c r="AO251" i="1"/>
  <c r="X250" i="1"/>
  <c r="W250" i="1" s="1"/>
  <c r="AL250" i="1"/>
  <c r="AM250" i="1"/>
  <c r="AQ250" i="1" s="1"/>
  <c r="AN250" i="1"/>
  <c r="AO250" i="1" s="1"/>
  <c r="X249" i="1"/>
  <c r="W249" i="1"/>
  <c r="Y249" i="1" s="1"/>
  <c r="Z249" i="1" s="1"/>
  <c r="AL249" i="1"/>
  <c r="AM249" i="1"/>
  <c r="AN249" i="1"/>
  <c r="AO249" i="1" s="1"/>
  <c r="X248" i="1"/>
  <c r="W248" i="1" s="1"/>
  <c r="AP248" i="1" s="1"/>
  <c r="AL248" i="1"/>
  <c r="AN248" i="1" s="1"/>
  <c r="AO248" i="1" s="1"/>
  <c r="AM248" i="1"/>
  <c r="AQ248" i="1"/>
  <c r="AR248" i="1" s="1"/>
  <c r="AS248" i="1" s="1"/>
  <c r="X247" i="1"/>
  <c r="W247" i="1" s="1"/>
  <c r="AL247" i="1"/>
  <c r="AN247" i="1" s="1"/>
  <c r="AO247" i="1" s="1"/>
  <c r="AM247" i="1"/>
  <c r="X246" i="1"/>
  <c r="W246" i="1" s="1"/>
  <c r="AL246" i="1"/>
  <c r="X245" i="1"/>
  <c r="W245" i="1"/>
  <c r="AP245" i="1" s="1"/>
  <c r="AL245" i="1"/>
  <c r="AM245" i="1" s="1"/>
  <c r="X244" i="1"/>
  <c r="W244" i="1" s="1"/>
  <c r="AP244" i="1" s="1"/>
  <c r="AL244" i="1"/>
  <c r="AM244" i="1"/>
  <c r="AN244" i="1"/>
  <c r="AO244" i="1" s="1"/>
  <c r="X243" i="1"/>
  <c r="AQ243" i="1" s="1"/>
  <c r="AL243" i="1"/>
  <c r="AM243" i="1"/>
  <c r="AN243" i="1"/>
  <c r="AO243" i="1"/>
  <c r="X242" i="1"/>
  <c r="W242" i="1" s="1"/>
  <c r="AL242" i="1"/>
  <c r="AM242" i="1"/>
  <c r="AQ242" i="1" s="1"/>
  <c r="AN242" i="1"/>
  <c r="AO242" i="1" s="1"/>
  <c r="X241" i="1"/>
  <c r="W241" i="1" s="1"/>
  <c r="AL241" i="1"/>
  <c r="AN241" i="1" s="1"/>
  <c r="AO241" i="1" s="1"/>
  <c r="AM241" i="1"/>
  <c r="AQ241" i="1"/>
  <c r="X240" i="1"/>
  <c r="W240" i="1"/>
  <c r="AP240" i="1" s="1"/>
  <c r="AL240" i="1"/>
  <c r="Y240" i="1"/>
  <c r="Z240" i="1" s="1"/>
  <c r="X239" i="1"/>
  <c r="W239" i="1" s="1"/>
  <c r="AL239" i="1"/>
  <c r="AN239" i="1" s="1"/>
  <c r="AO239" i="1" s="1"/>
  <c r="AM239" i="1"/>
  <c r="AQ239" i="1"/>
  <c r="X238" i="1"/>
  <c r="W238" i="1"/>
  <c r="AL238" i="1"/>
  <c r="Y238" i="1"/>
  <c r="Z238" i="1" s="1"/>
  <c r="X237" i="1"/>
  <c r="W237" i="1" s="1"/>
  <c r="AL237" i="1"/>
  <c r="AN237" i="1" s="1"/>
  <c r="AO237" i="1" s="1"/>
  <c r="AM237" i="1"/>
  <c r="AQ237" i="1"/>
  <c r="X236" i="1"/>
  <c r="W236" i="1"/>
  <c r="Y236" i="1" s="1"/>
  <c r="Z236" i="1" s="1"/>
  <c r="AL236" i="1"/>
  <c r="X235" i="1"/>
  <c r="W235" i="1" s="1"/>
  <c r="AL235" i="1"/>
  <c r="AN235" i="1" s="1"/>
  <c r="AO235" i="1" s="1"/>
  <c r="AM235" i="1"/>
  <c r="AQ235" i="1"/>
  <c r="X234" i="1"/>
  <c r="W234" i="1"/>
  <c r="AL234" i="1"/>
  <c r="Y234" i="1"/>
  <c r="Z234" i="1" s="1"/>
  <c r="X233" i="1"/>
  <c r="W233" i="1" s="1"/>
  <c r="AL233" i="1"/>
  <c r="AN233" i="1" s="1"/>
  <c r="AO233" i="1" s="1"/>
  <c r="AM233" i="1"/>
  <c r="AQ233" i="1"/>
  <c r="X232" i="1"/>
  <c r="W232" i="1"/>
  <c r="AL232" i="1"/>
  <c r="X231" i="1"/>
  <c r="W231" i="1" s="1"/>
  <c r="AL231" i="1"/>
  <c r="AN231" i="1" s="1"/>
  <c r="AO231" i="1" s="1"/>
  <c r="AM231" i="1"/>
  <c r="AQ231" i="1"/>
  <c r="X230" i="1"/>
  <c r="W230" i="1"/>
  <c r="AL230" i="1"/>
  <c r="Y230" i="1"/>
  <c r="Z230" i="1" s="1"/>
  <c r="X229" i="1"/>
  <c r="W229" i="1" s="1"/>
  <c r="AL229" i="1"/>
  <c r="AN229" i="1" s="1"/>
  <c r="AO229" i="1" s="1"/>
  <c r="AM229" i="1"/>
  <c r="AQ229" i="1"/>
  <c r="X228" i="1"/>
  <c r="W228" i="1"/>
  <c r="AL228" i="1"/>
  <c r="Y228" i="1"/>
  <c r="Z228" i="1" s="1"/>
  <c r="X227" i="1"/>
  <c r="W227" i="1" s="1"/>
  <c r="AL227" i="1"/>
  <c r="AN227" i="1" s="1"/>
  <c r="AO227" i="1" s="1"/>
  <c r="AM227" i="1"/>
  <c r="AQ227" i="1"/>
  <c r="X226" i="1"/>
  <c r="W226" i="1"/>
  <c r="AL226" i="1"/>
  <c r="Y226" i="1"/>
  <c r="Z226" i="1" s="1"/>
  <c r="X225" i="1"/>
  <c r="W225" i="1" s="1"/>
  <c r="AL225" i="1"/>
  <c r="AN225" i="1" s="1"/>
  <c r="AO225" i="1" s="1"/>
  <c r="AM225" i="1"/>
  <c r="AQ225" i="1"/>
  <c r="X224" i="1"/>
  <c r="W224" i="1"/>
  <c r="AL224" i="1"/>
  <c r="X223" i="1"/>
  <c r="W223" i="1" s="1"/>
  <c r="AL223" i="1"/>
  <c r="AN223" i="1" s="1"/>
  <c r="AO223" i="1" s="1"/>
  <c r="AM223" i="1"/>
  <c r="AQ223" i="1"/>
  <c r="X222" i="1"/>
  <c r="AQ222" i="1" s="1"/>
  <c r="AL222" i="1"/>
  <c r="AM222" i="1" s="1"/>
  <c r="X221" i="1"/>
  <c r="W221" i="1" s="1"/>
  <c r="AP221" i="1" s="1"/>
  <c r="AL221" i="1"/>
  <c r="AM221" i="1"/>
  <c r="AQ221" i="1" s="1"/>
  <c r="AR221" i="1" s="1"/>
  <c r="AS221" i="1" s="1"/>
  <c r="X220" i="1"/>
  <c r="AQ220" i="1" s="1"/>
  <c r="AL220" i="1"/>
  <c r="AM220" i="1" s="1"/>
  <c r="AN220" i="1"/>
  <c r="AO220" i="1" s="1"/>
  <c r="X219" i="1"/>
  <c r="W219" i="1" s="1"/>
  <c r="AL219" i="1"/>
  <c r="AM219" i="1" s="1"/>
  <c r="AQ219" i="1" s="1"/>
  <c r="Y219" i="1"/>
  <c r="Z219" i="1" s="1"/>
  <c r="X218" i="1"/>
  <c r="W218" i="1"/>
  <c r="AP218" i="1" s="1"/>
  <c r="AL218" i="1"/>
  <c r="AM218" i="1" s="1"/>
  <c r="Y218" i="1"/>
  <c r="Z218" i="1" s="1"/>
  <c r="X217" i="1"/>
  <c r="W217" i="1" s="1"/>
  <c r="AP217" i="1" s="1"/>
  <c r="AL217" i="1"/>
  <c r="AM217" i="1"/>
  <c r="AQ217" i="1" s="1"/>
  <c r="X216" i="1"/>
  <c r="W216" i="1"/>
  <c r="AL216" i="1"/>
  <c r="AM216" i="1" s="1"/>
  <c r="X215" i="1"/>
  <c r="W215" i="1" s="1"/>
  <c r="AL215" i="1"/>
  <c r="AM215" i="1"/>
  <c r="AQ215" i="1"/>
  <c r="Y215" i="1"/>
  <c r="Z215" i="1" s="1"/>
  <c r="X214" i="1"/>
  <c r="AQ214" i="1" s="1"/>
  <c r="W214" i="1"/>
  <c r="AP214" i="1" s="1"/>
  <c r="AR214" i="1" s="1"/>
  <c r="AS214" i="1" s="1"/>
  <c r="AL214" i="1"/>
  <c r="AM214" i="1" s="1"/>
  <c r="AN214" i="1"/>
  <c r="AO214" i="1"/>
  <c r="X213" i="1"/>
  <c r="W213" i="1" s="1"/>
  <c r="AP213" i="1" s="1"/>
  <c r="AL213" i="1"/>
  <c r="AM213" i="1"/>
  <c r="AQ213" i="1" s="1"/>
  <c r="AR213" i="1" s="1"/>
  <c r="AS213" i="1" s="1"/>
  <c r="AN213" i="1"/>
  <c r="AO213" i="1" s="1"/>
  <c r="Y213" i="1"/>
  <c r="Z213" i="1" s="1"/>
  <c r="X212" i="1"/>
  <c r="W212" i="1"/>
  <c r="AL212" i="1"/>
  <c r="AM212" i="1"/>
  <c r="AN212" i="1" s="1"/>
  <c r="AO212" i="1" s="1"/>
  <c r="Y212" i="1"/>
  <c r="Z212" i="1" s="1"/>
  <c r="X211" i="1"/>
  <c r="W211" i="1" s="1"/>
  <c r="AL211" i="1"/>
  <c r="AM211" i="1" s="1"/>
  <c r="Y211" i="1"/>
  <c r="Z211" i="1" s="1"/>
  <c r="X210" i="1"/>
  <c r="AL210" i="1"/>
  <c r="AM210" i="1" s="1"/>
  <c r="X209" i="1"/>
  <c r="W209" i="1" s="1"/>
  <c r="AP209" i="1" s="1"/>
  <c r="AL209" i="1"/>
  <c r="AN209" i="1" s="1"/>
  <c r="AO209" i="1" s="1"/>
  <c r="AM209" i="1"/>
  <c r="X208" i="1"/>
  <c r="AQ208" i="1" s="1"/>
  <c r="W208" i="1"/>
  <c r="AP208" i="1" s="1"/>
  <c r="AR208" i="1" s="1"/>
  <c r="AS208" i="1" s="1"/>
  <c r="AL208" i="1"/>
  <c r="AM208" i="1"/>
  <c r="AN208" i="1"/>
  <c r="AO208" i="1" s="1"/>
  <c r="X207" i="1"/>
  <c r="W207" i="1" s="1"/>
  <c r="AL207" i="1"/>
  <c r="AM207" i="1" s="1"/>
  <c r="X206" i="1"/>
  <c r="W206" i="1"/>
  <c r="AL206" i="1"/>
  <c r="AM206" i="1" s="1"/>
  <c r="X205" i="1"/>
  <c r="W205" i="1" s="1"/>
  <c r="AL205" i="1"/>
  <c r="AN205" i="1" s="1"/>
  <c r="AO205" i="1" s="1"/>
  <c r="AM205" i="1"/>
  <c r="X204" i="1"/>
  <c r="W204" i="1"/>
  <c r="AL204" i="1"/>
  <c r="AN204" i="1" s="1"/>
  <c r="AO204" i="1" s="1"/>
  <c r="AM204" i="1"/>
  <c r="X203" i="1"/>
  <c r="W203" i="1" s="1"/>
  <c r="AL203" i="1"/>
  <c r="AN203" i="1" s="1"/>
  <c r="AO203" i="1" s="1"/>
  <c r="AM203" i="1"/>
  <c r="AQ203" i="1"/>
  <c r="Y203" i="1"/>
  <c r="Z203" i="1" s="1"/>
  <c r="X202" i="1"/>
  <c r="W202" i="1" s="1"/>
  <c r="AL202" i="1"/>
  <c r="AN202" i="1" s="1"/>
  <c r="AO202" i="1" s="1"/>
  <c r="AM202" i="1"/>
  <c r="X201" i="1"/>
  <c r="W201" i="1" s="1"/>
  <c r="AP201" i="1" s="1"/>
  <c r="AL201" i="1"/>
  <c r="AN201" i="1" s="1"/>
  <c r="AO201" i="1" s="1"/>
  <c r="AM201" i="1"/>
  <c r="AQ201" i="1"/>
  <c r="AR201" i="1"/>
  <c r="AS201" i="1" s="1"/>
  <c r="X200" i="1"/>
  <c r="W200" i="1"/>
  <c r="AP200" i="1" s="1"/>
  <c r="AL200" i="1"/>
  <c r="AM200" i="1"/>
  <c r="AN200" i="1"/>
  <c r="AO200" i="1" s="1"/>
  <c r="X199" i="1"/>
  <c r="W199" i="1" s="1"/>
  <c r="AL199" i="1"/>
  <c r="AM199" i="1" s="1"/>
  <c r="X198" i="1"/>
  <c r="W198" i="1" s="1"/>
  <c r="AL198" i="1"/>
  <c r="AM198" i="1" s="1"/>
  <c r="AN198" i="1" s="1"/>
  <c r="AO198" i="1" s="1"/>
  <c r="X197" i="1"/>
  <c r="W197" i="1" s="1"/>
  <c r="AP197" i="1" s="1"/>
  <c r="AL197" i="1"/>
  <c r="AM197" i="1"/>
  <c r="AN197" i="1"/>
  <c r="AO197" i="1" s="1"/>
  <c r="Y197" i="1"/>
  <c r="Z197" i="1" s="1"/>
  <c r="X196" i="1"/>
  <c r="W196" i="1"/>
  <c r="AL196" i="1"/>
  <c r="AM196" i="1"/>
  <c r="AN196" i="1" s="1"/>
  <c r="AO196" i="1" s="1"/>
  <c r="Y196" i="1"/>
  <c r="Z196" i="1" s="1"/>
  <c r="X195" i="1"/>
  <c r="W195" i="1" s="1"/>
  <c r="AL195" i="1"/>
  <c r="AM195" i="1" s="1"/>
  <c r="Y195" i="1"/>
  <c r="Z195" i="1" s="1"/>
  <c r="X194" i="1"/>
  <c r="AL194" i="1"/>
  <c r="AM194" i="1" s="1"/>
  <c r="X193" i="1"/>
  <c r="W193" i="1" s="1"/>
  <c r="AP193" i="1" s="1"/>
  <c r="AL193" i="1"/>
  <c r="AN193" i="1" s="1"/>
  <c r="AO193" i="1" s="1"/>
  <c r="AM193" i="1"/>
  <c r="X192" i="1"/>
  <c r="AQ192" i="1" s="1"/>
  <c r="W192" i="1"/>
  <c r="AP192" i="1" s="1"/>
  <c r="AR192" i="1" s="1"/>
  <c r="AS192" i="1" s="1"/>
  <c r="AL192" i="1"/>
  <c r="AM192" i="1"/>
  <c r="AN192" i="1"/>
  <c r="AO192" i="1" s="1"/>
  <c r="X191" i="1"/>
  <c r="W191" i="1" s="1"/>
  <c r="AL191" i="1"/>
  <c r="AM191" i="1" s="1"/>
  <c r="X190" i="1"/>
  <c r="W190" i="1"/>
  <c r="AL190" i="1"/>
  <c r="AM190" i="1" s="1"/>
  <c r="X189" i="1"/>
  <c r="W189" i="1" s="1"/>
  <c r="AL189" i="1"/>
  <c r="AN189" i="1" s="1"/>
  <c r="AO189" i="1" s="1"/>
  <c r="AM189" i="1"/>
  <c r="X188" i="1"/>
  <c r="W188" i="1"/>
  <c r="AL188" i="1"/>
  <c r="AN188" i="1" s="1"/>
  <c r="AO188" i="1" s="1"/>
  <c r="AM188" i="1"/>
  <c r="X187" i="1"/>
  <c r="W187" i="1" s="1"/>
  <c r="AL187" i="1"/>
  <c r="AN187" i="1" s="1"/>
  <c r="AO187" i="1" s="1"/>
  <c r="AM187" i="1"/>
  <c r="AQ187" i="1"/>
  <c r="Y187" i="1"/>
  <c r="Z187" i="1" s="1"/>
  <c r="X186" i="1"/>
  <c r="W186" i="1" s="1"/>
  <c r="AL186" i="1"/>
  <c r="AN186" i="1" s="1"/>
  <c r="AO186" i="1" s="1"/>
  <c r="AM186" i="1"/>
  <c r="X185" i="1"/>
  <c r="W185" i="1" s="1"/>
  <c r="AP185" i="1" s="1"/>
  <c r="AL185" i="1"/>
  <c r="AM185" i="1"/>
  <c r="AN185" i="1" s="1"/>
  <c r="AO185" i="1" s="1"/>
  <c r="AQ185" i="1"/>
  <c r="AR185" i="1"/>
  <c r="AS185" i="1" s="1"/>
  <c r="X184" i="1"/>
  <c r="W184" i="1"/>
  <c r="AP184" i="1" s="1"/>
  <c r="AL184" i="1"/>
  <c r="AM184" i="1"/>
  <c r="AN184" i="1"/>
  <c r="AO184" i="1" s="1"/>
  <c r="X183" i="1"/>
  <c r="W183" i="1" s="1"/>
  <c r="AL183" i="1"/>
  <c r="AM183" i="1" s="1"/>
  <c r="X182" i="1"/>
  <c r="W182" i="1" s="1"/>
  <c r="AL182" i="1"/>
  <c r="AM182" i="1" s="1"/>
  <c r="AN182" i="1" s="1"/>
  <c r="AO182" i="1" s="1"/>
  <c r="X181" i="1"/>
  <c r="W181" i="1" s="1"/>
  <c r="AP181" i="1" s="1"/>
  <c r="AL181" i="1"/>
  <c r="AM181" i="1"/>
  <c r="AN181" i="1"/>
  <c r="AO181" i="1" s="1"/>
  <c r="Y181" i="1"/>
  <c r="Z181" i="1" s="1"/>
  <c r="X180" i="1"/>
  <c r="W180" i="1"/>
  <c r="AL180" i="1"/>
  <c r="AM180" i="1"/>
  <c r="AN180" i="1" s="1"/>
  <c r="AO180" i="1" s="1"/>
  <c r="Y180" i="1"/>
  <c r="Z180" i="1" s="1"/>
  <c r="X179" i="1"/>
  <c r="W179" i="1" s="1"/>
  <c r="AL179" i="1"/>
  <c r="AM179" i="1" s="1"/>
  <c r="Y179" i="1"/>
  <c r="Z179" i="1" s="1"/>
  <c r="X178" i="1"/>
  <c r="AL178" i="1"/>
  <c r="AM178" i="1" s="1"/>
  <c r="X177" i="1"/>
  <c r="W177" i="1" s="1"/>
  <c r="AP177" i="1" s="1"/>
  <c r="AL177" i="1"/>
  <c r="AN177" i="1" s="1"/>
  <c r="AO177" i="1" s="1"/>
  <c r="AM177" i="1"/>
  <c r="X176" i="1"/>
  <c r="AQ176" i="1" s="1"/>
  <c r="W176" i="1"/>
  <c r="AP176" i="1" s="1"/>
  <c r="AR176" i="1" s="1"/>
  <c r="AS176" i="1" s="1"/>
  <c r="AL176" i="1"/>
  <c r="AM176" i="1"/>
  <c r="AN176" i="1"/>
  <c r="AO176" i="1" s="1"/>
  <c r="X175" i="1"/>
  <c r="W175" i="1" s="1"/>
  <c r="AL175" i="1"/>
  <c r="AM175" i="1" s="1"/>
  <c r="X174" i="1"/>
  <c r="W174" i="1"/>
  <c r="AL174" i="1"/>
  <c r="X173" i="1"/>
  <c r="W173" i="1" s="1"/>
  <c r="AL173" i="1"/>
  <c r="AN173" i="1" s="1"/>
  <c r="AO173" i="1" s="1"/>
  <c r="AM173" i="1"/>
  <c r="X172" i="1"/>
  <c r="W172" i="1"/>
  <c r="AL172" i="1"/>
  <c r="AM172" i="1"/>
  <c r="X171" i="1"/>
  <c r="W171" i="1" s="1"/>
  <c r="AL171" i="1"/>
  <c r="AN171" i="1" s="1"/>
  <c r="AO171" i="1" s="1"/>
  <c r="AM171" i="1"/>
  <c r="AQ171" i="1"/>
  <c r="Y171" i="1"/>
  <c r="Z171" i="1" s="1"/>
  <c r="X170" i="1"/>
  <c r="W170" i="1" s="1"/>
  <c r="AL170" i="1"/>
  <c r="AN170" i="1" s="1"/>
  <c r="AO170" i="1" s="1"/>
  <c r="AM170" i="1"/>
  <c r="X169" i="1"/>
  <c r="W169" i="1" s="1"/>
  <c r="AP169" i="1" s="1"/>
  <c r="AL169" i="1"/>
  <c r="AM169" i="1"/>
  <c r="AN169" i="1" s="1"/>
  <c r="AO169" i="1" s="1"/>
  <c r="AQ169" i="1"/>
  <c r="AR169" i="1"/>
  <c r="AS169" i="1" s="1"/>
  <c r="X168" i="1"/>
  <c r="W168" i="1"/>
  <c r="AP168" i="1" s="1"/>
  <c r="AL168" i="1"/>
  <c r="AM168" i="1"/>
  <c r="AN168" i="1"/>
  <c r="AO168" i="1" s="1"/>
  <c r="X167" i="1"/>
  <c r="W167" i="1" s="1"/>
  <c r="AL167" i="1"/>
  <c r="AM167" i="1" s="1"/>
  <c r="AQ167" i="1" s="1"/>
  <c r="AN167" i="1"/>
  <c r="AO167" i="1" s="1"/>
  <c r="X166" i="1"/>
  <c r="W166" i="1" s="1"/>
  <c r="AL166" i="1"/>
  <c r="AM166" i="1" s="1"/>
  <c r="AN166" i="1" s="1"/>
  <c r="AO166" i="1"/>
  <c r="X165" i="1"/>
  <c r="W165" i="1" s="1"/>
  <c r="AP165" i="1" s="1"/>
  <c r="AL165" i="1"/>
  <c r="AM165" i="1"/>
  <c r="AN165" i="1"/>
  <c r="AO165" i="1" s="1"/>
  <c r="Y165" i="1"/>
  <c r="Z165" i="1" s="1"/>
  <c r="X164" i="1"/>
  <c r="W164" i="1"/>
  <c r="AP164" i="1" s="1"/>
  <c r="AL164" i="1"/>
  <c r="AM164" i="1"/>
  <c r="AN164" i="1" s="1"/>
  <c r="AO164" i="1" s="1"/>
  <c r="Y164" i="1"/>
  <c r="Z164" i="1" s="1"/>
  <c r="X163" i="1"/>
  <c r="W163" i="1" s="1"/>
  <c r="AL163" i="1"/>
  <c r="AM163" i="1" s="1"/>
  <c r="Y163" i="1"/>
  <c r="Z163" i="1" s="1"/>
  <c r="X162" i="1"/>
  <c r="AL162" i="1"/>
  <c r="AM162" i="1" s="1"/>
  <c r="X161" i="1"/>
  <c r="AL161" i="1"/>
  <c r="AN161" i="1" s="1"/>
  <c r="AO161" i="1" s="1"/>
  <c r="AM161" i="1"/>
  <c r="X160" i="1"/>
  <c r="AQ160" i="1" s="1"/>
  <c r="W160" i="1"/>
  <c r="AL160" i="1"/>
  <c r="AM160" i="1"/>
  <c r="AN160" i="1"/>
  <c r="AO160" i="1" s="1"/>
  <c r="X159" i="1"/>
  <c r="W159" i="1" s="1"/>
  <c r="AL159" i="1"/>
  <c r="X158" i="1"/>
  <c r="W158" i="1"/>
  <c r="AL158" i="1"/>
  <c r="X157" i="1"/>
  <c r="W157" i="1" s="1"/>
  <c r="AL157" i="1"/>
  <c r="AM157" i="1"/>
  <c r="X156" i="1"/>
  <c r="W156" i="1"/>
  <c r="AL156" i="1"/>
  <c r="X155" i="1"/>
  <c r="W155" i="1" s="1"/>
  <c r="AL155" i="1"/>
  <c r="AN155" i="1" s="1"/>
  <c r="AO155" i="1" s="1"/>
  <c r="AM155" i="1"/>
  <c r="AQ155" i="1"/>
  <c r="Y155" i="1"/>
  <c r="Z155" i="1" s="1"/>
  <c r="X154" i="1"/>
  <c r="W154" i="1" s="1"/>
  <c r="AL154" i="1"/>
  <c r="AN154" i="1" s="1"/>
  <c r="AO154" i="1" s="1"/>
  <c r="AM154" i="1"/>
  <c r="X153" i="1"/>
  <c r="W153" i="1" s="1"/>
  <c r="AP153" i="1" s="1"/>
  <c r="AL153" i="1"/>
  <c r="AM153" i="1"/>
  <c r="AN153" i="1" s="1"/>
  <c r="AO153" i="1" s="1"/>
  <c r="AQ153" i="1"/>
  <c r="AR153" i="1"/>
  <c r="AS153" i="1" s="1"/>
  <c r="X152" i="1"/>
  <c r="W152" i="1"/>
  <c r="AP152" i="1" s="1"/>
  <c r="AL152" i="1"/>
  <c r="AM152" i="1"/>
  <c r="AN152" i="1"/>
  <c r="AO152" i="1" s="1"/>
  <c r="X151" i="1"/>
  <c r="AQ151" i="1" s="1"/>
  <c r="AL151" i="1"/>
  <c r="AM151" i="1"/>
  <c r="AN151" i="1" s="1"/>
  <c r="AO151" i="1" s="1"/>
  <c r="X150" i="1"/>
  <c r="AL150" i="1"/>
  <c r="AM150" i="1"/>
  <c r="AN150" i="1"/>
  <c r="AO150" i="1" s="1"/>
  <c r="X149" i="1"/>
  <c r="AQ149" i="1" s="1"/>
  <c r="AL149" i="1"/>
  <c r="AM149" i="1"/>
  <c r="AN149" i="1" s="1"/>
  <c r="AO149" i="1" s="1"/>
  <c r="X148" i="1"/>
  <c r="AL148" i="1"/>
  <c r="AM148" i="1"/>
  <c r="AN148" i="1"/>
  <c r="AO148" i="1" s="1"/>
  <c r="X147" i="1"/>
  <c r="AL147" i="1"/>
  <c r="AM147" i="1"/>
  <c r="AN147" i="1" s="1"/>
  <c r="AO147" i="1" s="1"/>
  <c r="X146" i="1"/>
  <c r="AL146" i="1"/>
  <c r="AM146" i="1"/>
  <c r="AN146" i="1"/>
  <c r="AO146" i="1" s="1"/>
  <c r="X145" i="1"/>
  <c r="AL145" i="1"/>
  <c r="AM145" i="1"/>
  <c r="AN145" i="1" s="1"/>
  <c r="AO145" i="1" s="1"/>
  <c r="X144" i="1"/>
  <c r="AL144" i="1"/>
  <c r="AM144" i="1"/>
  <c r="AN144" i="1"/>
  <c r="AO144" i="1" s="1"/>
  <c r="X143" i="1"/>
  <c r="AQ143" i="1" s="1"/>
  <c r="AL143" i="1"/>
  <c r="AM143" i="1"/>
  <c r="AN143" i="1" s="1"/>
  <c r="AO143" i="1" s="1"/>
  <c r="X142" i="1"/>
  <c r="AL142" i="1"/>
  <c r="AM142" i="1"/>
  <c r="AN142" i="1"/>
  <c r="AO142" i="1" s="1"/>
  <c r="X141" i="1"/>
  <c r="AQ141" i="1" s="1"/>
  <c r="AL141" i="1"/>
  <c r="AM141" i="1"/>
  <c r="AN141" i="1" s="1"/>
  <c r="AO141" i="1" s="1"/>
  <c r="X140" i="1"/>
  <c r="AL140" i="1"/>
  <c r="AM140" i="1"/>
  <c r="AN140" i="1"/>
  <c r="AO140" i="1" s="1"/>
  <c r="X139" i="1"/>
  <c r="AL139" i="1"/>
  <c r="AM139" i="1"/>
  <c r="AN139" i="1" s="1"/>
  <c r="AO139" i="1" s="1"/>
  <c r="X138" i="1"/>
  <c r="AL138" i="1"/>
  <c r="AM138" i="1"/>
  <c r="AN138" i="1" s="1"/>
  <c r="AO138" i="1" s="1"/>
  <c r="X137" i="1"/>
  <c r="AL137" i="1"/>
  <c r="AM137" i="1"/>
  <c r="AN137" i="1" s="1"/>
  <c r="AO137" i="1" s="1"/>
  <c r="X136" i="1"/>
  <c r="AL136" i="1"/>
  <c r="AM136" i="1"/>
  <c r="AN136" i="1"/>
  <c r="AO136" i="1" s="1"/>
  <c r="X135" i="1"/>
  <c r="AL135" i="1"/>
  <c r="AM135" i="1"/>
  <c r="AN135" i="1" s="1"/>
  <c r="AO135" i="1" s="1"/>
  <c r="X134" i="1"/>
  <c r="AL134" i="1"/>
  <c r="AM134" i="1"/>
  <c r="AN134" i="1" s="1"/>
  <c r="AO134" i="1" s="1"/>
  <c r="X133" i="1"/>
  <c r="AL133" i="1"/>
  <c r="AM133" i="1"/>
  <c r="AN133" i="1"/>
  <c r="AO133" i="1" s="1"/>
  <c r="X132" i="1"/>
  <c r="AL132" i="1"/>
  <c r="AM132" i="1"/>
  <c r="AN132" i="1"/>
  <c r="AO132" i="1" s="1"/>
  <c r="X131" i="1"/>
  <c r="AL131" i="1"/>
  <c r="AM131" i="1" s="1"/>
  <c r="AN131" i="1" s="1"/>
  <c r="AO131" i="1" s="1"/>
  <c r="X130" i="1"/>
  <c r="AL130" i="1"/>
  <c r="AM130" i="1"/>
  <c r="AN130" i="1" s="1"/>
  <c r="AO130" i="1" s="1"/>
  <c r="X129" i="1"/>
  <c r="AL129" i="1"/>
  <c r="AM129" i="1"/>
  <c r="AN129" i="1" s="1"/>
  <c r="AO129" i="1" s="1"/>
  <c r="X128" i="1"/>
  <c r="AL128" i="1"/>
  <c r="AM128" i="1" s="1"/>
  <c r="AN128" i="1" s="1"/>
  <c r="AO128" i="1" s="1"/>
  <c r="X127" i="1"/>
  <c r="AL127" i="1"/>
  <c r="AM127" i="1" s="1"/>
  <c r="X126" i="1"/>
  <c r="AL126" i="1"/>
  <c r="AM126" i="1" s="1"/>
  <c r="X125" i="1"/>
  <c r="AL125" i="1"/>
  <c r="AM125" i="1" s="1"/>
  <c r="X124" i="1"/>
  <c r="AL124" i="1"/>
  <c r="X123" i="1"/>
  <c r="AL123" i="1"/>
  <c r="AN123" i="1" s="1"/>
  <c r="AO123" i="1" s="1"/>
  <c r="AM123" i="1"/>
  <c r="X122" i="1"/>
  <c r="AL122" i="1"/>
  <c r="AN122" i="1" s="1"/>
  <c r="AO122" i="1" s="1"/>
  <c r="AM122" i="1"/>
  <c r="X121" i="1"/>
  <c r="AL121" i="1"/>
  <c r="AN121" i="1" s="1"/>
  <c r="AO121" i="1" s="1"/>
  <c r="AM121" i="1"/>
  <c r="X120" i="1"/>
  <c r="AL120" i="1"/>
  <c r="X119" i="1"/>
  <c r="AL119" i="1"/>
  <c r="AM119" i="1"/>
  <c r="AN119" i="1"/>
  <c r="AO119" i="1" s="1"/>
  <c r="X118" i="1"/>
  <c r="AL118" i="1"/>
  <c r="AM118" i="1"/>
  <c r="AN118" i="1"/>
  <c r="AO118" i="1" s="1"/>
  <c r="X117" i="1"/>
  <c r="AL117" i="1"/>
  <c r="AM117" i="1" s="1"/>
  <c r="AN117" i="1" s="1"/>
  <c r="AO117" i="1" s="1"/>
  <c r="X116" i="1"/>
  <c r="AL116" i="1"/>
  <c r="AM116" i="1" s="1"/>
  <c r="AN116" i="1" s="1"/>
  <c r="AO116" i="1" s="1"/>
  <c r="X115" i="1"/>
  <c r="AL115" i="1"/>
  <c r="AM115" i="1" s="1"/>
  <c r="AN115" i="1" s="1"/>
  <c r="AO115" i="1" s="1"/>
  <c r="X114" i="1"/>
  <c r="AL114" i="1"/>
  <c r="AM114" i="1"/>
  <c r="AN114" i="1" s="1"/>
  <c r="AO114" i="1" s="1"/>
  <c r="X113" i="1"/>
  <c r="AL113" i="1"/>
  <c r="AM113" i="1"/>
  <c r="AN113" i="1" s="1"/>
  <c r="AO113" i="1" s="1"/>
  <c r="X112" i="1"/>
  <c r="AL112" i="1"/>
  <c r="AM112" i="1" s="1"/>
  <c r="AN112" i="1" s="1"/>
  <c r="AO112" i="1" s="1"/>
  <c r="X111" i="1"/>
  <c r="AL111" i="1"/>
  <c r="AM111" i="1" s="1"/>
  <c r="X110" i="1"/>
  <c r="AL110" i="1"/>
  <c r="AM110" i="1" s="1"/>
  <c r="X109" i="1"/>
  <c r="AL109" i="1"/>
  <c r="AM109" i="1" s="1"/>
  <c r="X108" i="1"/>
  <c r="AL108" i="1"/>
  <c r="X107" i="1"/>
  <c r="AL107" i="1"/>
  <c r="AN107" i="1" s="1"/>
  <c r="AO107" i="1" s="1"/>
  <c r="AM107" i="1"/>
  <c r="X106" i="1"/>
  <c r="AL106" i="1"/>
  <c r="AN106" i="1" s="1"/>
  <c r="AO106" i="1" s="1"/>
  <c r="AM106" i="1"/>
  <c r="X105" i="1"/>
  <c r="AL105" i="1"/>
  <c r="AN105" i="1" s="1"/>
  <c r="AO105" i="1" s="1"/>
  <c r="AM105" i="1"/>
  <c r="X104" i="1"/>
  <c r="AL104" i="1"/>
  <c r="X103" i="1"/>
  <c r="AL103" i="1"/>
  <c r="AM103" i="1"/>
  <c r="AN103" i="1"/>
  <c r="AO103" i="1" s="1"/>
  <c r="X102" i="1"/>
  <c r="AL102" i="1"/>
  <c r="AM102" i="1"/>
  <c r="AN102" i="1"/>
  <c r="AO102" i="1" s="1"/>
  <c r="X101" i="1"/>
  <c r="AL101" i="1"/>
  <c r="AM101" i="1" s="1"/>
  <c r="AN101" i="1" s="1"/>
  <c r="AO101" i="1" s="1"/>
  <c r="X100" i="1"/>
  <c r="AL100" i="1"/>
  <c r="AM100" i="1" s="1"/>
  <c r="AN100" i="1" s="1"/>
  <c r="AO100" i="1" s="1"/>
  <c r="X99" i="1"/>
  <c r="AL99" i="1"/>
  <c r="AM99" i="1" s="1"/>
  <c r="AN99" i="1" s="1"/>
  <c r="AO99" i="1" s="1"/>
  <c r="X98" i="1"/>
  <c r="AL98" i="1"/>
  <c r="AM98" i="1"/>
  <c r="AN98" i="1" s="1"/>
  <c r="AO98" i="1" s="1"/>
  <c r="X97" i="1"/>
  <c r="AL97" i="1"/>
  <c r="AM97" i="1"/>
  <c r="AN97" i="1" s="1"/>
  <c r="AO97" i="1" s="1"/>
  <c r="X96" i="1"/>
  <c r="AL96" i="1"/>
  <c r="AM96" i="1"/>
  <c r="AN96" i="1"/>
  <c r="AO96" i="1" s="1"/>
  <c r="X95" i="1"/>
  <c r="AL95" i="1"/>
  <c r="AM95" i="1" s="1"/>
  <c r="X94" i="1"/>
  <c r="AL94" i="1"/>
  <c r="AM94" i="1" s="1"/>
  <c r="X93" i="1"/>
  <c r="AL93" i="1"/>
  <c r="AM93" i="1" s="1"/>
  <c r="X92" i="1"/>
  <c r="AL92" i="1"/>
  <c r="AN92" i="1" s="1"/>
  <c r="AO92" i="1" s="1"/>
  <c r="AM92" i="1"/>
  <c r="X91" i="1"/>
  <c r="AL91" i="1"/>
  <c r="AN91" i="1" s="1"/>
  <c r="AO91" i="1" s="1"/>
  <c r="AM91" i="1"/>
  <c r="X90" i="1"/>
  <c r="AL90" i="1"/>
  <c r="AN90" i="1" s="1"/>
  <c r="AO90" i="1" s="1"/>
  <c r="AM90" i="1"/>
  <c r="X89" i="1"/>
  <c r="AL89" i="1"/>
  <c r="AN89" i="1" s="1"/>
  <c r="AO89" i="1" s="1"/>
  <c r="AM89" i="1"/>
  <c r="X88" i="1"/>
  <c r="AL88" i="1"/>
  <c r="X87" i="1"/>
  <c r="AL87" i="1"/>
  <c r="AM87" i="1"/>
  <c r="AN87" i="1"/>
  <c r="AO87" i="1" s="1"/>
  <c r="X86" i="1"/>
  <c r="AL86" i="1"/>
  <c r="AM86" i="1"/>
  <c r="AN86" i="1"/>
  <c r="AO86" i="1" s="1"/>
  <c r="X85" i="1"/>
  <c r="AL85" i="1"/>
  <c r="AM85" i="1"/>
  <c r="AN85" i="1"/>
  <c r="AO85" i="1" s="1"/>
  <c r="X84" i="1"/>
  <c r="AL84" i="1"/>
  <c r="AM84" i="1" s="1"/>
  <c r="AN84" i="1" s="1"/>
  <c r="AO84" i="1" s="1"/>
  <c r="X83" i="1"/>
  <c r="AL83" i="1"/>
  <c r="AM83" i="1" s="1"/>
  <c r="AN83" i="1" s="1"/>
  <c r="AO83" i="1" s="1"/>
  <c r="X82" i="1"/>
  <c r="AL82" i="1"/>
  <c r="AN82" i="1" s="1"/>
  <c r="AO82" i="1" s="1"/>
  <c r="AM82" i="1"/>
  <c r="X81" i="1"/>
  <c r="W81" i="1" s="1"/>
  <c r="AP81" i="1" s="1"/>
  <c r="AL81" i="1"/>
  <c r="AM81" i="1"/>
  <c r="AN81" i="1" s="1"/>
  <c r="AO81" i="1" s="1"/>
  <c r="Y81" i="1"/>
  <c r="Z81" i="1" s="1"/>
  <c r="X80" i="1"/>
  <c r="W80" i="1"/>
  <c r="Y80" i="1" s="1"/>
  <c r="Z80" i="1" s="1"/>
  <c r="AL80" i="1"/>
  <c r="AM80" i="1"/>
  <c r="AQ80" i="1"/>
  <c r="AN80" i="1"/>
  <c r="AO80" i="1"/>
  <c r="X79" i="1"/>
  <c r="W79" i="1"/>
  <c r="AP79" i="1" s="1"/>
  <c r="AR79" i="1" s="1"/>
  <c r="AS79" i="1" s="1"/>
  <c r="AL79" i="1"/>
  <c r="AM79" i="1" s="1"/>
  <c r="AQ79" i="1" s="1"/>
  <c r="Y79" i="1"/>
  <c r="Z79" i="1" s="1"/>
  <c r="X78" i="1"/>
  <c r="W78" i="1"/>
  <c r="Y78" i="1" s="1"/>
  <c r="Z78" i="1" s="1"/>
  <c r="AL78" i="1"/>
  <c r="AM78" i="1"/>
  <c r="AQ78" i="1"/>
  <c r="AN78" i="1"/>
  <c r="AO78" i="1"/>
  <c r="X77" i="1"/>
  <c r="W77" i="1"/>
  <c r="AP77" i="1" s="1"/>
  <c r="AL77" i="1"/>
  <c r="AM77" i="1" s="1"/>
  <c r="AQ77" i="1" s="1"/>
  <c r="Y77" i="1"/>
  <c r="Z77" i="1" s="1"/>
  <c r="X76" i="1"/>
  <c r="W76" i="1"/>
  <c r="Y76" i="1" s="1"/>
  <c r="Z76" i="1" s="1"/>
  <c r="AL76" i="1"/>
  <c r="AM76" i="1"/>
  <c r="AQ76" i="1"/>
  <c r="AN76" i="1"/>
  <c r="AO76" i="1"/>
  <c r="X75" i="1"/>
  <c r="W75" i="1"/>
  <c r="AP75" i="1" s="1"/>
  <c r="AL75" i="1"/>
  <c r="AM75" i="1" s="1"/>
  <c r="AQ75" i="1" s="1"/>
  <c r="Y75" i="1"/>
  <c r="Z75" i="1" s="1"/>
  <c r="X74" i="1"/>
  <c r="W74" i="1"/>
  <c r="Y74" i="1" s="1"/>
  <c r="Z74" i="1" s="1"/>
  <c r="AL74" i="1"/>
  <c r="AM74" i="1"/>
  <c r="AQ74" i="1"/>
  <c r="AN74" i="1"/>
  <c r="AO74" i="1"/>
  <c r="X73" i="1"/>
  <c r="W73" i="1"/>
  <c r="AP73" i="1" s="1"/>
  <c r="AL73" i="1"/>
  <c r="AM73" i="1" s="1"/>
  <c r="AQ73" i="1" s="1"/>
  <c r="Y73" i="1"/>
  <c r="Z73" i="1" s="1"/>
  <c r="X72" i="1"/>
  <c r="W72" i="1"/>
  <c r="Y72" i="1" s="1"/>
  <c r="Z72" i="1" s="1"/>
  <c r="AL72" i="1"/>
  <c r="AM72" i="1"/>
  <c r="AQ72" i="1"/>
  <c r="AN72" i="1"/>
  <c r="AO72" i="1"/>
  <c r="X71" i="1"/>
  <c r="W71" i="1"/>
  <c r="AP71" i="1" s="1"/>
  <c r="AR71" i="1" s="1"/>
  <c r="AS71" i="1" s="1"/>
  <c r="AL71" i="1"/>
  <c r="AM71" i="1" s="1"/>
  <c r="AQ71" i="1" s="1"/>
  <c r="Y71" i="1"/>
  <c r="Z71" i="1" s="1"/>
  <c r="X70" i="1"/>
  <c r="W70" i="1"/>
  <c r="Y70" i="1" s="1"/>
  <c r="Z70" i="1" s="1"/>
  <c r="AL70" i="1"/>
  <c r="AM70" i="1"/>
  <c r="AQ70" i="1"/>
  <c r="AN70" i="1"/>
  <c r="AO70" i="1"/>
  <c r="X69" i="1"/>
  <c r="W69" i="1"/>
  <c r="AP69" i="1" s="1"/>
  <c r="AL69" i="1"/>
  <c r="AM69" i="1" s="1"/>
  <c r="AQ69" i="1" s="1"/>
  <c r="Y69" i="1"/>
  <c r="Z69" i="1" s="1"/>
  <c r="X68" i="1"/>
  <c r="W68" i="1"/>
  <c r="Y68" i="1" s="1"/>
  <c r="Z68" i="1" s="1"/>
  <c r="AL68" i="1"/>
  <c r="AM68" i="1"/>
  <c r="AQ68" i="1"/>
  <c r="AN68" i="1"/>
  <c r="AO68" i="1"/>
  <c r="X67" i="1"/>
  <c r="W67" i="1"/>
  <c r="AP67" i="1" s="1"/>
  <c r="AR67" i="1" s="1"/>
  <c r="AS67" i="1" s="1"/>
  <c r="AL67" i="1"/>
  <c r="AM67" i="1" s="1"/>
  <c r="AQ67" i="1" s="1"/>
  <c r="Y67" i="1"/>
  <c r="Z67" i="1" s="1"/>
  <c r="X66" i="1"/>
  <c r="W66" i="1"/>
  <c r="Y66" i="1" s="1"/>
  <c r="Z66" i="1" s="1"/>
  <c r="AL66" i="1"/>
  <c r="AM66" i="1"/>
  <c r="AQ66" i="1"/>
  <c r="AN66" i="1"/>
  <c r="AO66" i="1"/>
  <c r="X65" i="1"/>
  <c r="W65" i="1"/>
  <c r="AP65" i="1" s="1"/>
  <c r="AL65" i="1"/>
  <c r="AM65" i="1" s="1"/>
  <c r="AQ65" i="1" s="1"/>
  <c r="Y65" i="1"/>
  <c r="Z65" i="1" s="1"/>
  <c r="X64" i="1"/>
  <c r="W64" i="1" s="1"/>
  <c r="AL64" i="1"/>
  <c r="AM64" i="1"/>
  <c r="AQ64" i="1"/>
  <c r="AN64" i="1"/>
  <c r="AO64" i="1" s="1"/>
  <c r="X63" i="1"/>
  <c r="W63" i="1"/>
  <c r="AP63" i="1" s="1"/>
  <c r="AL63" i="1"/>
  <c r="AM63" i="1" s="1"/>
  <c r="Y63" i="1"/>
  <c r="Z63" i="1" s="1"/>
  <c r="X62" i="1"/>
  <c r="W62" i="1" s="1"/>
  <c r="AL62" i="1"/>
  <c r="AM62" i="1"/>
  <c r="AQ62" i="1"/>
  <c r="AN62" i="1"/>
  <c r="AO62" i="1" s="1"/>
  <c r="X61" i="1"/>
  <c r="W61" i="1"/>
  <c r="AP61" i="1" s="1"/>
  <c r="AL61" i="1"/>
  <c r="AM61" i="1" s="1"/>
  <c r="Y61" i="1"/>
  <c r="Z61" i="1" s="1"/>
  <c r="X60" i="1"/>
  <c r="W60" i="1" s="1"/>
  <c r="AL60" i="1"/>
  <c r="AM60" i="1"/>
  <c r="AQ60" i="1"/>
  <c r="AN60" i="1"/>
  <c r="AO60" i="1" s="1"/>
  <c r="X59" i="1"/>
  <c r="AQ59" i="1" s="1"/>
  <c r="W59" i="1"/>
  <c r="AP59" i="1" s="1"/>
  <c r="AR59" i="1" s="1"/>
  <c r="AS59" i="1" s="1"/>
  <c r="AL59" i="1"/>
  <c r="AM59" i="1" s="1"/>
  <c r="Y59" i="1"/>
  <c r="Z59" i="1" s="1"/>
  <c r="X58" i="1"/>
  <c r="W58" i="1" s="1"/>
  <c r="AL58" i="1"/>
  <c r="AM58" i="1"/>
  <c r="AN58" i="1" s="1"/>
  <c r="AO58" i="1" s="1"/>
  <c r="AQ58" i="1"/>
  <c r="X57" i="1"/>
  <c r="AQ57" i="1" s="1"/>
  <c r="W57" i="1"/>
  <c r="AP57" i="1" s="1"/>
  <c r="AR57" i="1" s="1"/>
  <c r="AS57" i="1" s="1"/>
  <c r="AL57" i="1"/>
  <c r="AM57" i="1" s="1"/>
  <c r="Y57" i="1"/>
  <c r="Z57" i="1" s="1"/>
  <c r="X56" i="1"/>
  <c r="W56" i="1" s="1"/>
  <c r="AL56" i="1"/>
  <c r="AM56" i="1"/>
  <c r="AN56" i="1" s="1"/>
  <c r="AO56" i="1" s="1"/>
  <c r="AQ56" i="1"/>
  <c r="X55" i="1"/>
  <c r="AQ55" i="1" s="1"/>
  <c r="W55" i="1"/>
  <c r="AP55" i="1" s="1"/>
  <c r="AR55" i="1" s="1"/>
  <c r="AS55" i="1" s="1"/>
  <c r="AL55" i="1"/>
  <c r="AM55" i="1" s="1"/>
  <c r="Y55" i="1"/>
  <c r="Z55" i="1" s="1"/>
  <c r="X54" i="1"/>
  <c r="W54" i="1" s="1"/>
  <c r="AL54" i="1"/>
  <c r="AM54" i="1"/>
  <c r="AN54" i="1" s="1"/>
  <c r="AO54" i="1" s="1"/>
  <c r="AQ54" i="1"/>
  <c r="X53" i="1"/>
  <c r="AQ53" i="1" s="1"/>
  <c r="W53" i="1"/>
  <c r="AP53" i="1" s="1"/>
  <c r="AR53" i="1" s="1"/>
  <c r="AS53" i="1" s="1"/>
  <c r="AL53" i="1"/>
  <c r="AM53" i="1" s="1"/>
  <c r="Y53" i="1"/>
  <c r="Z53" i="1" s="1"/>
  <c r="X52" i="1"/>
  <c r="W52" i="1" s="1"/>
  <c r="AL52" i="1"/>
  <c r="AM52" i="1"/>
  <c r="AN52" i="1" s="1"/>
  <c r="AO52" i="1" s="1"/>
  <c r="AQ52" i="1"/>
  <c r="X51" i="1"/>
  <c r="AQ51" i="1" s="1"/>
  <c r="W51" i="1"/>
  <c r="AP51" i="1" s="1"/>
  <c r="AR51" i="1" s="1"/>
  <c r="AS51" i="1" s="1"/>
  <c r="AL51" i="1"/>
  <c r="AM51" i="1" s="1"/>
  <c r="Y51" i="1"/>
  <c r="Z51" i="1" s="1"/>
  <c r="X50" i="1"/>
  <c r="W50" i="1" s="1"/>
  <c r="AL50" i="1"/>
  <c r="AM50" i="1"/>
  <c r="AN50" i="1" s="1"/>
  <c r="AO50" i="1" s="1"/>
  <c r="AQ50" i="1"/>
  <c r="X49" i="1"/>
  <c r="AL49" i="1"/>
  <c r="AM49" i="1" s="1"/>
  <c r="X48" i="1"/>
  <c r="W48" i="1" s="1"/>
  <c r="AL48" i="1"/>
  <c r="AM48" i="1"/>
  <c r="AN48" i="1" s="1"/>
  <c r="AO48" i="1" s="1"/>
  <c r="AQ48" i="1"/>
  <c r="X47" i="1"/>
  <c r="AL47" i="1"/>
  <c r="AM47" i="1" s="1"/>
  <c r="X46" i="1"/>
  <c r="W46" i="1" s="1"/>
  <c r="AL46" i="1"/>
  <c r="AM46" i="1"/>
  <c r="AN46" i="1" s="1"/>
  <c r="AO46" i="1" s="1"/>
  <c r="AQ46" i="1"/>
  <c r="X45" i="1"/>
  <c r="AL45" i="1"/>
  <c r="AM45" i="1" s="1"/>
  <c r="X44" i="1"/>
  <c r="W44" i="1" s="1"/>
  <c r="AL44" i="1"/>
  <c r="AM44" i="1"/>
  <c r="AN44" i="1" s="1"/>
  <c r="AO44" i="1" s="1"/>
  <c r="X43" i="1"/>
  <c r="AQ43" i="1" s="1"/>
  <c r="AL43" i="1"/>
  <c r="AM43" i="1" s="1"/>
  <c r="X42" i="1"/>
  <c r="W42" i="1" s="1"/>
  <c r="AL42" i="1"/>
  <c r="AM42" i="1"/>
  <c r="AN42" i="1" s="1"/>
  <c r="AO42" i="1" s="1"/>
  <c r="X41" i="1"/>
  <c r="AQ41" i="1" s="1"/>
  <c r="AL41" i="1"/>
  <c r="AM41" i="1" s="1"/>
  <c r="X40" i="1"/>
  <c r="W40" i="1" s="1"/>
  <c r="AL40" i="1"/>
  <c r="AM40" i="1"/>
  <c r="AN40" i="1" s="1"/>
  <c r="AO40" i="1" s="1"/>
  <c r="X39" i="1"/>
  <c r="AQ39" i="1" s="1"/>
  <c r="AL39" i="1"/>
  <c r="AM39" i="1" s="1"/>
  <c r="X38" i="1"/>
  <c r="W38" i="1" s="1"/>
  <c r="AL38" i="1"/>
  <c r="AM38" i="1"/>
  <c r="AN38" i="1" s="1"/>
  <c r="AO38" i="1" s="1"/>
  <c r="X37" i="1"/>
  <c r="AL37" i="1"/>
  <c r="AM37" i="1" s="1"/>
  <c r="X36" i="1"/>
  <c r="W36" i="1" s="1"/>
  <c r="AL36" i="1"/>
  <c r="AM36" i="1"/>
  <c r="AN36" i="1" s="1"/>
  <c r="AO36" i="1" s="1"/>
  <c r="X35" i="1"/>
  <c r="AL35" i="1"/>
  <c r="AM35" i="1" s="1"/>
  <c r="X34" i="1"/>
  <c r="W34" i="1" s="1"/>
  <c r="AL34" i="1"/>
  <c r="AM34" i="1"/>
  <c r="AN34" i="1" s="1"/>
  <c r="AO34" i="1" s="1"/>
  <c r="X33" i="1"/>
  <c r="AL33" i="1"/>
  <c r="AM33" i="1" s="1"/>
  <c r="X32" i="1"/>
  <c r="W32" i="1" s="1"/>
  <c r="AL32" i="1"/>
  <c r="AM32" i="1"/>
  <c r="AN32" i="1" s="1"/>
  <c r="AO32" i="1" s="1"/>
  <c r="X31" i="1"/>
  <c r="AQ31" i="1" s="1"/>
  <c r="AL31" i="1"/>
  <c r="AM31" i="1" s="1"/>
  <c r="X30" i="1"/>
  <c r="W30" i="1" s="1"/>
  <c r="AL30" i="1"/>
  <c r="AM30" i="1"/>
  <c r="AN30" i="1" s="1"/>
  <c r="AO30" i="1" s="1"/>
  <c r="X29" i="1"/>
  <c r="AL29" i="1"/>
  <c r="AM29" i="1" s="1"/>
  <c r="X28" i="1"/>
  <c r="W28" i="1" s="1"/>
  <c r="AL28" i="1"/>
  <c r="AM28" i="1"/>
  <c r="AN28" i="1" s="1"/>
  <c r="AO28" i="1" s="1"/>
  <c r="X27" i="1"/>
  <c r="AQ27" i="1" s="1"/>
  <c r="AL27" i="1"/>
  <c r="AM27" i="1" s="1"/>
  <c r="X26" i="1"/>
  <c r="W26" i="1" s="1"/>
  <c r="AL26" i="1"/>
  <c r="AM26" i="1"/>
  <c r="AN26" i="1" s="1"/>
  <c r="AO26" i="1" s="1"/>
  <c r="X25" i="1"/>
  <c r="AQ25" i="1" s="1"/>
  <c r="AL25" i="1"/>
  <c r="AM25" i="1" s="1"/>
  <c r="X24" i="1"/>
  <c r="W24" i="1" s="1"/>
  <c r="AL24" i="1"/>
  <c r="AM24" i="1"/>
  <c r="AN24" i="1" s="1"/>
  <c r="AO24" i="1" s="1"/>
  <c r="X23" i="1"/>
  <c r="AQ23" i="1" s="1"/>
  <c r="AL23" i="1"/>
  <c r="AM23" i="1" s="1"/>
  <c r="X22" i="1"/>
  <c r="W22" i="1" s="1"/>
  <c r="AL22" i="1"/>
  <c r="AM22" i="1"/>
  <c r="AN22" i="1" s="1"/>
  <c r="AO22" i="1" s="1"/>
  <c r="X21" i="1"/>
  <c r="AL21" i="1"/>
  <c r="AM21" i="1" s="1"/>
  <c r="X20" i="1"/>
  <c r="W20" i="1" s="1"/>
  <c r="AL20" i="1"/>
  <c r="AM20" i="1"/>
  <c r="AN20" i="1" s="1"/>
  <c r="AO20" i="1" s="1"/>
  <c r="X19" i="1"/>
  <c r="AL19" i="1"/>
  <c r="AM19" i="1" s="1"/>
  <c r="X18" i="1"/>
  <c r="W18" i="1" s="1"/>
  <c r="AL18" i="1"/>
  <c r="AM18" i="1"/>
  <c r="AN18" i="1" s="1"/>
  <c r="AO18" i="1" s="1"/>
  <c r="X17" i="1"/>
  <c r="AL17" i="1"/>
  <c r="AM17" i="1" s="1"/>
  <c r="X16" i="1"/>
  <c r="W16" i="1" s="1"/>
  <c r="AL16" i="1"/>
  <c r="AM16" i="1"/>
  <c r="AN16" i="1" s="1"/>
  <c r="AO16" i="1" s="1"/>
  <c r="X15" i="1"/>
  <c r="AQ15" i="1" s="1"/>
  <c r="AL15" i="1"/>
  <c r="AM15" i="1" s="1"/>
  <c r="X14" i="1"/>
  <c r="W14" i="1" s="1"/>
  <c r="AL14" i="1"/>
  <c r="AM14" i="1"/>
  <c r="AN14" i="1" s="1"/>
  <c r="AO14" i="1" s="1"/>
  <c r="X13" i="1"/>
  <c r="AL13" i="1"/>
  <c r="AM13" i="1" s="1"/>
  <c r="X12" i="1"/>
  <c r="W12" i="1" s="1"/>
  <c r="AL12" i="1"/>
  <c r="AM12" i="1"/>
  <c r="AN12" i="1" s="1"/>
  <c r="AO12" i="1" s="1"/>
  <c r="X11" i="1"/>
  <c r="AQ11" i="1" s="1"/>
  <c r="AL11" i="1"/>
  <c r="AM11" i="1" s="1"/>
  <c r="X10" i="1"/>
  <c r="W10" i="1" s="1"/>
  <c r="AL10" i="1"/>
  <c r="AM10" i="1"/>
  <c r="AN10" i="1" s="1"/>
  <c r="AO10" i="1" s="1"/>
  <c r="X9" i="1"/>
  <c r="AL9" i="1"/>
  <c r="AM9" i="1" s="1"/>
  <c r="X8" i="1"/>
  <c r="W8" i="1" s="1"/>
  <c r="AL8" i="1"/>
  <c r="AM8" i="1"/>
  <c r="AN8" i="1" s="1"/>
  <c r="AO8" i="1" s="1"/>
  <c r="X7" i="1"/>
  <c r="AQ7" i="1" s="1"/>
  <c r="AL7" i="1"/>
  <c r="AM7" i="1" s="1"/>
  <c r="X6" i="1"/>
  <c r="W6" i="1" s="1"/>
  <c r="AL6" i="1"/>
  <c r="AM6" i="1"/>
  <c r="AN6" i="1" s="1"/>
  <c r="AO6" i="1" s="1"/>
  <c r="X5" i="1"/>
  <c r="AL5" i="1"/>
  <c r="AM5" i="1" s="1"/>
  <c r="X4" i="1"/>
  <c r="W4" i="1" s="1"/>
  <c r="AL4" i="1"/>
  <c r="AM4" i="1"/>
  <c r="AN4" i="1" s="1"/>
  <c r="AO4" i="1" s="1"/>
  <c r="X3" i="1"/>
  <c r="AL3" i="1"/>
  <c r="AM3" i="1" s="1"/>
  <c r="Y14" i="1" l="1"/>
  <c r="Z14" i="1" s="1"/>
  <c r="AP14" i="1"/>
  <c r="Y30" i="1"/>
  <c r="Z30" i="1" s="1"/>
  <c r="AP30" i="1"/>
  <c r="Y64" i="1"/>
  <c r="Z64" i="1" s="1"/>
  <c r="AP64" i="1"/>
  <c r="AR64" i="1" s="1"/>
  <c r="AS64" i="1" s="1"/>
  <c r="Y8" i="1"/>
  <c r="Z8" i="1" s="1"/>
  <c r="AP8" i="1"/>
  <c r="AQ21" i="1"/>
  <c r="Y24" i="1"/>
  <c r="Z24" i="1" s="1"/>
  <c r="AP24" i="1"/>
  <c r="AQ37" i="1"/>
  <c r="Y40" i="1"/>
  <c r="Z40" i="1" s="1"/>
  <c r="AP40" i="1"/>
  <c r="Y46" i="1"/>
  <c r="Z46" i="1" s="1"/>
  <c r="AP46" i="1"/>
  <c r="AR46" i="1" s="1"/>
  <c r="AS46" i="1" s="1"/>
  <c r="AQ49" i="1"/>
  <c r="AR61" i="1"/>
  <c r="AS61" i="1" s="1"/>
  <c r="AR69" i="1"/>
  <c r="AS69" i="1" s="1"/>
  <c r="Y18" i="1"/>
  <c r="Z18" i="1" s="1"/>
  <c r="AP18" i="1"/>
  <c r="Y34" i="1"/>
  <c r="Z34" i="1" s="1"/>
  <c r="AP34" i="1"/>
  <c r="AQ61" i="1"/>
  <c r="AR75" i="1"/>
  <c r="AS75" i="1" s="1"/>
  <c r="AQ5" i="1"/>
  <c r="AQ9" i="1"/>
  <c r="Y28" i="1"/>
  <c r="Z28" i="1" s="1"/>
  <c r="AP28" i="1"/>
  <c r="Y44" i="1"/>
  <c r="Z44" i="1" s="1"/>
  <c r="AP44" i="1"/>
  <c r="AQ47" i="1"/>
  <c r="AQ63" i="1"/>
  <c r="AR63" i="1" s="1"/>
  <c r="AS63" i="1" s="1"/>
  <c r="AR65" i="1"/>
  <c r="AS65" i="1" s="1"/>
  <c r="AQ35" i="1"/>
  <c r="Y38" i="1"/>
  <c r="Z38" i="1" s="1"/>
  <c r="AP38" i="1"/>
  <c r="Y12" i="1"/>
  <c r="Z12" i="1" s="1"/>
  <c r="AP12" i="1"/>
  <c r="AQ3" i="1"/>
  <c r="Y6" i="1"/>
  <c r="Z6" i="1" s="1"/>
  <c r="AP6" i="1"/>
  <c r="AQ19" i="1"/>
  <c r="Y22" i="1"/>
  <c r="Z22" i="1" s="1"/>
  <c r="AP22" i="1"/>
  <c r="AQ13" i="1"/>
  <c r="Y16" i="1"/>
  <c r="Z16" i="1" s="1"/>
  <c r="AP16" i="1"/>
  <c r="AR16" i="1" s="1"/>
  <c r="AS16" i="1" s="1"/>
  <c r="AQ29" i="1"/>
  <c r="Y32" i="1"/>
  <c r="Z32" i="1" s="1"/>
  <c r="AP32" i="1"/>
  <c r="AQ45" i="1"/>
  <c r="Y50" i="1"/>
  <c r="Z50" i="1" s="1"/>
  <c r="AP50" i="1"/>
  <c r="AR50" i="1" s="1"/>
  <c r="AS50" i="1" s="1"/>
  <c r="Y52" i="1"/>
  <c r="Z52" i="1" s="1"/>
  <c r="AP52" i="1"/>
  <c r="AR52" i="1" s="1"/>
  <c r="AS52" i="1" s="1"/>
  <c r="Y54" i="1"/>
  <c r="Z54" i="1" s="1"/>
  <c r="AP54" i="1"/>
  <c r="AR54" i="1" s="1"/>
  <c r="AS54" i="1" s="1"/>
  <c r="Y56" i="1"/>
  <c r="Z56" i="1" s="1"/>
  <c r="AP56" i="1"/>
  <c r="AR56" i="1" s="1"/>
  <c r="AS56" i="1" s="1"/>
  <c r="Y58" i="1"/>
  <c r="Z58" i="1" s="1"/>
  <c r="AP58" i="1"/>
  <c r="AR58" i="1" s="1"/>
  <c r="AS58" i="1" s="1"/>
  <c r="AR77" i="1"/>
  <c r="AS77" i="1" s="1"/>
  <c r="Y10" i="1"/>
  <c r="Z10" i="1" s="1"/>
  <c r="AP10" i="1"/>
  <c r="AR10" i="1" s="1"/>
  <c r="AS10" i="1" s="1"/>
  <c r="Y26" i="1"/>
  <c r="Z26" i="1" s="1"/>
  <c r="AP26" i="1"/>
  <c r="Y42" i="1"/>
  <c r="Z42" i="1" s="1"/>
  <c r="AP42" i="1"/>
  <c r="Y60" i="1"/>
  <c r="Z60" i="1" s="1"/>
  <c r="AP60" i="1"/>
  <c r="AR60" i="1" s="1"/>
  <c r="AS60" i="1" s="1"/>
  <c r="Y4" i="1"/>
  <c r="Z4" i="1" s="1"/>
  <c r="AP4" i="1"/>
  <c r="AQ17" i="1"/>
  <c r="Y20" i="1"/>
  <c r="Z20" i="1" s="1"/>
  <c r="AP20" i="1"/>
  <c r="AQ33" i="1"/>
  <c r="Y36" i="1"/>
  <c r="Z36" i="1" s="1"/>
  <c r="AP36" i="1"/>
  <c r="Y48" i="1"/>
  <c r="Z48" i="1" s="1"/>
  <c r="AP48" i="1"/>
  <c r="AR48" i="1" s="1"/>
  <c r="AS48" i="1" s="1"/>
  <c r="Y62" i="1"/>
  <c r="Z62" i="1" s="1"/>
  <c r="AP62" i="1"/>
  <c r="AR62" i="1" s="1"/>
  <c r="AS62" i="1" s="1"/>
  <c r="AR73" i="1"/>
  <c r="AS73" i="1" s="1"/>
  <c r="W96" i="1"/>
  <c r="AQ96" i="1"/>
  <c r="AQ97" i="1"/>
  <c r="W97" i="1"/>
  <c r="AM108" i="1"/>
  <c r="AN108" i="1" s="1"/>
  <c r="AO108" i="1" s="1"/>
  <c r="W112" i="1"/>
  <c r="AQ112" i="1"/>
  <c r="AQ113" i="1"/>
  <c r="W113" i="1"/>
  <c r="AM124" i="1"/>
  <c r="AQ124" i="1" s="1"/>
  <c r="W128" i="1"/>
  <c r="AQ128" i="1"/>
  <c r="AQ129" i="1"/>
  <c r="W129" i="1"/>
  <c r="AQ135" i="1"/>
  <c r="W135" i="1"/>
  <c r="W138" i="1"/>
  <c r="AQ138" i="1"/>
  <c r="AQ183" i="1"/>
  <c r="AN183" i="1"/>
  <c r="AO183" i="1" s="1"/>
  <c r="AP198" i="1"/>
  <c r="Y198" i="1"/>
  <c r="Z198" i="1" s="1"/>
  <c r="W3" i="1"/>
  <c r="AQ4" i="1"/>
  <c r="W5" i="1"/>
  <c r="AQ6" i="1"/>
  <c r="W7" i="1"/>
  <c r="AQ8" i="1"/>
  <c r="W9" i="1"/>
  <c r="AQ10" i="1"/>
  <c r="W11" i="1"/>
  <c r="AQ12" i="1"/>
  <c r="W13" i="1"/>
  <c r="AQ14" i="1"/>
  <c r="W15" i="1"/>
  <c r="AQ16" i="1"/>
  <c r="W17" i="1"/>
  <c r="AQ18" i="1"/>
  <c r="W19" i="1"/>
  <c r="AQ20" i="1"/>
  <c r="W21" i="1"/>
  <c r="AQ22" i="1"/>
  <c r="W23" i="1"/>
  <c r="AQ24" i="1"/>
  <c r="W25" i="1"/>
  <c r="AQ26" i="1"/>
  <c r="W27" i="1"/>
  <c r="AQ28" i="1"/>
  <c r="W29" i="1"/>
  <c r="AQ30" i="1"/>
  <c r="W31" i="1"/>
  <c r="AQ32" i="1"/>
  <c r="W33" i="1"/>
  <c r="AQ34" i="1"/>
  <c r="W35" i="1"/>
  <c r="AQ36" i="1"/>
  <c r="W37" i="1"/>
  <c r="AQ38" i="1"/>
  <c r="W39" i="1"/>
  <c r="AQ40" i="1"/>
  <c r="W41" i="1"/>
  <c r="AQ42" i="1"/>
  <c r="W43" i="1"/>
  <c r="AQ44" i="1"/>
  <c r="W45" i="1"/>
  <c r="W47" i="1"/>
  <c r="W49" i="1"/>
  <c r="W94" i="1"/>
  <c r="AQ94" i="1"/>
  <c r="AQ95" i="1"/>
  <c r="W95" i="1"/>
  <c r="W110" i="1"/>
  <c r="AQ110" i="1"/>
  <c r="AQ111" i="1"/>
  <c r="W111" i="1"/>
  <c r="W126" i="1"/>
  <c r="AQ126" i="1"/>
  <c r="AQ127" i="1"/>
  <c r="W127" i="1"/>
  <c r="W146" i="1"/>
  <c r="AQ146" i="1"/>
  <c r="AP154" i="1"/>
  <c r="Y154" i="1"/>
  <c r="Z154" i="1" s="1"/>
  <c r="AM159" i="1"/>
  <c r="AN159" i="1"/>
  <c r="AO159" i="1" s="1"/>
  <c r="AQ199" i="1"/>
  <c r="AN199" i="1"/>
  <c r="AO199" i="1" s="1"/>
  <c r="AN3" i="1"/>
  <c r="AO3" i="1" s="1"/>
  <c r="AN13" i="1"/>
  <c r="AO13" i="1" s="1"/>
  <c r="AN15" i="1"/>
  <c r="AO15" i="1" s="1"/>
  <c r="AN19" i="1"/>
  <c r="AO19" i="1" s="1"/>
  <c r="AN25" i="1"/>
  <c r="AO25" i="1" s="1"/>
  <c r="AN29" i="1"/>
  <c r="AO29" i="1" s="1"/>
  <c r="AN33" i="1"/>
  <c r="AO33" i="1" s="1"/>
  <c r="AN37" i="1"/>
  <c r="AO37" i="1" s="1"/>
  <c r="AN41" i="1"/>
  <c r="AO41" i="1" s="1"/>
  <c r="AN45" i="1"/>
  <c r="AO45" i="1" s="1"/>
  <c r="AN49" i="1"/>
  <c r="AO49" i="1" s="1"/>
  <c r="AN55" i="1"/>
  <c r="AO55" i="1" s="1"/>
  <c r="AN57" i="1"/>
  <c r="AO57" i="1" s="1"/>
  <c r="AN59" i="1"/>
  <c r="AO59" i="1" s="1"/>
  <c r="AN61" i="1"/>
  <c r="AO61" i="1" s="1"/>
  <c r="AN63" i="1"/>
  <c r="AO63" i="1" s="1"/>
  <c r="AN65" i="1"/>
  <c r="AO65" i="1" s="1"/>
  <c r="AN67" i="1"/>
  <c r="AO67" i="1" s="1"/>
  <c r="AN69" i="1"/>
  <c r="AO69" i="1" s="1"/>
  <c r="AN71" i="1"/>
  <c r="AO71" i="1" s="1"/>
  <c r="AN73" i="1"/>
  <c r="AO73" i="1" s="1"/>
  <c r="AN75" i="1"/>
  <c r="AO75" i="1" s="1"/>
  <c r="AN77" i="1"/>
  <c r="AO77" i="1" s="1"/>
  <c r="AN79" i="1"/>
  <c r="AO79" i="1" s="1"/>
  <c r="AM88" i="1"/>
  <c r="AQ88" i="1" s="1"/>
  <c r="W92" i="1"/>
  <c r="AQ92" i="1"/>
  <c r="AQ93" i="1"/>
  <c r="W93" i="1"/>
  <c r="AM104" i="1"/>
  <c r="AN104" i="1" s="1"/>
  <c r="AO104" i="1" s="1"/>
  <c r="W108" i="1"/>
  <c r="AQ108" i="1"/>
  <c r="AQ109" i="1"/>
  <c r="W109" i="1"/>
  <c r="AM120" i="1"/>
  <c r="AN120" i="1" s="1"/>
  <c r="AO120" i="1" s="1"/>
  <c r="W124" i="1"/>
  <c r="AQ125" i="1"/>
  <c r="W125" i="1"/>
  <c r="W134" i="1"/>
  <c r="AQ134" i="1"/>
  <c r="W161" i="1"/>
  <c r="AQ161" i="1"/>
  <c r="AM174" i="1"/>
  <c r="AN174" i="1" s="1"/>
  <c r="AO174" i="1" s="1"/>
  <c r="AQ179" i="1"/>
  <c r="AN179" i="1"/>
  <c r="AO179" i="1" s="1"/>
  <c r="AN7" i="1"/>
  <c r="AO7" i="1" s="1"/>
  <c r="AN9" i="1"/>
  <c r="AO9" i="1" s="1"/>
  <c r="AN17" i="1"/>
  <c r="AO17" i="1" s="1"/>
  <c r="AN21" i="1"/>
  <c r="AO21" i="1" s="1"/>
  <c r="AN23" i="1"/>
  <c r="AO23" i="1" s="1"/>
  <c r="AN27" i="1"/>
  <c r="AO27" i="1" s="1"/>
  <c r="AN31" i="1"/>
  <c r="AO31" i="1" s="1"/>
  <c r="AN35" i="1"/>
  <c r="AO35" i="1" s="1"/>
  <c r="AN39" i="1"/>
  <c r="AO39" i="1" s="1"/>
  <c r="AN43" i="1"/>
  <c r="AO43" i="1" s="1"/>
  <c r="AN47" i="1"/>
  <c r="AO47" i="1" s="1"/>
  <c r="AN51" i="1"/>
  <c r="AO51" i="1" s="1"/>
  <c r="AN53" i="1"/>
  <c r="AO53" i="1" s="1"/>
  <c r="AP66" i="1"/>
  <c r="AR66" i="1" s="1"/>
  <c r="AS66" i="1" s="1"/>
  <c r="AP68" i="1"/>
  <c r="AR68" i="1" s="1"/>
  <c r="AS68" i="1" s="1"/>
  <c r="AP70" i="1"/>
  <c r="AR70" i="1" s="1"/>
  <c r="AS70" i="1" s="1"/>
  <c r="AP72" i="1"/>
  <c r="AR72" i="1" s="1"/>
  <c r="AS72" i="1" s="1"/>
  <c r="AP74" i="1"/>
  <c r="AR74" i="1" s="1"/>
  <c r="AS74" i="1" s="1"/>
  <c r="AP76" i="1"/>
  <c r="AR76" i="1" s="1"/>
  <c r="AS76" i="1" s="1"/>
  <c r="AP78" i="1"/>
  <c r="AR78" i="1" s="1"/>
  <c r="AS78" i="1" s="1"/>
  <c r="AP80" i="1"/>
  <c r="AR80" i="1" s="1"/>
  <c r="AS80" i="1" s="1"/>
  <c r="W90" i="1"/>
  <c r="AQ90" i="1"/>
  <c r="AQ91" i="1"/>
  <c r="W91" i="1"/>
  <c r="W106" i="1"/>
  <c r="AQ106" i="1"/>
  <c r="AQ107" i="1"/>
  <c r="W107" i="1"/>
  <c r="W122" i="1"/>
  <c r="AQ122" i="1"/>
  <c r="AQ123" i="1"/>
  <c r="W123" i="1"/>
  <c r="AQ137" i="1"/>
  <c r="W137" i="1"/>
  <c r="W140" i="1"/>
  <c r="AQ140" i="1"/>
  <c r="W148" i="1"/>
  <c r="AQ148" i="1"/>
  <c r="AQ195" i="1"/>
  <c r="AN195" i="1"/>
  <c r="AO195" i="1" s="1"/>
  <c r="AN11" i="1"/>
  <c r="AO11" i="1" s="1"/>
  <c r="AQ81" i="1"/>
  <c r="AR81" i="1" s="1"/>
  <c r="AS81" i="1" s="1"/>
  <c r="W88" i="1"/>
  <c r="AQ89" i="1"/>
  <c r="W89" i="1"/>
  <c r="AN94" i="1"/>
  <c r="AO94" i="1" s="1"/>
  <c r="AN95" i="1"/>
  <c r="AO95" i="1" s="1"/>
  <c r="W104" i="1"/>
  <c r="AQ104" i="1"/>
  <c r="AQ105" i="1"/>
  <c r="W105" i="1"/>
  <c r="AN110" i="1"/>
  <c r="AO110" i="1" s="1"/>
  <c r="AN111" i="1"/>
  <c r="AO111" i="1" s="1"/>
  <c r="W120" i="1"/>
  <c r="AQ120" i="1"/>
  <c r="AQ121" i="1"/>
  <c r="W121" i="1"/>
  <c r="AN126" i="1"/>
  <c r="AO126" i="1" s="1"/>
  <c r="AN127" i="1"/>
  <c r="AO127" i="1" s="1"/>
  <c r="AQ145" i="1"/>
  <c r="AN157" i="1"/>
  <c r="AO157" i="1" s="1"/>
  <c r="AQ162" i="1"/>
  <c r="W162" i="1"/>
  <c r="AP166" i="1"/>
  <c r="Y166" i="1"/>
  <c r="Z166" i="1" s="1"/>
  <c r="AN172" i="1"/>
  <c r="AO172" i="1" s="1"/>
  <c r="AQ211" i="1"/>
  <c r="AN211" i="1"/>
  <c r="AO211" i="1" s="1"/>
  <c r="W86" i="1"/>
  <c r="AQ86" i="1"/>
  <c r="AQ87" i="1"/>
  <c r="W87" i="1"/>
  <c r="AN93" i="1"/>
  <c r="AO93" i="1" s="1"/>
  <c r="W102" i="1"/>
  <c r="AQ102" i="1"/>
  <c r="AQ103" i="1"/>
  <c r="W103" i="1"/>
  <c r="AN109" i="1"/>
  <c r="AO109" i="1" s="1"/>
  <c r="W118" i="1"/>
  <c r="AQ118" i="1"/>
  <c r="AQ119" i="1"/>
  <c r="W119" i="1"/>
  <c r="AN125" i="1"/>
  <c r="AO125" i="1" s="1"/>
  <c r="AQ133" i="1"/>
  <c r="W133" i="1"/>
  <c r="W136" i="1"/>
  <c r="AQ136" i="1"/>
  <c r="W142" i="1"/>
  <c r="AQ142" i="1"/>
  <c r="W150" i="1"/>
  <c r="AQ150" i="1"/>
  <c r="AP170" i="1"/>
  <c r="Y170" i="1"/>
  <c r="Z170" i="1" s="1"/>
  <c r="AN5" i="1"/>
  <c r="AO5" i="1" s="1"/>
  <c r="W84" i="1"/>
  <c r="AQ84" i="1"/>
  <c r="AQ85" i="1"/>
  <c r="W85" i="1"/>
  <c r="W100" i="1"/>
  <c r="AQ100" i="1"/>
  <c r="AQ101" i="1"/>
  <c r="W101" i="1"/>
  <c r="W116" i="1"/>
  <c r="AQ116" i="1"/>
  <c r="AQ117" i="1"/>
  <c r="W117" i="1"/>
  <c r="W132" i="1"/>
  <c r="AQ132" i="1"/>
  <c r="AQ139" i="1"/>
  <c r="AQ147" i="1"/>
  <c r="AM158" i="1"/>
  <c r="AQ158" i="1" s="1"/>
  <c r="AP160" i="1"/>
  <c r="AR160" i="1" s="1"/>
  <c r="AS160" i="1" s="1"/>
  <c r="Y160" i="1"/>
  <c r="Z160" i="1" s="1"/>
  <c r="AQ163" i="1"/>
  <c r="AN163" i="1"/>
  <c r="AO163" i="1" s="1"/>
  <c r="AP186" i="1"/>
  <c r="Y186" i="1"/>
  <c r="Z186" i="1" s="1"/>
  <c r="W82" i="1"/>
  <c r="AQ82" i="1"/>
  <c r="AQ83" i="1"/>
  <c r="W83" i="1"/>
  <c r="W98" i="1"/>
  <c r="AQ98" i="1"/>
  <c r="AQ99" i="1"/>
  <c r="W99" i="1"/>
  <c r="W114" i="1"/>
  <c r="AQ114" i="1"/>
  <c r="AQ115" i="1"/>
  <c r="W115" i="1"/>
  <c r="W130" i="1"/>
  <c r="AQ130" i="1"/>
  <c r="AQ131" i="1"/>
  <c r="W131" i="1"/>
  <c r="W144" i="1"/>
  <c r="AQ144" i="1"/>
  <c r="AM156" i="1"/>
  <c r="AQ156" i="1" s="1"/>
  <c r="AP182" i="1"/>
  <c r="Y182" i="1"/>
  <c r="Z182" i="1" s="1"/>
  <c r="AP202" i="1"/>
  <c r="Y202" i="1"/>
  <c r="Z202" i="1" s="1"/>
  <c r="AR217" i="1"/>
  <c r="AS217" i="1" s="1"/>
  <c r="AQ178" i="1"/>
  <c r="AQ194" i="1"/>
  <c r="AQ210" i="1"/>
  <c r="AM224" i="1"/>
  <c r="AN224" i="1" s="1"/>
  <c r="AO224" i="1" s="1"/>
  <c r="AM232" i="1"/>
  <c r="AN232" i="1" s="1"/>
  <c r="AO232" i="1" s="1"/>
  <c r="AP158" i="1"/>
  <c r="AP159" i="1"/>
  <c r="AP174" i="1"/>
  <c r="AP175" i="1"/>
  <c r="AP190" i="1"/>
  <c r="AR190" i="1" s="1"/>
  <c r="AS190" i="1" s="1"/>
  <c r="AP191" i="1"/>
  <c r="AP206" i="1"/>
  <c r="AP207" i="1"/>
  <c r="AP216" i="1"/>
  <c r="AN221" i="1"/>
  <c r="AO221" i="1" s="1"/>
  <c r="AP224" i="1"/>
  <c r="AR224" i="1" s="1"/>
  <c r="AS224" i="1" s="1"/>
  <c r="Y227" i="1"/>
  <c r="Z227" i="1" s="1"/>
  <c r="AP227" i="1"/>
  <c r="AR227" i="1" s="1"/>
  <c r="AS227" i="1" s="1"/>
  <c r="AP232" i="1"/>
  <c r="Y235" i="1"/>
  <c r="Z235" i="1" s="1"/>
  <c r="AP235" i="1"/>
  <c r="AR235" i="1" s="1"/>
  <c r="AS235" i="1" s="1"/>
  <c r="Y255" i="1"/>
  <c r="Z255" i="1" s="1"/>
  <c r="AP255" i="1"/>
  <c r="AP156" i="1"/>
  <c r="AP157" i="1"/>
  <c r="AP172" i="1"/>
  <c r="AP173" i="1"/>
  <c r="AQ174" i="1"/>
  <c r="Y176" i="1"/>
  <c r="Z176" i="1" s="1"/>
  <c r="Y177" i="1"/>
  <c r="Z177" i="1" s="1"/>
  <c r="AP188" i="1"/>
  <c r="AP189" i="1"/>
  <c r="AQ190" i="1"/>
  <c r="Y192" i="1"/>
  <c r="Z192" i="1" s="1"/>
  <c r="Y193" i="1"/>
  <c r="Z193" i="1" s="1"/>
  <c r="AP204" i="1"/>
  <c r="AP205" i="1"/>
  <c r="AQ206" i="1"/>
  <c r="Y208" i="1"/>
  <c r="Z208" i="1" s="1"/>
  <c r="Y209" i="1"/>
  <c r="Z209" i="1" s="1"/>
  <c r="AN215" i="1"/>
  <c r="AO215" i="1" s="1"/>
  <c r="AQ216" i="1"/>
  <c r="AQ224" i="1"/>
  <c r="AM226" i="1"/>
  <c r="AN226" i="1"/>
  <c r="AO226" i="1" s="1"/>
  <c r="AQ232" i="1"/>
  <c r="AM234" i="1"/>
  <c r="AN234" i="1"/>
  <c r="AO234" i="1" s="1"/>
  <c r="W139" i="1"/>
  <c r="W141" i="1"/>
  <c r="W143" i="1"/>
  <c r="W145" i="1"/>
  <c r="W147" i="1"/>
  <c r="W149" i="1"/>
  <c r="W151" i="1"/>
  <c r="AP155" i="1"/>
  <c r="AR155" i="1" s="1"/>
  <c r="AS155" i="1" s="1"/>
  <c r="Y158" i="1"/>
  <c r="Z158" i="1" s="1"/>
  <c r="Y159" i="1"/>
  <c r="Z159" i="1" s="1"/>
  <c r="AN162" i="1"/>
  <c r="AO162" i="1" s="1"/>
  <c r="AQ165" i="1"/>
  <c r="AR165" i="1" s="1"/>
  <c r="AS165" i="1" s="1"/>
  <c r="AP171" i="1"/>
  <c r="AR171" i="1" s="1"/>
  <c r="AS171" i="1" s="1"/>
  <c r="AQ172" i="1"/>
  <c r="Y174" i="1"/>
  <c r="Z174" i="1" s="1"/>
  <c r="Y175" i="1"/>
  <c r="Z175" i="1" s="1"/>
  <c r="AN178" i="1"/>
  <c r="AO178" i="1" s="1"/>
  <c r="AQ181" i="1"/>
  <c r="AR181" i="1" s="1"/>
  <c r="AS181" i="1" s="1"/>
  <c r="AP187" i="1"/>
  <c r="AR187" i="1" s="1"/>
  <c r="AS187" i="1" s="1"/>
  <c r="AQ188" i="1"/>
  <c r="Y190" i="1"/>
  <c r="Z190" i="1" s="1"/>
  <c r="Y191" i="1"/>
  <c r="Z191" i="1" s="1"/>
  <c r="AN194" i="1"/>
  <c r="AO194" i="1" s="1"/>
  <c r="AQ197" i="1"/>
  <c r="AR197" i="1" s="1"/>
  <c r="AS197" i="1" s="1"/>
  <c r="AP203" i="1"/>
  <c r="AR203" i="1" s="1"/>
  <c r="AS203" i="1" s="1"/>
  <c r="AQ204" i="1"/>
  <c r="Y206" i="1"/>
  <c r="Z206" i="1" s="1"/>
  <c r="Y207" i="1"/>
  <c r="Z207" i="1" s="1"/>
  <c r="AN210" i="1"/>
  <c r="AO210" i="1" s="1"/>
  <c r="AP215" i="1"/>
  <c r="AR215" i="1" s="1"/>
  <c r="AS215" i="1" s="1"/>
  <c r="Y217" i="1"/>
  <c r="Z217" i="1" s="1"/>
  <c r="AN218" i="1"/>
  <c r="AO218" i="1" s="1"/>
  <c r="W220" i="1"/>
  <c r="AP226" i="1"/>
  <c r="Y229" i="1"/>
  <c r="Z229" i="1" s="1"/>
  <c r="AP229" i="1"/>
  <c r="AR229" i="1" s="1"/>
  <c r="AS229" i="1" s="1"/>
  <c r="AP234" i="1"/>
  <c r="Y237" i="1"/>
  <c r="Z237" i="1" s="1"/>
  <c r="AP237" i="1"/>
  <c r="AR237" i="1" s="1"/>
  <c r="AS237" i="1" s="1"/>
  <c r="AQ154" i="1"/>
  <c r="Y156" i="1"/>
  <c r="Z156" i="1" s="1"/>
  <c r="Y157" i="1"/>
  <c r="Z157" i="1" s="1"/>
  <c r="AQ170" i="1"/>
  <c r="Y172" i="1"/>
  <c r="Z172" i="1" s="1"/>
  <c r="Y173" i="1"/>
  <c r="Z173" i="1" s="1"/>
  <c r="AN175" i="1"/>
  <c r="AO175" i="1" s="1"/>
  <c r="AQ186" i="1"/>
  <c r="Y188" i="1"/>
  <c r="Z188" i="1" s="1"/>
  <c r="Y189" i="1"/>
  <c r="Z189" i="1" s="1"/>
  <c r="AN191" i="1"/>
  <c r="AO191" i="1" s="1"/>
  <c r="AQ202" i="1"/>
  <c r="Y204" i="1"/>
  <c r="Z204" i="1" s="1"/>
  <c r="Y205" i="1"/>
  <c r="Z205" i="1" s="1"/>
  <c r="AN207" i="1"/>
  <c r="AO207" i="1" s="1"/>
  <c r="Y216" i="1"/>
  <c r="Z216" i="1" s="1"/>
  <c r="AN219" i="1"/>
  <c r="AO219" i="1" s="1"/>
  <c r="AQ226" i="1"/>
  <c r="AM228" i="1"/>
  <c r="AN228" i="1"/>
  <c r="AO228" i="1" s="1"/>
  <c r="AQ234" i="1"/>
  <c r="AM236" i="1"/>
  <c r="AQ236" i="1" s="1"/>
  <c r="AN236" i="1"/>
  <c r="AO236" i="1" s="1"/>
  <c r="Y247" i="1"/>
  <c r="Z247" i="1" s="1"/>
  <c r="AP247" i="1"/>
  <c r="AQ258" i="1"/>
  <c r="AN258" i="1"/>
  <c r="AO258" i="1" s="1"/>
  <c r="AQ152" i="1"/>
  <c r="AR152" i="1" s="1"/>
  <c r="AS152" i="1" s="1"/>
  <c r="AP167" i="1"/>
  <c r="AR167" i="1" s="1"/>
  <c r="AS167" i="1" s="1"/>
  <c r="AQ168" i="1"/>
  <c r="AR168" i="1" s="1"/>
  <c r="AS168" i="1" s="1"/>
  <c r="AQ177" i="1"/>
  <c r="AR177" i="1" s="1"/>
  <c r="AS177" i="1" s="1"/>
  <c r="AP183" i="1"/>
  <c r="AR183" i="1" s="1"/>
  <c r="AS183" i="1" s="1"/>
  <c r="AQ184" i="1"/>
  <c r="AR184" i="1" s="1"/>
  <c r="AS184" i="1" s="1"/>
  <c r="AN190" i="1"/>
  <c r="AO190" i="1" s="1"/>
  <c r="AQ193" i="1"/>
  <c r="AR193" i="1" s="1"/>
  <c r="AS193" i="1" s="1"/>
  <c r="AP199" i="1"/>
  <c r="AR199" i="1" s="1"/>
  <c r="AS199" i="1" s="1"/>
  <c r="AQ200" i="1"/>
  <c r="AR200" i="1" s="1"/>
  <c r="AS200" i="1" s="1"/>
  <c r="AN206" i="1"/>
  <c r="AO206" i="1" s="1"/>
  <c r="AQ209" i="1"/>
  <c r="AR209" i="1" s="1"/>
  <c r="AS209" i="1" s="1"/>
  <c r="AP219" i="1"/>
  <c r="AR219" i="1" s="1"/>
  <c r="AS219" i="1" s="1"/>
  <c r="Y221" i="1"/>
  <c r="Z221" i="1" s="1"/>
  <c r="AN222" i="1"/>
  <c r="AO222" i="1" s="1"/>
  <c r="Y223" i="1"/>
  <c r="Z223" i="1" s="1"/>
  <c r="AP223" i="1"/>
  <c r="AR223" i="1" s="1"/>
  <c r="AS223" i="1" s="1"/>
  <c r="AP228" i="1"/>
  <c r="Y231" i="1"/>
  <c r="Z231" i="1" s="1"/>
  <c r="AP231" i="1"/>
  <c r="AR231" i="1" s="1"/>
  <c r="AS231" i="1" s="1"/>
  <c r="AP236" i="1"/>
  <c r="Y239" i="1"/>
  <c r="Z239" i="1" s="1"/>
  <c r="AP239" i="1"/>
  <c r="AR239" i="1" s="1"/>
  <c r="AS239" i="1" s="1"/>
  <c r="AN254" i="1"/>
  <c r="AO254" i="1" s="1"/>
  <c r="Y152" i="1"/>
  <c r="Z152" i="1" s="1"/>
  <c r="Y153" i="1"/>
  <c r="Z153" i="1" s="1"/>
  <c r="AQ159" i="1"/>
  <c r="AQ166" i="1"/>
  <c r="Y168" i="1"/>
  <c r="Z168" i="1" s="1"/>
  <c r="Y169" i="1"/>
  <c r="Z169" i="1" s="1"/>
  <c r="AQ175" i="1"/>
  <c r="AP180" i="1"/>
  <c r="AR180" i="1" s="1"/>
  <c r="AS180" i="1" s="1"/>
  <c r="AQ182" i="1"/>
  <c r="Y184" i="1"/>
  <c r="Z184" i="1" s="1"/>
  <c r="Y185" i="1"/>
  <c r="Z185" i="1" s="1"/>
  <c r="AQ191" i="1"/>
  <c r="AP196" i="1"/>
  <c r="AQ198" i="1"/>
  <c r="Y200" i="1"/>
  <c r="Z200" i="1" s="1"/>
  <c r="Y201" i="1"/>
  <c r="Z201" i="1" s="1"/>
  <c r="AQ207" i="1"/>
  <c r="AP212" i="1"/>
  <c r="AN216" i="1"/>
  <c r="AO216" i="1" s="1"/>
  <c r="Y224" i="1"/>
  <c r="Z224" i="1" s="1"/>
  <c r="AQ228" i="1"/>
  <c r="AM230" i="1"/>
  <c r="AQ230" i="1" s="1"/>
  <c r="AN230" i="1"/>
  <c r="AO230" i="1" s="1"/>
  <c r="Y232" i="1"/>
  <c r="Z232" i="1" s="1"/>
  <c r="AM238" i="1"/>
  <c r="AN238" i="1" s="1"/>
  <c r="AO238" i="1" s="1"/>
  <c r="Y241" i="1"/>
  <c r="Z241" i="1" s="1"/>
  <c r="AP241" i="1"/>
  <c r="AR241" i="1" s="1"/>
  <c r="AS241" i="1" s="1"/>
  <c r="AQ157" i="1"/>
  <c r="AP163" i="1"/>
  <c r="AR163" i="1" s="1"/>
  <c r="AS163" i="1" s="1"/>
  <c r="AQ164" i="1"/>
  <c r="AR164" i="1" s="1"/>
  <c r="AS164" i="1" s="1"/>
  <c r="Y167" i="1"/>
  <c r="Z167" i="1" s="1"/>
  <c r="AQ173" i="1"/>
  <c r="W178" i="1"/>
  <c r="AP179" i="1"/>
  <c r="AR179" i="1" s="1"/>
  <c r="AS179" i="1" s="1"/>
  <c r="AQ180" i="1"/>
  <c r="Y183" i="1"/>
  <c r="Z183" i="1" s="1"/>
  <c r="AQ189" i="1"/>
  <c r="W194" i="1"/>
  <c r="AP195" i="1"/>
  <c r="AR195" i="1" s="1"/>
  <c r="AS195" i="1" s="1"/>
  <c r="AQ196" i="1"/>
  <c r="Y199" i="1"/>
  <c r="Z199" i="1" s="1"/>
  <c r="AQ205" i="1"/>
  <c r="W210" i="1"/>
  <c r="AP211" i="1"/>
  <c r="AR211" i="1" s="1"/>
  <c r="AS211" i="1" s="1"/>
  <c r="AQ212" i="1"/>
  <c r="Y214" i="1"/>
  <c r="Z214" i="1" s="1"/>
  <c r="AN217" i="1"/>
  <c r="AO217" i="1" s="1"/>
  <c r="AQ218" i="1"/>
  <c r="AR218" i="1" s="1"/>
  <c r="AS218" i="1" s="1"/>
  <c r="W222" i="1"/>
  <c r="Y225" i="1"/>
  <c r="Z225" i="1" s="1"/>
  <c r="AP225" i="1"/>
  <c r="AR225" i="1" s="1"/>
  <c r="AS225" i="1" s="1"/>
  <c r="AP230" i="1"/>
  <c r="Y233" i="1"/>
  <c r="Z233" i="1" s="1"/>
  <c r="AP233" i="1"/>
  <c r="AR233" i="1" s="1"/>
  <c r="AS233" i="1" s="1"/>
  <c r="AP238" i="1"/>
  <c r="AM240" i="1"/>
  <c r="AQ240" i="1" s="1"/>
  <c r="AR240" i="1" s="1"/>
  <c r="AS240" i="1" s="1"/>
  <c r="AN240" i="1"/>
  <c r="AO240" i="1" s="1"/>
  <c r="AM246" i="1"/>
  <c r="AN246" i="1" s="1"/>
  <c r="AO246" i="1" s="1"/>
  <c r="AM254" i="1"/>
  <c r="AM262" i="1"/>
  <c r="AN262" i="1" s="1"/>
  <c r="AO262" i="1" s="1"/>
  <c r="AM266" i="1"/>
  <c r="AQ266" i="1" s="1"/>
  <c r="AQ267" i="1"/>
  <c r="W267" i="1"/>
  <c r="AM270" i="1"/>
  <c r="AQ270" i="1" s="1"/>
  <c r="AQ271" i="1"/>
  <c r="W271" i="1"/>
  <c r="AM274" i="1"/>
  <c r="AN274" i="1" s="1"/>
  <c r="AO274" i="1" s="1"/>
  <c r="AQ275" i="1"/>
  <c r="W275" i="1"/>
  <c r="AM278" i="1"/>
  <c r="AN278" i="1" s="1"/>
  <c r="AO278" i="1" s="1"/>
  <c r="AQ279" i="1"/>
  <c r="W279" i="1"/>
  <c r="Y292" i="1"/>
  <c r="Z292" i="1" s="1"/>
  <c r="AP292" i="1"/>
  <c r="Y296" i="1"/>
  <c r="Z296" i="1" s="1"/>
  <c r="AP296" i="1"/>
  <c r="AN314" i="1"/>
  <c r="AO314" i="1" s="1"/>
  <c r="AQ314" i="1"/>
  <c r="Y244" i="1"/>
  <c r="Z244" i="1" s="1"/>
  <c r="AQ281" i="1"/>
  <c r="W281" i="1"/>
  <c r="AQ283" i="1"/>
  <c r="W283" i="1"/>
  <c r="AQ285" i="1"/>
  <c r="W285" i="1"/>
  <c r="AQ287" i="1"/>
  <c r="W287" i="1"/>
  <c r="AP308" i="1"/>
  <c r="Y308" i="1"/>
  <c r="Z308" i="1" s="1"/>
  <c r="AR314" i="1"/>
  <c r="AS314" i="1" s="1"/>
  <c r="Y245" i="1"/>
  <c r="Z245" i="1" s="1"/>
  <c r="AQ245" i="1"/>
  <c r="AR245" i="1" s="1"/>
  <c r="AS245" i="1" s="1"/>
  <c r="AP246" i="1"/>
  <c r="Y253" i="1"/>
  <c r="Z253" i="1" s="1"/>
  <c r="AQ253" i="1"/>
  <c r="AR253" i="1" s="1"/>
  <c r="AS253" i="1" s="1"/>
  <c r="AP254" i="1"/>
  <c r="Y261" i="1"/>
  <c r="Z261" i="1" s="1"/>
  <c r="AQ261" i="1"/>
  <c r="AR261" i="1" s="1"/>
  <c r="AS261" i="1" s="1"/>
  <c r="AP262" i="1"/>
  <c r="W266" i="1"/>
  <c r="AN268" i="1"/>
  <c r="AO268" i="1" s="1"/>
  <c r="W270" i="1"/>
  <c r="AN272" i="1"/>
  <c r="AO272" i="1" s="1"/>
  <c r="W274" i="1"/>
  <c r="AQ274" i="1"/>
  <c r="AN276" i="1"/>
  <c r="AO276" i="1" s="1"/>
  <c r="W278" i="1"/>
  <c r="Y282" i="1"/>
  <c r="Z282" i="1" s="1"/>
  <c r="Y284" i="1"/>
  <c r="Z284" i="1" s="1"/>
  <c r="Y286" i="1"/>
  <c r="Z286" i="1" s="1"/>
  <c r="Y288" i="1"/>
  <c r="Z288" i="1" s="1"/>
  <c r="AM290" i="1"/>
  <c r="AQ290" i="1" s="1"/>
  <c r="AQ293" i="1"/>
  <c r="AP297" i="1"/>
  <c r="AR297" i="1" s="1"/>
  <c r="AS297" i="1" s="1"/>
  <c r="Y297" i="1"/>
  <c r="Z297" i="1" s="1"/>
  <c r="Y311" i="1"/>
  <c r="Z311" i="1" s="1"/>
  <c r="AP311" i="1"/>
  <c r="AP322" i="1"/>
  <c r="Y322" i="1"/>
  <c r="Z322" i="1" s="1"/>
  <c r="Y246" i="1"/>
  <c r="Z246" i="1" s="1"/>
  <c r="AP249" i="1"/>
  <c r="Y254" i="1"/>
  <c r="Z254" i="1" s="1"/>
  <c r="AP257" i="1"/>
  <c r="Y262" i="1"/>
  <c r="Z262" i="1" s="1"/>
  <c r="W264" i="1"/>
  <c r="AQ264" i="1"/>
  <c r="AQ265" i="1"/>
  <c r="W265" i="1"/>
  <c r="AP290" i="1"/>
  <c r="Y325" i="1"/>
  <c r="Z325" i="1" s="1"/>
  <c r="AP325" i="1"/>
  <c r="AN245" i="1"/>
  <c r="AO245" i="1" s="1"/>
  <c r="AQ247" i="1"/>
  <c r="AN253" i="1"/>
  <c r="AO253" i="1" s="1"/>
  <c r="AQ255" i="1"/>
  <c r="AN261" i="1"/>
  <c r="AO261" i="1" s="1"/>
  <c r="AQ263" i="1"/>
  <c r="AR263" i="1" s="1"/>
  <c r="AS263" i="1" s="1"/>
  <c r="AQ269" i="1"/>
  <c r="W269" i="1"/>
  <c r="AQ273" i="1"/>
  <c r="W273" i="1"/>
  <c r="AQ277" i="1"/>
  <c r="W277" i="1"/>
  <c r="AN280" i="1"/>
  <c r="AO280" i="1" s="1"/>
  <c r="AN282" i="1"/>
  <c r="AO282" i="1" s="1"/>
  <c r="AN284" i="1"/>
  <c r="AO284" i="1" s="1"/>
  <c r="AN286" i="1"/>
  <c r="AO286" i="1" s="1"/>
  <c r="AN288" i="1"/>
  <c r="AO288" i="1" s="1"/>
  <c r="Y294" i="1"/>
  <c r="Z294" i="1" s="1"/>
  <c r="AP294" i="1"/>
  <c r="AN298" i="1"/>
  <c r="AO298" i="1" s="1"/>
  <c r="AQ298" i="1"/>
  <c r="AR302" i="1"/>
  <c r="AS302" i="1" s="1"/>
  <c r="AP312" i="1"/>
  <c r="AR312" i="1" s="1"/>
  <c r="AS312" i="1" s="1"/>
  <c r="Y312" i="1"/>
  <c r="Z312" i="1" s="1"/>
  <c r="AQ323" i="1"/>
  <c r="AQ244" i="1"/>
  <c r="AR244" i="1" s="1"/>
  <c r="AS244" i="1" s="1"/>
  <c r="Y248" i="1"/>
  <c r="Z248" i="1" s="1"/>
  <c r="AQ252" i="1"/>
  <c r="AR252" i="1" s="1"/>
  <c r="AS252" i="1" s="1"/>
  <c r="Y256" i="1"/>
  <c r="Z256" i="1" s="1"/>
  <c r="AQ260" i="1"/>
  <c r="AR260" i="1" s="1"/>
  <c r="AS260" i="1" s="1"/>
  <c r="AR298" i="1"/>
  <c r="AS298" i="1" s="1"/>
  <c r="AP306" i="1"/>
  <c r="Y306" i="1"/>
  <c r="Z306" i="1" s="1"/>
  <c r="AP242" i="1"/>
  <c r="AR242" i="1" s="1"/>
  <c r="AS242" i="1" s="1"/>
  <c r="AQ249" i="1"/>
  <c r="AP250" i="1"/>
  <c r="AR250" i="1" s="1"/>
  <c r="AS250" i="1" s="1"/>
  <c r="AQ257" i="1"/>
  <c r="AP258" i="1"/>
  <c r="AR258" i="1" s="1"/>
  <c r="AS258" i="1" s="1"/>
  <c r="W268" i="1"/>
  <c r="AQ268" i="1"/>
  <c r="W272" i="1"/>
  <c r="AQ272" i="1"/>
  <c r="W276" i="1"/>
  <c r="AQ276" i="1"/>
  <c r="AQ291" i="1"/>
  <c r="AQ295" i="1"/>
  <c r="Y309" i="1"/>
  <c r="Z309" i="1" s="1"/>
  <c r="AP309" i="1"/>
  <c r="AP313" i="1"/>
  <c r="AR313" i="1" s="1"/>
  <c r="AS313" i="1" s="1"/>
  <c r="Y313" i="1"/>
  <c r="Z313" i="1" s="1"/>
  <c r="AP324" i="1"/>
  <c r="Y324" i="1"/>
  <c r="Z324" i="1" s="1"/>
  <c r="Y242" i="1"/>
  <c r="Z242" i="1" s="1"/>
  <c r="W243" i="1"/>
  <c r="AQ246" i="1"/>
  <c r="Y250" i="1"/>
  <c r="Z250" i="1" s="1"/>
  <c r="W251" i="1"/>
  <c r="AQ254" i="1"/>
  <c r="W259" i="1"/>
  <c r="AQ262" i="1"/>
  <c r="AN292" i="1"/>
  <c r="AO292" i="1" s="1"/>
  <c r="AR301" i="1"/>
  <c r="AS301" i="1" s="1"/>
  <c r="Y327" i="1"/>
  <c r="Z327" i="1" s="1"/>
  <c r="AP327" i="1"/>
  <c r="AN312" i="1"/>
  <c r="AO312" i="1" s="1"/>
  <c r="AN315" i="1"/>
  <c r="AO315" i="1" s="1"/>
  <c r="AQ327" i="1"/>
  <c r="W333" i="1"/>
  <c r="AQ333" i="1"/>
  <c r="W337" i="1"/>
  <c r="AQ337" i="1"/>
  <c r="AN349" i="1"/>
  <c r="AO349" i="1" s="1"/>
  <c r="AQ349" i="1"/>
  <c r="AR349" i="1" s="1"/>
  <c r="AS349" i="1" s="1"/>
  <c r="AN351" i="1"/>
  <c r="AO351" i="1" s="1"/>
  <c r="AQ351" i="1"/>
  <c r="AR351" i="1" s="1"/>
  <c r="AS351" i="1" s="1"/>
  <c r="AP377" i="1"/>
  <c r="Y377" i="1"/>
  <c r="Z377" i="1" s="1"/>
  <c r="AP397" i="1"/>
  <c r="Y397" i="1"/>
  <c r="Z397" i="1" s="1"/>
  <c r="W310" i="1"/>
  <c r="AM311" i="1"/>
  <c r="AN311" i="1" s="1"/>
  <c r="AO311" i="1" s="1"/>
  <c r="W326" i="1"/>
  <c r="AM327" i="1"/>
  <c r="AN327" i="1" s="1"/>
  <c r="AO327" i="1" s="1"/>
  <c r="AM331" i="1"/>
  <c r="AN331" i="1" s="1"/>
  <c r="AO331" i="1" s="1"/>
  <c r="AR358" i="1"/>
  <c r="AS358" i="1" s="1"/>
  <c r="AQ382" i="1"/>
  <c r="AN382" i="1"/>
  <c r="AO382" i="1" s="1"/>
  <c r="AQ280" i="1"/>
  <c r="AR280" i="1" s="1"/>
  <c r="AS280" i="1" s="1"/>
  <c r="AQ282" i="1"/>
  <c r="AR282" i="1" s="1"/>
  <c r="AS282" i="1" s="1"/>
  <c r="AQ284" i="1"/>
  <c r="AR284" i="1" s="1"/>
  <c r="AS284" i="1" s="1"/>
  <c r="AQ286" i="1"/>
  <c r="AR286" i="1" s="1"/>
  <c r="AS286" i="1" s="1"/>
  <c r="W289" i="1"/>
  <c r="W291" i="1"/>
  <c r="W293" i="1"/>
  <c r="W295" i="1"/>
  <c r="W304" i="1"/>
  <c r="W307" i="1"/>
  <c r="AM308" i="1"/>
  <c r="AN308" i="1" s="1"/>
  <c r="AO308" i="1" s="1"/>
  <c r="W320" i="1"/>
  <c r="W323" i="1"/>
  <c r="AM324" i="1"/>
  <c r="AQ324" i="1" s="1"/>
  <c r="AQ332" i="1"/>
  <c r="W332" i="1"/>
  <c r="AQ336" i="1"/>
  <c r="W336" i="1"/>
  <c r="Y347" i="1"/>
  <c r="Z347" i="1" s="1"/>
  <c r="AP347" i="1"/>
  <c r="AR382" i="1"/>
  <c r="AS382" i="1" s="1"/>
  <c r="AP389" i="1"/>
  <c r="Y389" i="1"/>
  <c r="Z389" i="1" s="1"/>
  <c r="AM292" i="1"/>
  <c r="AQ292" i="1" s="1"/>
  <c r="AM294" i="1"/>
  <c r="AQ294" i="1" s="1"/>
  <c r="AM296" i="1"/>
  <c r="AQ296" i="1" s="1"/>
  <c r="AN297" i="1"/>
  <c r="AO297" i="1" s="1"/>
  <c r="AM299" i="1"/>
  <c r="AQ299" i="1" s="1"/>
  <c r="AR299" i="1" s="1"/>
  <c r="AS299" i="1" s="1"/>
  <c r="AQ309" i="1"/>
  <c r="AN310" i="1"/>
  <c r="AO310" i="1" s="1"/>
  <c r="AN313" i="1"/>
  <c r="AO313" i="1" s="1"/>
  <c r="AM315" i="1"/>
  <c r="AQ315" i="1" s="1"/>
  <c r="AR315" i="1" s="1"/>
  <c r="AS315" i="1" s="1"/>
  <c r="AQ325" i="1"/>
  <c r="AN342" i="1"/>
  <c r="AO342" i="1" s="1"/>
  <c r="AR354" i="1"/>
  <c r="AS354" i="1" s="1"/>
  <c r="AR366" i="1"/>
  <c r="AS366" i="1" s="1"/>
  <c r="AP395" i="1"/>
  <c r="Y395" i="1"/>
  <c r="Z395" i="1" s="1"/>
  <c r="AP401" i="1"/>
  <c r="Y401" i="1"/>
  <c r="Z401" i="1" s="1"/>
  <c r="AQ306" i="1"/>
  <c r="AN307" i="1"/>
  <c r="AO307" i="1" s="1"/>
  <c r="AQ322" i="1"/>
  <c r="AN323" i="1"/>
  <c r="AO323" i="1" s="1"/>
  <c r="AQ330" i="1"/>
  <c r="W330" i="1"/>
  <c r="W331" i="1"/>
  <c r="AQ331" i="1"/>
  <c r="AN333" i="1"/>
  <c r="AO333" i="1" s="1"/>
  <c r="W335" i="1"/>
  <c r="AQ335" i="1"/>
  <c r="AN337" i="1"/>
  <c r="AO337" i="1" s="1"/>
  <c r="W339" i="1"/>
  <c r="AQ339" i="1"/>
  <c r="AN341" i="1"/>
  <c r="AO341" i="1" s="1"/>
  <c r="AQ342" i="1"/>
  <c r="Y345" i="1"/>
  <c r="Z345" i="1" s="1"/>
  <c r="AP345" i="1"/>
  <c r="AR352" i="1"/>
  <c r="AS352" i="1" s="1"/>
  <c r="AR360" i="1"/>
  <c r="AS360" i="1" s="1"/>
  <c r="AR368" i="1"/>
  <c r="AS368" i="1" s="1"/>
  <c r="AP375" i="1"/>
  <c r="Y375" i="1"/>
  <c r="Z375" i="1" s="1"/>
  <c r="AR384" i="1"/>
  <c r="AS384" i="1" s="1"/>
  <c r="AQ328" i="1"/>
  <c r="W328" i="1"/>
  <c r="W329" i="1"/>
  <c r="AQ329" i="1"/>
  <c r="AR355" i="1"/>
  <c r="AS355" i="1" s="1"/>
  <c r="AN357" i="1"/>
  <c r="AO357" i="1" s="1"/>
  <c r="AQ357" i="1"/>
  <c r="AR357" i="1" s="1"/>
  <c r="AS357" i="1" s="1"/>
  <c r="Y378" i="1"/>
  <c r="Z378" i="1" s="1"/>
  <c r="AP378" i="1"/>
  <c r="AR378" i="1" s="1"/>
  <c r="AS378" i="1" s="1"/>
  <c r="Y380" i="1"/>
  <c r="Z380" i="1" s="1"/>
  <c r="AP380" i="1"/>
  <c r="AP387" i="1"/>
  <c r="Y387" i="1"/>
  <c r="Z387" i="1" s="1"/>
  <c r="AP393" i="1"/>
  <c r="Y393" i="1"/>
  <c r="Z393" i="1" s="1"/>
  <c r="AP399" i="1"/>
  <c r="Y399" i="1"/>
  <c r="Z399" i="1" s="1"/>
  <c r="AQ334" i="1"/>
  <c r="W334" i="1"/>
  <c r="AQ338" i="1"/>
  <c r="W338" i="1"/>
  <c r="AN355" i="1"/>
  <c r="AO355" i="1" s="1"/>
  <c r="AQ355" i="1"/>
  <c r="AQ376" i="1"/>
  <c r="AR418" i="1"/>
  <c r="AS418" i="1" s="1"/>
  <c r="W341" i="1"/>
  <c r="AQ341" i="1"/>
  <c r="Y343" i="1"/>
  <c r="Z343" i="1" s="1"/>
  <c r="AP343" i="1"/>
  <c r="AN353" i="1"/>
  <c r="AO353" i="1" s="1"/>
  <c r="AQ353" i="1"/>
  <c r="AR353" i="1" s="1"/>
  <c r="AS353" i="1" s="1"/>
  <c r="AR362" i="1"/>
  <c r="AS362" i="1" s="1"/>
  <c r="AN377" i="1"/>
  <c r="AO377" i="1" s="1"/>
  <c r="AP381" i="1"/>
  <c r="AR381" i="1" s="1"/>
  <c r="AS381" i="1" s="1"/>
  <c r="Y381" i="1"/>
  <c r="Z381" i="1" s="1"/>
  <c r="AP385" i="1"/>
  <c r="Y385" i="1"/>
  <c r="Z385" i="1" s="1"/>
  <c r="AP391" i="1"/>
  <c r="Y391" i="1"/>
  <c r="Z391" i="1" s="1"/>
  <c r="AN397" i="1"/>
  <c r="AO397" i="1" s="1"/>
  <c r="Y352" i="1"/>
  <c r="Z352" i="1" s="1"/>
  <c r="Y354" i="1"/>
  <c r="Z354" i="1" s="1"/>
  <c r="Y356" i="1"/>
  <c r="Z356" i="1" s="1"/>
  <c r="Y358" i="1"/>
  <c r="Z358" i="1" s="1"/>
  <c r="Y360" i="1"/>
  <c r="Z360" i="1" s="1"/>
  <c r="Y362" i="1"/>
  <c r="Z362" i="1" s="1"/>
  <c r="Y364" i="1"/>
  <c r="Z364" i="1" s="1"/>
  <c r="Y366" i="1"/>
  <c r="Z366" i="1" s="1"/>
  <c r="Y368" i="1"/>
  <c r="Z368" i="1" s="1"/>
  <c r="Y370" i="1"/>
  <c r="Z370" i="1" s="1"/>
  <c r="W372" i="1"/>
  <c r="AM373" i="1"/>
  <c r="AN373" i="1" s="1"/>
  <c r="AO373" i="1" s="1"/>
  <c r="AN381" i="1"/>
  <c r="AO381" i="1" s="1"/>
  <c r="AQ383" i="1"/>
  <c r="AR383" i="1" s="1"/>
  <c r="AS383" i="1" s="1"/>
  <c r="AN384" i="1"/>
  <c r="AO384" i="1" s="1"/>
  <c r="AP388" i="1"/>
  <c r="AM389" i="1"/>
  <c r="AN389" i="1" s="1"/>
  <c r="AO389" i="1" s="1"/>
  <c r="AN392" i="1"/>
  <c r="AO392" i="1" s="1"/>
  <c r="AP396" i="1"/>
  <c r="AM397" i="1"/>
  <c r="AN400" i="1"/>
  <c r="AO400" i="1" s="1"/>
  <c r="W403" i="1"/>
  <c r="AP404" i="1"/>
  <c r="W413" i="1"/>
  <c r="AR436" i="1"/>
  <c r="AS436" i="1" s="1"/>
  <c r="W439" i="1"/>
  <c r="Y445" i="1"/>
  <c r="Z445" i="1" s="1"/>
  <c r="AP445" i="1"/>
  <c r="AR445" i="1" s="1"/>
  <c r="AS445" i="1" s="1"/>
  <c r="AP458" i="1"/>
  <c r="AR458" i="1" s="1"/>
  <c r="AS458" i="1" s="1"/>
  <c r="Y458" i="1"/>
  <c r="Z458" i="1" s="1"/>
  <c r="W340" i="1"/>
  <c r="W342" i="1"/>
  <c r="AQ343" i="1"/>
  <c r="W344" i="1"/>
  <c r="AQ345" i="1"/>
  <c r="AQ347" i="1"/>
  <c r="AM380" i="1"/>
  <c r="AN380" i="1" s="1"/>
  <c r="AO380" i="1" s="1"/>
  <c r="AQ387" i="1"/>
  <c r="AM390" i="1"/>
  <c r="AQ390" i="1" s="1"/>
  <c r="AR390" i="1" s="1"/>
  <c r="AS390" i="1" s="1"/>
  <c r="AQ395" i="1"/>
  <c r="AM398" i="1"/>
  <c r="AQ398" i="1" s="1"/>
  <c r="AR398" i="1" s="1"/>
  <c r="AS398" i="1" s="1"/>
  <c r="AP406" i="1"/>
  <c r="AR408" i="1"/>
  <c r="AS408" i="1" s="1"/>
  <c r="Y411" i="1"/>
  <c r="Z411" i="1" s="1"/>
  <c r="AP411" i="1"/>
  <c r="AR411" i="1" s="1"/>
  <c r="AS411" i="1" s="1"/>
  <c r="AR434" i="1"/>
  <c r="AS434" i="1" s="1"/>
  <c r="Y437" i="1"/>
  <c r="Z437" i="1" s="1"/>
  <c r="AP437" i="1"/>
  <c r="AR437" i="1" s="1"/>
  <c r="AS437" i="1" s="1"/>
  <c r="AN344" i="1"/>
  <c r="AO344" i="1" s="1"/>
  <c r="AN346" i="1"/>
  <c r="AO346" i="1" s="1"/>
  <c r="AN348" i="1"/>
  <c r="AO348" i="1" s="1"/>
  <c r="AN350" i="1"/>
  <c r="AO350" i="1" s="1"/>
  <c r="AN352" i="1"/>
  <c r="AO352" i="1" s="1"/>
  <c r="AN354" i="1"/>
  <c r="AO354" i="1" s="1"/>
  <c r="AN356" i="1"/>
  <c r="AO356" i="1" s="1"/>
  <c r="AN358" i="1"/>
  <c r="AO358" i="1" s="1"/>
  <c r="AN360" i="1"/>
  <c r="AO360" i="1" s="1"/>
  <c r="AN362" i="1"/>
  <c r="AO362" i="1" s="1"/>
  <c r="AN364" i="1"/>
  <c r="AO364" i="1" s="1"/>
  <c r="AN366" i="1"/>
  <c r="AO366" i="1" s="1"/>
  <c r="AN368" i="1"/>
  <c r="AO368" i="1" s="1"/>
  <c r="AN370" i="1"/>
  <c r="AO370" i="1" s="1"/>
  <c r="W373" i="1"/>
  <c r="W376" i="1"/>
  <c r="AM377" i="1"/>
  <c r="AQ377" i="1" s="1"/>
  <c r="AM391" i="1"/>
  <c r="AN391" i="1" s="1"/>
  <c r="AO391" i="1" s="1"/>
  <c r="AM399" i="1"/>
  <c r="AN399" i="1" s="1"/>
  <c r="AO399" i="1" s="1"/>
  <c r="W405" i="1"/>
  <c r="W407" i="1"/>
  <c r="W409" i="1"/>
  <c r="AR432" i="1"/>
  <c r="AS432" i="1" s="1"/>
  <c r="AN434" i="1"/>
  <c r="AO434" i="1" s="1"/>
  <c r="W435" i="1"/>
  <c r="AN444" i="1"/>
  <c r="AO444" i="1" s="1"/>
  <c r="AR451" i="1"/>
  <c r="AS451" i="1" s="1"/>
  <c r="AQ389" i="1"/>
  <c r="AQ397" i="1"/>
  <c r="AM418" i="1"/>
  <c r="AQ418" i="1" s="1"/>
  <c r="AR420" i="1"/>
  <c r="AS420" i="1" s="1"/>
  <c r="AR422" i="1"/>
  <c r="AS422" i="1" s="1"/>
  <c r="AR424" i="1"/>
  <c r="AS424" i="1" s="1"/>
  <c r="AR426" i="1"/>
  <c r="AS426" i="1" s="1"/>
  <c r="AR428" i="1"/>
  <c r="AS428" i="1" s="1"/>
  <c r="AR430" i="1"/>
  <c r="AS430" i="1" s="1"/>
  <c r="AN432" i="1"/>
  <c r="AO432" i="1" s="1"/>
  <c r="Y433" i="1"/>
  <c r="Z433" i="1" s="1"/>
  <c r="AP433" i="1"/>
  <c r="AR433" i="1" s="1"/>
  <c r="AS433" i="1" s="1"/>
  <c r="W446" i="1"/>
  <c r="AQ446" i="1"/>
  <c r="W449" i="1"/>
  <c r="AQ449" i="1"/>
  <c r="AP470" i="1"/>
  <c r="Y470" i="1"/>
  <c r="Z470" i="1" s="1"/>
  <c r="AQ375" i="1"/>
  <c r="AN376" i="1"/>
  <c r="AO376" i="1" s="1"/>
  <c r="AQ386" i="1"/>
  <c r="AR386" i="1" s="1"/>
  <c r="AS386" i="1" s="1"/>
  <c r="AN388" i="1"/>
  <c r="AO388" i="1" s="1"/>
  <c r="AQ394" i="1"/>
  <c r="AR394" i="1" s="1"/>
  <c r="AS394" i="1" s="1"/>
  <c r="AN396" i="1"/>
  <c r="AO396" i="1" s="1"/>
  <c r="AQ402" i="1"/>
  <c r="AR402" i="1" s="1"/>
  <c r="AS402" i="1" s="1"/>
  <c r="AN404" i="1"/>
  <c r="AO404" i="1" s="1"/>
  <c r="Y412" i="1"/>
  <c r="Z412" i="1" s="1"/>
  <c r="AN420" i="1"/>
  <c r="AO420" i="1" s="1"/>
  <c r="AN422" i="1"/>
  <c r="AO422" i="1" s="1"/>
  <c r="AN424" i="1"/>
  <c r="AO424" i="1" s="1"/>
  <c r="AN426" i="1"/>
  <c r="AO426" i="1" s="1"/>
  <c r="AN428" i="1"/>
  <c r="AO428" i="1" s="1"/>
  <c r="AN430" i="1"/>
  <c r="AO430" i="1" s="1"/>
  <c r="W431" i="1"/>
  <c r="AQ444" i="1"/>
  <c r="AR444" i="1" s="1"/>
  <c r="AS444" i="1" s="1"/>
  <c r="AM450" i="1"/>
  <c r="AQ450" i="1" s="1"/>
  <c r="AP462" i="1"/>
  <c r="Y462" i="1"/>
  <c r="Z462" i="1" s="1"/>
  <c r="AQ391" i="1"/>
  <c r="AN418" i="1"/>
  <c r="AO418" i="1" s="1"/>
  <c r="Y419" i="1"/>
  <c r="Z419" i="1" s="1"/>
  <c r="AP419" i="1"/>
  <c r="AR419" i="1" s="1"/>
  <c r="AS419" i="1" s="1"/>
  <c r="Y421" i="1"/>
  <c r="Z421" i="1" s="1"/>
  <c r="AP421" i="1"/>
  <c r="AR421" i="1" s="1"/>
  <c r="AS421" i="1" s="1"/>
  <c r="Y423" i="1"/>
  <c r="Z423" i="1" s="1"/>
  <c r="AP423" i="1"/>
  <c r="AR423" i="1" s="1"/>
  <c r="AS423" i="1" s="1"/>
  <c r="Y425" i="1"/>
  <c r="Z425" i="1" s="1"/>
  <c r="AP425" i="1"/>
  <c r="AR425" i="1" s="1"/>
  <c r="AS425" i="1" s="1"/>
  <c r="Y427" i="1"/>
  <c r="Z427" i="1" s="1"/>
  <c r="AP427" i="1"/>
  <c r="AR427" i="1" s="1"/>
  <c r="AS427" i="1" s="1"/>
  <c r="Y429" i="1"/>
  <c r="Z429" i="1" s="1"/>
  <c r="AP429" i="1"/>
  <c r="AR429" i="1" s="1"/>
  <c r="AS429" i="1" s="1"/>
  <c r="AR442" i="1"/>
  <c r="AS442" i="1" s="1"/>
  <c r="AP498" i="1"/>
  <c r="Y498" i="1"/>
  <c r="Z498" i="1" s="1"/>
  <c r="AQ388" i="1"/>
  <c r="AQ396" i="1"/>
  <c r="AQ404" i="1"/>
  <c r="AN408" i="1"/>
  <c r="AO408" i="1" s="1"/>
  <c r="AM412" i="1"/>
  <c r="AQ412" i="1" s="1"/>
  <c r="AR412" i="1" s="1"/>
  <c r="AS412" i="1" s="1"/>
  <c r="AN416" i="1"/>
  <c r="AO416" i="1" s="1"/>
  <c r="Y417" i="1"/>
  <c r="Z417" i="1" s="1"/>
  <c r="AP417" i="1"/>
  <c r="AR417" i="1" s="1"/>
  <c r="AS417" i="1" s="1"/>
  <c r="AR440" i="1"/>
  <c r="AS440" i="1" s="1"/>
  <c r="AN442" i="1"/>
  <c r="AO442" i="1" s="1"/>
  <c r="W443" i="1"/>
  <c r="AP474" i="1"/>
  <c r="Y474" i="1"/>
  <c r="Z474" i="1" s="1"/>
  <c r="AP482" i="1"/>
  <c r="Y482" i="1"/>
  <c r="Z482" i="1" s="1"/>
  <c r="AP490" i="1"/>
  <c r="Y490" i="1"/>
  <c r="Z490" i="1" s="1"/>
  <c r="AQ385" i="1"/>
  <c r="AQ393" i="1"/>
  <c r="AQ401" i="1"/>
  <c r="AQ406" i="1"/>
  <c r="AM410" i="1"/>
  <c r="AQ410" i="1" s="1"/>
  <c r="AR410" i="1" s="1"/>
  <c r="AS410" i="1" s="1"/>
  <c r="AN414" i="1"/>
  <c r="AO414" i="1" s="1"/>
  <c r="W415" i="1"/>
  <c r="AR438" i="1"/>
  <c r="AS438" i="1" s="1"/>
  <c r="AN440" i="1"/>
  <c r="AO440" i="1" s="1"/>
  <c r="W441" i="1"/>
  <c r="AM453" i="1"/>
  <c r="AQ453" i="1" s="1"/>
  <c r="AN453" i="1"/>
  <c r="AO453" i="1" s="1"/>
  <c r="AP466" i="1"/>
  <c r="Y466" i="1"/>
  <c r="Z466" i="1" s="1"/>
  <c r="AR501" i="1"/>
  <c r="AS501" i="1" s="1"/>
  <c r="AQ460" i="1"/>
  <c r="AQ468" i="1"/>
  <c r="AQ476" i="1"/>
  <c r="AQ484" i="1"/>
  <c r="AQ492" i="1"/>
  <c r="AQ500" i="1"/>
  <c r="W502" i="1"/>
  <c r="W504" i="1"/>
  <c r="AN505" i="1"/>
  <c r="AO505" i="1" s="1"/>
  <c r="AQ506" i="1"/>
  <c r="W506" i="1"/>
  <c r="AP513" i="1"/>
  <c r="AR513" i="1" s="1"/>
  <c r="AS513" i="1" s="1"/>
  <c r="AQ520" i="1"/>
  <c r="W520" i="1"/>
  <c r="AR530" i="1"/>
  <c r="AS530" i="1" s="1"/>
  <c r="AP546" i="1"/>
  <c r="Y546" i="1"/>
  <c r="Z546" i="1" s="1"/>
  <c r="W450" i="1"/>
  <c r="W453" i="1"/>
  <c r="AP457" i="1"/>
  <c r="AR457" i="1" s="1"/>
  <c r="AS457" i="1" s="1"/>
  <c r="AP478" i="1"/>
  <c r="AR478" i="1" s="1"/>
  <c r="AS478" i="1" s="1"/>
  <c r="AP486" i="1"/>
  <c r="AP494" i="1"/>
  <c r="AQ510" i="1"/>
  <c r="W510" i="1"/>
  <c r="AM534" i="1"/>
  <c r="AN534" i="1" s="1"/>
  <c r="AO534" i="1" s="1"/>
  <c r="AR543" i="1"/>
  <c r="AS543" i="1" s="1"/>
  <c r="Y461" i="1"/>
  <c r="Z461" i="1" s="1"/>
  <c r="AQ462" i="1"/>
  <c r="Y469" i="1"/>
  <c r="Z469" i="1" s="1"/>
  <c r="AQ470" i="1"/>
  <c r="Y477" i="1"/>
  <c r="Z477" i="1" s="1"/>
  <c r="Y478" i="1"/>
  <c r="Z478" i="1" s="1"/>
  <c r="AQ478" i="1"/>
  <c r="Y485" i="1"/>
  <c r="Z485" i="1" s="1"/>
  <c r="Y486" i="1"/>
  <c r="Z486" i="1" s="1"/>
  <c r="AQ486" i="1"/>
  <c r="Y493" i="1"/>
  <c r="Z493" i="1" s="1"/>
  <c r="Y494" i="1"/>
  <c r="Z494" i="1" s="1"/>
  <c r="AQ494" i="1"/>
  <c r="Y501" i="1"/>
  <c r="Z501" i="1" s="1"/>
  <c r="AQ516" i="1"/>
  <c r="W516" i="1"/>
  <c r="Y534" i="1"/>
  <c r="Z534" i="1" s="1"/>
  <c r="AP534" i="1"/>
  <c r="AP537" i="1"/>
  <c r="AM537" i="1"/>
  <c r="AQ537" i="1" s="1"/>
  <c r="AR547" i="1"/>
  <c r="AS547" i="1" s="1"/>
  <c r="AP454" i="1"/>
  <c r="AR454" i="1" s="1"/>
  <c r="AS454" i="1" s="1"/>
  <c r="AN461" i="1"/>
  <c r="AO461" i="1" s="1"/>
  <c r="AP464" i="1"/>
  <c r="AR464" i="1" s="1"/>
  <c r="AS464" i="1" s="1"/>
  <c r="AN469" i="1"/>
  <c r="AO469" i="1" s="1"/>
  <c r="AP472" i="1"/>
  <c r="AN477" i="1"/>
  <c r="AO477" i="1" s="1"/>
  <c r="AP480" i="1"/>
  <c r="AN485" i="1"/>
  <c r="AO485" i="1" s="1"/>
  <c r="AP488" i="1"/>
  <c r="AN493" i="1"/>
  <c r="AO493" i="1" s="1"/>
  <c r="AP496" i="1"/>
  <c r="AR496" i="1" s="1"/>
  <c r="AS496" i="1" s="1"/>
  <c r="AN501" i="1"/>
  <c r="AO501" i="1" s="1"/>
  <c r="Y503" i="1"/>
  <c r="Z503" i="1" s="1"/>
  <c r="Y505" i="1"/>
  <c r="Z505" i="1" s="1"/>
  <c r="AN509" i="1"/>
  <c r="AO509" i="1" s="1"/>
  <c r="AQ522" i="1"/>
  <c r="AQ524" i="1"/>
  <c r="AQ526" i="1"/>
  <c r="AN544" i="1"/>
  <c r="AO544" i="1" s="1"/>
  <c r="AN447" i="1"/>
  <c r="AO447" i="1" s="1"/>
  <c r="AP448" i="1"/>
  <c r="AR448" i="1" s="1"/>
  <c r="AS448" i="1" s="1"/>
  <c r="AN462" i="1"/>
  <c r="AO462" i="1" s="1"/>
  <c r="Y464" i="1"/>
  <c r="Z464" i="1" s="1"/>
  <c r="AQ464" i="1"/>
  <c r="AN470" i="1"/>
  <c r="AO470" i="1" s="1"/>
  <c r="Y472" i="1"/>
  <c r="Z472" i="1" s="1"/>
  <c r="AQ472" i="1"/>
  <c r="AN478" i="1"/>
  <c r="AO478" i="1" s="1"/>
  <c r="Y480" i="1"/>
  <c r="Z480" i="1" s="1"/>
  <c r="AQ480" i="1"/>
  <c r="AN486" i="1"/>
  <c r="AO486" i="1" s="1"/>
  <c r="Y488" i="1"/>
  <c r="Z488" i="1" s="1"/>
  <c r="AQ488" i="1"/>
  <c r="AN494" i="1"/>
  <c r="AO494" i="1" s="1"/>
  <c r="Y496" i="1"/>
  <c r="Z496" i="1" s="1"/>
  <c r="AQ496" i="1"/>
  <c r="AQ512" i="1"/>
  <c r="W512" i="1"/>
  <c r="AN515" i="1"/>
  <c r="AO515" i="1" s="1"/>
  <c r="AM538" i="1"/>
  <c r="AQ538" i="1" s="1"/>
  <c r="AQ544" i="1"/>
  <c r="W544" i="1"/>
  <c r="Y564" i="1"/>
  <c r="Z564" i="1" s="1"/>
  <c r="AP564" i="1"/>
  <c r="AQ461" i="1"/>
  <c r="AR461" i="1" s="1"/>
  <c r="AS461" i="1" s="1"/>
  <c r="AQ469" i="1"/>
  <c r="AR469" i="1" s="1"/>
  <c r="AS469" i="1" s="1"/>
  <c r="AQ477" i="1"/>
  <c r="AR477" i="1" s="1"/>
  <c r="AS477" i="1" s="1"/>
  <c r="AQ485" i="1"/>
  <c r="AR485" i="1" s="1"/>
  <c r="AS485" i="1" s="1"/>
  <c r="AQ493" i="1"/>
  <c r="AR493" i="1" s="1"/>
  <c r="AS493" i="1" s="1"/>
  <c r="AQ508" i="1"/>
  <c r="W508" i="1"/>
  <c r="AQ518" i="1"/>
  <c r="W518" i="1"/>
  <c r="AN521" i="1"/>
  <c r="AO521" i="1" s="1"/>
  <c r="AQ528" i="1"/>
  <c r="AP538" i="1"/>
  <c r="Y538" i="1"/>
  <c r="Z538" i="1" s="1"/>
  <c r="AQ466" i="1"/>
  <c r="AQ474" i="1"/>
  <c r="AQ482" i="1"/>
  <c r="AQ490" i="1"/>
  <c r="AQ498" i="1"/>
  <c r="AM503" i="1"/>
  <c r="AQ503" i="1" s="1"/>
  <c r="AR503" i="1" s="1"/>
  <c r="AS503" i="1" s="1"/>
  <c r="AM505" i="1"/>
  <c r="AQ505" i="1" s="1"/>
  <c r="AR505" i="1" s="1"/>
  <c r="AS505" i="1" s="1"/>
  <c r="AN507" i="1"/>
  <c r="AO507" i="1" s="1"/>
  <c r="AN510" i="1"/>
  <c r="AO510" i="1" s="1"/>
  <c r="AN511" i="1"/>
  <c r="AO511" i="1" s="1"/>
  <c r="AP517" i="1"/>
  <c r="AR517" i="1" s="1"/>
  <c r="AS517" i="1" s="1"/>
  <c r="AP523" i="1"/>
  <c r="AR523" i="1" s="1"/>
  <c r="AS523" i="1" s="1"/>
  <c r="AP525" i="1"/>
  <c r="AR525" i="1" s="1"/>
  <c r="AS525" i="1" s="1"/>
  <c r="AR536" i="1"/>
  <c r="AS536" i="1" s="1"/>
  <c r="AQ539" i="1"/>
  <c r="AN539" i="1"/>
  <c r="AO539" i="1" s="1"/>
  <c r="AR567" i="1"/>
  <c r="AS567" i="1" s="1"/>
  <c r="W460" i="1"/>
  <c r="AQ463" i="1"/>
  <c r="AR463" i="1" s="1"/>
  <c r="AS463" i="1" s="1"/>
  <c r="W468" i="1"/>
  <c r="AQ471" i="1"/>
  <c r="AR471" i="1" s="1"/>
  <c r="AS471" i="1" s="1"/>
  <c r="W476" i="1"/>
  <c r="AQ479" i="1"/>
  <c r="AR479" i="1" s="1"/>
  <c r="AS479" i="1" s="1"/>
  <c r="W484" i="1"/>
  <c r="AQ487" i="1"/>
  <c r="AR487" i="1" s="1"/>
  <c r="AS487" i="1" s="1"/>
  <c r="W492" i="1"/>
  <c r="AQ495" i="1"/>
  <c r="AR495" i="1" s="1"/>
  <c r="AS495" i="1" s="1"/>
  <c r="W500" i="1"/>
  <c r="AQ514" i="1"/>
  <c r="W514" i="1"/>
  <c r="AN516" i="1"/>
  <c r="AO516" i="1" s="1"/>
  <c r="AN517" i="1"/>
  <c r="AO517" i="1" s="1"/>
  <c r="AR527" i="1"/>
  <c r="AS527" i="1" s="1"/>
  <c r="AR539" i="1"/>
  <c r="AS539" i="1" s="1"/>
  <c r="AQ532" i="1"/>
  <c r="W542" i="1"/>
  <c r="AM544" i="1"/>
  <c r="AN547" i="1"/>
  <c r="AO547" i="1" s="1"/>
  <c r="W550" i="1"/>
  <c r="AQ585" i="1"/>
  <c r="W585" i="1"/>
  <c r="AR589" i="1"/>
  <c r="AS589" i="1" s="1"/>
  <c r="AP614" i="1"/>
  <c r="Y614" i="1"/>
  <c r="Z614" i="1" s="1"/>
  <c r="W522" i="1"/>
  <c r="W524" i="1"/>
  <c r="W526" i="1"/>
  <c r="W528" i="1"/>
  <c r="AM545" i="1"/>
  <c r="AQ545" i="1" s="1"/>
  <c r="Y549" i="1"/>
  <c r="Z549" i="1" s="1"/>
  <c r="AP553" i="1"/>
  <c r="AP555" i="1"/>
  <c r="AP557" i="1"/>
  <c r="AP559" i="1"/>
  <c r="AP561" i="1"/>
  <c r="AR565" i="1"/>
  <c r="AS565" i="1" s="1"/>
  <c r="Y568" i="1"/>
  <c r="Z568" i="1" s="1"/>
  <c r="AP568" i="1"/>
  <c r="AR568" i="1" s="1"/>
  <c r="AS568" i="1" s="1"/>
  <c r="W576" i="1"/>
  <c r="AQ576" i="1"/>
  <c r="AM586" i="1"/>
  <c r="AN586" i="1"/>
  <c r="AO586" i="1" s="1"/>
  <c r="AP586" i="1"/>
  <c r="AR586" i="1" s="1"/>
  <c r="AS586" i="1" s="1"/>
  <c r="AR615" i="1"/>
  <c r="AS615" i="1" s="1"/>
  <c r="AN524" i="1"/>
  <c r="AO524" i="1" s="1"/>
  <c r="AN526" i="1"/>
  <c r="AO526" i="1" s="1"/>
  <c r="AN528" i="1"/>
  <c r="AO528" i="1" s="1"/>
  <c r="AN530" i="1"/>
  <c r="AO530" i="1" s="1"/>
  <c r="AQ536" i="1"/>
  <c r="AP545" i="1"/>
  <c r="AM546" i="1"/>
  <c r="AN546" i="1" s="1"/>
  <c r="AO546" i="1" s="1"/>
  <c r="W552" i="1"/>
  <c r="W554" i="1"/>
  <c r="W556" i="1"/>
  <c r="W558" i="1"/>
  <c r="W560" i="1"/>
  <c r="W562" i="1"/>
  <c r="W566" i="1"/>
  <c r="AR574" i="1"/>
  <c r="AS574" i="1" s="1"/>
  <c r="AQ579" i="1"/>
  <c r="W579" i="1"/>
  <c r="AN581" i="1"/>
  <c r="AO581" i="1" s="1"/>
  <c r="AQ564" i="1"/>
  <c r="AN574" i="1"/>
  <c r="AO574" i="1" s="1"/>
  <c r="Y581" i="1"/>
  <c r="Z581" i="1" s="1"/>
  <c r="AP581" i="1"/>
  <c r="AR581" i="1" s="1"/>
  <c r="AS581" i="1" s="1"/>
  <c r="AN587" i="1"/>
  <c r="AO587" i="1" s="1"/>
  <c r="AM587" i="1"/>
  <c r="AQ587" i="1" s="1"/>
  <c r="AQ541" i="1"/>
  <c r="AR541" i="1" s="1"/>
  <c r="AS541" i="1" s="1"/>
  <c r="AN543" i="1"/>
  <c r="AO543" i="1" s="1"/>
  <c r="AQ549" i="1"/>
  <c r="AR549" i="1" s="1"/>
  <c r="AS549" i="1" s="1"/>
  <c r="AN551" i="1"/>
  <c r="AO551" i="1" s="1"/>
  <c r="Y569" i="1"/>
  <c r="Z569" i="1" s="1"/>
  <c r="AR571" i="1"/>
  <c r="AS571" i="1" s="1"/>
  <c r="AP590" i="1"/>
  <c r="Y590" i="1"/>
  <c r="Z590" i="1" s="1"/>
  <c r="AQ534" i="1"/>
  <c r="AN571" i="1"/>
  <c r="AO571" i="1" s="1"/>
  <c r="W573" i="1"/>
  <c r="AM577" i="1"/>
  <c r="AN577" i="1" s="1"/>
  <c r="AO577" i="1" s="1"/>
  <c r="AP610" i="1"/>
  <c r="Y610" i="1"/>
  <c r="Z610" i="1" s="1"/>
  <c r="AQ533" i="1"/>
  <c r="AR533" i="1" s="1"/>
  <c r="AS533" i="1" s="1"/>
  <c r="AP540" i="1"/>
  <c r="AR540" i="1" s="1"/>
  <c r="AS540" i="1" s="1"/>
  <c r="AQ543" i="1"/>
  <c r="AP548" i="1"/>
  <c r="AR548" i="1" s="1"/>
  <c r="AS548" i="1" s="1"/>
  <c r="AQ551" i="1"/>
  <c r="AR551" i="1" s="1"/>
  <c r="AS551" i="1" s="1"/>
  <c r="AM580" i="1"/>
  <c r="AN580" i="1"/>
  <c r="AO580" i="1" s="1"/>
  <c r="Y588" i="1"/>
  <c r="Z588" i="1" s="1"/>
  <c r="AP588" i="1"/>
  <c r="W532" i="1"/>
  <c r="Y540" i="1"/>
  <c r="Z540" i="1" s="1"/>
  <c r="AQ540" i="1"/>
  <c r="Y548" i="1"/>
  <c r="Z548" i="1" s="1"/>
  <c r="AQ548" i="1"/>
  <c r="AQ553" i="1"/>
  <c r="AQ555" i="1"/>
  <c r="AQ557" i="1"/>
  <c r="AQ559" i="1"/>
  <c r="AQ561" i="1"/>
  <c r="AQ563" i="1"/>
  <c r="AR563" i="1" s="1"/>
  <c r="AS563" i="1" s="1"/>
  <c r="AM567" i="1"/>
  <c r="AQ567" i="1" s="1"/>
  <c r="W570" i="1"/>
  <c r="AN592" i="1"/>
  <c r="AO592" i="1" s="1"/>
  <c r="AN615" i="1"/>
  <c r="AO615" i="1" s="1"/>
  <c r="AN633" i="1"/>
  <c r="AO633" i="1" s="1"/>
  <c r="AP638" i="1"/>
  <c r="Y638" i="1"/>
  <c r="Z638" i="1" s="1"/>
  <c r="W587" i="1"/>
  <c r="W591" i="1"/>
  <c r="AQ591" i="1"/>
  <c r="Y593" i="1"/>
  <c r="Z593" i="1" s="1"/>
  <c r="AQ605" i="1"/>
  <c r="AR605" i="1" s="1"/>
  <c r="AS605" i="1" s="1"/>
  <c r="W609" i="1"/>
  <c r="AQ609" i="1"/>
  <c r="Y631" i="1"/>
  <c r="Z631" i="1" s="1"/>
  <c r="AP631" i="1"/>
  <c r="AQ590" i="1"/>
  <c r="AN608" i="1"/>
  <c r="AO608" i="1" s="1"/>
  <c r="AN614" i="1"/>
  <c r="AO614" i="1" s="1"/>
  <c r="AM622" i="1"/>
  <c r="AQ622" i="1" s="1"/>
  <c r="AQ571" i="1"/>
  <c r="AP582" i="1"/>
  <c r="AR582" i="1" s="1"/>
  <c r="AS582" i="1" s="1"/>
  <c r="AQ584" i="1"/>
  <c r="AR584" i="1" s="1"/>
  <c r="AS584" i="1" s="1"/>
  <c r="AN594" i="1"/>
  <c r="AO594" i="1" s="1"/>
  <c r="AN598" i="1"/>
  <c r="AO598" i="1" s="1"/>
  <c r="AN604" i="1"/>
  <c r="AO604" i="1" s="1"/>
  <c r="AQ581" i="1"/>
  <c r="AN601" i="1"/>
  <c r="AO601" i="1" s="1"/>
  <c r="W607" i="1"/>
  <c r="AQ607" i="1"/>
  <c r="AQ614" i="1"/>
  <c r="W619" i="1"/>
  <c r="AQ619" i="1"/>
  <c r="AQ575" i="1"/>
  <c r="AR575" i="1" s="1"/>
  <c r="AS575" i="1" s="1"/>
  <c r="AQ580" i="1"/>
  <c r="AR580" i="1" s="1"/>
  <c r="AS580" i="1" s="1"/>
  <c r="AP583" i="1"/>
  <c r="AQ586" i="1"/>
  <c r="AN591" i="1"/>
  <c r="AO591" i="1" s="1"/>
  <c r="AM592" i="1"/>
  <c r="AQ592" i="1" s="1"/>
  <c r="AQ593" i="1"/>
  <c r="AR593" i="1" s="1"/>
  <c r="AS593" i="1" s="1"/>
  <c r="W597" i="1"/>
  <c r="AQ597" i="1"/>
  <c r="AP600" i="1"/>
  <c r="W603" i="1"/>
  <c r="AQ603" i="1"/>
  <c r="AQ604" i="1"/>
  <c r="AR604" i="1" s="1"/>
  <c r="AS604" i="1" s="1"/>
  <c r="AQ606" i="1"/>
  <c r="AR606" i="1" s="1"/>
  <c r="AS606" i="1" s="1"/>
  <c r="AP613" i="1"/>
  <c r="AM613" i="1"/>
  <c r="Y620" i="1"/>
  <c r="Z620" i="1" s="1"/>
  <c r="AQ574" i="1"/>
  <c r="Y583" i="1"/>
  <c r="Z583" i="1" s="1"/>
  <c r="AQ583" i="1"/>
  <c r="AM588" i="1"/>
  <c r="AN588" i="1" s="1"/>
  <c r="AO588" i="1" s="1"/>
  <c r="AQ589" i="1"/>
  <c r="AP592" i="1"/>
  <c r="W594" i="1"/>
  <c r="AN595" i="1"/>
  <c r="AO595" i="1" s="1"/>
  <c r="AQ596" i="1"/>
  <c r="W596" i="1"/>
  <c r="AQ600" i="1"/>
  <c r="Y606" i="1"/>
  <c r="Z606" i="1" s="1"/>
  <c r="AM610" i="1"/>
  <c r="AN610" i="1" s="1"/>
  <c r="AO610" i="1" s="1"/>
  <c r="AM615" i="1"/>
  <c r="AQ615" i="1" s="1"/>
  <c r="AQ618" i="1"/>
  <c r="AR618" i="1" s="1"/>
  <c r="AS618" i="1" s="1"/>
  <c r="AM621" i="1"/>
  <c r="AN621" i="1" s="1"/>
  <c r="AO621" i="1" s="1"/>
  <c r="AQ630" i="1"/>
  <c r="W630" i="1"/>
  <c r="AR632" i="1"/>
  <c r="AS632" i="1" s="1"/>
  <c r="AM638" i="1"/>
  <c r="AN638" i="1" s="1"/>
  <c r="AO638" i="1" s="1"/>
  <c r="AN643" i="1"/>
  <c r="AO643" i="1" s="1"/>
  <c r="AM643" i="1"/>
  <c r="AQ643" i="1" s="1"/>
  <c r="W654" i="1"/>
  <c r="AQ658" i="1"/>
  <c r="W658" i="1"/>
  <c r="AP672" i="1"/>
  <c r="Y672" i="1"/>
  <c r="Z672" i="1" s="1"/>
  <c r="AM633" i="1"/>
  <c r="AP634" i="1"/>
  <c r="AR634" i="1" s="1"/>
  <c r="AS634" i="1" s="1"/>
  <c r="AN637" i="1"/>
  <c r="AO637" i="1" s="1"/>
  <c r="AP642" i="1"/>
  <c r="AR642" i="1" s="1"/>
  <c r="AS642" i="1" s="1"/>
  <c r="AP681" i="1"/>
  <c r="Y681" i="1"/>
  <c r="Z681" i="1" s="1"/>
  <c r="AN634" i="1"/>
  <c r="AO634" i="1" s="1"/>
  <c r="AQ638" i="1"/>
  <c r="AR659" i="1"/>
  <c r="AS659" i="1" s="1"/>
  <c r="AR665" i="1"/>
  <c r="AS665" i="1" s="1"/>
  <c r="W633" i="1"/>
  <c r="AQ633" i="1"/>
  <c r="AQ636" i="1"/>
  <c r="W636" i="1"/>
  <c r="AN655" i="1"/>
  <c r="AO655" i="1" s="1"/>
  <c r="AM655" i="1"/>
  <c r="AQ655" i="1" s="1"/>
  <c r="AM657" i="1"/>
  <c r="AQ657" i="1" s="1"/>
  <c r="AR657" i="1" s="1"/>
  <c r="AS657" i="1" s="1"/>
  <c r="Y695" i="1"/>
  <c r="Z695" i="1" s="1"/>
  <c r="AP695" i="1"/>
  <c r="AR695" i="1" s="1"/>
  <c r="AS695" i="1" s="1"/>
  <c r="W621" i="1"/>
  <c r="W622" i="1"/>
  <c r="AQ634" i="1"/>
  <c r="AP641" i="1"/>
  <c r="AM641" i="1"/>
  <c r="AQ641" i="1" s="1"/>
  <c r="AN645" i="1"/>
  <c r="AO645" i="1" s="1"/>
  <c r="AP645" i="1"/>
  <c r="AR645" i="1" s="1"/>
  <c r="AS645" i="1" s="1"/>
  <c r="AP653" i="1"/>
  <c r="AR653" i="1" s="1"/>
  <c r="AS653" i="1" s="1"/>
  <c r="Y653" i="1"/>
  <c r="Z653" i="1" s="1"/>
  <c r="AP655" i="1"/>
  <c r="AR655" i="1" s="1"/>
  <c r="AS655" i="1" s="1"/>
  <c r="AQ692" i="1"/>
  <c r="AN692" i="1"/>
  <c r="AO692" i="1" s="1"/>
  <c r="AQ598" i="1"/>
  <c r="AR598" i="1" s="1"/>
  <c r="AS598" i="1" s="1"/>
  <c r="AN630" i="1"/>
  <c r="AO630" i="1" s="1"/>
  <c r="Y637" i="1"/>
  <c r="Z637" i="1" s="1"/>
  <c r="AQ700" i="1"/>
  <c r="AQ608" i="1"/>
  <c r="AR608" i="1" s="1"/>
  <c r="AS608" i="1" s="1"/>
  <c r="AQ624" i="1"/>
  <c r="AR624" i="1" s="1"/>
  <c r="AS624" i="1" s="1"/>
  <c r="AR639" i="1"/>
  <c r="AS639" i="1" s="1"/>
  <c r="AR649" i="1"/>
  <c r="AS649" i="1" s="1"/>
  <c r="AQ652" i="1"/>
  <c r="W652" i="1"/>
  <c r="AN661" i="1"/>
  <c r="AO661" i="1" s="1"/>
  <c r="AP661" i="1"/>
  <c r="AR661" i="1" s="1"/>
  <c r="AS661" i="1" s="1"/>
  <c r="AP694" i="1"/>
  <c r="AR694" i="1" s="1"/>
  <c r="AS694" i="1" s="1"/>
  <c r="Y694" i="1"/>
  <c r="Z694" i="1" s="1"/>
  <c r="AQ602" i="1"/>
  <c r="AR602" i="1" s="1"/>
  <c r="AS602" i="1" s="1"/>
  <c r="AQ612" i="1"/>
  <c r="AR612" i="1" s="1"/>
  <c r="AS612" i="1" s="1"/>
  <c r="AP617" i="1"/>
  <c r="AR617" i="1" s="1"/>
  <c r="AS617" i="1" s="1"/>
  <c r="AQ626" i="1"/>
  <c r="W626" i="1"/>
  <c r="AM629" i="1"/>
  <c r="AM631" i="1"/>
  <c r="AN631" i="1" s="1"/>
  <c r="AO631" i="1" s="1"/>
  <c r="AN636" i="1"/>
  <c r="AO636" i="1" s="1"/>
  <c r="AN639" i="1"/>
  <c r="AO639" i="1" s="1"/>
  <c r="AQ640" i="1"/>
  <c r="W640" i="1"/>
  <c r="AP643" i="1"/>
  <c r="AR643" i="1" s="1"/>
  <c r="AS643" i="1" s="1"/>
  <c r="Y656" i="1"/>
  <c r="Z656" i="1" s="1"/>
  <c r="AP656" i="1"/>
  <c r="AR656" i="1" s="1"/>
  <c r="AS656" i="1" s="1"/>
  <c r="AP660" i="1"/>
  <c r="AR660" i="1" s="1"/>
  <c r="AS660" i="1" s="1"/>
  <c r="Y677" i="1"/>
  <c r="Z677" i="1" s="1"/>
  <c r="AP677" i="1"/>
  <c r="W691" i="1"/>
  <c r="W700" i="1"/>
  <c r="W709" i="1"/>
  <c r="AQ709" i="1"/>
  <c r="AM675" i="1"/>
  <c r="AQ675" i="1" s="1"/>
  <c r="AN675" i="1"/>
  <c r="AO675" i="1" s="1"/>
  <c r="AP676" i="1"/>
  <c r="AR676" i="1" s="1"/>
  <c r="AS676" i="1" s="1"/>
  <c r="Y676" i="1"/>
  <c r="Z676" i="1" s="1"/>
  <c r="AN679" i="1"/>
  <c r="AO679" i="1" s="1"/>
  <c r="AM685" i="1"/>
  <c r="W690" i="1"/>
  <c r="AQ690" i="1"/>
  <c r="AP698" i="1"/>
  <c r="AR698" i="1" s="1"/>
  <c r="AS698" i="1" s="1"/>
  <c r="Y698" i="1"/>
  <c r="Z698" i="1" s="1"/>
  <c r="AM710" i="1"/>
  <c r="AN710" i="1" s="1"/>
  <c r="AO710" i="1" s="1"/>
  <c r="AQ656" i="1"/>
  <c r="AN659" i="1"/>
  <c r="AO659" i="1" s="1"/>
  <c r="W675" i="1"/>
  <c r="AN688" i="1"/>
  <c r="AO688" i="1" s="1"/>
  <c r="W699" i="1"/>
  <c r="AQ710" i="1"/>
  <c r="W710" i="1"/>
  <c r="AM719" i="1"/>
  <c r="AN719" i="1" s="1"/>
  <c r="AO719" i="1" s="1"/>
  <c r="W674" i="1"/>
  <c r="AQ674" i="1"/>
  <c r="AN682" i="1"/>
  <c r="AO682" i="1" s="1"/>
  <c r="AN685" i="1"/>
  <c r="AO685" i="1" s="1"/>
  <c r="AP696" i="1"/>
  <c r="AR696" i="1" s="1"/>
  <c r="AS696" i="1" s="1"/>
  <c r="Y696" i="1"/>
  <c r="Z696" i="1" s="1"/>
  <c r="AM727" i="1"/>
  <c r="AN727" i="1" s="1"/>
  <c r="AO727" i="1" s="1"/>
  <c r="AM735" i="1"/>
  <c r="AN735" i="1"/>
  <c r="AO735" i="1" s="1"/>
  <c r="AM751" i="1"/>
  <c r="AN751" i="1"/>
  <c r="AO751" i="1" s="1"/>
  <c r="AQ644" i="1"/>
  <c r="AR644" i="1" s="1"/>
  <c r="AS644" i="1" s="1"/>
  <c r="AN647" i="1"/>
  <c r="AO647" i="1" s="1"/>
  <c r="AP650" i="1"/>
  <c r="AM651" i="1"/>
  <c r="AQ651" i="1" s="1"/>
  <c r="AR651" i="1" s="1"/>
  <c r="AS651" i="1" s="1"/>
  <c r="AQ660" i="1"/>
  <c r="AN663" i="1"/>
  <c r="AO663" i="1" s="1"/>
  <c r="AP666" i="1"/>
  <c r="AM667" i="1"/>
  <c r="AQ667" i="1" s="1"/>
  <c r="AR667" i="1" s="1"/>
  <c r="AS667" i="1" s="1"/>
  <c r="AM669" i="1"/>
  <c r="AQ669" i="1" s="1"/>
  <c r="AR669" i="1" s="1"/>
  <c r="AS669" i="1" s="1"/>
  <c r="AN672" i="1"/>
  <c r="AO672" i="1" s="1"/>
  <c r="AN676" i="1"/>
  <c r="AO676" i="1" s="1"/>
  <c r="AP679" i="1"/>
  <c r="AR679" i="1" s="1"/>
  <c r="AS679" i="1" s="1"/>
  <c r="AP682" i="1"/>
  <c r="AR682" i="1" s="1"/>
  <c r="AS682" i="1" s="1"/>
  <c r="AR684" i="1"/>
  <c r="AS684" i="1" s="1"/>
  <c r="AP686" i="1"/>
  <c r="AR686" i="1" s="1"/>
  <c r="AS686" i="1" s="1"/>
  <c r="Y686" i="1"/>
  <c r="Z686" i="1" s="1"/>
  <c r="AQ688" i="1"/>
  <c r="AR688" i="1" s="1"/>
  <c r="AS688" i="1" s="1"/>
  <c r="AQ701" i="1"/>
  <c r="AR701" i="1" s="1"/>
  <c r="AS701" i="1" s="1"/>
  <c r="AN701" i="1"/>
  <c r="AO701" i="1" s="1"/>
  <c r="AP704" i="1"/>
  <c r="AR704" i="1" s="1"/>
  <c r="AS704" i="1" s="1"/>
  <c r="Y704" i="1"/>
  <c r="Z704" i="1" s="1"/>
  <c r="Y706" i="1"/>
  <c r="Z706" i="1" s="1"/>
  <c r="AP708" i="1"/>
  <c r="Y708" i="1"/>
  <c r="Z708" i="1" s="1"/>
  <c r="AM743" i="1"/>
  <c r="AQ743" i="1" s="1"/>
  <c r="AQ628" i="1"/>
  <c r="AR628" i="1" s="1"/>
  <c r="AS628" i="1" s="1"/>
  <c r="AQ646" i="1"/>
  <c r="AR646" i="1" s="1"/>
  <c r="AS646" i="1" s="1"/>
  <c r="W648" i="1"/>
  <c r="AN649" i="1"/>
  <c r="AO649" i="1" s="1"/>
  <c r="AQ662" i="1"/>
  <c r="AR662" i="1" s="1"/>
  <c r="AS662" i="1" s="1"/>
  <c r="W664" i="1"/>
  <c r="AN665" i="1"/>
  <c r="AO665" i="1" s="1"/>
  <c r="AQ684" i="1"/>
  <c r="AQ685" i="1"/>
  <c r="AR685" i="1" s="1"/>
  <c r="AS685" i="1" s="1"/>
  <c r="AN690" i="1"/>
  <c r="AO690" i="1" s="1"/>
  <c r="AN698" i="1"/>
  <c r="AO698" i="1" s="1"/>
  <c r="AQ703" i="1"/>
  <c r="AN713" i="1"/>
  <c r="AO713" i="1" s="1"/>
  <c r="AN651" i="1"/>
  <c r="AO651" i="1" s="1"/>
  <c r="AN667" i="1"/>
  <c r="AO667" i="1" s="1"/>
  <c r="AQ672" i="1"/>
  <c r="AQ677" i="1"/>
  <c r="AQ681" i="1"/>
  <c r="Y688" i="1"/>
  <c r="Z688" i="1" s="1"/>
  <c r="AQ694" i="1"/>
  <c r="AP702" i="1"/>
  <c r="AR702" i="1" s="1"/>
  <c r="AS702" i="1" s="1"/>
  <c r="Y702" i="1"/>
  <c r="Z702" i="1" s="1"/>
  <c r="W715" i="1"/>
  <c r="AM731" i="1"/>
  <c r="AN731" i="1" s="1"/>
  <c r="AO731" i="1" s="1"/>
  <c r="AQ616" i="1"/>
  <c r="AR616" i="1" s="1"/>
  <c r="AS616" i="1" s="1"/>
  <c r="AQ632" i="1"/>
  <c r="AQ650" i="1"/>
  <c r="AN653" i="1"/>
  <c r="AO653" i="1" s="1"/>
  <c r="AQ666" i="1"/>
  <c r="W668" i="1"/>
  <c r="AP670" i="1"/>
  <c r="AR670" i="1" s="1"/>
  <c r="AS670" i="1" s="1"/>
  <c r="Y670" i="1"/>
  <c r="Z670" i="1" s="1"/>
  <c r="AQ671" i="1"/>
  <c r="AR671" i="1" s="1"/>
  <c r="AS671" i="1" s="1"/>
  <c r="AN674" i="1"/>
  <c r="AO674" i="1" s="1"/>
  <c r="Y680" i="1"/>
  <c r="Z680" i="1" s="1"/>
  <c r="Y682" i="1"/>
  <c r="Z682" i="1" s="1"/>
  <c r="AQ689" i="1"/>
  <c r="AR689" i="1" s="1"/>
  <c r="AS689" i="1" s="1"/>
  <c r="AM691" i="1"/>
  <c r="AQ691" i="1" s="1"/>
  <c r="AN691" i="1"/>
  <c r="AO691" i="1" s="1"/>
  <c r="AP692" i="1"/>
  <c r="Y692" i="1"/>
  <c r="Z692" i="1" s="1"/>
  <c r="Y693" i="1"/>
  <c r="Z693" i="1" s="1"/>
  <c r="AP693" i="1"/>
  <c r="AR693" i="1" s="1"/>
  <c r="AS693" i="1" s="1"/>
  <c r="AQ697" i="1"/>
  <c r="AR697" i="1" s="1"/>
  <c r="AS697" i="1" s="1"/>
  <c r="AM700" i="1"/>
  <c r="AN700" i="1" s="1"/>
  <c r="AO700" i="1" s="1"/>
  <c r="W707" i="1"/>
  <c r="AM747" i="1"/>
  <c r="AN747" i="1" s="1"/>
  <c r="AO747" i="1" s="1"/>
  <c r="W726" i="1"/>
  <c r="AQ726" i="1"/>
  <c r="AQ731" i="1"/>
  <c r="W731" i="1"/>
  <c r="W742" i="1"/>
  <c r="AQ742" i="1"/>
  <c r="AQ747" i="1"/>
  <c r="W747" i="1"/>
  <c r="AP703" i="1"/>
  <c r="W722" i="1"/>
  <c r="AQ722" i="1"/>
  <c r="AQ727" i="1"/>
  <c r="W727" i="1"/>
  <c r="W738" i="1"/>
  <c r="AQ738" i="1"/>
  <c r="W743" i="1"/>
  <c r="W754" i="1"/>
  <c r="AQ754" i="1"/>
  <c r="AM711" i="1"/>
  <c r="AQ711" i="1" s="1"/>
  <c r="AR711" i="1" s="1"/>
  <c r="AS711" i="1" s="1"/>
  <c r="AN711" i="1"/>
  <c r="AO711" i="1" s="1"/>
  <c r="AN714" i="1"/>
  <c r="AO714" i="1" s="1"/>
  <c r="AN718" i="1"/>
  <c r="AO718" i="1" s="1"/>
  <c r="AM723" i="1"/>
  <c r="AN723" i="1"/>
  <c r="AO723" i="1" s="1"/>
  <c r="AN734" i="1"/>
  <c r="AO734" i="1" s="1"/>
  <c r="AM739" i="1"/>
  <c r="AN739" i="1" s="1"/>
  <c r="AO739" i="1" s="1"/>
  <c r="AN750" i="1"/>
  <c r="AO750" i="1" s="1"/>
  <c r="AM755" i="1"/>
  <c r="AN755" i="1"/>
  <c r="AO755" i="1" s="1"/>
  <c r="AM707" i="1"/>
  <c r="AQ707" i="1" s="1"/>
  <c r="AN707" i="1"/>
  <c r="AO707" i="1" s="1"/>
  <c r="AQ708" i="1"/>
  <c r="W714" i="1"/>
  <c r="AQ714" i="1"/>
  <c r="W718" i="1"/>
  <c r="AQ718" i="1"/>
  <c r="AQ723" i="1"/>
  <c r="W723" i="1"/>
  <c r="W734" i="1"/>
  <c r="AQ734" i="1"/>
  <c r="AQ739" i="1"/>
  <c r="W739" i="1"/>
  <c r="W750" i="1"/>
  <c r="AQ750" i="1"/>
  <c r="AQ755" i="1"/>
  <c r="W755" i="1"/>
  <c r="W705" i="1"/>
  <c r="AQ705" i="1"/>
  <c r="AM715" i="1"/>
  <c r="AQ715" i="1" s="1"/>
  <c r="AQ719" i="1"/>
  <c r="W719" i="1"/>
  <c r="W730" i="1"/>
  <c r="AQ730" i="1"/>
  <c r="AQ735" i="1"/>
  <c r="W735" i="1"/>
  <c r="W746" i="1"/>
  <c r="AQ746" i="1"/>
  <c r="AQ751" i="1"/>
  <c r="W751" i="1"/>
  <c r="AR758" i="1"/>
  <c r="AS758" i="1" s="1"/>
  <c r="AQ713" i="1"/>
  <c r="W713" i="1"/>
  <c r="AQ717" i="1"/>
  <c r="W717" i="1"/>
  <c r="AQ721" i="1"/>
  <c r="W721" i="1"/>
  <c r="AQ725" i="1"/>
  <c r="W725" i="1"/>
  <c r="AQ729" i="1"/>
  <c r="W729" i="1"/>
  <c r="AQ733" i="1"/>
  <c r="W733" i="1"/>
  <c r="AQ737" i="1"/>
  <c r="W737" i="1"/>
  <c r="AQ741" i="1"/>
  <c r="W741" i="1"/>
  <c r="AQ745" i="1"/>
  <c r="W745" i="1"/>
  <c r="AQ749" i="1"/>
  <c r="W749" i="1"/>
  <c r="AQ753" i="1"/>
  <c r="W753" i="1"/>
  <c r="AQ757" i="1"/>
  <c r="Y758" i="1"/>
  <c r="Z758" i="1" s="1"/>
  <c r="AQ712" i="1"/>
  <c r="AR712" i="1" s="1"/>
  <c r="AS712" i="1" s="1"/>
  <c r="W716" i="1"/>
  <c r="AQ716" i="1"/>
  <c r="W720" i="1"/>
  <c r="AQ720" i="1"/>
  <c r="W724" i="1"/>
  <c r="AQ724" i="1"/>
  <c r="W728" i="1"/>
  <c r="AQ728" i="1"/>
  <c r="W732" i="1"/>
  <c r="AQ732" i="1"/>
  <c r="W736" i="1"/>
  <c r="AQ736" i="1"/>
  <c r="W740" i="1"/>
  <c r="AQ740" i="1"/>
  <c r="W744" i="1"/>
  <c r="AQ744" i="1"/>
  <c r="W748" i="1"/>
  <c r="AQ748" i="1"/>
  <c r="W752" i="1"/>
  <c r="AQ752" i="1"/>
  <c r="W756" i="1"/>
  <c r="AQ756" i="1"/>
  <c r="W757" i="1"/>
  <c r="AQ758" i="1"/>
  <c r="AP754" i="1" l="1"/>
  <c r="AR754" i="1" s="1"/>
  <c r="AS754" i="1" s="1"/>
  <c r="Y754" i="1"/>
  <c r="Z754" i="1" s="1"/>
  <c r="Y654" i="1"/>
  <c r="Z654" i="1" s="1"/>
  <c r="AP654" i="1"/>
  <c r="AR654" i="1" s="1"/>
  <c r="AS654" i="1" s="1"/>
  <c r="AP500" i="1"/>
  <c r="AR500" i="1" s="1"/>
  <c r="AS500" i="1" s="1"/>
  <c r="Y500" i="1"/>
  <c r="Z500" i="1" s="1"/>
  <c r="AP516" i="1"/>
  <c r="AR516" i="1" s="1"/>
  <c r="AS516" i="1" s="1"/>
  <c r="Y516" i="1"/>
  <c r="Z516" i="1" s="1"/>
  <c r="AP741" i="1"/>
  <c r="AR741" i="1" s="1"/>
  <c r="AS741" i="1" s="1"/>
  <c r="Y741" i="1"/>
  <c r="Z741" i="1" s="1"/>
  <c r="Y675" i="1"/>
  <c r="Z675" i="1" s="1"/>
  <c r="AP675" i="1"/>
  <c r="AR675" i="1" s="1"/>
  <c r="AS675" i="1" s="1"/>
  <c r="Y652" i="1"/>
  <c r="Z652" i="1" s="1"/>
  <c r="AP652" i="1"/>
  <c r="AR652" i="1" s="1"/>
  <c r="AS652" i="1" s="1"/>
  <c r="AP756" i="1"/>
  <c r="AR756" i="1" s="1"/>
  <c r="AS756" i="1" s="1"/>
  <c r="Y756" i="1"/>
  <c r="Z756" i="1" s="1"/>
  <c r="AP740" i="1"/>
  <c r="AR740" i="1" s="1"/>
  <c r="AS740" i="1" s="1"/>
  <c r="Y740" i="1"/>
  <c r="Z740" i="1" s="1"/>
  <c r="AP724" i="1"/>
  <c r="AR724" i="1" s="1"/>
  <c r="AS724" i="1" s="1"/>
  <c r="Y724" i="1"/>
  <c r="Z724" i="1" s="1"/>
  <c r="AP737" i="1"/>
  <c r="AR737" i="1" s="1"/>
  <c r="AS737" i="1" s="1"/>
  <c r="Y737" i="1"/>
  <c r="Z737" i="1" s="1"/>
  <c r="AP721" i="1"/>
  <c r="AR721" i="1" s="1"/>
  <c r="AS721" i="1" s="1"/>
  <c r="Y721" i="1"/>
  <c r="Z721" i="1" s="1"/>
  <c r="AP750" i="1"/>
  <c r="AR750" i="1" s="1"/>
  <c r="AS750" i="1" s="1"/>
  <c r="Y750" i="1"/>
  <c r="Z750" i="1" s="1"/>
  <c r="AP718" i="1"/>
  <c r="AR718" i="1" s="1"/>
  <c r="AS718" i="1" s="1"/>
  <c r="Y718" i="1"/>
  <c r="Z718" i="1" s="1"/>
  <c r="AP727" i="1"/>
  <c r="AR727" i="1" s="1"/>
  <c r="AS727" i="1" s="1"/>
  <c r="Y727" i="1"/>
  <c r="Z727" i="1" s="1"/>
  <c r="AN715" i="1"/>
  <c r="AO715" i="1" s="1"/>
  <c r="AP739" i="1"/>
  <c r="AR739" i="1" s="1"/>
  <c r="AS739" i="1" s="1"/>
  <c r="Y739" i="1"/>
  <c r="Z739" i="1" s="1"/>
  <c r="AP731" i="1"/>
  <c r="AR731" i="1" s="1"/>
  <c r="AS731" i="1" s="1"/>
  <c r="Y731" i="1"/>
  <c r="Z731" i="1" s="1"/>
  <c r="Y668" i="1"/>
  <c r="Z668" i="1" s="1"/>
  <c r="AP668" i="1"/>
  <c r="AR668" i="1" s="1"/>
  <c r="AS668" i="1" s="1"/>
  <c r="AP715" i="1"/>
  <c r="AR715" i="1" s="1"/>
  <c r="AS715" i="1" s="1"/>
  <c r="Y715" i="1"/>
  <c r="Z715" i="1" s="1"/>
  <c r="AR650" i="1"/>
  <c r="AS650" i="1" s="1"/>
  <c r="AR677" i="1"/>
  <c r="AS677" i="1" s="1"/>
  <c r="AQ621" i="1"/>
  <c r="Y658" i="1"/>
  <c r="Z658" i="1" s="1"/>
  <c r="AP658" i="1"/>
  <c r="AR658" i="1" s="1"/>
  <c r="AS658" i="1" s="1"/>
  <c r="AP619" i="1"/>
  <c r="AR619" i="1" s="1"/>
  <c r="AS619" i="1" s="1"/>
  <c r="Y619" i="1"/>
  <c r="Z619" i="1" s="1"/>
  <c r="Y579" i="1"/>
  <c r="Z579" i="1" s="1"/>
  <c r="AP579" i="1"/>
  <c r="AR579" i="1" s="1"/>
  <c r="AS579" i="1" s="1"/>
  <c r="Y554" i="1"/>
  <c r="Z554" i="1" s="1"/>
  <c r="AP554" i="1"/>
  <c r="AR554" i="1" s="1"/>
  <c r="AS554" i="1" s="1"/>
  <c r="AR553" i="1"/>
  <c r="AS553" i="1" s="1"/>
  <c r="AP542" i="1"/>
  <c r="AR542" i="1" s="1"/>
  <c r="AS542" i="1" s="1"/>
  <c r="Y542" i="1"/>
  <c r="Z542" i="1" s="1"/>
  <c r="AP514" i="1"/>
  <c r="AR514" i="1" s="1"/>
  <c r="AS514" i="1" s="1"/>
  <c r="Y514" i="1"/>
  <c r="Z514" i="1" s="1"/>
  <c r="AP476" i="1"/>
  <c r="AR476" i="1" s="1"/>
  <c r="AS476" i="1" s="1"/>
  <c r="Y476" i="1"/>
  <c r="Z476" i="1" s="1"/>
  <c r="AP544" i="1"/>
  <c r="AR544" i="1" s="1"/>
  <c r="AS544" i="1" s="1"/>
  <c r="Y544" i="1"/>
  <c r="Z544" i="1" s="1"/>
  <c r="AR534" i="1"/>
  <c r="AS534" i="1" s="1"/>
  <c r="AR486" i="1"/>
  <c r="AS486" i="1" s="1"/>
  <c r="AP520" i="1"/>
  <c r="AR520" i="1" s="1"/>
  <c r="AS520" i="1" s="1"/>
  <c r="Y520" i="1"/>
  <c r="Z520" i="1" s="1"/>
  <c r="AP502" i="1"/>
  <c r="AR502" i="1" s="1"/>
  <c r="AS502" i="1" s="1"/>
  <c r="Y502" i="1"/>
  <c r="Z502" i="1" s="1"/>
  <c r="AR470" i="1"/>
  <c r="AS470" i="1" s="1"/>
  <c r="Y409" i="1"/>
  <c r="Z409" i="1" s="1"/>
  <c r="AP409" i="1"/>
  <c r="AR409" i="1" s="1"/>
  <c r="AS409" i="1" s="1"/>
  <c r="AP403" i="1"/>
  <c r="AR403" i="1" s="1"/>
  <c r="AS403" i="1" s="1"/>
  <c r="Y403" i="1"/>
  <c r="Z403" i="1" s="1"/>
  <c r="AP341" i="1"/>
  <c r="AR341" i="1" s="1"/>
  <c r="AS341" i="1" s="1"/>
  <c r="Y341" i="1"/>
  <c r="Z341" i="1" s="1"/>
  <c r="AN390" i="1"/>
  <c r="AO390" i="1" s="1"/>
  <c r="AR389" i="1"/>
  <c r="AS389" i="1" s="1"/>
  <c r="Y291" i="1"/>
  <c r="Z291" i="1" s="1"/>
  <c r="AP291" i="1"/>
  <c r="AR291" i="1" s="1"/>
  <c r="AS291" i="1" s="1"/>
  <c r="AN296" i="1"/>
  <c r="AO296" i="1" s="1"/>
  <c r="AP243" i="1"/>
  <c r="AR243" i="1" s="1"/>
  <c r="AS243" i="1" s="1"/>
  <c r="Y243" i="1"/>
  <c r="Z243" i="1" s="1"/>
  <c r="AP268" i="1"/>
  <c r="AR268" i="1" s="1"/>
  <c r="AS268" i="1" s="1"/>
  <c r="Y268" i="1"/>
  <c r="Z268" i="1" s="1"/>
  <c r="AP277" i="1"/>
  <c r="AR277" i="1" s="1"/>
  <c r="AS277" i="1" s="1"/>
  <c r="Y277" i="1"/>
  <c r="Z277" i="1" s="1"/>
  <c r="Y265" i="1"/>
  <c r="Z265" i="1" s="1"/>
  <c r="AP265" i="1"/>
  <c r="AR265" i="1" s="1"/>
  <c r="AS265" i="1" s="1"/>
  <c r="AP266" i="1"/>
  <c r="AR266" i="1" s="1"/>
  <c r="AS266" i="1" s="1"/>
  <c r="Y266" i="1"/>
  <c r="Z266" i="1" s="1"/>
  <c r="Y287" i="1"/>
  <c r="Z287" i="1" s="1"/>
  <c r="AP287" i="1"/>
  <c r="AR287" i="1" s="1"/>
  <c r="AS287" i="1" s="1"/>
  <c r="AP279" i="1"/>
  <c r="AR279" i="1" s="1"/>
  <c r="AS279" i="1" s="1"/>
  <c r="Y279" i="1"/>
  <c r="Z279" i="1" s="1"/>
  <c r="AP222" i="1"/>
  <c r="AR222" i="1" s="1"/>
  <c r="AS222" i="1" s="1"/>
  <c r="Y222" i="1"/>
  <c r="Z222" i="1" s="1"/>
  <c r="AP178" i="1"/>
  <c r="AR178" i="1" s="1"/>
  <c r="AS178" i="1" s="1"/>
  <c r="Y178" i="1"/>
  <c r="Z178" i="1" s="1"/>
  <c r="AN270" i="1"/>
  <c r="AO270" i="1" s="1"/>
  <c r="AR189" i="1"/>
  <c r="AS189" i="1" s="1"/>
  <c r="AR157" i="1"/>
  <c r="AS157" i="1" s="1"/>
  <c r="AR206" i="1"/>
  <c r="AS206" i="1" s="1"/>
  <c r="AP117" i="1"/>
  <c r="AR117" i="1" s="1"/>
  <c r="AS117" i="1" s="1"/>
  <c r="Y117" i="1"/>
  <c r="Z117" i="1" s="1"/>
  <c r="AP85" i="1"/>
  <c r="AR85" i="1" s="1"/>
  <c r="AS85" i="1" s="1"/>
  <c r="Y85" i="1"/>
  <c r="Z85" i="1" s="1"/>
  <c r="Y150" i="1"/>
  <c r="Z150" i="1" s="1"/>
  <c r="AP150" i="1"/>
  <c r="AR150" i="1" s="1"/>
  <c r="AS150" i="1" s="1"/>
  <c r="Y119" i="1"/>
  <c r="Z119" i="1" s="1"/>
  <c r="AP119" i="1"/>
  <c r="AR119" i="1" s="1"/>
  <c r="AS119" i="1" s="1"/>
  <c r="AP102" i="1"/>
  <c r="AR102" i="1" s="1"/>
  <c r="AS102" i="1" s="1"/>
  <c r="Y102" i="1"/>
  <c r="Z102" i="1" s="1"/>
  <c r="AP88" i="1"/>
  <c r="AR88" i="1" s="1"/>
  <c r="AS88" i="1" s="1"/>
  <c r="Y88" i="1"/>
  <c r="Z88" i="1" s="1"/>
  <c r="Y107" i="1"/>
  <c r="Z107" i="1" s="1"/>
  <c r="AP107" i="1"/>
  <c r="AR107" i="1" s="1"/>
  <c r="AS107" i="1" s="1"/>
  <c r="AP124" i="1"/>
  <c r="AR124" i="1" s="1"/>
  <c r="AS124" i="1" s="1"/>
  <c r="Y124" i="1"/>
  <c r="Z124" i="1" s="1"/>
  <c r="AP111" i="1"/>
  <c r="AR111" i="1" s="1"/>
  <c r="AS111" i="1" s="1"/>
  <c r="Y111" i="1"/>
  <c r="Z111" i="1" s="1"/>
  <c r="AP49" i="1"/>
  <c r="AR49" i="1" s="1"/>
  <c r="AS49" i="1" s="1"/>
  <c r="Y49" i="1"/>
  <c r="Z49" i="1" s="1"/>
  <c r="AP39" i="1"/>
  <c r="AR39" i="1" s="1"/>
  <c r="AS39" i="1" s="1"/>
  <c r="Y39" i="1"/>
  <c r="Z39" i="1" s="1"/>
  <c r="AP31" i="1"/>
  <c r="AR31" i="1" s="1"/>
  <c r="AS31" i="1" s="1"/>
  <c r="Y31" i="1"/>
  <c r="Z31" i="1" s="1"/>
  <c r="AP23" i="1"/>
  <c r="AR23" i="1" s="1"/>
  <c r="AS23" i="1" s="1"/>
  <c r="Y23" i="1"/>
  <c r="Z23" i="1" s="1"/>
  <c r="AP15" i="1"/>
  <c r="AR15" i="1" s="1"/>
  <c r="AS15" i="1" s="1"/>
  <c r="Y15" i="1"/>
  <c r="Z15" i="1" s="1"/>
  <c r="AP7" i="1"/>
  <c r="AR7" i="1" s="1"/>
  <c r="AS7" i="1" s="1"/>
  <c r="Y7" i="1"/>
  <c r="Z7" i="1" s="1"/>
  <c r="AR32" i="1"/>
  <c r="AS32" i="1" s="1"/>
  <c r="AR38" i="1"/>
  <c r="AS38" i="1" s="1"/>
  <c r="AR28" i="1"/>
  <c r="AS28" i="1" s="1"/>
  <c r="AR40" i="1"/>
  <c r="AS40" i="1" s="1"/>
  <c r="AN124" i="1"/>
  <c r="AO124" i="1" s="1"/>
  <c r="AP722" i="1"/>
  <c r="AR722" i="1" s="1"/>
  <c r="AS722" i="1" s="1"/>
  <c r="Y722" i="1"/>
  <c r="Z722" i="1" s="1"/>
  <c r="AP757" i="1"/>
  <c r="AR757" i="1" s="1"/>
  <c r="AS757" i="1" s="1"/>
  <c r="Y757" i="1"/>
  <c r="Z757" i="1" s="1"/>
  <c r="AP752" i="1"/>
  <c r="AR752" i="1" s="1"/>
  <c r="AS752" i="1" s="1"/>
  <c r="Y752" i="1"/>
  <c r="Z752" i="1" s="1"/>
  <c r="AP736" i="1"/>
  <c r="AR736" i="1" s="1"/>
  <c r="AS736" i="1" s="1"/>
  <c r="Y736" i="1"/>
  <c r="Z736" i="1" s="1"/>
  <c r="AP720" i="1"/>
  <c r="AR720" i="1" s="1"/>
  <c r="AS720" i="1" s="1"/>
  <c r="Y720" i="1"/>
  <c r="Z720" i="1" s="1"/>
  <c r="AP749" i="1"/>
  <c r="AR749" i="1" s="1"/>
  <c r="AS749" i="1" s="1"/>
  <c r="Y749" i="1"/>
  <c r="Z749" i="1" s="1"/>
  <c r="AP733" i="1"/>
  <c r="AR733" i="1" s="1"/>
  <c r="AS733" i="1" s="1"/>
  <c r="Y733" i="1"/>
  <c r="Z733" i="1" s="1"/>
  <c r="AP717" i="1"/>
  <c r="AR717" i="1" s="1"/>
  <c r="AS717" i="1" s="1"/>
  <c r="Y717" i="1"/>
  <c r="Z717" i="1" s="1"/>
  <c r="AP746" i="1"/>
  <c r="AR746" i="1" s="1"/>
  <c r="AS746" i="1" s="1"/>
  <c r="Y746" i="1"/>
  <c r="Z746" i="1" s="1"/>
  <c r="AP714" i="1"/>
  <c r="AR714" i="1" s="1"/>
  <c r="AS714" i="1" s="1"/>
  <c r="Y714" i="1"/>
  <c r="Z714" i="1" s="1"/>
  <c r="AN669" i="1"/>
  <c r="AO669" i="1" s="1"/>
  <c r="AN743" i="1"/>
  <c r="AO743" i="1" s="1"/>
  <c r="AP710" i="1"/>
  <c r="AR710" i="1" s="1"/>
  <c r="AS710" i="1" s="1"/>
  <c r="Y710" i="1"/>
  <c r="Z710" i="1" s="1"/>
  <c r="AQ631" i="1"/>
  <c r="Y621" i="1"/>
  <c r="Z621" i="1" s="1"/>
  <c r="AP621" i="1"/>
  <c r="AR621" i="1" s="1"/>
  <c r="AS621" i="1" s="1"/>
  <c r="AP636" i="1"/>
  <c r="AR636" i="1" s="1"/>
  <c r="AS636" i="1" s="1"/>
  <c r="Y636" i="1"/>
  <c r="Z636" i="1" s="1"/>
  <c r="AP630" i="1"/>
  <c r="AR630" i="1" s="1"/>
  <c r="AS630" i="1" s="1"/>
  <c r="Y630" i="1"/>
  <c r="Z630" i="1" s="1"/>
  <c r="AP609" i="1"/>
  <c r="AR609" i="1" s="1"/>
  <c r="AS609" i="1" s="1"/>
  <c r="Y609" i="1"/>
  <c r="Z609" i="1" s="1"/>
  <c r="AR638" i="1"/>
  <c r="AS638" i="1" s="1"/>
  <c r="AP573" i="1"/>
  <c r="AR573" i="1" s="1"/>
  <c r="AS573" i="1" s="1"/>
  <c r="Y573" i="1"/>
  <c r="Z573" i="1" s="1"/>
  <c r="AP552" i="1"/>
  <c r="AR552" i="1" s="1"/>
  <c r="AS552" i="1" s="1"/>
  <c r="Y552" i="1"/>
  <c r="Z552" i="1" s="1"/>
  <c r="AN567" i="1"/>
  <c r="AO567" i="1" s="1"/>
  <c r="AR614" i="1"/>
  <c r="AS614" i="1" s="1"/>
  <c r="AR538" i="1"/>
  <c r="AS538" i="1" s="1"/>
  <c r="AR466" i="1"/>
  <c r="AS466" i="1" s="1"/>
  <c r="AR482" i="1"/>
  <c r="AS482" i="1" s="1"/>
  <c r="AR462" i="1"/>
  <c r="AS462" i="1" s="1"/>
  <c r="Y407" i="1"/>
  <c r="Z407" i="1" s="1"/>
  <c r="AP407" i="1"/>
  <c r="AR407" i="1" s="1"/>
  <c r="AS407" i="1" s="1"/>
  <c r="AP342" i="1"/>
  <c r="AR342" i="1" s="1"/>
  <c r="AS342" i="1" s="1"/>
  <c r="Y342" i="1"/>
  <c r="Z342" i="1" s="1"/>
  <c r="AP334" i="1"/>
  <c r="AR334" i="1" s="1"/>
  <c r="AS334" i="1" s="1"/>
  <c r="Y334" i="1"/>
  <c r="Z334" i="1" s="1"/>
  <c r="AR345" i="1"/>
  <c r="AS345" i="1" s="1"/>
  <c r="AP335" i="1"/>
  <c r="AR335" i="1" s="1"/>
  <c r="AS335" i="1" s="1"/>
  <c r="Y335" i="1"/>
  <c r="Z335" i="1" s="1"/>
  <c r="Y323" i="1"/>
  <c r="Z323" i="1" s="1"/>
  <c r="AP323" i="1"/>
  <c r="AR323" i="1" s="1"/>
  <c r="AS323" i="1" s="1"/>
  <c r="Y289" i="1"/>
  <c r="Z289" i="1" s="1"/>
  <c r="AP289" i="1"/>
  <c r="AR289" i="1" s="1"/>
  <c r="AS289" i="1" s="1"/>
  <c r="AP310" i="1"/>
  <c r="AR310" i="1" s="1"/>
  <c r="AS310" i="1" s="1"/>
  <c r="Y310" i="1"/>
  <c r="Z310" i="1" s="1"/>
  <c r="AR306" i="1"/>
  <c r="AS306" i="1" s="1"/>
  <c r="AR294" i="1"/>
  <c r="AS294" i="1" s="1"/>
  <c r="AN290" i="1"/>
  <c r="AO290" i="1" s="1"/>
  <c r="AR262" i="1"/>
  <c r="AS262" i="1" s="1"/>
  <c r="AP267" i="1"/>
  <c r="AR267" i="1" s="1"/>
  <c r="AS267" i="1" s="1"/>
  <c r="Y267" i="1"/>
  <c r="Z267" i="1" s="1"/>
  <c r="AN266" i="1"/>
  <c r="AO266" i="1" s="1"/>
  <c r="Y151" i="1"/>
  <c r="Z151" i="1" s="1"/>
  <c r="AP151" i="1"/>
  <c r="AR151" i="1" s="1"/>
  <c r="AS151" i="1" s="1"/>
  <c r="AR188" i="1"/>
  <c r="AS188" i="1" s="1"/>
  <c r="AR156" i="1"/>
  <c r="AS156" i="1" s="1"/>
  <c r="AR232" i="1"/>
  <c r="AS232" i="1" s="1"/>
  <c r="AR191" i="1"/>
  <c r="AS191" i="1" s="1"/>
  <c r="AQ238" i="1"/>
  <c r="Y121" i="1"/>
  <c r="Z121" i="1" s="1"/>
  <c r="AP121" i="1"/>
  <c r="AR121" i="1" s="1"/>
  <c r="AS121" i="1" s="1"/>
  <c r="Y140" i="1"/>
  <c r="Z140" i="1" s="1"/>
  <c r="AP140" i="1"/>
  <c r="AR140" i="1" s="1"/>
  <c r="AS140" i="1" s="1"/>
  <c r="AR154" i="1"/>
  <c r="AS154" i="1" s="1"/>
  <c r="AP47" i="1"/>
  <c r="AR47" i="1" s="1"/>
  <c r="AS47" i="1" s="1"/>
  <c r="Y47" i="1"/>
  <c r="Z47" i="1" s="1"/>
  <c r="AP97" i="1"/>
  <c r="AR97" i="1" s="1"/>
  <c r="AS97" i="1" s="1"/>
  <c r="Y97" i="1"/>
  <c r="Z97" i="1" s="1"/>
  <c r="AR4" i="1"/>
  <c r="AS4" i="1" s="1"/>
  <c r="AR6" i="1"/>
  <c r="AS6" i="1" s="1"/>
  <c r="AR18" i="1"/>
  <c r="AS18" i="1" s="1"/>
  <c r="AN88" i="1"/>
  <c r="AO88" i="1" s="1"/>
  <c r="AR498" i="1"/>
  <c r="AS498" i="1" s="1"/>
  <c r="AN450" i="1"/>
  <c r="AO450" i="1" s="1"/>
  <c r="Y449" i="1"/>
  <c r="Z449" i="1" s="1"/>
  <c r="AP449" i="1"/>
  <c r="AR449" i="1" s="1"/>
  <c r="AS449" i="1" s="1"/>
  <c r="AP405" i="1"/>
  <c r="AR405" i="1" s="1"/>
  <c r="AS405" i="1" s="1"/>
  <c r="Y405" i="1"/>
  <c r="Z405" i="1" s="1"/>
  <c r="AP340" i="1"/>
  <c r="AR340" i="1" s="1"/>
  <c r="AS340" i="1" s="1"/>
  <c r="Y340" i="1"/>
  <c r="Z340" i="1" s="1"/>
  <c r="AQ380" i="1"/>
  <c r="AR391" i="1"/>
  <c r="AS391" i="1" s="1"/>
  <c r="AR387" i="1"/>
  <c r="AS387" i="1" s="1"/>
  <c r="AR347" i="1"/>
  <c r="AS347" i="1" s="1"/>
  <c r="AP320" i="1"/>
  <c r="AR320" i="1" s="1"/>
  <c r="AS320" i="1" s="1"/>
  <c r="Y320" i="1"/>
  <c r="Z320" i="1" s="1"/>
  <c r="AQ373" i="1"/>
  <c r="AQ308" i="1"/>
  <c r="AP273" i="1"/>
  <c r="AR273" i="1" s="1"/>
  <c r="AS273" i="1" s="1"/>
  <c r="Y273" i="1"/>
  <c r="Z273" i="1" s="1"/>
  <c r="AR322" i="1"/>
  <c r="AS322" i="1" s="1"/>
  <c r="AP274" i="1"/>
  <c r="AR274" i="1" s="1"/>
  <c r="AS274" i="1" s="1"/>
  <c r="Y274" i="1"/>
  <c r="Z274" i="1" s="1"/>
  <c r="Y285" i="1"/>
  <c r="Z285" i="1" s="1"/>
  <c r="AP285" i="1"/>
  <c r="AR285" i="1" s="1"/>
  <c r="AS285" i="1" s="1"/>
  <c r="AR238" i="1"/>
  <c r="AS238" i="1" s="1"/>
  <c r="AR234" i="1"/>
  <c r="AS234" i="1" s="1"/>
  <c r="Y149" i="1"/>
  <c r="Z149" i="1" s="1"/>
  <c r="AP149" i="1"/>
  <c r="AR149" i="1" s="1"/>
  <c r="AS149" i="1" s="1"/>
  <c r="Y144" i="1"/>
  <c r="Z144" i="1" s="1"/>
  <c r="AP144" i="1"/>
  <c r="AR144" i="1" s="1"/>
  <c r="AS144" i="1" s="1"/>
  <c r="AP114" i="1"/>
  <c r="AR114" i="1" s="1"/>
  <c r="AS114" i="1" s="1"/>
  <c r="Y114" i="1"/>
  <c r="Z114" i="1" s="1"/>
  <c r="AP82" i="1"/>
  <c r="AR82" i="1" s="1"/>
  <c r="AS82" i="1" s="1"/>
  <c r="Y82" i="1"/>
  <c r="Z82" i="1" s="1"/>
  <c r="AN158" i="1"/>
  <c r="AO158" i="1" s="1"/>
  <c r="Y142" i="1"/>
  <c r="Z142" i="1" s="1"/>
  <c r="AP142" i="1"/>
  <c r="AR142" i="1" s="1"/>
  <c r="AS142" i="1" s="1"/>
  <c r="Y87" i="1"/>
  <c r="Z87" i="1" s="1"/>
  <c r="AP87" i="1"/>
  <c r="AR87" i="1" s="1"/>
  <c r="AS87" i="1" s="1"/>
  <c r="AR166" i="1"/>
  <c r="AS166" i="1" s="1"/>
  <c r="AP104" i="1"/>
  <c r="AR104" i="1" s="1"/>
  <c r="AS104" i="1" s="1"/>
  <c r="Y104" i="1"/>
  <c r="Z104" i="1" s="1"/>
  <c r="Y137" i="1"/>
  <c r="Z137" i="1" s="1"/>
  <c r="AP137" i="1"/>
  <c r="AR137" i="1" s="1"/>
  <c r="AS137" i="1" s="1"/>
  <c r="AP161" i="1"/>
  <c r="AR161" i="1" s="1"/>
  <c r="AS161" i="1" s="1"/>
  <c r="Y161" i="1"/>
  <c r="Z161" i="1" s="1"/>
  <c r="Y109" i="1"/>
  <c r="Z109" i="1" s="1"/>
  <c r="AP109" i="1"/>
  <c r="AR109" i="1" s="1"/>
  <c r="AS109" i="1" s="1"/>
  <c r="AP92" i="1"/>
  <c r="AR92" i="1" s="1"/>
  <c r="AS92" i="1" s="1"/>
  <c r="Y92" i="1"/>
  <c r="Z92" i="1" s="1"/>
  <c r="AP45" i="1"/>
  <c r="AR45" i="1" s="1"/>
  <c r="AS45" i="1" s="1"/>
  <c r="Y45" i="1"/>
  <c r="Z45" i="1" s="1"/>
  <c r="AP37" i="1"/>
  <c r="AR37" i="1" s="1"/>
  <c r="AS37" i="1" s="1"/>
  <c r="Y37" i="1"/>
  <c r="Z37" i="1" s="1"/>
  <c r="AP29" i="1"/>
  <c r="AR29" i="1" s="1"/>
  <c r="AS29" i="1" s="1"/>
  <c r="Y29" i="1"/>
  <c r="Z29" i="1" s="1"/>
  <c r="AP21" i="1"/>
  <c r="AR21" i="1" s="1"/>
  <c r="AS21" i="1" s="1"/>
  <c r="Y21" i="1"/>
  <c r="Z21" i="1" s="1"/>
  <c r="AP13" i="1"/>
  <c r="AR13" i="1" s="1"/>
  <c r="AS13" i="1" s="1"/>
  <c r="Y13" i="1"/>
  <c r="Z13" i="1" s="1"/>
  <c r="AP5" i="1"/>
  <c r="AR5" i="1" s="1"/>
  <c r="AS5" i="1" s="1"/>
  <c r="Y5" i="1"/>
  <c r="Z5" i="1" s="1"/>
  <c r="AN156" i="1"/>
  <c r="AO156" i="1" s="1"/>
  <c r="AP128" i="1"/>
  <c r="AR128" i="1" s="1"/>
  <c r="AS128" i="1" s="1"/>
  <c r="Y128" i="1"/>
  <c r="Z128" i="1" s="1"/>
  <c r="AQ546" i="1"/>
  <c r="Y566" i="1"/>
  <c r="Z566" i="1" s="1"/>
  <c r="AP566" i="1"/>
  <c r="AR566" i="1" s="1"/>
  <c r="AS566" i="1" s="1"/>
  <c r="AR545" i="1"/>
  <c r="AS545" i="1" s="1"/>
  <c r="AP528" i="1"/>
  <c r="AR528" i="1" s="1"/>
  <c r="AS528" i="1" s="1"/>
  <c r="Y528" i="1"/>
  <c r="Z528" i="1" s="1"/>
  <c r="AP585" i="1"/>
  <c r="AR585" i="1" s="1"/>
  <c r="AS585" i="1" s="1"/>
  <c r="Y585" i="1"/>
  <c r="Z585" i="1" s="1"/>
  <c r="AN538" i="1"/>
  <c r="AO538" i="1" s="1"/>
  <c r="AP453" i="1"/>
  <c r="AR453" i="1" s="1"/>
  <c r="AS453" i="1" s="1"/>
  <c r="Y453" i="1"/>
  <c r="Z453" i="1" s="1"/>
  <c r="AP506" i="1"/>
  <c r="AR506" i="1" s="1"/>
  <c r="AS506" i="1" s="1"/>
  <c r="Y506" i="1"/>
  <c r="Z506" i="1" s="1"/>
  <c r="AR474" i="1"/>
  <c r="AS474" i="1" s="1"/>
  <c r="Y439" i="1"/>
  <c r="Z439" i="1" s="1"/>
  <c r="AP439" i="1"/>
  <c r="AR439" i="1" s="1"/>
  <c r="AS439" i="1" s="1"/>
  <c r="AR396" i="1"/>
  <c r="AS396" i="1" s="1"/>
  <c r="AR380" i="1"/>
  <c r="AS380" i="1" s="1"/>
  <c r="Y329" i="1"/>
  <c r="Z329" i="1" s="1"/>
  <c r="AP329" i="1"/>
  <c r="AR329" i="1" s="1"/>
  <c r="AS329" i="1" s="1"/>
  <c r="AQ311" i="1"/>
  <c r="AP259" i="1"/>
  <c r="AR259" i="1" s="1"/>
  <c r="AS259" i="1" s="1"/>
  <c r="Y259" i="1"/>
  <c r="Z259" i="1" s="1"/>
  <c r="AP264" i="1"/>
  <c r="AR264" i="1" s="1"/>
  <c r="AS264" i="1" s="1"/>
  <c r="Y264" i="1"/>
  <c r="Z264" i="1" s="1"/>
  <c r="AR311" i="1"/>
  <c r="AS311" i="1" s="1"/>
  <c r="AP275" i="1"/>
  <c r="AR275" i="1" s="1"/>
  <c r="AS275" i="1" s="1"/>
  <c r="Y275" i="1"/>
  <c r="Z275" i="1" s="1"/>
  <c r="AP194" i="1"/>
  <c r="AR194" i="1" s="1"/>
  <c r="AS194" i="1" s="1"/>
  <c r="Y194" i="1"/>
  <c r="Z194" i="1" s="1"/>
  <c r="AR196" i="1"/>
  <c r="AS196" i="1" s="1"/>
  <c r="Y147" i="1"/>
  <c r="Z147" i="1" s="1"/>
  <c r="AP147" i="1"/>
  <c r="AR147" i="1" s="1"/>
  <c r="AS147" i="1" s="1"/>
  <c r="AR205" i="1"/>
  <c r="AS205" i="1" s="1"/>
  <c r="AR255" i="1"/>
  <c r="AS255" i="1" s="1"/>
  <c r="AR175" i="1"/>
  <c r="AS175" i="1" s="1"/>
  <c r="AP131" i="1"/>
  <c r="AR131" i="1" s="1"/>
  <c r="AS131" i="1" s="1"/>
  <c r="Y131" i="1"/>
  <c r="Z131" i="1" s="1"/>
  <c r="AP99" i="1"/>
  <c r="AR99" i="1" s="1"/>
  <c r="AS99" i="1" s="1"/>
  <c r="Y99" i="1"/>
  <c r="Z99" i="1" s="1"/>
  <c r="AP116" i="1"/>
  <c r="AR116" i="1" s="1"/>
  <c r="AS116" i="1" s="1"/>
  <c r="Y116" i="1"/>
  <c r="Z116" i="1" s="1"/>
  <c r="AP84" i="1"/>
  <c r="AR84" i="1" s="1"/>
  <c r="AS84" i="1" s="1"/>
  <c r="Y84" i="1"/>
  <c r="Z84" i="1" s="1"/>
  <c r="AP118" i="1"/>
  <c r="AR118" i="1" s="1"/>
  <c r="AS118" i="1" s="1"/>
  <c r="Y118" i="1"/>
  <c r="Z118" i="1" s="1"/>
  <c r="AP162" i="1"/>
  <c r="AR162" i="1" s="1"/>
  <c r="AS162" i="1" s="1"/>
  <c r="Y162" i="1"/>
  <c r="Z162" i="1" s="1"/>
  <c r="AP106" i="1"/>
  <c r="AR106" i="1" s="1"/>
  <c r="AS106" i="1" s="1"/>
  <c r="Y106" i="1"/>
  <c r="Z106" i="1" s="1"/>
  <c r="Y146" i="1"/>
  <c r="Z146" i="1" s="1"/>
  <c r="AP146" i="1"/>
  <c r="AR146" i="1" s="1"/>
  <c r="AS146" i="1" s="1"/>
  <c r="AP110" i="1"/>
  <c r="AR110" i="1" s="1"/>
  <c r="AS110" i="1" s="1"/>
  <c r="Y110" i="1"/>
  <c r="Z110" i="1" s="1"/>
  <c r="AR36" i="1"/>
  <c r="AS36" i="1" s="1"/>
  <c r="AR24" i="1"/>
  <c r="AS24" i="1" s="1"/>
  <c r="AP735" i="1"/>
  <c r="AR735" i="1" s="1"/>
  <c r="AS735" i="1" s="1"/>
  <c r="Y735" i="1"/>
  <c r="Z735" i="1" s="1"/>
  <c r="AP468" i="1"/>
  <c r="AR468" i="1" s="1"/>
  <c r="AS468" i="1" s="1"/>
  <c r="Y468" i="1"/>
  <c r="Z468" i="1" s="1"/>
  <c r="AP748" i="1"/>
  <c r="AR748" i="1" s="1"/>
  <c r="AS748" i="1" s="1"/>
  <c r="Y748" i="1"/>
  <c r="Z748" i="1" s="1"/>
  <c r="AP732" i="1"/>
  <c r="AR732" i="1" s="1"/>
  <c r="AS732" i="1" s="1"/>
  <c r="Y732" i="1"/>
  <c r="Z732" i="1" s="1"/>
  <c r="AP716" i="1"/>
  <c r="AR716" i="1" s="1"/>
  <c r="AS716" i="1" s="1"/>
  <c r="Y716" i="1"/>
  <c r="Z716" i="1" s="1"/>
  <c r="AP745" i="1"/>
  <c r="AR745" i="1" s="1"/>
  <c r="AS745" i="1" s="1"/>
  <c r="Y745" i="1"/>
  <c r="Z745" i="1" s="1"/>
  <c r="AP729" i="1"/>
  <c r="AR729" i="1" s="1"/>
  <c r="AS729" i="1" s="1"/>
  <c r="Y729" i="1"/>
  <c r="Z729" i="1" s="1"/>
  <c r="AP713" i="1"/>
  <c r="AR713" i="1" s="1"/>
  <c r="AS713" i="1" s="1"/>
  <c r="Y713" i="1"/>
  <c r="Z713" i="1" s="1"/>
  <c r="AP705" i="1"/>
  <c r="AR705" i="1" s="1"/>
  <c r="AS705" i="1" s="1"/>
  <c r="Y705" i="1"/>
  <c r="Z705" i="1" s="1"/>
  <c r="AP734" i="1"/>
  <c r="AR734" i="1" s="1"/>
  <c r="AS734" i="1" s="1"/>
  <c r="Y734" i="1"/>
  <c r="Z734" i="1" s="1"/>
  <c r="AP743" i="1"/>
  <c r="AR743" i="1" s="1"/>
  <c r="AS743" i="1" s="1"/>
  <c r="Y743" i="1"/>
  <c r="Z743" i="1" s="1"/>
  <c r="AR703" i="1"/>
  <c r="AS703" i="1" s="1"/>
  <c r="AP726" i="1"/>
  <c r="AR726" i="1" s="1"/>
  <c r="AS726" i="1" s="1"/>
  <c r="Y726" i="1"/>
  <c r="Z726" i="1" s="1"/>
  <c r="Y664" i="1"/>
  <c r="Z664" i="1" s="1"/>
  <c r="AP664" i="1"/>
  <c r="AR664" i="1" s="1"/>
  <c r="AS664" i="1" s="1"/>
  <c r="Y699" i="1"/>
  <c r="Z699" i="1" s="1"/>
  <c r="AP699" i="1"/>
  <c r="AR699" i="1" s="1"/>
  <c r="AS699" i="1" s="1"/>
  <c r="AQ629" i="1"/>
  <c r="AR629" i="1" s="1"/>
  <c r="AS629" i="1" s="1"/>
  <c r="AN629" i="1"/>
  <c r="AO629" i="1" s="1"/>
  <c r="AR641" i="1"/>
  <c r="AS641" i="1" s="1"/>
  <c r="Y596" i="1"/>
  <c r="Z596" i="1" s="1"/>
  <c r="AP596" i="1"/>
  <c r="AR596" i="1" s="1"/>
  <c r="AS596" i="1" s="1"/>
  <c r="AP607" i="1"/>
  <c r="AR607" i="1" s="1"/>
  <c r="AS607" i="1" s="1"/>
  <c r="Y607" i="1"/>
  <c r="Z607" i="1" s="1"/>
  <c r="AQ588" i="1"/>
  <c r="AR588" i="1" s="1"/>
  <c r="AS588" i="1" s="1"/>
  <c r="AP755" i="1"/>
  <c r="AR755" i="1" s="1"/>
  <c r="AS755" i="1" s="1"/>
  <c r="Y755" i="1"/>
  <c r="Z755" i="1" s="1"/>
  <c r="AP723" i="1"/>
  <c r="AR723" i="1" s="1"/>
  <c r="AS723" i="1" s="1"/>
  <c r="Y723" i="1"/>
  <c r="Z723" i="1" s="1"/>
  <c r="AP747" i="1"/>
  <c r="AR747" i="1" s="1"/>
  <c r="AS747" i="1" s="1"/>
  <c r="Y747" i="1"/>
  <c r="Z747" i="1" s="1"/>
  <c r="AR708" i="1"/>
  <c r="AS708" i="1" s="1"/>
  <c r="AR666" i="1"/>
  <c r="AS666" i="1" s="1"/>
  <c r="Y626" i="1"/>
  <c r="Z626" i="1" s="1"/>
  <c r="AP626" i="1"/>
  <c r="AR626" i="1" s="1"/>
  <c r="AS626" i="1" s="1"/>
  <c r="AN641" i="1"/>
  <c r="AO641" i="1" s="1"/>
  <c r="AP633" i="1"/>
  <c r="AR633" i="1" s="1"/>
  <c r="AS633" i="1" s="1"/>
  <c r="Y633" i="1"/>
  <c r="Z633" i="1" s="1"/>
  <c r="AP603" i="1"/>
  <c r="AR603" i="1" s="1"/>
  <c r="AS603" i="1" s="1"/>
  <c r="Y603" i="1"/>
  <c r="Z603" i="1" s="1"/>
  <c r="AR583" i="1"/>
  <c r="AS583" i="1" s="1"/>
  <c r="AQ577" i="1"/>
  <c r="AR577" i="1" s="1"/>
  <c r="AS577" i="1" s="1"/>
  <c r="AQ610" i="1"/>
  <c r="Y562" i="1"/>
  <c r="Z562" i="1" s="1"/>
  <c r="AP562" i="1"/>
  <c r="AR562" i="1" s="1"/>
  <c r="AS562" i="1" s="1"/>
  <c r="AR561" i="1"/>
  <c r="AS561" i="1" s="1"/>
  <c r="AP526" i="1"/>
  <c r="AR526" i="1" s="1"/>
  <c r="AS526" i="1" s="1"/>
  <c r="Y526" i="1"/>
  <c r="Z526" i="1" s="1"/>
  <c r="AP492" i="1"/>
  <c r="AR492" i="1" s="1"/>
  <c r="AS492" i="1" s="1"/>
  <c r="Y492" i="1"/>
  <c r="Z492" i="1" s="1"/>
  <c r="AP460" i="1"/>
  <c r="AR460" i="1" s="1"/>
  <c r="AS460" i="1" s="1"/>
  <c r="Y460" i="1"/>
  <c r="Z460" i="1" s="1"/>
  <c r="AP518" i="1"/>
  <c r="AR518" i="1" s="1"/>
  <c r="AS518" i="1" s="1"/>
  <c r="Y518" i="1"/>
  <c r="Z518" i="1" s="1"/>
  <c r="AR480" i="1"/>
  <c r="AS480" i="1" s="1"/>
  <c r="AP450" i="1"/>
  <c r="AR450" i="1" s="1"/>
  <c r="AS450" i="1" s="1"/>
  <c r="Y450" i="1"/>
  <c r="Z450" i="1" s="1"/>
  <c r="Y441" i="1"/>
  <c r="Z441" i="1" s="1"/>
  <c r="AP441" i="1"/>
  <c r="AR441" i="1" s="1"/>
  <c r="AS441" i="1" s="1"/>
  <c r="AP446" i="1"/>
  <c r="AR446" i="1" s="1"/>
  <c r="AS446" i="1" s="1"/>
  <c r="Y446" i="1"/>
  <c r="Z446" i="1" s="1"/>
  <c r="AN410" i="1"/>
  <c r="AO410" i="1" s="1"/>
  <c r="AP372" i="1"/>
  <c r="AR372" i="1" s="1"/>
  <c r="AS372" i="1" s="1"/>
  <c r="Y372" i="1"/>
  <c r="Z372" i="1" s="1"/>
  <c r="AR385" i="1"/>
  <c r="AS385" i="1" s="1"/>
  <c r="AP328" i="1"/>
  <c r="AR328" i="1" s="1"/>
  <c r="AS328" i="1" s="1"/>
  <c r="Y328" i="1"/>
  <c r="Z328" i="1" s="1"/>
  <c r="AR375" i="1"/>
  <c r="AS375" i="1" s="1"/>
  <c r="Y331" i="1"/>
  <c r="Z331" i="1" s="1"/>
  <c r="AP331" i="1"/>
  <c r="AR331" i="1" s="1"/>
  <c r="AS331" i="1" s="1"/>
  <c r="AR401" i="1"/>
  <c r="AS401" i="1" s="1"/>
  <c r="AP336" i="1"/>
  <c r="AR336" i="1" s="1"/>
  <c r="AS336" i="1" s="1"/>
  <c r="Y336" i="1"/>
  <c r="Z336" i="1" s="1"/>
  <c r="Y307" i="1"/>
  <c r="Z307" i="1" s="1"/>
  <c r="AP307" i="1"/>
  <c r="AR307" i="1" s="1"/>
  <c r="AS307" i="1" s="1"/>
  <c r="AR397" i="1"/>
  <c r="AS397" i="1" s="1"/>
  <c r="AN299" i="1"/>
  <c r="AO299" i="1" s="1"/>
  <c r="AR324" i="1"/>
  <c r="AS324" i="1" s="1"/>
  <c r="AP276" i="1"/>
  <c r="AR276" i="1" s="1"/>
  <c r="AS276" i="1" s="1"/>
  <c r="Y276" i="1"/>
  <c r="Z276" i="1" s="1"/>
  <c r="AP269" i="1"/>
  <c r="AR269" i="1" s="1"/>
  <c r="AS269" i="1" s="1"/>
  <c r="Y269" i="1"/>
  <c r="Z269" i="1" s="1"/>
  <c r="AR325" i="1"/>
  <c r="AS325" i="1" s="1"/>
  <c r="AR254" i="1"/>
  <c r="AS254" i="1" s="1"/>
  <c r="Y283" i="1"/>
  <c r="Z283" i="1" s="1"/>
  <c r="AP283" i="1"/>
  <c r="AR283" i="1" s="1"/>
  <c r="AS283" i="1" s="1"/>
  <c r="AR296" i="1"/>
  <c r="AS296" i="1" s="1"/>
  <c r="AR236" i="1"/>
  <c r="AS236" i="1" s="1"/>
  <c r="Y145" i="1"/>
  <c r="Z145" i="1" s="1"/>
  <c r="AP145" i="1"/>
  <c r="AR145" i="1" s="1"/>
  <c r="AS145" i="1" s="1"/>
  <c r="AR204" i="1"/>
  <c r="AS204" i="1" s="1"/>
  <c r="AR174" i="1"/>
  <c r="AS174" i="1" s="1"/>
  <c r="AR202" i="1"/>
  <c r="AS202" i="1" s="1"/>
  <c r="AR186" i="1"/>
  <c r="AS186" i="1" s="1"/>
  <c r="AP101" i="1"/>
  <c r="AR101" i="1" s="1"/>
  <c r="AS101" i="1" s="1"/>
  <c r="Y101" i="1"/>
  <c r="Z101" i="1" s="1"/>
  <c r="Y136" i="1"/>
  <c r="Z136" i="1" s="1"/>
  <c r="AP136" i="1"/>
  <c r="AR136" i="1" s="1"/>
  <c r="AS136" i="1" s="1"/>
  <c r="AP120" i="1"/>
  <c r="AR120" i="1" s="1"/>
  <c r="AS120" i="1" s="1"/>
  <c r="Y120" i="1"/>
  <c r="Z120" i="1" s="1"/>
  <c r="Y123" i="1"/>
  <c r="Z123" i="1" s="1"/>
  <c r="AP123" i="1"/>
  <c r="AR123" i="1" s="1"/>
  <c r="AS123" i="1" s="1"/>
  <c r="Y91" i="1"/>
  <c r="Z91" i="1" s="1"/>
  <c r="AP91" i="1"/>
  <c r="AR91" i="1" s="1"/>
  <c r="AS91" i="1" s="1"/>
  <c r="Y134" i="1"/>
  <c r="Z134" i="1" s="1"/>
  <c r="AP134" i="1"/>
  <c r="AR134" i="1" s="1"/>
  <c r="AS134" i="1" s="1"/>
  <c r="AP127" i="1"/>
  <c r="AR127" i="1" s="1"/>
  <c r="AS127" i="1" s="1"/>
  <c r="Y127" i="1"/>
  <c r="Z127" i="1" s="1"/>
  <c r="AP95" i="1"/>
  <c r="AR95" i="1" s="1"/>
  <c r="AS95" i="1" s="1"/>
  <c r="Y95" i="1"/>
  <c r="Z95" i="1" s="1"/>
  <c r="AP43" i="1"/>
  <c r="AR43" i="1" s="1"/>
  <c r="AS43" i="1" s="1"/>
  <c r="Y43" i="1"/>
  <c r="Z43" i="1" s="1"/>
  <c r="AP35" i="1"/>
  <c r="AR35" i="1" s="1"/>
  <c r="AS35" i="1" s="1"/>
  <c r="Y35" i="1"/>
  <c r="Z35" i="1" s="1"/>
  <c r="AP27" i="1"/>
  <c r="AR27" i="1" s="1"/>
  <c r="AS27" i="1" s="1"/>
  <c r="Y27" i="1"/>
  <c r="Z27" i="1" s="1"/>
  <c r="AP19" i="1"/>
  <c r="AR19" i="1" s="1"/>
  <c r="AS19" i="1" s="1"/>
  <c r="Y19" i="1"/>
  <c r="Z19" i="1" s="1"/>
  <c r="AP11" i="1"/>
  <c r="AR11" i="1" s="1"/>
  <c r="AS11" i="1" s="1"/>
  <c r="Y11" i="1"/>
  <c r="Z11" i="1" s="1"/>
  <c r="AP3" i="1"/>
  <c r="AR3" i="1" s="1"/>
  <c r="AS3" i="1" s="1"/>
  <c r="Y3" i="1"/>
  <c r="Z3" i="1" s="1"/>
  <c r="Y138" i="1"/>
  <c r="Z138" i="1" s="1"/>
  <c r="AP138" i="1"/>
  <c r="AR138" i="1" s="1"/>
  <c r="AS138" i="1" s="1"/>
  <c r="AP113" i="1"/>
  <c r="AR113" i="1" s="1"/>
  <c r="AS113" i="1" s="1"/>
  <c r="Y113" i="1"/>
  <c r="Z113" i="1" s="1"/>
  <c r="AP96" i="1"/>
  <c r="AR96" i="1" s="1"/>
  <c r="AS96" i="1" s="1"/>
  <c r="Y96" i="1"/>
  <c r="Z96" i="1" s="1"/>
  <c r="AR12" i="1"/>
  <c r="AS12" i="1" s="1"/>
  <c r="AR30" i="1"/>
  <c r="AS30" i="1" s="1"/>
  <c r="Y443" i="1"/>
  <c r="Z443" i="1" s="1"/>
  <c r="AP443" i="1"/>
  <c r="AR443" i="1" s="1"/>
  <c r="AS443" i="1" s="1"/>
  <c r="Y431" i="1"/>
  <c r="Z431" i="1" s="1"/>
  <c r="AP431" i="1"/>
  <c r="AR431" i="1" s="1"/>
  <c r="AS431" i="1" s="1"/>
  <c r="Y435" i="1"/>
  <c r="Z435" i="1" s="1"/>
  <c r="AP435" i="1"/>
  <c r="AR435" i="1" s="1"/>
  <c r="AS435" i="1" s="1"/>
  <c r="Y413" i="1"/>
  <c r="Z413" i="1" s="1"/>
  <c r="AP413" i="1"/>
  <c r="AR413" i="1" s="1"/>
  <c r="AS413" i="1" s="1"/>
  <c r="AR343" i="1"/>
  <c r="AS343" i="1" s="1"/>
  <c r="AP330" i="1"/>
  <c r="AR330" i="1" s="1"/>
  <c r="AS330" i="1" s="1"/>
  <c r="Y330" i="1"/>
  <c r="Z330" i="1" s="1"/>
  <c r="AP304" i="1"/>
  <c r="AR304" i="1" s="1"/>
  <c r="AS304" i="1" s="1"/>
  <c r="Y304" i="1"/>
  <c r="Z304" i="1" s="1"/>
  <c r="AP337" i="1"/>
  <c r="AR337" i="1" s="1"/>
  <c r="AS337" i="1" s="1"/>
  <c r="Y337" i="1"/>
  <c r="Z337" i="1" s="1"/>
  <c r="AR327" i="1"/>
  <c r="AS327" i="1" s="1"/>
  <c r="AP251" i="1"/>
  <c r="AR251" i="1" s="1"/>
  <c r="AS251" i="1" s="1"/>
  <c r="Y251" i="1"/>
  <c r="Z251" i="1" s="1"/>
  <c r="AR257" i="1"/>
  <c r="AS257" i="1" s="1"/>
  <c r="AP270" i="1"/>
  <c r="AR270" i="1" s="1"/>
  <c r="AS270" i="1" s="1"/>
  <c r="Y270" i="1"/>
  <c r="Z270" i="1" s="1"/>
  <c r="AR230" i="1"/>
  <c r="AS230" i="1" s="1"/>
  <c r="AR247" i="1"/>
  <c r="AS247" i="1" s="1"/>
  <c r="AR226" i="1"/>
  <c r="AS226" i="1" s="1"/>
  <c r="Y143" i="1"/>
  <c r="Z143" i="1" s="1"/>
  <c r="AP143" i="1"/>
  <c r="AR143" i="1" s="1"/>
  <c r="AS143" i="1" s="1"/>
  <c r="AR173" i="1"/>
  <c r="AS173" i="1" s="1"/>
  <c r="AR159" i="1"/>
  <c r="AS159" i="1" s="1"/>
  <c r="AP133" i="1"/>
  <c r="AR133" i="1" s="1"/>
  <c r="AS133" i="1" s="1"/>
  <c r="Y133" i="1"/>
  <c r="Z133" i="1" s="1"/>
  <c r="Y103" i="1"/>
  <c r="Z103" i="1" s="1"/>
  <c r="AP103" i="1"/>
  <c r="AR103" i="1" s="1"/>
  <c r="AS103" i="1" s="1"/>
  <c r="AP86" i="1"/>
  <c r="AR86" i="1" s="1"/>
  <c r="AS86" i="1" s="1"/>
  <c r="Y86" i="1"/>
  <c r="Z86" i="1" s="1"/>
  <c r="Y89" i="1"/>
  <c r="Z89" i="1" s="1"/>
  <c r="AP89" i="1"/>
  <c r="AR89" i="1" s="1"/>
  <c r="AS89" i="1" s="1"/>
  <c r="Y125" i="1"/>
  <c r="Z125" i="1" s="1"/>
  <c r="AP125" i="1"/>
  <c r="AR125" i="1" s="1"/>
  <c r="AS125" i="1" s="1"/>
  <c r="AP108" i="1"/>
  <c r="AR108" i="1" s="1"/>
  <c r="AS108" i="1" s="1"/>
  <c r="Y108" i="1"/>
  <c r="Z108" i="1" s="1"/>
  <c r="Y135" i="1"/>
  <c r="Z135" i="1" s="1"/>
  <c r="AP135" i="1"/>
  <c r="AR135" i="1" s="1"/>
  <c r="AS135" i="1" s="1"/>
  <c r="AR42" i="1"/>
  <c r="AS42" i="1" s="1"/>
  <c r="AR488" i="1"/>
  <c r="AS488" i="1" s="1"/>
  <c r="AP690" i="1"/>
  <c r="AR690" i="1" s="1"/>
  <c r="AS690" i="1" s="1"/>
  <c r="Y690" i="1"/>
  <c r="Z690" i="1" s="1"/>
  <c r="AP709" i="1"/>
  <c r="AR709" i="1" s="1"/>
  <c r="AS709" i="1" s="1"/>
  <c r="Y709" i="1"/>
  <c r="Z709" i="1" s="1"/>
  <c r="AR600" i="1"/>
  <c r="AS600" i="1" s="1"/>
  <c r="AR631" i="1"/>
  <c r="AS631" i="1" s="1"/>
  <c r="Y591" i="1"/>
  <c r="Z591" i="1" s="1"/>
  <c r="AP591" i="1"/>
  <c r="AR591" i="1" s="1"/>
  <c r="AS591" i="1" s="1"/>
  <c r="AR610" i="1"/>
  <c r="AS610" i="1" s="1"/>
  <c r="Y560" i="1"/>
  <c r="Z560" i="1" s="1"/>
  <c r="AP560" i="1"/>
  <c r="AR560" i="1" s="1"/>
  <c r="AS560" i="1" s="1"/>
  <c r="AR559" i="1"/>
  <c r="AS559" i="1" s="1"/>
  <c r="AP524" i="1"/>
  <c r="AR524" i="1" s="1"/>
  <c r="AS524" i="1" s="1"/>
  <c r="Y524" i="1"/>
  <c r="Z524" i="1" s="1"/>
  <c r="AP550" i="1"/>
  <c r="AR550" i="1" s="1"/>
  <c r="AS550" i="1" s="1"/>
  <c r="Y550" i="1"/>
  <c r="Z550" i="1" s="1"/>
  <c r="AR564" i="1"/>
  <c r="AS564" i="1" s="1"/>
  <c r="AP512" i="1"/>
  <c r="AR512" i="1" s="1"/>
  <c r="AS512" i="1" s="1"/>
  <c r="Y512" i="1"/>
  <c r="Z512" i="1" s="1"/>
  <c r="AP510" i="1"/>
  <c r="AR510" i="1" s="1"/>
  <c r="AS510" i="1" s="1"/>
  <c r="Y510" i="1"/>
  <c r="Z510" i="1" s="1"/>
  <c r="AP751" i="1"/>
  <c r="AR751" i="1" s="1"/>
  <c r="AS751" i="1" s="1"/>
  <c r="Y751" i="1"/>
  <c r="Z751" i="1" s="1"/>
  <c r="AP719" i="1"/>
  <c r="AR719" i="1" s="1"/>
  <c r="AS719" i="1" s="1"/>
  <c r="Y719" i="1"/>
  <c r="Z719" i="1" s="1"/>
  <c r="AP738" i="1"/>
  <c r="AR738" i="1" s="1"/>
  <c r="AS738" i="1" s="1"/>
  <c r="Y738" i="1"/>
  <c r="Z738" i="1" s="1"/>
  <c r="AR692" i="1"/>
  <c r="AS692" i="1" s="1"/>
  <c r="Y648" i="1"/>
  <c r="Z648" i="1" s="1"/>
  <c r="AP648" i="1"/>
  <c r="AR648" i="1" s="1"/>
  <c r="AS648" i="1" s="1"/>
  <c r="AP674" i="1"/>
  <c r="AR674" i="1" s="1"/>
  <c r="AS674" i="1" s="1"/>
  <c r="Y674" i="1"/>
  <c r="Z674" i="1" s="1"/>
  <c r="AP700" i="1"/>
  <c r="AR700" i="1" s="1"/>
  <c r="AS700" i="1" s="1"/>
  <c r="Y700" i="1"/>
  <c r="Z700" i="1" s="1"/>
  <c r="AP640" i="1"/>
  <c r="AR640" i="1" s="1"/>
  <c r="AS640" i="1" s="1"/>
  <c r="Y640" i="1"/>
  <c r="Z640" i="1" s="1"/>
  <c r="Y622" i="1"/>
  <c r="Z622" i="1" s="1"/>
  <c r="AP622" i="1"/>
  <c r="AR622" i="1" s="1"/>
  <c r="AS622" i="1" s="1"/>
  <c r="AN657" i="1"/>
  <c r="AO657" i="1" s="1"/>
  <c r="AR681" i="1"/>
  <c r="AS681" i="1" s="1"/>
  <c r="AR672" i="1"/>
  <c r="AS672" i="1" s="1"/>
  <c r="AP594" i="1"/>
  <c r="AR594" i="1" s="1"/>
  <c r="AS594" i="1" s="1"/>
  <c r="Y594" i="1"/>
  <c r="Z594" i="1" s="1"/>
  <c r="AN622" i="1"/>
  <c r="AO622" i="1" s="1"/>
  <c r="Y570" i="1"/>
  <c r="Z570" i="1" s="1"/>
  <c r="AP570" i="1"/>
  <c r="AR570" i="1" s="1"/>
  <c r="AS570" i="1" s="1"/>
  <c r="Y558" i="1"/>
  <c r="Z558" i="1" s="1"/>
  <c r="AP558" i="1"/>
  <c r="AR558" i="1" s="1"/>
  <c r="AS558" i="1" s="1"/>
  <c r="AP576" i="1"/>
  <c r="AR576" i="1" s="1"/>
  <c r="AS576" i="1" s="1"/>
  <c r="Y576" i="1"/>
  <c r="Z576" i="1" s="1"/>
  <c r="AR557" i="1"/>
  <c r="AS557" i="1" s="1"/>
  <c r="AP522" i="1"/>
  <c r="AR522" i="1" s="1"/>
  <c r="AS522" i="1" s="1"/>
  <c r="Y522" i="1"/>
  <c r="Z522" i="1" s="1"/>
  <c r="AP484" i="1"/>
  <c r="AR484" i="1" s="1"/>
  <c r="AS484" i="1" s="1"/>
  <c r="Y484" i="1"/>
  <c r="Z484" i="1" s="1"/>
  <c r="AP508" i="1"/>
  <c r="AR508" i="1" s="1"/>
  <c r="AS508" i="1" s="1"/>
  <c r="Y508" i="1"/>
  <c r="Z508" i="1" s="1"/>
  <c r="AR472" i="1"/>
  <c r="AS472" i="1" s="1"/>
  <c r="AR537" i="1"/>
  <c r="AS537" i="1" s="1"/>
  <c r="AR546" i="1"/>
  <c r="AS546" i="1" s="1"/>
  <c r="AP504" i="1"/>
  <c r="AR504" i="1" s="1"/>
  <c r="AS504" i="1" s="1"/>
  <c r="Y504" i="1"/>
  <c r="Z504" i="1" s="1"/>
  <c r="AQ399" i="1"/>
  <c r="AR399" i="1" s="1"/>
  <c r="AS399" i="1" s="1"/>
  <c r="Y376" i="1"/>
  <c r="Z376" i="1" s="1"/>
  <c r="AP376" i="1"/>
  <c r="AR376" i="1" s="1"/>
  <c r="AS376" i="1" s="1"/>
  <c r="AR406" i="1"/>
  <c r="AS406" i="1" s="1"/>
  <c r="AN412" i="1"/>
  <c r="AO412" i="1" s="1"/>
  <c r="AR388" i="1"/>
  <c r="AS388" i="1" s="1"/>
  <c r="AP339" i="1"/>
  <c r="AR339" i="1" s="1"/>
  <c r="AS339" i="1" s="1"/>
  <c r="Y339" i="1"/>
  <c r="Z339" i="1" s="1"/>
  <c r="AN398" i="1"/>
  <c r="AO398" i="1" s="1"/>
  <c r="AP332" i="1"/>
  <c r="AR332" i="1" s="1"/>
  <c r="AS332" i="1" s="1"/>
  <c r="Y332" i="1"/>
  <c r="Z332" i="1" s="1"/>
  <c r="Y295" i="1"/>
  <c r="Z295" i="1" s="1"/>
  <c r="AP295" i="1"/>
  <c r="AR295" i="1" s="1"/>
  <c r="AS295" i="1" s="1"/>
  <c r="AP326" i="1"/>
  <c r="AR326" i="1" s="1"/>
  <c r="AS326" i="1" s="1"/>
  <c r="Y326" i="1"/>
  <c r="Z326" i="1" s="1"/>
  <c r="AR377" i="1"/>
  <c r="AS377" i="1" s="1"/>
  <c r="AP272" i="1"/>
  <c r="AR272" i="1" s="1"/>
  <c r="AS272" i="1" s="1"/>
  <c r="Y272" i="1"/>
  <c r="Z272" i="1" s="1"/>
  <c r="AN324" i="1"/>
  <c r="AO324" i="1" s="1"/>
  <c r="AN294" i="1"/>
  <c r="AO294" i="1" s="1"/>
  <c r="AQ278" i="1"/>
  <c r="AR308" i="1"/>
  <c r="AS308" i="1" s="1"/>
  <c r="Y281" i="1"/>
  <c r="Z281" i="1" s="1"/>
  <c r="AP281" i="1"/>
  <c r="AR281" i="1" s="1"/>
  <c r="AS281" i="1" s="1"/>
  <c r="AR292" i="1"/>
  <c r="AS292" i="1" s="1"/>
  <c r="AP271" i="1"/>
  <c r="AR271" i="1" s="1"/>
  <c r="AS271" i="1" s="1"/>
  <c r="Y271" i="1"/>
  <c r="Z271" i="1" s="1"/>
  <c r="AP210" i="1"/>
  <c r="AR210" i="1" s="1"/>
  <c r="AS210" i="1" s="1"/>
  <c r="Y210" i="1"/>
  <c r="Z210" i="1" s="1"/>
  <c r="AR212" i="1"/>
  <c r="AS212" i="1" s="1"/>
  <c r="AP220" i="1"/>
  <c r="AR220" i="1" s="1"/>
  <c r="AS220" i="1" s="1"/>
  <c r="Y220" i="1"/>
  <c r="Z220" i="1" s="1"/>
  <c r="Y141" i="1"/>
  <c r="Z141" i="1" s="1"/>
  <c r="AP141" i="1"/>
  <c r="AR141" i="1" s="1"/>
  <c r="AS141" i="1" s="1"/>
  <c r="AR172" i="1"/>
  <c r="AS172" i="1" s="1"/>
  <c r="AR216" i="1"/>
  <c r="AS216" i="1" s="1"/>
  <c r="AR158" i="1"/>
  <c r="AS158" i="1" s="1"/>
  <c r="AP130" i="1"/>
  <c r="AR130" i="1" s="1"/>
  <c r="AS130" i="1" s="1"/>
  <c r="Y130" i="1"/>
  <c r="Z130" i="1" s="1"/>
  <c r="AP98" i="1"/>
  <c r="AR98" i="1" s="1"/>
  <c r="AS98" i="1" s="1"/>
  <c r="Y98" i="1"/>
  <c r="Z98" i="1" s="1"/>
  <c r="AR170" i="1"/>
  <c r="AS170" i="1" s="1"/>
  <c r="AP41" i="1"/>
  <c r="AR41" i="1" s="1"/>
  <c r="AS41" i="1" s="1"/>
  <c r="Y41" i="1"/>
  <c r="Z41" i="1" s="1"/>
  <c r="AP33" i="1"/>
  <c r="AR33" i="1" s="1"/>
  <c r="AS33" i="1" s="1"/>
  <c r="Y33" i="1"/>
  <c r="Z33" i="1" s="1"/>
  <c r="AP25" i="1"/>
  <c r="AR25" i="1" s="1"/>
  <c r="AS25" i="1" s="1"/>
  <c r="Y25" i="1"/>
  <c r="Z25" i="1" s="1"/>
  <c r="AP17" i="1"/>
  <c r="AR17" i="1" s="1"/>
  <c r="AS17" i="1" s="1"/>
  <c r="Y17" i="1"/>
  <c r="Z17" i="1" s="1"/>
  <c r="AP9" i="1"/>
  <c r="AR9" i="1" s="1"/>
  <c r="AS9" i="1" s="1"/>
  <c r="Y9" i="1"/>
  <c r="Z9" i="1" s="1"/>
  <c r="AR20" i="1"/>
  <c r="AS20" i="1" s="1"/>
  <c r="AR22" i="1"/>
  <c r="AS22" i="1" s="1"/>
  <c r="AR44" i="1"/>
  <c r="AS44" i="1" s="1"/>
  <c r="AR8" i="1"/>
  <c r="AS8" i="1" s="1"/>
  <c r="AR14" i="1"/>
  <c r="AS14" i="1" s="1"/>
  <c r="Y532" i="1"/>
  <c r="Z532" i="1" s="1"/>
  <c r="AP532" i="1"/>
  <c r="AR532" i="1" s="1"/>
  <c r="AS532" i="1" s="1"/>
  <c r="AP744" i="1"/>
  <c r="AR744" i="1" s="1"/>
  <c r="AS744" i="1" s="1"/>
  <c r="Y744" i="1"/>
  <c r="Z744" i="1" s="1"/>
  <c r="AP728" i="1"/>
  <c r="AR728" i="1" s="1"/>
  <c r="AS728" i="1" s="1"/>
  <c r="Y728" i="1"/>
  <c r="Z728" i="1" s="1"/>
  <c r="AP725" i="1"/>
  <c r="AR725" i="1" s="1"/>
  <c r="AS725" i="1" s="1"/>
  <c r="Y725" i="1"/>
  <c r="Z725" i="1" s="1"/>
  <c r="AP730" i="1"/>
  <c r="AR730" i="1" s="1"/>
  <c r="AS730" i="1" s="1"/>
  <c r="Y730" i="1"/>
  <c r="Z730" i="1" s="1"/>
  <c r="AP753" i="1"/>
  <c r="AR753" i="1" s="1"/>
  <c r="AS753" i="1" s="1"/>
  <c r="Y753" i="1"/>
  <c r="Z753" i="1" s="1"/>
  <c r="AP742" i="1"/>
  <c r="AR742" i="1" s="1"/>
  <c r="AS742" i="1" s="1"/>
  <c r="Y742" i="1"/>
  <c r="Z742" i="1" s="1"/>
  <c r="AP707" i="1"/>
  <c r="AR707" i="1" s="1"/>
  <c r="AS707" i="1" s="1"/>
  <c r="Y707" i="1"/>
  <c r="Z707" i="1" s="1"/>
  <c r="AP691" i="1"/>
  <c r="AR691" i="1" s="1"/>
  <c r="AS691" i="1" s="1"/>
  <c r="Y691" i="1"/>
  <c r="Z691" i="1" s="1"/>
  <c r="AR592" i="1"/>
  <c r="AS592" i="1" s="1"/>
  <c r="AQ613" i="1"/>
  <c r="AR613" i="1" s="1"/>
  <c r="AS613" i="1" s="1"/>
  <c r="AN613" i="1"/>
  <c r="AO613" i="1" s="1"/>
  <c r="AP597" i="1"/>
  <c r="AR597" i="1" s="1"/>
  <c r="AS597" i="1" s="1"/>
  <c r="Y597" i="1"/>
  <c r="Z597" i="1" s="1"/>
  <c r="AP587" i="1"/>
  <c r="AR587" i="1" s="1"/>
  <c r="AS587" i="1" s="1"/>
  <c r="Y587" i="1"/>
  <c r="Z587" i="1" s="1"/>
  <c r="AR590" i="1"/>
  <c r="AS590" i="1" s="1"/>
  <c r="Y556" i="1"/>
  <c r="Z556" i="1" s="1"/>
  <c r="AP556" i="1"/>
  <c r="AR556" i="1" s="1"/>
  <c r="AS556" i="1" s="1"/>
  <c r="AR555" i="1"/>
  <c r="AS555" i="1" s="1"/>
  <c r="AN545" i="1"/>
  <c r="AO545" i="1" s="1"/>
  <c r="AN537" i="1"/>
  <c r="AO537" i="1" s="1"/>
  <c r="AR494" i="1"/>
  <c r="AS494" i="1" s="1"/>
  <c r="AN503" i="1"/>
  <c r="AO503" i="1" s="1"/>
  <c r="Y415" i="1"/>
  <c r="Z415" i="1" s="1"/>
  <c r="AP415" i="1"/>
  <c r="AR415" i="1" s="1"/>
  <c r="AS415" i="1" s="1"/>
  <c r="AR490" i="1"/>
  <c r="AS490" i="1" s="1"/>
  <c r="AP373" i="1"/>
  <c r="AR373" i="1" s="1"/>
  <c r="AS373" i="1" s="1"/>
  <c r="Y373" i="1"/>
  <c r="Z373" i="1" s="1"/>
  <c r="AP344" i="1"/>
  <c r="AR344" i="1" s="1"/>
  <c r="AS344" i="1" s="1"/>
  <c r="Y344" i="1"/>
  <c r="Z344" i="1" s="1"/>
  <c r="AR404" i="1"/>
  <c r="AS404" i="1" s="1"/>
  <c r="AP338" i="1"/>
  <c r="AR338" i="1" s="1"/>
  <c r="AS338" i="1" s="1"/>
  <c r="Y338" i="1"/>
  <c r="Z338" i="1" s="1"/>
  <c r="AR393" i="1"/>
  <c r="AS393" i="1" s="1"/>
  <c r="AR395" i="1"/>
  <c r="AS395" i="1" s="1"/>
  <c r="Y293" i="1"/>
  <c r="Z293" i="1" s="1"/>
  <c r="AP293" i="1"/>
  <c r="AR293" i="1" s="1"/>
  <c r="AS293" i="1" s="1"/>
  <c r="AP333" i="1"/>
  <c r="AR333" i="1" s="1"/>
  <c r="AS333" i="1" s="1"/>
  <c r="Y333" i="1"/>
  <c r="Z333" i="1" s="1"/>
  <c r="AR309" i="1"/>
  <c r="AS309" i="1" s="1"/>
  <c r="AR290" i="1"/>
  <c r="AS290" i="1" s="1"/>
  <c r="AR249" i="1"/>
  <c r="AS249" i="1" s="1"/>
  <c r="AP278" i="1"/>
  <c r="AR278" i="1" s="1"/>
  <c r="AS278" i="1" s="1"/>
  <c r="Y278" i="1"/>
  <c r="Z278" i="1" s="1"/>
  <c r="AR246" i="1"/>
  <c r="AS246" i="1" s="1"/>
  <c r="AR228" i="1"/>
  <c r="AS228" i="1" s="1"/>
  <c r="Y139" i="1"/>
  <c r="Z139" i="1" s="1"/>
  <c r="AP139" i="1"/>
  <c r="AR139" i="1" s="1"/>
  <c r="AS139" i="1" s="1"/>
  <c r="AR207" i="1"/>
  <c r="AS207" i="1" s="1"/>
  <c r="AR182" i="1"/>
  <c r="AS182" i="1" s="1"/>
  <c r="AP115" i="1"/>
  <c r="AR115" i="1" s="1"/>
  <c r="AS115" i="1" s="1"/>
  <c r="Y115" i="1"/>
  <c r="Z115" i="1" s="1"/>
  <c r="AP83" i="1"/>
  <c r="AR83" i="1" s="1"/>
  <c r="AS83" i="1" s="1"/>
  <c r="Y83" i="1"/>
  <c r="Z83" i="1" s="1"/>
  <c r="AP132" i="1"/>
  <c r="AR132" i="1" s="1"/>
  <c r="AS132" i="1" s="1"/>
  <c r="Y132" i="1"/>
  <c r="Z132" i="1" s="1"/>
  <c r="AP100" i="1"/>
  <c r="AR100" i="1" s="1"/>
  <c r="AS100" i="1" s="1"/>
  <c r="Y100" i="1"/>
  <c r="Z100" i="1" s="1"/>
  <c r="Y105" i="1"/>
  <c r="Z105" i="1" s="1"/>
  <c r="AP105" i="1"/>
  <c r="AR105" i="1" s="1"/>
  <c r="AS105" i="1" s="1"/>
  <c r="Y148" i="1"/>
  <c r="Z148" i="1" s="1"/>
  <c r="AP148" i="1"/>
  <c r="AR148" i="1" s="1"/>
  <c r="AS148" i="1" s="1"/>
  <c r="AP122" i="1"/>
  <c r="AR122" i="1" s="1"/>
  <c r="AS122" i="1" s="1"/>
  <c r="Y122" i="1"/>
  <c r="Z122" i="1" s="1"/>
  <c r="AP90" i="1"/>
  <c r="AR90" i="1" s="1"/>
  <c r="AS90" i="1" s="1"/>
  <c r="Y90" i="1"/>
  <c r="Z90" i="1" s="1"/>
  <c r="Y93" i="1"/>
  <c r="Z93" i="1" s="1"/>
  <c r="AP93" i="1"/>
  <c r="AR93" i="1" s="1"/>
  <c r="AS93" i="1" s="1"/>
  <c r="AP126" i="1"/>
  <c r="AR126" i="1" s="1"/>
  <c r="AS126" i="1" s="1"/>
  <c r="Y126" i="1"/>
  <c r="Z126" i="1" s="1"/>
  <c r="AP94" i="1"/>
  <c r="AR94" i="1" s="1"/>
  <c r="AS94" i="1" s="1"/>
  <c r="Y94" i="1"/>
  <c r="Z94" i="1" s="1"/>
  <c r="AR198" i="1"/>
  <c r="AS198" i="1" s="1"/>
  <c r="AP129" i="1"/>
  <c r="AR129" i="1" s="1"/>
  <c r="AS129" i="1" s="1"/>
  <c r="Y129" i="1"/>
  <c r="Z129" i="1" s="1"/>
  <c r="AP112" i="1"/>
  <c r="AR112" i="1" s="1"/>
  <c r="AS112" i="1" s="1"/>
  <c r="Y112" i="1"/>
  <c r="Z112" i="1" s="1"/>
  <c r="AR26" i="1"/>
  <c r="AS26" i="1" s="1"/>
  <c r="AR34" i="1"/>
  <c r="AS34" i="1" s="1"/>
</calcChain>
</file>

<file path=xl/sharedStrings.xml><?xml version="1.0" encoding="utf-8"?>
<sst xmlns="http://schemas.openxmlformats.org/spreadsheetml/2006/main" count="21974" uniqueCount="799">
  <si>
    <t>wild type</t>
  </si>
  <si>
    <t>wildtype LOD</t>
  </si>
  <si>
    <t>mutant</t>
  </si>
  <si>
    <t>mut LOD</t>
  </si>
  <si>
    <t>combined LOD</t>
  </si>
  <si>
    <t>Index</t>
  </si>
  <si>
    <t>Name</t>
  </si>
  <si>
    <t>Chr</t>
  </si>
  <si>
    <t>Position</t>
  </si>
  <si>
    <t>GenTrain Score</t>
  </si>
  <si>
    <t>FVB.GType</t>
  </si>
  <si>
    <t>L3c.GType</t>
  </si>
  <si>
    <t>F1.GType</t>
  </si>
  <si>
    <t>R</t>
  </si>
  <si>
    <t>NR</t>
  </si>
  <si>
    <t>theta</t>
  </si>
  <si>
    <t>LOD</t>
  </si>
  <si>
    <t>rs6269442</t>
  </si>
  <si>
    <t>BB</t>
  </si>
  <si>
    <t>AA</t>
  </si>
  <si>
    <t>AB</t>
  </si>
  <si>
    <t>rs13475701</t>
  </si>
  <si>
    <t>rs13475706</t>
  </si>
  <si>
    <t>rs3684358</t>
  </si>
  <si>
    <t>rs13475729</t>
  </si>
  <si>
    <t>rs3671256</t>
  </si>
  <si>
    <t>rs13475750</t>
  </si>
  <si>
    <t>rs6404446</t>
  </si>
  <si>
    <t>mCV23695025</t>
  </si>
  <si>
    <t>rs6173215</t>
  </si>
  <si>
    <t>mCV24784983</t>
  </si>
  <si>
    <t>rs6166266</t>
  </si>
  <si>
    <t>rs3677683</t>
  </si>
  <si>
    <t>rs3695988</t>
  </si>
  <si>
    <t>rs4137502</t>
  </si>
  <si>
    <t>rs3707642</t>
  </si>
  <si>
    <t>rs3681732</t>
  </si>
  <si>
    <t>rs3683997</t>
  </si>
  <si>
    <t>rs4222295</t>
  </si>
  <si>
    <t>gnf01.036.770</t>
  </si>
  <si>
    <t>rs13475827</t>
  </si>
  <si>
    <t>rs13475834</t>
  </si>
  <si>
    <t>rs6195073</t>
  </si>
  <si>
    <t>rs13475980</t>
  </si>
  <si>
    <t>rs6268443</t>
  </si>
  <si>
    <t>CEL-1_103251925</t>
  </si>
  <si>
    <t>CEL-1_105423103</t>
  </si>
  <si>
    <t>rs3685919</t>
  </si>
  <si>
    <t>rs13476061</t>
  </si>
  <si>
    <t>rs3674655</t>
  </si>
  <si>
    <t>rs3678634</t>
  </si>
  <si>
    <t>rs4137908</t>
  </si>
  <si>
    <t>rs13476104</t>
  </si>
  <si>
    <t>rs3699561</t>
  </si>
  <si>
    <t>rs3724826</t>
  </si>
  <si>
    <t>rs13476119</t>
  </si>
  <si>
    <t>rs8250053</t>
  </si>
  <si>
    <t>gnf01.137.841</t>
  </si>
  <si>
    <t>rs13476141</t>
  </si>
  <si>
    <t>rs6382880</t>
  </si>
  <si>
    <t>rs13476152</t>
  </si>
  <si>
    <t>rs3672697</t>
  </si>
  <si>
    <t>rs6411476</t>
  </si>
  <si>
    <t>UT_1_113.684537</t>
  </si>
  <si>
    <t>rs13476229</t>
  </si>
  <si>
    <t>rs3707910</t>
  </si>
  <si>
    <t>rs3669108</t>
  </si>
  <si>
    <t>rs13476273</t>
  </si>
  <si>
    <t>rs3667164</t>
  </si>
  <si>
    <t>rs13476300</t>
  </si>
  <si>
    <t>rs6213083</t>
  </si>
  <si>
    <t>rs4136817</t>
  </si>
  <si>
    <t>rs6359983</t>
  </si>
  <si>
    <t>rs6240512</t>
  </si>
  <si>
    <t>rs3674936</t>
  </si>
  <si>
    <t>CEL-2_32981944</t>
  </si>
  <si>
    <t>gnf02.035.469</t>
  </si>
  <si>
    <t>rs13476439</t>
  </si>
  <si>
    <t>rs13476454</t>
  </si>
  <si>
    <t>rs13476467</t>
  </si>
  <si>
    <t>rs13476472</t>
  </si>
  <si>
    <t>rs6265423</t>
  </si>
  <si>
    <t>CEL-2_50605053</t>
  </si>
  <si>
    <t>rs3725341</t>
  </si>
  <si>
    <t>rs13476503</t>
  </si>
  <si>
    <t>rs3718711</t>
  </si>
  <si>
    <t>rs3672719</t>
  </si>
  <si>
    <t>CEL-2_63143553</t>
  </si>
  <si>
    <t>rs6222797</t>
  </si>
  <si>
    <t>rs4136610</t>
  </si>
  <si>
    <t>rs3664661</t>
  </si>
  <si>
    <t>rs13476580</t>
  </si>
  <si>
    <t>rs3722345</t>
  </si>
  <si>
    <t>rs3667007</t>
  </si>
  <si>
    <t>rs8273639</t>
  </si>
  <si>
    <t>rs13476621</t>
  </si>
  <si>
    <t>rs6404809</t>
  </si>
  <si>
    <t>rs13476636</t>
  </si>
  <si>
    <t>rs13476639</t>
  </si>
  <si>
    <t>rs13476649</t>
  </si>
  <si>
    <t>rs6378047</t>
  </si>
  <si>
    <t>rs13476666</t>
  </si>
  <si>
    <t>rs13476689</t>
  </si>
  <si>
    <t>rs13476691</t>
  </si>
  <si>
    <t>rs13476698</t>
  </si>
  <si>
    <t>CEL-2_111981058</t>
  </si>
  <si>
    <t>rs4138562</t>
  </si>
  <si>
    <t>rs3699172</t>
  </si>
  <si>
    <t>rs8279354</t>
  </si>
  <si>
    <t>rs3658927</t>
  </si>
  <si>
    <t>rs6228179</t>
  </si>
  <si>
    <t>rs6401493</t>
  </si>
  <si>
    <t>gnf02.126.027</t>
  </si>
  <si>
    <t>rs3661596</t>
  </si>
  <si>
    <t>rs3665528</t>
  </si>
  <si>
    <t>rs6363071</t>
  </si>
  <si>
    <t>rs6209325</t>
  </si>
  <si>
    <t>rs13476860</t>
  </si>
  <si>
    <t>rs3695266</t>
  </si>
  <si>
    <t>rs13476874</t>
  </si>
  <si>
    <t>rs3664408</t>
  </si>
  <si>
    <t>rs13476889</t>
  </si>
  <si>
    <t>CEL-2_168586738</t>
  </si>
  <si>
    <t>rs3726974</t>
  </si>
  <si>
    <t>rs13476928</t>
  </si>
  <si>
    <t>rs13476932</t>
  </si>
  <si>
    <t>rs3679483</t>
  </si>
  <si>
    <t>rs13476963</t>
  </si>
  <si>
    <t>rs13476969</t>
  </si>
  <si>
    <t>rs13476973</t>
  </si>
  <si>
    <t>rs6248752</t>
  </si>
  <si>
    <t>rs13476985</t>
  </si>
  <si>
    <t>rs3659988</t>
  </si>
  <si>
    <t>gnf03.015.035</t>
  </si>
  <si>
    <t>rs6235984</t>
  </si>
  <si>
    <t>rs13477030</t>
  </si>
  <si>
    <t>rs3660588</t>
  </si>
  <si>
    <t>rs13477043</t>
  </si>
  <si>
    <t>gnf03.030.222</t>
  </si>
  <si>
    <t>rs4223883</t>
  </si>
  <si>
    <t>rs6246699</t>
  </si>
  <si>
    <t>rs6324747</t>
  </si>
  <si>
    <t>CEL-3_45598106</t>
  </si>
  <si>
    <t>rs13477097</t>
  </si>
  <si>
    <t>rs4139913</t>
  </si>
  <si>
    <t>rs6241331</t>
  </si>
  <si>
    <t>rs4223969</t>
  </si>
  <si>
    <t>rs13477126</t>
  </si>
  <si>
    <t>rs13477138</t>
  </si>
  <si>
    <t>rs13477143</t>
  </si>
  <si>
    <t>rs13477154</t>
  </si>
  <si>
    <t>rs6212539</t>
  </si>
  <si>
    <t>gnf03.063.824</t>
  </si>
  <si>
    <t>rs6198234</t>
  </si>
  <si>
    <t>rs6264454</t>
  </si>
  <si>
    <t>rs13477201</t>
  </si>
  <si>
    <t>rs13477210</t>
  </si>
  <si>
    <t>rs13477217</t>
  </si>
  <si>
    <t>rs13477224</t>
  </si>
  <si>
    <t>rs13477233</t>
  </si>
  <si>
    <t>rs13477251</t>
  </si>
  <si>
    <t>rs13477268</t>
  </si>
  <si>
    <t>rs3022964</t>
  </si>
  <si>
    <t>rs3726226</t>
  </si>
  <si>
    <t>rs4138887</t>
  </si>
  <si>
    <t>rs3701653</t>
  </si>
  <si>
    <t>rs13477321</t>
  </si>
  <si>
    <t>rs3676545</t>
  </si>
  <si>
    <t>rs3698700</t>
  </si>
  <si>
    <t>gnf03.119.970</t>
  </si>
  <si>
    <t>NC</t>
  </si>
  <si>
    <t>rs3708412</t>
  </si>
  <si>
    <t>CEL-3_120379605</t>
  </si>
  <si>
    <t>rs13477404</t>
  </si>
  <si>
    <t>rs13477421</t>
  </si>
  <si>
    <t>rs3676039</t>
  </si>
  <si>
    <t>rs13477439</t>
  </si>
  <si>
    <t>rs3090379</t>
  </si>
  <si>
    <t>rs6290401</t>
  </si>
  <si>
    <t>rs3657112</t>
  </si>
  <si>
    <t>rs13477494</t>
  </si>
  <si>
    <t>rs13477506</t>
  </si>
  <si>
    <t>gnf03.160.599</t>
  </si>
  <si>
    <t>CEL-3_159340478</t>
  </si>
  <si>
    <t>rs3660863</t>
  </si>
  <si>
    <t>rs6287606</t>
  </si>
  <si>
    <t>CEL-4_19508304</t>
  </si>
  <si>
    <t>rs13477596</t>
  </si>
  <si>
    <t>gnf04.019.134</t>
  </si>
  <si>
    <t>mCV22919271</t>
  </si>
  <si>
    <t>rs13477617</t>
  </si>
  <si>
    <t>rs3701432</t>
  </si>
  <si>
    <t>CEL-4_30653207</t>
  </si>
  <si>
    <t>rs3663744</t>
  </si>
  <si>
    <t>rs3674908</t>
  </si>
  <si>
    <t>rs13477643</t>
  </si>
  <si>
    <t>rs3698283</t>
  </si>
  <si>
    <t>rs3677770</t>
  </si>
  <si>
    <t>rs3712541</t>
  </si>
  <si>
    <t>rs6254381</t>
  </si>
  <si>
    <t>rs13477838</t>
  </si>
  <si>
    <t>rs13477866</t>
  </si>
  <si>
    <t>rs13477883</t>
  </si>
  <si>
    <t>rs6324470</t>
  </si>
  <si>
    <t>rs6226080</t>
  </si>
  <si>
    <t>rs3710617</t>
  </si>
  <si>
    <t>rs6381371</t>
  </si>
  <si>
    <t>rs3692563</t>
  </si>
  <si>
    <t>rs3675629</t>
  </si>
  <si>
    <t>rs13477959</t>
  </si>
  <si>
    <t>rs6355837</t>
  </si>
  <si>
    <t>UT_4_132.137715</t>
  </si>
  <si>
    <t>rs3663950</t>
  </si>
  <si>
    <t>rs13478002</t>
  </si>
  <si>
    <t>rs4224864</t>
  </si>
  <si>
    <t>rs3719891</t>
  </si>
  <si>
    <t>rs3023025</t>
  </si>
  <si>
    <t>rs13478089</t>
  </si>
  <si>
    <t>rs13478068</t>
  </si>
  <si>
    <t>rs6279100</t>
  </si>
  <si>
    <t>mCV24244050</t>
  </si>
  <si>
    <t>rs3664617</t>
  </si>
  <si>
    <t>rs6402980</t>
  </si>
  <si>
    <t>rs3714258</t>
  </si>
  <si>
    <t>rs3687916</t>
  </si>
  <si>
    <t>rs6353097</t>
  </si>
  <si>
    <t>rs13478139</t>
  </si>
  <si>
    <t>rs13478154</t>
  </si>
  <si>
    <t>rs3680434</t>
  </si>
  <si>
    <t>rs13469943</t>
  </si>
  <si>
    <t>rs3700706</t>
  </si>
  <si>
    <t>rs13459085</t>
  </si>
  <si>
    <t>rs6256504</t>
  </si>
  <si>
    <t>rs13478205</t>
  </si>
  <si>
    <t>rs6215373</t>
  </si>
  <si>
    <t>rs13478223</t>
  </si>
  <si>
    <t>CEL-5_45872918</t>
  </si>
  <si>
    <t>rs3714001</t>
  </si>
  <si>
    <t>rs3664008</t>
  </si>
  <si>
    <t>mCV23125912</t>
  </si>
  <si>
    <t>CEL-5_56167948</t>
  </si>
  <si>
    <t>rs3090667</t>
  </si>
  <si>
    <t>rs6187409</t>
  </si>
  <si>
    <t>mCV23386455</t>
  </si>
  <si>
    <t>mCV22996021</t>
  </si>
  <si>
    <t>rs3721607</t>
  </si>
  <si>
    <t>CEL-5_87173557</t>
  </si>
  <si>
    <t>gnf05.084.686</t>
  </si>
  <si>
    <t>rs3673049</t>
  </si>
  <si>
    <t>rs13478388</t>
  </si>
  <si>
    <t>rs6232866</t>
  </si>
  <si>
    <t>rs13478402</t>
  </si>
  <si>
    <t>CEL-5_93945748</t>
  </si>
  <si>
    <t>rs3661241</t>
  </si>
  <si>
    <t>rs3705458</t>
  </si>
  <si>
    <t>rs13478451</t>
  </si>
  <si>
    <t>gnf05.106.197</t>
  </si>
  <si>
    <t>rs13478473</t>
  </si>
  <si>
    <t>gnf05.110.207</t>
  </si>
  <si>
    <t>CEL-5_117374791</t>
  </si>
  <si>
    <t>rs13478518</t>
  </si>
  <si>
    <t>rs13478540</t>
  </si>
  <si>
    <t>rs13478546</t>
  </si>
  <si>
    <t>rs4225536</t>
  </si>
  <si>
    <t>rs6298689</t>
  </si>
  <si>
    <t>rs3656197</t>
  </si>
  <si>
    <t>rs3718776</t>
  </si>
  <si>
    <t>rs3661828</t>
  </si>
  <si>
    <t>rs13478602</t>
  </si>
  <si>
    <t>rs6172481</t>
  </si>
  <si>
    <t>rs3699833</t>
  </si>
  <si>
    <t>rs13478617</t>
  </si>
  <si>
    <t>rs13478631</t>
  </si>
  <si>
    <t>rs13478641</t>
  </si>
  <si>
    <t>rs3655269</t>
  </si>
  <si>
    <t>rs13478656</t>
  </si>
  <si>
    <t>rs3671709</t>
  </si>
  <si>
    <t>rs13478677</t>
  </si>
  <si>
    <t>gnf06.026.418</t>
  </si>
  <si>
    <t>rs13478705</t>
  </si>
  <si>
    <t>rs3704635</t>
  </si>
  <si>
    <t>rs6330932</t>
  </si>
  <si>
    <t>rs13478719</t>
  </si>
  <si>
    <t>rs6238771</t>
  </si>
  <si>
    <t>rs13478732</t>
  </si>
  <si>
    <t>rs13478745</t>
  </si>
  <si>
    <t>rs13478753</t>
  </si>
  <si>
    <t>CEL-6_57082524</t>
  </si>
  <si>
    <t>rs13478783</t>
  </si>
  <si>
    <t>rs13478819</t>
  </si>
  <si>
    <t>rs3672029</t>
  </si>
  <si>
    <t>rs3699367</t>
  </si>
  <si>
    <t>rs6377140</t>
  </si>
  <si>
    <t>rs6181382</t>
  </si>
  <si>
    <t>CEL-6_83434907</t>
  </si>
  <si>
    <t>rs13459097</t>
  </si>
  <si>
    <t>CEL-6_86289708</t>
  </si>
  <si>
    <t>rs13478882</t>
  </si>
  <si>
    <t>rs13478891</t>
  </si>
  <si>
    <t>rs6239023</t>
  </si>
  <si>
    <t>rs6349084</t>
  </si>
  <si>
    <t>rs13478919</t>
  </si>
  <si>
    <t>rs4138572</t>
  </si>
  <si>
    <t>rs6208251</t>
  </si>
  <si>
    <t>rs13478971</t>
  </si>
  <si>
    <t>rs13478977</t>
  </si>
  <si>
    <t>rs6393943</t>
  </si>
  <si>
    <t>rs6401637</t>
  </si>
  <si>
    <t>rs13478997</t>
  </si>
  <si>
    <t>rs13479014</t>
  </si>
  <si>
    <t>rs6389420</t>
  </si>
  <si>
    <t>rs3681620</t>
  </si>
  <si>
    <t>CEL-6_130920075</t>
  </si>
  <si>
    <t>rs3722480</t>
  </si>
  <si>
    <t>rs6339546</t>
  </si>
  <si>
    <t>rs13479053</t>
  </si>
  <si>
    <t>rs3023102</t>
  </si>
  <si>
    <t>rs13479071</t>
  </si>
  <si>
    <t>rs3672808</t>
  </si>
  <si>
    <t>rs6329892</t>
  </si>
  <si>
    <t>rs3658783</t>
  </si>
  <si>
    <t>rs6265387</t>
  </si>
  <si>
    <t>gnf06.149.306</t>
  </si>
  <si>
    <t>rs3689218</t>
  </si>
  <si>
    <t>rs13479153</t>
  </si>
  <si>
    <t>CEL-7_17114061</t>
  </si>
  <si>
    <t>rs6239372</t>
  </si>
  <si>
    <t>gnf07.032.889</t>
  </si>
  <si>
    <t>rs3719256</t>
  </si>
  <si>
    <t>CEL-7_36725559</t>
  </si>
  <si>
    <t>rs3699938</t>
  </si>
  <si>
    <t>rs13479251</t>
  </si>
  <si>
    <t>rs3663313</t>
  </si>
  <si>
    <t>mCV23672419</t>
  </si>
  <si>
    <t>rs3714908</t>
  </si>
  <si>
    <t>rs13479319</t>
  </si>
  <si>
    <t>rs3676254</t>
  </si>
  <si>
    <t>rs13479347</t>
  </si>
  <si>
    <t>rs13479355</t>
  </si>
  <si>
    <t>rs13479358</t>
  </si>
  <si>
    <t>rs13479363</t>
  </si>
  <si>
    <t>rs6213614</t>
  </si>
  <si>
    <t>rs13479385</t>
  </si>
  <si>
    <t>rs13479395</t>
  </si>
  <si>
    <t>CEL-7_77850273</t>
  </si>
  <si>
    <t>rs4226783</t>
  </si>
  <si>
    <t>rs13479414</t>
  </si>
  <si>
    <t>rs3707067</t>
  </si>
  <si>
    <t>rs13479427</t>
  </si>
  <si>
    <t>rs3713052</t>
  </si>
  <si>
    <t>rs6357312</t>
  </si>
  <si>
    <t>rs13479461</t>
  </si>
  <si>
    <t>rs6275579</t>
  </si>
  <si>
    <t>rs13479506</t>
  </si>
  <si>
    <t>rs3682038</t>
  </si>
  <si>
    <t>rs13479522</t>
  </si>
  <si>
    <t>rs3716088</t>
  </si>
  <si>
    <t>CEL-7_122752866</t>
  </si>
  <si>
    <t>rs3663988</t>
  </si>
  <si>
    <t>rs6153168</t>
  </si>
  <si>
    <t>rs13479619</t>
  </si>
  <si>
    <t>gnf08.014.711</t>
  </si>
  <si>
    <t>rs4140004</t>
  </si>
  <si>
    <t>rs3661760</t>
  </si>
  <si>
    <t>rs13479656</t>
  </si>
  <si>
    <t>rs13479673</t>
  </si>
  <si>
    <t>rs4227096</t>
  </si>
  <si>
    <t>rs3706948</t>
  </si>
  <si>
    <t>rs3665028</t>
  </si>
  <si>
    <t>rs3667738</t>
  </si>
  <si>
    <t>rs13479716</t>
  </si>
  <si>
    <t>rs3703811</t>
  </si>
  <si>
    <t>rs3666140</t>
  </si>
  <si>
    <t>rs6386110</t>
  </si>
  <si>
    <t>rs3719401</t>
  </si>
  <si>
    <t>rs13479755</t>
  </si>
  <si>
    <t>CEL-8_51607005</t>
  </si>
  <si>
    <t>rs13479768</t>
  </si>
  <si>
    <t>rs3707439</t>
  </si>
  <si>
    <t>rs3672639</t>
  </si>
  <si>
    <t>rs13479793</t>
  </si>
  <si>
    <t>rs13479811</t>
  </si>
  <si>
    <t>rs3656875</t>
  </si>
  <si>
    <t>rs3699406</t>
  </si>
  <si>
    <t>rs3667475</t>
  </si>
  <si>
    <t>rs13479830</t>
  </si>
  <si>
    <t>CZECH-8_78291790</t>
  </si>
  <si>
    <t>rs13479871</t>
  </si>
  <si>
    <t>rs6257357</t>
  </si>
  <si>
    <t>rs13479882</t>
  </si>
  <si>
    <t>rs13479884</t>
  </si>
  <si>
    <t>rs6391152</t>
  </si>
  <si>
    <t>rs13479922</t>
  </si>
  <si>
    <t>rs4137596</t>
  </si>
  <si>
    <t>rs6285803</t>
  </si>
  <si>
    <t>rs6287320</t>
  </si>
  <si>
    <t>rs13479947</t>
  </si>
  <si>
    <t>rs3706149</t>
  </si>
  <si>
    <t>rs3669235</t>
  </si>
  <si>
    <t>rs13479956</t>
  </si>
  <si>
    <t>rs3662808</t>
  </si>
  <si>
    <t>rs6237645</t>
  </si>
  <si>
    <t>gnf08.118.027</t>
  </si>
  <si>
    <t>rs3708073</t>
  </si>
  <si>
    <t>rs6377872</t>
  </si>
  <si>
    <t>rs3705725</t>
  </si>
  <si>
    <t>gnf09.012.310</t>
  </si>
  <si>
    <t>rs13480092</t>
  </si>
  <si>
    <t>rs8270115</t>
  </si>
  <si>
    <t>rs13480103</t>
  </si>
  <si>
    <t>rs3088801</t>
  </si>
  <si>
    <t>rs6404775</t>
  </si>
  <si>
    <t>rs6385855</t>
  </si>
  <si>
    <t>rs13480122</t>
  </si>
  <si>
    <t>rs3655898</t>
  </si>
  <si>
    <t>UT_9_35.918713</t>
  </si>
  <si>
    <t>rs13462199</t>
  </si>
  <si>
    <t>rs13480173</t>
  </si>
  <si>
    <t>rs6395817</t>
  </si>
  <si>
    <t>gnf09.042.496</t>
  </si>
  <si>
    <t>rs13480186</t>
  </si>
  <si>
    <t>rs3723670</t>
  </si>
  <si>
    <t>rs13480208</t>
  </si>
  <si>
    <t>rs13480217</t>
  </si>
  <si>
    <t>rs6224703</t>
  </si>
  <si>
    <t>rs3714012</t>
  </si>
  <si>
    <t>rs3655717</t>
  </si>
  <si>
    <t>rs6174757</t>
  </si>
  <si>
    <t>rs6355445</t>
  </si>
  <si>
    <t>rs3721056</t>
  </si>
  <si>
    <t>rs13480271</t>
  </si>
  <si>
    <t>rs3724833</t>
  </si>
  <si>
    <t>rs13480285</t>
  </si>
  <si>
    <t>gnf09.074.193</t>
  </si>
  <si>
    <t>rs3676124</t>
  </si>
  <si>
    <t>rs3695050</t>
  </si>
  <si>
    <t>rs3700596</t>
  </si>
  <si>
    <t>rs3669564</t>
  </si>
  <si>
    <t>gnf09.087.298</t>
  </si>
  <si>
    <t>rs13480345</t>
  </si>
  <si>
    <t>rs13480351</t>
  </si>
  <si>
    <t>CEL-9_95875215</t>
  </si>
  <si>
    <t>rs3689336</t>
  </si>
  <si>
    <t>rs13480365</t>
  </si>
  <si>
    <t>rs3717654</t>
  </si>
  <si>
    <t>rs13480399</t>
  </si>
  <si>
    <t>rs13480407</t>
  </si>
  <si>
    <t>gnf09.110.002</t>
  </si>
  <si>
    <t>rs6320810</t>
  </si>
  <si>
    <t>rs3669563</t>
  </si>
  <si>
    <t>rs13459114</t>
  </si>
  <si>
    <t>rs6304156</t>
  </si>
  <si>
    <t>rs3721803</t>
  </si>
  <si>
    <t>CEL-10_3989939</t>
  </si>
  <si>
    <t>rs6185923</t>
  </si>
  <si>
    <t>rs3664101</t>
  </si>
  <si>
    <t>rs4228112</t>
  </si>
  <si>
    <t>rs3699409</t>
  </si>
  <si>
    <t>rs13459119</t>
  </si>
  <si>
    <t>rs3679120</t>
  </si>
  <si>
    <t>rs13480547</t>
  </si>
  <si>
    <t>rs13480554</t>
  </si>
  <si>
    <t>gnf10.026.889</t>
  </si>
  <si>
    <t>rs13480578</t>
  </si>
  <si>
    <t>rs13480579</t>
  </si>
  <si>
    <t>rs13480601</t>
  </si>
  <si>
    <t>rs3696307</t>
  </si>
  <si>
    <t>rs13480619</t>
  </si>
  <si>
    <t>CEL-10_58149652</t>
  </si>
  <si>
    <t>rs13480630</t>
  </si>
  <si>
    <t>CEL-10_71736974</t>
  </si>
  <si>
    <t>rs13480652</t>
  </si>
  <si>
    <t>rs13480657</t>
  </si>
  <si>
    <t>rs3717445</t>
  </si>
  <si>
    <t>rs13480678</t>
  </si>
  <si>
    <t>rs3679902</t>
  </si>
  <si>
    <t>rs3089366</t>
  </si>
  <si>
    <t>rs13480702</t>
  </si>
  <si>
    <t>gnf10.091.965</t>
  </si>
  <si>
    <t>rs13480712</t>
  </si>
  <si>
    <t>rs13480716</t>
  </si>
  <si>
    <t>rs13480722</t>
  </si>
  <si>
    <t>rs3710293</t>
  </si>
  <si>
    <t>rs3688351</t>
  </si>
  <si>
    <t>rs6290359</t>
  </si>
  <si>
    <t>rs6243755</t>
  </si>
  <si>
    <t>rs13480759</t>
  </si>
  <si>
    <t>rs3680872</t>
  </si>
  <si>
    <t>CEL-10_119602638</t>
  </si>
  <si>
    <t>rs3697243</t>
  </si>
  <si>
    <t>rs3676330</t>
  </si>
  <si>
    <t>rs13480836</t>
  </si>
  <si>
    <t>rs13480837</t>
  </si>
  <si>
    <t>rs13480863</t>
  </si>
  <si>
    <t>rs3023249</t>
  </si>
  <si>
    <t>rs13480875</t>
  </si>
  <si>
    <t>gnf11.017.294</t>
  </si>
  <si>
    <t>rs13480910</t>
  </si>
  <si>
    <t>rs3700830</t>
  </si>
  <si>
    <t>rs13459123</t>
  </si>
  <si>
    <t>rs3723833</t>
  </si>
  <si>
    <t>rs13480968</t>
  </si>
  <si>
    <t>rs6359329</t>
  </si>
  <si>
    <t>rs3654344</t>
  </si>
  <si>
    <t>rs13481009</t>
  </si>
  <si>
    <t>rs13481011</t>
  </si>
  <si>
    <t>rs13481014</t>
  </si>
  <si>
    <t>rs13481033</t>
  </si>
  <si>
    <t>rs4228731</t>
  </si>
  <si>
    <t>rs3684076</t>
  </si>
  <si>
    <t>rs3697686</t>
  </si>
  <si>
    <t>rs3711357</t>
  </si>
  <si>
    <t>rs13481076</t>
  </si>
  <si>
    <t>rs6197743</t>
  </si>
  <si>
    <t>rs13481109</t>
  </si>
  <si>
    <t>rs13481119</t>
  </si>
  <si>
    <t>rs13481145</t>
  </si>
  <si>
    <t>rs3714299</t>
  </si>
  <si>
    <t>rs3661058</t>
  </si>
  <si>
    <t>rs6393948</t>
  </si>
  <si>
    <t>rs3698446</t>
  </si>
  <si>
    <t>rs6386362</t>
  </si>
  <si>
    <t>rs6370458</t>
  </si>
  <si>
    <t>rs13481227</t>
  </si>
  <si>
    <t>rs3672597</t>
  </si>
  <si>
    <t>rs3699056</t>
  </si>
  <si>
    <t>rs3712881</t>
  </si>
  <si>
    <t>rs13481303</t>
  </si>
  <si>
    <t>rs3706330</t>
  </si>
  <si>
    <t>rs13481321</t>
  </si>
  <si>
    <t>rs13481324</t>
  </si>
  <si>
    <t>rs3717860</t>
  </si>
  <si>
    <t>rs13481363</t>
  </si>
  <si>
    <t>rs3089800</t>
  </si>
  <si>
    <t>rs13481371</t>
  </si>
  <si>
    <t>rs6223000</t>
  </si>
  <si>
    <t>rs6311081</t>
  </si>
  <si>
    <t>rs3658100</t>
  </si>
  <si>
    <t>rs13481406</t>
  </si>
  <si>
    <t>rs13481408</t>
  </si>
  <si>
    <t>CEL-12_40646532</t>
  </si>
  <si>
    <t>rs3670749</t>
  </si>
  <si>
    <t>rs3706319</t>
  </si>
  <si>
    <t>mCV22351241</t>
  </si>
  <si>
    <t>gnf12.061.363</t>
  </si>
  <si>
    <t>rs13481514</t>
  </si>
  <si>
    <t>rs13481527</t>
  </si>
  <si>
    <t>rs3655558</t>
  </si>
  <si>
    <t>rs13481541</t>
  </si>
  <si>
    <t>rs3662628</t>
  </si>
  <si>
    <t>rs13481565</t>
  </si>
  <si>
    <t>CEL-12_84750094</t>
  </si>
  <si>
    <t>rs3670410</t>
  </si>
  <si>
    <t>rs13481588</t>
  </si>
  <si>
    <t>rs6207869</t>
  </si>
  <si>
    <t>rs13481599</t>
  </si>
  <si>
    <t>rs13481604</t>
  </si>
  <si>
    <t>rs3716084</t>
  </si>
  <si>
    <t>rs13481614</t>
  </si>
  <si>
    <t>rs13481632</t>
  </si>
  <si>
    <t>rs6390948</t>
  </si>
  <si>
    <t>rs13481655</t>
  </si>
  <si>
    <t>rs3023711</t>
  </si>
  <si>
    <t>rs6215262</t>
  </si>
  <si>
    <t>rs13481668</t>
  </si>
  <si>
    <t>rs13481673</t>
  </si>
  <si>
    <t>rs6348604</t>
  </si>
  <si>
    <t>rs13481715</t>
  </si>
  <si>
    <t>rs6314295</t>
  </si>
  <si>
    <t>rs3679784</t>
  </si>
  <si>
    <t>rs3663223</t>
  </si>
  <si>
    <t>gnf13.035.637</t>
  </si>
  <si>
    <t>rs13481783</t>
  </si>
  <si>
    <t>rs3712907</t>
  </si>
  <si>
    <t>rs3688207</t>
  </si>
  <si>
    <t>rs6411274</t>
  </si>
  <si>
    <t>rs6244558</t>
  </si>
  <si>
    <t>rs3693942</t>
  </si>
  <si>
    <t>rs3690198</t>
  </si>
  <si>
    <t>rs4229817</t>
  </si>
  <si>
    <t>rs13481871</t>
  </si>
  <si>
    <t>rs13481880</t>
  </si>
  <si>
    <t>rs13481883</t>
  </si>
  <si>
    <t>rs13481908</t>
  </si>
  <si>
    <t>mCV24625340</t>
  </si>
  <si>
    <t>gnf13.088.732</t>
  </si>
  <si>
    <t>rs6288319</t>
  </si>
  <si>
    <t>rs6316213</t>
  </si>
  <si>
    <t>gnf13.093.328</t>
  </si>
  <si>
    <t>rs13481961</t>
  </si>
  <si>
    <t>rs13481968</t>
  </si>
  <si>
    <t>rs13481983</t>
  </si>
  <si>
    <t>rs13481996</t>
  </si>
  <si>
    <t>rs13482005</t>
  </si>
  <si>
    <t>gnf13.115.241</t>
  </si>
  <si>
    <t>rs6247696</t>
  </si>
  <si>
    <t>rs13482028</t>
  </si>
  <si>
    <t>rs13482035</t>
  </si>
  <si>
    <t>rs4230144</t>
  </si>
  <si>
    <t>rs6322899</t>
  </si>
  <si>
    <t>rs6290836</t>
  </si>
  <si>
    <t>rs3687889</t>
  </si>
  <si>
    <t>rs13482096</t>
  </si>
  <si>
    <t>rs3692121</t>
  </si>
  <si>
    <t>rs13482104</t>
  </si>
  <si>
    <t>rs6396829</t>
  </si>
  <si>
    <t>rs13482143</t>
  </si>
  <si>
    <t>rs13482159</t>
  </si>
  <si>
    <t>rs13482170</t>
  </si>
  <si>
    <t>rs3666583</t>
  </si>
  <si>
    <t>rs13482191</t>
  </si>
  <si>
    <t>rs13482194</t>
  </si>
  <si>
    <t>rs13482216</t>
  </si>
  <si>
    <t>rs3672425</t>
  </si>
  <si>
    <t>rs13482247</t>
  </si>
  <si>
    <t>rs13459144</t>
  </si>
  <si>
    <t>rs13482265</t>
  </si>
  <si>
    <t>rs13482284</t>
  </si>
  <si>
    <t>rs3708535</t>
  </si>
  <si>
    <t>rs13482296</t>
  </si>
  <si>
    <t>rs6395984</t>
  </si>
  <si>
    <t>rs6291434</t>
  </si>
  <si>
    <t>rs13482311</t>
  </si>
  <si>
    <t>rs13482327</t>
  </si>
  <si>
    <t>rs3692362</t>
  </si>
  <si>
    <t>CEL-14_94845626</t>
  </si>
  <si>
    <t>rs13482354</t>
  </si>
  <si>
    <t>rs3654132</t>
  </si>
  <si>
    <t>rs13482375</t>
  </si>
  <si>
    <t>rs6256423</t>
  </si>
  <si>
    <t>rs6169105</t>
  </si>
  <si>
    <t>rs3665550</t>
  </si>
  <si>
    <t>rs13482398</t>
  </si>
  <si>
    <t>rs13482407</t>
  </si>
  <si>
    <t>CEL-14_116404928</t>
  </si>
  <si>
    <t>rs13482418</t>
  </si>
  <si>
    <t>rs3665826</t>
  </si>
  <si>
    <t>CEL-15_8331158</t>
  </si>
  <si>
    <t>CEL-15_9687257</t>
  </si>
  <si>
    <t>rs13482431</t>
  </si>
  <si>
    <t>rs3711814</t>
  </si>
  <si>
    <t>CEL-15_14786403</t>
  </si>
  <si>
    <t>CEL-15_15482356</t>
  </si>
  <si>
    <t>rs13482455</t>
  </si>
  <si>
    <t>rs3715857</t>
  </si>
  <si>
    <t>rs13482477</t>
  </si>
  <si>
    <t>rs13482497</t>
  </si>
  <si>
    <t>rs13482504</t>
  </si>
  <si>
    <t>rs6188239</t>
  </si>
  <si>
    <t>rs13482529</t>
  </si>
  <si>
    <t>CEL-15_43206205</t>
  </si>
  <si>
    <t>rs13482543</t>
  </si>
  <si>
    <t>rs13482549</t>
  </si>
  <si>
    <t>rs3707900</t>
  </si>
  <si>
    <t>rs13482585</t>
  </si>
  <si>
    <t>rs13482595</t>
  </si>
  <si>
    <t>rs13482628</t>
  </si>
  <si>
    <t>rs13482637</t>
  </si>
  <si>
    <t>rs13482661</t>
  </si>
  <si>
    <t>rs3665030</t>
  </si>
  <si>
    <t>rs6276391</t>
  </si>
  <si>
    <t>rs13482695</t>
  </si>
  <si>
    <t>rs13482704</t>
  </si>
  <si>
    <t>rs13482712</t>
  </si>
  <si>
    <t>rs6285067</t>
  </si>
  <si>
    <t>rs13482751</t>
  </si>
  <si>
    <t>rs4152638</t>
  </si>
  <si>
    <t>rs4152790</t>
  </si>
  <si>
    <t>rs4231060</t>
  </si>
  <si>
    <t>rs4158907</t>
  </si>
  <si>
    <t>rs4165065</t>
  </si>
  <si>
    <t>rs4165081</t>
  </si>
  <si>
    <t>rs4165279</t>
  </si>
  <si>
    <t>rs4167031</t>
  </si>
  <si>
    <t>rs4168640</t>
  </si>
  <si>
    <t>rs4170308</t>
  </si>
  <si>
    <t>rs4177651</t>
  </si>
  <si>
    <t>rs4179075</t>
  </si>
  <si>
    <t>rs4182243</t>
  </si>
  <si>
    <t>rs4183448</t>
  </si>
  <si>
    <t>rs4185639</t>
  </si>
  <si>
    <t>rs4186744</t>
  </si>
  <si>
    <t>rs3696661</t>
  </si>
  <si>
    <t>rs6163640</t>
  </si>
  <si>
    <t>rs4189277</t>
  </si>
  <si>
    <t>rs4191367</t>
  </si>
  <si>
    <t>rs4193069</t>
  </si>
  <si>
    <t>rs4194417</t>
  </si>
  <si>
    <t>rs4197715</t>
  </si>
  <si>
    <t>rs4200124</t>
  </si>
  <si>
    <t>rs4201998</t>
  </si>
  <si>
    <t>rs6317052</t>
  </si>
  <si>
    <t>rs4211364</t>
  </si>
  <si>
    <t>rs4211664</t>
  </si>
  <si>
    <t>rs3680665</t>
  </si>
  <si>
    <t>rs4212102</t>
  </si>
  <si>
    <t>rs4213268</t>
  </si>
  <si>
    <t>rs4214396</t>
  </si>
  <si>
    <t>rs4219905</t>
  </si>
  <si>
    <t>rs3712360</t>
  </si>
  <si>
    <t>rs3696981</t>
  </si>
  <si>
    <t>rs4136382</t>
  </si>
  <si>
    <t>rs13482845</t>
  </si>
  <si>
    <t>UT_17_3.221024</t>
  </si>
  <si>
    <t>rs3726555</t>
  </si>
  <si>
    <t>rs13482914</t>
  </si>
  <si>
    <t>rs3696835</t>
  </si>
  <si>
    <t>rs3719497</t>
  </si>
  <si>
    <t>rs6397584</t>
  </si>
  <si>
    <t>rs3672987</t>
  </si>
  <si>
    <t>rs6298471</t>
  </si>
  <si>
    <t>rs6390174</t>
  </si>
  <si>
    <t>rs3702604</t>
  </si>
  <si>
    <t>CEL-17_39772541</t>
  </si>
  <si>
    <t>rs6409750</t>
  </si>
  <si>
    <t>rs13483016</t>
  </si>
  <si>
    <t>rs6272475</t>
  </si>
  <si>
    <t>rs3714226</t>
  </si>
  <si>
    <t>rs13483055</t>
  </si>
  <si>
    <t>rs3727008</t>
  </si>
  <si>
    <t>rs3675634</t>
  </si>
  <si>
    <t>rs3691628</t>
  </si>
  <si>
    <t>rs13483103</t>
  </si>
  <si>
    <t>rs13483117</t>
  </si>
  <si>
    <t>gnf17.083.842</t>
  </si>
  <si>
    <t>rs13483135</t>
  </si>
  <si>
    <t>rs13483144</t>
  </si>
  <si>
    <t>rs4231720</t>
  </si>
  <si>
    <t>rs6288047</t>
  </si>
  <si>
    <t>rs6397044</t>
  </si>
  <si>
    <t>rs13483183</t>
  </si>
  <si>
    <t>CEL-18_5565618</t>
  </si>
  <si>
    <t>rs4231742</t>
  </si>
  <si>
    <t>rs13483212</t>
  </si>
  <si>
    <t>mCV23617245</t>
  </si>
  <si>
    <t>rs6358426</t>
  </si>
  <si>
    <t>rs13483244</t>
  </si>
  <si>
    <t>rs4138020</t>
  </si>
  <si>
    <t>rs3722973</t>
  </si>
  <si>
    <t>rs3664831</t>
  </si>
  <si>
    <t>rs3676196</t>
  </si>
  <si>
    <t>rs4231834</t>
  </si>
  <si>
    <t>CEL-18_46082735</t>
  </si>
  <si>
    <t>mCV24106092</t>
  </si>
  <si>
    <t>gnf18.051.412</t>
  </si>
  <si>
    <t>CEL-18_60214752</t>
  </si>
  <si>
    <t>rs8237402</t>
  </si>
  <si>
    <t>rs3688789</t>
  </si>
  <si>
    <t>rs3691542</t>
  </si>
  <si>
    <t>rs13483436</t>
  </si>
  <si>
    <t>rs13459193</t>
  </si>
  <si>
    <t>rs13483446</t>
  </si>
  <si>
    <t>rs3720876</t>
  </si>
  <si>
    <t>rs13483466</t>
  </si>
  <si>
    <t>mCV24836796</t>
  </si>
  <si>
    <t>rs13483482</t>
  </si>
  <si>
    <t>rs4137441</t>
  </si>
  <si>
    <t>rs6236348</t>
  </si>
  <si>
    <t>UT_19_10.709331</t>
  </si>
  <si>
    <t>rs6316813</t>
  </si>
  <si>
    <t>CEL-19_12595293</t>
  </si>
  <si>
    <t>rs3686467</t>
  </si>
  <si>
    <t>gnf19.017.711</t>
  </si>
  <si>
    <t>rs6309315</t>
  </si>
  <si>
    <t>rs6293693</t>
  </si>
  <si>
    <t>rs3090325</t>
  </si>
  <si>
    <t>rs13459194</t>
  </si>
  <si>
    <t>rs6237466</t>
  </si>
  <si>
    <t>CEL-19_34542259</t>
  </si>
  <si>
    <t>gnf19.035.019</t>
  </si>
  <si>
    <t>rs3655407</t>
  </si>
  <si>
    <t>rs3656289</t>
  </si>
  <si>
    <t>rs3687275</t>
  </si>
  <si>
    <t>rs13483643</t>
  </si>
  <si>
    <t>rs3023496</t>
  </si>
  <si>
    <t>rs6304326</t>
  </si>
  <si>
    <t>rs13483682</t>
  </si>
  <si>
    <t>MD43F2-1.14.GType</t>
  </si>
  <si>
    <t>MD43F2-1.15.GType</t>
  </si>
  <si>
    <t>MD43F2-1.16.GType</t>
  </si>
  <si>
    <t>MD43F2-1.22.GType</t>
  </si>
  <si>
    <t>MD43F2-1.24.GType</t>
  </si>
  <si>
    <t>MD43F2-2.1.GType</t>
  </si>
  <si>
    <t>MD43F2-2.3.GType</t>
  </si>
  <si>
    <t>MD43F2-2.6.GType</t>
  </si>
  <si>
    <t>MD43F2-1.11.GType</t>
  </si>
  <si>
    <t>MD43F2-1.13.GType</t>
  </si>
  <si>
    <t>MD43F2-1.17.GType</t>
  </si>
  <si>
    <t>MD43F2-1.18.GType</t>
  </si>
  <si>
    <t>MD43F2-1.19.GType</t>
  </si>
  <si>
    <t>MD43F2-1.20.GType</t>
  </si>
  <si>
    <t>MD43F2-1.23.GType</t>
  </si>
  <si>
    <t>MD43F2-2.4.GType</t>
  </si>
  <si>
    <t>MD43F2-2.5.GType</t>
  </si>
  <si>
    <t>MD43F2-2.7.GType</t>
  </si>
  <si>
    <t>MD43F2-2.8.GType</t>
  </si>
  <si>
    <t>MD43F2-1.4.GType</t>
  </si>
  <si>
    <t>MD43F2-1.10.GType</t>
  </si>
  <si>
    <t>MD43F2-1.12.G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rgb="FF0070C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2" xfId="0" applyFont="1" applyBorder="1" applyAlignment="1"/>
    <xf numFmtId="0" fontId="1" fillId="0" borderId="3" xfId="0" applyFont="1" applyBorder="1" applyAlignment="1"/>
    <xf numFmtId="0" fontId="1" fillId="0" borderId="4" xfId="0" applyFont="1" applyBorder="1" applyAlignment="1"/>
    <xf numFmtId="0" fontId="0" fillId="0" borderId="5" xfId="0" applyBorder="1"/>
    <xf numFmtId="0" fontId="2" fillId="0" borderId="6" xfId="0" applyFont="1" applyBorder="1"/>
    <xf numFmtId="0" fontId="2" fillId="0" borderId="5" xfId="0" applyFont="1" applyBorder="1"/>
    <xf numFmtId="0" fontId="0" fillId="0" borderId="6" xfId="0" applyBorder="1"/>
    <xf numFmtId="0" fontId="3" fillId="0" borderId="7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9" xfId="0" applyFont="1" applyFill="1" applyBorder="1" applyAlignment="1">
      <alignment horizontal="right"/>
    </xf>
    <xf numFmtId="0" fontId="3" fillId="0" borderId="7" xfId="0" applyFont="1" applyFill="1" applyBorder="1" applyAlignment="1">
      <alignment horizontal="right"/>
    </xf>
    <xf numFmtId="0" fontId="3" fillId="0" borderId="8" xfId="0" applyFont="1" applyFill="1" applyBorder="1" applyAlignment="1">
      <alignment horizontal="right"/>
    </xf>
    <xf numFmtId="0" fontId="0" fillId="0" borderId="1" xfId="0" applyBorder="1"/>
    <xf numFmtId="0" fontId="4" fillId="0" borderId="11" xfId="0" applyFont="1" applyBorder="1"/>
    <xf numFmtId="0" fontId="4" fillId="0" borderId="0" xfId="0" applyFont="1" applyBorder="1"/>
    <xf numFmtId="2" fontId="4" fillId="0" borderId="12" xfId="0" applyNumberFormat="1" applyFont="1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4" fillId="0" borderId="18" xfId="0" applyFont="1" applyBorder="1"/>
    <xf numFmtId="0" fontId="4" fillId="0" borderId="16" xfId="0" applyFont="1" applyBorder="1"/>
    <xf numFmtId="2" fontId="4" fillId="0" borderId="19" xfId="0" applyNumberFormat="1" applyFont="1" applyBorder="1"/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68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70C0"/>
      </font>
      <fill>
        <patternFill>
          <bgColor theme="8" tint="0.5999633777886288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70C0"/>
      </font>
      <fill>
        <patternFill>
          <bgColor theme="8" tint="0.5999633777886288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763"/>
  <sheetViews>
    <sheetView tabSelected="1" zoomScale="81" zoomScaleNormal="60" zoomScalePageLayoutView="60" workbookViewId="0">
      <selection activeCell="N2" sqref="N2"/>
    </sheetView>
  </sheetViews>
  <sheetFormatPr baseColWidth="10" defaultColWidth="8.83203125" defaultRowHeight="15" x14ac:dyDescent="0.2"/>
  <cols>
    <col min="2" max="2" width="21" customWidth="1"/>
    <col min="4" max="4" width="15.6640625" customWidth="1"/>
    <col min="12" max="12" width="8.83203125" style="13"/>
    <col min="27" max="27" width="8.83203125" style="13"/>
  </cols>
  <sheetData>
    <row r="1" spans="1:45" ht="16" thickBot="1" x14ac:dyDescent="0.25">
      <c r="L1" s="27" t="s">
        <v>0</v>
      </c>
      <c r="M1" s="28"/>
      <c r="N1" s="28"/>
      <c r="O1" s="28"/>
      <c r="P1" s="28"/>
      <c r="Q1" s="28"/>
      <c r="R1" s="28"/>
      <c r="S1" s="28"/>
      <c r="T1" s="28"/>
      <c r="U1" s="28"/>
      <c r="V1" s="28"/>
      <c r="W1" s="29" t="s">
        <v>1</v>
      </c>
      <c r="X1" s="30"/>
      <c r="Y1" s="30"/>
      <c r="Z1" s="31"/>
      <c r="AA1" s="27" t="s">
        <v>2</v>
      </c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1" t="s">
        <v>3</v>
      </c>
      <c r="AM1" s="2"/>
      <c r="AN1" s="2"/>
      <c r="AO1" s="3"/>
      <c r="AP1" s="29" t="s">
        <v>4</v>
      </c>
      <c r="AQ1" s="30"/>
      <c r="AR1" s="30"/>
      <c r="AS1" s="31"/>
    </row>
    <row r="2" spans="1:45" ht="16" thickBot="1" x14ac:dyDescent="0.25">
      <c r="A2" s="4" t="s">
        <v>5</v>
      </c>
      <c r="B2" s="4" t="s">
        <v>6</v>
      </c>
      <c r="C2" s="4" t="s">
        <v>7</v>
      </c>
      <c r="D2" s="4" t="s">
        <v>8</v>
      </c>
      <c r="E2" s="4" t="s">
        <v>9</v>
      </c>
      <c r="F2" s="5" t="s">
        <v>10</v>
      </c>
      <c r="G2" s="6" t="s">
        <v>10</v>
      </c>
      <c r="H2" s="5" t="s">
        <v>11</v>
      </c>
      <c r="I2" s="6" t="s">
        <v>11</v>
      </c>
      <c r="J2" s="5" t="s">
        <v>12</v>
      </c>
      <c r="K2" s="6" t="s">
        <v>12</v>
      </c>
      <c r="L2" s="7" t="s">
        <v>796</v>
      </c>
      <c r="M2" s="4" t="s">
        <v>797</v>
      </c>
      <c r="N2" s="4" t="s">
        <v>798</v>
      </c>
      <c r="O2" s="4" t="s">
        <v>777</v>
      </c>
      <c r="P2" s="4" t="s">
        <v>778</v>
      </c>
      <c r="Q2" s="4" t="s">
        <v>779</v>
      </c>
      <c r="R2" s="4" t="s">
        <v>780</v>
      </c>
      <c r="S2" s="4" t="s">
        <v>781</v>
      </c>
      <c r="T2" s="4" t="s">
        <v>782</v>
      </c>
      <c r="U2" s="4" t="s">
        <v>783</v>
      </c>
      <c r="V2" s="4" t="s">
        <v>784</v>
      </c>
      <c r="W2" s="8" t="s">
        <v>13</v>
      </c>
      <c r="X2" s="9" t="s">
        <v>14</v>
      </c>
      <c r="Y2" s="9" t="s">
        <v>15</v>
      </c>
      <c r="Z2" s="10" t="s">
        <v>16</v>
      </c>
      <c r="AA2" s="7" t="s">
        <v>785</v>
      </c>
      <c r="AB2" s="4" t="s">
        <v>786</v>
      </c>
      <c r="AC2" s="4" t="s">
        <v>787</v>
      </c>
      <c r="AD2" s="4" t="s">
        <v>788</v>
      </c>
      <c r="AE2" s="4" t="s">
        <v>789</v>
      </c>
      <c r="AF2" s="4" t="s">
        <v>790</v>
      </c>
      <c r="AG2" s="4" t="s">
        <v>791</v>
      </c>
      <c r="AH2" s="4" t="s">
        <v>792</v>
      </c>
      <c r="AI2" s="4" t="s">
        <v>793</v>
      </c>
      <c r="AJ2" s="4" t="s">
        <v>794</v>
      </c>
      <c r="AK2" s="4" t="s">
        <v>795</v>
      </c>
      <c r="AL2" s="8" t="s">
        <v>13</v>
      </c>
      <c r="AM2" s="9" t="s">
        <v>14</v>
      </c>
      <c r="AN2" s="9" t="s">
        <v>15</v>
      </c>
      <c r="AO2" s="10" t="s">
        <v>16</v>
      </c>
      <c r="AP2" s="11" t="s">
        <v>13</v>
      </c>
      <c r="AQ2" s="12" t="s">
        <v>14</v>
      </c>
      <c r="AR2" s="12" t="s">
        <v>15</v>
      </c>
      <c r="AS2" s="10" t="s">
        <v>16</v>
      </c>
    </row>
    <row r="3" spans="1:45" x14ac:dyDescent="0.2">
      <c r="A3">
        <v>2</v>
      </c>
      <c r="B3" t="s">
        <v>17</v>
      </c>
      <c r="C3" s="32">
        <v>1</v>
      </c>
      <c r="D3">
        <v>3495168</v>
      </c>
      <c r="E3">
        <v>0.62912069999999998</v>
      </c>
      <c r="F3" s="13" t="s">
        <v>18</v>
      </c>
      <c r="G3" t="s">
        <v>18</v>
      </c>
      <c r="H3" s="13" t="s">
        <v>19</v>
      </c>
      <c r="I3" t="s">
        <v>19</v>
      </c>
      <c r="J3" s="13" t="s">
        <v>20</v>
      </c>
      <c r="K3" t="s">
        <v>20</v>
      </c>
      <c r="L3" s="13" t="s">
        <v>20</v>
      </c>
      <c r="M3" t="s">
        <v>19</v>
      </c>
      <c r="N3" t="s">
        <v>20</v>
      </c>
      <c r="O3" t="s">
        <v>20</v>
      </c>
      <c r="P3" t="s">
        <v>19</v>
      </c>
      <c r="Q3" t="s">
        <v>19</v>
      </c>
      <c r="R3" t="s">
        <v>19</v>
      </c>
      <c r="S3" t="s">
        <v>20</v>
      </c>
      <c r="T3" t="s">
        <v>19</v>
      </c>
      <c r="U3" t="s">
        <v>20</v>
      </c>
      <c r="V3" t="s">
        <v>19</v>
      </c>
      <c r="W3" s="14">
        <f>COUNTA(L3:V3)-X3</f>
        <v>6</v>
      </c>
      <c r="X3" s="15">
        <f>COUNTIFS(L3:V3,"AB")</f>
        <v>5</v>
      </c>
      <c r="Y3" s="15">
        <f t="shared" ref="Y3:Y66" si="0">W3/(W3+X3)</f>
        <v>0.54545454545454541</v>
      </c>
      <c r="Z3" s="16">
        <f t="shared" ref="Z3:Z66" si="1">LOG10((((1-Y3)^X3)*(Y3^W3))/(0.5^(W3+X3)))</f>
        <v>1.9767939545273523E-2</v>
      </c>
      <c r="AA3" s="13" t="s">
        <v>19</v>
      </c>
      <c r="AB3" t="s">
        <v>19</v>
      </c>
      <c r="AC3" t="s">
        <v>19</v>
      </c>
      <c r="AD3" t="s">
        <v>19</v>
      </c>
      <c r="AE3" t="s">
        <v>19</v>
      </c>
      <c r="AF3" t="s">
        <v>20</v>
      </c>
      <c r="AG3" t="s">
        <v>19</v>
      </c>
      <c r="AH3" t="s">
        <v>19</v>
      </c>
      <c r="AI3" t="s">
        <v>19</v>
      </c>
      <c r="AJ3" t="s">
        <v>19</v>
      </c>
      <c r="AK3" t="s">
        <v>19</v>
      </c>
      <c r="AL3" s="14">
        <f>COUNTIFS(AA3:AK3,"AB")</f>
        <v>1</v>
      </c>
      <c r="AM3" s="15">
        <f>COUNTA(AA3:AK3)-AL3</f>
        <v>10</v>
      </c>
      <c r="AN3" s="15">
        <f t="shared" ref="AN3:AN66" si="2">AL3/(AL3+AM3)</f>
        <v>9.0909090909090912E-2</v>
      </c>
      <c r="AO3" s="16">
        <f t="shared" ref="AO3:AO66" si="3">LOG10((((1-AN3)^AM3)*(AN3^AL3))/(0.5^(AL3+AM3)))</f>
        <v>1.8560104155633175</v>
      </c>
      <c r="AP3" s="14">
        <f>W3+AL3</f>
        <v>7</v>
      </c>
      <c r="AQ3" s="15">
        <f>X3+AM3</f>
        <v>15</v>
      </c>
      <c r="AR3" s="15">
        <f t="shared" ref="AR3:AR66" si="4">AP3/(AP3+AQ3)</f>
        <v>0.31818181818181818</v>
      </c>
      <c r="AS3" s="16">
        <f t="shared" ref="AS3:AS66" si="5">LOG10((((1-AR3)^AQ3)*(AR3^AP3))/(0.5^(AP3+AQ3)))</f>
        <v>0.64641609245406595</v>
      </c>
    </row>
    <row r="4" spans="1:45" x14ac:dyDescent="0.2">
      <c r="A4">
        <v>3</v>
      </c>
      <c r="B4" t="s">
        <v>21</v>
      </c>
      <c r="C4" s="25"/>
      <c r="D4">
        <v>4538744</v>
      </c>
      <c r="E4">
        <v>0.63997590000000004</v>
      </c>
      <c r="F4" s="13" t="s">
        <v>18</v>
      </c>
      <c r="G4" t="s">
        <v>18</v>
      </c>
      <c r="H4" s="13" t="s">
        <v>19</v>
      </c>
      <c r="I4" t="s">
        <v>19</v>
      </c>
      <c r="J4" s="13" t="s">
        <v>20</v>
      </c>
      <c r="K4" t="s">
        <v>20</v>
      </c>
      <c r="L4" s="13" t="s">
        <v>20</v>
      </c>
      <c r="M4" t="s">
        <v>19</v>
      </c>
      <c r="N4" t="s">
        <v>20</v>
      </c>
      <c r="O4" t="s">
        <v>20</v>
      </c>
      <c r="P4" t="s">
        <v>19</v>
      </c>
      <c r="Q4" t="s">
        <v>19</v>
      </c>
      <c r="R4" t="s">
        <v>19</v>
      </c>
      <c r="S4" t="s">
        <v>20</v>
      </c>
      <c r="T4" t="s">
        <v>19</v>
      </c>
      <c r="U4" t="s">
        <v>20</v>
      </c>
      <c r="V4" t="s">
        <v>19</v>
      </c>
      <c r="W4" s="14">
        <f t="shared" ref="W4:W67" si="6">COUNTA(L4:V4)-X4</f>
        <v>6</v>
      </c>
      <c r="X4" s="15">
        <f t="shared" ref="X4:X67" si="7">COUNTIFS(L4:V4,"AB")</f>
        <v>5</v>
      </c>
      <c r="Y4" s="15">
        <f t="shared" si="0"/>
        <v>0.54545454545454541</v>
      </c>
      <c r="Z4" s="16">
        <f t="shared" si="1"/>
        <v>1.9767939545273523E-2</v>
      </c>
      <c r="AA4" s="13" t="s">
        <v>19</v>
      </c>
      <c r="AB4" t="s">
        <v>19</v>
      </c>
      <c r="AC4" t="s">
        <v>19</v>
      </c>
      <c r="AD4" t="s">
        <v>19</v>
      </c>
      <c r="AE4" t="s">
        <v>19</v>
      </c>
      <c r="AF4" t="s">
        <v>20</v>
      </c>
      <c r="AG4" t="s">
        <v>19</v>
      </c>
      <c r="AH4" t="s">
        <v>19</v>
      </c>
      <c r="AI4" t="s">
        <v>19</v>
      </c>
      <c r="AJ4" t="s">
        <v>19</v>
      </c>
      <c r="AK4" t="s">
        <v>19</v>
      </c>
      <c r="AL4" s="14">
        <f t="shared" ref="AL4:AL67" si="8">COUNTIFS(AA4:AK4,"AB")</f>
        <v>1</v>
      </c>
      <c r="AM4" s="15">
        <f t="shared" ref="AM4:AM67" si="9">COUNTA(AA4:AK4)-AL4</f>
        <v>10</v>
      </c>
      <c r="AN4" s="15">
        <f t="shared" si="2"/>
        <v>9.0909090909090912E-2</v>
      </c>
      <c r="AO4" s="16">
        <f t="shared" si="3"/>
        <v>1.8560104155633175</v>
      </c>
      <c r="AP4" s="14">
        <f t="shared" ref="AP4:AQ67" si="10">W4+AL4</f>
        <v>7</v>
      </c>
      <c r="AQ4" s="15">
        <f t="shared" si="10"/>
        <v>15</v>
      </c>
      <c r="AR4" s="15">
        <f t="shared" si="4"/>
        <v>0.31818181818181818</v>
      </c>
      <c r="AS4" s="16">
        <f t="shared" si="5"/>
        <v>0.64641609245406595</v>
      </c>
    </row>
    <row r="5" spans="1:45" x14ac:dyDescent="0.2">
      <c r="A5">
        <v>4</v>
      </c>
      <c r="B5" t="s">
        <v>22</v>
      </c>
      <c r="C5" s="25"/>
      <c r="D5">
        <v>5917284</v>
      </c>
      <c r="E5">
        <v>0.68036529999999995</v>
      </c>
      <c r="F5" s="13" t="s">
        <v>18</v>
      </c>
      <c r="G5" t="s">
        <v>18</v>
      </c>
      <c r="H5" s="13" t="s">
        <v>19</v>
      </c>
      <c r="I5" t="s">
        <v>19</v>
      </c>
      <c r="J5" s="13" t="s">
        <v>20</v>
      </c>
      <c r="K5" t="s">
        <v>20</v>
      </c>
      <c r="L5" s="13" t="s">
        <v>20</v>
      </c>
      <c r="M5" t="s">
        <v>19</v>
      </c>
      <c r="N5" t="s">
        <v>20</v>
      </c>
      <c r="O5" t="s">
        <v>20</v>
      </c>
      <c r="P5" t="s">
        <v>19</v>
      </c>
      <c r="Q5" t="s">
        <v>19</v>
      </c>
      <c r="R5" t="s">
        <v>19</v>
      </c>
      <c r="S5" t="s">
        <v>20</v>
      </c>
      <c r="T5" t="s">
        <v>19</v>
      </c>
      <c r="U5" t="s">
        <v>20</v>
      </c>
      <c r="V5" t="s">
        <v>19</v>
      </c>
      <c r="W5" s="14">
        <f t="shared" si="6"/>
        <v>6</v>
      </c>
      <c r="X5" s="15">
        <f t="shared" si="7"/>
        <v>5</v>
      </c>
      <c r="Y5" s="15">
        <f t="shared" si="0"/>
        <v>0.54545454545454541</v>
      </c>
      <c r="Z5" s="16">
        <f t="shared" si="1"/>
        <v>1.9767939545273523E-2</v>
      </c>
      <c r="AA5" s="13" t="s">
        <v>19</v>
      </c>
      <c r="AB5" t="s">
        <v>19</v>
      </c>
      <c r="AC5" t="s">
        <v>19</v>
      </c>
      <c r="AD5" t="s">
        <v>19</v>
      </c>
      <c r="AE5" t="s">
        <v>19</v>
      </c>
      <c r="AF5" t="s">
        <v>20</v>
      </c>
      <c r="AG5" t="s">
        <v>19</v>
      </c>
      <c r="AH5" t="s">
        <v>19</v>
      </c>
      <c r="AI5" t="s">
        <v>19</v>
      </c>
      <c r="AJ5" t="s">
        <v>19</v>
      </c>
      <c r="AK5" t="s">
        <v>19</v>
      </c>
      <c r="AL5" s="14">
        <f t="shared" si="8"/>
        <v>1</v>
      </c>
      <c r="AM5" s="15">
        <f t="shared" si="9"/>
        <v>10</v>
      </c>
      <c r="AN5" s="15">
        <f t="shared" si="2"/>
        <v>9.0909090909090912E-2</v>
      </c>
      <c r="AO5" s="16">
        <f t="shared" si="3"/>
        <v>1.8560104155633175</v>
      </c>
      <c r="AP5" s="14">
        <f t="shared" si="10"/>
        <v>7</v>
      </c>
      <c r="AQ5" s="15">
        <f t="shared" si="10"/>
        <v>15</v>
      </c>
      <c r="AR5" s="15">
        <f t="shared" si="4"/>
        <v>0.31818181818181818</v>
      </c>
      <c r="AS5" s="16">
        <f t="shared" si="5"/>
        <v>0.64641609245406595</v>
      </c>
    </row>
    <row r="6" spans="1:45" x14ac:dyDescent="0.2">
      <c r="A6">
        <v>5</v>
      </c>
      <c r="B6" t="s">
        <v>23</v>
      </c>
      <c r="C6" s="25"/>
      <c r="D6">
        <v>8111551</v>
      </c>
      <c r="E6">
        <v>0.70791610000000005</v>
      </c>
      <c r="F6" s="13" t="s">
        <v>19</v>
      </c>
      <c r="G6" t="s">
        <v>19</v>
      </c>
      <c r="H6" s="13" t="s">
        <v>18</v>
      </c>
      <c r="I6" t="s">
        <v>18</v>
      </c>
      <c r="J6" s="13" t="s">
        <v>20</v>
      </c>
      <c r="K6" t="s">
        <v>20</v>
      </c>
      <c r="L6" s="13" t="s">
        <v>20</v>
      </c>
      <c r="M6" t="s">
        <v>18</v>
      </c>
      <c r="N6" t="s">
        <v>20</v>
      </c>
      <c r="O6" t="s">
        <v>20</v>
      </c>
      <c r="P6" t="s">
        <v>18</v>
      </c>
      <c r="Q6" t="s">
        <v>18</v>
      </c>
      <c r="R6" t="s">
        <v>18</v>
      </c>
      <c r="S6" t="s">
        <v>20</v>
      </c>
      <c r="T6" t="s">
        <v>18</v>
      </c>
      <c r="U6" t="s">
        <v>20</v>
      </c>
      <c r="V6" t="s">
        <v>20</v>
      </c>
      <c r="W6" s="14">
        <f t="shared" si="6"/>
        <v>5</v>
      </c>
      <c r="X6" s="15">
        <f t="shared" si="7"/>
        <v>6</v>
      </c>
      <c r="Y6" s="15">
        <f t="shared" si="0"/>
        <v>0.45454545454545453</v>
      </c>
      <c r="Z6" s="16">
        <f t="shared" si="1"/>
        <v>1.9767939545273245E-2</v>
      </c>
      <c r="AA6" s="13" t="s">
        <v>18</v>
      </c>
      <c r="AB6" t="s">
        <v>18</v>
      </c>
      <c r="AC6" t="s">
        <v>18</v>
      </c>
      <c r="AD6" t="s">
        <v>18</v>
      </c>
      <c r="AE6" t="s">
        <v>18</v>
      </c>
      <c r="AF6" t="s">
        <v>20</v>
      </c>
      <c r="AG6" t="s">
        <v>18</v>
      </c>
      <c r="AH6" t="s">
        <v>18</v>
      </c>
      <c r="AI6" t="s">
        <v>18</v>
      </c>
      <c r="AJ6" t="s">
        <v>18</v>
      </c>
      <c r="AK6" t="s">
        <v>18</v>
      </c>
      <c r="AL6" s="14">
        <f t="shared" si="8"/>
        <v>1</v>
      </c>
      <c r="AM6" s="15">
        <f t="shared" si="9"/>
        <v>10</v>
      </c>
      <c r="AN6" s="15">
        <f t="shared" si="2"/>
        <v>9.0909090909090912E-2</v>
      </c>
      <c r="AO6" s="16">
        <f t="shared" si="3"/>
        <v>1.8560104155633175</v>
      </c>
      <c r="AP6" s="14">
        <f t="shared" si="10"/>
        <v>6</v>
      </c>
      <c r="AQ6" s="15">
        <f t="shared" si="10"/>
        <v>16</v>
      </c>
      <c r="AR6" s="15">
        <f t="shared" si="4"/>
        <v>0.27272727272727271</v>
      </c>
      <c r="AS6" s="16">
        <f t="shared" si="5"/>
        <v>1.0241881513157074</v>
      </c>
    </row>
    <row r="7" spans="1:45" x14ac:dyDescent="0.2">
      <c r="A7">
        <v>8</v>
      </c>
      <c r="B7" t="s">
        <v>24</v>
      </c>
      <c r="C7" s="25"/>
      <c r="D7">
        <v>12981709</v>
      </c>
      <c r="E7">
        <v>0.61950629999999995</v>
      </c>
      <c r="F7" s="13" t="s">
        <v>19</v>
      </c>
      <c r="G7" t="s">
        <v>19</v>
      </c>
      <c r="H7" s="13" t="s">
        <v>18</v>
      </c>
      <c r="I7" t="s">
        <v>18</v>
      </c>
      <c r="J7" s="13" t="s">
        <v>20</v>
      </c>
      <c r="K7" t="s">
        <v>20</v>
      </c>
      <c r="L7" s="13" t="s">
        <v>20</v>
      </c>
      <c r="M7" t="s">
        <v>18</v>
      </c>
      <c r="N7" t="s">
        <v>20</v>
      </c>
      <c r="O7" t="s">
        <v>20</v>
      </c>
      <c r="P7" t="s">
        <v>18</v>
      </c>
      <c r="Q7" t="s">
        <v>18</v>
      </c>
      <c r="R7" t="s">
        <v>18</v>
      </c>
      <c r="S7" t="s">
        <v>20</v>
      </c>
      <c r="T7" t="s">
        <v>18</v>
      </c>
      <c r="U7" t="s">
        <v>20</v>
      </c>
      <c r="V7" t="s">
        <v>18</v>
      </c>
      <c r="W7" s="14">
        <f t="shared" si="6"/>
        <v>6</v>
      </c>
      <c r="X7" s="15">
        <f t="shared" si="7"/>
        <v>5</v>
      </c>
      <c r="Y7" s="15">
        <f t="shared" si="0"/>
        <v>0.54545454545454541</v>
      </c>
      <c r="Z7" s="16">
        <f t="shared" si="1"/>
        <v>1.9767939545273523E-2</v>
      </c>
      <c r="AA7" s="13" t="s">
        <v>18</v>
      </c>
      <c r="AB7" t="s">
        <v>18</v>
      </c>
      <c r="AC7" t="s">
        <v>18</v>
      </c>
      <c r="AD7" t="s">
        <v>18</v>
      </c>
      <c r="AE7" t="s">
        <v>18</v>
      </c>
      <c r="AF7" t="s">
        <v>20</v>
      </c>
      <c r="AG7" t="s">
        <v>18</v>
      </c>
      <c r="AH7" t="s">
        <v>18</v>
      </c>
      <c r="AI7" t="s">
        <v>18</v>
      </c>
      <c r="AJ7" t="s">
        <v>18</v>
      </c>
      <c r="AK7" t="s">
        <v>18</v>
      </c>
      <c r="AL7" s="14">
        <f t="shared" si="8"/>
        <v>1</v>
      </c>
      <c r="AM7" s="15">
        <f t="shared" si="9"/>
        <v>10</v>
      </c>
      <c r="AN7" s="15">
        <f t="shared" si="2"/>
        <v>9.0909090909090912E-2</v>
      </c>
      <c r="AO7" s="16">
        <f t="shared" si="3"/>
        <v>1.8560104155633175</v>
      </c>
      <c r="AP7" s="14">
        <f t="shared" si="10"/>
        <v>7</v>
      </c>
      <c r="AQ7" s="15">
        <f t="shared" si="10"/>
        <v>15</v>
      </c>
      <c r="AR7" s="15">
        <f t="shared" si="4"/>
        <v>0.31818181818181818</v>
      </c>
      <c r="AS7" s="16">
        <f t="shared" si="5"/>
        <v>0.64641609245406595</v>
      </c>
    </row>
    <row r="8" spans="1:45" x14ac:dyDescent="0.2">
      <c r="A8">
        <v>9</v>
      </c>
      <c r="B8" t="s">
        <v>25</v>
      </c>
      <c r="C8" s="25"/>
      <c r="D8">
        <v>16443156</v>
      </c>
      <c r="E8">
        <v>0.69770929999999998</v>
      </c>
      <c r="F8" s="13" t="s">
        <v>18</v>
      </c>
      <c r="G8" t="s">
        <v>18</v>
      </c>
      <c r="H8" s="13" t="s">
        <v>19</v>
      </c>
      <c r="I8" t="s">
        <v>19</v>
      </c>
      <c r="J8" s="13" t="s">
        <v>20</v>
      </c>
      <c r="K8" t="s">
        <v>20</v>
      </c>
      <c r="L8" s="13" t="s">
        <v>20</v>
      </c>
      <c r="M8" t="s">
        <v>19</v>
      </c>
      <c r="N8" t="s">
        <v>20</v>
      </c>
      <c r="O8" t="s">
        <v>20</v>
      </c>
      <c r="P8" t="s">
        <v>19</v>
      </c>
      <c r="Q8" t="s">
        <v>19</v>
      </c>
      <c r="R8" t="s">
        <v>19</v>
      </c>
      <c r="S8" t="s">
        <v>20</v>
      </c>
      <c r="T8" t="s">
        <v>19</v>
      </c>
      <c r="U8" t="s">
        <v>20</v>
      </c>
      <c r="V8" t="s">
        <v>19</v>
      </c>
      <c r="W8" s="14">
        <f t="shared" si="6"/>
        <v>6</v>
      </c>
      <c r="X8" s="15">
        <f t="shared" si="7"/>
        <v>5</v>
      </c>
      <c r="Y8" s="15">
        <f t="shared" si="0"/>
        <v>0.54545454545454541</v>
      </c>
      <c r="Z8" s="16">
        <f t="shared" si="1"/>
        <v>1.9767939545273523E-2</v>
      </c>
      <c r="AA8" s="13" t="s">
        <v>19</v>
      </c>
      <c r="AB8" t="s">
        <v>19</v>
      </c>
      <c r="AC8" t="s">
        <v>19</v>
      </c>
      <c r="AD8" t="s">
        <v>19</v>
      </c>
      <c r="AE8" t="s">
        <v>19</v>
      </c>
      <c r="AF8" t="s">
        <v>20</v>
      </c>
      <c r="AG8" t="s">
        <v>19</v>
      </c>
      <c r="AH8" t="s">
        <v>19</v>
      </c>
      <c r="AI8" t="s">
        <v>19</v>
      </c>
      <c r="AJ8" t="s">
        <v>19</v>
      </c>
      <c r="AK8" t="s">
        <v>19</v>
      </c>
      <c r="AL8" s="14">
        <f t="shared" si="8"/>
        <v>1</v>
      </c>
      <c r="AM8" s="15">
        <f t="shared" si="9"/>
        <v>10</v>
      </c>
      <c r="AN8" s="15">
        <f t="shared" si="2"/>
        <v>9.0909090909090912E-2</v>
      </c>
      <c r="AO8" s="16">
        <f t="shared" si="3"/>
        <v>1.8560104155633175</v>
      </c>
      <c r="AP8" s="14">
        <f t="shared" si="10"/>
        <v>7</v>
      </c>
      <c r="AQ8" s="15">
        <f t="shared" si="10"/>
        <v>15</v>
      </c>
      <c r="AR8" s="15">
        <f t="shared" si="4"/>
        <v>0.31818181818181818</v>
      </c>
      <c r="AS8" s="16">
        <f t="shared" si="5"/>
        <v>0.64641609245406595</v>
      </c>
    </row>
    <row r="9" spans="1:45" x14ac:dyDescent="0.2">
      <c r="A9">
        <v>11</v>
      </c>
      <c r="B9" t="s">
        <v>26</v>
      </c>
      <c r="C9" s="25"/>
      <c r="D9">
        <v>19680103</v>
      </c>
      <c r="E9">
        <v>0.65575039999999996</v>
      </c>
      <c r="F9" s="13" t="s">
        <v>18</v>
      </c>
      <c r="G9" t="s">
        <v>18</v>
      </c>
      <c r="H9" s="13" t="s">
        <v>19</v>
      </c>
      <c r="I9" t="s">
        <v>19</v>
      </c>
      <c r="J9" s="13" t="s">
        <v>20</v>
      </c>
      <c r="K9" t="s">
        <v>20</v>
      </c>
      <c r="L9" s="13" t="s">
        <v>20</v>
      </c>
      <c r="M9" t="s">
        <v>19</v>
      </c>
      <c r="N9" t="s">
        <v>20</v>
      </c>
      <c r="O9" t="s">
        <v>20</v>
      </c>
      <c r="P9" t="s">
        <v>19</v>
      </c>
      <c r="Q9" t="s">
        <v>19</v>
      </c>
      <c r="R9" t="s">
        <v>19</v>
      </c>
      <c r="S9" t="s">
        <v>20</v>
      </c>
      <c r="T9" t="s">
        <v>19</v>
      </c>
      <c r="U9" t="s">
        <v>20</v>
      </c>
      <c r="V9" t="s">
        <v>19</v>
      </c>
      <c r="W9" s="14">
        <f t="shared" si="6"/>
        <v>6</v>
      </c>
      <c r="X9" s="15">
        <f t="shared" si="7"/>
        <v>5</v>
      </c>
      <c r="Y9" s="15">
        <f t="shared" si="0"/>
        <v>0.54545454545454541</v>
      </c>
      <c r="Z9" s="16">
        <f t="shared" si="1"/>
        <v>1.9767939545273523E-2</v>
      </c>
      <c r="AA9" s="13" t="s">
        <v>19</v>
      </c>
      <c r="AB9" t="s">
        <v>19</v>
      </c>
      <c r="AC9" t="s">
        <v>19</v>
      </c>
      <c r="AD9" t="s">
        <v>19</v>
      </c>
      <c r="AE9" t="s">
        <v>19</v>
      </c>
      <c r="AF9" t="s">
        <v>20</v>
      </c>
      <c r="AG9" t="s">
        <v>19</v>
      </c>
      <c r="AH9" t="s">
        <v>19</v>
      </c>
      <c r="AI9" t="s">
        <v>19</v>
      </c>
      <c r="AJ9" t="s">
        <v>19</v>
      </c>
      <c r="AK9" t="s">
        <v>19</v>
      </c>
      <c r="AL9" s="14">
        <f t="shared" si="8"/>
        <v>1</v>
      </c>
      <c r="AM9" s="15">
        <f t="shared" si="9"/>
        <v>10</v>
      </c>
      <c r="AN9" s="15">
        <f t="shared" si="2"/>
        <v>9.0909090909090912E-2</v>
      </c>
      <c r="AO9" s="16">
        <f t="shared" si="3"/>
        <v>1.8560104155633175</v>
      </c>
      <c r="AP9" s="14">
        <f t="shared" si="10"/>
        <v>7</v>
      </c>
      <c r="AQ9" s="15">
        <f t="shared" si="10"/>
        <v>15</v>
      </c>
      <c r="AR9" s="15">
        <f t="shared" si="4"/>
        <v>0.31818181818181818</v>
      </c>
      <c r="AS9" s="16">
        <f t="shared" si="5"/>
        <v>0.64641609245406595</v>
      </c>
    </row>
    <row r="10" spans="1:45" x14ac:dyDescent="0.2">
      <c r="A10">
        <v>12</v>
      </c>
      <c r="B10" t="s">
        <v>27</v>
      </c>
      <c r="C10" s="25"/>
      <c r="D10">
        <v>20994482</v>
      </c>
      <c r="E10">
        <v>0.6342563</v>
      </c>
      <c r="F10" s="13" t="s">
        <v>19</v>
      </c>
      <c r="G10" t="s">
        <v>19</v>
      </c>
      <c r="H10" s="13" t="s">
        <v>18</v>
      </c>
      <c r="I10" t="s">
        <v>18</v>
      </c>
      <c r="J10" s="13" t="s">
        <v>20</v>
      </c>
      <c r="K10" t="s">
        <v>20</v>
      </c>
      <c r="L10" s="13" t="s">
        <v>20</v>
      </c>
      <c r="M10" t="s">
        <v>18</v>
      </c>
      <c r="N10" t="s">
        <v>20</v>
      </c>
      <c r="O10" t="s">
        <v>20</v>
      </c>
      <c r="P10" t="s">
        <v>18</v>
      </c>
      <c r="Q10" t="s">
        <v>18</v>
      </c>
      <c r="R10" t="s">
        <v>18</v>
      </c>
      <c r="S10" t="s">
        <v>20</v>
      </c>
      <c r="T10" t="s">
        <v>18</v>
      </c>
      <c r="U10" t="s">
        <v>20</v>
      </c>
      <c r="V10" t="s">
        <v>18</v>
      </c>
      <c r="W10" s="14">
        <f t="shared" si="6"/>
        <v>6</v>
      </c>
      <c r="X10" s="15">
        <f t="shared" si="7"/>
        <v>5</v>
      </c>
      <c r="Y10" s="15">
        <f t="shared" si="0"/>
        <v>0.54545454545454541</v>
      </c>
      <c r="Z10" s="16">
        <f t="shared" si="1"/>
        <v>1.9767939545273523E-2</v>
      </c>
      <c r="AA10" s="13" t="s">
        <v>18</v>
      </c>
      <c r="AB10" t="s">
        <v>18</v>
      </c>
      <c r="AC10" t="s">
        <v>18</v>
      </c>
      <c r="AD10" t="s">
        <v>18</v>
      </c>
      <c r="AE10" t="s">
        <v>18</v>
      </c>
      <c r="AF10" t="s">
        <v>20</v>
      </c>
      <c r="AG10" t="s">
        <v>18</v>
      </c>
      <c r="AH10" t="s">
        <v>18</v>
      </c>
      <c r="AI10" t="s">
        <v>18</v>
      </c>
      <c r="AJ10" t="s">
        <v>18</v>
      </c>
      <c r="AK10" t="s">
        <v>18</v>
      </c>
      <c r="AL10" s="14">
        <f t="shared" si="8"/>
        <v>1</v>
      </c>
      <c r="AM10" s="15">
        <f t="shared" si="9"/>
        <v>10</v>
      </c>
      <c r="AN10" s="15">
        <f t="shared" si="2"/>
        <v>9.0909090909090912E-2</v>
      </c>
      <c r="AO10" s="16">
        <f t="shared" si="3"/>
        <v>1.8560104155633175</v>
      </c>
      <c r="AP10" s="14">
        <f t="shared" si="10"/>
        <v>7</v>
      </c>
      <c r="AQ10" s="15">
        <f t="shared" si="10"/>
        <v>15</v>
      </c>
      <c r="AR10" s="15">
        <f t="shared" si="4"/>
        <v>0.31818181818181818</v>
      </c>
      <c r="AS10" s="16">
        <f t="shared" si="5"/>
        <v>0.64641609245406595</v>
      </c>
    </row>
    <row r="11" spans="1:45" x14ac:dyDescent="0.2">
      <c r="A11">
        <v>13</v>
      </c>
      <c r="B11" t="s">
        <v>28</v>
      </c>
      <c r="C11" s="25"/>
      <c r="D11">
        <v>22386585</v>
      </c>
      <c r="E11">
        <v>0.71607180000000004</v>
      </c>
      <c r="F11" s="13" t="s">
        <v>18</v>
      </c>
      <c r="G11" t="s">
        <v>18</v>
      </c>
      <c r="H11" s="13" t="s">
        <v>19</v>
      </c>
      <c r="I11" t="s">
        <v>19</v>
      </c>
      <c r="J11" s="13" t="s">
        <v>20</v>
      </c>
      <c r="K11" t="s">
        <v>20</v>
      </c>
      <c r="L11" s="13" t="s">
        <v>20</v>
      </c>
      <c r="M11" t="s">
        <v>19</v>
      </c>
      <c r="N11" t="s">
        <v>20</v>
      </c>
      <c r="O11" t="s">
        <v>20</v>
      </c>
      <c r="P11" t="s">
        <v>19</v>
      </c>
      <c r="Q11" t="s">
        <v>19</v>
      </c>
      <c r="R11" t="s">
        <v>19</v>
      </c>
      <c r="S11" t="s">
        <v>20</v>
      </c>
      <c r="T11" t="s">
        <v>19</v>
      </c>
      <c r="U11" t="s">
        <v>20</v>
      </c>
      <c r="V11" t="s">
        <v>19</v>
      </c>
      <c r="W11" s="14">
        <f t="shared" si="6"/>
        <v>6</v>
      </c>
      <c r="X11" s="15">
        <f t="shared" si="7"/>
        <v>5</v>
      </c>
      <c r="Y11" s="15">
        <f t="shared" si="0"/>
        <v>0.54545454545454541</v>
      </c>
      <c r="Z11" s="16">
        <f t="shared" si="1"/>
        <v>1.9767939545273523E-2</v>
      </c>
      <c r="AA11" s="13" t="s">
        <v>19</v>
      </c>
      <c r="AB11" t="s">
        <v>19</v>
      </c>
      <c r="AC11" t="s">
        <v>19</v>
      </c>
      <c r="AD11" t="s">
        <v>19</v>
      </c>
      <c r="AE11" t="s">
        <v>19</v>
      </c>
      <c r="AF11" t="s">
        <v>20</v>
      </c>
      <c r="AG11" t="s">
        <v>19</v>
      </c>
      <c r="AH11" t="s">
        <v>19</v>
      </c>
      <c r="AI11" t="s">
        <v>19</v>
      </c>
      <c r="AJ11" t="s">
        <v>19</v>
      </c>
      <c r="AK11" t="s">
        <v>19</v>
      </c>
      <c r="AL11" s="14">
        <f t="shared" si="8"/>
        <v>1</v>
      </c>
      <c r="AM11" s="15">
        <f t="shared" si="9"/>
        <v>10</v>
      </c>
      <c r="AN11" s="15">
        <f t="shared" si="2"/>
        <v>9.0909090909090912E-2</v>
      </c>
      <c r="AO11" s="16">
        <f t="shared" si="3"/>
        <v>1.8560104155633175</v>
      </c>
      <c r="AP11" s="14">
        <f t="shared" si="10"/>
        <v>7</v>
      </c>
      <c r="AQ11" s="15">
        <f t="shared" si="10"/>
        <v>15</v>
      </c>
      <c r="AR11" s="15">
        <f t="shared" si="4"/>
        <v>0.31818181818181818</v>
      </c>
      <c r="AS11" s="16">
        <f t="shared" si="5"/>
        <v>0.64641609245406595</v>
      </c>
    </row>
    <row r="12" spans="1:45" x14ac:dyDescent="0.2">
      <c r="A12">
        <v>14</v>
      </c>
      <c r="B12" t="s">
        <v>29</v>
      </c>
      <c r="C12" s="25"/>
      <c r="D12">
        <v>22977896</v>
      </c>
      <c r="E12">
        <v>0.69849349999999999</v>
      </c>
      <c r="F12" s="13" t="s">
        <v>18</v>
      </c>
      <c r="G12" t="s">
        <v>18</v>
      </c>
      <c r="H12" s="13" t="s">
        <v>19</v>
      </c>
      <c r="I12" t="s">
        <v>19</v>
      </c>
      <c r="J12" s="13" t="s">
        <v>20</v>
      </c>
      <c r="K12" t="s">
        <v>20</v>
      </c>
      <c r="L12" s="13" t="s">
        <v>20</v>
      </c>
      <c r="M12" t="s">
        <v>19</v>
      </c>
      <c r="N12" t="s">
        <v>20</v>
      </c>
      <c r="O12" t="s">
        <v>20</v>
      </c>
      <c r="P12" t="s">
        <v>19</v>
      </c>
      <c r="Q12" t="s">
        <v>19</v>
      </c>
      <c r="R12" t="s">
        <v>19</v>
      </c>
      <c r="S12" t="s">
        <v>20</v>
      </c>
      <c r="T12" t="s">
        <v>19</v>
      </c>
      <c r="U12" t="s">
        <v>20</v>
      </c>
      <c r="V12" t="s">
        <v>19</v>
      </c>
      <c r="W12" s="14">
        <f t="shared" si="6"/>
        <v>6</v>
      </c>
      <c r="X12" s="15">
        <f t="shared" si="7"/>
        <v>5</v>
      </c>
      <c r="Y12" s="15">
        <f t="shared" si="0"/>
        <v>0.54545454545454541</v>
      </c>
      <c r="Z12" s="16">
        <f t="shared" si="1"/>
        <v>1.9767939545273523E-2</v>
      </c>
      <c r="AA12" s="13" t="s">
        <v>19</v>
      </c>
      <c r="AB12" t="s">
        <v>19</v>
      </c>
      <c r="AC12" t="s">
        <v>19</v>
      </c>
      <c r="AD12" t="s">
        <v>19</v>
      </c>
      <c r="AE12" t="s">
        <v>19</v>
      </c>
      <c r="AF12" t="s">
        <v>20</v>
      </c>
      <c r="AG12" t="s">
        <v>19</v>
      </c>
      <c r="AH12" t="s">
        <v>19</v>
      </c>
      <c r="AI12" t="s">
        <v>19</v>
      </c>
      <c r="AJ12" t="s">
        <v>19</v>
      </c>
      <c r="AK12" t="s">
        <v>19</v>
      </c>
      <c r="AL12" s="14">
        <f t="shared" si="8"/>
        <v>1</v>
      </c>
      <c r="AM12" s="15">
        <f t="shared" si="9"/>
        <v>10</v>
      </c>
      <c r="AN12" s="15">
        <f t="shared" si="2"/>
        <v>9.0909090909090912E-2</v>
      </c>
      <c r="AO12" s="16">
        <f t="shared" si="3"/>
        <v>1.8560104155633175</v>
      </c>
      <c r="AP12" s="14">
        <f t="shared" si="10"/>
        <v>7</v>
      </c>
      <c r="AQ12" s="15">
        <f t="shared" si="10"/>
        <v>15</v>
      </c>
      <c r="AR12" s="15">
        <f t="shared" si="4"/>
        <v>0.31818181818181818</v>
      </c>
      <c r="AS12" s="16">
        <f t="shared" si="5"/>
        <v>0.64641609245406595</v>
      </c>
    </row>
    <row r="13" spans="1:45" x14ac:dyDescent="0.2">
      <c r="A13">
        <v>15</v>
      </c>
      <c r="B13" t="s">
        <v>30</v>
      </c>
      <c r="C13" s="25"/>
      <c r="D13">
        <v>25471405</v>
      </c>
      <c r="E13">
        <v>0.60380029999999996</v>
      </c>
      <c r="F13" s="13" t="s">
        <v>18</v>
      </c>
      <c r="G13" t="s">
        <v>18</v>
      </c>
      <c r="H13" s="13" t="s">
        <v>19</v>
      </c>
      <c r="I13" t="s">
        <v>19</v>
      </c>
      <c r="J13" s="13" t="s">
        <v>20</v>
      </c>
      <c r="K13" t="s">
        <v>20</v>
      </c>
      <c r="L13" s="13" t="s">
        <v>20</v>
      </c>
      <c r="M13" t="s">
        <v>19</v>
      </c>
      <c r="N13" t="s">
        <v>20</v>
      </c>
      <c r="O13" t="s">
        <v>20</v>
      </c>
      <c r="P13" t="s">
        <v>19</v>
      </c>
      <c r="Q13" t="s">
        <v>19</v>
      </c>
      <c r="R13" t="s">
        <v>19</v>
      </c>
      <c r="S13" t="s">
        <v>20</v>
      </c>
      <c r="T13" t="s">
        <v>19</v>
      </c>
      <c r="U13" t="s">
        <v>20</v>
      </c>
      <c r="V13" t="s">
        <v>19</v>
      </c>
      <c r="W13" s="14">
        <f t="shared" si="6"/>
        <v>6</v>
      </c>
      <c r="X13" s="15">
        <f t="shared" si="7"/>
        <v>5</v>
      </c>
      <c r="Y13" s="15">
        <f t="shared" si="0"/>
        <v>0.54545454545454541</v>
      </c>
      <c r="Z13" s="16">
        <f t="shared" si="1"/>
        <v>1.9767939545273523E-2</v>
      </c>
      <c r="AA13" s="13" t="s">
        <v>19</v>
      </c>
      <c r="AB13" t="s">
        <v>19</v>
      </c>
      <c r="AC13" t="s">
        <v>19</v>
      </c>
      <c r="AD13" t="s">
        <v>19</v>
      </c>
      <c r="AE13" t="s">
        <v>19</v>
      </c>
      <c r="AF13" t="s">
        <v>20</v>
      </c>
      <c r="AG13" t="s">
        <v>19</v>
      </c>
      <c r="AH13" t="s">
        <v>19</v>
      </c>
      <c r="AI13" t="s">
        <v>19</v>
      </c>
      <c r="AJ13" t="s">
        <v>19</v>
      </c>
      <c r="AK13" t="s">
        <v>19</v>
      </c>
      <c r="AL13" s="14">
        <f t="shared" si="8"/>
        <v>1</v>
      </c>
      <c r="AM13" s="15">
        <f t="shared" si="9"/>
        <v>10</v>
      </c>
      <c r="AN13" s="15">
        <f t="shared" si="2"/>
        <v>9.0909090909090912E-2</v>
      </c>
      <c r="AO13" s="16">
        <f t="shared" si="3"/>
        <v>1.8560104155633175</v>
      </c>
      <c r="AP13" s="14">
        <f t="shared" si="10"/>
        <v>7</v>
      </c>
      <c r="AQ13" s="15">
        <f t="shared" si="10"/>
        <v>15</v>
      </c>
      <c r="AR13" s="15">
        <f t="shared" si="4"/>
        <v>0.31818181818181818</v>
      </c>
      <c r="AS13" s="16">
        <f t="shared" si="5"/>
        <v>0.64641609245406595</v>
      </c>
    </row>
    <row r="14" spans="1:45" x14ac:dyDescent="0.2">
      <c r="A14">
        <v>16</v>
      </c>
      <c r="B14" t="s">
        <v>31</v>
      </c>
      <c r="C14" s="25"/>
      <c r="D14">
        <v>26136349</v>
      </c>
      <c r="E14">
        <v>0.68067319999999998</v>
      </c>
      <c r="F14" s="13" t="s">
        <v>18</v>
      </c>
      <c r="G14" t="s">
        <v>18</v>
      </c>
      <c r="H14" s="13" t="s">
        <v>19</v>
      </c>
      <c r="I14" t="s">
        <v>19</v>
      </c>
      <c r="J14" s="13" t="s">
        <v>20</v>
      </c>
      <c r="K14" t="s">
        <v>20</v>
      </c>
      <c r="L14" s="13" t="s">
        <v>20</v>
      </c>
      <c r="M14" t="s">
        <v>19</v>
      </c>
      <c r="N14" t="s">
        <v>20</v>
      </c>
      <c r="O14" t="s">
        <v>20</v>
      </c>
      <c r="P14" t="s">
        <v>20</v>
      </c>
      <c r="Q14" t="s">
        <v>19</v>
      </c>
      <c r="R14" t="s">
        <v>19</v>
      </c>
      <c r="S14" t="s">
        <v>20</v>
      </c>
      <c r="T14" t="s">
        <v>19</v>
      </c>
      <c r="U14" t="s">
        <v>20</v>
      </c>
      <c r="V14" t="s">
        <v>19</v>
      </c>
      <c r="W14" s="14">
        <f t="shared" si="6"/>
        <v>5</v>
      </c>
      <c r="X14" s="15">
        <f t="shared" si="7"/>
        <v>6</v>
      </c>
      <c r="Y14" s="15">
        <f t="shared" si="0"/>
        <v>0.45454545454545453</v>
      </c>
      <c r="Z14" s="16">
        <f t="shared" si="1"/>
        <v>1.9767939545273245E-2</v>
      </c>
      <c r="AA14" s="13" t="s">
        <v>19</v>
      </c>
      <c r="AB14" t="s">
        <v>19</v>
      </c>
      <c r="AC14" t="s">
        <v>19</v>
      </c>
      <c r="AD14" t="s">
        <v>19</v>
      </c>
      <c r="AE14" t="s">
        <v>19</v>
      </c>
      <c r="AF14" t="s">
        <v>20</v>
      </c>
      <c r="AG14" t="s">
        <v>19</v>
      </c>
      <c r="AH14" t="s">
        <v>19</v>
      </c>
      <c r="AI14" t="s">
        <v>19</v>
      </c>
      <c r="AJ14" t="s">
        <v>19</v>
      </c>
      <c r="AK14" t="s">
        <v>19</v>
      </c>
      <c r="AL14" s="14">
        <f t="shared" si="8"/>
        <v>1</v>
      </c>
      <c r="AM14" s="15">
        <f t="shared" si="9"/>
        <v>10</v>
      </c>
      <c r="AN14" s="15">
        <f t="shared" si="2"/>
        <v>9.0909090909090912E-2</v>
      </c>
      <c r="AO14" s="16">
        <f t="shared" si="3"/>
        <v>1.8560104155633175</v>
      </c>
      <c r="AP14" s="14">
        <f t="shared" si="10"/>
        <v>6</v>
      </c>
      <c r="AQ14" s="15">
        <f t="shared" si="10"/>
        <v>16</v>
      </c>
      <c r="AR14" s="15">
        <f t="shared" si="4"/>
        <v>0.27272727272727271</v>
      </c>
      <c r="AS14" s="16">
        <f t="shared" si="5"/>
        <v>1.0241881513157074</v>
      </c>
    </row>
    <row r="15" spans="1:45" x14ac:dyDescent="0.2">
      <c r="A15">
        <v>17</v>
      </c>
      <c r="B15" t="s">
        <v>32</v>
      </c>
      <c r="C15" s="25"/>
      <c r="D15">
        <v>27510356</v>
      </c>
      <c r="E15">
        <v>0.68402070000000004</v>
      </c>
      <c r="F15" s="13" t="s">
        <v>18</v>
      </c>
      <c r="G15" t="s">
        <v>18</v>
      </c>
      <c r="H15" s="13" t="s">
        <v>19</v>
      </c>
      <c r="I15" t="s">
        <v>19</v>
      </c>
      <c r="J15" s="13" t="s">
        <v>20</v>
      </c>
      <c r="K15" t="s">
        <v>20</v>
      </c>
      <c r="L15" s="13" t="s">
        <v>20</v>
      </c>
      <c r="M15" t="s">
        <v>19</v>
      </c>
      <c r="N15" t="s">
        <v>20</v>
      </c>
      <c r="O15" t="s">
        <v>20</v>
      </c>
      <c r="P15" t="s">
        <v>20</v>
      </c>
      <c r="Q15" t="s">
        <v>19</v>
      </c>
      <c r="R15" t="s">
        <v>19</v>
      </c>
      <c r="S15" t="s">
        <v>20</v>
      </c>
      <c r="T15" t="s">
        <v>19</v>
      </c>
      <c r="U15" t="s">
        <v>20</v>
      </c>
      <c r="V15" t="s">
        <v>19</v>
      </c>
      <c r="W15" s="14">
        <f t="shared" si="6"/>
        <v>5</v>
      </c>
      <c r="X15" s="15">
        <f t="shared" si="7"/>
        <v>6</v>
      </c>
      <c r="Y15" s="15">
        <f t="shared" si="0"/>
        <v>0.45454545454545453</v>
      </c>
      <c r="Z15" s="16">
        <f t="shared" si="1"/>
        <v>1.9767939545273245E-2</v>
      </c>
      <c r="AA15" s="13" t="s">
        <v>19</v>
      </c>
      <c r="AB15" t="s">
        <v>19</v>
      </c>
      <c r="AC15" t="s">
        <v>19</v>
      </c>
      <c r="AD15" t="s">
        <v>19</v>
      </c>
      <c r="AE15" t="s">
        <v>19</v>
      </c>
      <c r="AF15" t="s">
        <v>20</v>
      </c>
      <c r="AG15" t="s">
        <v>19</v>
      </c>
      <c r="AH15" t="s">
        <v>19</v>
      </c>
      <c r="AI15" t="s">
        <v>19</v>
      </c>
      <c r="AJ15" t="s">
        <v>19</v>
      </c>
      <c r="AK15" t="s">
        <v>19</v>
      </c>
      <c r="AL15" s="14">
        <f t="shared" si="8"/>
        <v>1</v>
      </c>
      <c r="AM15" s="15">
        <f t="shared" si="9"/>
        <v>10</v>
      </c>
      <c r="AN15" s="15">
        <f t="shared" si="2"/>
        <v>9.0909090909090912E-2</v>
      </c>
      <c r="AO15" s="16">
        <f t="shared" si="3"/>
        <v>1.8560104155633175</v>
      </c>
      <c r="AP15" s="14">
        <f t="shared" si="10"/>
        <v>6</v>
      </c>
      <c r="AQ15" s="15">
        <f t="shared" si="10"/>
        <v>16</v>
      </c>
      <c r="AR15" s="15">
        <f t="shared" si="4"/>
        <v>0.27272727272727271</v>
      </c>
      <c r="AS15" s="16">
        <f t="shared" si="5"/>
        <v>1.0241881513157074</v>
      </c>
    </row>
    <row r="16" spans="1:45" x14ac:dyDescent="0.2">
      <c r="A16">
        <v>18</v>
      </c>
      <c r="B16" t="s">
        <v>33</v>
      </c>
      <c r="C16" s="25"/>
      <c r="D16">
        <v>29990732</v>
      </c>
      <c r="E16">
        <v>0.44809739999999998</v>
      </c>
      <c r="F16" s="13" t="s">
        <v>18</v>
      </c>
      <c r="G16" t="s">
        <v>18</v>
      </c>
      <c r="H16" s="13" t="s">
        <v>19</v>
      </c>
      <c r="I16" t="s">
        <v>19</v>
      </c>
      <c r="J16" s="13" t="s">
        <v>20</v>
      </c>
      <c r="K16" t="s">
        <v>20</v>
      </c>
      <c r="L16" s="13" t="s">
        <v>20</v>
      </c>
      <c r="M16" t="s">
        <v>19</v>
      </c>
      <c r="N16" t="s">
        <v>20</v>
      </c>
      <c r="O16" t="s">
        <v>20</v>
      </c>
      <c r="P16" t="s">
        <v>20</v>
      </c>
      <c r="Q16" t="s">
        <v>19</v>
      </c>
      <c r="R16" t="s">
        <v>19</v>
      </c>
      <c r="S16" t="s">
        <v>20</v>
      </c>
      <c r="T16" t="s">
        <v>19</v>
      </c>
      <c r="U16" t="s">
        <v>20</v>
      </c>
      <c r="V16" t="s">
        <v>19</v>
      </c>
      <c r="W16" s="14">
        <f t="shared" si="6"/>
        <v>5</v>
      </c>
      <c r="X16" s="15">
        <f t="shared" si="7"/>
        <v>6</v>
      </c>
      <c r="Y16" s="15">
        <f t="shared" si="0"/>
        <v>0.45454545454545453</v>
      </c>
      <c r="Z16" s="16">
        <f t="shared" si="1"/>
        <v>1.9767939545273245E-2</v>
      </c>
      <c r="AA16" s="13" t="s">
        <v>19</v>
      </c>
      <c r="AB16" t="s">
        <v>19</v>
      </c>
      <c r="AC16" t="s">
        <v>19</v>
      </c>
      <c r="AD16" t="s">
        <v>19</v>
      </c>
      <c r="AE16" t="s">
        <v>19</v>
      </c>
      <c r="AF16" t="s">
        <v>20</v>
      </c>
      <c r="AG16" t="s">
        <v>19</v>
      </c>
      <c r="AH16" t="s">
        <v>19</v>
      </c>
      <c r="AI16" t="s">
        <v>19</v>
      </c>
      <c r="AJ16" t="s">
        <v>19</v>
      </c>
      <c r="AK16" t="s">
        <v>19</v>
      </c>
      <c r="AL16" s="14">
        <f t="shared" si="8"/>
        <v>1</v>
      </c>
      <c r="AM16" s="15">
        <f t="shared" si="9"/>
        <v>10</v>
      </c>
      <c r="AN16" s="15">
        <f t="shared" si="2"/>
        <v>9.0909090909090912E-2</v>
      </c>
      <c r="AO16" s="16">
        <f t="shared" si="3"/>
        <v>1.8560104155633175</v>
      </c>
      <c r="AP16" s="14">
        <f t="shared" si="10"/>
        <v>6</v>
      </c>
      <c r="AQ16" s="15">
        <f t="shared" si="10"/>
        <v>16</v>
      </c>
      <c r="AR16" s="15">
        <f t="shared" si="4"/>
        <v>0.27272727272727271</v>
      </c>
      <c r="AS16" s="16">
        <f t="shared" si="5"/>
        <v>1.0241881513157074</v>
      </c>
    </row>
    <row r="17" spans="1:45" x14ac:dyDescent="0.2">
      <c r="A17">
        <v>19</v>
      </c>
      <c r="B17" t="s">
        <v>34</v>
      </c>
      <c r="C17" s="25"/>
      <c r="D17">
        <v>31102378</v>
      </c>
      <c r="E17">
        <v>0.74401459999999997</v>
      </c>
      <c r="F17" s="13" t="s">
        <v>19</v>
      </c>
      <c r="G17" t="s">
        <v>19</v>
      </c>
      <c r="H17" s="13" t="s">
        <v>18</v>
      </c>
      <c r="I17" t="s">
        <v>18</v>
      </c>
      <c r="J17" s="13" t="s">
        <v>20</v>
      </c>
      <c r="K17" t="s">
        <v>20</v>
      </c>
      <c r="L17" s="13" t="s">
        <v>20</v>
      </c>
      <c r="M17" t="s">
        <v>18</v>
      </c>
      <c r="N17" t="s">
        <v>20</v>
      </c>
      <c r="O17" t="s">
        <v>20</v>
      </c>
      <c r="P17" t="s">
        <v>20</v>
      </c>
      <c r="Q17" t="s">
        <v>18</v>
      </c>
      <c r="R17" t="s">
        <v>18</v>
      </c>
      <c r="S17" t="s">
        <v>20</v>
      </c>
      <c r="T17" t="s">
        <v>18</v>
      </c>
      <c r="U17" t="s">
        <v>20</v>
      </c>
      <c r="V17" t="s">
        <v>18</v>
      </c>
      <c r="W17" s="14">
        <f t="shared" si="6"/>
        <v>5</v>
      </c>
      <c r="X17" s="15">
        <f t="shared" si="7"/>
        <v>6</v>
      </c>
      <c r="Y17" s="15">
        <f t="shared" si="0"/>
        <v>0.45454545454545453</v>
      </c>
      <c r="Z17" s="16">
        <f t="shared" si="1"/>
        <v>1.9767939545273245E-2</v>
      </c>
      <c r="AA17" s="13" t="s">
        <v>18</v>
      </c>
      <c r="AB17" t="s">
        <v>18</v>
      </c>
      <c r="AC17" t="s">
        <v>18</v>
      </c>
      <c r="AD17" t="s">
        <v>18</v>
      </c>
      <c r="AE17" t="s">
        <v>18</v>
      </c>
      <c r="AF17" t="s">
        <v>20</v>
      </c>
      <c r="AG17" t="s">
        <v>18</v>
      </c>
      <c r="AH17" t="s">
        <v>18</v>
      </c>
      <c r="AI17" t="s">
        <v>18</v>
      </c>
      <c r="AJ17" t="s">
        <v>18</v>
      </c>
      <c r="AK17" t="s">
        <v>18</v>
      </c>
      <c r="AL17" s="14">
        <f t="shared" si="8"/>
        <v>1</v>
      </c>
      <c r="AM17" s="15">
        <f t="shared" si="9"/>
        <v>10</v>
      </c>
      <c r="AN17" s="15">
        <f t="shared" si="2"/>
        <v>9.0909090909090912E-2</v>
      </c>
      <c r="AO17" s="16">
        <f t="shared" si="3"/>
        <v>1.8560104155633175</v>
      </c>
      <c r="AP17" s="14">
        <f t="shared" si="10"/>
        <v>6</v>
      </c>
      <c r="AQ17" s="15">
        <f t="shared" si="10"/>
        <v>16</v>
      </c>
      <c r="AR17" s="15">
        <f t="shared" si="4"/>
        <v>0.27272727272727271</v>
      </c>
      <c r="AS17" s="16">
        <f t="shared" si="5"/>
        <v>1.0241881513157074</v>
      </c>
    </row>
    <row r="18" spans="1:45" x14ac:dyDescent="0.2">
      <c r="A18">
        <v>20</v>
      </c>
      <c r="B18" t="s">
        <v>35</v>
      </c>
      <c r="C18" s="25"/>
      <c r="D18">
        <v>32799125</v>
      </c>
      <c r="E18">
        <v>0.73040760000000005</v>
      </c>
      <c r="F18" s="13" t="s">
        <v>19</v>
      </c>
      <c r="G18" t="s">
        <v>19</v>
      </c>
      <c r="H18" s="13" t="s">
        <v>18</v>
      </c>
      <c r="I18" t="s">
        <v>18</v>
      </c>
      <c r="J18" s="13" t="s">
        <v>20</v>
      </c>
      <c r="K18" t="s">
        <v>20</v>
      </c>
      <c r="L18" s="13" t="s">
        <v>20</v>
      </c>
      <c r="M18" t="s">
        <v>18</v>
      </c>
      <c r="N18" t="s">
        <v>20</v>
      </c>
      <c r="O18" t="s">
        <v>20</v>
      </c>
      <c r="P18" t="s">
        <v>20</v>
      </c>
      <c r="Q18" t="s">
        <v>18</v>
      </c>
      <c r="R18" t="s">
        <v>18</v>
      </c>
      <c r="S18" t="s">
        <v>20</v>
      </c>
      <c r="T18" t="s">
        <v>18</v>
      </c>
      <c r="U18" t="s">
        <v>20</v>
      </c>
      <c r="V18" t="s">
        <v>18</v>
      </c>
      <c r="W18" s="14">
        <f t="shared" si="6"/>
        <v>5</v>
      </c>
      <c r="X18" s="15">
        <f t="shared" si="7"/>
        <v>6</v>
      </c>
      <c r="Y18" s="15">
        <f t="shared" si="0"/>
        <v>0.45454545454545453</v>
      </c>
      <c r="Z18" s="16">
        <f t="shared" si="1"/>
        <v>1.9767939545273245E-2</v>
      </c>
      <c r="AA18" s="13" t="s">
        <v>18</v>
      </c>
      <c r="AB18" t="s">
        <v>18</v>
      </c>
      <c r="AC18" t="s">
        <v>18</v>
      </c>
      <c r="AD18" t="s">
        <v>18</v>
      </c>
      <c r="AE18" t="s">
        <v>18</v>
      </c>
      <c r="AF18" t="s">
        <v>20</v>
      </c>
      <c r="AG18" t="s">
        <v>18</v>
      </c>
      <c r="AH18" t="s">
        <v>18</v>
      </c>
      <c r="AI18" t="s">
        <v>18</v>
      </c>
      <c r="AJ18" t="s">
        <v>18</v>
      </c>
      <c r="AK18" t="s">
        <v>18</v>
      </c>
      <c r="AL18" s="14">
        <f t="shared" si="8"/>
        <v>1</v>
      </c>
      <c r="AM18" s="15">
        <f t="shared" si="9"/>
        <v>10</v>
      </c>
      <c r="AN18" s="15">
        <f t="shared" si="2"/>
        <v>9.0909090909090912E-2</v>
      </c>
      <c r="AO18" s="16">
        <f t="shared" si="3"/>
        <v>1.8560104155633175</v>
      </c>
      <c r="AP18" s="14">
        <f t="shared" si="10"/>
        <v>6</v>
      </c>
      <c r="AQ18" s="15">
        <f t="shared" si="10"/>
        <v>16</v>
      </c>
      <c r="AR18" s="15">
        <f t="shared" si="4"/>
        <v>0.27272727272727271</v>
      </c>
      <c r="AS18" s="16">
        <f t="shared" si="5"/>
        <v>1.0241881513157074</v>
      </c>
    </row>
    <row r="19" spans="1:45" x14ac:dyDescent="0.2">
      <c r="A19">
        <v>21</v>
      </c>
      <c r="B19" t="s">
        <v>36</v>
      </c>
      <c r="C19" s="25"/>
      <c r="D19">
        <v>34414162</v>
      </c>
      <c r="E19">
        <v>0.55637369999999997</v>
      </c>
      <c r="F19" s="13" t="s">
        <v>18</v>
      </c>
      <c r="G19" t="s">
        <v>18</v>
      </c>
      <c r="H19" s="13" t="s">
        <v>19</v>
      </c>
      <c r="I19" t="s">
        <v>19</v>
      </c>
      <c r="J19" s="13" t="s">
        <v>20</v>
      </c>
      <c r="K19" t="s">
        <v>20</v>
      </c>
      <c r="L19" s="13" t="s">
        <v>20</v>
      </c>
      <c r="M19" t="s">
        <v>19</v>
      </c>
      <c r="N19" t="s">
        <v>20</v>
      </c>
      <c r="O19" t="s">
        <v>20</v>
      </c>
      <c r="P19" t="s">
        <v>20</v>
      </c>
      <c r="Q19" t="s">
        <v>19</v>
      </c>
      <c r="R19" t="s">
        <v>19</v>
      </c>
      <c r="S19" t="s">
        <v>20</v>
      </c>
      <c r="T19" t="s">
        <v>19</v>
      </c>
      <c r="U19" t="s">
        <v>20</v>
      </c>
      <c r="V19" t="s">
        <v>19</v>
      </c>
      <c r="W19" s="14">
        <f t="shared" si="6"/>
        <v>5</v>
      </c>
      <c r="X19" s="15">
        <f t="shared" si="7"/>
        <v>6</v>
      </c>
      <c r="Y19" s="15">
        <f t="shared" si="0"/>
        <v>0.45454545454545453</v>
      </c>
      <c r="Z19" s="16">
        <f t="shared" si="1"/>
        <v>1.9767939545273245E-2</v>
      </c>
      <c r="AA19" s="13" t="s">
        <v>19</v>
      </c>
      <c r="AB19" t="s">
        <v>19</v>
      </c>
      <c r="AC19" t="s">
        <v>19</v>
      </c>
      <c r="AD19" t="s">
        <v>19</v>
      </c>
      <c r="AE19" t="s">
        <v>19</v>
      </c>
      <c r="AF19" t="s">
        <v>20</v>
      </c>
      <c r="AG19" t="s">
        <v>19</v>
      </c>
      <c r="AH19" t="s">
        <v>19</v>
      </c>
      <c r="AI19" t="s">
        <v>19</v>
      </c>
      <c r="AJ19" t="s">
        <v>19</v>
      </c>
      <c r="AK19" t="s">
        <v>19</v>
      </c>
      <c r="AL19" s="14">
        <f t="shared" si="8"/>
        <v>1</v>
      </c>
      <c r="AM19" s="15">
        <f t="shared" si="9"/>
        <v>10</v>
      </c>
      <c r="AN19" s="15">
        <f t="shared" si="2"/>
        <v>9.0909090909090912E-2</v>
      </c>
      <c r="AO19" s="16">
        <f t="shared" si="3"/>
        <v>1.8560104155633175</v>
      </c>
      <c r="AP19" s="14">
        <f t="shared" si="10"/>
        <v>6</v>
      </c>
      <c r="AQ19" s="15">
        <f t="shared" si="10"/>
        <v>16</v>
      </c>
      <c r="AR19" s="15">
        <f t="shared" si="4"/>
        <v>0.27272727272727271</v>
      </c>
      <c r="AS19" s="16">
        <f t="shared" si="5"/>
        <v>1.0241881513157074</v>
      </c>
    </row>
    <row r="20" spans="1:45" x14ac:dyDescent="0.2">
      <c r="A20">
        <v>22</v>
      </c>
      <c r="B20" t="s">
        <v>37</v>
      </c>
      <c r="C20" s="25"/>
      <c r="D20">
        <v>36198091</v>
      </c>
      <c r="E20">
        <v>0.67131969999999996</v>
      </c>
      <c r="F20" s="13" t="s">
        <v>19</v>
      </c>
      <c r="G20" t="s">
        <v>19</v>
      </c>
      <c r="H20" s="13" t="s">
        <v>18</v>
      </c>
      <c r="I20" t="s">
        <v>18</v>
      </c>
      <c r="J20" s="13" t="s">
        <v>20</v>
      </c>
      <c r="K20" t="s">
        <v>20</v>
      </c>
      <c r="L20" s="13" t="s">
        <v>20</v>
      </c>
      <c r="M20" t="s">
        <v>18</v>
      </c>
      <c r="N20" t="s">
        <v>20</v>
      </c>
      <c r="O20" t="s">
        <v>20</v>
      </c>
      <c r="P20" t="s">
        <v>20</v>
      </c>
      <c r="Q20" t="s">
        <v>18</v>
      </c>
      <c r="R20" t="s">
        <v>18</v>
      </c>
      <c r="S20" t="s">
        <v>20</v>
      </c>
      <c r="T20" t="s">
        <v>18</v>
      </c>
      <c r="U20" t="s">
        <v>20</v>
      </c>
      <c r="V20" t="s">
        <v>18</v>
      </c>
      <c r="W20" s="14">
        <f t="shared" si="6"/>
        <v>5</v>
      </c>
      <c r="X20" s="15">
        <f t="shared" si="7"/>
        <v>6</v>
      </c>
      <c r="Y20" s="15">
        <f t="shared" si="0"/>
        <v>0.45454545454545453</v>
      </c>
      <c r="Z20" s="16">
        <f t="shared" si="1"/>
        <v>1.9767939545273245E-2</v>
      </c>
      <c r="AA20" s="13" t="s">
        <v>18</v>
      </c>
      <c r="AB20" t="s">
        <v>18</v>
      </c>
      <c r="AC20" t="s">
        <v>18</v>
      </c>
      <c r="AD20" t="s">
        <v>18</v>
      </c>
      <c r="AE20" t="s">
        <v>18</v>
      </c>
      <c r="AF20" t="s">
        <v>20</v>
      </c>
      <c r="AG20" t="s">
        <v>18</v>
      </c>
      <c r="AH20" t="s">
        <v>18</v>
      </c>
      <c r="AI20" t="s">
        <v>18</v>
      </c>
      <c r="AJ20" t="s">
        <v>18</v>
      </c>
      <c r="AK20" t="s">
        <v>18</v>
      </c>
      <c r="AL20" s="14">
        <f t="shared" si="8"/>
        <v>1</v>
      </c>
      <c r="AM20" s="15">
        <f t="shared" si="9"/>
        <v>10</v>
      </c>
      <c r="AN20" s="15">
        <f t="shared" si="2"/>
        <v>9.0909090909090912E-2</v>
      </c>
      <c r="AO20" s="16">
        <f t="shared" si="3"/>
        <v>1.8560104155633175</v>
      </c>
      <c r="AP20" s="14">
        <f t="shared" si="10"/>
        <v>6</v>
      </c>
      <c r="AQ20" s="15">
        <f t="shared" si="10"/>
        <v>16</v>
      </c>
      <c r="AR20" s="15">
        <f t="shared" si="4"/>
        <v>0.27272727272727271</v>
      </c>
      <c r="AS20" s="16">
        <f t="shared" si="5"/>
        <v>1.0241881513157074</v>
      </c>
    </row>
    <row r="21" spans="1:45" x14ac:dyDescent="0.2">
      <c r="A21">
        <v>23</v>
      </c>
      <c r="B21" t="s">
        <v>38</v>
      </c>
      <c r="C21" s="25"/>
      <c r="D21">
        <v>39320203</v>
      </c>
      <c r="E21">
        <v>0.58017090000000004</v>
      </c>
      <c r="F21" s="13" t="s">
        <v>19</v>
      </c>
      <c r="G21" t="s">
        <v>19</v>
      </c>
      <c r="H21" s="13" t="s">
        <v>18</v>
      </c>
      <c r="I21" t="s">
        <v>18</v>
      </c>
      <c r="J21" s="13" t="s">
        <v>20</v>
      </c>
      <c r="K21" t="s">
        <v>20</v>
      </c>
      <c r="L21" s="13" t="s">
        <v>20</v>
      </c>
      <c r="M21" t="s">
        <v>18</v>
      </c>
      <c r="N21" t="s">
        <v>20</v>
      </c>
      <c r="O21" t="s">
        <v>20</v>
      </c>
      <c r="P21" t="s">
        <v>20</v>
      </c>
      <c r="Q21" t="s">
        <v>18</v>
      </c>
      <c r="R21" t="s">
        <v>18</v>
      </c>
      <c r="S21" t="s">
        <v>20</v>
      </c>
      <c r="T21" t="s">
        <v>18</v>
      </c>
      <c r="U21" t="s">
        <v>20</v>
      </c>
      <c r="V21" t="s">
        <v>18</v>
      </c>
      <c r="W21" s="14">
        <f t="shared" si="6"/>
        <v>5</v>
      </c>
      <c r="X21" s="15">
        <f t="shared" si="7"/>
        <v>6</v>
      </c>
      <c r="Y21" s="15">
        <f t="shared" si="0"/>
        <v>0.45454545454545453</v>
      </c>
      <c r="Z21" s="16">
        <f t="shared" si="1"/>
        <v>1.9767939545273245E-2</v>
      </c>
      <c r="AA21" s="13" t="s">
        <v>18</v>
      </c>
      <c r="AB21" t="s">
        <v>18</v>
      </c>
      <c r="AC21" t="s">
        <v>18</v>
      </c>
      <c r="AD21" t="s">
        <v>18</v>
      </c>
      <c r="AE21" t="s">
        <v>18</v>
      </c>
      <c r="AF21" t="s">
        <v>20</v>
      </c>
      <c r="AG21" t="s">
        <v>18</v>
      </c>
      <c r="AH21" t="s">
        <v>18</v>
      </c>
      <c r="AI21" t="s">
        <v>18</v>
      </c>
      <c r="AJ21" t="s">
        <v>18</v>
      </c>
      <c r="AK21" t="s">
        <v>18</v>
      </c>
      <c r="AL21" s="14">
        <f t="shared" si="8"/>
        <v>1</v>
      </c>
      <c r="AM21" s="15">
        <f t="shared" si="9"/>
        <v>10</v>
      </c>
      <c r="AN21" s="15">
        <f t="shared" si="2"/>
        <v>9.0909090909090912E-2</v>
      </c>
      <c r="AO21" s="16">
        <f t="shared" si="3"/>
        <v>1.8560104155633175</v>
      </c>
      <c r="AP21" s="14">
        <f t="shared" si="10"/>
        <v>6</v>
      </c>
      <c r="AQ21" s="15">
        <f t="shared" si="10"/>
        <v>16</v>
      </c>
      <c r="AR21" s="15">
        <f t="shared" si="4"/>
        <v>0.27272727272727271</v>
      </c>
      <c r="AS21" s="16">
        <f t="shared" si="5"/>
        <v>1.0241881513157074</v>
      </c>
    </row>
    <row r="22" spans="1:45" x14ac:dyDescent="0.2">
      <c r="A22">
        <v>24</v>
      </c>
      <c r="B22" t="s">
        <v>39</v>
      </c>
      <c r="C22" s="25"/>
      <c r="D22">
        <v>40297949</v>
      </c>
      <c r="E22">
        <v>0.83420110000000003</v>
      </c>
      <c r="F22" s="13" t="s">
        <v>19</v>
      </c>
      <c r="G22" t="s">
        <v>19</v>
      </c>
      <c r="H22" s="13" t="s">
        <v>18</v>
      </c>
      <c r="I22" t="s">
        <v>18</v>
      </c>
      <c r="J22" s="13" t="s">
        <v>20</v>
      </c>
      <c r="K22" t="s">
        <v>20</v>
      </c>
      <c r="L22" s="13" t="s">
        <v>20</v>
      </c>
      <c r="M22" t="s">
        <v>18</v>
      </c>
      <c r="N22" t="s">
        <v>20</v>
      </c>
      <c r="O22" t="s">
        <v>20</v>
      </c>
      <c r="P22" t="s">
        <v>20</v>
      </c>
      <c r="Q22" t="s">
        <v>18</v>
      </c>
      <c r="R22" t="s">
        <v>18</v>
      </c>
      <c r="S22" t="s">
        <v>20</v>
      </c>
      <c r="T22" t="s">
        <v>18</v>
      </c>
      <c r="U22" t="s">
        <v>20</v>
      </c>
      <c r="V22" t="s">
        <v>18</v>
      </c>
      <c r="W22" s="14">
        <f t="shared" si="6"/>
        <v>5</v>
      </c>
      <c r="X22" s="15">
        <f t="shared" si="7"/>
        <v>6</v>
      </c>
      <c r="Y22" s="15">
        <f t="shared" si="0"/>
        <v>0.45454545454545453</v>
      </c>
      <c r="Z22" s="16">
        <f t="shared" si="1"/>
        <v>1.9767939545273245E-2</v>
      </c>
      <c r="AA22" s="13" t="s">
        <v>18</v>
      </c>
      <c r="AB22" t="s">
        <v>18</v>
      </c>
      <c r="AC22" t="s">
        <v>18</v>
      </c>
      <c r="AD22" t="s">
        <v>18</v>
      </c>
      <c r="AE22" t="s">
        <v>18</v>
      </c>
      <c r="AF22" t="s">
        <v>20</v>
      </c>
      <c r="AG22" t="s">
        <v>18</v>
      </c>
      <c r="AH22" t="s">
        <v>18</v>
      </c>
      <c r="AI22" t="s">
        <v>18</v>
      </c>
      <c r="AJ22" t="s">
        <v>18</v>
      </c>
      <c r="AK22" t="s">
        <v>18</v>
      </c>
      <c r="AL22" s="14">
        <f t="shared" si="8"/>
        <v>1</v>
      </c>
      <c r="AM22" s="15">
        <f t="shared" si="9"/>
        <v>10</v>
      </c>
      <c r="AN22" s="15">
        <f t="shared" si="2"/>
        <v>9.0909090909090912E-2</v>
      </c>
      <c r="AO22" s="16">
        <f t="shared" si="3"/>
        <v>1.8560104155633175</v>
      </c>
      <c r="AP22" s="14">
        <f t="shared" si="10"/>
        <v>6</v>
      </c>
      <c r="AQ22" s="15">
        <f t="shared" si="10"/>
        <v>16</v>
      </c>
      <c r="AR22" s="15">
        <f t="shared" si="4"/>
        <v>0.27272727272727271</v>
      </c>
      <c r="AS22" s="16">
        <f t="shared" si="5"/>
        <v>1.0241881513157074</v>
      </c>
    </row>
    <row r="23" spans="1:45" x14ac:dyDescent="0.2">
      <c r="A23">
        <v>25</v>
      </c>
      <c r="B23" t="s">
        <v>40</v>
      </c>
      <c r="C23" s="25"/>
      <c r="D23">
        <v>41262551</v>
      </c>
      <c r="E23">
        <v>0.7239392</v>
      </c>
      <c r="F23" s="13" t="s">
        <v>19</v>
      </c>
      <c r="G23" t="s">
        <v>19</v>
      </c>
      <c r="H23" s="13" t="s">
        <v>18</v>
      </c>
      <c r="I23" t="s">
        <v>18</v>
      </c>
      <c r="J23" s="13" t="s">
        <v>20</v>
      </c>
      <c r="K23" t="s">
        <v>20</v>
      </c>
      <c r="L23" s="13" t="s">
        <v>20</v>
      </c>
      <c r="M23" t="s">
        <v>18</v>
      </c>
      <c r="N23" t="s">
        <v>20</v>
      </c>
      <c r="O23" t="s">
        <v>20</v>
      </c>
      <c r="P23" t="s">
        <v>20</v>
      </c>
      <c r="Q23" t="s">
        <v>18</v>
      </c>
      <c r="R23" t="s">
        <v>18</v>
      </c>
      <c r="S23" t="s">
        <v>20</v>
      </c>
      <c r="T23" t="s">
        <v>18</v>
      </c>
      <c r="U23" t="s">
        <v>20</v>
      </c>
      <c r="V23" t="s">
        <v>18</v>
      </c>
      <c r="W23" s="14">
        <f t="shared" si="6"/>
        <v>5</v>
      </c>
      <c r="X23" s="15">
        <f t="shared" si="7"/>
        <v>6</v>
      </c>
      <c r="Y23" s="15">
        <f t="shared" si="0"/>
        <v>0.45454545454545453</v>
      </c>
      <c r="Z23" s="16">
        <f t="shared" si="1"/>
        <v>1.9767939545273245E-2</v>
      </c>
      <c r="AA23" s="13" t="s">
        <v>18</v>
      </c>
      <c r="AB23" t="s">
        <v>20</v>
      </c>
      <c r="AC23" t="s">
        <v>18</v>
      </c>
      <c r="AD23" t="s">
        <v>18</v>
      </c>
      <c r="AE23" t="s">
        <v>18</v>
      </c>
      <c r="AF23" t="s">
        <v>20</v>
      </c>
      <c r="AG23" t="s">
        <v>18</v>
      </c>
      <c r="AH23" t="s">
        <v>18</v>
      </c>
      <c r="AI23" t="s">
        <v>18</v>
      </c>
      <c r="AJ23" t="s">
        <v>18</v>
      </c>
      <c r="AK23" t="s">
        <v>18</v>
      </c>
      <c r="AL23" s="14">
        <f t="shared" si="8"/>
        <v>2</v>
      </c>
      <c r="AM23" s="15">
        <f t="shared" si="9"/>
        <v>9</v>
      </c>
      <c r="AN23" s="15">
        <f t="shared" si="2"/>
        <v>0.18181818181818182</v>
      </c>
      <c r="AO23" s="16">
        <f t="shared" si="3"/>
        <v>1.0462529918452035</v>
      </c>
      <c r="AP23" s="14">
        <f t="shared" si="10"/>
        <v>7</v>
      </c>
      <c r="AQ23" s="15">
        <f t="shared" si="10"/>
        <v>15</v>
      </c>
      <c r="AR23" s="15">
        <f t="shared" si="4"/>
        <v>0.31818181818181818</v>
      </c>
      <c r="AS23" s="16">
        <f t="shared" si="5"/>
        <v>0.64641609245406595</v>
      </c>
    </row>
    <row r="24" spans="1:45" x14ac:dyDescent="0.2">
      <c r="A24">
        <v>26</v>
      </c>
      <c r="B24" t="s">
        <v>41</v>
      </c>
      <c r="C24" s="25"/>
      <c r="D24">
        <v>42789902</v>
      </c>
      <c r="E24">
        <v>0.65177790000000002</v>
      </c>
      <c r="F24" s="13" t="s">
        <v>18</v>
      </c>
      <c r="G24" t="s">
        <v>18</v>
      </c>
      <c r="H24" s="13" t="s">
        <v>19</v>
      </c>
      <c r="I24" t="s">
        <v>19</v>
      </c>
      <c r="J24" s="13" t="s">
        <v>20</v>
      </c>
      <c r="K24" t="s">
        <v>20</v>
      </c>
      <c r="L24" s="13" t="s">
        <v>20</v>
      </c>
      <c r="M24" t="s">
        <v>19</v>
      </c>
      <c r="N24" t="s">
        <v>20</v>
      </c>
      <c r="O24" t="s">
        <v>20</v>
      </c>
      <c r="P24" t="s">
        <v>20</v>
      </c>
      <c r="Q24" t="s">
        <v>19</v>
      </c>
      <c r="R24" t="s">
        <v>19</v>
      </c>
      <c r="S24" t="s">
        <v>20</v>
      </c>
      <c r="T24" t="s">
        <v>19</v>
      </c>
      <c r="U24" t="s">
        <v>20</v>
      </c>
      <c r="V24" t="s">
        <v>19</v>
      </c>
      <c r="W24" s="14">
        <f t="shared" si="6"/>
        <v>5</v>
      </c>
      <c r="X24" s="15">
        <f t="shared" si="7"/>
        <v>6</v>
      </c>
      <c r="Y24" s="15">
        <f t="shared" si="0"/>
        <v>0.45454545454545453</v>
      </c>
      <c r="Z24" s="16">
        <f t="shared" si="1"/>
        <v>1.9767939545273245E-2</v>
      </c>
      <c r="AA24" s="13" t="s">
        <v>19</v>
      </c>
      <c r="AB24" t="s">
        <v>20</v>
      </c>
      <c r="AC24" t="s">
        <v>19</v>
      </c>
      <c r="AD24" t="s">
        <v>19</v>
      </c>
      <c r="AE24" t="s">
        <v>19</v>
      </c>
      <c r="AF24" t="s">
        <v>20</v>
      </c>
      <c r="AG24" t="s">
        <v>19</v>
      </c>
      <c r="AH24" t="s">
        <v>19</v>
      </c>
      <c r="AI24" t="s">
        <v>19</v>
      </c>
      <c r="AJ24" t="s">
        <v>19</v>
      </c>
      <c r="AK24" t="s">
        <v>19</v>
      </c>
      <c r="AL24" s="14">
        <f t="shared" si="8"/>
        <v>2</v>
      </c>
      <c r="AM24" s="15">
        <f t="shared" si="9"/>
        <v>9</v>
      </c>
      <c r="AN24" s="15">
        <f t="shared" si="2"/>
        <v>0.18181818181818182</v>
      </c>
      <c r="AO24" s="16">
        <f t="shared" si="3"/>
        <v>1.0462529918452035</v>
      </c>
      <c r="AP24" s="14">
        <f t="shared" si="10"/>
        <v>7</v>
      </c>
      <c r="AQ24" s="15">
        <f t="shared" si="10"/>
        <v>15</v>
      </c>
      <c r="AR24" s="15">
        <f t="shared" si="4"/>
        <v>0.31818181818181818</v>
      </c>
      <c r="AS24" s="16">
        <f t="shared" si="5"/>
        <v>0.64641609245406595</v>
      </c>
    </row>
    <row r="25" spans="1:45" x14ac:dyDescent="0.2">
      <c r="A25">
        <v>55</v>
      </c>
      <c r="B25" t="s">
        <v>42</v>
      </c>
      <c r="C25" s="25"/>
      <c r="D25">
        <v>88494443</v>
      </c>
      <c r="E25">
        <v>0.64911390000000002</v>
      </c>
      <c r="F25" s="13" t="s">
        <v>18</v>
      </c>
      <c r="G25" t="s">
        <v>18</v>
      </c>
      <c r="H25" s="13" t="s">
        <v>19</v>
      </c>
      <c r="I25" t="s">
        <v>19</v>
      </c>
      <c r="J25" s="13" t="s">
        <v>20</v>
      </c>
      <c r="K25" t="s">
        <v>20</v>
      </c>
      <c r="L25" s="13" t="s">
        <v>20</v>
      </c>
      <c r="M25" t="s">
        <v>19</v>
      </c>
      <c r="N25" t="s">
        <v>20</v>
      </c>
      <c r="O25" t="s">
        <v>20</v>
      </c>
      <c r="P25" t="s">
        <v>20</v>
      </c>
      <c r="Q25" t="s">
        <v>20</v>
      </c>
      <c r="R25" t="s">
        <v>20</v>
      </c>
      <c r="S25" t="s">
        <v>20</v>
      </c>
      <c r="T25" t="s">
        <v>19</v>
      </c>
      <c r="U25" t="s">
        <v>20</v>
      </c>
      <c r="V25" t="s">
        <v>19</v>
      </c>
      <c r="W25" s="14">
        <f t="shared" si="6"/>
        <v>3</v>
      </c>
      <c r="X25" s="15">
        <f t="shared" si="7"/>
        <v>8</v>
      </c>
      <c r="Y25" s="15">
        <f t="shared" si="0"/>
        <v>0.27272727272727271</v>
      </c>
      <c r="Z25" s="16">
        <f t="shared" si="1"/>
        <v>0.5120940756578537</v>
      </c>
      <c r="AA25" s="13" t="s">
        <v>19</v>
      </c>
      <c r="AB25" t="s">
        <v>20</v>
      </c>
      <c r="AC25" t="s">
        <v>20</v>
      </c>
      <c r="AD25" t="s">
        <v>19</v>
      </c>
      <c r="AE25" t="s">
        <v>20</v>
      </c>
      <c r="AF25" t="s">
        <v>19</v>
      </c>
      <c r="AG25" t="s">
        <v>20</v>
      </c>
      <c r="AH25" t="s">
        <v>19</v>
      </c>
      <c r="AI25" t="s">
        <v>19</v>
      </c>
      <c r="AJ25" t="s">
        <v>19</v>
      </c>
      <c r="AK25" t="s">
        <v>19</v>
      </c>
      <c r="AL25" s="14">
        <f t="shared" si="8"/>
        <v>4</v>
      </c>
      <c r="AM25" s="15">
        <f t="shared" si="9"/>
        <v>7</v>
      </c>
      <c r="AN25" s="15">
        <f t="shared" si="2"/>
        <v>0.36363636363636365</v>
      </c>
      <c r="AO25" s="16">
        <f t="shared" si="3"/>
        <v>0.17993666097496502</v>
      </c>
      <c r="AP25" s="14">
        <f t="shared" si="10"/>
        <v>7</v>
      </c>
      <c r="AQ25" s="15">
        <f t="shared" si="10"/>
        <v>15</v>
      </c>
      <c r="AR25" s="15">
        <f t="shared" si="4"/>
        <v>0.31818181818181818</v>
      </c>
      <c r="AS25" s="16">
        <f t="shared" si="5"/>
        <v>0.64641609245406595</v>
      </c>
    </row>
    <row r="26" spans="1:45" x14ac:dyDescent="0.2">
      <c r="A26">
        <v>56</v>
      </c>
      <c r="B26" t="s">
        <v>43</v>
      </c>
      <c r="C26" s="25"/>
      <c r="D26">
        <v>91575836</v>
      </c>
      <c r="E26">
        <v>0.55800859999999997</v>
      </c>
      <c r="F26" s="13" t="s">
        <v>19</v>
      </c>
      <c r="G26" t="s">
        <v>19</v>
      </c>
      <c r="H26" s="13" t="s">
        <v>18</v>
      </c>
      <c r="I26" t="s">
        <v>18</v>
      </c>
      <c r="J26" s="13" t="s">
        <v>20</v>
      </c>
      <c r="K26" t="s">
        <v>20</v>
      </c>
      <c r="L26" s="13" t="s">
        <v>20</v>
      </c>
      <c r="M26" t="s">
        <v>18</v>
      </c>
      <c r="N26" t="s">
        <v>20</v>
      </c>
      <c r="O26" t="s">
        <v>20</v>
      </c>
      <c r="P26" t="s">
        <v>20</v>
      </c>
      <c r="Q26" t="s">
        <v>20</v>
      </c>
      <c r="R26" t="s">
        <v>20</v>
      </c>
      <c r="S26" t="s">
        <v>20</v>
      </c>
      <c r="T26" t="s">
        <v>18</v>
      </c>
      <c r="U26" t="s">
        <v>20</v>
      </c>
      <c r="V26" t="s">
        <v>18</v>
      </c>
      <c r="W26" s="14">
        <f t="shared" si="6"/>
        <v>3</v>
      </c>
      <c r="X26" s="15">
        <f t="shared" si="7"/>
        <v>8</v>
      </c>
      <c r="Y26" s="15">
        <f t="shared" si="0"/>
        <v>0.27272727272727271</v>
      </c>
      <c r="Z26" s="16">
        <f t="shared" si="1"/>
        <v>0.5120940756578537</v>
      </c>
      <c r="AA26" s="13" t="s">
        <v>18</v>
      </c>
      <c r="AB26" t="s">
        <v>20</v>
      </c>
      <c r="AC26" t="s">
        <v>20</v>
      </c>
      <c r="AD26" t="s">
        <v>18</v>
      </c>
      <c r="AE26" t="s">
        <v>20</v>
      </c>
      <c r="AF26" t="s">
        <v>18</v>
      </c>
      <c r="AG26" t="s">
        <v>20</v>
      </c>
      <c r="AH26" t="s">
        <v>18</v>
      </c>
      <c r="AI26" t="s">
        <v>18</v>
      </c>
      <c r="AJ26" t="s">
        <v>18</v>
      </c>
      <c r="AK26" t="s">
        <v>18</v>
      </c>
      <c r="AL26" s="14">
        <f t="shared" si="8"/>
        <v>4</v>
      </c>
      <c r="AM26" s="15">
        <f t="shared" si="9"/>
        <v>7</v>
      </c>
      <c r="AN26" s="15">
        <f t="shared" si="2"/>
        <v>0.36363636363636365</v>
      </c>
      <c r="AO26" s="16">
        <f t="shared" si="3"/>
        <v>0.17993666097496502</v>
      </c>
      <c r="AP26" s="14">
        <f t="shared" si="10"/>
        <v>7</v>
      </c>
      <c r="AQ26" s="15">
        <f t="shared" si="10"/>
        <v>15</v>
      </c>
      <c r="AR26" s="15">
        <f t="shared" si="4"/>
        <v>0.31818181818181818</v>
      </c>
      <c r="AS26" s="16">
        <f t="shared" si="5"/>
        <v>0.64641609245406595</v>
      </c>
    </row>
    <row r="27" spans="1:45" x14ac:dyDescent="0.2">
      <c r="A27">
        <v>57</v>
      </c>
      <c r="B27" t="s">
        <v>44</v>
      </c>
      <c r="C27" s="25"/>
      <c r="D27">
        <v>93319361</v>
      </c>
      <c r="E27">
        <v>0.52619360000000004</v>
      </c>
      <c r="F27" s="13" t="s">
        <v>18</v>
      </c>
      <c r="G27" t="s">
        <v>18</v>
      </c>
      <c r="H27" s="13" t="s">
        <v>19</v>
      </c>
      <c r="I27" t="s">
        <v>19</v>
      </c>
      <c r="J27" s="13" t="s">
        <v>20</v>
      </c>
      <c r="K27" t="s">
        <v>20</v>
      </c>
      <c r="L27" s="13" t="s">
        <v>20</v>
      </c>
      <c r="M27" t="s">
        <v>20</v>
      </c>
      <c r="N27" t="s">
        <v>20</v>
      </c>
      <c r="O27" t="s">
        <v>20</v>
      </c>
      <c r="P27" t="s">
        <v>20</v>
      </c>
      <c r="Q27" t="s">
        <v>20</v>
      </c>
      <c r="R27" t="s">
        <v>20</v>
      </c>
      <c r="S27" t="s">
        <v>20</v>
      </c>
      <c r="T27" t="s">
        <v>19</v>
      </c>
      <c r="U27" t="s">
        <v>20</v>
      </c>
      <c r="V27" t="s">
        <v>19</v>
      </c>
      <c r="W27" s="14">
        <f t="shared" si="6"/>
        <v>2</v>
      </c>
      <c r="X27" s="15">
        <f t="shared" si="7"/>
        <v>9</v>
      </c>
      <c r="Y27" s="15">
        <f t="shared" si="0"/>
        <v>0.18181818181818182</v>
      </c>
      <c r="Z27" s="16">
        <f t="shared" si="1"/>
        <v>1.0462529918452035</v>
      </c>
      <c r="AA27" s="13" t="s">
        <v>19</v>
      </c>
      <c r="AB27" t="s">
        <v>20</v>
      </c>
      <c r="AC27" t="s">
        <v>20</v>
      </c>
      <c r="AD27" t="s">
        <v>19</v>
      </c>
      <c r="AE27" t="s">
        <v>20</v>
      </c>
      <c r="AF27" t="s">
        <v>19</v>
      </c>
      <c r="AG27" t="s">
        <v>20</v>
      </c>
      <c r="AH27" t="s">
        <v>19</v>
      </c>
      <c r="AI27" t="s">
        <v>19</v>
      </c>
      <c r="AJ27" t="s">
        <v>19</v>
      </c>
      <c r="AK27" t="s">
        <v>19</v>
      </c>
      <c r="AL27" s="14">
        <f t="shared" si="8"/>
        <v>4</v>
      </c>
      <c r="AM27" s="15">
        <f t="shared" si="9"/>
        <v>7</v>
      </c>
      <c r="AN27" s="15">
        <f t="shared" si="2"/>
        <v>0.36363636363636365</v>
      </c>
      <c r="AO27" s="16">
        <f t="shared" si="3"/>
        <v>0.17993666097496502</v>
      </c>
      <c r="AP27" s="14">
        <f t="shared" si="10"/>
        <v>6</v>
      </c>
      <c r="AQ27" s="15">
        <f t="shared" si="10"/>
        <v>16</v>
      </c>
      <c r="AR27" s="15">
        <f t="shared" si="4"/>
        <v>0.27272727272727271</v>
      </c>
      <c r="AS27" s="16">
        <f t="shared" si="5"/>
        <v>1.0241881513157074</v>
      </c>
    </row>
    <row r="28" spans="1:45" x14ac:dyDescent="0.2">
      <c r="A28">
        <v>63</v>
      </c>
      <c r="B28" t="s">
        <v>45</v>
      </c>
      <c r="C28" s="25"/>
      <c r="D28">
        <v>103251925</v>
      </c>
      <c r="E28">
        <v>0.84979079999999996</v>
      </c>
      <c r="F28" s="13" t="s">
        <v>19</v>
      </c>
      <c r="G28" t="s">
        <v>19</v>
      </c>
      <c r="H28" s="13" t="s">
        <v>18</v>
      </c>
      <c r="I28" t="s">
        <v>18</v>
      </c>
      <c r="J28" s="13" t="s">
        <v>20</v>
      </c>
      <c r="K28" t="s">
        <v>20</v>
      </c>
      <c r="L28" s="13" t="s">
        <v>20</v>
      </c>
      <c r="M28" t="s">
        <v>20</v>
      </c>
      <c r="N28" t="s">
        <v>20</v>
      </c>
      <c r="O28" t="s">
        <v>20</v>
      </c>
      <c r="P28" t="s">
        <v>20</v>
      </c>
      <c r="Q28" t="s">
        <v>20</v>
      </c>
      <c r="R28" t="s">
        <v>20</v>
      </c>
      <c r="S28" t="s">
        <v>20</v>
      </c>
      <c r="T28" t="s">
        <v>18</v>
      </c>
      <c r="U28" t="s">
        <v>20</v>
      </c>
      <c r="V28" t="s">
        <v>18</v>
      </c>
      <c r="W28" s="14">
        <f t="shared" si="6"/>
        <v>2</v>
      </c>
      <c r="X28" s="15">
        <f t="shared" si="7"/>
        <v>9</v>
      </c>
      <c r="Y28" s="15">
        <f t="shared" si="0"/>
        <v>0.18181818181818182</v>
      </c>
      <c r="Z28" s="16">
        <f t="shared" si="1"/>
        <v>1.0462529918452035</v>
      </c>
      <c r="AA28" s="13" t="s">
        <v>18</v>
      </c>
      <c r="AB28" t="s">
        <v>20</v>
      </c>
      <c r="AC28" t="s">
        <v>20</v>
      </c>
      <c r="AD28" t="s">
        <v>18</v>
      </c>
      <c r="AE28" t="s">
        <v>20</v>
      </c>
      <c r="AF28" t="s">
        <v>18</v>
      </c>
      <c r="AG28" t="s">
        <v>20</v>
      </c>
      <c r="AH28" t="s">
        <v>18</v>
      </c>
      <c r="AI28" t="s">
        <v>18</v>
      </c>
      <c r="AJ28" t="s">
        <v>20</v>
      </c>
      <c r="AK28" t="s">
        <v>18</v>
      </c>
      <c r="AL28" s="14">
        <f t="shared" si="8"/>
        <v>5</v>
      </c>
      <c r="AM28" s="15">
        <f t="shared" si="9"/>
        <v>6</v>
      </c>
      <c r="AN28" s="15">
        <f t="shared" si="2"/>
        <v>0.45454545454545453</v>
      </c>
      <c r="AO28" s="16">
        <f t="shared" si="3"/>
        <v>1.9767939545273245E-2</v>
      </c>
      <c r="AP28" s="14">
        <f t="shared" si="10"/>
        <v>7</v>
      </c>
      <c r="AQ28" s="15">
        <f t="shared" si="10"/>
        <v>15</v>
      </c>
      <c r="AR28" s="15">
        <f t="shared" si="4"/>
        <v>0.31818181818181818</v>
      </c>
      <c r="AS28" s="16">
        <f t="shared" si="5"/>
        <v>0.64641609245406595</v>
      </c>
    </row>
    <row r="29" spans="1:45" x14ac:dyDescent="0.2">
      <c r="A29">
        <v>64</v>
      </c>
      <c r="B29" t="s">
        <v>46</v>
      </c>
      <c r="C29" s="25"/>
      <c r="D29">
        <v>105423103</v>
      </c>
      <c r="E29">
        <v>0.54465129999999995</v>
      </c>
      <c r="F29" s="13" t="s">
        <v>19</v>
      </c>
      <c r="G29" t="s">
        <v>19</v>
      </c>
      <c r="H29" s="13" t="s">
        <v>18</v>
      </c>
      <c r="I29" t="s">
        <v>18</v>
      </c>
      <c r="J29" s="13" t="s">
        <v>20</v>
      </c>
      <c r="K29" t="s">
        <v>20</v>
      </c>
      <c r="L29" s="13" t="s">
        <v>20</v>
      </c>
      <c r="M29" t="s">
        <v>20</v>
      </c>
      <c r="N29" t="s">
        <v>20</v>
      </c>
      <c r="O29" t="s">
        <v>20</v>
      </c>
      <c r="P29" t="s">
        <v>20</v>
      </c>
      <c r="Q29" t="s">
        <v>20</v>
      </c>
      <c r="R29" t="s">
        <v>20</v>
      </c>
      <c r="S29" t="s">
        <v>20</v>
      </c>
      <c r="T29" t="s">
        <v>18</v>
      </c>
      <c r="U29" t="s">
        <v>20</v>
      </c>
      <c r="V29" t="s">
        <v>18</v>
      </c>
      <c r="W29" s="14">
        <f t="shared" si="6"/>
        <v>2</v>
      </c>
      <c r="X29" s="15">
        <f t="shared" si="7"/>
        <v>9</v>
      </c>
      <c r="Y29" s="15">
        <f t="shared" si="0"/>
        <v>0.18181818181818182</v>
      </c>
      <c r="Z29" s="16">
        <f t="shared" si="1"/>
        <v>1.0462529918452035</v>
      </c>
      <c r="AA29" s="13" t="s">
        <v>18</v>
      </c>
      <c r="AB29" t="s">
        <v>20</v>
      </c>
      <c r="AC29" t="s">
        <v>20</v>
      </c>
      <c r="AD29" t="s">
        <v>18</v>
      </c>
      <c r="AE29" t="s">
        <v>20</v>
      </c>
      <c r="AF29" t="s">
        <v>18</v>
      </c>
      <c r="AG29" t="s">
        <v>20</v>
      </c>
      <c r="AH29" t="s">
        <v>18</v>
      </c>
      <c r="AI29" t="s">
        <v>18</v>
      </c>
      <c r="AJ29" t="s">
        <v>20</v>
      </c>
      <c r="AK29" t="s">
        <v>18</v>
      </c>
      <c r="AL29" s="14">
        <f t="shared" si="8"/>
        <v>5</v>
      </c>
      <c r="AM29" s="15">
        <f t="shared" si="9"/>
        <v>6</v>
      </c>
      <c r="AN29" s="15">
        <f t="shared" si="2"/>
        <v>0.45454545454545453</v>
      </c>
      <c r="AO29" s="16">
        <f t="shared" si="3"/>
        <v>1.9767939545273245E-2</v>
      </c>
      <c r="AP29" s="14">
        <f t="shared" si="10"/>
        <v>7</v>
      </c>
      <c r="AQ29" s="15">
        <f t="shared" si="10"/>
        <v>15</v>
      </c>
      <c r="AR29" s="15">
        <f t="shared" si="4"/>
        <v>0.31818181818181818</v>
      </c>
      <c r="AS29" s="16">
        <f t="shared" si="5"/>
        <v>0.64641609245406595</v>
      </c>
    </row>
    <row r="30" spans="1:45" x14ac:dyDescent="0.2">
      <c r="A30">
        <v>66</v>
      </c>
      <c r="B30" t="s">
        <v>47</v>
      </c>
      <c r="C30" s="25"/>
      <c r="D30">
        <v>109634975</v>
      </c>
      <c r="E30">
        <v>0.69822669999999998</v>
      </c>
      <c r="F30" s="13" t="s">
        <v>19</v>
      </c>
      <c r="G30" t="s">
        <v>19</v>
      </c>
      <c r="H30" s="13" t="s">
        <v>18</v>
      </c>
      <c r="I30" t="s">
        <v>18</v>
      </c>
      <c r="J30" s="13" t="s">
        <v>20</v>
      </c>
      <c r="K30" t="s">
        <v>20</v>
      </c>
      <c r="L30" s="13" t="s">
        <v>20</v>
      </c>
      <c r="M30" t="s">
        <v>20</v>
      </c>
      <c r="N30" t="s">
        <v>20</v>
      </c>
      <c r="O30" t="s">
        <v>20</v>
      </c>
      <c r="P30" t="s">
        <v>20</v>
      </c>
      <c r="Q30" t="s">
        <v>20</v>
      </c>
      <c r="R30" t="s">
        <v>20</v>
      </c>
      <c r="S30" t="s">
        <v>20</v>
      </c>
      <c r="T30" t="s">
        <v>18</v>
      </c>
      <c r="U30" t="s">
        <v>20</v>
      </c>
      <c r="V30" t="s">
        <v>18</v>
      </c>
      <c r="W30" s="14">
        <f t="shared" si="6"/>
        <v>2</v>
      </c>
      <c r="X30" s="15">
        <f t="shared" si="7"/>
        <v>9</v>
      </c>
      <c r="Y30" s="15">
        <f t="shared" si="0"/>
        <v>0.18181818181818182</v>
      </c>
      <c r="Z30" s="16">
        <f t="shared" si="1"/>
        <v>1.0462529918452035</v>
      </c>
      <c r="AA30" s="13" t="s">
        <v>18</v>
      </c>
      <c r="AB30" t="s">
        <v>20</v>
      </c>
      <c r="AC30" t="s">
        <v>20</v>
      </c>
      <c r="AD30" t="s">
        <v>18</v>
      </c>
      <c r="AE30" t="s">
        <v>20</v>
      </c>
      <c r="AF30" t="s">
        <v>18</v>
      </c>
      <c r="AG30" t="s">
        <v>20</v>
      </c>
      <c r="AH30" t="s">
        <v>18</v>
      </c>
      <c r="AI30" t="s">
        <v>18</v>
      </c>
      <c r="AJ30" t="s">
        <v>20</v>
      </c>
      <c r="AK30" t="s">
        <v>18</v>
      </c>
      <c r="AL30" s="14">
        <f t="shared" si="8"/>
        <v>5</v>
      </c>
      <c r="AM30" s="15">
        <f t="shared" si="9"/>
        <v>6</v>
      </c>
      <c r="AN30" s="15">
        <f t="shared" si="2"/>
        <v>0.45454545454545453</v>
      </c>
      <c r="AO30" s="16">
        <f t="shared" si="3"/>
        <v>1.9767939545273245E-2</v>
      </c>
      <c r="AP30" s="14">
        <f t="shared" si="10"/>
        <v>7</v>
      </c>
      <c r="AQ30" s="15">
        <f t="shared" si="10"/>
        <v>15</v>
      </c>
      <c r="AR30" s="15">
        <f t="shared" si="4"/>
        <v>0.31818181818181818</v>
      </c>
      <c r="AS30" s="16">
        <f t="shared" si="5"/>
        <v>0.64641609245406595</v>
      </c>
    </row>
    <row r="31" spans="1:45" x14ac:dyDescent="0.2">
      <c r="A31">
        <v>69</v>
      </c>
      <c r="B31" t="s">
        <v>48</v>
      </c>
      <c r="C31" s="25"/>
      <c r="D31">
        <v>113899609</v>
      </c>
      <c r="E31">
        <v>0.63325520000000002</v>
      </c>
      <c r="F31" s="13" t="s">
        <v>18</v>
      </c>
      <c r="G31" t="s">
        <v>18</v>
      </c>
      <c r="H31" s="13" t="s">
        <v>19</v>
      </c>
      <c r="I31" t="s">
        <v>19</v>
      </c>
      <c r="J31" s="13" t="s">
        <v>20</v>
      </c>
      <c r="K31" t="s">
        <v>20</v>
      </c>
      <c r="L31" s="13" t="s">
        <v>20</v>
      </c>
      <c r="M31" t="s">
        <v>20</v>
      </c>
      <c r="N31" t="s">
        <v>20</v>
      </c>
      <c r="O31" t="s">
        <v>20</v>
      </c>
      <c r="P31" t="s">
        <v>20</v>
      </c>
      <c r="Q31" t="s">
        <v>20</v>
      </c>
      <c r="R31" t="s">
        <v>20</v>
      </c>
      <c r="S31" t="s">
        <v>20</v>
      </c>
      <c r="T31" t="s">
        <v>19</v>
      </c>
      <c r="U31" t="s">
        <v>20</v>
      </c>
      <c r="V31" t="s">
        <v>19</v>
      </c>
      <c r="W31" s="14">
        <f t="shared" si="6"/>
        <v>2</v>
      </c>
      <c r="X31" s="15">
        <f t="shared" si="7"/>
        <v>9</v>
      </c>
      <c r="Y31" s="15">
        <f t="shared" si="0"/>
        <v>0.18181818181818182</v>
      </c>
      <c r="Z31" s="16">
        <f t="shared" si="1"/>
        <v>1.0462529918452035</v>
      </c>
      <c r="AA31" s="13" t="s">
        <v>19</v>
      </c>
      <c r="AB31" t="s">
        <v>20</v>
      </c>
      <c r="AC31" t="s">
        <v>20</v>
      </c>
      <c r="AD31" t="s">
        <v>19</v>
      </c>
      <c r="AE31" t="s">
        <v>20</v>
      </c>
      <c r="AF31" t="s">
        <v>19</v>
      </c>
      <c r="AG31" t="s">
        <v>20</v>
      </c>
      <c r="AH31" t="s">
        <v>19</v>
      </c>
      <c r="AI31" t="s">
        <v>19</v>
      </c>
      <c r="AJ31" t="s">
        <v>20</v>
      </c>
      <c r="AK31" t="s">
        <v>19</v>
      </c>
      <c r="AL31" s="14">
        <f t="shared" si="8"/>
        <v>5</v>
      </c>
      <c r="AM31" s="15">
        <f t="shared" si="9"/>
        <v>6</v>
      </c>
      <c r="AN31" s="15">
        <f t="shared" si="2"/>
        <v>0.45454545454545453</v>
      </c>
      <c r="AO31" s="16">
        <f t="shared" si="3"/>
        <v>1.9767939545273245E-2</v>
      </c>
      <c r="AP31" s="14">
        <f t="shared" si="10"/>
        <v>7</v>
      </c>
      <c r="AQ31" s="15">
        <f t="shared" si="10"/>
        <v>15</v>
      </c>
      <c r="AR31" s="15">
        <f t="shared" si="4"/>
        <v>0.31818181818181818</v>
      </c>
      <c r="AS31" s="16">
        <f t="shared" si="5"/>
        <v>0.64641609245406595</v>
      </c>
    </row>
    <row r="32" spans="1:45" x14ac:dyDescent="0.2">
      <c r="A32">
        <v>71</v>
      </c>
      <c r="B32" t="s">
        <v>49</v>
      </c>
      <c r="C32" s="25"/>
      <c r="D32">
        <v>117379659</v>
      </c>
      <c r="E32">
        <v>0.76619179999999998</v>
      </c>
      <c r="F32" s="13" t="s">
        <v>19</v>
      </c>
      <c r="G32" t="s">
        <v>19</v>
      </c>
      <c r="H32" s="13" t="s">
        <v>18</v>
      </c>
      <c r="I32" t="s">
        <v>18</v>
      </c>
      <c r="J32" s="13" t="s">
        <v>20</v>
      </c>
      <c r="K32" t="s">
        <v>20</v>
      </c>
      <c r="L32" s="13" t="s">
        <v>20</v>
      </c>
      <c r="M32" t="s">
        <v>20</v>
      </c>
      <c r="N32" t="s">
        <v>20</v>
      </c>
      <c r="O32" t="s">
        <v>20</v>
      </c>
      <c r="P32" t="s">
        <v>20</v>
      </c>
      <c r="Q32" t="s">
        <v>20</v>
      </c>
      <c r="R32" t="s">
        <v>20</v>
      </c>
      <c r="S32" t="s">
        <v>20</v>
      </c>
      <c r="T32" t="s">
        <v>18</v>
      </c>
      <c r="U32" t="s">
        <v>20</v>
      </c>
      <c r="V32" t="s">
        <v>18</v>
      </c>
      <c r="W32" s="14">
        <f t="shared" si="6"/>
        <v>2</v>
      </c>
      <c r="X32" s="15">
        <f t="shared" si="7"/>
        <v>9</v>
      </c>
      <c r="Y32" s="15">
        <f t="shared" si="0"/>
        <v>0.18181818181818182</v>
      </c>
      <c r="Z32" s="16">
        <f t="shared" si="1"/>
        <v>1.0462529918452035</v>
      </c>
      <c r="AA32" s="13" t="s">
        <v>18</v>
      </c>
      <c r="AB32" t="s">
        <v>20</v>
      </c>
      <c r="AC32" t="s">
        <v>20</v>
      </c>
      <c r="AD32" t="s">
        <v>18</v>
      </c>
      <c r="AE32" t="s">
        <v>20</v>
      </c>
      <c r="AF32" t="s">
        <v>18</v>
      </c>
      <c r="AG32" t="s">
        <v>20</v>
      </c>
      <c r="AH32" t="s">
        <v>18</v>
      </c>
      <c r="AI32" t="s">
        <v>18</v>
      </c>
      <c r="AJ32" t="s">
        <v>20</v>
      </c>
      <c r="AK32" t="s">
        <v>18</v>
      </c>
      <c r="AL32" s="14">
        <f t="shared" si="8"/>
        <v>5</v>
      </c>
      <c r="AM32" s="15">
        <f t="shared" si="9"/>
        <v>6</v>
      </c>
      <c r="AN32" s="15">
        <f t="shared" si="2"/>
        <v>0.45454545454545453</v>
      </c>
      <c r="AO32" s="16">
        <f t="shared" si="3"/>
        <v>1.9767939545273245E-2</v>
      </c>
      <c r="AP32" s="14">
        <f t="shared" si="10"/>
        <v>7</v>
      </c>
      <c r="AQ32" s="15">
        <f t="shared" si="10"/>
        <v>15</v>
      </c>
      <c r="AR32" s="15">
        <f t="shared" si="4"/>
        <v>0.31818181818181818</v>
      </c>
      <c r="AS32" s="16">
        <f t="shared" si="5"/>
        <v>0.64641609245406595</v>
      </c>
    </row>
    <row r="33" spans="1:45" x14ac:dyDescent="0.2">
      <c r="A33">
        <v>73</v>
      </c>
      <c r="B33" t="s">
        <v>50</v>
      </c>
      <c r="C33" s="25"/>
      <c r="D33">
        <v>120380872</v>
      </c>
      <c r="E33">
        <v>0.68077949999999998</v>
      </c>
      <c r="F33" s="13" t="s">
        <v>19</v>
      </c>
      <c r="G33" t="s">
        <v>19</v>
      </c>
      <c r="H33" s="13" t="s">
        <v>18</v>
      </c>
      <c r="I33" t="s">
        <v>18</v>
      </c>
      <c r="J33" s="13" t="s">
        <v>20</v>
      </c>
      <c r="K33" t="s">
        <v>20</v>
      </c>
      <c r="L33" s="13" t="s">
        <v>20</v>
      </c>
      <c r="M33" t="s">
        <v>20</v>
      </c>
      <c r="N33" t="s">
        <v>20</v>
      </c>
      <c r="O33" t="s">
        <v>20</v>
      </c>
      <c r="P33" t="s">
        <v>20</v>
      </c>
      <c r="Q33" t="s">
        <v>20</v>
      </c>
      <c r="R33" t="s">
        <v>20</v>
      </c>
      <c r="S33" t="s">
        <v>20</v>
      </c>
      <c r="T33" t="s">
        <v>18</v>
      </c>
      <c r="U33" t="s">
        <v>20</v>
      </c>
      <c r="V33" t="s">
        <v>18</v>
      </c>
      <c r="W33" s="14">
        <f t="shared" si="6"/>
        <v>2</v>
      </c>
      <c r="X33" s="15">
        <f t="shared" si="7"/>
        <v>9</v>
      </c>
      <c r="Y33" s="15">
        <f t="shared" si="0"/>
        <v>0.18181818181818182</v>
      </c>
      <c r="Z33" s="16">
        <f t="shared" si="1"/>
        <v>1.0462529918452035</v>
      </c>
      <c r="AA33" s="13" t="s">
        <v>18</v>
      </c>
      <c r="AB33" t="s">
        <v>20</v>
      </c>
      <c r="AC33" t="s">
        <v>20</v>
      </c>
      <c r="AD33" t="s">
        <v>18</v>
      </c>
      <c r="AE33" t="s">
        <v>20</v>
      </c>
      <c r="AF33" t="s">
        <v>18</v>
      </c>
      <c r="AG33" t="s">
        <v>20</v>
      </c>
      <c r="AH33" t="s">
        <v>18</v>
      </c>
      <c r="AI33" t="s">
        <v>18</v>
      </c>
      <c r="AJ33" t="s">
        <v>20</v>
      </c>
      <c r="AK33" t="s">
        <v>18</v>
      </c>
      <c r="AL33" s="14">
        <f t="shared" si="8"/>
        <v>5</v>
      </c>
      <c r="AM33" s="15">
        <f t="shared" si="9"/>
        <v>6</v>
      </c>
      <c r="AN33" s="15">
        <f t="shared" si="2"/>
        <v>0.45454545454545453</v>
      </c>
      <c r="AO33" s="16">
        <f t="shared" si="3"/>
        <v>1.9767939545273245E-2</v>
      </c>
      <c r="AP33" s="14">
        <f t="shared" si="10"/>
        <v>7</v>
      </c>
      <c r="AQ33" s="15">
        <f t="shared" si="10"/>
        <v>15</v>
      </c>
      <c r="AR33" s="15">
        <f t="shared" si="4"/>
        <v>0.31818181818181818</v>
      </c>
      <c r="AS33" s="16">
        <f t="shared" si="5"/>
        <v>0.64641609245406595</v>
      </c>
    </row>
    <row r="34" spans="1:45" x14ac:dyDescent="0.2">
      <c r="A34">
        <v>76</v>
      </c>
      <c r="B34" t="s">
        <v>51</v>
      </c>
      <c r="C34" s="25"/>
      <c r="D34">
        <v>125475941</v>
      </c>
      <c r="E34">
        <v>0.63006130000000005</v>
      </c>
      <c r="F34" s="13" t="s">
        <v>19</v>
      </c>
      <c r="G34" t="s">
        <v>19</v>
      </c>
      <c r="H34" s="13" t="s">
        <v>18</v>
      </c>
      <c r="I34" t="s">
        <v>18</v>
      </c>
      <c r="J34" s="13" t="s">
        <v>20</v>
      </c>
      <c r="K34" t="s">
        <v>20</v>
      </c>
      <c r="L34" s="13" t="s">
        <v>20</v>
      </c>
      <c r="M34" t="s">
        <v>20</v>
      </c>
      <c r="N34" t="s">
        <v>20</v>
      </c>
      <c r="O34" t="s">
        <v>20</v>
      </c>
      <c r="P34" t="s">
        <v>20</v>
      </c>
      <c r="Q34" t="s">
        <v>20</v>
      </c>
      <c r="R34" t="s">
        <v>20</v>
      </c>
      <c r="S34" t="s">
        <v>20</v>
      </c>
      <c r="T34" t="s">
        <v>18</v>
      </c>
      <c r="U34" t="s">
        <v>20</v>
      </c>
      <c r="V34" t="s">
        <v>18</v>
      </c>
      <c r="W34" s="14">
        <f t="shared" si="6"/>
        <v>2</v>
      </c>
      <c r="X34" s="15">
        <f t="shared" si="7"/>
        <v>9</v>
      </c>
      <c r="Y34" s="15">
        <f t="shared" si="0"/>
        <v>0.18181818181818182</v>
      </c>
      <c r="Z34" s="16">
        <f t="shared" si="1"/>
        <v>1.0462529918452035</v>
      </c>
      <c r="AA34" s="13" t="s">
        <v>18</v>
      </c>
      <c r="AB34" t="s">
        <v>20</v>
      </c>
      <c r="AC34" t="s">
        <v>20</v>
      </c>
      <c r="AD34" t="s">
        <v>18</v>
      </c>
      <c r="AE34" t="s">
        <v>20</v>
      </c>
      <c r="AF34" t="s">
        <v>18</v>
      </c>
      <c r="AG34" t="s">
        <v>20</v>
      </c>
      <c r="AH34" t="s">
        <v>18</v>
      </c>
      <c r="AI34" t="s">
        <v>18</v>
      </c>
      <c r="AJ34" t="s">
        <v>20</v>
      </c>
      <c r="AK34" t="s">
        <v>18</v>
      </c>
      <c r="AL34" s="14">
        <f t="shared" si="8"/>
        <v>5</v>
      </c>
      <c r="AM34" s="15">
        <f t="shared" si="9"/>
        <v>6</v>
      </c>
      <c r="AN34" s="15">
        <f t="shared" si="2"/>
        <v>0.45454545454545453</v>
      </c>
      <c r="AO34" s="16">
        <f t="shared" si="3"/>
        <v>1.9767939545273245E-2</v>
      </c>
      <c r="AP34" s="14">
        <f t="shared" si="10"/>
        <v>7</v>
      </c>
      <c r="AQ34" s="15">
        <f t="shared" si="10"/>
        <v>15</v>
      </c>
      <c r="AR34" s="15">
        <f t="shared" si="4"/>
        <v>0.31818181818181818</v>
      </c>
      <c r="AS34" s="16">
        <f t="shared" si="5"/>
        <v>0.64641609245406595</v>
      </c>
    </row>
    <row r="35" spans="1:45" x14ac:dyDescent="0.2">
      <c r="A35">
        <v>78</v>
      </c>
      <c r="B35" t="s">
        <v>52</v>
      </c>
      <c r="C35" s="25"/>
      <c r="D35">
        <v>128094625</v>
      </c>
      <c r="E35">
        <v>0.53132849999999998</v>
      </c>
      <c r="F35" s="13" t="s">
        <v>19</v>
      </c>
      <c r="G35" t="s">
        <v>19</v>
      </c>
      <c r="H35" s="13" t="s">
        <v>18</v>
      </c>
      <c r="I35" t="s">
        <v>18</v>
      </c>
      <c r="J35" s="13" t="s">
        <v>20</v>
      </c>
      <c r="K35" t="s">
        <v>20</v>
      </c>
      <c r="L35" s="13" t="s">
        <v>20</v>
      </c>
      <c r="M35" t="s">
        <v>20</v>
      </c>
      <c r="N35" t="s">
        <v>20</v>
      </c>
      <c r="O35" t="s">
        <v>20</v>
      </c>
      <c r="P35" t="s">
        <v>20</v>
      </c>
      <c r="Q35" t="s">
        <v>20</v>
      </c>
      <c r="R35" t="s">
        <v>20</v>
      </c>
      <c r="S35" t="s">
        <v>20</v>
      </c>
      <c r="T35" t="s">
        <v>18</v>
      </c>
      <c r="U35" t="s">
        <v>20</v>
      </c>
      <c r="V35" t="s">
        <v>18</v>
      </c>
      <c r="W35" s="14">
        <f t="shared" si="6"/>
        <v>2</v>
      </c>
      <c r="X35" s="15">
        <f t="shared" si="7"/>
        <v>9</v>
      </c>
      <c r="Y35" s="15">
        <f t="shared" si="0"/>
        <v>0.18181818181818182</v>
      </c>
      <c r="Z35" s="16">
        <f t="shared" si="1"/>
        <v>1.0462529918452035</v>
      </c>
      <c r="AA35" s="13" t="s">
        <v>18</v>
      </c>
      <c r="AB35" t="s">
        <v>20</v>
      </c>
      <c r="AC35" t="s">
        <v>20</v>
      </c>
      <c r="AD35" t="s">
        <v>18</v>
      </c>
      <c r="AE35" t="s">
        <v>20</v>
      </c>
      <c r="AF35" t="s">
        <v>18</v>
      </c>
      <c r="AG35" t="s">
        <v>20</v>
      </c>
      <c r="AH35" t="s">
        <v>18</v>
      </c>
      <c r="AI35" t="s">
        <v>18</v>
      </c>
      <c r="AJ35" t="s">
        <v>20</v>
      </c>
      <c r="AK35" t="s">
        <v>18</v>
      </c>
      <c r="AL35" s="14">
        <f t="shared" si="8"/>
        <v>5</v>
      </c>
      <c r="AM35" s="15">
        <f t="shared" si="9"/>
        <v>6</v>
      </c>
      <c r="AN35" s="15">
        <f t="shared" si="2"/>
        <v>0.45454545454545453</v>
      </c>
      <c r="AO35" s="16">
        <f t="shared" si="3"/>
        <v>1.9767939545273245E-2</v>
      </c>
      <c r="AP35" s="14">
        <f t="shared" si="10"/>
        <v>7</v>
      </c>
      <c r="AQ35" s="15">
        <f t="shared" si="10"/>
        <v>15</v>
      </c>
      <c r="AR35" s="15">
        <f t="shared" si="4"/>
        <v>0.31818181818181818</v>
      </c>
      <c r="AS35" s="16">
        <f t="shared" si="5"/>
        <v>0.64641609245406595</v>
      </c>
    </row>
    <row r="36" spans="1:45" x14ac:dyDescent="0.2">
      <c r="A36">
        <v>79</v>
      </c>
      <c r="B36" t="s">
        <v>53</v>
      </c>
      <c r="C36" s="25"/>
      <c r="D36">
        <v>130962369</v>
      </c>
      <c r="E36">
        <v>0.64697170000000004</v>
      </c>
      <c r="F36" s="13" t="s">
        <v>19</v>
      </c>
      <c r="G36" t="s">
        <v>19</v>
      </c>
      <c r="H36" s="13" t="s">
        <v>18</v>
      </c>
      <c r="I36" t="s">
        <v>18</v>
      </c>
      <c r="J36" s="13" t="s">
        <v>20</v>
      </c>
      <c r="K36" t="s">
        <v>20</v>
      </c>
      <c r="L36" s="13" t="s">
        <v>20</v>
      </c>
      <c r="M36" t="s">
        <v>20</v>
      </c>
      <c r="N36" t="s">
        <v>20</v>
      </c>
      <c r="O36" t="s">
        <v>20</v>
      </c>
      <c r="P36" t="s">
        <v>20</v>
      </c>
      <c r="Q36" t="s">
        <v>20</v>
      </c>
      <c r="R36" t="s">
        <v>20</v>
      </c>
      <c r="S36" t="s">
        <v>20</v>
      </c>
      <c r="T36" t="s">
        <v>18</v>
      </c>
      <c r="U36" t="s">
        <v>20</v>
      </c>
      <c r="V36" t="s">
        <v>18</v>
      </c>
      <c r="W36" s="14">
        <f t="shared" si="6"/>
        <v>2</v>
      </c>
      <c r="X36" s="15">
        <f t="shared" si="7"/>
        <v>9</v>
      </c>
      <c r="Y36" s="15">
        <f t="shared" si="0"/>
        <v>0.18181818181818182</v>
      </c>
      <c r="Z36" s="16">
        <f t="shared" si="1"/>
        <v>1.0462529918452035</v>
      </c>
      <c r="AA36" s="13" t="s">
        <v>18</v>
      </c>
      <c r="AB36" t="s">
        <v>20</v>
      </c>
      <c r="AC36" t="s">
        <v>20</v>
      </c>
      <c r="AD36" t="s">
        <v>18</v>
      </c>
      <c r="AE36" t="s">
        <v>20</v>
      </c>
      <c r="AF36" t="s">
        <v>18</v>
      </c>
      <c r="AG36" t="s">
        <v>20</v>
      </c>
      <c r="AH36" t="s">
        <v>18</v>
      </c>
      <c r="AI36" t="s">
        <v>18</v>
      </c>
      <c r="AJ36" t="s">
        <v>20</v>
      </c>
      <c r="AK36" t="s">
        <v>18</v>
      </c>
      <c r="AL36" s="14">
        <f t="shared" si="8"/>
        <v>5</v>
      </c>
      <c r="AM36" s="15">
        <f t="shared" si="9"/>
        <v>6</v>
      </c>
      <c r="AN36" s="15">
        <f t="shared" si="2"/>
        <v>0.45454545454545453</v>
      </c>
      <c r="AO36" s="16">
        <f t="shared" si="3"/>
        <v>1.9767939545273245E-2</v>
      </c>
      <c r="AP36" s="14">
        <f t="shared" si="10"/>
        <v>7</v>
      </c>
      <c r="AQ36" s="15">
        <f t="shared" si="10"/>
        <v>15</v>
      </c>
      <c r="AR36" s="15">
        <f t="shared" si="4"/>
        <v>0.31818181818181818</v>
      </c>
      <c r="AS36" s="16">
        <f t="shared" si="5"/>
        <v>0.64641609245406595</v>
      </c>
    </row>
    <row r="37" spans="1:45" x14ac:dyDescent="0.2">
      <c r="A37">
        <v>80</v>
      </c>
      <c r="B37" t="s">
        <v>54</v>
      </c>
      <c r="C37" s="25"/>
      <c r="D37">
        <v>131376437</v>
      </c>
      <c r="E37">
        <v>0.65494319999999995</v>
      </c>
      <c r="F37" s="13" t="s">
        <v>18</v>
      </c>
      <c r="G37" t="s">
        <v>18</v>
      </c>
      <c r="H37" s="13" t="s">
        <v>19</v>
      </c>
      <c r="I37" t="s">
        <v>19</v>
      </c>
      <c r="J37" s="13" t="s">
        <v>20</v>
      </c>
      <c r="K37" t="s">
        <v>20</v>
      </c>
      <c r="L37" s="13" t="s">
        <v>20</v>
      </c>
      <c r="M37" t="s">
        <v>20</v>
      </c>
      <c r="N37" t="s">
        <v>20</v>
      </c>
      <c r="O37" t="s">
        <v>20</v>
      </c>
      <c r="P37" t="s">
        <v>20</v>
      </c>
      <c r="Q37" t="s">
        <v>20</v>
      </c>
      <c r="R37" t="s">
        <v>20</v>
      </c>
      <c r="S37" t="s">
        <v>20</v>
      </c>
      <c r="T37" t="s">
        <v>19</v>
      </c>
      <c r="U37" t="s">
        <v>20</v>
      </c>
      <c r="V37" t="s">
        <v>19</v>
      </c>
      <c r="W37" s="14">
        <f t="shared" si="6"/>
        <v>2</v>
      </c>
      <c r="X37" s="15">
        <f t="shared" si="7"/>
        <v>9</v>
      </c>
      <c r="Y37" s="15">
        <f t="shared" si="0"/>
        <v>0.18181818181818182</v>
      </c>
      <c r="Z37" s="16">
        <f t="shared" si="1"/>
        <v>1.0462529918452035</v>
      </c>
      <c r="AA37" s="13" t="s">
        <v>19</v>
      </c>
      <c r="AB37" t="s">
        <v>20</v>
      </c>
      <c r="AC37" t="s">
        <v>20</v>
      </c>
      <c r="AD37" t="s">
        <v>19</v>
      </c>
      <c r="AE37" t="s">
        <v>20</v>
      </c>
      <c r="AF37" t="s">
        <v>19</v>
      </c>
      <c r="AG37" t="s">
        <v>20</v>
      </c>
      <c r="AH37" t="s">
        <v>19</v>
      </c>
      <c r="AI37" t="s">
        <v>19</v>
      </c>
      <c r="AJ37" t="s">
        <v>20</v>
      </c>
      <c r="AK37" t="s">
        <v>19</v>
      </c>
      <c r="AL37" s="14">
        <f t="shared" si="8"/>
        <v>5</v>
      </c>
      <c r="AM37" s="15">
        <f t="shared" si="9"/>
        <v>6</v>
      </c>
      <c r="AN37" s="15">
        <f t="shared" si="2"/>
        <v>0.45454545454545453</v>
      </c>
      <c r="AO37" s="16">
        <f t="shared" si="3"/>
        <v>1.9767939545273245E-2</v>
      </c>
      <c r="AP37" s="14">
        <f t="shared" si="10"/>
        <v>7</v>
      </c>
      <c r="AQ37" s="15">
        <f t="shared" si="10"/>
        <v>15</v>
      </c>
      <c r="AR37" s="15">
        <f t="shared" si="4"/>
        <v>0.31818181818181818</v>
      </c>
      <c r="AS37" s="16">
        <f t="shared" si="5"/>
        <v>0.64641609245406595</v>
      </c>
    </row>
    <row r="38" spans="1:45" x14ac:dyDescent="0.2">
      <c r="A38">
        <v>81</v>
      </c>
      <c r="B38" t="s">
        <v>55</v>
      </c>
      <c r="C38" s="25"/>
      <c r="D38">
        <v>134099450</v>
      </c>
      <c r="E38">
        <v>0.57790129999999995</v>
      </c>
      <c r="F38" s="13" t="s">
        <v>18</v>
      </c>
      <c r="G38" t="s">
        <v>18</v>
      </c>
      <c r="H38" s="13" t="s">
        <v>19</v>
      </c>
      <c r="I38" t="s">
        <v>19</v>
      </c>
      <c r="J38" s="13" t="s">
        <v>20</v>
      </c>
      <c r="K38" t="s">
        <v>20</v>
      </c>
      <c r="L38" s="13" t="s">
        <v>20</v>
      </c>
      <c r="M38" t="s">
        <v>20</v>
      </c>
      <c r="N38" t="s">
        <v>20</v>
      </c>
      <c r="O38" t="s">
        <v>20</v>
      </c>
      <c r="P38" t="s">
        <v>20</v>
      </c>
      <c r="Q38" t="s">
        <v>20</v>
      </c>
      <c r="R38" t="s">
        <v>20</v>
      </c>
      <c r="S38" t="s">
        <v>20</v>
      </c>
      <c r="T38" t="s">
        <v>19</v>
      </c>
      <c r="U38" t="s">
        <v>20</v>
      </c>
      <c r="V38" t="s">
        <v>19</v>
      </c>
      <c r="W38" s="14">
        <f t="shared" si="6"/>
        <v>2</v>
      </c>
      <c r="X38" s="15">
        <f t="shared" si="7"/>
        <v>9</v>
      </c>
      <c r="Y38" s="15">
        <f t="shared" si="0"/>
        <v>0.18181818181818182</v>
      </c>
      <c r="Z38" s="16">
        <f t="shared" si="1"/>
        <v>1.0462529918452035</v>
      </c>
      <c r="AA38" s="13" t="s">
        <v>19</v>
      </c>
      <c r="AB38" t="s">
        <v>20</v>
      </c>
      <c r="AC38" t="s">
        <v>20</v>
      </c>
      <c r="AD38" t="s">
        <v>19</v>
      </c>
      <c r="AE38" t="s">
        <v>20</v>
      </c>
      <c r="AF38" t="s">
        <v>19</v>
      </c>
      <c r="AG38" t="s">
        <v>20</v>
      </c>
      <c r="AH38" t="s">
        <v>19</v>
      </c>
      <c r="AI38" t="s">
        <v>19</v>
      </c>
      <c r="AJ38" t="s">
        <v>20</v>
      </c>
      <c r="AK38" t="s">
        <v>19</v>
      </c>
      <c r="AL38" s="14">
        <f t="shared" si="8"/>
        <v>5</v>
      </c>
      <c r="AM38" s="15">
        <f t="shared" si="9"/>
        <v>6</v>
      </c>
      <c r="AN38" s="15">
        <f t="shared" si="2"/>
        <v>0.45454545454545453</v>
      </c>
      <c r="AO38" s="16">
        <f t="shared" si="3"/>
        <v>1.9767939545273245E-2</v>
      </c>
      <c r="AP38" s="14">
        <f t="shared" si="10"/>
        <v>7</v>
      </c>
      <c r="AQ38" s="15">
        <f t="shared" si="10"/>
        <v>15</v>
      </c>
      <c r="AR38" s="15">
        <f t="shared" si="4"/>
        <v>0.31818181818181818</v>
      </c>
      <c r="AS38" s="16">
        <f t="shared" si="5"/>
        <v>0.64641609245406595</v>
      </c>
    </row>
    <row r="39" spans="1:45" x14ac:dyDescent="0.2">
      <c r="A39">
        <v>82</v>
      </c>
      <c r="B39" t="s">
        <v>56</v>
      </c>
      <c r="C39" s="25"/>
      <c r="D39">
        <v>135044501</v>
      </c>
      <c r="E39">
        <v>0.66742860000000004</v>
      </c>
      <c r="F39" s="13" t="s">
        <v>18</v>
      </c>
      <c r="G39" t="s">
        <v>18</v>
      </c>
      <c r="H39" s="13" t="s">
        <v>19</v>
      </c>
      <c r="I39" t="s">
        <v>19</v>
      </c>
      <c r="J39" s="13" t="s">
        <v>20</v>
      </c>
      <c r="K39" t="s">
        <v>20</v>
      </c>
      <c r="L39" s="13" t="s">
        <v>20</v>
      </c>
      <c r="M39" t="s">
        <v>20</v>
      </c>
      <c r="N39" t="s">
        <v>20</v>
      </c>
      <c r="O39" t="s">
        <v>20</v>
      </c>
      <c r="P39" t="s">
        <v>20</v>
      </c>
      <c r="Q39" t="s">
        <v>20</v>
      </c>
      <c r="R39" t="s">
        <v>20</v>
      </c>
      <c r="S39" t="s">
        <v>20</v>
      </c>
      <c r="T39" t="s">
        <v>19</v>
      </c>
      <c r="U39" t="s">
        <v>20</v>
      </c>
      <c r="V39" t="s">
        <v>19</v>
      </c>
      <c r="W39" s="14">
        <f t="shared" si="6"/>
        <v>2</v>
      </c>
      <c r="X39" s="15">
        <f t="shared" si="7"/>
        <v>9</v>
      </c>
      <c r="Y39" s="15">
        <f t="shared" si="0"/>
        <v>0.18181818181818182</v>
      </c>
      <c r="Z39" s="16">
        <f t="shared" si="1"/>
        <v>1.0462529918452035</v>
      </c>
      <c r="AA39" s="13" t="s">
        <v>19</v>
      </c>
      <c r="AB39" t="s">
        <v>20</v>
      </c>
      <c r="AC39" t="s">
        <v>20</v>
      </c>
      <c r="AD39" t="s">
        <v>19</v>
      </c>
      <c r="AE39" t="s">
        <v>20</v>
      </c>
      <c r="AF39" t="s">
        <v>19</v>
      </c>
      <c r="AG39" t="s">
        <v>20</v>
      </c>
      <c r="AH39" t="s">
        <v>19</v>
      </c>
      <c r="AI39" t="s">
        <v>19</v>
      </c>
      <c r="AJ39" t="s">
        <v>20</v>
      </c>
      <c r="AK39" t="s">
        <v>19</v>
      </c>
      <c r="AL39" s="14">
        <f t="shared" si="8"/>
        <v>5</v>
      </c>
      <c r="AM39" s="15">
        <f t="shared" si="9"/>
        <v>6</v>
      </c>
      <c r="AN39" s="15">
        <f t="shared" si="2"/>
        <v>0.45454545454545453</v>
      </c>
      <c r="AO39" s="16">
        <f t="shared" si="3"/>
        <v>1.9767939545273245E-2</v>
      </c>
      <c r="AP39" s="14">
        <f t="shared" si="10"/>
        <v>7</v>
      </c>
      <c r="AQ39" s="15">
        <f t="shared" si="10"/>
        <v>15</v>
      </c>
      <c r="AR39" s="15">
        <f t="shared" si="4"/>
        <v>0.31818181818181818</v>
      </c>
      <c r="AS39" s="16">
        <f t="shared" si="5"/>
        <v>0.64641609245406595</v>
      </c>
    </row>
    <row r="40" spans="1:45" x14ac:dyDescent="0.2">
      <c r="A40">
        <v>84</v>
      </c>
      <c r="B40" t="s">
        <v>57</v>
      </c>
      <c r="C40" s="25"/>
      <c r="D40">
        <v>138089211</v>
      </c>
      <c r="E40">
        <v>0.68853160000000002</v>
      </c>
      <c r="F40" s="13" t="s">
        <v>18</v>
      </c>
      <c r="G40" t="s">
        <v>18</v>
      </c>
      <c r="H40" s="13" t="s">
        <v>19</v>
      </c>
      <c r="I40" t="s">
        <v>19</v>
      </c>
      <c r="J40" s="13" t="s">
        <v>20</v>
      </c>
      <c r="K40" t="s">
        <v>20</v>
      </c>
      <c r="L40" s="13" t="s">
        <v>20</v>
      </c>
      <c r="M40" t="s">
        <v>20</v>
      </c>
      <c r="N40" t="s">
        <v>20</v>
      </c>
      <c r="O40" t="s">
        <v>20</v>
      </c>
      <c r="P40" t="s">
        <v>20</v>
      </c>
      <c r="Q40" t="s">
        <v>20</v>
      </c>
      <c r="R40" t="s">
        <v>20</v>
      </c>
      <c r="S40" t="s">
        <v>20</v>
      </c>
      <c r="T40" t="s">
        <v>19</v>
      </c>
      <c r="U40" t="s">
        <v>20</v>
      </c>
      <c r="V40" t="s">
        <v>19</v>
      </c>
      <c r="W40" s="14">
        <f t="shared" si="6"/>
        <v>2</v>
      </c>
      <c r="X40" s="15">
        <f t="shared" si="7"/>
        <v>9</v>
      </c>
      <c r="Y40" s="15">
        <f t="shared" si="0"/>
        <v>0.18181818181818182</v>
      </c>
      <c r="Z40" s="16">
        <f t="shared" si="1"/>
        <v>1.0462529918452035</v>
      </c>
      <c r="AA40" s="13" t="s">
        <v>19</v>
      </c>
      <c r="AB40" t="s">
        <v>20</v>
      </c>
      <c r="AC40" t="s">
        <v>20</v>
      </c>
      <c r="AD40" t="s">
        <v>19</v>
      </c>
      <c r="AE40" t="s">
        <v>20</v>
      </c>
      <c r="AF40" t="s">
        <v>19</v>
      </c>
      <c r="AG40" t="s">
        <v>20</v>
      </c>
      <c r="AH40" t="s">
        <v>19</v>
      </c>
      <c r="AI40" t="s">
        <v>19</v>
      </c>
      <c r="AJ40" t="s">
        <v>20</v>
      </c>
      <c r="AK40" t="s">
        <v>19</v>
      </c>
      <c r="AL40" s="14">
        <f t="shared" si="8"/>
        <v>5</v>
      </c>
      <c r="AM40" s="15">
        <f t="shared" si="9"/>
        <v>6</v>
      </c>
      <c r="AN40" s="15">
        <f t="shared" si="2"/>
        <v>0.45454545454545453</v>
      </c>
      <c r="AO40" s="16">
        <f t="shared" si="3"/>
        <v>1.9767939545273245E-2</v>
      </c>
      <c r="AP40" s="14">
        <f t="shared" si="10"/>
        <v>7</v>
      </c>
      <c r="AQ40" s="15">
        <f t="shared" si="10"/>
        <v>15</v>
      </c>
      <c r="AR40" s="15">
        <f t="shared" si="4"/>
        <v>0.31818181818181818</v>
      </c>
      <c r="AS40" s="16">
        <f t="shared" si="5"/>
        <v>0.64641609245406595</v>
      </c>
    </row>
    <row r="41" spans="1:45" x14ac:dyDescent="0.2">
      <c r="A41">
        <v>85</v>
      </c>
      <c r="B41" t="s">
        <v>58</v>
      </c>
      <c r="C41" s="25"/>
      <c r="D41">
        <v>140472264</v>
      </c>
      <c r="E41">
        <v>0.65689419999999998</v>
      </c>
      <c r="F41" s="13" t="s">
        <v>18</v>
      </c>
      <c r="G41" t="s">
        <v>18</v>
      </c>
      <c r="H41" s="13" t="s">
        <v>19</v>
      </c>
      <c r="I41" t="s">
        <v>19</v>
      </c>
      <c r="J41" s="13" t="s">
        <v>20</v>
      </c>
      <c r="K41" t="s">
        <v>20</v>
      </c>
      <c r="L41" s="13" t="s">
        <v>20</v>
      </c>
      <c r="M41" t="s">
        <v>20</v>
      </c>
      <c r="N41" t="s">
        <v>20</v>
      </c>
      <c r="O41" t="s">
        <v>20</v>
      </c>
      <c r="P41" t="s">
        <v>20</v>
      </c>
      <c r="Q41" t="s">
        <v>20</v>
      </c>
      <c r="R41" t="s">
        <v>20</v>
      </c>
      <c r="S41" t="s">
        <v>20</v>
      </c>
      <c r="T41" t="s">
        <v>19</v>
      </c>
      <c r="U41" t="s">
        <v>20</v>
      </c>
      <c r="V41" t="s">
        <v>19</v>
      </c>
      <c r="W41" s="14">
        <f t="shared" si="6"/>
        <v>2</v>
      </c>
      <c r="X41" s="15">
        <f t="shared" si="7"/>
        <v>9</v>
      </c>
      <c r="Y41" s="15">
        <f t="shared" si="0"/>
        <v>0.18181818181818182</v>
      </c>
      <c r="Z41" s="16">
        <f t="shared" si="1"/>
        <v>1.0462529918452035</v>
      </c>
      <c r="AA41" s="13" t="s">
        <v>19</v>
      </c>
      <c r="AB41" t="s">
        <v>20</v>
      </c>
      <c r="AC41" t="s">
        <v>20</v>
      </c>
      <c r="AD41" t="s">
        <v>19</v>
      </c>
      <c r="AE41" t="s">
        <v>20</v>
      </c>
      <c r="AF41" t="s">
        <v>19</v>
      </c>
      <c r="AG41" t="s">
        <v>20</v>
      </c>
      <c r="AH41" t="s">
        <v>19</v>
      </c>
      <c r="AI41" t="s">
        <v>19</v>
      </c>
      <c r="AJ41" t="s">
        <v>20</v>
      </c>
      <c r="AK41" t="s">
        <v>19</v>
      </c>
      <c r="AL41" s="14">
        <f t="shared" si="8"/>
        <v>5</v>
      </c>
      <c r="AM41" s="15">
        <f t="shared" si="9"/>
        <v>6</v>
      </c>
      <c r="AN41" s="15">
        <f t="shared" si="2"/>
        <v>0.45454545454545453</v>
      </c>
      <c r="AO41" s="16">
        <f t="shared" si="3"/>
        <v>1.9767939545273245E-2</v>
      </c>
      <c r="AP41" s="14">
        <f t="shared" si="10"/>
        <v>7</v>
      </c>
      <c r="AQ41" s="15">
        <f t="shared" si="10"/>
        <v>15</v>
      </c>
      <c r="AR41" s="15">
        <f t="shared" si="4"/>
        <v>0.31818181818181818</v>
      </c>
      <c r="AS41" s="16">
        <f t="shared" si="5"/>
        <v>0.64641609245406595</v>
      </c>
    </row>
    <row r="42" spans="1:45" x14ac:dyDescent="0.2">
      <c r="A42">
        <v>86</v>
      </c>
      <c r="B42" t="s">
        <v>59</v>
      </c>
      <c r="C42" s="25"/>
      <c r="D42">
        <v>142470600</v>
      </c>
      <c r="E42">
        <v>0.61669620000000003</v>
      </c>
      <c r="F42" s="13" t="s">
        <v>18</v>
      </c>
      <c r="G42" t="s">
        <v>18</v>
      </c>
      <c r="H42" s="13" t="s">
        <v>19</v>
      </c>
      <c r="I42" t="s">
        <v>19</v>
      </c>
      <c r="J42" s="13" t="s">
        <v>20</v>
      </c>
      <c r="K42" t="s">
        <v>20</v>
      </c>
      <c r="L42" s="13" t="s">
        <v>20</v>
      </c>
      <c r="M42" t="s">
        <v>20</v>
      </c>
      <c r="N42" t="s">
        <v>20</v>
      </c>
      <c r="O42" t="s">
        <v>20</v>
      </c>
      <c r="P42" t="s">
        <v>20</v>
      </c>
      <c r="Q42" t="s">
        <v>20</v>
      </c>
      <c r="R42" t="s">
        <v>20</v>
      </c>
      <c r="S42" t="s">
        <v>20</v>
      </c>
      <c r="T42" t="s">
        <v>19</v>
      </c>
      <c r="U42" t="s">
        <v>20</v>
      </c>
      <c r="V42" t="s">
        <v>19</v>
      </c>
      <c r="W42" s="14">
        <f t="shared" si="6"/>
        <v>2</v>
      </c>
      <c r="X42" s="15">
        <f t="shared" si="7"/>
        <v>9</v>
      </c>
      <c r="Y42" s="15">
        <f t="shared" si="0"/>
        <v>0.18181818181818182</v>
      </c>
      <c r="Z42" s="16">
        <f t="shared" si="1"/>
        <v>1.0462529918452035</v>
      </c>
      <c r="AA42" s="13" t="s">
        <v>19</v>
      </c>
      <c r="AB42" t="s">
        <v>20</v>
      </c>
      <c r="AC42" t="s">
        <v>20</v>
      </c>
      <c r="AD42" t="s">
        <v>19</v>
      </c>
      <c r="AE42" t="s">
        <v>20</v>
      </c>
      <c r="AF42" t="s">
        <v>19</v>
      </c>
      <c r="AG42" t="s">
        <v>20</v>
      </c>
      <c r="AH42" t="s">
        <v>19</v>
      </c>
      <c r="AI42" t="s">
        <v>19</v>
      </c>
      <c r="AJ42" t="s">
        <v>20</v>
      </c>
      <c r="AK42" t="s">
        <v>19</v>
      </c>
      <c r="AL42" s="14">
        <f t="shared" si="8"/>
        <v>5</v>
      </c>
      <c r="AM42" s="15">
        <f t="shared" si="9"/>
        <v>6</v>
      </c>
      <c r="AN42" s="15">
        <f t="shared" si="2"/>
        <v>0.45454545454545453</v>
      </c>
      <c r="AO42" s="16">
        <f t="shared" si="3"/>
        <v>1.9767939545273245E-2</v>
      </c>
      <c r="AP42" s="14">
        <f t="shared" si="10"/>
        <v>7</v>
      </c>
      <c r="AQ42" s="15">
        <f t="shared" si="10"/>
        <v>15</v>
      </c>
      <c r="AR42" s="15">
        <f t="shared" si="4"/>
        <v>0.31818181818181818</v>
      </c>
      <c r="AS42" s="16">
        <f t="shared" si="5"/>
        <v>0.64641609245406595</v>
      </c>
    </row>
    <row r="43" spans="1:45" x14ac:dyDescent="0.2">
      <c r="A43">
        <v>87</v>
      </c>
      <c r="B43" t="s">
        <v>60</v>
      </c>
      <c r="C43" s="25"/>
      <c r="D43">
        <v>144012938</v>
      </c>
      <c r="E43">
        <v>0.68132499999999996</v>
      </c>
      <c r="F43" s="13" t="s">
        <v>18</v>
      </c>
      <c r="G43" t="s">
        <v>18</v>
      </c>
      <c r="H43" s="13" t="s">
        <v>19</v>
      </c>
      <c r="I43" t="s">
        <v>19</v>
      </c>
      <c r="J43" s="13" t="s">
        <v>20</v>
      </c>
      <c r="K43" t="s">
        <v>20</v>
      </c>
      <c r="L43" s="13" t="s">
        <v>20</v>
      </c>
      <c r="M43" t="s">
        <v>20</v>
      </c>
      <c r="N43" t="s">
        <v>20</v>
      </c>
      <c r="O43" t="s">
        <v>20</v>
      </c>
      <c r="P43" t="s">
        <v>20</v>
      </c>
      <c r="Q43" t="s">
        <v>20</v>
      </c>
      <c r="R43" t="s">
        <v>20</v>
      </c>
      <c r="S43" t="s">
        <v>20</v>
      </c>
      <c r="T43" t="s">
        <v>19</v>
      </c>
      <c r="U43" t="s">
        <v>20</v>
      </c>
      <c r="V43" t="s">
        <v>19</v>
      </c>
      <c r="W43" s="14">
        <f t="shared" si="6"/>
        <v>2</v>
      </c>
      <c r="X43" s="15">
        <f t="shared" si="7"/>
        <v>9</v>
      </c>
      <c r="Y43" s="15">
        <f t="shared" si="0"/>
        <v>0.18181818181818182</v>
      </c>
      <c r="Z43" s="16">
        <f t="shared" si="1"/>
        <v>1.0462529918452035</v>
      </c>
      <c r="AA43" s="13" t="s">
        <v>19</v>
      </c>
      <c r="AB43" t="s">
        <v>20</v>
      </c>
      <c r="AC43" t="s">
        <v>20</v>
      </c>
      <c r="AD43" t="s">
        <v>19</v>
      </c>
      <c r="AE43" t="s">
        <v>20</v>
      </c>
      <c r="AF43" t="s">
        <v>19</v>
      </c>
      <c r="AG43" t="s">
        <v>20</v>
      </c>
      <c r="AH43" t="s">
        <v>19</v>
      </c>
      <c r="AI43" t="s">
        <v>19</v>
      </c>
      <c r="AJ43" t="s">
        <v>20</v>
      </c>
      <c r="AK43" t="s">
        <v>19</v>
      </c>
      <c r="AL43" s="14">
        <f t="shared" si="8"/>
        <v>5</v>
      </c>
      <c r="AM43" s="15">
        <f t="shared" si="9"/>
        <v>6</v>
      </c>
      <c r="AN43" s="15">
        <f t="shared" si="2"/>
        <v>0.45454545454545453</v>
      </c>
      <c r="AO43" s="16">
        <f t="shared" si="3"/>
        <v>1.9767939545273245E-2</v>
      </c>
      <c r="AP43" s="14">
        <f t="shared" si="10"/>
        <v>7</v>
      </c>
      <c r="AQ43" s="15">
        <f t="shared" si="10"/>
        <v>15</v>
      </c>
      <c r="AR43" s="15">
        <f t="shared" si="4"/>
        <v>0.31818181818181818</v>
      </c>
      <c r="AS43" s="16">
        <f t="shared" si="5"/>
        <v>0.64641609245406595</v>
      </c>
    </row>
    <row r="44" spans="1:45" x14ac:dyDescent="0.2">
      <c r="A44">
        <v>88</v>
      </c>
      <c r="B44" t="s">
        <v>61</v>
      </c>
      <c r="C44" s="25"/>
      <c r="D44">
        <v>145088382</v>
      </c>
      <c r="E44">
        <v>0.57710099999999998</v>
      </c>
      <c r="F44" s="13" t="s">
        <v>19</v>
      </c>
      <c r="G44" t="s">
        <v>19</v>
      </c>
      <c r="H44" s="13" t="s">
        <v>18</v>
      </c>
      <c r="I44" t="s">
        <v>18</v>
      </c>
      <c r="J44" s="13" t="s">
        <v>20</v>
      </c>
      <c r="K44" t="s">
        <v>20</v>
      </c>
      <c r="L44" s="13" t="s">
        <v>20</v>
      </c>
      <c r="M44" t="s">
        <v>20</v>
      </c>
      <c r="N44" t="s">
        <v>20</v>
      </c>
      <c r="O44" t="s">
        <v>20</v>
      </c>
      <c r="P44" t="s">
        <v>20</v>
      </c>
      <c r="Q44" t="s">
        <v>20</v>
      </c>
      <c r="R44" t="s">
        <v>20</v>
      </c>
      <c r="S44" t="s">
        <v>20</v>
      </c>
      <c r="T44" t="s">
        <v>18</v>
      </c>
      <c r="U44" t="s">
        <v>20</v>
      </c>
      <c r="V44" t="s">
        <v>18</v>
      </c>
      <c r="W44" s="14">
        <f t="shared" si="6"/>
        <v>2</v>
      </c>
      <c r="X44" s="15">
        <f t="shared" si="7"/>
        <v>9</v>
      </c>
      <c r="Y44" s="15">
        <f t="shared" si="0"/>
        <v>0.18181818181818182</v>
      </c>
      <c r="Z44" s="16">
        <f t="shared" si="1"/>
        <v>1.0462529918452035</v>
      </c>
      <c r="AA44" s="13" t="s">
        <v>18</v>
      </c>
      <c r="AB44" t="s">
        <v>20</v>
      </c>
      <c r="AC44" t="s">
        <v>20</v>
      </c>
      <c r="AD44" t="s">
        <v>18</v>
      </c>
      <c r="AE44" t="s">
        <v>20</v>
      </c>
      <c r="AF44" t="s">
        <v>18</v>
      </c>
      <c r="AG44" t="s">
        <v>20</v>
      </c>
      <c r="AH44" t="s">
        <v>18</v>
      </c>
      <c r="AI44" t="s">
        <v>18</v>
      </c>
      <c r="AJ44" t="s">
        <v>20</v>
      </c>
      <c r="AK44" t="s">
        <v>18</v>
      </c>
      <c r="AL44" s="14">
        <f t="shared" si="8"/>
        <v>5</v>
      </c>
      <c r="AM44" s="15">
        <f t="shared" si="9"/>
        <v>6</v>
      </c>
      <c r="AN44" s="15">
        <f t="shared" si="2"/>
        <v>0.45454545454545453</v>
      </c>
      <c r="AO44" s="16">
        <f t="shared" si="3"/>
        <v>1.9767939545273245E-2</v>
      </c>
      <c r="AP44" s="14">
        <f t="shared" si="10"/>
        <v>7</v>
      </c>
      <c r="AQ44" s="15">
        <f t="shared" si="10"/>
        <v>15</v>
      </c>
      <c r="AR44" s="15">
        <f t="shared" si="4"/>
        <v>0.31818181818181818</v>
      </c>
      <c r="AS44" s="16">
        <f t="shared" si="5"/>
        <v>0.64641609245406595</v>
      </c>
    </row>
    <row r="45" spans="1:45" x14ac:dyDescent="0.2">
      <c r="A45">
        <v>90</v>
      </c>
      <c r="B45" t="s">
        <v>62</v>
      </c>
      <c r="C45" s="25"/>
      <c r="D45">
        <v>148913234</v>
      </c>
      <c r="E45">
        <v>0.65508569999999999</v>
      </c>
      <c r="F45" s="13" t="s">
        <v>19</v>
      </c>
      <c r="G45" t="s">
        <v>19</v>
      </c>
      <c r="H45" s="13" t="s">
        <v>18</v>
      </c>
      <c r="I45" t="s">
        <v>18</v>
      </c>
      <c r="J45" s="13" t="s">
        <v>20</v>
      </c>
      <c r="K45" t="s">
        <v>20</v>
      </c>
      <c r="L45" s="13" t="s">
        <v>20</v>
      </c>
      <c r="M45" t="s">
        <v>20</v>
      </c>
      <c r="N45" t="s">
        <v>20</v>
      </c>
      <c r="O45" t="s">
        <v>20</v>
      </c>
      <c r="P45" t="s">
        <v>20</v>
      </c>
      <c r="Q45" t="s">
        <v>20</v>
      </c>
      <c r="R45" t="s">
        <v>20</v>
      </c>
      <c r="S45" t="s">
        <v>20</v>
      </c>
      <c r="T45" t="s">
        <v>18</v>
      </c>
      <c r="U45" t="s">
        <v>20</v>
      </c>
      <c r="V45" t="s">
        <v>18</v>
      </c>
      <c r="W45" s="14">
        <f t="shared" si="6"/>
        <v>2</v>
      </c>
      <c r="X45" s="15">
        <f t="shared" si="7"/>
        <v>9</v>
      </c>
      <c r="Y45" s="15">
        <f t="shared" si="0"/>
        <v>0.18181818181818182</v>
      </c>
      <c r="Z45" s="16">
        <f t="shared" si="1"/>
        <v>1.0462529918452035</v>
      </c>
      <c r="AA45" s="13" t="s">
        <v>18</v>
      </c>
      <c r="AB45" t="s">
        <v>20</v>
      </c>
      <c r="AC45" t="s">
        <v>20</v>
      </c>
      <c r="AD45" t="s">
        <v>18</v>
      </c>
      <c r="AE45" t="s">
        <v>20</v>
      </c>
      <c r="AF45" t="s">
        <v>18</v>
      </c>
      <c r="AG45" t="s">
        <v>20</v>
      </c>
      <c r="AH45" t="s">
        <v>18</v>
      </c>
      <c r="AI45" t="s">
        <v>18</v>
      </c>
      <c r="AJ45" t="s">
        <v>20</v>
      </c>
      <c r="AK45" t="s">
        <v>18</v>
      </c>
      <c r="AL45" s="14">
        <f t="shared" si="8"/>
        <v>5</v>
      </c>
      <c r="AM45" s="15">
        <f t="shared" si="9"/>
        <v>6</v>
      </c>
      <c r="AN45" s="15">
        <f t="shared" si="2"/>
        <v>0.45454545454545453</v>
      </c>
      <c r="AO45" s="16">
        <f t="shared" si="3"/>
        <v>1.9767939545273245E-2</v>
      </c>
      <c r="AP45" s="14">
        <f t="shared" si="10"/>
        <v>7</v>
      </c>
      <c r="AQ45" s="15">
        <f t="shared" si="10"/>
        <v>15</v>
      </c>
      <c r="AR45" s="15">
        <f t="shared" si="4"/>
        <v>0.31818181818181818</v>
      </c>
      <c r="AS45" s="16">
        <f t="shared" si="5"/>
        <v>0.64641609245406595</v>
      </c>
    </row>
    <row r="46" spans="1:45" x14ac:dyDescent="0.2">
      <c r="A46">
        <v>94</v>
      </c>
      <c r="B46" t="s">
        <v>63</v>
      </c>
      <c r="C46" s="25"/>
      <c r="D46">
        <v>156044150</v>
      </c>
      <c r="E46">
        <v>0.488597</v>
      </c>
      <c r="F46" s="13" t="s">
        <v>18</v>
      </c>
      <c r="G46" t="s">
        <v>18</v>
      </c>
      <c r="H46" s="13" t="s">
        <v>19</v>
      </c>
      <c r="I46" t="s">
        <v>19</v>
      </c>
      <c r="J46" s="13" t="s">
        <v>20</v>
      </c>
      <c r="K46" t="s">
        <v>20</v>
      </c>
      <c r="L46" s="13" t="s">
        <v>20</v>
      </c>
      <c r="M46" t="s">
        <v>20</v>
      </c>
      <c r="N46" t="s">
        <v>20</v>
      </c>
      <c r="O46" t="s">
        <v>20</v>
      </c>
      <c r="P46" t="s">
        <v>20</v>
      </c>
      <c r="Q46" t="s">
        <v>20</v>
      </c>
      <c r="R46" t="s">
        <v>20</v>
      </c>
      <c r="S46" t="s">
        <v>20</v>
      </c>
      <c r="T46" t="s">
        <v>19</v>
      </c>
      <c r="U46" t="s">
        <v>20</v>
      </c>
      <c r="V46" t="s">
        <v>19</v>
      </c>
      <c r="W46" s="14">
        <f t="shared" si="6"/>
        <v>2</v>
      </c>
      <c r="X46" s="15">
        <f t="shared" si="7"/>
        <v>9</v>
      </c>
      <c r="Y46" s="15">
        <f t="shared" si="0"/>
        <v>0.18181818181818182</v>
      </c>
      <c r="Z46" s="16">
        <f t="shared" si="1"/>
        <v>1.0462529918452035</v>
      </c>
      <c r="AA46" s="13" t="s">
        <v>19</v>
      </c>
      <c r="AB46" t="s">
        <v>20</v>
      </c>
      <c r="AC46" t="s">
        <v>20</v>
      </c>
      <c r="AD46" t="s">
        <v>20</v>
      </c>
      <c r="AE46" t="s">
        <v>20</v>
      </c>
      <c r="AF46" t="s">
        <v>19</v>
      </c>
      <c r="AG46" t="s">
        <v>20</v>
      </c>
      <c r="AH46" t="s">
        <v>19</v>
      </c>
      <c r="AI46" t="s">
        <v>20</v>
      </c>
      <c r="AJ46" t="s">
        <v>20</v>
      </c>
      <c r="AK46" t="s">
        <v>19</v>
      </c>
      <c r="AL46" s="14">
        <f t="shared" si="8"/>
        <v>7</v>
      </c>
      <c r="AM46" s="15">
        <f t="shared" si="9"/>
        <v>4</v>
      </c>
      <c r="AN46" s="15">
        <f t="shared" si="2"/>
        <v>0.63636363636363635</v>
      </c>
      <c r="AO46" s="16">
        <f t="shared" si="3"/>
        <v>0.17993666097496502</v>
      </c>
      <c r="AP46" s="14">
        <f t="shared" si="10"/>
        <v>9</v>
      </c>
      <c r="AQ46" s="15">
        <f t="shared" si="10"/>
        <v>13</v>
      </c>
      <c r="AR46" s="15">
        <f t="shared" si="4"/>
        <v>0.40909090909090912</v>
      </c>
      <c r="AS46" s="16">
        <f t="shared" si="5"/>
        <v>0.15880709146185043</v>
      </c>
    </row>
    <row r="47" spans="1:45" x14ac:dyDescent="0.2">
      <c r="A47">
        <v>102</v>
      </c>
      <c r="B47" t="s">
        <v>64</v>
      </c>
      <c r="C47" s="25"/>
      <c r="D47">
        <v>169381101</v>
      </c>
      <c r="E47">
        <v>0.64280590000000004</v>
      </c>
      <c r="F47" s="13" t="s">
        <v>19</v>
      </c>
      <c r="G47" t="s">
        <v>19</v>
      </c>
      <c r="H47" s="13" t="s">
        <v>18</v>
      </c>
      <c r="I47" t="s">
        <v>18</v>
      </c>
      <c r="J47" s="13" t="s">
        <v>20</v>
      </c>
      <c r="K47" t="s">
        <v>20</v>
      </c>
      <c r="L47" s="13" t="s">
        <v>20</v>
      </c>
      <c r="M47" t="s">
        <v>20</v>
      </c>
      <c r="N47" t="s">
        <v>20</v>
      </c>
      <c r="O47" t="s">
        <v>20</v>
      </c>
      <c r="P47" t="s">
        <v>20</v>
      </c>
      <c r="Q47" t="s">
        <v>20</v>
      </c>
      <c r="R47" t="s">
        <v>18</v>
      </c>
      <c r="S47" t="s">
        <v>20</v>
      </c>
      <c r="T47" t="s">
        <v>18</v>
      </c>
      <c r="U47" t="s">
        <v>20</v>
      </c>
      <c r="V47" t="s">
        <v>18</v>
      </c>
      <c r="W47" s="14">
        <f t="shared" si="6"/>
        <v>3</v>
      </c>
      <c r="X47" s="15">
        <f t="shared" si="7"/>
        <v>8</v>
      </c>
      <c r="Y47" s="15">
        <f t="shared" si="0"/>
        <v>0.27272727272727271</v>
      </c>
      <c r="Z47" s="16">
        <f t="shared" si="1"/>
        <v>0.5120940756578537</v>
      </c>
      <c r="AA47" s="13" t="s">
        <v>18</v>
      </c>
      <c r="AB47" t="s">
        <v>20</v>
      </c>
      <c r="AC47" t="s">
        <v>20</v>
      </c>
      <c r="AD47" t="s">
        <v>20</v>
      </c>
      <c r="AE47" t="s">
        <v>20</v>
      </c>
      <c r="AF47" t="s">
        <v>18</v>
      </c>
      <c r="AG47" t="s">
        <v>20</v>
      </c>
      <c r="AH47" t="s">
        <v>20</v>
      </c>
      <c r="AI47" t="s">
        <v>20</v>
      </c>
      <c r="AJ47" t="s">
        <v>20</v>
      </c>
      <c r="AK47" t="s">
        <v>18</v>
      </c>
      <c r="AL47" s="14">
        <f t="shared" si="8"/>
        <v>8</v>
      </c>
      <c r="AM47" s="15">
        <f t="shared" si="9"/>
        <v>3</v>
      </c>
      <c r="AN47" s="15">
        <f t="shared" si="2"/>
        <v>0.72727272727272729</v>
      </c>
      <c r="AO47" s="16">
        <f t="shared" si="3"/>
        <v>0.5120940756578537</v>
      </c>
      <c r="AP47" s="14">
        <f t="shared" si="10"/>
        <v>11</v>
      </c>
      <c r="AQ47" s="15">
        <f t="shared" si="10"/>
        <v>11</v>
      </c>
      <c r="AR47" s="15">
        <f t="shared" si="4"/>
        <v>0.5</v>
      </c>
      <c r="AS47" s="16">
        <f t="shared" si="5"/>
        <v>0</v>
      </c>
    </row>
    <row r="48" spans="1:45" x14ac:dyDescent="0.2">
      <c r="A48">
        <v>105</v>
      </c>
      <c r="B48" t="s">
        <v>65</v>
      </c>
      <c r="C48" s="25"/>
      <c r="D48">
        <v>172614886</v>
      </c>
      <c r="E48">
        <v>0.58331469999999996</v>
      </c>
      <c r="F48" s="13" t="s">
        <v>19</v>
      </c>
      <c r="G48" t="s">
        <v>19</v>
      </c>
      <c r="H48" s="13" t="s">
        <v>18</v>
      </c>
      <c r="I48" t="s">
        <v>18</v>
      </c>
      <c r="J48" s="13" t="s">
        <v>20</v>
      </c>
      <c r="K48" t="s">
        <v>20</v>
      </c>
      <c r="L48" s="13" t="s">
        <v>20</v>
      </c>
      <c r="M48" t="s">
        <v>20</v>
      </c>
      <c r="N48" t="s">
        <v>20</v>
      </c>
      <c r="O48" t="s">
        <v>20</v>
      </c>
      <c r="P48" t="s">
        <v>20</v>
      </c>
      <c r="Q48" t="s">
        <v>20</v>
      </c>
      <c r="R48" t="s">
        <v>18</v>
      </c>
      <c r="S48" t="s">
        <v>20</v>
      </c>
      <c r="T48" t="s">
        <v>20</v>
      </c>
      <c r="U48" t="s">
        <v>20</v>
      </c>
      <c r="V48" t="s">
        <v>18</v>
      </c>
      <c r="W48" s="14">
        <f t="shared" si="6"/>
        <v>2</v>
      </c>
      <c r="X48" s="15">
        <f t="shared" si="7"/>
        <v>9</v>
      </c>
      <c r="Y48" s="15">
        <f t="shared" si="0"/>
        <v>0.18181818181818182</v>
      </c>
      <c r="Z48" s="16">
        <f t="shared" si="1"/>
        <v>1.0462529918452035</v>
      </c>
      <c r="AA48" s="13" t="s">
        <v>18</v>
      </c>
      <c r="AB48" t="s">
        <v>20</v>
      </c>
      <c r="AC48" t="s">
        <v>20</v>
      </c>
      <c r="AD48" t="s">
        <v>20</v>
      </c>
      <c r="AE48" t="s">
        <v>20</v>
      </c>
      <c r="AF48" t="s">
        <v>18</v>
      </c>
      <c r="AG48" t="s">
        <v>20</v>
      </c>
      <c r="AH48" t="s">
        <v>20</v>
      </c>
      <c r="AI48" t="s">
        <v>20</v>
      </c>
      <c r="AJ48" t="s">
        <v>20</v>
      </c>
      <c r="AK48" t="s">
        <v>18</v>
      </c>
      <c r="AL48" s="14">
        <f t="shared" si="8"/>
        <v>8</v>
      </c>
      <c r="AM48" s="15">
        <f t="shared" si="9"/>
        <v>3</v>
      </c>
      <c r="AN48" s="15">
        <f t="shared" si="2"/>
        <v>0.72727272727272729</v>
      </c>
      <c r="AO48" s="16">
        <f t="shared" si="3"/>
        <v>0.5120940756578537</v>
      </c>
      <c r="AP48" s="14">
        <f t="shared" si="10"/>
        <v>10</v>
      </c>
      <c r="AQ48" s="15">
        <f t="shared" si="10"/>
        <v>12</v>
      </c>
      <c r="AR48" s="15">
        <f t="shared" si="4"/>
        <v>0.45454545454545453</v>
      </c>
      <c r="AS48" s="16">
        <f t="shared" si="5"/>
        <v>3.9535879090546316E-2</v>
      </c>
    </row>
    <row r="49" spans="1:45" x14ac:dyDescent="0.2">
      <c r="A49">
        <v>106</v>
      </c>
      <c r="B49" t="s">
        <v>66</v>
      </c>
      <c r="C49" s="25"/>
      <c r="D49">
        <v>174667766</v>
      </c>
      <c r="E49">
        <v>0.44893119999999997</v>
      </c>
      <c r="F49" s="13" t="s">
        <v>18</v>
      </c>
      <c r="G49" t="s">
        <v>18</v>
      </c>
      <c r="H49" s="13" t="s">
        <v>19</v>
      </c>
      <c r="I49" t="s">
        <v>19</v>
      </c>
      <c r="J49" s="13" t="s">
        <v>20</v>
      </c>
      <c r="K49" t="s">
        <v>20</v>
      </c>
      <c r="L49" s="13" t="s">
        <v>20</v>
      </c>
      <c r="M49" t="s">
        <v>20</v>
      </c>
      <c r="N49" t="s">
        <v>20</v>
      </c>
      <c r="O49" t="s">
        <v>20</v>
      </c>
      <c r="P49" t="s">
        <v>20</v>
      </c>
      <c r="Q49" t="s">
        <v>20</v>
      </c>
      <c r="R49" t="s">
        <v>19</v>
      </c>
      <c r="S49" t="s">
        <v>20</v>
      </c>
      <c r="T49" t="s">
        <v>20</v>
      </c>
      <c r="U49" t="s">
        <v>20</v>
      </c>
      <c r="V49" t="s">
        <v>19</v>
      </c>
      <c r="W49" s="14">
        <f t="shared" si="6"/>
        <v>2</v>
      </c>
      <c r="X49" s="15">
        <f t="shared" si="7"/>
        <v>9</v>
      </c>
      <c r="Y49" s="15">
        <f t="shared" si="0"/>
        <v>0.18181818181818182</v>
      </c>
      <c r="Z49" s="16">
        <f t="shared" si="1"/>
        <v>1.0462529918452035</v>
      </c>
      <c r="AA49" s="13" t="s">
        <v>19</v>
      </c>
      <c r="AB49" t="s">
        <v>20</v>
      </c>
      <c r="AC49" t="s">
        <v>20</v>
      </c>
      <c r="AD49" t="s">
        <v>20</v>
      </c>
      <c r="AE49" t="s">
        <v>20</v>
      </c>
      <c r="AF49" t="s">
        <v>19</v>
      </c>
      <c r="AG49" t="s">
        <v>20</v>
      </c>
      <c r="AH49" t="s">
        <v>20</v>
      </c>
      <c r="AI49" t="s">
        <v>20</v>
      </c>
      <c r="AJ49" t="s">
        <v>20</v>
      </c>
      <c r="AK49" t="s">
        <v>19</v>
      </c>
      <c r="AL49" s="14">
        <f t="shared" si="8"/>
        <v>8</v>
      </c>
      <c r="AM49" s="15">
        <f t="shared" si="9"/>
        <v>3</v>
      </c>
      <c r="AN49" s="15">
        <f t="shared" si="2"/>
        <v>0.72727272727272729</v>
      </c>
      <c r="AO49" s="16">
        <f t="shared" si="3"/>
        <v>0.5120940756578537</v>
      </c>
      <c r="AP49" s="14">
        <f t="shared" si="10"/>
        <v>10</v>
      </c>
      <c r="AQ49" s="15">
        <f t="shared" si="10"/>
        <v>12</v>
      </c>
      <c r="AR49" s="15">
        <f t="shared" si="4"/>
        <v>0.45454545454545453</v>
      </c>
      <c r="AS49" s="16">
        <f t="shared" si="5"/>
        <v>3.9535879090546316E-2</v>
      </c>
    </row>
    <row r="50" spans="1:45" x14ac:dyDescent="0.2">
      <c r="A50">
        <v>112</v>
      </c>
      <c r="B50" t="s">
        <v>67</v>
      </c>
      <c r="C50" s="25"/>
      <c r="D50">
        <v>182175880</v>
      </c>
      <c r="E50">
        <v>0.51498339999999998</v>
      </c>
      <c r="F50" s="13" t="s">
        <v>19</v>
      </c>
      <c r="G50" t="s">
        <v>19</v>
      </c>
      <c r="H50" s="13" t="s">
        <v>18</v>
      </c>
      <c r="I50" t="s">
        <v>18</v>
      </c>
      <c r="J50" s="13" t="s">
        <v>20</v>
      </c>
      <c r="K50" t="s">
        <v>20</v>
      </c>
      <c r="L50" s="13" t="s">
        <v>20</v>
      </c>
      <c r="M50" t="s">
        <v>20</v>
      </c>
      <c r="N50" t="s">
        <v>20</v>
      </c>
      <c r="O50" t="s">
        <v>20</v>
      </c>
      <c r="P50" t="s">
        <v>20</v>
      </c>
      <c r="Q50" t="s">
        <v>20</v>
      </c>
      <c r="R50" t="s">
        <v>18</v>
      </c>
      <c r="S50" t="s">
        <v>18</v>
      </c>
      <c r="T50" t="s">
        <v>20</v>
      </c>
      <c r="U50" t="s">
        <v>20</v>
      </c>
      <c r="V50" t="s">
        <v>18</v>
      </c>
      <c r="W50" s="14">
        <f t="shared" si="6"/>
        <v>3</v>
      </c>
      <c r="X50" s="15">
        <f t="shared" si="7"/>
        <v>8</v>
      </c>
      <c r="Y50" s="15">
        <f t="shared" si="0"/>
        <v>0.27272727272727271</v>
      </c>
      <c r="Z50" s="16">
        <f t="shared" si="1"/>
        <v>0.5120940756578537</v>
      </c>
      <c r="AA50" s="13" t="s">
        <v>18</v>
      </c>
      <c r="AB50" t="s">
        <v>20</v>
      </c>
      <c r="AC50" t="s">
        <v>20</v>
      </c>
      <c r="AD50" t="s">
        <v>20</v>
      </c>
      <c r="AE50" t="s">
        <v>20</v>
      </c>
      <c r="AF50" t="s">
        <v>18</v>
      </c>
      <c r="AG50" t="s">
        <v>20</v>
      </c>
      <c r="AH50" t="s">
        <v>20</v>
      </c>
      <c r="AI50" t="s">
        <v>20</v>
      </c>
      <c r="AJ50" t="s">
        <v>20</v>
      </c>
      <c r="AK50" t="s">
        <v>18</v>
      </c>
      <c r="AL50" s="14">
        <f t="shared" si="8"/>
        <v>8</v>
      </c>
      <c r="AM50" s="15">
        <f t="shared" si="9"/>
        <v>3</v>
      </c>
      <c r="AN50" s="15">
        <f t="shared" si="2"/>
        <v>0.72727272727272729</v>
      </c>
      <c r="AO50" s="16">
        <f t="shared" si="3"/>
        <v>0.5120940756578537</v>
      </c>
      <c r="AP50" s="14">
        <f t="shared" si="10"/>
        <v>11</v>
      </c>
      <c r="AQ50" s="15">
        <f t="shared" si="10"/>
        <v>11</v>
      </c>
      <c r="AR50" s="15">
        <f t="shared" si="4"/>
        <v>0.5</v>
      </c>
      <c r="AS50" s="16">
        <f t="shared" si="5"/>
        <v>0</v>
      </c>
    </row>
    <row r="51" spans="1:45" x14ac:dyDescent="0.2">
      <c r="A51">
        <v>115</v>
      </c>
      <c r="B51" t="s">
        <v>68</v>
      </c>
      <c r="C51" s="25"/>
      <c r="D51">
        <v>188355284</v>
      </c>
      <c r="E51">
        <v>0.68577639999999995</v>
      </c>
      <c r="F51" s="13" t="s">
        <v>18</v>
      </c>
      <c r="G51" t="s">
        <v>18</v>
      </c>
      <c r="H51" s="13" t="s">
        <v>19</v>
      </c>
      <c r="I51" t="s">
        <v>19</v>
      </c>
      <c r="J51" s="13" t="s">
        <v>20</v>
      </c>
      <c r="K51" t="s">
        <v>20</v>
      </c>
      <c r="L51" s="13" t="s">
        <v>20</v>
      </c>
      <c r="M51" t="s">
        <v>20</v>
      </c>
      <c r="N51" t="s">
        <v>20</v>
      </c>
      <c r="O51" t="s">
        <v>19</v>
      </c>
      <c r="P51" t="s">
        <v>19</v>
      </c>
      <c r="Q51" t="s">
        <v>20</v>
      </c>
      <c r="R51" t="s">
        <v>19</v>
      </c>
      <c r="S51" t="s">
        <v>19</v>
      </c>
      <c r="T51" t="s">
        <v>20</v>
      </c>
      <c r="U51" t="s">
        <v>20</v>
      </c>
      <c r="V51" t="s">
        <v>19</v>
      </c>
      <c r="W51" s="14">
        <f t="shared" si="6"/>
        <v>5</v>
      </c>
      <c r="X51" s="15">
        <f t="shared" si="7"/>
        <v>6</v>
      </c>
      <c r="Y51" s="15">
        <f t="shared" si="0"/>
        <v>0.45454545454545453</v>
      </c>
      <c r="Z51" s="16">
        <f t="shared" si="1"/>
        <v>1.9767939545273245E-2</v>
      </c>
      <c r="AA51" s="13" t="s">
        <v>19</v>
      </c>
      <c r="AB51" t="s">
        <v>20</v>
      </c>
      <c r="AC51" t="s">
        <v>20</v>
      </c>
      <c r="AD51" t="s">
        <v>20</v>
      </c>
      <c r="AE51" t="s">
        <v>20</v>
      </c>
      <c r="AF51" t="s">
        <v>19</v>
      </c>
      <c r="AG51" t="s">
        <v>20</v>
      </c>
      <c r="AH51" t="s">
        <v>20</v>
      </c>
      <c r="AI51" t="s">
        <v>20</v>
      </c>
      <c r="AJ51" t="s">
        <v>20</v>
      </c>
      <c r="AK51" t="s">
        <v>19</v>
      </c>
      <c r="AL51" s="14">
        <f t="shared" si="8"/>
        <v>8</v>
      </c>
      <c r="AM51" s="15">
        <f t="shared" si="9"/>
        <v>3</v>
      </c>
      <c r="AN51" s="15">
        <f t="shared" si="2"/>
        <v>0.72727272727272729</v>
      </c>
      <c r="AO51" s="16">
        <f t="shared" si="3"/>
        <v>0.5120940756578537</v>
      </c>
      <c r="AP51" s="14">
        <f t="shared" si="10"/>
        <v>13</v>
      </c>
      <c r="AQ51" s="15">
        <f t="shared" si="10"/>
        <v>9</v>
      </c>
      <c r="AR51" s="15">
        <f t="shared" si="4"/>
        <v>0.59090909090909094</v>
      </c>
      <c r="AS51" s="16">
        <f t="shared" si="5"/>
        <v>0.15880709146185096</v>
      </c>
    </row>
    <row r="52" spans="1:45" s="17" customFormat="1" ht="16" thickBot="1" x14ac:dyDescent="0.25">
      <c r="A52" s="17">
        <v>116</v>
      </c>
      <c r="B52" s="17" t="s">
        <v>69</v>
      </c>
      <c r="C52" s="26"/>
      <c r="D52" s="17">
        <v>190164592</v>
      </c>
      <c r="E52" s="17">
        <v>0.75831479999999996</v>
      </c>
      <c r="F52" s="18" t="s">
        <v>19</v>
      </c>
      <c r="G52" s="17" t="s">
        <v>19</v>
      </c>
      <c r="H52" s="18" t="s">
        <v>18</v>
      </c>
      <c r="I52" s="17" t="s">
        <v>18</v>
      </c>
      <c r="J52" s="18" t="s">
        <v>20</v>
      </c>
      <c r="K52" s="17" t="s">
        <v>20</v>
      </c>
      <c r="L52" s="18" t="s">
        <v>20</v>
      </c>
      <c r="M52" s="17" t="s">
        <v>20</v>
      </c>
      <c r="N52" s="17" t="s">
        <v>20</v>
      </c>
      <c r="O52" s="17" t="s">
        <v>18</v>
      </c>
      <c r="P52" s="17" t="s">
        <v>18</v>
      </c>
      <c r="Q52" s="17" t="s">
        <v>20</v>
      </c>
      <c r="R52" s="17" t="s">
        <v>18</v>
      </c>
      <c r="S52" s="17" t="s">
        <v>18</v>
      </c>
      <c r="T52" s="17" t="s">
        <v>20</v>
      </c>
      <c r="U52" s="17" t="s">
        <v>20</v>
      </c>
      <c r="V52" s="17" t="s">
        <v>18</v>
      </c>
      <c r="W52" s="14">
        <f t="shared" si="6"/>
        <v>5</v>
      </c>
      <c r="X52" s="15">
        <f t="shared" si="7"/>
        <v>6</v>
      </c>
      <c r="Y52" s="15">
        <f t="shared" si="0"/>
        <v>0.45454545454545453</v>
      </c>
      <c r="Z52" s="16">
        <f t="shared" si="1"/>
        <v>1.9767939545273245E-2</v>
      </c>
      <c r="AA52" s="18" t="s">
        <v>18</v>
      </c>
      <c r="AB52" s="17" t="s">
        <v>20</v>
      </c>
      <c r="AC52" s="17" t="s">
        <v>20</v>
      </c>
      <c r="AD52" s="17" t="s">
        <v>20</v>
      </c>
      <c r="AE52" s="17" t="s">
        <v>20</v>
      </c>
      <c r="AF52" s="17" t="s">
        <v>18</v>
      </c>
      <c r="AG52" s="17" t="s">
        <v>20</v>
      </c>
      <c r="AH52" s="17" t="s">
        <v>20</v>
      </c>
      <c r="AI52" s="17" t="s">
        <v>20</v>
      </c>
      <c r="AJ52" s="17" t="s">
        <v>20</v>
      </c>
      <c r="AK52" s="17" t="s">
        <v>18</v>
      </c>
      <c r="AL52" s="14">
        <f t="shared" si="8"/>
        <v>8</v>
      </c>
      <c r="AM52" s="15">
        <f t="shared" si="9"/>
        <v>3</v>
      </c>
      <c r="AN52" s="15">
        <f t="shared" si="2"/>
        <v>0.72727272727272729</v>
      </c>
      <c r="AO52" s="16">
        <f t="shared" si="3"/>
        <v>0.5120940756578537</v>
      </c>
      <c r="AP52" s="14">
        <f t="shared" si="10"/>
        <v>13</v>
      </c>
      <c r="AQ52" s="15">
        <f t="shared" si="10"/>
        <v>9</v>
      </c>
      <c r="AR52" s="15">
        <f t="shared" si="4"/>
        <v>0.59090909090909094</v>
      </c>
      <c r="AS52" s="16">
        <f t="shared" si="5"/>
        <v>0.15880709146185096</v>
      </c>
    </row>
    <row r="53" spans="1:45" ht="16" thickTop="1" x14ac:dyDescent="0.2">
      <c r="A53">
        <v>120</v>
      </c>
      <c r="B53" t="s">
        <v>70</v>
      </c>
      <c r="C53" s="24">
        <v>2</v>
      </c>
      <c r="D53">
        <v>3972678</v>
      </c>
      <c r="E53">
        <v>0.70615609999999995</v>
      </c>
      <c r="F53" s="13" t="s">
        <v>19</v>
      </c>
      <c r="G53" t="s">
        <v>19</v>
      </c>
      <c r="H53" s="13" t="s">
        <v>18</v>
      </c>
      <c r="I53" t="s">
        <v>18</v>
      </c>
      <c r="J53" s="13" t="s">
        <v>20</v>
      </c>
      <c r="K53" t="s">
        <v>20</v>
      </c>
      <c r="L53" s="13" t="s">
        <v>18</v>
      </c>
      <c r="M53" t="s">
        <v>20</v>
      </c>
      <c r="N53" t="s">
        <v>20</v>
      </c>
      <c r="O53" t="s">
        <v>20</v>
      </c>
      <c r="P53" t="s">
        <v>20</v>
      </c>
      <c r="Q53" t="s">
        <v>20</v>
      </c>
      <c r="R53" t="s">
        <v>18</v>
      </c>
      <c r="S53" t="s">
        <v>20</v>
      </c>
      <c r="T53" t="s">
        <v>20</v>
      </c>
      <c r="U53" t="s">
        <v>18</v>
      </c>
      <c r="V53" t="s">
        <v>18</v>
      </c>
      <c r="W53" s="14">
        <f t="shared" si="6"/>
        <v>4</v>
      </c>
      <c r="X53" s="15">
        <f t="shared" si="7"/>
        <v>7</v>
      </c>
      <c r="Y53" s="15">
        <f t="shared" si="0"/>
        <v>0.36363636363636365</v>
      </c>
      <c r="Z53" s="16">
        <f t="shared" si="1"/>
        <v>0.17993666097496502</v>
      </c>
      <c r="AA53" s="13" t="s">
        <v>20</v>
      </c>
      <c r="AB53" t="s">
        <v>18</v>
      </c>
      <c r="AC53" t="s">
        <v>20</v>
      </c>
      <c r="AD53" t="s">
        <v>18</v>
      </c>
      <c r="AE53" t="s">
        <v>20</v>
      </c>
      <c r="AF53" t="s">
        <v>18</v>
      </c>
      <c r="AG53" t="s">
        <v>20</v>
      </c>
      <c r="AH53" t="s">
        <v>20</v>
      </c>
      <c r="AI53" t="s">
        <v>20</v>
      </c>
      <c r="AJ53" t="s">
        <v>18</v>
      </c>
      <c r="AK53" t="s">
        <v>20</v>
      </c>
      <c r="AL53" s="14">
        <f t="shared" si="8"/>
        <v>7</v>
      </c>
      <c r="AM53" s="15">
        <f t="shared" si="9"/>
        <v>4</v>
      </c>
      <c r="AN53" s="15">
        <f t="shared" si="2"/>
        <v>0.63636363636363635</v>
      </c>
      <c r="AO53" s="16">
        <f t="shared" si="3"/>
        <v>0.17993666097496502</v>
      </c>
      <c r="AP53" s="14">
        <f t="shared" si="10"/>
        <v>11</v>
      </c>
      <c r="AQ53" s="15">
        <f t="shared" si="10"/>
        <v>11</v>
      </c>
      <c r="AR53" s="15">
        <f t="shared" si="4"/>
        <v>0.5</v>
      </c>
      <c r="AS53" s="16">
        <f t="shared" si="5"/>
        <v>0</v>
      </c>
    </row>
    <row r="54" spans="1:45" x14ac:dyDescent="0.2">
      <c r="A54">
        <v>121</v>
      </c>
      <c r="B54" t="s">
        <v>71</v>
      </c>
      <c r="C54" s="25"/>
      <c r="D54">
        <v>4258057</v>
      </c>
      <c r="E54">
        <v>0.55294909999999997</v>
      </c>
      <c r="F54" s="13" t="s">
        <v>19</v>
      </c>
      <c r="G54" t="s">
        <v>19</v>
      </c>
      <c r="H54" s="13" t="s">
        <v>18</v>
      </c>
      <c r="I54" t="s">
        <v>18</v>
      </c>
      <c r="J54" s="13" t="s">
        <v>20</v>
      </c>
      <c r="K54" t="s">
        <v>20</v>
      </c>
      <c r="L54" s="13" t="s">
        <v>18</v>
      </c>
      <c r="M54" t="s">
        <v>20</v>
      </c>
      <c r="N54" t="s">
        <v>20</v>
      </c>
      <c r="O54" t="s">
        <v>20</v>
      </c>
      <c r="P54" t="s">
        <v>20</v>
      </c>
      <c r="Q54" t="s">
        <v>20</v>
      </c>
      <c r="R54" t="s">
        <v>18</v>
      </c>
      <c r="S54" t="s">
        <v>20</v>
      </c>
      <c r="T54" t="s">
        <v>20</v>
      </c>
      <c r="U54" t="s">
        <v>18</v>
      </c>
      <c r="V54" t="s">
        <v>18</v>
      </c>
      <c r="W54" s="14">
        <f t="shared" si="6"/>
        <v>4</v>
      </c>
      <c r="X54" s="15">
        <f t="shared" si="7"/>
        <v>7</v>
      </c>
      <c r="Y54" s="15">
        <f t="shared" si="0"/>
        <v>0.36363636363636365</v>
      </c>
      <c r="Z54" s="16">
        <f t="shared" si="1"/>
        <v>0.17993666097496502</v>
      </c>
      <c r="AA54" s="13" t="s">
        <v>20</v>
      </c>
      <c r="AB54" t="s">
        <v>18</v>
      </c>
      <c r="AC54" t="s">
        <v>20</v>
      </c>
      <c r="AD54" t="s">
        <v>18</v>
      </c>
      <c r="AE54" t="s">
        <v>20</v>
      </c>
      <c r="AF54" t="s">
        <v>18</v>
      </c>
      <c r="AG54" t="s">
        <v>20</v>
      </c>
      <c r="AH54" t="s">
        <v>20</v>
      </c>
      <c r="AI54" t="s">
        <v>20</v>
      </c>
      <c r="AJ54" t="s">
        <v>18</v>
      </c>
      <c r="AK54" t="s">
        <v>20</v>
      </c>
      <c r="AL54" s="14">
        <f t="shared" si="8"/>
        <v>7</v>
      </c>
      <c r="AM54" s="15">
        <f t="shared" si="9"/>
        <v>4</v>
      </c>
      <c r="AN54" s="15">
        <f t="shared" si="2"/>
        <v>0.63636363636363635</v>
      </c>
      <c r="AO54" s="16">
        <f t="shared" si="3"/>
        <v>0.17993666097496502</v>
      </c>
      <c r="AP54" s="14">
        <f t="shared" si="10"/>
        <v>11</v>
      </c>
      <c r="AQ54" s="15">
        <f t="shared" si="10"/>
        <v>11</v>
      </c>
      <c r="AR54" s="15">
        <f t="shared" si="4"/>
        <v>0.5</v>
      </c>
      <c r="AS54" s="16">
        <f t="shared" si="5"/>
        <v>0</v>
      </c>
    </row>
    <row r="55" spans="1:45" x14ac:dyDescent="0.2">
      <c r="A55">
        <v>123</v>
      </c>
      <c r="B55" t="s">
        <v>72</v>
      </c>
      <c r="C55" s="25"/>
      <c r="D55">
        <v>6694892</v>
      </c>
      <c r="E55">
        <v>0.65630379999999999</v>
      </c>
      <c r="F55" s="13" t="s">
        <v>18</v>
      </c>
      <c r="G55" t="s">
        <v>18</v>
      </c>
      <c r="H55" s="13" t="s">
        <v>19</v>
      </c>
      <c r="I55" t="s">
        <v>19</v>
      </c>
      <c r="J55" s="13" t="s">
        <v>20</v>
      </c>
      <c r="K55" t="s">
        <v>20</v>
      </c>
      <c r="L55" s="13" t="s">
        <v>19</v>
      </c>
      <c r="M55" t="s">
        <v>20</v>
      </c>
      <c r="N55" t="s">
        <v>20</v>
      </c>
      <c r="O55" t="s">
        <v>20</v>
      </c>
      <c r="P55" t="s">
        <v>20</v>
      </c>
      <c r="Q55" t="s">
        <v>20</v>
      </c>
      <c r="R55" t="s">
        <v>19</v>
      </c>
      <c r="S55" t="s">
        <v>20</v>
      </c>
      <c r="T55" t="s">
        <v>20</v>
      </c>
      <c r="U55" t="s">
        <v>19</v>
      </c>
      <c r="V55" t="s">
        <v>19</v>
      </c>
      <c r="W55" s="14">
        <f t="shared" si="6"/>
        <v>4</v>
      </c>
      <c r="X55" s="15">
        <f t="shared" si="7"/>
        <v>7</v>
      </c>
      <c r="Y55" s="15">
        <f t="shared" si="0"/>
        <v>0.36363636363636365</v>
      </c>
      <c r="Z55" s="16">
        <f t="shared" si="1"/>
        <v>0.17993666097496502</v>
      </c>
      <c r="AA55" s="13" t="s">
        <v>20</v>
      </c>
      <c r="AB55" t="s">
        <v>19</v>
      </c>
      <c r="AC55" t="s">
        <v>20</v>
      </c>
      <c r="AD55" t="s">
        <v>19</v>
      </c>
      <c r="AE55" t="s">
        <v>20</v>
      </c>
      <c r="AF55" t="s">
        <v>19</v>
      </c>
      <c r="AG55" t="s">
        <v>20</v>
      </c>
      <c r="AH55" t="s">
        <v>20</v>
      </c>
      <c r="AI55" t="s">
        <v>20</v>
      </c>
      <c r="AJ55" t="s">
        <v>19</v>
      </c>
      <c r="AK55" t="s">
        <v>20</v>
      </c>
      <c r="AL55" s="14">
        <f t="shared" si="8"/>
        <v>7</v>
      </c>
      <c r="AM55" s="15">
        <f t="shared" si="9"/>
        <v>4</v>
      </c>
      <c r="AN55" s="15">
        <f t="shared" si="2"/>
        <v>0.63636363636363635</v>
      </c>
      <c r="AO55" s="16">
        <f t="shared" si="3"/>
        <v>0.17993666097496502</v>
      </c>
      <c r="AP55" s="14">
        <f t="shared" si="10"/>
        <v>11</v>
      </c>
      <c r="AQ55" s="15">
        <f t="shared" si="10"/>
        <v>11</v>
      </c>
      <c r="AR55" s="15">
        <f t="shared" si="4"/>
        <v>0.5</v>
      </c>
      <c r="AS55" s="16">
        <f t="shared" si="5"/>
        <v>0</v>
      </c>
    </row>
    <row r="56" spans="1:45" x14ac:dyDescent="0.2">
      <c r="A56">
        <v>125</v>
      </c>
      <c r="B56" t="s">
        <v>73</v>
      </c>
      <c r="C56" s="25"/>
      <c r="D56">
        <v>10929543</v>
      </c>
      <c r="E56">
        <v>0.63572189999999995</v>
      </c>
      <c r="F56" s="13" t="s">
        <v>19</v>
      </c>
      <c r="G56" t="s">
        <v>19</v>
      </c>
      <c r="H56" s="13" t="s">
        <v>18</v>
      </c>
      <c r="I56" t="s">
        <v>18</v>
      </c>
      <c r="J56" s="13" t="s">
        <v>20</v>
      </c>
      <c r="K56" t="s">
        <v>20</v>
      </c>
      <c r="L56" s="13" t="s">
        <v>18</v>
      </c>
      <c r="M56" t="s">
        <v>20</v>
      </c>
      <c r="N56" t="s">
        <v>20</v>
      </c>
      <c r="O56" t="s">
        <v>20</v>
      </c>
      <c r="P56" t="s">
        <v>20</v>
      </c>
      <c r="Q56" t="s">
        <v>20</v>
      </c>
      <c r="R56" t="s">
        <v>18</v>
      </c>
      <c r="S56" t="s">
        <v>20</v>
      </c>
      <c r="T56" t="s">
        <v>20</v>
      </c>
      <c r="U56" t="s">
        <v>18</v>
      </c>
      <c r="V56" t="s">
        <v>18</v>
      </c>
      <c r="W56" s="14">
        <f t="shared" si="6"/>
        <v>4</v>
      </c>
      <c r="X56" s="15">
        <f t="shared" si="7"/>
        <v>7</v>
      </c>
      <c r="Y56" s="15">
        <f t="shared" si="0"/>
        <v>0.36363636363636365</v>
      </c>
      <c r="Z56" s="16">
        <f t="shared" si="1"/>
        <v>0.17993666097496502</v>
      </c>
      <c r="AA56" s="13" t="s">
        <v>20</v>
      </c>
      <c r="AB56" t="s">
        <v>18</v>
      </c>
      <c r="AC56" t="s">
        <v>20</v>
      </c>
      <c r="AD56" t="s">
        <v>18</v>
      </c>
      <c r="AE56" t="s">
        <v>20</v>
      </c>
      <c r="AF56" t="s">
        <v>18</v>
      </c>
      <c r="AG56" t="s">
        <v>20</v>
      </c>
      <c r="AH56" t="s">
        <v>20</v>
      </c>
      <c r="AI56" t="s">
        <v>20</v>
      </c>
      <c r="AJ56" t="s">
        <v>18</v>
      </c>
      <c r="AK56" t="s">
        <v>20</v>
      </c>
      <c r="AL56" s="14">
        <f t="shared" si="8"/>
        <v>7</v>
      </c>
      <c r="AM56" s="15">
        <f t="shared" si="9"/>
        <v>4</v>
      </c>
      <c r="AN56" s="15">
        <f t="shared" si="2"/>
        <v>0.63636363636363635</v>
      </c>
      <c r="AO56" s="16">
        <f t="shared" si="3"/>
        <v>0.17993666097496502</v>
      </c>
      <c r="AP56" s="14">
        <f t="shared" si="10"/>
        <v>11</v>
      </c>
      <c r="AQ56" s="15">
        <f t="shared" si="10"/>
        <v>11</v>
      </c>
      <c r="AR56" s="15">
        <f t="shared" si="4"/>
        <v>0.5</v>
      </c>
      <c r="AS56" s="16">
        <f t="shared" si="5"/>
        <v>0</v>
      </c>
    </row>
    <row r="57" spans="1:45" x14ac:dyDescent="0.2">
      <c r="A57">
        <v>131</v>
      </c>
      <c r="B57" t="s">
        <v>74</v>
      </c>
      <c r="C57" s="25"/>
      <c r="D57">
        <v>20427488</v>
      </c>
      <c r="E57">
        <v>0.69666320000000004</v>
      </c>
      <c r="F57" s="13" t="s">
        <v>18</v>
      </c>
      <c r="G57" t="s">
        <v>18</v>
      </c>
      <c r="H57" s="13" t="s">
        <v>19</v>
      </c>
      <c r="I57" t="s">
        <v>19</v>
      </c>
      <c r="J57" s="13" t="s">
        <v>20</v>
      </c>
      <c r="K57" t="s">
        <v>20</v>
      </c>
      <c r="L57" s="13" t="s">
        <v>19</v>
      </c>
      <c r="M57" t="s">
        <v>20</v>
      </c>
      <c r="N57" t="s">
        <v>20</v>
      </c>
      <c r="O57" t="s">
        <v>20</v>
      </c>
      <c r="P57" t="s">
        <v>20</v>
      </c>
      <c r="Q57" t="s">
        <v>20</v>
      </c>
      <c r="R57" t="s">
        <v>19</v>
      </c>
      <c r="S57" t="s">
        <v>20</v>
      </c>
      <c r="T57" t="s">
        <v>20</v>
      </c>
      <c r="U57" t="s">
        <v>19</v>
      </c>
      <c r="V57" t="s">
        <v>19</v>
      </c>
      <c r="W57" s="14">
        <f t="shared" si="6"/>
        <v>4</v>
      </c>
      <c r="X57" s="15">
        <f t="shared" si="7"/>
        <v>7</v>
      </c>
      <c r="Y57" s="15">
        <f t="shared" si="0"/>
        <v>0.36363636363636365</v>
      </c>
      <c r="Z57" s="16">
        <f t="shared" si="1"/>
        <v>0.17993666097496502</v>
      </c>
      <c r="AA57" s="13" t="s">
        <v>20</v>
      </c>
      <c r="AB57" t="s">
        <v>19</v>
      </c>
      <c r="AC57" t="s">
        <v>20</v>
      </c>
      <c r="AD57" t="s">
        <v>19</v>
      </c>
      <c r="AE57" t="s">
        <v>20</v>
      </c>
      <c r="AF57" t="s">
        <v>19</v>
      </c>
      <c r="AG57" t="s">
        <v>20</v>
      </c>
      <c r="AH57" t="s">
        <v>20</v>
      </c>
      <c r="AI57" t="s">
        <v>20</v>
      </c>
      <c r="AJ57" t="s">
        <v>19</v>
      </c>
      <c r="AK57" t="s">
        <v>20</v>
      </c>
      <c r="AL57" s="14">
        <f t="shared" si="8"/>
        <v>7</v>
      </c>
      <c r="AM57" s="15">
        <f t="shared" si="9"/>
        <v>4</v>
      </c>
      <c r="AN57" s="15">
        <f t="shared" si="2"/>
        <v>0.63636363636363635</v>
      </c>
      <c r="AO57" s="16">
        <f t="shared" si="3"/>
        <v>0.17993666097496502</v>
      </c>
      <c r="AP57" s="14">
        <f t="shared" si="10"/>
        <v>11</v>
      </c>
      <c r="AQ57" s="15">
        <f t="shared" si="10"/>
        <v>11</v>
      </c>
      <c r="AR57" s="15">
        <f t="shared" si="4"/>
        <v>0.5</v>
      </c>
      <c r="AS57" s="16">
        <f t="shared" si="5"/>
        <v>0</v>
      </c>
    </row>
    <row r="58" spans="1:45" x14ac:dyDescent="0.2">
      <c r="A58">
        <v>138</v>
      </c>
      <c r="B58" t="s">
        <v>75</v>
      </c>
      <c r="C58" s="25"/>
      <c r="D58">
        <v>32981944</v>
      </c>
      <c r="E58">
        <v>0.7113583</v>
      </c>
      <c r="F58" s="13" t="s">
        <v>19</v>
      </c>
      <c r="G58" t="s">
        <v>19</v>
      </c>
      <c r="H58" s="13" t="s">
        <v>18</v>
      </c>
      <c r="I58" t="s">
        <v>18</v>
      </c>
      <c r="J58" s="13" t="s">
        <v>20</v>
      </c>
      <c r="K58" t="s">
        <v>20</v>
      </c>
      <c r="L58" s="13" t="s">
        <v>18</v>
      </c>
      <c r="M58" t="s">
        <v>20</v>
      </c>
      <c r="N58" t="s">
        <v>20</v>
      </c>
      <c r="O58" t="s">
        <v>20</v>
      </c>
      <c r="P58" t="s">
        <v>20</v>
      </c>
      <c r="Q58" t="s">
        <v>20</v>
      </c>
      <c r="R58" t="s">
        <v>18</v>
      </c>
      <c r="S58" t="s">
        <v>20</v>
      </c>
      <c r="T58" t="s">
        <v>20</v>
      </c>
      <c r="U58" t="s">
        <v>20</v>
      </c>
      <c r="V58" t="s">
        <v>18</v>
      </c>
      <c r="W58" s="14">
        <f t="shared" si="6"/>
        <v>3</v>
      </c>
      <c r="X58" s="15">
        <f t="shared" si="7"/>
        <v>8</v>
      </c>
      <c r="Y58" s="15">
        <f t="shared" si="0"/>
        <v>0.27272727272727271</v>
      </c>
      <c r="Z58" s="16">
        <f t="shared" si="1"/>
        <v>0.5120940756578537</v>
      </c>
      <c r="AA58" s="13" t="s">
        <v>18</v>
      </c>
      <c r="AB58" t="s">
        <v>18</v>
      </c>
      <c r="AC58" t="s">
        <v>20</v>
      </c>
      <c r="AD58" t="s">
        <v>18</v>
      </c>
      <c r="AE58" t="s">
        <v>20</v>
      </c>
      <c r="AF58" t="s">
        <v>18</v>
      </c>
      <c r="AG58" t="s">
        <v>20</v>
      </c>
      <c r="AH58" t="s">
        <v>20</v>
      </c>
      <c r="AI58" t="s">
        <v>20</v>
      </c>
      <c r="AJ58" t="s">
        <v>18</v>
      </c>
      <c r="AK58" t="s">
        <v>20</v>
      </c>
      <c r="AL58" s="14">
        <f t="shared" si="8"/>
        <v>6</v>
      </c>
      <c r="AM58" s="15">
        <f t="shared" si="9"/>
        <v>5</v>
      </c>
      <c r="AN58" s="15">
        <f t="shared" si="2"/>
        <v>0.54545454545454541</v>
      </c>
      <c r="AO58" s="16">
        <f t="shared" si="3"/>
        <v>1.9767939545273523E-2</v>
      </c>
      <c r="AP58" s="14">
        <f t="shared" si="10"/>
        <v>9</v>
      </c>
      <c r="AQ58" s="15">
        <f t="shared" si="10"/>
        <v>13</v>
      </c>
      <c r="AR58" s="15">
        <f t="shared" si="4"/>
        <v>0.40909090909090912</v>
      </c>
      <c r="AS58" s="16">
        <f t="shared" si="5"/>
        <v>0.15880709146185043</v>
      </c>
    </row>
    <row r="59" spans="1:45" x14ac:dyDescent="0.2">
      <c r="A59">
        <v>139</v>
      </c>
      <c r="B59" t="s">
        <v>76</v>
      </c>
      <c r="C59" s="25"/>
      <c r="D59">
        <v>33954610</v>
      </c>
      <c r="E59">
        <v>0.73657490000000003</v>
      </c>
      <c r="F59" s="13" t="s">
        <v>18</v>
      </c>
      <c r="G59" t="s">
        <v>18</v>
      </c>
      <c r="H59" s="13" t="s">
        <v>19</v>
      </c>
      <c r="I59" t="s">
        <v>19</v>
      </c>
      <c r="J59" s="13" t="s">
        <v>20</v>
      </c>
      <c r="K59" t="s">
        <v>20</v>
      </c>
      <c r="L59" s="13" t="s">
        <v>19</v>
      </c>
      <c r="M59" t="s">
        <v>20</v>
      </c>
      <c r="N59" t="s">
        <v>20</v>
      </c>
      <c r="O59" t="s">
        <v>20</v>
      </c>
      <c r="P59" t="s">
        <v>20</v>
      </c>
      <c r="Q59" t="s">
        <v>20</v>
      </c>
      <c r="R59" t="s">
        <v>19</v>
      </c>
      <c r="S59" t="s">
        <v>20</v>
      </c>
      <c r="T59" t="s">
        <v>20</v>
      </c>
      <c r="U59" t="s">
        <v>20</v>
      </c>
      <c r="V59" t="s">
        <v>19</v>
      </c>
      <c r="W59" s="14">
        <f t="shared" si="6"/>
        <v>3</v>
      </c>
      <c r="X59" s="15">
        <f t="shared" si="7"/>
        <v>8</v>
      </c>
      <c r="Y59" s="15">
        <f t="shared" si="0"/>
        <v>0.27272727272727271</v>
      </c>
      <c r="Z59" s="16">
        <f t="shared" si="1"/>
        <v>0.5120940756578537</v>
      </c>
      <c r="AA59" s="13" t="s">
        <v>19</v>
      </c>
      <c r="AB59" t="s">
        <v>19</v>
      </c>
      <c r="AC59" t="s">
        <v>20</v>
      </c>
      <c r="AD59" t="s">
        <v>19</v>
      </c>
      <c r="AE59" t="s">
        <v>20</v>
      </c>
      <c r="AF59" t="s">
        <v>19</v>
      </c>
      <c r="AG59" t="s">
        <v>20</v>
      </c>
      <c r="AH59" t="s">
        <v>20</v>
      </c>
      <c r="AI59" t="s">
        <v>20</v>
      </c>
      <c r="AJ59" t="s">
        <v>19</v>
      </c>
      <c r="AK59" t="s">
        <v>20</v>
      </c>
      <c r="AL59" s="14">
        <f t="shared" si="8"/>
        <v>6</v>
      </c>
      <c r="AM59" s="15">
        <f t="shared" si="9"/>
        <v>5</v>
      </c>
      <c r="AN59" s="15">
        <f t="shared" si="2"/>
        <v>0.54545454545454541</v>
      </c>
      <c r="AO59" s="16">
        <f t="shared" si="3"/>
        <v>1.9767939545273523E-2</v>
      </c>
      <c r="AP59" s="14">
        <f t="shared" si="10"/>
        <v>9</v>
      </c>
      <c r="AQ59" s="15">
        <f t="shared" si="10"/>
        <v>13</v>
      </c>
      <c r="AR59" s="15">
        <f t="shared" si="4"/>
        <v>0.40909090909090912</v>
      </c>
      <c r="AS59" s="16">
        <f t="shared" si="5"/>
        <v>0.15880709146185043</v>
      </c>
    </row>
    <row r="60" spans="1:45" x14ac:dyDescent="0.2">
      <c r="A60">
        <v>141</v>
      </c>
      <c r="B60" t="s">
        <v>77</v>
      </c>
      <c r="C60" s="25"/>
      <c r="D60">
        <v>38071109</v>
      </c>
      <c r="E60">
        <v>0.51358130000000002</v>
      </c>
      <c r="F60" s="13" t="s">
        <v>19</v>
      </c>
      <c r="G60" t="s">
        <v>19</v>
      </c>
      <c r="H60" s="13" t="s">
        <v>18</v>
      </c>
      <c r="I60" t="s">
        <v>18</v>
      </c>
      <c r="J60" s="13" t="s">
        <v>20</v>
      </c>
      <c r="K60" t="s">
        <v>20</v>
      </c>
      <c r="L60" s="13" t="s">
        <v>18</v>
      </c>
      <c r="M60" t="s">
        <v>20</v>
      </c>
      <c r="N60" t="s">
        <v>20</v>
      </c>
      <c r="O60" t="s">
        <v>20</v>
      </c>
      <c r="P60" t="s">
        <v>20</v>
      </c>
      <c r="Q60" t="s">
        <v>20</v>
      </c>
      <c r="R60" t="s">
        <v>18</v>
      </c>
      <c r="S60" t="s">
        <v>20</v>
      </c>
      <c r="T60" t="s">
        <v>20</v>
      </c>
      <c r="U60" t="s">
        <v>20</v>
      </c>
      <c r="V60" t="s">
        <v>18</v>
      </c>
      <c r="W60" s="14">
        <f t="shared" si="6"/>
        <v>3</v>
      </c>
      <c r="X60" s="15">
        <f t="shared" si="7"/>
        <v>8</v>
      </c>
      <c r="Y60" s="15">
        <f t="shared" si="0"/>
        <v>0.27272727272727271</v>
      </c>
      <c r="Z60" s="16">
        <f t="shared" si="1"/>
        <v>0.5120940756578537</v>
      </c>
      <c r="AA60" s="13" t="s">
        <v>18</v>
      </c>
      <c r="AB60" t="s">
        <v>18</v>
      </c>
      <c r="AC60" t="s">
        <v>20</v>
      </c>
      <c r="AD60" t="s">
        <v>18</v>
      </c>
      <c r="AE60" t="s">
        <v>20</v>
      </c>
      <c r="AF60" t="s">
        <v>18</v>
      </c>
      <c r="AG60" t="s">
        <v>18</v>
      </c>
      <c r="AH60" t="s">
        <v>20</v>
      </c>
      <c r="AI60" t="s">
        <v>20</v>
      </c>
      <c r="AJ60" t="s">
        <v>18</v>
      </c>
      <c r="AK60" t="s">
        <v>20</v>
      </c>
      <c r="AL60" s="14">
        <f t="shared" si="8"/>
        <v>5</v>
      </c>
      <c r="AM60" s="15">
        <f t="shared" si="9"/>
        <v>6</v>
      </c>
      <c r="AN60" s="15">
        <f t="shared" si="2"/>
        <v>0.45454545454545453</v>
      </c>
      <c r="AO60" s="16">
        <f t="shared" si="3"/>
        <v>1.9767939545273245E-2</v>
      </c>
      <c r="AP60" s="14">
        <f t="shared" si="10"/>
        <v>8</v>
      </c>
      <c r="AQ60" s="15">
        <f t="shared" si="10"/>
        <v>14</v>
      </c>
      <c r="AR60" s="15">
        <f t="shared" si="4"/>
        <v>0.36363636363636365</v>
      </c>
      <c r="AS60" s="16">
        <f t="shared" si="5"/>
        <v>0.3598733219499301</v>
      </c>
    </row>
    <row r="61" spans="1:45" x14ac:dyDescent="0.2">
      <c r="A61">
        <v>142</v>
      </c>
      <c r="B61" t="s">
        <v>78</v>
      </c>
      <c r="C61" s="25"/>
      <c r="D61">
        <v>41244144</v>
      </c>
      <c r="E61">
        <v>0.63489320000000005</v>
      </c>
      <c r="F61" s="13" t="s">
        <v>18</v>
      </c>
      <c r="G61" t="s">
        <v>18</v>
      </c>
      <c r="H61" s="13" t="s">
        <v>19</v>
      </c>
      <c r="I61" t="s">
        <v>19</v>
      </c>
      <c r="J61" s="13" t="s">
        <v>20</v>
      </c>
      <c r="K61" t="s">
        <v>20</v>
      </c>
      <c r="L61" s="13" t="s">
        <v>19</v>
      </c>
      <c r="M61" t="s">
        <v>20</v>
      </c>
      <c r="N61" t="s">
        <v>20</v>
      </c>
      <c r="O61" t="s">
        <v>20</v>
      </c>
      <c r="P61" t="s">
        <v>20</v>
      </c>
      <c r="Q61" t="s">
        <v>20</v>
      </c>
      <c r="R61" t="s">
        <v>19</v>
      </c>
      <c r="S61" t="s">
        <v>20</v>
      </c>
      <c r="T61" t="s">
        <v>20</v>
      </c>
      <c r="U61" t="s">
        <v>20</v>
      </c>
      <c r="V61" t="s">
        <v>19</v>
      </c>
      <c r="W61" s="14">
        <f t="shared" si="6"/>
        <v>3</v>
      </c>
      <c r="X61" s="15">
        <f t="shared" si="7"/>
        <v>8</v>
      </c>
      <c r="Y61" s="15">
        <f t="shared" si="0"/>
        <v>0.27272727272727271</v>
      </c>
      <c r="Z61" s="16">
        <f t="shared" si="1"/>
        <v>0.5120940756578537</v>
      </c>
      <c r="AA61" s="13" t="s">
        <v>19</v>
      </c>
      <c r="AB61" t="s">
        <v>19</v>
      </c>
      <c r="AC61" t="s">
        <v>20</v>
      </c>
      <c r="AD61" t="s">
        <v>19</v>
      </c>
      <c r="AE61" t="s">
        <v>20</v>
      </c>
      <c r="AF61" t="s">
        <v>19</v>
      </c>
      <c r="AG61" t="s">
        <v>19</v>
      </c>
      <c r="AH61" t="s">
        <v>20</v>
      </c>
      <c r="AI61" t="s">
        <v>20</v>
      </c>
      <c r="AJ61" t="s">
        <v>19</v>
      </c>
      <c r="AK61" t="s">
        <v>20</v>
      </c>
      <c r="AL61" s="14">
        <f t="shared" si="8"/>
        <v>5</v>
      </c>
      <c r="AM61" s="15">
        <f t="shared" si="9"/>
        <v>6</v>
      </c>
      <c r="AN61" s="15">
        <f t="shared" si="2"/>
        <v>0.45454545454545453</v>
      </c>
      <c r="AO61" s="16">
        <f t="shared" si="3"/>
        <v>1.9767939545273245E-2</v>
      </c>
      <c r="AP61" s="14">
        <f t="shared" si="10"/>
        <v>8</v>
      </c>
      <c r="AQ61" s="15">
        <f t="shared" si="10"/>
        <v>14</v>
      </c>
      <c r="AR61" s="15">
        <f t="shared" si="4"/>
        <v>0.36363636363636365</v>
      </c>
      <c r="AS61" s="16">
        <f t="shared" si="5"/>
        <v>0.3598733219499301</v>
      </c>
    </row>
    <row r="62" spans="1:45" x14ac:dyDescent="0.2">
      <c r="A62">
        <v>143</v>
      </c>
      <c r="B62" t="s">
        <v>79</v>
      </c>
      <c r="C62" s="25"/>
      <c r="D62">
        <v>44361765</v>
      </c>
      <c r="E62">
        <v>0.86639359999999999</v>
      </c>
      <c r="F62" s="13" t="s">
        <v>19</v>
      </c>
      <c r="G62" t="s">
        <v>19</v>
      </c>
      <c r="H62" s="13" t="s">
        <v>18</v>
      </c>
      <c r="I62" t="s">
        <v>18</v>
      </c>
      <c r="J62" s="13" t="s">
        <v>20</v>
      </c>
      <c r="K62" t="s">
        <v>20</v>
      </c>
      <c r="L62" s="13" t="s">
        <v>18</v>
      </c>
      <c r="M62" t="s">
        <v>20</v>
      </c>
      <c r="N62" t="s">
        <v>18</v>
      </c>
      <c r="O62" t="s">
        <v>20</v>
      </c>
      <c r="P62" t="s">
        <v>20</v>
      </c>
      <c r="Q62" t="s">
        <v>20</v>
      </c>
      <c r="R62" t="s">
        <v>18</v>
      </c>
      <c r="S62" t="s">
        <v>20</v>
      </c>
      <c r="T62" t="s">
        <v>20</v>
      </c>
      <c r="U62" t="s">
        <v>20</v>
      </c>
      <c r="V62" t="s">
        <v>18</v>
      </c>
      <c r="W62" s="14">
        <f t="shared" si="6"/>
        <v>4</v>
      </c>
      <c r="X62" s="15">
        <f t="shared" si="7"/>
        <v>7</v>
      </c>
      <c r="Y62" s="15">
        <f t="shared" si="0"/>
        <v>0.36363636363636365</v>
      </c>
      <c r="Z62" s="16">
        <f t="shared" si="1"/>
        <v>0.17993666097496502</v>
      </c>
      <c r="AA62" s="13" t="s">
        <v>18</v>
      </c>
      <c r="AB62" t="s">
        <v>18</v>
      </c>
      <c r="AC62" t="s">
        <v>20</v>
      </c>
      <c r="AD62" t="s">
        <v>18</v>
      </c>
      <c r="AE62" t="s">
        <v>20</v>
      </c>
      <c r="AF62" t="s">
        <v>18</v>
      </c>
      <c r="AG62" t="s">
        <v>18</v>
      </c>
      <c r="AH62" t="s">
        <v>20</v>
      </c>
      <c r="AI62" t="s">
        <v>20</v>
      </c>
      <c r="AJ62" t="s">
        <v>18</v>
      </c>
      <c r="AK62" t="s">
        <v>20</v>
      </c>
      <c r="AL62" s="14">
        <f t="shared" si="8"/>
        <v>5</v>
      </c>
      <c r="AM62" s="15">
        <f t="shared" si="9"/>
        <v>6</v>
      </c>
      <c r="AN62" s="15">
        <f t="shared" si="2"/>
        <v>0.45454545454545453</v>
      </c>
      <c r="AO62" s="16">
        <f t="shared" si="3"/>
        <v>1.9767939545273245E-2</v>
      </c>
      <c r="AP62" s="14">
        <f t="shared" si="10"/>
        <v>9</v>
      </c>
      <c r="AQ62" s="15">
        <f t="shared" si="10"/>
        <v>13</v>
      </c>
      <c r="AR62" s="15">
        <f t="shared" si="4"/>
        <v>0.40909090909090912</v>
      </c>
      <c r="AS62" s="16">
        <f t="shared" si="5"/>
        <v>0.15880709146185043</v>
      </c>
    </row>
    <row r="63" spans="1:45" x14ac:dyDescent="0.2">
      <c r="A63">
        <v>144</v>
      </c>
      <c r="B63" t="s">
        <v>80</v>
      </c>
      <c r="C63" s="25"/>
      <c r="D63">
        <v>45653218</v>
      </c>
      <c r="E63">
        <v>0.77651360000000003</v>
      </c>
      <c r="F63" s="13" t="s">
        <v>18</v>
      </c>
      <c r="G63" t="s">
        <v>18</v>
      </c>
      <c r="H63" s="13" t="s">
        <v>19</v>
      </c>
      <c r="I63" t="s">
        <v>19</v>
      </c>
      <c r="J63" s="13" t="s">
        <v>20</v>
      </c>
      <c r="K63" t="s">
        <v>20</v>
      </c>
      <c r="L63" s="13" t="s">
        <v>19</v>
      </c>
      <c r="M63" t="s">
        <v>20</v>
      </c>
      <c r="N63" t="s">
        <v>19</v>
      </c>
      <c r="O63" t="s">
        <v>20</v>
      </c>
      <c r="P63" t="s">
        <v>20</v>
      </c>
      <c r="Q63" t="s">
        <v>20</v>
      </c>
      <c r="R63" t="s">
        <v>19</v>
      </c>
      <c r="S63" t="s">
        <v>20</v>
      </c>
      <c r="T63" t="s">
        <v>20</v>
      </c>
      <c r="U63" t="s">
        <v>20</v>
      </c>
      <c r="V63" t="s">
        <v>19</v>
      </c>
      <c r="W63" s="14">
        <f t="shared" si="6"/>
        <v>4</v>
      </c>
      <c r="X63" s="15">
        <f t="shared" si="7"/>
        <v>7</v>
      </c>
      <c r="Y63" s="15">
        <f t="shared" si="0"/>
        <v>0.36363636363636365</v>
      </c>
      <c r="Z63" s="16">
        <f t="shared" si="1"/>
        <v>0.17993666097496502</v>
      </c>
      <c r="AA63" s="13" t="s">
        <v>19</v>
      </c>
      <c r="AB63" t="s">
        <v>19</v>
      </c>
      <c r="AC63" t="s">
        <v>20</v>
      </c>
      <c r="AD63" t="s">
        <v>19</v>
      </c>
      <c r="AE63" t="s">
        <v>20</v>
      </c>
      <c r="AF63" t="s">
        <v>19</v>
      </c>
      <c r="AG63" t="s">
        <v>19</v>
      </c>
      <c r="AH63" t="s">
        <v>19</v>
      </c>
      <c r="AI63" t="s">
        <v>20</v>
      </c>
      <c r="AJ63" t="s">
        <v>19</v>
      </c>
      <c r="AK63" t="s">
        <v>20</v>
      </c>
      <c r="AL63" s="14">
        <f t="shared" si="8"/>
        <v>4</v>
      </c>
      <c r="AM63" s="15">
        <f t="shared" si="9"/>
        <v>7</v>
      </c>
      <c r="AN63" s="15">
        <f t="shared" si="2"/>
        <v>0.36363636363636365</v>
      </c>
      <c r="AO63" s="16">
        <f t="shared" si="3"/>
        <v>0.17993666097496502</v>
      </c>
      <c r="AP63" s="14">
        <f t="shared" si="10"/>
        <v>8</v>
      </c>
      <c r="AQ63" s="15">
        <f t="shared" si="10"/>
        <v>14</v>
      </c>
      <c r="AR63" s="15">
        <f t="shared" si="4"/>
        <v>0.36363636363636365</v>
      </c>
      <c r="AS63" s="16">
        <f t="shared" si="5"/>
        <v>0.3598733219499301</v>
      </c>
    </row>
    <row r="64" spans="1:45" x14ac:dyDescent="0.2">
      <c r="A64">
        <v>145</v>
      </c>
      <c r="B64" t="s">
        <v>81</v>
      </c>
      <c r="C64" s="25"/>
      <c r="D64">
        <v>47124603</v>
      </c>
      <c r="E64">
        <v>0.68489929999999999</v>
      </c>
      <c r="F64" s="13" t="s">
        <v>18</v>
      </c>
      <c r="G64" t="s">
        <v>18</v>
      </c>
      <c r="H64" s="13" t="s">
        <v>19</v>
      </c>
      <c r="I64" t="s">
        <v>19</v>
      </c>
      <c r="J64" s="13" t="s">
        <v>20</v>
      </c>
      <c r="K64" t="s">
        <v>20</v>
      </c>
      <c r="L64" s="13" t="s">
        <v>19</v>
      </c>
      <c r="M64" t="s">
        <v>20</v>
      </c>
      <c r="N64" t="s">
        <v>19</v>
      </c>
      <c r="O64" t="s">
        <v>20</v>
      </c>
      <c r="P64" t="s">
        <v>20</v>
      </c>
      <c r="Q64" t="s">
        <v>20</v>
      </c>
      <c r="R64" t="s">
        <v>19</v>
      </c>
      <c r="S64" t="s">
        <v>20</v>
      </c>
      <c r="T64" t="s">
        <v>20</v>
      </c>
      <c r="U64" t="s">
        <v>20</v>
      </c>
      <c r="V64" t="s">
        <v>19</v>
      </c>
      <c r="W64" s="14">
        <f t="shared" si="6"/>
        <v>4</v>
      </c>
      <c r="X64" s="15">
        <f t="shared" si="7"/>
        <v>7</v>
      </c>
      <c r="Y64" s="15">
        <f t="shared" si="0"/>
        <v>0.36363636363636365</v>
      </c>
      <c r="Z64" s="16">
        <f t="shared" si="1"/>
        <v>0.17993666097496502</v>
      </c>
      <c r="AA64" s="13" t="s">
        <v>19</v>
      </c>
      <c r="AB64" t="s">
        <v>19</v>
      </c>
      <c r="AC64" t="s">
        <v>20</v>
      </c>
      <c r="AD64" t="s">
        <v>19</v>
      </c>
      <c r="AE64" t="s">
        <v>20</v>
      </c>
      <c r="AF64" t="s">
        <v>19</v>
      </c>
      <c r="AG64" t="s">
        <v>19</v>
      </c>
      <c r="AH64" t="s">
        <v>19</v>
      </c>
      <c r="AI64" t="s">
        <v>20</v>
      </c>
      <c r="AJ64" t="s">
        <v>19</v>
      </c>
      <c r="AK64" t="s">
        <v>20</v>
      </c>
      <c r="AL64" s="14">
        <f t="shared" si="8"/>
        <v>4</v>
      </c>
      <c r="AM64" s="15">
        <f t="shared" si="9"/>
        <v>7</v>
      </c>
      <c r="AN64" s="15">
        <f t="shared" si="2"/>
        <v>0.36363636363636365</v>
      </c>
      <c r="AO64" s="16">
        <f t="shared" si="3"/>
        <v>0.17993666097496502</v>
      </c>
      <c r="AP64" s="14">
        <f t="shared" si="10"/>
        <v>8</v>
      </c>
      <c r="AQ64" s="15">
        <f t="shared" si="10"/>
        <v>14</v>
      </c>
      <c r="AR64" s="15">
        <f t="shared" si="4"/>
        <v>0.36363636363636365</v>
      </c>
      <c r="AS64" s="16">
        <f t="shared" si="5"/>
        <v>0.3598733219499301</v>
      </c>
    </row>
    <row r="65" spans="1:45" x14ac:dyDescent="0.2">
      <c r="A65">
        <v>147</v>
      </c>
      <c r="B65" t="s">
        <v>82</v>
      </c>
      <c r="C65" s="25"/>
      <c r="D65">
        <v>50605053</v>
      </c>
      <c r="E65">
        <v>0.61282530000000002</v>
      </c>
      <c r="F65" s="13" t="s">
        <v>19</v>
      </c>
      <c r="G65" t="s">
        <v>19</v>
      </c>
      <c r="H65" s="13" t="s">
        <v>18</v>
      </c>
      <c r="I65" t="s">
        <v>18</v>
      </c>
      <c r="J65" s="13" t="s">
        <v>20</v>
      </c>
      <c r="K65" t="s">
        <v>20</v>
      </c>
      <c r="L65" s="13" t="s">
        <v>18</v>
      </c>
      <c r="M65" t="s">
        <v>20</v>
      </c>
      <c r="N65" t="s">
        <v>18</v>
      </c>
      <c r="O65" t="s">
        <v>20</v>
      </c>
      <c r="P65" t="s">
        <v>20</v>
      </c>
      <c r="Q65" t="s">
        <v>20</v>
      </c>
      <c r="R65" t="s">
        <v>18</v>
      </c>
      <c r="S65" t="s">
        <v>20</v>
      </c>
      <c r="T65" t="s">
        <v>20</v>
      </c>
      <c r="U65" t="s">
        <v>20</v>
      </c>
      <c r="V65" t="s">
        <v>18</v>
      </c>
      <c r="W65" s="14">
        <f t="shared" si="6"/>
        <v>4</v>
      </c>
      <c r="X65" s="15">
        <f t="shared" si="7"/>
        <v>7</v>
      </c>
      <c r="Y65" s="15">
        <f t="shared" si="0"/>
        <v>0.36363636363636365</v>
      </c>
      <c r="Z65" s="16">
        <f t="shared" si="1"/>
        <v>0.17993666097496502</v>
      </c>
      <c r="AA65" s="13" t="s">
        <v>18</v>
      </c>
      <c r="AB65" t="s">
        <v>18</v>
      </c>
      <c r="AC65" t="s">
        <v>20</v>
      </c>
      <c r="AD65" t="s">
        <v>18</v>
      </c>
      <c r="AE65" t="s">
        <v>20</v>
      </c>
      <c r="AF65" t="s">
        <v>18</v>
      </c>
      <c r="AG65" t="s">
        <v>18</v>
      </c>
      <c r="AH65" t="s">
        <v>18</v>
      </c>
      <c r="AI65" t="s">
        <v>20</v>
      </c>
      <c r="AJ65" t="s">
        <v>18</v>
      </c>
      <c r="AK65" t="s">
        <v>20</v>
      </c>
      <c r="AL65" s="14">
        <f t="shared" si="8"/>
        <v>4</v>
      </c>
      <c r="AM65" s="15">
        <f t="shared" si="9"/>
        <v>7</v>
      </c>
      <c r="AN65" s="15">
        <f t="shared" si="2"/>
        <v>0.36363636363636365</v>
      </c>
      <c r="AO65" s="16">
        <f t="shared" si="3"/>
        <v>0.17993666097496502</v>
      </c>
      <c r="AP65" s="14">
        <f t="shared" si="10"/>
        <v>8</v>
      </c>
      <c r="AQ65" s="15">
        <f t="shared" si="10"/>
        <v>14</v>
      </c>
      <c r="AR65" s="15">
        <f t="shared" si="4"/>
        <v>0.36363636363636365</v>
      </c>
      <c r="AS65" s="16">
        <f t="shared" si="5"/>
        <v>0.3598733219499301</v>
      </c>
    </row>
    <row r="66" spans="1:45" x14ac:dyDescent="0.2">
      <c r="A66">
        <v>148</v>
      </c>
      <c r="B66" t="s">
        <v>83</v>
      </c>
      <c r="C66" s="25"/>
      <c r="D66">
        <v>51425686</v>
      </c>
      <c r="E66">
        <v>0.57498839999999996</v>
      </c>
      <c r="F66" s="13" t="s">
        <v>18</v>
      </c>
      <c r="G66" t="s">
        <v>18</v>
      </c>
      <c r="H66" s="13" t="s">
        <v>19</v>
      </c>
      <c r="I66" t="s">
        <v>19</v>
      </c>
      <c r="J66" s="13" t="s">
        <v>20</v>
      </c>
      <c r="K66" t="s">
        <v>20</v>
      </c>
      <c r="L66" s="13" t="s">
        <v>19</v>
      </c>
      <c r="M66" t="s">
        <v>20</v>
      </c>
      <c r="N66" t="s">
        <v>19</v>
      </c>
      <c r="O66" t="s">
        <v>20</v>
      </c>
      <c r="P66" t="s">
        <v>20</v>
      </c>
      <c r="Q66" t="s">
        <v>20</v>
      </c>
      <c r="R66" t="s">
        <v>19</v>
      </c>
      <c r="S66" t="s">
        <v>20</v>
      </c>
      <c r="T66" t="s">
        <v>20</v>
      </c>
      <c r="U66" t="s">
        <v>20</v>
      </c>
      <c r="V66" t="s">
        <v>19</v>
      </c>
      <c r="W66" s="14">
        <f t="shared" si="6"/>
        <v>4</v>
      </c>
      <c r="X66" s="15">
        <f t="shared" si="7"/>
        <v>7</v>
      </c>
      <c r="Y66" s="15">
        <f t="shared" si="0"/>
        <v>0.36363636363636365</v>
      </c>
      <c r="Z66" s="16">
        <f t="shared" si="1"/>
        <v>0.17993666097496502</v>
      </c>
      <c r="AA66" s="13" t="s">
        <v>19</v>
      </c>
      <c r="AB66" t="s">
        <v>19</v>
      </c>
      <c r="AC66" t="s">
        <v>20</v>
      </c>
      <c r="AD66" t="s">
        <v>19</v>
      </c>
      <c r="AE66" t="s">
        <v>20</v>
      </c>
      <c r="AF66" t="s">
        <v>19</v>
      </c>
      <c r="AG66" t="s">
        <v>19</v>
      </c>
      <c r="AH66" t="s">
        <v>19</v>
      </c>
      <c r="AI66" t="s">
        <v>20</v>
      </c>
      <c r="AJ66" t="s">
        <v>19</v>
      </c>
      <c r="AK66" t="s">
        <v>20</v>
      </c>
      <c r="AL66" s="14">
        <f t="shared" si="8"/>
        <v>4</v>
      </c>
      <c r="AM66" s="15">
        <f t="shared" si="9"/>
        <v>7</v>
      </c>
      <c r="AN66" s="15">
        <f t="shared" si="2"/>
        <v>0.36363636363636365</v>
      </c>
      <c r="AO66" s="16">
        <f t="shared" si="3"/>
        <v>0.17993666097496502</v>
      </c>
      <c r="AP66" s="14">
        <f t="shared" si="10"/>
        <v>8</v>
      </c>
      <c r="AQ66" s="15">
        <f t="shared" si="10"/>
        <v>14</v>
      </c>
      <c r="AR66" s="15">
        <f t="shared" si="4"/>
        <v>0.36363636363636365</v>
      </c>
      <c r="AS66" s="16">
        <f t="shared" si="5"/>
        <v>0.3598733219499301</v>
      </c>
    </row>
    <row r="67" spans="1:45" x14ac:dyDescent="0.2">
      <c r="A67">
        <v>149</v>
      </c>
      <c r="B67" t="s">
        <v>84</v>
      </c>
      <c r="C67" s="25"/>
      <c r="D67">
        <v>53143600</v>
      </c>
      <c r="E67">
        <v>0.58847930000000004</v>
      </c>
      <c r="F67" s="13" t="s">
        <v>19</v>
      </c>
      <c r="G67" t="s">
        <v>19</v>
      </c>
      <c r="H67" s="13" t="s">
        <v>18</v>
      </c>
      <c r="I67" t="s">
        <v>18</v>
      </c>
      <c r="J67" s="13" t="s">
        <v>20</v>
      </c>
      <c r="K67" t="s">
        <v>20</v>
      </c>
      <c r="L67" s="13" t="s">
        <v>18</v>
      </c>
      <c r="M67" t="s">
        <v>20</v>
      </c>
      <c r="N67" t="s">
        <v>18</v>
      </c>
      <c r="O67" t="s">
        <v>20</v>
      </c>
      <c r="P67" t="s">
        <v>20</v>
      </c>
      <c r="Q67" t="s">
        <v>20</v>
      </c>
      <c r="R67" t="s">
        <v>18</v>
      </c>
      <c r="S67" t="s">
        <v>20</v>
      </c>
      <c r="T67" t="s">
        <v>20</v>
      </c>
      <c r="U67" t="s">
        <v>20</v>
      </c>
      <c r="V67" t="s">
        <v>18</v>
      </c>
      <c r="W67" s="14">
        <f t="shared" si="6"/>
        <v>4</v>
      </c>
      <c r="X67" s="15">
        <f t="shared" si="7"/>
        <v>7</v>
      </c>
      <c r="Y67" s="15">
        <f t="shared" ref="Y67:Y130" si="11">W67/(W67+X67)</f>
        <v>0.36363636363636365</v>
      </c>
      <c r="Z67" s="16">
        <f t="shared" ref="Z67:Z130" si="12">LOG10((((1-Y67)^X67)*(Y67^W67))/(0.5^(W67+X67)))</f>
        <v>0.17993666097496502</v>
      </c>
      <c r="AA67" s="13" t="s">
        <v>18</v>
      </c>
      <c r="AB67" t="s">
        <v>18</v>
      </c>
      <c r="AC67" t="s">
        <v>20</v>
      </c>
      <c r="AD67" t="s">
        <v>18</v>
      </c>
      <c r="AE67" t="s">
        <v>20</v>
      </c>
      <c r="AF67" t="s">
        <v>18</v>
      </c>
      <c r="AG67" t="s">
        <v>18</v>
      </c>
      <c r="AH67" t="s">
        <v>18</v>
      </c>
      <c r="AI67" t="s">
        <v>20</v>
      </c>
      <c r="AJ67" t="s">
        <v>18</v>
      </c>
      <c r="AK67" t="s">
        <v>20</v>
      </c>
      <c r="AL67" s="14">
        <f t="shared" si="8"/>
        <v>4</v>
      </c>
      <c r="AM67" s="15">
        <f t="shared" si="9"/>
        <v>7</v>
      </c>
      <c r="AN67" s="15">
        <f t="shared" ref="AN67:AN130" si="13">AL67/(AL67+AM67)</f>
        <v>0.36363636363636365</v>
      </c>
      <c r="AO67" s="16">
        <f t="shared" ref="AO67:AO130" si="14">LOG10((((1-AN67)^AM67)*(AN67^AL67))/(0.5^(AL67+AM67)))</f>
        <v>0.17993666097496502</v>
      </c>
      <c r="AP67" s="14">
        <f t="shared" si="10"/>
        <v>8</v>
      </c>
      <c r="AQ67" s="15">
        <f t="shared" si="10"/>
        <v>14</v>
      </c>
      <c r="AR67" s="15">
        <f t="shared" ref="AR67:AR130" si="15">AP67/(AP67+AQ67)</f>
        <v>0.36363636363636365</v>
      </c>
      <c r="AS67" s="16">
        <f t="shared" ref="AS67:AS130" si="16">LOG10((((1-AR67)^AQ67)*(AR67^AP67))/(0.5^(AP67+AQ67)))</f>
        <v>0.3598733219499301</v>
      </c>
    </row>
    <row r="68" spans="1:45" x14ac:dyDescent="0.2">
      <c r="A68">
        <v>150</v>
      </c>
      <c r="B68" t="s">
        <v>85</v>
      </c>
      <c r="C68" s="25"/>
      <c r="D68">
        <v>56489184</v>
      </c>
      <c r="E68">
        <v>0.68364009999999997</v>
      </c>
      <c r="F68" s="13" t="s">
        <v>18</v>
      </c>
      <c r="G68" t="s">
        <v>18</v>
      </c>
      <c r="H68" s="13" t="s">
        <v>19</v>
      </c>
      <c r="I68" t="s">
        <v>19</v>
      </c>
      <c r="J68" s="13" t="s">
        <v>20</v>
      </c>
      <c r="K68" t="s">
        <v>20</v>
      </c>
      <c r="L68" s="13" t="s">
        <v>19</v>
      </c>
      <c r="M68" t="s">
        <v>20</v>
      </c>
      <c r="N68" t="s">
        <v>19</v>
      </c>
      <c r="O68" t="s">
        <v>20</v>
      </c>
      <c r="P68" t="s">
        <v>20</v>
      </c>
      <c r="Q68" t="s">
        <v>20</v>
      </c>
      <c r="R68" t="s">
        <v>19</v>
      </c>
      <c r="S68" t="s">
        <v>20</v>
      </c>
      <c r="T68" t="s">
        <v>20</v>
      </c>
      <c r="U68" t="s">
        <v>20</v>
      </c>
      <c r="V68" t="s">
        <v>19</v>
      </c>
      <c r="W68" s="14">
        <f t="shared" ref="W68:W131" si="17">COUNTA(L68:V68)-X68</f>
        <v>4</v>
      </c>
      <c r="X68" s="15">
        <f t="shared" ref="X68:X131" si="18">COUNTIFS(L68:V68,"AB")</f>
        <v>7</v>
      </c>
      <c r="Y68" s="15">
        <f t="shared" si="11"/>
        <v>0.36363636363636365</v>
      </c>
      <c r="Z68" s="16">
        <f t="shared" si="12"/>
        <v>0.17993666097496502</v>
      </c>
      <c r="AA68" s="13" t="s">
        <v>19</v>
      </c>
      <c r="AB68" t="s">
        <v>19</v>
      </c>
      <c r="AC68" t="s">
        <v>20</v>
      </c>
      <c r="AD68" t="s">
        <v>19</v>
      </c>
      <c r="AE68" t="s">
        <v>20</v>
      </c>
      <c r="AF68" t="s">
        <v>19</v>
      </c>
      <c r="AG68" t="s">
        <v>19</v>
      </c>
      <c r="AH68" t="s">
        <v>19</v>
      </c>
      <c r="AI68" t="s">
        <v>20</v>
      </c>
      <c r="AJ68" t="s">
        <v>19</v>
      </c>
      <c r="AK68" t="s">
        <v>20</v>
      </c>
      <c r="AL68" s="14">
        <f t="shared" ref="AL68:AL131" si="19">COUNTIFS(AA68:AK68,"AB")</f>
        <v>4</v>
      </c>
      <c r="AM68" s="15">
        <f t="shared" ref="AM68:AM131" si="20">COUNTA(AA68:AK68)-AL68</f>
        <v>7</v>
      </c>
      <c r="AN68" s="15">
        <f t="shared" si="13"/>
        <v>0.36363636363636365</v>
      </c>
      <c r="AO68" s="16">
        <f t="shared" si="14"/>
        <v>0.17993666097496502</v>
      </c>
      <c r="AP68" s="14">
        <f t="shared" ref="AP68:AQ131" si="21">W68+AL68</f>
        <v>8</v>
      </c>
      <c r="AQ68" s="15">
        <f t="shared" si="21"/>
        <v>14</v>
      </c>
      <c r="AR68" s="15">
        <f t="shared" si="15"/>
        <v>0.36363636363636365</v>
      </c>
      <c r="AS68" s="16">
        <f t="shared" si="16"/>
        <v>0.3598733219499301</v>
      </c>
    </row>
    <row r="69" spans="1:45" x14ac:dyDescent="0.2">
      <c r="A69">
        <v>151</v>
      </c>
      <c r="B69" t="s">
        <v>86</v>
      </c>
      <c r="C69" s="25"/>
      <c r="D69">
        <v>58142938</v>
      </c>
      <c r="E69">
        <v>0.63241910000000001</v>
      </c>
      <c r="F69" s="13" t="s">
        <v>19</v>
      </c>
      <c r="G69" t="s">
        <v>19</v>
      </c>
      <c r="H69" s="13" t="s">
        <v>18</v>
      </c>
      <c r="I69" t="s">
        <v>18</v>
      </c>
      <c r="J69" s="13" t="s">
        <v>20</v>
      </c>
      <c r="K69" t="s">
        <v>20</v>
      </c>
      <c r="L69" s="13" t="s">
        <v>18</v>
      </c>
      <c r="M69" t="s">
        <v>20</v>
      </c>
      <c r="N69" t="s">
        <v>18</v>
      </c>
      <c r="O69" t="s">
        <v>20</v>
      </c>
      <c r="P69" t="s">
        <v>20</v>
      </c>
      <c r="Q69" t="s">
        <v>20</v>
      </c>
      <c r="R69" t="s">
        <v>18</v>
      </c>
      <c r="S69" t="s">
        <v>20</v>
      </c>
      <c r="T69" t="s">
        <v>20</v>
      </c>
      <c r="U69" t="s">
        <v>20</v>
      </c>
      <c r="V69" t="s">
        <v>18</v>
      </c>
      <c r="W69" s="14">
        <f t="shared" si="17"/>
        <v>4</v>
      </c>
      <c r="X69" s="15">
        <f t="shared" si="18"/>
        <v>7</v>
      </c>
      <c r="Y69" s="15">
        <f t="shared" si="11"/>
        <v>0.36363636363636365</v>
      </c>
      <c r="Z69" s="16">
        <f t="shared" si="12"/>
        <v>0.17993666097496502</v>
      </c>
      <c r="AA69" s="13" t="s">
        <v>18</v>
      </c>
      <c r="AB69" t="s">
        <v>18</v>
      </c>
      <c r="AC69" t="s">
        <v>20</v>
      </c>
      <c r="AD69" t="s">
        <v>18</v>
      </c>
      <c r="AE69" t="s">
        <v>20</v>
      </c>
      <c r="AF69" t="s">
        <v>18</v>
      </c>
      <c r="AG69" t="s">
        <v>18</v>
      </c>
      <c r="AH69" t="s">
        <v>18</v>
      </c>
      <c r="AI69" t="s">
        <v>20</v>
      </c>
      <c r="AJ69" t="s">
        <v>18</v>
      </c>
      <c r="AK69" t="s">
        <v>20</v>
      </c>
      <c r="AL69" s="14">
        <f t="shared" si="19"/>
        <v>4</v>
      </c>
      <c r="AM69" s="15">
        <f t="shared" si="20"/>
        <v>7</v>
      </c>
      <c r="AN69" s="15">
        <f t="shared" si="13"/>
        <v>0.36363636363636365</v>
      </c>
      <c r="AO69" s="16">
        <f t="shared" si="14"/>
        <v>0.17993666097496502</v>
      </c>
      <c r="AP69" s="14">
        <f t="shared" si="21"/>
        <v>8</v>
      </c>
      <c r="AQ69" s="15">
        <f t="shared" si="21"/>
        <v>14</v>
      </c>
      <c r="AR69" s="15">
        <f t="shared" si="15"/>
        <v>0.36363636363636365</v>
      </c>
      <c r="AS69" s="16">
        <f t="shared" si="16"/>
        <v>0.3598733219499301</v>
      </c>
    </row>
    <row r="70" spans="1:45" x14ac:dyDescent="0.2">
      <c r="A70">
        <v>154</v>
      </c>
      <c r="B70" t="s">
        <v>87</v>
      </c>
      <c r="C70" s="25"/>
      <c r="D70">
        <v>63143553</v>
      </c>
      <c r="E70">
        <v>0.66830149999999999</v>
      </c>
      <c r="F70" s="13" t="s">
        <v>18</v>
      </c>
      <c r="G70" t="s">
        <v>18</v>
      </c>
      <c r="H70" s="13" t="s">
        <v>19</v>
      </c>
      <c r="I70" t="s">
        <v>19</v>
      </c>
      <c r="J70" s="13" t="s">
        <v>20</v>
      </c>
      <c r="K70" t="s">
        <v>20</v>
      </c>
      <c r="L70" s="13" t="s">
        <v>19</v>
      </c>
      <c r="M70" t="s">
        <v>20</v>
      </c>
      <c r="N70" t="s">
        <v>19</v>
      </c>
      <c r="O70" t="s">
        <v>20</v>
      </c>
      <c r="P70" t="s">
        <v>20</v>
      </c>
      <c r="Q70" t="s">
        <v>20</v>
      </c>
      <c r="R70" t="s">
        <v>19</v>
      </c>
      <c r="S70" t="s">
        <v>20</v>
      </c>
      <c r="T70" t="s">
        <v>20</v>
      </c>
      <c r="U70" t="s">
        <v>20</v>
      </c>
      <c r="V70" t="s">
        <v>19</v>
      </c>
      <c r="W70" s="14">
        <f t="shared" si="17"/>
        <v>4</v>
      </c>
      <c r="X70" s="15">
        <f t="shared" si="18"/>
        <v>7</v>
      </c>
      <c r="Y70" s="15">
        <f t="shared" si="11"/>
        <v>0.36363636363636365</v>
      </c>
      <c r="Z70" s="16">
        <f t="shared" si="12"/>
        <v>0.17993666097496502</v>
      </c>
      <c r="AA70" s="13" t="s">
        <v>19</v>
      </c>
      <c r="AB70" t="s">
        <v>20</v>
      </c>
      <c r="AC70" t="s">
        <v>20</v>
      </c>
      <c r="AD70" t="s">
        <v>20</v>
      </c>
      <c r="AE70" t="s">
        <v>20</v>
      </c>
      <c r="AF70" t="s">
        <v>19</v>
      </c>
      <c r="AG70" t="s">
        <v>19</v>
      </c>
      <c r="AH70" t="s">
        <v>19</v>
      </c>
      <c r="AI70" t="s">
        <v>20</v>
      </c>
      <c r="AJ70" t="s">
        <v>19</v>
      </c>
      <c r="AK70" t="s">
        <v>20</v>
      </c>
      <c r="AL70" s="14">
        <f t="shared" si="19"/>
        <v>6</v>
      </c>
      <c r="AM70" s="15">
        <f t="shared" si="20"/>
        <v>5</v>
      </c>
      <c r="AN70" s="15">
        <f t="shared" si="13"/>
        <v>0.54545454545454541</v>
      </c>
      <c r="AO70" s="16">
        <f t="shared" si="14"/>
        <v>1.9767939545273523E-2</v>
      </c>
      <c r="AP70" s="14">
        <f t="shared" si="21"/>
        <v>10</v>
      </c>
      <c r="AQ70" s="15">
        <f t="shared" si="21"/>
        <v>12</v>
      </c>
      <c r="AR70" s="15">
        <f t="shared" si="15"/>
        <v>0.45454545454545453</v>
      </c>
      <c r="AS70" s="16">
        <f t="shared" si="16"/>
        <v>3.9535879090546316E-2</v>
      </c>
    </row>
    <row r="71" spans="1:45" x14ac:dyDescent="0.2">
      <c r="A71">
        <v>155</v>
      </c>
      <c r="B71" t="s">
        <v>88</v>
      </c>
      <c r="C71" s="25"/>
      <c r="D71">
        <v>65057687</v>
      </c>
      <c r="E71">
        <v>0.68274590000000002</v>
      </c>
      <c r="F71" s="13" t="s">
        <v>18</v>
      </c>
      <c r="G71" t="s">
        <v>18</v>
      </c>
      <c r="H71" s="13" t="s">
        <v>19</v>
      </c>
      <c r="I71" t="s">
        <v>19</v>
      </c>
      <c r="J71" s="13" t="s">
        <v>20</v>
      </c>
      <c r="K71" t="s">
        <v>20</v>
      </c>
      <c r="L71" s="13" t="s">
        <v>19</v>
      </c>
      <c r="M71" t="s">
        <v>20</v>
      </c>
      <c r="N71" t="s">
        <v>19</v>
      </c>
      <c r="O71" t="s">
        <v>20</v>
      </c>
      <c r="P71" t="s">
        <v>20</v>
      </c>
      <c r="Q71" t="s">
        <v>20</v>
      </c>
      <c r="R71" t="s">
        <v>19</v>
      </c>
      <c r="S71" t="s">
        <v>20</v>
      </c>
      <c r="T71" t="s">
        <v>20</v>
      </c>
      <c r="U71" t="s">
        <v>20</v>
      </c>
      <c r="V71" t="s">
        <v>19</v>
      </c>
      <c r="W71" s="14">
        <f t="shared" si="17"/>
        <v>4</v>
      </c>
      <c r="X71" s="15">
        <f t="shared" si="18"/>
        <v>7</v>
      </c>
      <c r="Y71" s="15">
        <f t="shared" si="11"/>
        <v>0.36363636363636365</v>
      </c>
      <c r="Z71" s="16">
        <f t="shared" si="12"/>
        <v>0.17993666097496502</v>
      </c>
      <c r="AA71" s="13" t="s">
        <v>19</v>
      </c>
      <c r="AB71" t="s">
        <v>20</v>
      </c>
      <c r="AC71" t="s">
        <v>20</v>
      </c>
      <c r="AD71" t="s">
        <v>20</v>
      </c>
      <c r="AE71" t="s">
        <v>20</v>
      </c>
      <c r="AF71" t="s">
        <v>19</v>
      </c>
      <c r="AG71" t="s">
        <v>19</v>
      </c>
      <c r="AH71" t="s">
        <v>19</v>
      </c>
      <c r="AI71" t="s">
        <v>20</v>
      </c>
      <c r="AJ71" t="s">
        <v>19</v>
      </c>
      <c r="AK71" t="s">
        <v>20</v>
      </c>
      <c r="AL71" s="14">
        <f t="shared" si="19"/>
        <v>6</v>
      </c>
      <c r="AM71" s="15">
        <f t="shared" si="20"/>
        <v>5</v>
      </c>
      <c r="AN71" s="15">
        <f t="shared" si="13"/>
        <v>0.54545454545454541</v>
      </c>
      <c r="AO71" s="16">
        <f t="shared" si="14"/>
        <v>1.9767939545273523E-2</v>
      </c>
      <c r="AP71" s="14">
        <f t="shared" si="21"/>
        <v>10</v>
      </c>
      <c r="AQ71" s="15">
        <f t="shared" si="21"/>
        <v>12</v>
      </c>
      <c r="AR71" s="15">
        <f t="shared" si="15"/>
        <v>0.45454545454545453</v>
      </c>
      <c r="AS71" s="16">
        <f t="shared" si="16"/>
        <v>3.9535879090546316E-2</v>
      </c>
    </row>
    <row r="72" spans="1:45" x14ac:dyDescent="0.2">
      <c r="A72">
        <v>158</v>
      </c>
      <c r="B72" t="s">
        <v>89</v>
      </c>
      <c r="C72" s="25"/>
      <c r="D72">
        <v>70090167</v>
      </c>
      <c r="E72">
        <v>0.7985795</v>
      </c>
      <c r="F72" s="13" t="s">
        <v>19</v>
      </c>
      <c r="G72" t="s">
        <v>19</v>
      </c>
      <c r="H72" s="13" t="s">
        <v>18</v>
      </c>
      <c r="I72" t="s">
        <v>18</v>
      </c>
      <c r="J72" s="13" t="s">
        <v>20</v>
      </c>
      <c r="K72" t="s">
        <v>20</v>
      </c>
      <c r="L72" s="13" t="s">
        <v>18</v>
      </c>
      <c r="M72" t="s">
        <v>20</v>
      </c>
      <c r="N72" t="s">
        <v>18</v>
      </c>
      <c r="O72" t="s">
        <v>20</v>
      </c>
      <c r="P72" t="s">
        <v>20</v>
      </c>
      <c r="Q72" t="s">
        <v>20</v>
      </c>
      <c r="R72" t="s">
        <v>18</v>
      </c>
      <c r="S72" t="s">
        <v>20</v>
      </c>
      <c r="T72" t="s">
        <v>20</v>
      </c>
      <c r="U72" t="s">
        <v>20</v>
      </c>
      <c r="V72" t="s">
        <v>18</v>
      </c>
      <c r="W72" s="14">
        <f t="shared" si="17"/>
        <v>4</v>
      </c>
      <c r="X72" s="15">
        <f t="shared" si="18"/>
        <v>7</v>
      </c>
      <c r="Y72" s="15">
        <f t="shared" si="11"/>
        <v>0.36363636363636365</v>
      </c>
      <c r="Z72" s="16">
        <f t="shared" si="12"/>
        <v>0.17993666097496502</v>
      </c>
      <c r="AA72" s="13" t="s">
        <v>18</v>
      </c>
      <c r="AB72" t="s">
        <v>20</v>
      </c>
      <c r="AC72" t="s">
        <v>20</v>
      </c>
      <c r="AD72" t="s">
        <v>20</v>
      </c>
      <c r="AE72" t="s">
        <v>20</v>
      </c>
      <c r="AF72" t="s">
        <v>18</v>
      </c>
      <c r="AG72" t="s">
        <v>18</v>
      </c>
      <c r="AH72" t="s">
        <v>18</v>
      </c>
      <c r="AI72" t="s">
        <v>20</v>
      </c>
      <c r="AJ72" t="s">
        <v>18</v>
      </c>
      <c r="AK72" t="s">
        <v>20</v>
      </c>
      <c r="AL72" s="14">
        <f t="shared" si="19"/>
        <v>6</v>
      </c>
      <c r="AM72" s="15">
        <f t="shared" si="20"/>
        <v>5</v>
      </c>
      <c r="AN72" s="15">
        <f t="shared" si="13"/>
        <v>0.54545454545454541</v>
      </c>
      <c r="AO72" s="16">
        <f t="shared" si="14"/>
        <v>1.9767939545273523E-2</v>
      </c>
      <c r="AP72" s="14">
        <f t="shared" si="21"/>
        <v>10</v>
      </c>
      <c r="AQ72" s="15">
        <f t="shared" si="21"/>
        <v>12</v>
      </c>
      <c r="AR72" s="15">
        <f t="shared" si="15"/>
        <v>0.45454545454545453</v>
      </c>
      <c r="AS72" s="16">
        <f t="shared" si="16"/>
        <v>3.9535879090546316E-2</v>
      </c>
    </row>
    <row r="73" spans="1:45" x14ac:dyDescent="0.2">
      <c r="A73">
        <v>159</v>
      </c>
      <c r="B73" t="s">
        <v>90</v>
      </c>
      <c r="C73" s="25"/>
      <c r="D73">
        <v>71492729</v>
      </c>
      <c r="E73">
        <v>0.66214019999999996</v>
      </c>
      <c r="F73" s="13" t="s">
        <v>19</v>
      </c>
      <c r="G73" t="s">
        <v>19</v>
      </c>
      <c r="H73" s="13" t="s">
        <v>18</v>
      </c>
      <c r="I73" t="s">
        <v>18</v>
      </c>
      <c r="J73" s="13" t="s">
        <v>20</v>
      </c>
      <c r="K73" t="s">
        <v>20</v>
      </c>
      <c r="L73" s="13" t="s">
        <v>18</v>
      </c>
      <c r="M73" t="s">
        <v>20</v>
      </c>
      <c r="N73" t="s">
        <v>18</v>
      </c>
      <c r="O73" t="s">
        <v>20</v>
      </c>
      <c r="P73" t="s">
        <v>20</v>
      </c>
      <c r="Q73" t="s">
        <v>20</v>
      </c>
      <c r="R73" t="s">
        <v>18</v>
      </c>
      <c r="S73" t="s">
        <v>20</v>
      </c>
      <c r="T73" t="s">
        <v>20</v>
      </c>
      <c r="U73" t="s">
        <v>20</v>
      </c>
      <c r="V73" t="s">
        <v>18</v>
      </c>
      <c r="W73" s="14">
        <f t="shared" si="17"/>
        <v>4</v>
      </c>
      <c r="X73" s="15">
        <f t="shared" si="18"/>
        <v>7</v>
      </c>
      <c r="Y73" s="15">
        <f t="shared" si="11"/>
        <v>0.36363636363636365</v>
      </c>
      <c r="Z73" s="16">
        <f t="shared" si="12"/>
        <v>0.17993666097496502</v>
      </c>
      <c r="AA73" s="13" t="s">
        <v>18</v>
      </c>
      <c r="AB73" t="s">
        <v>20</v>
      </c>
      <c r="AC73" t="s">
        <v>20</v>
      </c>
      <c r="AD73" t="s">
        <v>20</v>
      </c>
      <c r="AE73" t="s">
        <v>18</v>
      </c>
      <c r="AF73" t="s">
        <v>18</v>
      </c>
      <c r="AG73" t="s">
        <v>18</v>
      </c>
      <c r="AH73" t="s">
        <v>18</v>
      </c>
      <c r="AI73" t="s">
        <v>20</v>
      </c>
      <c r="AJ73" t="s">
        <v>18</v>
      </c>
      <c r="AK73" t="s">
        <v>20</v>
      </c>
      <c r="AL73" s="14">
        <f t="shared" si="19"/>
        <v>5</v>
      </c>
      <c r="AM73" s="15">
        <f t="shared" si="20"/>
        <v>6</v>
      </c>
      <c r="AN73" s="15">
        <f t="shared" si="13"/>
        <v>0.45454545454545453</v>
      </c>
      <c r="AO73" s="16">
        <f t="shared" si="14"/>
        <v>1.9767939545273245E-2</v>
      </c>
      <c r="AP73" s="14">
        <f t="shared" si="21"/>
        <v>9</v>
      </c>
      <c r="AQ73" s="15">
        <f t="shared" si="21"/>
        <v>13</v>
      </c>
      <c r="AR73" s="15">
        <f t="shared" si="15"/>
        <v>0.40909090909090912</v>
      </c>
      <c r="AS73" s="16">
        <f t="shared" si="16"/>
        <v>0.15880709146185043</v>
      </c>
    </row>
    <row r="74" spans="1:45" x14ac:dyDescent="0.2">
      <c r="A74">
        <v>161</v>
      </c>
      <c r="B74" t="s">
        <v>91</v>
      </c>
      <c r="C74" s="25"/>
      <c r="D74">
        <v>74776032</v>
      </c>
      <c r="E74">
        <v>0.84111579999999997</v>
      </c>
      <c r="F74" s="13" t="s">
        <v>19</v>
      </c>
      <c r="G74" t="s">
        <v>19</v>
      </c>
      <c r="H74" s="13" t="s">
        <v>18</v>
      </c>
      <c r="I74" t="s">
        <v>18</v>
      </c>
      <c r="J74" s="13" t="s">
        <v>20</v>
      </c>
      <c r="K74" t="s">
        <v>20</v>
      </c>
      <c r="L74" s="13" t="s">
        <v>18</v>
      </c>
      <c r="M74" t="s">
        <v>20</v>
      </c>
      <c r="N74" t="s">
        <v>18</v>
      </c>
      <c r="O74" t="s">
        <v>20</v>
      </c>
      <c r="P74" t="s">
        <v>20</v>
      </c>
      <c r="Q74" t="s">
        <v>20</v>
      </c>
      <c r="R74" t="s">
        <v>18</v>
      </c>
      <c r="S74" t="s">
        <v>20</v>
      </c>
      <c r="T74" t="s">
        <v>20</v>
      </c>
      <c r="U74" t="s">
        <v>20</v>
      </c>
      <c r="V74" t="s">
        <v>18</v>
      </c>
      <c r="W74" s="14">
        <f t="shared" si="17"/>
        <v>4</v>
      </c>
      <c r="X74" s="15">
        <f t="shared" si="18"/>
        <v>7</v>
      </c>
      <c r="Y74" s="15">
        <f t="shared" si="11"/>
        <v>0.36363636363636365</v>
      </c>
      <c r="Z74" s="16">
        <f t="shared" si="12"/>
        <v>0.17993666097496502</v>
      </c>
      <c r="AA74" s="13" t="s">
        <v>18</v>
      </c>
      <c r="AB74" t="s">
        <v>20</v>
      </c>
      <c r="AC74" t="s">
        <v>20</v>
      </c>
      <c r="AD74" t="s">
        <v>20</v>
      </c>
      <c r="AE74" t="s">
        <v>18</v>
      </c>
      <c r="AF74" t="s">
        <v>18</v>
      </c>
      <c r="AG74" t="s">
        <v>18</v>
      </c>
      <c r="AH74" t="s">
        <v>18</v>
      </c>
      <c r="AI74" t="s">
        <v>20</v>
      </c>
      <c r="AJ74" t="s">
        <v>18</v>
      </c>
      <c r="AK74" t="s">
        <v>20</v>
      </c>
      <c r="AL74" s="14">
        <f t="shared" si="19"/>
        <v>5</v>
      </c>
      <c r="AM74" s="15">
        <f t="shared" si="20"/>
        <v>6</v>
      </c>
      <c r="AN74" s="15">
        <f t="shared" si="13"/>
        <v>0.45454545454545453</v>
      </c>
      <c r="AO74" s="16">
        <f t="shared" si="14"/>
        <v>1.9767939545273245E-2</v>
      </c>
      <c r="AP74" s="14">
        <f t="shared" si="21"/>
        <v>9</v>
      </c>
      <c r="AQ74" s="15">
        <f t="shared" si="21"/>
        <v>13</v>
      </c>
      <c r="AR74" s="15">
        <f t="shared" si="15"/>
        <v>0.40909090909090912</v>
      </c>
      <c r="AS74" s="16">
        <f t="shared" si="16"/>
        <v>0.15880709146185043</v>
      </c>
    </row>
    <row r="75" spans="1:45" x14ac:dyDescent="0.2">
      <c r="A75">
        <v>164</v>
      </c>
      <c r="B75" t="s">
        <v>92</v>
      </c>
      <c r="C75" s="25"/>
      <c r="D75">
        <v>80509747</v>
      </c>
      <c r="E75">
        <v>0.72397489999999998</v>
      </c>
      <c r="F75" s="13" t="s">
        <v>18</v>
      </c>
      <c r="G75" t="s">
        <v>18</v>
      </c>
      <c r="H75" s="13" t="s">
        <v>19</v>
      </c>
      <c r="I75" t="s">
        <v>19</v>
      </c>
      <c r="J75" s="13" t="s">
        <v>20</v>
      </c>
      <c r="K75" t="s">
        <v>20</v>
      </c>
      <c r="L75" s="13" t="s">
        <v>19</v>
      </c>
      <c r="M75" t="s">
        <v>20</v>
      </c>
      <c r="N75" t="s">
        <v>19</v>
      </c>
      <c r="O75" t="s">
        <v>20</v>
      </c>
      <c r="P75" t="s">
        <v>20</v>
      </c>
      <c r="Q75" t="s">
        <v>20</v>
      </c>
      <c r="R75" t="s">
        <v>19</v>
      </c>
      <c r="S75" t="s">
        <v>20</v>
      </c>
      <c r="T75" t="s">
        <v>20</v>
      </c>
      <c r="U75" t="s">
        <v>20</v>
      </c>
      <c r="V75" t="s">
        <v>19</v>
      </c>
      <c r="W75" s="14">
        <f t="shared" si="17"/>
        <v>4</v>
      </c>
      <c r="X75" s="15">
        <f t="shared" si="18"/>
        <v>7</v>
      </c>
      <c r="Y75" s="15">
        <f t="shared" si="11"/>
        <v>0.36363636363636365</v>
      </c>
      <c r="Z75" s="16">
        <f t="shared" si="12"/>
        <v>0.17993666097496502</v>
      </c>
      <c r="AA75" s="13" t="s">
        <v>19</v>
      </c>
      <c r="AB75" t="s">
        <v>20</v>
      </c>
      <c r="AC75" t="s">
        <v>19</v>
      </c>
      <c r="AD75" t="s">
        <v>20</v>
      </c>
      <c r="AE75" t="s">
        <v>19</v>
      </c>
      <c r="AF75" t="s">
        <v>19</v>
      </c>
      <c r="AG75" t="s">
        <v>19</v>
      </c>
      <c r="AH75" t="s">
        <v>19</v>
      </c>
      <c r="AI75" t="s">
        <v>20</v>
      </c>
      <c r="AJ75" t="s">
        <v>19</v>
      </c>
      <c r="AK75" t="s">
        <v>20</v>
      </c>
      <c r="AL75" s="14">
        <f t="shared" si="19"/>
        <v>4</v>
      </c>
      <c r="AM75" s="15">
        <f t="shared" si="20"/>
        <v>7</v>
      </c>
      <c r="AN75" s="15">
        <f t="shared" si="13"/>
        <v>0.36363636363636365</v>
      </c>
      <c r="AO75" s="16">
        <f t="shared" si="14"/>
        <v>0.17993666097496502</v>
      </c>
      <c r="AP75" s="14">
        <f t="shared" si="21"/>
        <v>8</v>
      </c>
      <c r="AQ75" s="15">
        <f t="shared" si="21"/>
        <v>14</v>
      </c>
      <c r="AR75" s="15">
        <f t="shared" si="15"/>
        <v>0.36363636363636365</v>
      </c>
      <c r="AS75" s="16">
        <f t="shared" si="16"/>
        <v>0.3598733219499301</v>
      </c>
    </row>
    <row r="76" spans="1:45" x14ac:dyDescent="0.2">
      <c r="A76">
        <v>165</v>
      </c>
      <c r="B76" t="s">
        <v>93</v>
      </c>
      <c r="C76" s="25"/>
      <c r="D76">
        <v>82000176</v>
      </c>
      <c r="E76">
        <v>0.52824879999999996</v>
      </c>
      <c r="F76" s="13" t="s">
        <v>19</v>
      </c>
      <c r="G76" t="s">
        <v>19</v>
      </c>
      <c r="H76" s="13" t="s">
        <v>18</v>
      </c>
      <c r="I76" t="s">
        <v>18</v>
      </c>
      <c r="J76" s="13" t="s">
        <v>20</v>
      </c>
      <c r="K76" t="s">
        <v>20</v>
      </c>
      <c r="L76" s="13" t="s">
        <v>18</v>
      </c>
      <c r="M76" t="s">
        <v>20</v>
      </c>
      <c r="N76" t="s">
        <v>18</v>
      </c>
      <c r="O76" t="s">
        <v>20</v>
      </c>
      <c r="P76" t="s">
        <v>20</v>
      </c>
      <c r="Q76" t="s">
        <v>20</v>
      </c>
      <c r="R76" t="s">
        <v>18</v>
      </c>
      <c r="S76" t="s">
        <v>20</v>
      </c>
      <c r="T76" t="s">
        <v>20</v>
      </c>
      <c r="U76" t="s">
        <v>20</v>
      </c>
      <c r="V76" t="s">
        <v>18</v>
      </c>
      <c r="W76" s="14">
        <f t="shared" si="17"/>
        <v>4</v>
      </c>
      <c r="X76" s="15">
        <f t="shared" si="18"/>
        <v>7</v>
      </c>
      <c r="Y76" s="15">
        <f t="shared" si="11"/>
        <v>0.36363636363636365</v>
      </c>
      <c r="Z76" s="16">
        <f t="shared" si="12"/>
        <v>0.17993666097496502</v>
      </c>
      <c r="AA76" s="13" t="s">
        <v>18</v>
      </c>
      <c r="AB76" t="s">
        <v>20</v>
      </c>
      <c r="AC76" t="s">
        <v>18</v>
      </c>
      <c r="AD76" t="s">
        <v>20</v>
      </c>
      <c r="AE76" t="s">
        <v>18</v>
      </c>
      <c r="AF76" t="s">
        <v>18</v>
      </c>
      <c r="AG76" t="s">
        <v>18</v>
      </c>
      <c r="AH76" t="s">
        <v>18</v>
      </c>
      <c r="AI76" t="s">
        <v>20</v>
      </c>
      <c r="AJ76" t="s">
        <v>18</v>
      </c>
      <c r="AK76" t="s">
        <v>20</v>
      </c>
      <c r="AL76" s="14">
        <f t="shared" si="19"/>
        <v>4</v>
      </c>
      <c r="AM76" s="15">
        <f t="shared" si="20"/>
        <v>7</v>
      </c>
      <c r="AN76" s="15">
        <f t="shared" si="13"/>
        <v>0.36363636363636365</v>
      </c>
      <c r="AO76" s="16">
        <f t="shared" si="14"/>
        <v>0.17993666097496502</v>
      </c>
      <c r="AP76" s="14">
        <f t="shared" si="21"/>
        <v>8</v>
      </c>
      <c r="AQ76" s="15">
        <f t="shared" si="21"/>
        <v>14</v>
      </c>
      <c r="AR76" s="15">
        <f t="shared" si="15"/>
        <v>0.36363636363636365</v>
      </c>
      <c r="AS76" s="16">
        <f t="shared" si="16"/>
        <v>0.3598733219499301</v>
      </c>
    </row>
    <row r="77" spans="1:45" x14ac:dyDescent="0.2">
      <c r="A77">
        <v>166</v>
      </c>
      <c r="B77" t="s">
        <v>94</v>
      </c>
      <c r="C77" s="25"/>
      <c r="D77">
        <v>84666393</v>
      </c>
      <c r="E77">
        <v>0.57775410000000005</v>
      </c>
      <c r="F77" s="13" t="s">
        <v>18</v>
      </c>
      <c r="G77" t="s">
        <v>18</v>
      </c>
      <c r="H77" s="13" t="s">
        <v>19</v>
      </c>
      <c r="I77" t="s">
        <v>19</v>
      </c>
      <c r="J77" s="13" t="s">
        <v>20</v>
      </c>
      <c r="K77" t="s">
        <v>20</v>
      </c>
      <c r="L77" s="13" t="s">
        <v>19</v>
      </c>
      <c r="M77" t="s">
        <v>20</v>
      </c>
      <c r="N77" t="s">
        <v>19</v>
      </c>
      <c r="O77" t="s">
        <v>20</v>
      </c>
      <c r="P77" t="s">
        <v>20</v>
      </c>
      <c r="Q77" t="s">
        <v>20</v>
      </c>
      <c r="R77" t="s">
        <v>19</v>
      </c>
      <c r="S77" t="s">
        <v>20</v>
      </c>
      <c r="T77" t="s">
        <v>20</v>
      </c>
      <c r="U77" t="s">
        <v>20</v>
      </c>
      <c r="V77" t="s">
        <v>19</v>
      </c>
      <c r="W77" s="14">
        <f t="shared" si="17"/>
        <v>4</v>
      </c>
      <c r="X77" s="15">
        <f t="shared" si="18"/>
        <v>7</v>
      </c>
      <c r="Y77" s="15">
        <f t="shared" si="11"/>
        <v>0.36363636363636365</v>
      </c>
      <c r="Z77" s="16">
        <f t="shared" si="12"/>
        <v>0.17993666097496502</v>
      </c>
      <c r="AA77" s="13" t="s">
        <v>19</v>
      </c>
      <c r="AB77" t="s">
        <v>20</v>
      </c>
      <c r="AC77" t="s">
        <v>19</v>
      </c>
      <c r="AD77" t="s">
        <v>20</v>
      </c>
      <c r="AE77" t="s">
        <v>19</v>
      </c>
      <c r="AF77" t="s">
        <v>19</v>
      </c>
      <c r="AG77" t="s">
        <v>19</v>
      </c>
      <c r="AH77" t="s">
        <v>19</v>
      </c>
      <c r="AI77" t="s">
        <v>20</v>
      </c>
      <c r="AJ77" t="s">
        <v>19</v>
      </c>
      <c r="AK77" t="s">
        <v>20</v>
      </c>
      <c r="AL77" s="14">
        <f t="shared" si="19"/>
        <v>4</v>
      </c>
      <c r="AM77" s="15">
        <f t="shared" si="20"/>
        <v>7</v>
      </c>
      <c r="AN77" s="15">
        <f t="shared" si="13"/>
        <v>0.36363636363636365</v>
      </c>
      <c r="AO77" s="16">
        <f t="shared" si="14"/>
        <v>0.17993666097496502</v>
      </c>
      <c r="AP77" s="14">
        <f t="shared" si="21"/>
        <v>8</v>
      </c>
      <c r="AQ77" s="15">
        <f t="shared" si="21"/>
        <v>14</v>
      </c>
      <c r="AR77" s="15">
        <f t="shared" si="15"/>
        <v>0.36363636363636365</v>
      </c>
      <c r="AS77" s="16">
        <f t="shared" si="16"/>
        <v>0.3598733219499301</v>
      </c>
    </row>
    <row r="78" spans="1:45" x14ac:dyDescent="0.2">
      <c r="A78">
        <v>168</v>
      </c>
      <c r="B78" t="s">
        <v>95</v>
      </c>
      <c r="C78" s="25"/>
      <c r="D78">
        <v>87247149</v>
      </c>
      <c r="E78">
        <v>0.64621099999999998</v>
      </c>
      <c r="F78" s="13" t="s">
        <v>18</v>
      </c>
      <c r="G78" t="s">
        <v>18</v>
      </c>
      <c r="H78" s="13" t="s">
        <v>19</v>
      </c>
      <c r="I78" t="s">
        <v>19</v>
      </c>
      <c r="J78" s="13" t="s">
        <v>20</v>
      </c>
      <c r="K78" t="s">
        <v>20</v>
      </c>
      <c r="L78" s="13" t="s">
        <v>19</v>
      </c>
      <c r="M78" t="s">
        <v>20</v>
      </c>
      <c r="N78" t="s">
        <v>19</v>
      </c>
      <c r="O78" t="s">
        <v>20</v>
      </c>
      <c r="P78" t="s">
        <v>20</v>
      </c>
      <c r="Q78" t="s">
        <v>20</v>
      </c>
      <c r="R78" t="s">
        <v>19</v>
      </c>
      <c r="S78" t="s">
        <v>20</v>
      </c>
      <c r="T78" t="s">
        <v>20</v>
      </c>
      <c r="U78" t="s">
        <v>20</v>
      </c>
      <c r="V78" t="s">
        <v>19</v>
      </c>
      <c r="W78" s="14">
        <f t="shared" si="17"/>
        <v>4</v>
      </c>
      <c r="X78" s="15">
        <f t="shared" si="18"/>
        <v>7</v>
      </c>
      <c r="Y78" s="15">
        <f t="shared" si="11"/>
        <v>0.36363636363636365</v>
      </c>
      <c r="Z78" s="16">
        <f t="shared" si="12"/>
        <v>0.17993666097496502</v>
      </c>
      <c r="AA78" s="13" t="s">
        <v>19</v>
      </c>
      <c r="AB78" t="s">
        <v>20</v>
      </c>
      <c r="AC78" t="s">
        <v>19</v>
      </c>
      <c r="AD78" t="s">
        <v>20</v>
      </c>
      <c r="AE78" t="s">
        <v>19</v>
      </c>
      <c r="AF78" t="s">
        <v>19</v>
      </c>
      <c r="AG78" t="s">
        <v>19</v>
      </c>
      <c r="AH78" t="s">
        <v>19</v>
      </c>
      <c r="AI78" t="s">
        <v>20</v>
      </c>
      <c r="AJ78" t="s">
        <v>19</v>
      </c>
      <c r="AK78" t="s">
        <v>20</v>
      </c>
      <c r="AL78" s="14">
        <f t="shared" si="19"/>
        <v>4</v>
      </c>
      <c r="AM78" s="15">
        <f t="shared" si="20"/>
        <v>7</v>
      </c>
      <c r="AN78" s="15">
        <f t="shared" si="13"/>
        <v>0.36363636363636365</v>
      </c>
      <c r="AO78" s="16">
        <f t="shared" si="14"/>
        <v>0.17993666097496502</v>
      </c>
      <c r="AP78" s="14">
        <f t="shared" si="21"/>
        <v>8</v>
      </c>
      <c r="AQ78" s="15">
        <f t="shared" si="21"/>
        <v>14</v>
      </c>
      <c r="AR78" s="15">
        <f t="shared" si="15"/>
        <v>0.36363636363636365</v>
      </c>
      <c r="AS78" s="16">
        <f t="shared" si="16"/>
        <v>0.3598733219499301</v>
      </c>
    </row>
    <row r="79" spans="1:45" x14ac:dyDescent="0.2">
      <c r="A79">
        <v>169</v>
      </c>
      <c r="B79" t="s">
        <v>96</v>
      </c>
      <c r="C79" s="25"/>
      <c r="D79">
        <v>88899373</v>
      </c>
      <c r="E79">
        <v>0.56330389999999997</v>
      </c>
      <c r="F79" s="13" t="s">
        <v>19</v>
      </c>
      <c r="G79" t="s">
        <v>19</v>
      </c>
      <c r="H79" s="13" t="s">
        <v>18</v>
      </c>
      <c r="I79" t="s">
        <v>18</v>
      </c>
      <c r="J79" s="13" t="s">
        <v>20</v>
      </c>
      <c r="K79" t="s">
        <v>20</v>
      </c>
      <c r="L79" s="13" t="s">
        <v>18</v>
      </c>
      <c r="M79" t="s">
        <v>20</v>
      </c>
      <c r="N79" t="s">
        <v>18</v>
      </c>
      <c r="O79" t="s">
        <v>20</v>
      </c>
      <c r="P79" t="s">
        <v>20</v>
      </c>
      <c r="Q79" t="s">
        <v>20</v>
      </c>
      <c r="R79" t="s">
        <v>18</v>
      </c>
      <c r="S79" t="s">
        <v>20</v>
      </c>
      <c r="T79" t="s">
        <v>20</v>
      </c>
      <c r="U79" t="s">
        <v>20</v>
      </c>
      <c r="V79" t="s">
        <v>18</v>
      </c>
      <c r="W79" s="14">
        <f t="shared" si="17"/>
        <v>4</v>
      </c>
      <c r="X79" s="15">
        <f t="shared" si="18"/>
        <v>7</v>
      </c>
      <c r="Y79" s="15">
        <f t="shared" si="11"/>
        <v>0.36363636363636365</v>
      </c>
      <c r="Z79" s="16">
        <f t="shared" si="12"/>
        <v>0.17993666097496502</v>
      </c>
      <c r="AA79" s="13" t="s">
        <v>18</v>
      </c>
      <c r="AB79" t="s">
        <v>20</v>
      </c>
      <c r="AC79" t="s">
        <v>18</v>
      </c>
      <c r="AD79" t="s">
        <v>20</v>
      </c>
      <c r="AE79" t="s">
        <v>18</v>
      </c>
      <c r="AF79" t="s">
        <v>18</v>
      </c>
      <c r="AG79" t="s">
        <v>18</v>
      </c>
      <c r="AH79" t="s">
        <v>18</v>
      </c>
      <c r="AI79" t="s">
        <v>20</v>
      </c>
      <c r="AJ79" t="s">
        <v>18</v>
      </c>
      <c r="AK79" t="s">
        <v>20</v>
      </c>
      <c r="AL79" s="14">
        <f t="shared" si="19"/>
        <v>4</v>
      </c>
      <c r="AM79" s="15">
        <f t="shared" si="20"/>
        <v>7</v>
      </c>
      <c r="AN79" s="15">
        <f t="shared" si="13"/>
        <v>0.36363636363636365</v>
      </c>
      <c r="AO79" s="16">
        <f t="shared" si="14"/>
        <v>0.17993666097496502</v>
      </c>
      <c r="AP79" s="14">
        <f t="shared" si="21"/>
        <v>8</v>
      </c>
      <c r="AQ79" s="15">
        <f t="shared" si="21"/>
        <v>14</v>
      </c>
      <c r="AR79" s="15">
        <f t="shared" si="15"/>
        <v>0.36363636363636365</v>
      </c>
      <c r="AS79" s="16">
        <f t="shared" si="16"/>
        <v>0.3598733219499301</v>
      </c>
    </row>
    <row r="80" spans="1:45" x14ac:dyDescent="0.2">
      <c r="A80">
        <v>170</v>
      </c>
      <c r="B80" t="s">
        <v>97</v>
      </c>
      <c r="C80" s="25"/>
      <c r="D80">
        <v>91539303</v>
      </c>
      <c r="E80">
        <v>0.72738309999999995</v>
      </c>
      <c r="F80" s="13" t="s">
        <v>18</v>
      </c>
      <c r="G80" t="s">
        <v>18</v>
      </c>
      <c r="H80" s="13" t="s">
        <v>19</v>
      </c>
      <c r="I80" t="s">
        <v>19</v>
      </c>
      <c r="J80" s="13" t="s">
        <v>20</v>
      </c>
      <c r="K80" t="s">
        <v>20</v>
      </c>
      <c r="L80" s="13" t="s">
        <v>19</v>
      </c>
      <c r="M80" t="s">
        <v>20</v>
      </c>
      <c r="N80" t="s">
        <v>19</v>
      </c>
      <c r="O80" t="s">
        <v>20</v>
      </c>
      <c r="P80" t="s">
        <v>20</v>
      </c>
      <c r="Q80" t="s">
        <v>20</v>
      </c>
      <c r="R80" t="s">
        <v>19</v>
      </c>
      <c r="S80" t="s">
        <v>20</v>
      </c>
      <c r="T80" t="s">
        <v>20</v>
      </c>
      <c r="U80" t="s">
        <v>20</v>
      </c>
      <c r="V80" t="s">
        <v>19</v>
      </c>
      <c r="W80" s="14">
        <f t="shared" si="17"/>
        <v>4</v>
      </c>
      <c r="X80" s="15">
        <f t="shared" si="18"/>
        <v>7</v>
      </c>
      <c r="Y80" s="15">
        <f t="shared" si="11"/>
        <v>0.36363636363636365</v>
      </c>
      <c r="Z80" s="16">
        <f t="shared" si="12"/>
        <v>0.17993666097496502</v>
      </c>
      <c r="AA80" s="13" t="s">
        <v>19</v>
      </c>
      <c r="AB80" t="s">
        <v>20</v>
      </c>
      <c r="AC80" t="s">
        <v>19</v>
      </c>
      <c r="AD80" t="s">
        <v>20</v>
      </c>
      <c r="AE80" t="s">
        <v>19</v>
      </c>
      <c r="AF80" t="s">
        <v>19</v>
      </c>
      <c r="AG80" t="s">
        <v>19</v>
      </c>
      <c r="AH80" t="s">
        <v>19</v>
      </c>
      <c r="AI80" t="s">
        <v>20</v>
      </c>
      <c r="AJ80" t="s">
        <v>19</v>
      </c>
      <c r="AK80" t="s">
        <v>20</v>
      </c>
      <c r="AL80" s="14">
        <f t="shared" si="19"/>
        <v>4</v>
      </c>
      <c r="AM80" s="15">
        <f t="shared" si="20"/>
        <v>7</v>
      </c>
      <c r="AN80" s="15">
        <f t="shared" si="13"/>
        <v>0.36363636363636365</v>
      </c>
      <c r="AO80" s="16">
        <f t="shared" si="14"/>
        <v>0.17993666097496502</v>
      </c>
      <c r="AP80" s="14">
        <f t="shared" si="21"/>
        <v>8</v>
      </c>
      <c r="AQ80" s="15">
        <f t="shared" si="21"/>
        <v>14</v>
      </c>
      <c r="AR80" s="15">
        <f t="shared" si="15"/>
        <v>0.36363636363636365</v>
      </c>
      <c r="AS80" s="16">
        <f t="shared" si="16"/>
        <v>0.3598733219499301</v>
      </c>
    </row>
    <row r="81" spans="1:45" x14ac:dyDescent="0.2">
      <c r="A81">
        <v>171</v>
      </c>
      <c r="B81" t="s">
        <v>98</v>
      </c>
      <c r="C81" s="25"/>
      <c r="D81">
        <v>92720804</v>
      </c>
      <c r="E81">
        <v>0.55715630000000005</v>
      </c>
      <c r="F81" s="13" t="s">
        <v>18</v>
      </c>
      <c r="G81" t="s">
        <v>18</v>
      </c>
      <c r="H81" s="13" t="s">
        <v>19</v>
      </c>
      <c r="I81" t="s">
        <v>19</v>
      </c>
      <c r="J81" s="13" t="s">
        <v>20</v>
      </c>
      <c r="K81" t="s">
        <v>20</v>
      </c>
      <c r="L81" s="13" t="s">
        <v>19</v>
      </c>
      <c r="M81" t="s">
        <v>20</v>
      </c>
      <c r="N81" t="s">
        <v>19</v>
      </c>
      <c r="O81" t="s">
        <v>20</v>
      </c>
      <c r="P81" t="s">
        <v>20</v>
      </c>
      <c r="Q81" t="s">
        <v>20</v>
      </c>
      <c r="R81" t="s">
        <v>19</v>
      </c>
      <c r="S81" t="s">
        <v>20</v>
      </c>
      <c r="T81" t="s">
        <v>20</v>
      </c>
      <c r="U81" t="s">
        <v>20</v>
      </c>
      <c r="V81" t="s">
        <v>19</v>
      </c>
      <c r="W81" s="14">
        <f t="shared" si="17"/>
        <v>4</v>
      </c>
      <c r="X81" s="15">
        <f t="shared" si="18"/>
        <v>7</v>
      </c>
      <c r="Y81" s="15">
        <f t="shared" si="11"/>
        <v>0.36363636363636365</v>
      </c>
      <c r="Z81" s="16">
        <f t="shared" si="12"/>
        <v>0.17993666097496502</v>
      </c>
      <c r="AA81" s="13" t="s">
        <v>19</v>
      </c>
      <c r="AB81" t="s">
        <v>20</v>
      </c>
      <c r="AC81" t="s">
        <v>19</v>
      </c>
      <c r="AD81" t="s">
        <v>20</v>
      </c>
      <c r="AE81" t="s">
        <v>19</v>
      </c>
      <c r="AF81" t="s">
        <v>19</v>
      </c>
      <c r="AG81" t="s">
        <v>19</v>
      </c>
      <c r="AH81" t="s">
        <v>19</v>
      </c>
      <c r="AI81" t="s">
        <v>20</v>
      </c>
      <c r="AJ81" t="s">
        <v>19</v>
      </c>
      <c r="AK81" t="s">
        <v>20</v>
      </c>
      <c r="AL81" s="14">
        <f t="shared" si="19"/>
        <v>4</v>
      </c>
      <c r="AM81" s="15">
        <f t="shared" si="20"/>
        <v>7</v>
      </c>
      <c r="AN81" s="15">
        <f t="shared" si="13"/>
        <v>0.36363636363636365</v>
      </c>
      <c r="AO81" s="16">
        <f t="shared" si="14"/>
        <v>0.17993666097496502</v>
      </c>
      <c r="AP81" s="14">
        <f t="shared" si="21"/>
        <v>8</v>
      </c>
      <c r="AQ81" s="15">
        <f t="shared" si="21"/>
        <v>14</v>
      </c>
      <c r="AR81" s="15">
        <f t="shared" si="15"/>
        <v>0.36363636363636365</v>
      </c>
      <c r="AS81" s="16">
        <f t="shared" si="16"/>
        <v>0.3598733219499301</v>
      </c>
    </row>
    <row r="82" spans="1:45" x14ac:dyDescent="0.2">
      <c r="A82">
        <v>172</v>
      </c>
      <c r="B82" t="s">
        <v>99</v>
      </c>
      <c r="C82" s="25"/>
      <c r="D82">
        <v>95929798</v>
      </c>
      <c r="E82">
        <v>0.58863810000000005</v>
      </c>
      <c r="F82" s="13" t="s">
        <v>19</v>
      </c>
      <c r="G82" t="s">
        <v>19</v>
      </c>
      <c r="H82" s="13" t="s">
        <v>18</v>
      </c>
      <c r="I82" t="s">
        <v>18</v>
      </c>
      <c r="J82" s="13" t="s">
        <v>20</v>
      </c>
      <c r="K82" t="s">
        <v>20</v>
      </c>
      <c r="L82" s="13" t="s">
        <v>18</v>
      </c>
      <c r="M82" t="s">
        <v>20</v>
      </c>
      <c r="N82" t="s">
        <v>18</v>
      </c>
      <c r="O82" t="s">
        <v>20</v>
      </c>
      <c r="P82" t="s">
        <v>20</v>
      </c>
      <c r="Q82" t="s">
        <v>20</v>
      </c>
      <c r="R82" t="s">
        <v>18</v>
      </c>
      <c r="S82" t="s">
        <v>20</v>
      </c>
      <c r="T82" t="s">
        <v>18</v>
      </c>
      <c r="U82" t="s">
        <v>20</v>
      </c>
      <c r="V82" t="s">
        <v>18</v>
      </c>
      <c r="W82" s="14">
        <f t="shared" si="17"/>
        <v>5</v>
      </c>
      <c r="X82" s="15">
        <f t="shared" si="18"/>
        <v>6</v>
      </c>
      <c r="Y82" s="15">
        <f t="shared" si="11"/>
        <v>0.45454545454545453</v>
      </c>
      <c r="Z82" s="16">
        <f t="shared" si="12"/>
        <v>1.9767939545273245E-2</v>
      </c>
      <c r="AA82" s="13" t="s">
        <v>18</v>
      </c>
      <c r="AB82" t="s">
        <v>20</v>
      </c>
      <c r="AC82" t="s">
        <v>18</v>
      </c>
      <c r="AD82" t="s">
        <v>20</v>
      </c>
      <c r="AE82" t="s">
        <v>18</v>
      </c>
      <c r="AF82" t="s">
        <v>18</v>
      </c>
      <c r="AG82" t="s">
        <v>18</v>
      </c>
      <c r="AH82" t="s">
        <v>18</v>
      </c>
      <c r="AI82" t="s">
        <v>20</v>
      </c>
      <c r="AJ82" t="s">
        <v>18</v>
      </c>
      <c r="AK82" t="s">
        <v>20</v>
      </c>
      <c r="AL82" s="14">
        <f t="shared" si="19"/>
        <v>4</v>
      </c>
      <c r="AM82" s="15">
        <f t="shared" si="20"/>
        <v>7</v>
      </c>
      <c r="AN82" s="15">
        <f t="shared" si="13"/>
        <v>0.36363636363636365</v>
      </c>
      <c r="AO82" s="16">
        <f t="shared" si="14"/>
        <v>0.17993666097496502</v>
      </c>
      <c r="AP82" s="14">
        <f t="shared" si="21"/>
        <v>9</v>
      </c>
      <c r="AQ82" s="15">
        <f t="shared" si="21"/>
        <v>13</v>
      </c>
      <c r="AR82" s="15">
        <f t="shared" si="15"/>
        <v>0.40909090909090912</v>
      </c>
      <c r="AS82" s="16">
        <f t="shared" si="16"/>
        <v>0.15880709146185043</v>
      </c>
    </row>
    <row r="83" spans="1:45" x14ac:dyDescent="0.2">
      <c r="A83">
        <v>174</v>
      </c>
      <c r="B83" t="s">
        <v>100</v>
      </c>
      <c r="C83" s="25"/>
      <c r="D83">
        <v>99378126</v>
      </c>
      <c r="E83">
        <v>0.78956230000000005</v>
      </c>
      <c r="F83" s="13" t="s">
        <v>19</v>
      </c>
      <c r="G83" t="s">
        <v>19</v>
      </c>
      <c r="H83" s="13" t="s">
        <v>18</v>
      </c>
      <c r="I83" t="s">
        <v>18</v>
      </c>
      <c r="J83" s="13" t="s">
        <v>20</v>
      </c>
      <c r="K83" t="s">
        <v>20</v>
      </c>
      <c r="L83" s="13" t="s">
        <v>18</v>
      </c>
      <c r="M83" t="s">
        <v>20</v>
      </c>
      <c r="N83" t="s">
        <v>18</v>
      </c>
      <c r="O83" t="s">
        <v>20</v>
      </c>
      <c r="P83" t="s">
        <v>20</v>
      </c>
      <c r="Q83" t="s">
        <v>20</v>
      </c>
      <c r="R83" t="s">
        <v>18</v>
      </c>
      <c r="S83" t="s">
        <v>20</v>
      </c>
      <c r="T83" t="s">
        <v>18</v>
      </c>
      <c r="U83" t="s">
        <v>20</v>
      </c>
      <c r="V83" t="s">
        <v>18</v>
      </c>
      <c r="W83" s="14">
        <f t="shared" si="17"/>
        <v>5</v>
      </c>
      <c r="X83" s="15">
        <f t="shared" si="18"/>
        <v>6</v>
      </c>
      <c r="Y83" s="15">
        <f t="shared" si="11"/>
        <v>0.45454545454545453</v>
      </c>
      <c r="Z83" s="16">
        <f t="shared" si="12"/>
        <v>1.9767939545273245E-2</v>
      </c>
      <c r="AA83" s="13" t="s">
        <v>18</v>
      </c>
      <c r="AB83" t="s">
        <v>20</v>
      </c>
      <c r="AC83" t="s">
        <v>20</v>
      </c>
      <c r="AD83" t="s">
        <v>20</v>
      </c>
      <c r="AE83" t="s">
        <v>18</v>
      </c>
      <c r="AF83" t="s">
        <v>18</v>
      </c>
      <c r="AG83" t="s">
        <v>18</v>
      </c>
      <c r="AH83" t="s">
        <v>18</v>
      </c>
      <c r="AI83" t="s">
        <v>20</v>
      </c>
      <c r="AJ83" t="s">
        <v>18</v>
      </c>
      <c r="AK83" t="s">
        <v>20</v>
      </c>
      <c r="AL83" s="14">
        <f t="shared" si="19"/>
        <v>5</v>
      </c>
      <c r="AM83" s="15">
        <f t="shared" si="20"/>
        <v>6</v>
      </c>
      <c r="AN83" s="15">
        <f t="shared" si="13"/>
        <v>0.45454545454545453</v>
      </c>
      <c r="AO83" s="16">
        <f t="shared" si="14"/>
        <v>1.9767939545273245E-2</v>
      </c>
      <c r="AP83" s="14">
        <f t="shared" si="21"/>
        <v>10</v>
      </c>
      <c r="AQ83" s="15">
        <f t="shared" si="21"/>
        <v>12</v>
      </c>
      <c r="AR83" s="15">
        <f t="shared" si="15"/>
        <v>0.45454545454545453</v>
      </c>
      <c r="AS83" s="16">
        <f t="shared" si="16"/>
        <v>3.9535879090546316E-2</v>
      </c>
    </row>
    <row r="84" spans="1:45" x14ac:dyDescent="0.2">
      <c r="A84">
        <v>176</v>
      </c>
      <c r="B84" t="s">
        <v>101</v>
      </c>
      <c r="C84" s="25"/>
      <c r="D84">
        <v>101217024</v>
      </c>
      <c r="E84">
        <v>0.58195479999999999</v>
      </c>
      <c r="F84" s="13" t="s">
        <v>18</v>
      </c>
      <c r="G84" t="s">
        <v>18</v>
      </c>
      <c r="H84" s="13" t="s">
        <v>19</v>
      </c>
      <c r="I84" t="s">
        <v>19</v>
      </c>
      <c r="J84" s="13" t="s">
        <v>20</v>
      </c>
      <c r="K84" t="s">
        <v>20</v>
      </c>
      <c r="L84" s="13" t="s">
        <v>19</v>
      </c>
      <c r="M84" t="s">
        <v>20</v>
      </c>
      <c r="N84" t="s">
        <v>19</v>
      </c>
      <c r="O84" t="s">
        <v>20</v>
      </c>
      <c r="P84" t="s">
        <v>20</v>
      </c>
      <c r="Q84" t="s">
        <v>20</v>
      </c>
      <c r="R84" t="s">
        <v>19</v>
      </c>
      <c r="S84" t="s">
        <v>20</v>
      </c>
      <c r="T84" t="s">
        <v>19</v>
      </c>
      <c r="U84" t="s">
        <v>20</v>
      </c>
      <c r="V84" t="s">
        <v>19</v>
      </c>
      <c r="W84" s="14">
        <f t="shared" si="17"/>
        <v>5</v>
      </c>
      <c r="X84" s="15">
        <f t="shared" si="18"/>
        <v>6</v>
      </c>
      <c r="Y84" s="15">
        <f t="shared" si="11"/>
        <v>0.45454545454545453</v>
      </c>
      <c r="Z84" s="16">
        <f t="shared" si="12"/>
        <v>1.9767939545273245E-2</v>
      </c>
      <c r="AA84" s="13" t="s">
        <v>19</v>
      </c>
      <c r="AB84" t="s">
        <v>20</v>
      </c>
      <c r="AC84" t="s">
        <v>20</v>
      </c>
      <c r="AD84" t="s">
        <v>20</v>
      </c>
      <c r="AE84" t="s">
        <v>19</v>
      </c>
      <c r="AF84" t="s">
        <v>19</v>
      </c>
      <c r="AG84" t="s">
        <v>19</v>
      </c>
      <c r="AH84" t="s">
        <v>19</v>
      </c>
      <c r="AI84" t="s">
        <v>19</v>
      </c>
      <c r="AJ84" t="s">
        <v>19</v>
      </c>
      <c r="AK84" t="s">
        <v>20</v>
      </c>
      <c r="AL84" s="14">
        <f t="shared" si="19"/>
        <v>4</v>
      </c>
      <c r="AM84" s="15">
        <f t="shared" si="20"/>
        <v>7</v>
      </c>
      <c r="AN84" s="15">
        <f t="shared" si="13"/>
        <v>0.36363636363636365</v>
      </c>
      <c r="AO84" s="16">
        <f t="shared" si="14"/>
        <v>0.17993666097496502</v>
      </c>
      <c r="AP84" s="14">
        <f t="shared" si="21"/>
        <v>9</v>
      </c>
      <c r="AQ84" s="15">
        <f t="shared" si="21"/>
        <v>13</v>
      </c>
      <c r="AR84" s="15">
        <f t="shared" si="15"/>
        <v>0.40909090909090912</v>
      </c>
      <c r="AS84" s="16">
        <f t="shared" si="16"/>
        <v>0.15880709146185043</v>
      </c>
    </row>
    <row r="85" spans="1:45" x14ac:dyDescent="0.2">
      <c r="A85">
        <v>178</v>
      </c>
      <c r="B85" t="s">
        <v>102</v>
      </c>
      <c r="C85" s="25"/>
      <c r="D85">
        <v>107356662</v>
      </c>
      <c r="E85">
        <v>0.75350919999999999</v>
      </c>
      <c r="F85" s="13" t="s">
        <v>18</v>
      </c>
      <c r="G85" t="s">
        <v>18</v>
      </c>
      <c r="H85" s="13" t="s">
        <v>19</v>
      </c>
      <c r="I85" t="s">
        <v>19</v>
      </c>
      <c r="J85" s="13" t="s">
        <v>20</v>
      </c>
      <c r="K85" t="s">
        <v>20</v>
      </c>
      <c r="L85" s="13" t="s">
        <v>19</v>
      </c>
      <c r="M85" t="s">
        <v>20</v>
      </c>
      <c r="N85" t="s">
        <v>19</v>
      </c>
      <c r="O85" t="s">
        <v>20</v>
      </c>
      <c r="P85" t="s">
        <v>20</v>
      </c>
      <c r="Q85" t="s">
        <v>20</v>
      </c>
      <c r="R85" t="s">
        <v>19</v>
      </c>
      <c r="S85" t="s">
        <v>20</v>
      </c>
      <c r="T85" t="s">
        <v>19</v>
      </c>
      <c r="U85" t="s">
        <v>20</v>
      </c>
      <c r="V85" t="s">
        <v>19</v>
      </c>
      <c r="W85" s="14">
        <f t="shared" si="17"/>
        <v>5</v>
      </c>
      <c r="X85" s="15">
        <f t="shared" si="18"/>
        <v>6</v>
      </c>
      <c r="Y85" s="15">
        <f t="shared" si="11"/>
        <v>0.45454545454545453</v>
      </c>
      <c r="Z85" s="16">
        <f t="shared" si="12"/>
        <v>1.9767939545273245E-2</v>
      </c>
      <c r="AA85" s="13" t="s">
        <v>19</v>
      </c>
      <c r="AB85" t="s">
        <v>20</v>
      </c>
      <c r="AC85" t="s">
        <v>20</v>
      </c>
      <c r="AD85" t="s">
        <v>20</v>
      </c>
      <c r="AE85" t="s">
        <v>19</v>
      </c>
      <c r="AF85" t="s">
        <v>19</v>
      </c>
      <c r="AG85" t="s">
        <v>19</v>
      </c>
      <c r="AH85" t="s">
        <v>19</v>
      </c>
      <c r="AI85" t="s">
        <v>19</v>
      </c>
      <c r="AJ85" t="s">
        <v>19</v>
      </c>
      <c r="AK85" t="s">
        <v>20</v>
      </c>
      <c r="AL85" s="14">
        <f t="shared" si="19"/>
        <v>4</v>
      </c>
      <c r="AM85" s="15">
        <f t="shared" si="20"/>
        <v>7</v>
      </c>
      <c r="AN85" s="15">
        <f t="shared" si="13"/>
        <v>0.36363636363636365</v>
      </c>
      <c r="AO85" s="16">
        <f t="shared" si="14"/>
        <v>0.17993666097496502</v>
      </c>
      <c r="AP85" s="14">
        <f t="shared" si="21"/>
        <v>9</v>
      </c>
      <c r="AQ85" s="15">
        <f t="shared" si="21"/>
        <v>13</v>
      </c>
      <c r="AR85" s="15">
        <f t="shared" si="15"/>
        <v>0.40909090909090912</v>
      </c>
      <c r="AS85" s="16">
        <f t="shared" si="16"/>
        <v>0.15880709146185043</v>
      </c>
    </row>
    <row r="86" spans="1:45" x14ac:dyDescent="0.2">
      <c r="A86">
        <v>179</v>
      </c>
      <c r="B86" t="s">
        <v>103</v>
      </c>
      <c r="C86" s="25"/>
      <c r="D86">
        <v>108396162</v>
      </c>
      <c r="E86">
        <v>0.76297579999999998</v>
      </c>
      <c r="F86" s="13" t="s">
        <v>18</v>
      </c>
      <c r="G86" t="s">
        <v>18</v>
      </c>
      <c r="H86" s="13" t="s">
        <v>19</v>
      </c>
      <c r="I86" t="s">
        <v>19</v>
      </c>
      <c r="J86" s="13" t="s">
        <v>20</v>
      </c>
      <c r="K86" t="s">
        <v>20</v>
      </c>
      <c r="L86" s="13" t="s">
        <v>19</v>
      </c>
      <c r="M86" t="s">
        <v>20</v>
      </c>
      <c r="N86" t="s">
        <v>19</v>
      </c>
      <c r="O86" t="s">
        <v>20</v>
      </c>
      <c r="P86" t="s">
        <v>20</v>
      </c>
      <c r="Q86" t="s">
        <v>20</v>
      </c>
      <c r="R86" t="s">
        <v>19</v>
      </c>
      <c r="S86" t="s">
        <v>20</v>
      </c>
      <c r="T86" t="s">
        <v>19</v>
      </c>
      <c r="U86" t="s">
        <v>20</v>
      </c>
      <c r="V86" t="s">
        <v>19</v>
      </c>
      <c r="W86" s="14">
        <f t="shared" si="17"/>
        <v>5</v>
      </c>
      <c r="X86" s="15">
        <f t="shared" si="18"/>
        <v>6</v>
      </c>
      <c r="Y86" s="15">
        <f t="shared" si="11"/>
        <v>0.45454545454545453</v>
      </c>
      <c r="Z86" s="16">
        <f t="shared" si="12"/>
        <v>1.9767939545273245E-2</v>
      </c>
      <c r="AA86" s="13" t="s">
        <v>19</v>
      </c>
      <c r="AB86" t="s">
        <v>20</v>
      </c>
      <c r="AC86" t="s">
        <v>20</v>
      </c>
      <c r="AD86" t="s">
        <v>20</v>
      </c>
      <c r="AE86" t="s">
        <v>19</v>
      </c>
      <c r="AF86" t="s">
        <v>19</v>
      </c>
      <c r="AG86" t="s">
        <v>19</v>
      </c>
      <c r="AH86" t="s">
        <v>19</v>
      </c>
      <c r="AI86" t="s">
        <v>19</v>
      </c>
      <c r="AJ86" t="s">
        <v>19</v>
      </c>
      <c r="AK86" t="s">
        <v>20</v>
      </c>
      <c r="AL86" s="14">
        <f t="shared" si="19"/>
        <v>4</v>
      </c>
      <c r="AM86" s="15">
        <f t="shared" si="20"/>
        <v>7</v>
      </c>
      <c r="AN86" s="15">
        <f t="shared" si="13"/>
        <v>0.36363636363636365</v>
      </c>
      <c r="AO86" s="16">
        <f t="shared" si="14"/>
        <v>0.17993666097496502</v>
      </c>
      <c r="AP86" s="14">
        <f t="shared" si="21"/>
        <v>9</v>
      </c>
      <c r="AQ86" s="15">
        <f t="shared" si="21"/>
        <v>13</v>
      </c>
      <c r="AR86" s="15">
        <f t="shared" si="15"/>
        <v>0.40909090909090912</v>
      </c>
      <c r="AS86" s="16">
        <f t="shared" si="16"/>
        <v>0.15880709146185043</v>
      </c>
    </row>
    <row r="87" spans="1:45" x14ac:dyDescent="0.2">
      <c r="A87">
        <v>180</v>
      </c>
      <c r="B87" t="s">
        <v>104</v>
      </c>
      <c r="C87" s="25"/>
      <c r="D87">
        <v>111095530</v>
      </c>
      <c r="E87">
        <v>0.6025336</v>
      </c>
      <c r="F87" s="13" t="s">
        <v>18</v>
      </c>
      <c r="G87" t="s">
        <v>18</v>
      </c>
      <c r="H87" s="13" t="s">
        <v>19</v>
      </c>
      <c r="I87" t="s">
        <v>19</v>
      </c>
      <c r="J87" s="13" t="s">
        <v>20</v>
      </c>
      <c r="K87" t="s">
        <v>20</v>
      </c>
      <c r="L87" s="13" t="s">
        <v>19</v>
      </c>
      <c r="M87" t="s">
        <v>20</v>
      </c>
      <c r="N87" t="s">
        <v>19</v>
      </c>
      <c r="O87" t="s">
        <v>20</v>
      </c>
      <c r="P87" t="s">
        <v>20</v>
      </c>
      <c r="Q87" t="s">
        <v>20</v>
      </c>
      <c r="R87" t="s">
        <v>19</v>
      </c>
      <c r="S87" t="s">
        <v>20</v>
      </c>
      <c r="T87" t="s">
        <v>19</v>
      </c>
      <c r="U87" t="s">
        <v>20</v>
      </c>
      <c r="V87" t="s">
        <v>19</v>
      </c>
      <c r="W87" s="14">
        <f t="shared" si="17"/>
        <v>5</v>
      </c>
      <c r="X87" s="15">
        <f t="shared" si="18"/>
        <v>6</v>
      </c>
      <c r="Y87" s="15">
        <f t="shared" si="11"/>
        <v>0.45454545454545453</v>
      </c>
      <c r="Z87" s="16">
        <f t="shared" si="12"/>
        <v>1.9767939545273245E-2</v>
      </c>
      <c r="AA87" s="13" t="s">
        <v>19</v>
      </c>
      <c r="AB87" t="s">
        <v>20</v>
      </c>
      <c r="AC87" t="s">
        <v>20</v>
      </c>
      <c r="AD87" t="s">
        <v>20</v>
      </c>
      <c r="AE87" t="s">
        <v>19</v>
      </c>
      <c r="AF87" t="s">
        <v>19</v>
      </c>
      <c r="AG87" t="s">
        <v>19</v>
      </c>
      <c r="AH87" t="s">
        <v>19</v>
      </c>
      <c r="AI87" t="s">
        <v>19</v>
      </c>
      <c r="AJ87" t="s">
        <v>19</v>
      </c>
      <c r="AK87" t="s">
        <v>20</v>
      </c>
      <c r="AL87" s="14">
        <f t="shared" si="19"/>
        <v>4</v>
      </c>
      <c r="AM87" s="15">
        <f t="shared" si="20"/>
        <v>7</v>
      </c>
      <c r="AN87" s="15">
        <f t="shared" si="13"/>
        <v>0.36363636363636365</v>
      </c>
      <c r="AO87" s="16">
        <f t="shared" si="14"/>
        <v>0.17993666097496502</v>
      </c>
      <c r="AP87" s="14">
        <f t="shared" si="21"/>
        <v>9</v>
      </c>
      <c r="AQ87" s="15">
        <f t="shared" si="21"/>
        <v>13</v>
      </c>
      <c r="AR87" s="15">
        <f t="shared" si="15"/>
        <v>0.40909090909090912</v>
      </c>
      <c r="AS87" s="16">
        <f t="shared" si="16"/>
        <v>0.15880709146185043</v>
      </c>
    </row>
    <row r="88" spans="1:45" x14ac:dyDescent="0.2">
      <c r="A88">
        <v>181</v>
      </c>
      <c r="B88" t="s">
        <v>105</v>
      </c>
      <c r="C88" s="25"/>
      <c r="D88">
        <v>111981058</v>
      </c>
      <c r="E88">
        <v>0.86656140000000004</v>
      </c>
      <c r="F88" s="13" t="s">
        <v>19</v>
      </c>
      <c r="G88" t="s">
        <v>19</v>
      </c>
      <c r="H88" s="13" t="s">
        <v>18</v>
      </c>
      <c r="I88" t="s">
        <v>18</v>
      </c>
      <c r="J88" s="13" t="s">
        <v>20</v>
      </c>
      <c r="K88" t="s">
        <v>20</v>
      </c>
      <c r="L88" s="13" t="s">
        <v>18</v>
      </c>
      <c r="M88" t="s">
        <v>20</v>
      </c>
      <c r="N88" t="s">
        <v>18</v>
      </c>
      <c r="O88" t="s">
        <v>20</v>
      </c>
      <c r="P88" t="s">
        <v>20</v>
      </c>
      <c r="Q88" t="s">
        <v>20</v>
      </c>
      <c r="R88" t="s">
        <v>18</v>
      </c>
      <c r="S88" t="s">
        <v>20</v>
      </c>
      <c r="T88" t="s">
        <v>18</v>
      </c>
      <c r="U88" t="s">
        <v>20</v>
      </c>
      <c r="V88" t="s">
        <v>18</v>
      </c>
      <c r="W88" s="14">
        <f t="shared" si="17"/>
        <v>5</v>
      </c>
      <c r="X88" s="15">
        <f t="shared" si="18"/>
        <v>6</v>
      </c>
      <c r="Y88" s="15">
        <f t="shared" si="11"/>
        <v>0.45454545454545453</v>
      </c>
      <c r="Z88" s="16">
        <f t="shared" si="12"/>
        <v>1.9767939545273245E-2</v>
      </c>
      <c r="AA88" s="13" t="s">
        <v>18</v>
      </c>
      <c r="AB88" t="s">
        <v>20</v>
      </c>
      <c r="AC88" t="s">
        <v>20</v>
      </c>
      <c r="AD88" t="s">
        <v>20</v>
      </c>
      <c r="AE88" t="s">
        <v>18</v>
      </c>
      <c r="AF88" t="s">
        <v>18</v>
      </c>
      <c r="AG88" t="s">
        <v>18</v>
      </c>
      <c r="AH88" t="s">
        <v>18</v>
      </c>
      <c r="AI88" t="s">
        <v>18</v>
      </c>
      <c r="AJ88" t="s">
        <v>18</v>
      </c>
      <c r="AK88" t="s">
        <v>20</v>
      </c>
      <c r="AL88" s="14">
        <f t="shared" si="19"/>
        <v>4</v>
      </c>
      <c r="AM88" s="15">
        <f t="shared" si="20"/>
        <v>7</v>
      </c>
      <c r="AN88" s="15">
        <f t="shared" si="13"/>
        <v>0.36363636363636365</v>
      </c>
      <c r="AO88" s="16">
        <f t="shared" si="14"/>
        <v>0.17993666097496502</v>
      </c>
      <c r="AP88" s="14">
        <f t="shared" si="21"/>
        <v>9</v>
      </c>
      <c r="AQ88" s="15">
        <f t="shared" si="21"/>
        <v>13</v>
      </c>
      <c r="AR88" s="15">
        <f t="shared" si="15"/>
        <v>0.40909090909090912</v>
      </c>
      <c r="AS88" s="16">
        <f t="shared" si="16"/>
        <v>0.15880709146185043</v>
      </c>
    </row>
    <row r="89" spans="1:45" x14ac:dyDescent="0.2">
      <c r="A89">
        <v>182</v>
      </c>
      <c r="B89" t="s">
        <v>106</v>
      </c>
      <c r="C89" s="25"/>
      <c r="D89">
        <v>114161459</v>
      </c>
      <c r="E89">
        <v>0.61948049999999999</v>
      </c>
      <c r="F89" s="13" t="s">
        <v>18</v>
      </c>
      <c r="G89" t="s">
        <v>18</v>
      </c>
      <c r="H89" s="13" t="s">
        <v>19</v>
      </c>
      <c r="I89" t="s">
        <v>19</v>
      </c>
      <c r="J89" s="13" t="s">
        <v>20</v>
      </c>
      <c r="K89" t="s">
        <v>20</v>
      </c>
      <c r="L89" s="13" t="s">
        <v>19</v>
      </c>
      <c r="M89" t="s">
        <v>20</v>
      </c>
      <c r="N89" t="s">
        <v>19</v>
      </c>
      <c r="O89" t="s">
        <v>20</v>
      </c>
      <c r="P89" t="s">
        <v>20</v>
      </c>
      <c r="Q89" t="s">
        <v>20</v>
      </c>
      <c r="R89" t="s">
        <v>19</v>
      </c>
      <c r="S89" t="s">
        <v>20</v>
      </c>
      <c r="T89" t="s">
        <v>19</v>
      </c>
      <c r="U89" t="s">
        <v>20</v>
      </c>
      <c r="V89" t="s">
        <v>19</v>
      </c>
      <c r="W89" s="14">
        <f t="shared" si="17"/>
        <v>5</v>
      </c>
      <c r="X89" s="15">
        <f t="shared" si="18"/>
        <v>6</v>
      </c>
      <c r="Y89" s="15">
        <f t="shared" si="11"/>
        <v>0.45454545454545453</v>
      </c>
      <c r="Z89" s="16">
        <f t="shared" si="12"/>
        <v>1.9767939545273245E-2</v>
      </c>
      <c r="AA89" s="13" t="s">
        <v>19</v>
      </c>
      <c r="AB89" t="s">
        <v>20</v>
      </c>
      <c r="AC89" t="s">
        <v>20</v>
      </c>
      <c r="AD89" t="s">
        <v>20</v>
      </c>
      <c r="AE89" t="s">
        <v>19</v>
      </c>
      <c r="AF89" t="s">
        <v>19</v>
      </c>
      <c r="AG89" t="s">
        <v>19</v>
      </c>
      <c r="AH89" t="s">
        <v>19</v>
      </c>
      <c r="AI89" t="s">
        <v>19</v>
      </c>
      <c r="AJ89" t="s">
        <v>19</v>
      </c>
      <c r="AK89" t="s">
        <v>19</v>
      </c>
      <c r="AL89" s="14">
        <f t="shared" si="19"/>
        <v>3</v>
      </c>
      <c r="AM89" s="15">
        <f t="shared" si="20"/>
        <v>8</v>
      </c>
      <c r="AN89" s="15">
        <f t="shared" si="13"/>
        <v>0.27272727272727271</v>
      </c>
      <c r="AO89" s="16">
        <f t="shared" si="14"/>
        <v>0.5120940756578537</v>
      </c>
      <c r="AP89" s="14">
        <f t="shared" si="21"/>
        <v>8</v>
      </c>
      <c r="AQ89" s="15">
        <f t="shared" si="21"/>
        <v>14</v>
      </c>
      <c r="AR89" s="15">
        <f t="shared" si="15"/>
        <v>0.36363636363636365</v>
      </c>
      <c r="AS89" s="16">
        <f t="shared" si="16"/>
        <v>0.3598733219499301</v>
      </c>
    </row>
    <row r="90" spans="1:45" x14ac:dyDescent="0.2">
      <c r="A90">
        <v>183</v>
      </c>
      <c r="B90" t="s">
        <v>107</v>
      </c>
      <c r="C90" s="25"/>
      <c r="D90">
        <v>115671423</v>
      </c>
      <c r="E90">
        <v>0.72869740000000005</v>
      </c>
      <c r="F90" s="13" t="s">
        <v>18</v>
      </c>
      <c r="G90" t="s">
        <v>18</v>
      </c>
      <c r="H90" s="13" t="s">
        <v>19</v>
      </c>
      <c r="I90" t="s">
        <v>19</v>
      </c>
      <c r="J90" s="13" t="s">
        <v>20</v>
      </c>
      <c r="K90" t="s">
        <v>20</v>
      </c>
      <c r="L90" s="13" t="s">
        <v>19</v>
      </c>
      <c r="M90" t="s">
        <v>20</v>
      </c>
      <c r="N90" t="s">
        <v>19</v>
      </c>
      <c r="O90" t="s">
        <v>20</v>
      </c>
      <c r="P90" t="s">
        <v>20</v>
      </c>
      <c r="Q90" t="s">
        <v>20</v>
      </c>
      <c r="R90" t="s">
        <v>19</v>
      </c>
      <c r="S90" t="s">
        <v>20</v>
      </c>
      <c r="T90" t="s">
        <v>19</v>
      </c>
      <c r="U90" t="s">
        <v>20</v>
      </c>
      <c r="V90" t="s">
        <v>19</v>
      </c>
      <c r="W90" s="14">
        <f t="shared" si="17"/>
        <v>5</v>
      </c>
      <c r="X90" s="15">
        <f t="shared" si="18"/>
        <v>6</v>
      </c>
      <c r="Y90" s="15">
        <f t="shared" si="11"/>
        <v>0.45454545454545453</v>
      </c>
      <c r="Z90" s="16">
        <f t="shared" si="12"/>
        <v>1.9767939545273245E-2</v>
      </c>
      <c r="AA90" s="13" t="s">
        <v>19</v>
      </c>
      <c r="AB90" t="s">
        <v>20</v>
      </c>
      <c r="AC90" t="s">
        <v>20</v>
      </c>
      <c r="AD90" t="s">
        <v>20</v>
      </c>
      <c r="AE90" t="s">
        <v>19</v>
      </c>
      <c r="AF90" t="s">
        <v>19</v>
      </c>
      <c r="AG90" t="s">
        <v>19</v>
      </c>
      <c r="AH90" t="s">
        <v>19</v>
      </c>
      <c r="AI90" t="s">
        <v>19</v>
      </c>
      <c r="AJ90" t="s">
        <v>19</v>
      </c>
      <c r="AK90" t="s">
        <v>19</v>
      </c>
      <c r="AL90" s="14">
        <f t="shared" si="19"/>
        <v>3</v>
      </c>
      <c r="AM90" s="15">
        <f t="shared" si="20"/>
        <v>8</v>
      </c>
      <c r="AN90" s="15">
        <f t="shared" si="13"/>
        <v>0.27272727272727271</v>
      </c>
      <c r="AO90" s="16">
        <f t="shared" si="14"/>
        <v>0.5120940756578537</v>
      </c>
      <c r="AP90" s="14">
        <f t="shared" si="21"/>
        <v>8</v>
      </c>
      <c r="AQ90" s="15">
        <f t="shared" si="21"/>
        <v>14</v>
      </c>
      <c r="AR90" s="15">
        <f t="shared" si="15"/>
        <v>0.36363636363636365</v>
      </c>
      <c r="AS90" s="16">
        <f t="shared" si="16"/>
        <v>0.3598733219499301</v>
      </c>
    </row>
    <row r="91" spans="1:45" x14ac:dyDescent="0.2">
      <c r="A91">
        <v>185</v>
      </c>
      <c r="B91" t="s">
        <v>108</v>
      </c>
      <c r="C91" s="25"/>
      <c r="D91">
        <v>118948317</v>
      </c>
      <c r="E91">
        <v>0.62673270000000003</v>
      </c>
      <c r="F91" s="13" t="s">
        <v>18</v>
      </c>
      <c r="G91" t="s">
        <v>18</v>
      </c>
      <c r="H91" s="13" t="s">
        <v>19</v>
      </c>
      <c r="I91" t="s">
        <v>19</v>
      </c>
      <c r="J91" s="13" t="s">
        <v>20</v>
      </c>
      <c r="K91" t="s">
        <v>20</v>
      </c>
      <c r="L91" s="13" t="s">
        <v>19</v>
      </c>
      <c r="M91" t="s">
        <v>20</v>
      </c>
      <c r="N91" t="s">
        <v>19</v>
      </c>
      <c r="O91" t="s">
        <v>20</v>
      </c>
      <c r="P91" t="s">
        <v>20</v>
      </c>
      <c r="Q91" t="s">
        <v>20</v>
      </c>
      <c r="R91" t="s">
        <v>19</v>
      </c>
      <c r="S91" t="s">
        <v>20</v>
      </c>
      <c r="T91" t="s">
        <v>19</v>
      </c>
      <c r="U91" t="s">
        <v>20</v>
      </c>
      <c r="V91" t="s">
        <v>19</v>
      </c>
      <c r="W91" s="14">
        <f t="shared" si="17"/>
        <v>5</v>
      </c>
      <c r="X91" s="15">
        <f t="shared" si="18"/>
        <v>6</v>
      </c>
      <c r="Y91" s="15">
        <f t="shared" si="11"/>
        <v>0.45454545454545453</v>
      </c>
      <c r="Z91" s="16">
        <f t="shared" si="12"/>
        <v>1.9767939545273245E-2</v>
      </c>
      <c r="AA91" s="13" t="s">
        <v>19</v>
      </c>
      <c r="AB91" t="s">
        <v>20</v>
      </c>
      <c r="AC91" t="s">
        <v>20</v>
      </c>
      <c r="AD91" t="s">
        <v>20</v>
      </c>
      <c r="AE91" t="s">
        <v>19</v>
      </c>
      <c r="AF91" t="s">
        <v>19</v>
      </c>
      <c r="AG91" t="s">
        <v>19</v>
      </c>
      <c r="AH91" t="s">
        <v>19</v>
      </c>
      <c r="AI91" t="s">
        <v>19</v>
      </c>
      <c r="AJ91" t="s">
        <v>19</v>
      </c>
      <c r="AK91" t="s">
        <v>19</v>
      </c>
      <c r="AL91" s="14">
        <f t="shared" si="19"/>
        <v>3</v>
      </c>
      <c r="AM91" s="15">
        <f t="shared" si="20"/>
        <v>8</v>
      </c>
      <c r="AN91" s="15">
        <f t="shared" si="13"/>
        <v>0.27272727272727271</v>
      </c>
      <c r="AO91" s="16">
        <f t="shared" si="14"/>
        <v>0.5120940756578537</v>
      </c>
      <c r="AP91" s="14">
        <f t="shared" si="21"/>
        <v>8</v>
      </c>
      <c r="AQ91" s="15">
        <f t="shared" si="21"/>
        <v>14</v>
      </c>
      <c r="AR91" s="15">
        <f t="shared" si="15"/>
        <v>0.36363636363636365</v>
      </c>
      <c r="AS91" s="16">
        <f t="shared" si="16"/>
        <v>0.3598733219499301</v>
      </c>
    </row>
    <row r="92" spans="1:45" x14ac:dyDescent="0.2">
      <c r="A92">
        <v>186</v>
      </c>
      <c r="B92" t="s">
        <v>109</v>
      </c>
      <c r="C92" s="25"/>
      <c r="D92">
        <v>120726441</v>
      </c>
      <c r="E92">
        <v>0.67942760000000002</v>
      </c>
      <c r="F92" s="13" t="s">
        <v>18</v>
      </c>
      <c r="G92" t="s">
        <v>18</v>
      </c>
      <c r="H92" s="13" t="s">
        <v>19</v>
      </c>
      <c r="I92" t="s">
        <v>19</v>
      </c>
      <c r="J92" s="13" t="s">
        <v>20</v>
      </c>
      <c r="K92" t="s">
        <v>20</v>
      </c>
      <c r="L92" s="13" t="s">
        <v>19</v>
      </c>
      <c r="M92" t="s">
        <v>20</v>
      </c>
      <c r="N92" t="s">
        <v>19</v>
      </c>
      <c r="O92" t="s">
        <v>20</v>
      </c>
      <c r="P92" t="s">
        <v>20</v>
      </c>
      <c r="Q92" t="s">
        <v>20</v>
      </c>
      <c r="R92" t="s">
        <v>19</v>
      </c>
      <c r="S92" t="s">
        <v>20</v>
      </c>
      <c r="T92" t="s">
        <v>19</v>
      </c>
      <c r="U92" t="s">
        <v>20</v>
      </c>
      <c r="V92" t="s">
        <v>19</v>
      </c>
      <c r="W92" s="14">
        <f t="shared" si="17"/>
        <v>5</v>
      </c>
      <c r="X92" s="15">
        <f t="shared" si="18"/>
        <v>6</v>
      </c>
      <c r="Y92" s="15">
        <f t="shared" si="11"/>
        <v>0.45454545454545453</v>
      </c>
      <c r="Z92" s="16">
        <f t="shared" si="12"/>
        <v>1.9767939545273245E-2</v>
      </c>
      <c r="AA92" s="13" t="s">
        <v>19</v>
      </c>
      <c r="AB92" t="s">
        <v>20</v>
      </c>
      <c r="AC92" t="s">
        <v>20</v>
      </c>
      <c r="AD92" t="s">
        <v>20</v>
      </c>
      <c r="AE92" t="s">
        <v>19</v>
      </c>
      <c r="AF92" t="s">
        <v>19</v>
      </c>
      <c r="AG92" t="s">
        <v>19</v>
      </c>
      <c r="AH92" t="s">
        <v>19</v>
      </c>
      <c r="AI92" t="s">
        <v>19</v>
      </c>
      <c r="AJ92" t="s">
        <v>19</v>
      </c>
      <c r="AK92" t="s">
        <v>19</v>
      </c>
      <c r="AL92" s="14">
        <f t="shared" si="19"/>
        <v>3</v>
      </c>
      <c r="AM92" s="15">
        <f t="shared" si="20"/>
        <v>8</v>
      </c>
      <c r="AN92" s="15">
        <f t="shared" si="13"/>
        <v>0.27272727272727271</v>
      </c>
      <c r="AO92" s="16">
        <f t="shared" si="14"/>
        <v>0.5120940756578537</v>
      </c>
      <c r="AP92" s="14">
        <f t="shared" si="21"/>
        <v>8</v>
      </c>
      <c r="AQ92" s="15">
        <f t="shared" si="21"/>
        <v>14</v>
      </c>
      <c r="AR92" s="15">
        <f t="shared" si="15"/>
        <v>0.36363636363636365</v>
      </c>
      <c r="AS92" s="16">
        <f t="shared" si="16"/>
        <v>0.3598733219499301</v>
      </c>
    </row>
    <row r="93" spans="1:45" x14ac:dyDescent="0.2">
      <c r="A93">
        <v>188</v>
      </c>
      <c r="B93" t="s">
        <v>110</v>
      </c>
      <c r="C93" s="25"/>
      <c r="D93">
        <v>123216313</v>
      </c>
      <c r="E93">
        <v>0.66538819999999999</v>
      </c>
      <c r="F93" s="13" t="s">
        <v>18</v>
      </c>
      <c r="G93" t="s">
        <v>18</v>
      </c>
      <c r="H93" s="13" t="s">
        <v>19</v>
      </c>
      <c r="I93" t="s">
        <v>19</v>
      </c>
      <c r="J93" s="13" t="s">
        <v>20</v>
      </c>
      <c r="K93" t="s">
        <v>20</v>
      </c>
      <c r="L93" s="13" t="s">
        <v>19</v>
      </c>
      <c r="M93" t="s">
        <v>20</v>
      </c>
      <c r="N93" t="s">
        <v>19</v>
      </c>
      <c r="O93" t="s">
        <v>20</v>
      </c>
      <c r="P93" t="s">
        <v>20</v>
      </c>
      <c r="Q93" t="s">
        <v>20</v>
      </c>
      <c r="R93" t="s">
        <v>19</v>
      </c>
      <c r="S93" t="s">
        <v>20</v>
      </c>
      <c r="T93" t="s">
        <v>19</v>
      </c>
      <c r="U93" t="s">
        <v>20</v>
      </c>
      <c r="V93" t="s">
        <v>19</v>
      </c>
      <c r="W93" s="14">
        <f t="shared" si="17"/>
        <v>5</v>
      </c>
      <c r="X93" s="15">
        <f t="shared" si="18"/>
        <v>6</v>
      </c>
      <c r="Y93" s="15">
        <f t="shared" si="11"/>
        <v>0.45454545454545453</v>
      </c>
      <c r="Z93" s="16">
        <f t="shared" si="12"/>
        <v>1.9767939545273245E-2</v>
      </c>
      <c r="AA93" s="13" t="s">
        <v>19</v>
      </c>
      <c r="AB93" t="s">
        <v>20</v>
      </c>
      <c r="AC93" t="s">
        <v>20</v>
      </c>
      <c r="AD93" t="s">
        <v>20</v>
      </c>
      <c r="AE93" t="s">
        <v>19</v>
      </c>
      <c r="AF93" t="s">
        <v>19</v>
      </c>
      <c r="AG93" t="s">
        <v>19</v>
      </c>
      <c r="AH93" t="s">
        <v>19</v>
      </c>
      <c r="AI93" t="s">
        <v>19</v>
      </c>
      <c r="AJ93" t="s">
        <v>19</v>
      </c>
      <c r="AK93" t="s">
        <v>19</v>
      </c>
      <c r="AL93" s="14">
        <f t="shared" si="19"/>
        <v>3</v>
      </c>
      <c r="AM93" s="15">
        <f t="shared" si="20"/>
        <v>8</v>
      </c>
      <c r="AN93" s="15">
        <f t="shared" si="13"/>
        <v>0.27272727272727271</v>
      </c>
      <c r="AO93" s="16">
        <f t="shared" si="14"/>
        <v>0.5120940756578537</v>
      </c>
      <c r="AP93" s="14">
        <f t="shared" si="21"/>
        <v>8</v>
      </c>
      <c r="AQ93" s="15">
        <f t="shared" si="21"/>
        <v>14</v>
      </c>
      <c r="AR93" s="15">
        <f t="shared" si="15"/>
        <v>0.36363636363636365</v>
      </c>
      <c r="AS93" s="16">
        <f t="shared" si="16"/>
        <v>0.3598733219499301</v>
      </c>
    </row>
    <row r="94" spans="1:45" x14ac:dyDescent="0.2">
      <c r="A94">
        <v>189</v>
      </c>
      <c r="B94" t="s">
        <v>111</v>
      </c>
      <c r="C94" s="25"/>
      <c r="D94">
        <v>125046796</v>
      </c>
      <c r="E94">
        <v>0.75315209999999999</v>
      </c>
      <c r="F94" s="13" t="s">
        <v>18</v>
      </c>
      <c r="G94" t="s">
        <v>18</v>
      </c>
      <c r="H94" s="13" t="s">
        <v>19</v>
      </c>
      <c r="I94" t="s">
        <v>19</v>
      </c>
      <c r="J94" s="13" t="s">
        <v>20</v>
      </c>
      <c r="K94" t="s">
        <v>20</v>
      </c>
      <c r="L94" s="13" t="s">
        <v>19</v>
      </c>
      <c r="M94" t="s">
        <v>20</v>
      </c>
      <c r="N94" t="s">
        <v>19</v>
      </c>
      <c r="O94" t="s">
        <v>20</v>
      </c>
      <c r="P94" t="s">
        <v>20</v>
      </c>
      <c r="Q94" t="s">
        <v>20</v>
      </c>
      <c r="R94" t="s">
        <v>19</v>
      </c>
      <c r="S94" t="s">
        <v>20</v>
      </c>
      <c r="T94" t="s">
        <v>19</v>
      </c>
      <c r="U94" t="s">
        <v>20</v>
      </c>
      <c r="V94" t="s">
        <v>19</v>
      </c>
      <c r="W94" s="14">
        <f t="shared" si="17"/>
        <v>5</v>
      </c>
      <c r="X94" s="15">
        <f t="shared" si="18"/>
        <v>6</v>
      </c>
      <c r="Y94" s="15">
        <f t="shared" si="11"/>
        <v>0.45454545454545453</v>
      </c>
      <c r="Z94" s="16">
        <f t="shared" si="12"/>
        <v>1.9767939545273245E-2</v>
      </c>
      <c r="AA94" s="13" t="s">
        <v>19</v>
      </c>
      <c r="AB94" t="s">
        <v>20</v>
      </c>
      <c r="AC94" t="s">
        <v>20</v>
      </c>
      <c r="AD94" t="s">
        <v>20</v>
      </c>
      <c r="AE94" t="s">
        <v>19</v>
      </c>
      <c r="AF94" t="s">
        <v>19</v>
      </c>
      <c r="AG94" t="s">
        <v>19</v>
      </c>
      <c r="AH94" t="s">
        <v>19</v>
      </c>
      <c r="AI94" t="s">
        <v>19</v>
      </c>
      <c r="AJ94" t="s">
        <v>19</v>
      </c>
      <c r="AK94" t="s">
        <v>19</v>
      </c>
      <c r="AL94" s="14">
        <f t="shared" si="19"/>
        <v>3</v>
      </c>
      <c r="AM94" s="15">
        <f t="shared" si="20"/>
        <v>8</v>
      </c>
      <c r="AN94" s="15">
        <f t="shared" si="13"/>
        <v>0.27272727272727271</v>
      </c>
      <c r="AO94" s="16">
        <f t="shared" si="14"/>
        <v>0.5120940756578537</v>
      </c>
      <c r="AP94" s="14">
        <f t="shared" si="21"/>
        <v>8</v>
      </c>
      <c r="AQ94" s="15">
        <f t="shared" si="21"/>
        <v>14</v>
      </c>
      <c r="AR94" s="15">
        <f t="shared" si="15"/>
        <v>0.36363636363636365</v>
      </c>
      <c r="AS94" s="16">
        <f t="shared" si="16"/>
        <v>0.3598733219499301</v>
      </c>
    </row>
    <row r="95" spans="1:45" x14ac:dyDescent="0.2">
      <c r="A95">
        <v>190</v>
      </c>
      <c r="B95" t="s">
        <v>112</v>
      </c>
      <c r="C95" s="25"/>
      <c r="D95">
        <v>127549770</v>
      </c>
      <c r="E95">
        <v>0.52452560000000004</v>
      </c>
      <c r="F95" s="13" t="s">
        <v>19</v>
      </c>
      <c r="G95" t="s">
        <v>19</v>
      </c>
      <c r="H95" s="13" t="s">
        <v>18</v>
      </c>
      <c r="I95" t="s">
        <v>18</v>
      </c>
      <c r="J95" s="13" t="s">
        <v>20</v>
      </c>
      <c r="K95" t="s">
        <v>20</v>
      </c>
      <c r="L95" s="13" t="s">
        <v>18</v>
      </c>
      <c r="M95" t="s">
        <v>20</v>
      </c>
      <c r="N95" t="s">
        <v>18</v>
      </c>
      <c r="O95" t="s">
        <v>20</v>
      </c>
      <c r="P95" t="s">
        <v>20</v>
      </c>
      <c r="Q95" t="s">
        <v>20</v>
      </c>
      <c r="R95" t="s">
        <v>18</v>
      </c>
      <c r="S95" t="s">
        <v>20</v>
      </c>
      <c r="T95" t="s">
        <v>18</v>
      </c>
      <c r="U95" t="s">
        <v>20</v>
      </c>
      <c r="V95" t="s">
        <v>18</v>
      </c>
      <c r="W95" s="14">
        <f t="shared" si="17"/>
        <v>5</v>
      </c>
      <c r="X95" s="15">
        <f t="shared" si="18"/>
        <v>6</v>
      </c>
      <c r="Y95" s="15">
        <f t="shared" si="11"/>
        <v>0.45454545454545453</v>
      </c>
      <c r="Z95" s="16">
        <f t="shared" si="12"/>
        <v>1.9767939545273245E-2</v>
      </c>
      <c r="AA95" s="13" t="s">
        <v>18</v>
      </c>
      <c r="AB95" t="s">
        <v>20</v>
      </c>
      <c r="AC95" t="s">
        <v>20</v>
      </c>
      <c r="AD95" t="s">
        <v>20</v>
      </c>
      <c r="AE95" t="s">
        <v>18</v>
      </c>
      <c r="AF95" t="s">
        <v>18</v>
      </c>
      <c r="AG95" t="s">
        <v>18</v>
      </c>
      <c r="AH95" t="s">
        <v>18</v>
      </c>
      <c r="AI95" t="s">
        <v>18</v>
      </c>
      <c r="AJ95" t="s">
        <v>18</v>
      </c>
      <c r="AK95" t="s">
        <v>18</v>
      </c>
      <c r="AL95" s="14">
        <f t="shared" si="19"/>
        <v>3</v>
      </c>
      <c r="AM95" s="15">
        <f t="shared" si="20"/>
        <v>8</v>
      </c>
      <c r="AN95" s="15">
        <f t="shared" si="13"/>
        <v>0.27272727272727271</v>
      </c>
      <c r="AO95" s="16">
        <f t="shared" si="14"/>
        <v>0.5120940756578537</v>
      </c>
      <c r="AP95" s="14">
        <f t="shared" si="21"/>
        <v>8</v>
      </c>
      <c r="AQ95" s="15">
        <f t="shared" si="21"/>
        <v>14</v>
      </c>
      <c r="AR95" s="15">
        <f t="shared" si="15"/>
        <v>0.36363636363636365</v>
      </c>
      <c r="AS95" s="16">
        <f t="shared" si="16"/>
        <v>0.3598733219499301</v>
      </c>
    </row>
    <row r="96" spans="1:45" x14ac:dyDescent="0.2">
      <c r="A96">
        <v>191</v>
      </c>
      <c r="B96" t="s">
        <v>113</v>
      </c>
      <c r="C96" s="25"/>
      <c r="D96">
        <v>129893838</v>
      </c>
      <c r="E96">
        <v>0.67134510000000003</v>
      </c>
      <c r="F96" s="13" t="s">
        <v>18</v>
      </c>
      <c r="G96" t="s">
        <v>18</v>
      </c>
      <c r="H96" s="13" t="s">
        <v>19</v>
      </c>
      <c r="I96" t="s">
        <v>19</v>
      </c>
      <c r="J96" s="13" t="s">
        <v>20</v>
      </c>
      <c r="K96" t="s">
        <v>20</v>
      </c>
      <c r="L96" s="13" t="s">
        <v>19</v>
      </c>
      <c r="M96" t="s">
        <v>20</v>
      </c>
      <c r="N96" t="s">
        <v>19</v>
      </c>
      <c r="O96" t="s">
        <v>20</v>
      </c>
      <c r="P96" t="s">
        <v>20</v>
      </c>
      <c r="Q96" t="s">
        <v>20</v>
      </c>
      <c r="R96" t="s">
        <v>19</v>
      </c>
      <c r="S96" t="s">
        <v>20</v>
      </c>
      <c r="T96" t="s">
        <v>19</v>
      </c>
      <c r="U96" t="s">
        <v>20</v>
      </c>
      <c r="V96" t="s">
        <v>19</v>
      </c>
      <c r="W96" s="14">
        <f t="shared" si="17"/>
        <v>5</v>
      </c>
      <c r="X96" s="15">
        <f t="shared" si="18"/>
        <v>6</v>
      </c>
      <c r="Y96" s="15">
        <f t="shared" si="11"/>
        <v>0.45454545454545453</v>
      </c>
      <c r="Z96" s="16">
        <f t="shared" si="12"/>
        <v>1.9767939545273245E-2</v>
      </c>
      <c r="AA96" s="13" t="s">
        <v>19</v>
      </c>
      <c r="AB96" t="s">
        <v>20</v>
      </c>
      <c r="AC96" t="s">
        <v>20</v>
      </c>
      <c r="AD96" t="s">
        <v>20</v>
      </c>
      <c r="AE96" t="s">
        <v>19</v>
      </c>
      <c r="AF96" t="s">
        <v>19</v>
      </c>
      <c r="AG96" t="s">
        <v>19</v>
      </c>
      <c r="AH96" t="s">
        <v>19</v>
      </c>
      <c r="AI96" t="s">
        <v>19</v>
      </c>
      <c r="AJ96" t="s">
        <v>19</v>
      </c>
      <c r="AK96" t="s">
        <v>19</v>
      </c>
      <c r="AL96" s="14">
        <f t="shared" si="19"/>
        <v>3</v>
      </c>
      <c r="AM96" s="15">
        <f t="shared" si="20"/>
        <v>8</v>
      </c>
      <c r="AN96" s="15">
        <f t="shared" si="13"/>
        <v>0.27272727272727271</v>
      </c>
      <c r="AO96" s="16">
        <f t="shared" si="14"/>
        <v>0.5120940756578537</v>
      </c>
      <c r="AP96" s="14">
        <f t="shared" si="21"/>
        <v>8</v>
      </c>
      <c r="AQ96" s="15">
        <f t="shared" si="21"/>
        <v>14</v>
      </c>
      <c r="AR96" s="15">
        <f t="shared" si="15"/>
        <v>0.36363636363636365</v>
      </c>
      <c r="AS96" s="16">
        <f t="shared" si="16"/>
        <v>0.3598733219499301</v>
      </c>
    </row>
    <row r="97" spans="1:45" x14ac:dyDescent="0.2">
      <c r="A97">
        <v>192</v>
      </c>
      <c r="B97" t="s">
        <v>114</v>
      </c>
      <c r="C97" s="25"/>
      <c r="D97">
        <v>130762932</v>
      </c>
      <c r="E97">
        <v>0.72965400000000002</v>
      </c>
      <c r="F97" s="13" t="s">
        <v>19</v>
      </c>
      <c r="G97" t="s">
        <v>19</v>
      </c>
      <c r="H97" s="13" t="s">
        <v>18</v>
      </c>
      <c r="I97" t="s">
        <v>18</v>
      </c>
      <c r="J97" s="13" t="s">
        <v>20</v>
      </c>
      <c r="K97" t="s">
        <v>20</v>
      </c>
      <c r="L97" s="13" t="s">
        <v>18</v>
      </c>
      <c r="M97" t="s">
        <v>20</v>
      </c>
      <c r="N97" t="s">
        <v>18</v>
      </c>
      <c r="O97" t="s">
        <v>20</v>
      </c>
      <c r="P97" t="s">
        <v>20</v>
      </c>
      <c r="Q97" t="s">
        <v>20</v>
      </c>
      <c r="R97" t="s">
        <v>18</v>
      </c>
      <c r="S97" t="s">
        <v>20</v>
      </c>
      <c r="T97" t="s">
        <v>18</v>
      </c>
      <c r="U97" t="s">
        <v>20</v>
      </c>
      <c r="V97" t="s">
        <v>18</v>
      </c>
      <c r="W97" s="14">
        <f t="shared" si="17"/>
        <v>5</v>
      </c>
      <c r="X97" s="15">
        <f t="shared" si="18"/>
        <v>6</v>
      </c>
      <c r="Y97" s="15">
        <f t="shared" si="11"/>
        <v>0.45454545454545453</v>
      </c>
      <c r="Z97" s="16">
        <f t="shared" si="12"/>
        <v>1.9767939545273245E-2</v>
      </c>
      <c r="AA97" s="13" t="s">
        <v>18</v>
      </c>
      <c r="AB97" t="s">
        <v>20</v>
      </c>
      <c r="AC97" t="s">
        <v>20</v>
      </c>
      <c r="AD97" t="s">
        <v>20</v>
      </c>
      <c r="AE97" t="s">
        <v>18</v>
      </c>
      <c r="AF97" t="s">
        <v>18</v>
      </c>
      <c r="AG97" t="s">
        <v>18</v>
      </c>
      <c r="AH97" t="s">
        <v>18</v>
      </c>
      <c r="AI97" t="s">
        <v>18</v>
      </c>
      <c r="AJ97" t="s">
        <v>18</v>
      </c>
      <c r="AK97" t="s">
        <v>18</v>
      </c>
      <c r="AL97" s="14">
        <f t="shared" si="19"/>
        <v>3</v>
      </c>
      <c r="AM97" s="15">
        <f t="shared" si="20"/>
        <v>8</v>
      </c>
      <c r="AN97" s="15">
        <f t="shared" si="13"/>
        <v>0.27272727272727271</v>
      </c>
      <c r="AO97" s="16">
        <f t="shared" si="14"/>
        <v>0.5120940756578537</v>
      </c>
      <c r="AP97" s="14">
        <f t="shared" si="21"/>
        <v>8</v>
      </c>
      <c r="AQ97" s="15">
        <f t="shared" si="21"/>
        <v>14</v>
      </c>
      <c r="AR97" s="15">
        <f t="shared" si="15"/>
        <v>0.36363636363636365</v>
      </c>
      <c r="AS97" s="16">
        <f t="shared" si="16"/>
        <v>0.3598733219499301</v>
      </c>
    </row>
    <row r="98" spans="1:45" x14ac:dyDescent="0.2">
      <c r="A98">
        <v>201</v>
      </c>
      <c r="B98" t="s">
        <v>115</v>
      </c>
      <c r="C98" s="25"/>
      <c r="D98">
        <v>145784318</v>
      </c>
      <c r="E98">
        <v>0.7167386</v>
      </c>
      <c r="F98" s="13" t="s">
        <v>18</v>
      </c>
      <c r="G98" t="s">
        <v>18</v>
      </c>
      <c r="H98" s="13" t="s">
        <v>19</v>
      </c>
      <c r="I98" t="s">
        <v>19</v>
      </c>
      <c r="J98" s="13" t="s">
        <v>20</v>
      </c>
      <c r="K98" t="s">
        <v>20</v>
      </c>
      <c r="L98" s="13" t="s">
        <v>19</v>
      </c>
      <c r="M98" t="s">
        <v>20</v>
      </c>
      <c r="N98" t="s">
        <v>19</v>
      </c>
      <c r="O98" t="s">
        <v>20</v>
      </c>
      <c r="P98" t="s">
        <v>20</v>
      </c>
      <c r="Q98" t="s">
        <v>20</v>
      </c>
      <c r="R98" t="s">
        <v>19</v>
      </c>
      <c r="S98" t="s">
        <v>20</v>
      </c>
      <c r="T98" t="s">
        <v>19</v>
      </c>
      <c r="U98" t="s">
        <v>20</v>
      </c>
      <c r="V98" t="s">
        <v>19</v>
      </c>
      <c r="W98" s="14">
        <f t="shared" si="17"/>
        <v>5</v>
      </c>
      <c r="X98" s="15">
        <f t="shared" si="18"/>
        <v>6</v>
      </c>
      <c r="Y98" s="15">
        <f t="shared" si="11"/>
        <v>0.45454545454545453</v>
      </c>
      <c r="Z98" s="16">
        <f t="shared" si="12"/>
        <v>1.9767939545273245E-2</v>
      </c>
      <c r="AA98" s="13" t="s">
        <v>20</v>
      </c>
      <c r="AB98" t="s">
        <v>20</v>
      </c>
      <c r="AC98" t="s">
        <v>20</v>
      </c>
      <c r="AD98" t="s">
        <v>20</v>
      </c>
      <c r="AE98" t="s">
        <v>19</v>
      </c>
      <c r="AF98" t="s">
        <v>19</v>
      </c>
      <c r="AG98" t="s">
        <v>19</v>
      </c>
      <c r="AH98" t="s">
        <v>19</v>
      </c>
      <c r="AI98" t="s">
        <v>19</v>
      </c>
      <c r="AJ98" t="s">
        <v>19</v>
      </c>
      <c r="AK98" t="s">
        <v>19</v>
      </c>
      <c r="AL98" s="14">
        <f t="shared" si="19"/>
        <v>4</v>
      </c>
      <c r="AM98" s="15">
        <f t="shared" si="20"/>
        <v>7</v>
      </c>
      <c r="AN98" s="15">
        <f t="shared" si="13"/>
        <v>0.36363636363636365</v>
      </c>
      <c r="AO98" s="16">
        <f t="shared" si="14"/>
        <v>0.17993666097496502</v>
      </c>
      <c r="AP98" s="14">
        <f t="shared" si="21"/>
        <v>9</v>
      </c>
      <c r="AQ98" s="15">
        <f t="shared" si="21"/>
        <v>13</v>
      </c>
      <c r="AR98" s="15">
        <f t="shared" si="15"/>
        <v>0.40909090909090912</v>
      </c>
      <c r="AS98" s="16">
        <f t="shared" si="16"/>
        <v>0.15880709146185043</v>
      </c>
    </row>
    <row r="99" spans="1:45" x14ac:dyDescent="0.2">
      <c r="A99">
        <v>202</v>
      </c>
      <c r="B99" t="s">
        <v>116</v>
      </c>
      <c r="C99" s="25"/>
      <c r="D99">
        <v>147807884</v>
      </c>
      <c r="E99">
        <v>0.60771109999999995</v>
      </c>
      <c r="F99" s="13" t="s">
        <v>18</v>
      </c>
      <c r="G99" t="s">
        <v>18</v>
      </c>
      <c r="H99" s="13" t="s">
        <v>19</v>
      </c>
      <c r="I99" t="s">
        <v>19</v>
      </c>
      <c r="J99" s="13" t="s">
        <v>20</v>
      </c>
      <c r="K99" t="s">
        <v>20</v>
      </c>
      <c r="L99" s="13" t="s">
        <v>19</v>
      </c>
      <c r="M99" t="s">
        <v>20</v>
      </c>
      <c r="N99" t="s">
        <v>19</v>
      </c>
      <c r="O99" t="s">
        <v>20</v>
      </c>
      <c r="P99" t="s">
        <v>20</v>
      </c>
      <c r="Q99" t="s">
        <v>20</v>
      </c>
      <c r="R99" t="s">
        <v>19</v>
      </c>
      <c r="S99" t="s">
        <v>20</v>
      </c>
      <c r="T99" t="s">
        <v>19</v>
      </c>
      <c r="U99" t="s">
        <v>20</v>
      </c>
      <c r="V99" t="s">
        <v>19</v>
      </c>
      <c r="W99" s="14">
        <f t="shared" si="17"/>
        <v>5</v>
      </c>
      <c r="X99" s="15">
        <f t="shared" si="18"/>
        <v>6</v>
      </c>
      <c r="Y99" s="15">
        <f t="shared" si="11"/>
        <v>0.45454545454545453</v>
      </c>
      <c r="Z99" s="16">
        <f t="shared" si="12"/>
        <v>1.9767939545273245E-2</v>
      </c>
      <c r="AA99" s="13" t="s">
        <v>20</v>
      </c>
      <c r="AB99" t="s">
        <v>20</v>
      </c>
      <c r="AC99" t="s">
        <v>20</v>
      </c>
      <c r="AD99" t="s">
        <v>20</v>
      </c>
      <c r="AE99" t="s">
        <v>19</v>
      </c>
      <c r="AF99" t="s">
        <v>19</v>
      </c>
      <c r="AG99" t="s">
        <v>19</v>
      </c>
      <c r="AH99" t="s">
        <v>19</v>
      </c>
      <c r="AI99" t="s">
        <v>19</v>
      </c>
      <c r="AJ99" t="s">
        <v>19</v>
      </c>
      <c r="AK99" t="s">
        <v>19</v>
      </c>
      <c r="AL99" s="14">
        <f t="shared" si="19"/>
        <v>4</v>
      </c>
      <c r="AM99" s="15">
        <f t="shared" si="20"/>
        <v>7</v>
      </c>
      <c r="AN99" s="15">
        <f t="shared" si="13"/>
        <v>0.36363636363636365</v>
      </c>
      <c r="AO99" s="16">
        <f t="shared" si="14"/>
        <v>0.17993666097496502</v>
      </c>
      <c r="AP99" s="14">
        <f t="shared" si="21"/>
        <v>9</v>
      </c>
      <c r="AQ99" s="15">
        <f t="shared" si="21"/>
        <v>13</v>
      </c>
      <c r="AR99" s="15">
        <f t="shared" si="15"/>
        <v>0.40909090909090912</v>
      </c>
      <c r="AS99" s="16">
        <f t="shared" si="16"/>
        <v>0.15880709146185043</v>
      </c>
    </row>
    <row r="100" spans="1:45" x14ac:dyDescent="0.2">
      <c r="A100">
        <v>207</v>
      </c>
      <c r="B100" t="s">
        <v>117</v>
      </c>
      <c r="C100" s="25"/>
      <c r="D100">
        <v>156330826</v>
      </c>
      <c r="E100">
        <v>0.74514380000000002</v>
      </c>
      <c r="F100" s="13" t="s">
        <v>18</v>
      </c>
      <c r="G100" t="s">
        <v>18</v>
      </c>
      <c r="H100" s="13" t="s">
        <v>19</v>
      </c>
      <c r="I100" t="s">
        <v>19</v>
      </c>
      <c r="J100" s="13" t="s">
        <v>20</v>
      </c>
      <c r="K100" t="s">
        <v>20</v>
      </c>
      <c r="L100" s="13" t="s">
        <v>19</v>
      </c>
      <c r="M100" t="s">
        <v>20</v>
      </c>
      <c r="N100" t="s">
        <v>19</v>
      </c>
      <c r="O100" t="s">
        <v>19</v>
      </c>
      <c r="P100" t="s">
        <v>20</v>
      </c>
      <c r="Q100" t="s">
        <v>19</v>
      </c>
      <c r="R100" t="s">
        <v>19</v>
      </c>
      <c r="S100" t="s">
        <v>20</v>
      </c>
      <c r="T100" t="s">
        <v>19</v>
      </c>
      <c r="U100" t="s">
        <v>20</v>
      </c>
      <c r="V100" t="s">
        <v>19</v>
      </c>
      <c r="W100" s="14">
        <f t="shared" si="17"/>
        <v>7</v>
      </c>
      <c r="X100" s="15">
        <f t="shared" si="18"/>
        <v>4</v>
      </c>
      <c r="Y100" s="15">
        <f t="shared" si="11"/>
        <v>0.63636363636363635</v>
      </c>
      <c r="Z100" s="16">
        <f t="shared" si="12"/>
        <v>0.17993666097496502</v>
      </c>
      <c r="AA100" s="13" t="s">
        <v>20</v>
      </c>
      <c r="AB100" t="s">
        <v>20</v>
      </c>
      <c r="AC100" t="s">
        <v>20</v>
      </c>
      <c r="AD100" t="s">
        <v>20</v>
      </c>
      <c r="AE100" t="s">
        <v>19</v>
      </c>
      <c r="AF100" t="s">
        <v>19</v>
      </c>
      <c r="AG100" t="s">
        <v>19</v>
      </c>
      <c r="AH100" t="s">
        <v>19</v>
      </c>
      <c r="AI100" t="s">
        <v>19</v>
      </c>
      <c r="AJ100" t="s">
        <v>19</v>
      </c>
      <c r="AK100" t="s">
        <v>19</v>
      </c>
      <c r="AL100" s="14">
        <f t="shared" si="19"/>
        <v>4</v>
      </c>
      <c r="AM100" s="15">
        <f t="shared" si="20"/>
        <v>7</v>
      </c>
      <c r="AN100" s="15">
        <f t="shared" si="13"/>
        <v>0.36363636363636365</v>
      </c>
      <c r="AO100" s="16">
        <f t="shared" si="14"/>
        <v>0.17993666097496502</v>
      </c>
      <c r="AP100" s="14">
        <f t="shared" si="21"/>
        <v>11</v>
      </c>
      <c r="AQ100" s="15">
        <f t="shared" si="21"/>
        <v>11</v>
      </c>
      <c r="AR100" s="15">
        <f t="shared" si="15"/>
        <v>0.5</v>
      </c>
      <c r="AS100" s="16">
        <f t="shared" si="16"/>
        <v>0</v>
      </c>
    </row>
    <row r="101" spans="1:45" x14ac:dyDescent="0.2">
      <c r="A101">
        <v>208</v>
      </c>
      <c r="B101" t="s">
        <v>118</v>
      </c>
      <c r="C101" s="25"/>
      <c r="D101">
        <v>158068522</v>
      </c>
      <c r="E101">
        <v>0.66862270000000001</v>
      </c>
      <c r="F101" s="13" t="s">
        <v>18</v>
      </c>
      <c r="G101" t="s">
        <v>18</v>
      </c>
      <c r="H101" s="13" t="s">
        <v>19</v>
      </c>
      <c r="I101" t="s">
        <v>19</v>
      </c>
      <c r="J101" s="13" t="s">
        <v>20</v>
      </c>
      <c r="K101" t="s">
        <v>20</v>
      </c>
      <c r="L101" s="13" t="s">
        <v>19</v>
      </c>
      <c r="M101" t="s">
        <v>20</v>
      </c>
      <c r="N101" t="s">
        <v>19</v>
      </c>
      <c r="O101" t="s">
        <v>19</v>
      </c>
      <c r="P101" t="s">
        <v>20</v>
      </c>
      <c r="Q101" t="s">
        <v>19</v>
      </c>
      <c r="R101" t="s">
        <v>19</v>
      </c>
      <c r="S101" t="s">
        <v>20</v>
      </c>
      <c r="T101" t="s">
        <v>19</v>
      </c>
      <c r="U101" t="s">
        <v>20</v>
      </c>
      <c r="V101" t="s">
        <v>19</v>
      </c>
      <c r="W101" s="14">
        <f t="shared" si="17"/>
        <v>7</v>
      </c>
      <c r="X101" s="15">
        <f t="shared" si="18"/>
        <v>4</v>
      </c>
      <c r="Y101" s="15">
        <f t="shared" si="11"/>
        <v>0.63636363636363635</v>
      </c>
      <c r="Z101" s="16">
        <f t="shared" si="12"/>
        <v>0.17993666097496502</v>
      </c>
      <c r="AA101" s="13" t="s">
        <v>20</v>
      </c>
      <c r="AB101" t="s">
        <v>20</v>
      </c>
      <c r="AC101" t="s">
        <v>20</v>
      </c>
      <c r="AD101" t="s">
        <v>20</v>
      </c>
      <c r="AE101" t="s">
        <v>19</v>
      </c>
      <c r="AF101" t="s">
        <v>19</v>
      </c>
      <c r="AG101" t="s">
        <v>19</v>
      </c>
      <c r="AH101" t="s">
        <v>19</v>
      </c>
      <c r="AI101" t="s">
        <v>19</v>
      </c>
      <c r="AJ101" t="s">
        <v>19</v>
      </c>
      <c r="AK101" t="s">
        <v>19</v>
      </c>
      <c r="AL101" s="14">
        <f t="shared" si="19"/>
        <v>4</v>
      </c>
      <c r="AM101" s="15">
        <f t="shared" si="20"/>
        <v>7</v>
      </c>
      <c r="AN101" s="15">
        <f t="shared" si="13"/>
        <v>0.36363636363636365</v>
      </c>
      <c r="AO101" s="16">
        <f t="shared" si="14"/>
        <v>0.17993666097496502</v>
      </c>
      <c r="AP101" s="14">
        <f t="shared" si="21"/>
        <v>11</v>
      </c>
      <c r="AQ101" s="15">
        <f t="shared" si="21"/>
        <v>11</v>
      </c>
      <c r="AR101" s="15">
        <f t="shared" si="15"/>
        <v>0.5</v>
      </c>
      <c r="AS101" s="16">
        <f t="shared" si="16"/>
        <v>0</v>
      </c>
    </row>
    <row r="102" spans="1:45" x14ac:dyDescent="0.2">
      <c r="A102">
        <v>209</v>
      </c>
      <c r="B102" t="s">
        <v>119</v>
      </c>
      <c r="C102" s="25"/>
      <c r="D102">
        <v>159733176</v>
      </c>
      <c r="E102">
        <v>0.76683489999999999</v>
      </c>
      <c r="F102" s="13" t="s">
        <v>19</v>
      </c>
      <c r="G102" t="s">
        <v>19</v>
      </c>
      <c r="H102" s="13" t="s">
        <v>18</v>
      </c>
      <c r="I102" t="s">
        <v>18</v>
      </c>
      <c r="J102" s="13" t="s">
        <v>20</v>
      </c>
      <c r="K102" t="s">
        <v>20</v>
      </c>
      <c r="L102" s="13" t="s">
        <v>18</v>
      </c>
      <c r="M102" t="s">
        <v>20</v>
      </c>
      <c r="N102" t="s">
        <v>18</v>
      </c>
      <c r="O102" t="s">
        <v>18</v>
      </c>
      <c r="P102" t="s">
        <v>20</v>
      </c>
      <c r="Q102" t="s">
        <v>18</v>
      </c>
      <c r="R102" t="s">
        <v>18</v>
      </c>
      <c r="S102" t="s">
        <v>20</v>
      </c>
      <c r="T102" t="s">
        <v>18</v>
      </c>
      <c r="U102" t="s">
        <v>20</v>
      </c>
      <c r="V102" t="s">
        <v>18</v>
      </c>
      <c r="W102" s="14">
        <f t="shared" si="17"/>
        <v>7</v>
      </c>
      <c r="X102" s="15">
        <f t="shared" si="18"/>
        <v>4</v>
      </c>
      <c r="Y102" s="15">
        <f t="shared" si="11"/>
        <v>0.63636363636363635</v>
      </c>
      <c r="Z102" s="16">
        <f t="shared" si="12"/>
        <v>0.17993666097496502</v>
      </c>
      <c r="AA102" s="13" t="s">
        <v>20</v>
      </c>
      <c r="AB102" t="s">
        <v>20</v>
      </c>
      <c r="AC102" t="s">
        <v>20</v>
      </c>
      <c r="AD102" t="s">
        <v>20</v>
      </c>
      <c r="AE102" t="s">
        <v>18</v>
      </c>
      <c r="AF102" t="s">
        <v>18</v>
      </c>
      <c r="AG102" t="s">
        <v>18</v>
      </c>
      <c r="AH102" t="s">
        <v>18</v>
      </c>
      <c r="AI102" t="s">
        <v>18</v>
      </c>
      <c r="AJ102" t="s">
        <v>18</v>
      </c>
      <c r="AK102" t="s">
        <v>18</v>
      </c>
      <c r="AL102" s="14">
        <f t="shared" si="19"/>
        <v>4</v>
      </c>
      <c r="AM102" s="15">
        <f t="shared" si="20"/>
        <v>7</v>
      </c>
      <c r="AN102" s="15">
        <f t="shared" si="13"/>
        <v>0.36363636363636365</v>
      </c>
      <c r="AO102" s="16">
        <f t="shared" si="14"/>
        <v>0.17993666097496502</v>
      </c>
      <c r="AP102" s="14">
        <f t="shared" si="21"/>
        <v>11</v>
      </c>
      <c r="AQ102" s="15">
        <f t="shared" si="21"/>
        <v>11</v>
      </c>
      <c r="AR102" s="15">
        <f t="shared" si="15"/>
        <v>0.5</v>
      </c>
      <c r="AS102" s="16">
        <f t="shared" si="16"/>
        <v>0</v>
      </c>
    </row>
    <row r="103" spans="1:45" x14ac:dyDescent="0.2">
      <c r="A103">
        <v>210</v>
      </c>
      <c r="B103" t="s">
        <v>120</v>
      </c>
      <c r="C103" s="25"/>
      <c r="D103">
        <v>161443571</v>
      </c>
      <c r="E103">
        <v>0.71617299999999995</v>
      </c>
      <c r="F103" s="13" t="s">
        <v>18</v>
      </c>
      <c r="G103" t="s">
        <v>18</v>
      </c>
      <c r="H103" s="13" t="s">
        <v>19</v>
      </c>
      <c r="I103" t="s">
        <v>19</v>
      </c>
      <c r="J103" s="13" t="s">
        <v>20</v>
      </c>
      <c r="K103" t="s">
        <v>20</v>
      </c>
      <c r="L103" s="13" t="s">
        <v>19</v>
      </c>
      <c r="M103" t="s">
        <v>20</v>
      </c>
      <c r="N103" t="s">
        <v>19</v>
      </c>
      <c r="O103" t="s">
        <v>19</v>
      </c>
      <c r="P103" t="s">
        <v>20</v>
      </c>
      <c r="Q103" t="s">
        <v>19</v>
      </c>
      <c r="R103" t="s">
        <v>19</v>
      </c>
      <c r="S103" t="s">
        <v>20</v>
      </c>
      <c r="T103" t="s">
        <v>19</v>
      </c>
      <c r="U103" t="s">
        <v>20</v>
      </c>
      <c r="V103" t="s">
        <v>19</v>
      </c>
      <c r="W103" s="14">
        <f t="shared" si="17"/>
        <v>7</v>
      </c>
      <c r="X103" s="15">
        <f t="shared" si="18"/>
        <v>4</v>
      </c>
      <c r="Y103" s="15">
        <f t="shared" si="11"/>
        <v>0.63636363636363635</v>
      </c>
      <c r="Z103" s="16">
        <f t="shared" si="12"/>
        <v>0.17993666097496502</v>
      </c>
      <c r="AA103" s="13" t="s">
        <v>20</v>
      </c>
      <c r="AB103" t="s">
        <v>20</v>
      </c>
      <c r="AC103" t="s">
        <v>20</v>
      </c>
      <c r="AD103" t="s">
        <v>20</v>
      </c>
      <c r="AE103" t="s">
        <v>19</v>
      </c>
      <c r="AF103" t="s">
        <v>19</v>
      </c>
      <c r="AG103" t="s">
        <v>19</v>
      </c>
      <c r="AH103" t="s">
        <v>19</v>
      </c>
      <c r="AI103" t="s">
        <v>19</v>
      </c>
      <c r="AJ103" t="s">
        <v>19</v>
      </c>
      <c r="AK103" t="s">
        <v>19</v>
      </c>
      <c r="AL103" s="14">
        <f t="shared" si="19"/>
        <v>4</v>
      </c>
      <c r="AM103" s="15">
        <f t="shared" si="20"/>
        <v>7</v>
      </c>
      <c r="AN103" s="15">
        <f t="shared" si="13"/>
        <v>0.36363636363636365</v>
      </c>
      <c r="AO103" s="16">
        <f t="shared" si="14"/>
        <v>0.17993666097496502</v>
      </c>
      <c r="AP103" s="14">
        <f t="shared" si="21"/>
        <v>11</v>
      </c>
      <c r="AQ103" s="15">
        <f t="shared" si="21"/>
        <v>11</v>
      </c>
      <c r="AR103" s="15">
        <f t="shared" si="15"/>
        <v>0.5</v>
      </c>
      <c r="AS103" s="16">
        <f t="shared" si="16"/>
        <v>0</v>
      </c>
    </row>
    <row r="104" spans="1:45" x14ac:dyDescent="0.2">
      <c r="A104">
        <v>212</v>
      </c>
      <c r="B104" t="s">
        <v>121</v>
      </c>
      <c r="C104" s="25"/>
      <c r="D104">
        <v>164370875</v>
      </c>
      <c r="E104">
        <v>0.52761820000000004</v>
      </c>
      <c r="F104" s="13" t="s">
        <v>18</v>
      </c>
      <c r="G104" t="s">
        <v>18</v>
      </c>
      <c r="H104" s="13" t="s">
        <v>19</v>
      </c>
      <c r="I104" t="s">
        <v>19</v>
      </c>
      <c r="J104" s="13" t="s">
        <v>20</v>
      </c>
      <c r="K104" t="s">
        <v>20</v>
      </c>
      <c r="L104" s="13" t="s">
        <v>19</v>
      </c>
      <c r="M104" t="s">
        <v>20</v>
      </c>
      <c r="N104" t="s">
        <v>19</v>
      </c>
      <c r="O104" t="s">
        <v>19</v>
      </c>
      <c r="P104" t="s">
        <v>20</v>
      </c>
      <c r="Q104" t="s">
        <v>19</v>
      </c>
      <c r="R104" t="s">
        <v>19</v>
      </c>
      <c r="S104" t="s">
        <v>20</v>
      </c>
      <c r="T104" t="s">
        <v>19</v>
      </c>
      <c r="U104" t="s">
        <v>20</v>
      </c>
      <c r="V104" t="s">
        <v>19</v>
      </c>
      <c r="W104" s="14">
        <f t="shared" si="17"/>
        <v>7</v>
      </c>
      <c r="X104" s="15">
        <f t="shared" si="18"/>
        <v>4</v>
      </c>
      <c r="Y104" s="15">
        <f t="shared" si="11"/>
        <v>0.63636363636363635</v>
      </c>
      <c r="Z104" s="16">
        <f t="shared" si="12"/>
        <v>0.17993666097496502</v>
      </c>
      <c r="AA104" s="13" t="s">
        <v>20</v>
      </c>
      <c r="AB104" t="s">
        <v>20</v>
      </c>
      <c r="AC104" t="s">
        <v>20</v>
      </c>
      <c r="AD104" t="s">
        <v>20</v>
      </c>
      <c r="AE104" t="s">
        <v>19</v>
      </c>
      <c r="AF104" t="s">
        <v>19</v>
      </c>
      <c r="AG104" t="s">
        <v>19</v>
      </c>
      <c r="AH104" t="s">
        <v>19</v>
      </c>
      <c r="AI104" t="s">
        <v>19</v>
      </c>
      <c r="AJ104" t="s">
        <v>20</v>
      </c>
      <c r="AK104" t="s">
        <v>19</v>
      </c>
      <c r="AL104" s="14">
        <f t="shared" si="19"/>
        <v>5</v>
      </c>
      <c r="AM104" s="15">
        <f t="shared" si="20"/>
        <v>6</v>
      </c>
      <c r="AN104" s="15">
        <f t="shared" si="13"/>
        <v>0.45454545454545453</v>
      </c>
      <c r="AO104" s="16">
        <f t="shared" si="14"/>
        <v>1.9767939545273245E-2</v>
      </c>
      <c r="AP104" s="14">
        <f t="shared" si="21"/>
        <v>12</v>
      </c>
      <c r="AQ104" s="15">
        <f t="shared" si="21"/>
        <v>10</v>
      </c>
      <c r="AR104" s="15">
        <f t="shared" si="15"/>
        <v>0.54545454545454541</v>
      </c>
      <c r="AS104" s="16">
        <f t="shared" si="16"/>
        <v>3.9535879090546934E-2</v>
      </c>
    </row>
    <row r="105" spans="1:45" x14ac:dyDescent="0.2">
      <c r="A105">
        <v>214</v>
      </c>
      <c r="B105" t="s">
        <v>122</v>
      </c>
      <c r="C105" s="25"/>
      <c r="D105">
        <v>168586738</v>
      </c>
      <c r="E105">
        <v>0.63915650000000002</v>
      </c>
      <c r="F105" s="13" t="s">
        <v>18</v>
      </c>
      <c r="G105" t="s">
        <v>18</v>
      </c>
      <c r="H105" s="13" t="s">
        <v>19</v>
      </c>
      <c r="I105" t="s">
        <v>19</v>
      </c>
      <c r="J105" s="13" t="s">
        <v>20</v>
      </c>
      <c r="K105" t="s">
        <v>20</v>
      </c>
      <c r="L105" s="13" t="s">
        <v>19</v>
      </c>
      <c r="M105" t="s">
        <v>19</v>
      </c>
      <c r="N105" t="s">
        <v>19</v>
      </c>
      <c r="O105" t="s">
        <v>19</v>
      </c>
      <c r="P105" t="s">
        <v>20</v>
      </c>
      <c r="Q105" t="s">
        <v>19</v>
      </c>
      <c r="R105" t="s">
        <v>19</v>
      </c>
      <c r="S105" t="s">
        <v>20</v>
      </c>
      <c r="T105" t="s">
        <v>19</v>
      </c>
      <c r="U105" t="s">
        <v>20</v>
      </c>
      <c r="V105" t="s">
        <v>19</v>
      </c>
      <c r="W105" s="14">
        <f t="shared" si="17"/>
        <v>8</v>
      </c>
      <c r="X105" s="15">
        <f t="shared" si="18"/>
        <v>3</v>
      </c>
      <c r="Y105" s="15">
        <f t="shared" si="11"/>
        <v>0.72727272727272729</v>
      </c>
      <c r="Z105" s="16">
        <f t="shared" si="12"/>
        <v>0.5120940756578537</v>
      </c>
      <c r="AA105" s="13" t="s">
        <v>20</v>
      </c>
      <c r="AB105" t="s">
        <v>20</v>
      </c>
      <c r="AC105" t="s">
        <v>20</v>
      </c>
      <c r="AD105" t="s">
        <v>20</v>
      </c>
      <c r="AE105" t="s">
        <v>19</v>
      </c>
      <c r="AF105" t="s">
        <v>19</v>
      </c>
      <c r="AG105" t="s">
        <v>19</v>
      </c>
      <c r="AH105" t="s">
        <v>19</v>
      </c>
      <c r="AI105" t="s">
        <v>19</v>
      </c>
      <c r="AJ105" t="s">
        <v>20</v>
      </c>
      <c r="AK105" t="s">
        <v>19</v>
      </c>
      <c r="AL105" s="14">
        <f t="shared" si="19"/>
        <v>5</v>
      </c>
      <c r="AM105" s="15">
        <f t="shared" si="20"/>
        <v>6</v>
      </c>
      <c r="AN105" s="15">
        <f t="shared" si="13"/>
        <v>0.45454545454545453</v>
      </c>
      <c r="AO105" s="16">
        <f t="shared" si="14"/>
        <v>1.9767939545273245E-2</v>
      </c>
      <c r="AP105" s="14">
        <f t="shared" si="21"/>
        <v>13</v>
      </c>
      <c r="AQ105" s="15">
        <f t="shared" si="21"/>
        <v>9</v>
      </c>
      <c r="AR105" s="15">
        <f t="shared" si="15"/>
        <v>0.59090909090909094</v>
      </c>
      <c r="AS105" s="16">
        <f t="shared" si="16"/>
        <v>0.15880709146185096</v>
      </c>
    </row>
    <row r="106" spans="1:45" x14ac:dyDescent="0.2">
      <c r="A106">
        <v>215</v>
      </c>
      <c r="B106" t="s">
        <v>123</v>
      </c>
      <c r="C106" s="25"/>
      <c r="D106">
        <v>169905098</v>
      </c>
      <c r="E106">
        <v>0.55448410000000004</v>
      </c>
      <c r="F106" s="13" t="s">
        <v>19</v>
      </c>
      <c r="G106" t="s">
        <v>19</v>
      </c>
      <c r="H106" s="13" t="s">
        <v>18</v>
      </c>
      <c r="I106" t="s">
        <v>18</v>
      </c>
      <c r="J106" s="13" t="s">
        <v>20</v>
      </c>
      <c r="K106" t="s">
        <v>20</v>
      </c>
      <c r="L106" s="13" t="s">
        <v>18</v>
      </c>
      <c r="M106" t="s">
        <v>18</v>
      </c>
      <c r="N106" t="s">
        <v>18</v>
      </c>
      <c r="O106" t="s">
        <v>18</v>
      </c>
      <c r="P106" t="s">
        <v>20</v>
      </c>
      <c r="Q106" t="s">
        <v>18</v>
      </c>
      <c r="R106" t="s">
        <v>18</v>
      </c>
      <c r="S106" t="s">
        <v>20</v>
      </c>
      <c r="T106" t="s">
        <v>18</v>
      </c>
      <c r="U106" t="s">
        <v>20</v>
      </c>
      <c r="V106" t="s">
        <v>18</v>
      </c>
      <c r="W106" s="14">
        <f t="shared" si="17"/>
        <v>8</v>
      </c>
      <c r="X106" s="15">
        <f t="shared" si="18"/>
        <v>3</v>
      </c>
      <c r="Y106" s="15">
        <f t="shared" si="11"/>
        <v>0.72727272727272729</v>
      </c>
      <c r="Z106" s="16">
        <f t="shared" si="12"/>
        <v>0.5120940756578537</v>
      </c>
      <c r="AA106" s="13" t="s">
        <v>20</v>
      </c>
      <c r="AB106" t="s">
        <v>20</v>
      </c>
      <c r="AC106" t="s">
        <v>20</v>
      </c>
      <c r="AD106" t="s">
        <v>20</v>
      </c>
      <c r="AE106" t="s">
        <v>18</v>
      </c>
      <c r="AF106" t="s">
        <v>18</v>
      </c>
      <c r="AG106" t="s">
        <v>18</v>
      </c>
      <c r="AH106" t="s">
        <v>18</v>
      </c>
      <c r="AI106" t="s">
        <v>18</v>
      </c>
      <c r="AJ106" t="s">
        <v>20</v>
      </c>
      <c r="AK106" t="s">
        <v>18</v>
      </c>
      <c r="AL106" s="14">
        <f t="shared" si="19"/>
        <v>5</v>
      </c>
      <c r="AM106" s="15">
        <f t="shared" si="20"/>
        <v>6</v>
      </c>
      <c r="AN106" s="15">
        <f t="shared" si="13"/>
        <v>0.45454545454545453</v>
      </c>
      <c r="AO106" s="16">
        <f t="shared" si="14"/>
        <v>1.9767939545273245E-2</v>
      </c>
      <c r="AP106" s="14">
        <f t="shared" si="21"/>
        <v>13</v>
      </c>
      <c r="AQ106" s="15">
        <f t="shared" si="21"/>
        <v>9</v>
      </c>
      <c r="AR106" s="15">
        <f t="shared" si="15"/>
        <v>0.59090909090909094</v>
      </c>
      <c r="AS106" s="16">
        <f t="shared" si="16"/>
        <v>0.15880709146185096</v>
      </c>
    </row>
    <row r="107" spans="1:45" x14ac:dyDescent="0.2">
      <c r="A107">
        <v>217</v>
      </c>
      <c r="B107" t="s">
        <v>124</v>
      </c>
      <c r="C107" s="25"/>
      <c r="D107">
        <v>174162530</v>
      </c>
      <c r="E107">
        <v>0.52800760000000002</v>
      </c>
      <c r="F107" s="13" t="s">
        <v>18</v>
      </c>
      <c r="G107" t="s">
        <v>18</v>
      </c>
      <c r="H107" s="13" t="s">
        <v>19</v>
      </c>
      <c r="I107" t="s">
        <v>19</v>
      </c>
      <c r="J107" s="13" t="s">
        <v>20</v>
      </c>
      <c r="K107" t="s">
        <v>20</v>
      </c>
      <c r="L107" s="13" t="s">
        <v>19</v>
      </c>
      <c r="M107" t="s">
        <v>19</v>
      </c>
      <c r="N107" t="s">
        <v>19</v>
      </c>
      <c r="O107" t="s">
        <v>19</v>
      </c>
      <c r="P107" t="s">
        <v>20</v>
      </c>
      <c r="Q107" t="s">
        <v>19</v>
      </c>
      <c r="R107" t="s">
        <v>19</v>
      </c>
      <c r="S107" t="s">
        <v>20</v>
      </c>
      <c r="T107" t="s">
        <v>19</v>
      </c>
      <c r="U107" t="s">
        <v>20</v>
      </c>
      <c r="V107" t="s">
        <v>19</v>
      </c>
      <c r="W107" s="14">
        <f t="shared" si="17"/>
        <v>8</v>
      </c>
      <c r="X107" s="15">
        <f t="shared" si="18"/>
        <v>3</v>
      </c>
      <c r="Y107" s="15">
        <f t="shared" si="11"/>
        <v>0.72727272727272729</v>
      </c>
      <c r="Z107" s="16">
        <f t="shared" si="12"/>
        <v>0.5120940756578537</v>
      </c>
      <c r="AA107" s="13" t="s">
        <v>20</v>
      </c>
      <c r="AB107" t="s">
        <v>20</v>
      </c>
      <c r="AC107" t="s">
        <v>20</v>
      </c>
      <c r="AD107" t="s">
        <v>19</v>
      </c>
      <c r="AE107" t="s">
        <v>19</v>
      </c>
      <c r="AF107" t="s">
        <v>19</v>
      </c>
      <c r="AG107" t="s">
        <v>19</v>
      </c>
      <c r="AH107" t="s">
        <v>19</v>
      </c>
      <c r="AI107" t="s">
        <v>19</v>
      </c>
      <c r="AJ107" t="s">
        <v>20</v>
      </c>
      <c r="AK107" t="s">
        <v>19</v>
      </c>
      <c r="AL107" s="14">
        <f t="shared" si="19"/>
        <v>4</v>
      </c>
      <c r="AM107" s="15">
        <f t="shared" si="20"/>
        <v>7</v>
      </c>
      <c r="AN107" s="15">
        <f t="shared" si="13"/>
        <v>0.36363636363636365</v>
      </c>
      <c r="AO107" s="16">
        <f t="shared" si="14"/>
        <v>0.17993666097496502</v>
      </c>
      <c r="AP107" s="14">
        <f t="shared" si="21"/>
        <v>12</v>
      </c>
      <c r="AQ107" s="15">
        <f t="shared" si="21"/>
        <v>10</v>
      </c>
      <c r="AR107" s="15">
        <f t="shared" si="15"/>
        <v>0.54545454545454541</v>
      </c>
      <c r="AS107" s="16">
        <f t="shared" si="16"/>
        <v>3.9535879090546934E-2</v>
      </c>
    </row>
    <row r="108" spans="1:45" x14ac:dyDescent="0.2">
      <c r="A108">
        <v>218</v>
      </c>
      <c r="B108" t="s">
        <v>125</v>
      </c>
      <c r="C108" s="25"/>
      <c r="D108">
        <v>174923839</v>
      </c>
      <c r="E108">
        <v>0.54238960000000003</v>
      </c>
      <c r="F108" s="13" t="s">
        <v>18</v>
      </c>
      <c r="G108" t="s">
        <v>18</v>
      </c>
      <c r="H108" s="13" t="s">
        <v>19</v>
      </c>
      <c r="I108" t="s">
        <v>19</v>
      </c>
      <c r="J108" s="13" t="s">
        <v>20</v>
      </c>
      <c r="K108" t="s">
        <v>20</v>
      </c>
      <c r="L108" s="13" t="s">
        <v>19</v>
      </c>
      <c r="M108" t="s">
        <v>19</v>
      </c>
      <c r="N108" t="s">
        <v>20</v>
      </c>
      <c r="O108" t="s">
        <v>19</v>
      </c>
      <c r="P108" t="s">
        <v>20</v>
      </c>
      <c r="Q108" t="s">
        <v>19</v>
      </c>
      <c r="R108" t="s">
        <v>19</v>
      </c>
      <c r="S108" t="s">
        <v>20</v>
      </c>
      <c r="T108" t="s">
        <v>19</v>
      </c>
      <c r="U108" t="s">
        <v>20</v>
      </c>
      <c r="V108" t="s">
        <v>19</v>
      </c>
      <c r="W108" s="14">
        <f t="shared" si="17"/>
        <v>7</v>
      </c>
      <c r="X108" s="15">
        <f t="shared" si="18"/>
        <v>4</v>
      </c>
      <c r="Y108" s="15">
        <f t="shared" si="11"/>
        <v>0.63636363636363635</v>
      </c>
      <c r="Z108" s="16">
        <f t="shared" si="12"/>
        <v>0.17993666097496502</v>
      </c>
      <c r="AA108" s="13" t="s">
        <v>20</v>
      </c>
      <c r="AB108" t="s">
        <v>20</v>
      </c>
      <c r="AC108" t="s">
        <v>20</v>
      </c>
      <c r="AD108" t="s">
        <v>19</v>
      </c>
      <c r="AE108" t="s">
        <v>19</v>
      </c>
      <c r="AF108" t="s">
        <v>19</v>
      </c>
      <c r="AG108" t="s">
        <v>19</v>
      </c>
      <c r="AH108" t="s">
        <v>19</v>
      </c>
      <c r="AI108" t="s">
        <v>19</v>
      </c>
      <c r="AJ108" t="s">
        <v>20</v>
      </c>
      <c r="AK108" t="s">
        <v>19</v>
      </c>
      <c r="AL108" s="14">
        <f t="shared" si="19"/>
        <v>4</v>
      </c>
      <c r="AM108" s="15">
        <f t="shared" si="20"/>
        <v>7</v>
      </c>
      <c r="AN108" s="15">
        <f t="shared" si="13"/>
        <v>0.36363636363636365</v>
      </c>
      <c r="AO108" s="16">
        <f t="shared" si="14"/>
        <v>0.17993666097496502</v>
      </c>
      <c r="AP108" s="14">
        <f t="shared" si="21"/>
        <v>11</v>
      </c>
      <c r="AQ108" s="15">
        <f t="shared" si="21"/>
        <v>11</v>
      </c>
      <c r="AR108" s="15">
        <f t="shared" si="15"/>
        <v>0.5</v>
      </c>
      <c r="AS108" s="16">
        <f t="shared" si="16"/>
        <v>0</v>
      </c>
    </row>
    <row r="109" spans="1:45" s="17" customFormat="1" ht="16" thickBot="1" x14ac:dyDescent="0.25">
      <c r="A109" s="17">
        <v>221</v>
      </c>
      <c r="B109" s="17" t="s">
        <v>126</v>
      </c>
      <c r="C109" s="26"/>
      <c r="D109" s="17">
        <v>179814463</v>
      </c>
      <c r="E109" s="17">
        <v>0.66631130000000005</v>
      </c>
      <c r="F109" s="18" t="s">
        <v>18</v>
      </c>
      <c r="G109" s="17" t="s">
        <v>18</v>
      </c>
      <c r="H109" s="18" t="s">
        <v>19</v>
      </c>
      <c r="I109" s="17" t="s">
        <v>19</v>
      </c>
      <c r="J109" s="18" t="s">
        <v>20</v>
      </c>
      <c r="K109" s="17" t="s">
        <v>20</v>
      </c>
      <c r="L109" s="18" t="s">
        <v>20</v>
      </c>
      <c r="M109" s="17" t="s">
        <v>19</v>
      </c>
      <c r="N109" s="17" t="s">
        <v>20</v>
      </c>
      <c r="O109" s="17" t="s">
        <v>19</v>
      </c>
      <c r="P109" s="17" t="s">
        <v>20</v>
      </c>
      <c r="Q109" s="17" t="s">
        <v>19</v>
      </c>
      <c r="R109" s="17" t="s">
        <v>19</v>
      </c>
      <c r="S109" s="17" t="s">
        <v>20</v>
      </c>
      <c r="T109" s="17" t="s">
        <v>19</v>
      </c>
      <c r="U109" s="17" t="s">
        <v>20</v>
      </c>
      <c r="V109" s="17" t="s">
        <v>19</v>
      </c>
      <c r="W109" s="14">
        <f t="shared" si="17"/>
        <v>6</v>
      </c>
      <c r="X109" s="15">
        <f t="shared" si="18"/>
        <v>5</v>
      </c>
      <c r="Y109" s="15">
        <f t="shared" si="11"/>
        <v>0.54545454545454541</v>
      </c>
      <c r="Z109" s="16">
        <f t="shared" si="12"/>
        <v>1.9767939545273523E-2</v>
      </c>
      <c r="AA109" s="18" t="s">
        <v>20</v>
      </c>
      <c r="AB109" s="17" t="s">
        <v>20</v>
      </c>
      <c r="AC109" s="17" t="s">
        <v>20</v>
      </c>
      <c r="AD109" s="17" t="s">
        <v>19</v>
      </c>
      <c r="AE109" s="17" t="s">
        <v>19</v>
      </c>
      <c r="AF109" s="17" t="s">
        <v>19</v>
      </c>
      <c r="AG109" s="17" t="s">
        <v>19</v>
      </c>
      <c r="AH109" s="17" t="s">
        <v>19</v>
      </c>
      <c r="AI109" s="17" t="s">
        <v>19</v>
      </c>
      <c r="AJ109" s="17" t="s">
        <v>20</v>
      </c>
      <c r="AK109" s="17" t="s">
        <v>19</v>
      </c>
      <c r="AL109" s="14">
        <f t="shared" si="19"/>
        <v>4</v>
      </c>
      <c r="AM109" s="15">
        <f t="shared" si="20"/>
        <v>7</v>
      </c>
      <c r="AN109" s="15">
        <f t="shared" si="13"/>
        <v>0.36363636363636365</v>
      </c>
      <c r="AO109" s="16">
        <f t="shared" si="14"/>
        <v>0.17993666097496502</v>
      </c>
      <c r="AP109" s="14">
        <f t="shared" si="21"/>
        <v>10</v>
      </c>
      <c r="AQ109" s="15">
        <f t="shared" si="21"/>
        <v>12</v>
      </c>
      <c r="AR109" s="15">
        <f t="shared" si="15"/>
        <v>0.45454545454545453</v>
      </c>
      <c r="AS109" s="16">
        <f t="shared" si="16"/>
        <v>3.9535879090546316E-2</v>
      </c>
    </row>
    <row r="110" spans="1:45" ht="16" thickTop="1" x14ac:dyDescent="0.2">
      <c r="A110">
        <v>225</v>
      </c>
      <c r="B110" t="s">
        <v>127</v>
      </c>
      <c r="C110" s="24">
        <v>3</v>
      </c>
      <c r="D110">
        <v>7703356</v>
      </c>
      <c r="E110">
        <v>0.75445150000000005</v>
      </c>
      <c r="F110" s="13" t="s">
        <v>19</v>
      </c>
      <c r="G110" t="s">
        <v>19</v>
      </c>
      <c r="H110" s="13" t="s">
        <v>18</v>
      </c>
      <c r="I110" t="s">
        <v>18</v>
      </c>
      <c r="J110" s="13" t="s">
        <v>20</v>
      </c>
      <c r="K110" t="s">
        <v>20</v>
      </c>
      <c r="L110" s="13" t="s">
        <v>20</v>
      </c>
      <c r="M110" t="s">
        <v>18</v>
      </c>
      <c r="N110" t="s">
        <v>18</v>
      </c>
      <c r="O110" t="s">
        <v>20</v>
      </c>
      <c r="P110" t="s">
        <v>18</v>
      </c>
      <c r="Q110" t="s">
        <v>18</v>
      </c>
      <c r="R110" t="s">
        <v>20</v>
      </c>
      <c r="S110" t="s">
        <v>20</v>
      </c>
      <c r="T110" t="s">
        <v>18</v>
      </c>
      <c r="U110" t="s">
        <v>20</v>
      </c>
      <c r="V110" t="s">
        <v>18</v>
      </c>
      <c r="W110" s="14">
        <f t="shared" si="17"/>
        <v>6</v>
      </c>
      <c r="X110" s="15">
        <f t="shared" si="18"/>
        <v>5</v>
      </c>
      <c r="Y110" s="15">
        <f t="shared" si="11"/>
        <v>0.54545454545454541</v>
      </c>
      <c r="Z110" s="16">
        <f t="shared" si="12"/>
        <v>1.9767939545273523E-2</v>
      </c>
      <c r="AA110" s="13" t="s">
        <v>20</v>
      </c>
      <c r="AB110" t="s">
        <v>18</v>
      </c>
      <c r="AC110" t="s">
        <v>20</v>
      </c>
      <c r="AD110" t="s">
        <v>18</v>
      </c>
      <c r="AE110" t="s">
        <v>18</v>
      </c>
      <c r="AF110" t="s">
        <v>18</v>
      </c>
      <c r="AG110" t="s">
        <v>20</v>
      </c>
      <c r="AH110" t="s">
        <v>18</v>
      </c>
      <c r="AI110" t="s">
        <v>18</v>
      </c>
      <c r="AJ110" t="s">
        <v>18</v>
      </c>
      <c r="AK110" t="s">
        <v>18</v>
      </c>
      <c r="AL110" s="14">
        <f t="shared" si="19"/>
        <v>3</v>
      </c>
      <c r="AM110" s="15">
        <f t="shared" si="20"/>
        <v>8</v>
      </c>
      <c r="AN110" s="15">
        <f t="shared" si="13"/>
        <v>0.27272727272727271</v>
      </c>
      <c r="AO110" s="16">
        <f t="shared" si="14"/>
        <v>0.5120940756578537</v>
      </c>
      <c r="AP110" s="14">
        <f t="shared" si="21"/>
        <v>9</v>
      </c>
      <c r="AQ110" s="15">
        <f t="shared" si="21"/>
        <v>13</v>
      </c>
      <c r="AR110" s="15">
        <f t="shared" si="15"/>
        <v>0.40909090909090912</v>
      </c>
      <c r="AS110" s="16">
        <f t="shared" si="16"/>
        <v>0.15880709146185043</v>
      </c>
    </row>
    <row r="111" spans="1:45" x14ac:dyDescent="0.2">
      <c r="A111">
        <v>226</v>
      </c>
      <c r="B111" t="s">
        <v>128</v>
      </c>
      <c r="C111" s="25"/>
      <c r="D111">
        <v>9744167</v>
      </c>
      <c r="E111">
        <v>0.54351380000000005</v>
      </c>
      <c r="F111" s="13" t="s">
        <v>19</v>
      </c>
      <c r="G111" t="s">
        <v>19</v>
      </c>
      <c r="H111" s="13" t="s">
        <v>18</v>
      </c>
      <c r="I111" t="s">
        <v>18</v>
      </c>
      <c r="J111" s="13" t="s">
        <v>20</v>
      </c>
      <c r="K111" t="s">
        <v>20</v>
      </c>
      <c r="L111" s="13" t="s">
        <v>20</v>
      </c>
      <c r="M111" t="s">
        <v>18</v>
      </c>
      <c r="N111" t="s">
        <v>18</v>
      </c>
      <c r="O111" t="s">
        <v>20</v>
      </c>
      <c r="P111" t="s">
        <v>18</v>
      </c>
      <c r="Q111" t="s">
        <v>18</v>
      </c>
      <c r="R111" t="s">
        <v>20</v>
      </c>
      <c r="S111" t="s">
        <v>20</v>
      </c>
      <c r="T111" t="s">
        <v>18</v>
      </c>
      <c r="U111" t="s">
        <v>20</v>
      </c>
      <c r="V111" t="s">
        <v>18</v>
      </c>
      <c r="W111" s="14">
        <f t="shared" si="17"/>
        <v>6</v>
      </c>
      <c r="X111" s="15">
        <f t="shared" si="18"/>
        <v>5</v>
      </c>
      <c r="Y111" s="15">
        <f t="shared" si="11"/>
        <v>0.54545454545454541</v>
      </c>
      <c r="Z111" s="16">
        <f t="shared" si="12"/>
        <v>1.9767939545273523E-2</v>
      </c>
      <c r="AA111" s="13" t="s">
        <v>20</v>
      </c>
      <c r="AB111" t="s">
        <v>18</v>
      </c>
      <c r="AC111" t="s">
        <v>20</v>
      </c>
      <c r="AD111" t="s">
        <v>18</v>
      </c>
      <c r="AE111" t="s">
        <v>18</v>
      </c>
      <c r="AF111" t="s">
        <v>18</v>
      </c>
      <c r="AG111" t="s">
        <v>20</v>
      </c>
      <c r="AH111" t="s">
        <v>18</v>
      </c>
      <c r="AI111" t="s">
        <v>18</v>
      </c>
      <c r="AJ111" t="s">
        <v>18</v>
      </c>
      <c r="AK111" t="s">
        <v>18</v>
      </c>
      <c r="AL111" s="14">
        <f t="shared" si="19"/>
        <v>3</v>
      </c>
      <c r="AM111" s="15">
        <f t="shared" si="20"/>
        <v>8</v>
      </c>
      <c r="AN111" s="15">
        <f t="shared" si="13"/>
        <v>0.27272727272727271</v>
      </c>
      <c r="AO111" s="16">
        <f t="shared" si="14"/>
        <v>0.5120940756578537</v>
      </c>
      <c r="AP111" s="14">
        <f t="shared" si="21"/>
        <v>9</v>
      </c>
      <c r="AQ111" s="15">
        <f t="shared" si="21"/>
        <v>13</v>
      </c>
      <c r="AR111" s="15">
        <f t="shared" si="15"/>
        <v>0.40909090909090912</v>
      </c>
      <c r="AS111" s="16">
        <f t="shared" si="16"/>
        <v>0.15880709146185043</v>
      </c>
    </row>
    <row r="112" spans="1:45" x14ac:dyDescent="0.2">
      <c r="A112">
        <v>227</v>
      </c>
      <c r="B112" t="s">
        <v>129</v>
      </c>
      <c r="C112" s="25"/>
      <c r="D112">
        <v>11073596</v>
      </c>
      <c r="E112">
        <v>0.66658119999999998</v>
      </c>
      <c r="F112" s="13" t="s">
        <v>19</v>
      </c>
      <c r="G112" t="s">
        <v>19</v>
      </c>
      <c r="H112" s="13" t="s">
        <v>18</v>
      </c>
      <c r="I112" t="s">
        <v>18</v>
      </c>
      <c r="J112" s="13" t="s">
        <v>20</v>
      </c>
      <c r="K112" t="s">
        <v>20</v>
      </c>
      <c r="L112" s="13" t="s">
        <v>20</v>
      </c>
      <c r="M112" t="s">
        <v>18</v>
      </c>
      <c r="N112" t="s">
        <v>18</v>
      </c>
      <c r="O112" t="s">
        <v>20</v>
      </c>
      <c r="P112" t="s">
        <v>18</v>
      </c>
      <c r="Q112" t="s">
        <v>18</v>
      </c>
      <c r="R112" t="s">
        <v>20</v>
      </c>
      <c r="S112" t="s">
        <v>20</v>
      </c>
      <c r="T112" t="s">
        <v>18</v>
      </c>
      <c r="U112" t="s">
        <v>20</v>
      </c>
      <c r="V112" t="s">
        <v>18</v>
      </c>
      <c r="W112" s="14">
        <f t="shared" si="17"/>
        <v>6</v>
      </c>
      <c r="X112" s="15">
        <f t="shared" si="18"/>
        <v>5</v>
      </c>
      <c r="Y112" s="15">
        <f t="shared" si="11"/>
        <v>0.54545454545454541</v>
      </c>
      <c r="Z112" s="16">
        <f t="shared" si="12"/>
        <v>1.9767939545273523E-2</v>
      </c>
      <c r="AA112" s="13" t="s">
        <v>20</v>
      </c>
      <c r="AB112" t="s">
        <v>18</v>
      </c>
      <c r="AC112" t="s">
        <v>20</v>
      </c>
      <c r="AD112" t="s">
        <v>18</v>
      </c>
      <c r="AE112" t="s">
        <v>18</v>
      </c>
      <c r="AF112" t="s">
        <v>18</v>
      </c>
      <c r="AG112" t="s">
        <v>20</v>
      </c>
      <c r="AH112" t="s">
        <v>18</v>
      </c>
      <c r="AI112" t="s">
        <v>18</v>
      </c>
      <c r="AJ112" t="s">
        <v>18</v>
      </c>
      <c r="AK112" t="s">
        <v>18</v>
      </c>
      <c r="AL112" s="14">
        <f t="shared" si="19"/>
        <v>3</v>
      </c>
      <c r="AM112" s="15">
        <f t="shared" si="20"/>
        <v>8</v>
      </c>
      <c r="AN112" s="15">
        <f t="shared" si="13"/>
        <v>0.27272727272727271</v>
      </c>
      <c r="AO112" s="16">
        <f t="shared" si="14"/>
        <v>0.5120940756578537</v>
      </c>
      <c r="AP112" s="14">
        <f t="shared" si="21"/>
        <v>9</v>
      </c>
      <c r="AQ112" s="15">
        <f t="shared" si="21"/>
        <v>13</v>
      </c>
      <c r="AR112" s="15">
        <f t="shared" si="15"/>
        <v>0.40909090909090912</v>
      </c>
      <c r="AS112" s="16">
        <f t="shared" si="16"/>
        <v>0.15880709146185043</v>
      </c>
    </row>
    <row r="113" spans="1:45" x14ac:dyDescent="0.2">
      <c r="A113">
        <v>228</v>
      </c>
      <c r="B113" t="s">
        <v>130</v>
      </c>
      <c r="C113" s="25"/>
      <c r="D113">
        <v>12161848</v>
      </c>
      <c r="E113">
        <v>0.72006219999999999</v>
      </c>
      <c r="F113" s="13" t="s">
        <v>18</v>
      </c>
      <c r="G113" t="s">
        <v>18</v>
      </c>
      <c r="H113" s="13" t="s">
        <v>19</v>
      </c>
      <c r="I113" t="s">
        <v>19</v>
      </c>
      <c r="J113" s="13" t="s">
        <v>20</v>
      </c>
      <c r="K113" t="s">
        <v>20</v>
      </c>
      <c r="L113" s="13" t="s">
        <v>20</v>
      </c>
      <c r="M113" t="s">
        <v>19</v>
      </c>
      <c r="N113" t="s">
        <v>19</v>
      </c>
      <c r="O113" t="s">
        <v>20</v>
      </c>
      <c r="P113" t="s">
        <v>19</v>
      </c>
      <c r="Q113" t="s">
        <v>19</v>
      </c>
      <c r="R113" t="s">
        <v>20</v>
      </c>
      <c r="S113" t="s">
        <v>20</v>
      </c>
      <c r="T113" t="s">
        <v>19</v>
      </c>
      <c r="U113" t="s">
        <v>20</v>
      </c>
      <c r="V113" t="s">
        <v>19</v>
      </c>
      <c r="W113" s="14">
        <f t="shared" si="17"/>
        <v>6</v>
      </c>
      <c r="X113" s="15">
        <f t="shared" si="18"/>
        <v>5</v>
      </c>
      <c r="Y113" s="15">
        <f t="shared" si="11"/>
        <v>0.54545454545454541</v>
      </c>
      <c r="Z113" s="16">
        <f t="shared" si="12"/>
        <v>1.9767939545273523E-2</v>
      </c>
      <c r="AA113" s="13" t="s">
        <v>20</v>
      </c>
      <c r="AB113" t="s">
        <v>19</v>
      </c>
      <c r="AC113" t="s">
        <v>20</v>
      </c>
      <c r="AD113" t="s">
        <v>19</v>
      </c>
      <c r="AE113" t="s">
        <v>19</v>
      </c>
      <c r="AF113" t="s">
        <v>19</v>
      </c>
      <c r="AG113" t="s">
        <v>20</v>
      </c>
      <c r="AH113" t="s">
        <v>19</v>
      </c>
      <c r="AI113" t="s">
        <v>19</v>
      </c>
      <c r="AJ113" t="s">
        <v>19</v>
      </c>
      <c r="AK113" t="s">
        <v>19</v>
      </c>
      <c r="AL113" s="14">
        <f t="shared" si="19"/>
        <v>3</v>
      </c>
      <c r="AM113" s="15">
        <f t="shared" si="20"/>
        <v>8</v>
      </c>
      <c r="AN113" s="15">
        <f t="shared" si="13"/>
        <v>0.27272727272727271</v>
      </c>
      <c r="AO113" s="16">
        <f t="shared" si="14"/>
        <v>0.5120940756578537</v>
      </c>
      <c r="AP113" s="14">
        <f t="shared" si="21"/>
        <v>9</v>
      </c>
      <c r="AQ113" s="15">
        <f t="shared" si="21"/>
        <v>13</v>
      </c>
      <c r="AR113" s="15">
        <f t="shared" si="15"/>
        <v>0.40909090909090912</v>
      </c>
      <c r="AS113" s="16">
        <f t="shared" si="16"/>
        <v>0.15880709146185043</v>
      </c>
    </row>
    <row r="114" spans="1:45" x14ac:dyDescent="0.2">
      <c r="A114">
        <v>229</v>
      </c>
      <c r="B114" t="s">
        <v>131</v>
      </c>
      <c r="C114" s="25"/>
      <c r="D114">
        <v>14943619</v>
      </c>
      <c r="E114">
        <v>0.78749910000000001</v>
      </c>
      <c r="F114" s="13" t="s">
        <v>19</v>
      </c>
      <c r="G114" t="s">
        <v>19</v>
      </c>
      <c r="H114" s="13" t="s">
        <v>18</v>
      </c>
      <c r="I114" t="s">
        <v>18</v>
      </c>
      <c r="J114" s="13" t="s">
        <v>20</v>
      </c>
      <c r="K114" t="s">
        <v>20</v>
      </c>
      <c r="L114" s="13" t="s">
        <v>20</v>
      </c>
      <c r="M114" t="s">
        <v>18</v>
      </c>
      <c r="N114" t="s">
        <v>18</v>
      </c>
      <c r="O114" t="s">
        <v>20</v>
      </c>
      <c r="P114" t="s">
        <v>18</v>
      </c>
      <c r="Q114" t="s">
        <v>18</v>
      </c>
      <c r="R114" t="s">
        <v>20</v>
      </c>
      <c r="S114" t="s">
        <v>20</v>
      </c>
      <c r="T114" t="s">
        <v>18</v>
      </c>
      <c r="U114" t="s">
        <v>20</v>
      </c>
      <c r="V114" t="s">
        <v>18</v>
      </c>
      <c r="W114" s="14">
        <f t="shared" si="17"/>
        <v>6</v>
      </c>
      <c r="X114" s="15">
        <f t="shared" si="18"/>
        <v>5</v>
      </c>
      <c r="Y114" s="15">
        <f t="shared" si="11"/>
        <v>0.54545454545454541</v>
      </c>
      <c r="Z114" s="16">
        <f t="shared" si="12"/>
        <v>1.9767939545273523E-2</v>
      </c>
      <c r="AA114" s="13" t="s">
        <v>20</v>
      </c>
      <c r="AB114" t="s">
        <v>18</v>
      </c>
      <c r="AC114" t="s">
        <v>20</v>
      </c>
      <c r="AD114" t="s">
        <v>18</v>
      </c>
      <c r="AE114" t="s">
        <v>18</v>
      </c>
      <c r="AF114" t="s">
        <v>18</v>
      </c>
      <c r="AG114" t="s">
        <v>20</v>
      </c>
      <c r="AH114" t="s">
        <v>18</v>
      </c>
      <c r="AI114" t="s">
        <v>18</v>
      </c>
      <c r="AJ114" t="s">
        <v>18</v>
      </c>
      <c r="AK114" t="s">
        <v>18</v>
      </c>
      <c r="AL114" s="14">
        <f t="shared" si="19"/>
        <v>3</v>
      </c>
      <c r="AM114" s="15">
        <f t="shared" si="20"/>
        <v>8</v>
      </c>
      <c r="AN114" s="15">
        <f t="shared" si="13"/>
        <v>0.27272727272727271</v>
      </c>
      <c r="AO114" s="16">
        <f t="shared" si="14"/>
        <v>0.5120940756578537</v>
      </c>
      <c r="AP114" s="14">
        <f t="shared" si="21"/>
        <v>9</v>
      </c>
      <c r="AQ114" s="15">
        <f t="shared" si="21"/>
        <v>13</v>
      </c>
      <c r="AR114" s="15">
        <f t="shared" si="15"/>
        <v>0.40909090909090912</v>
      </c>
      <c r="AS114" s="16">
        <f t="shared" si="16"/>
        <v>0.15880709146185043</v>
      </c>
    </row>
    <row r="115" spans="1:45" x14ac:dyDescent="0.2">
      <c r="A115">
        <v>230</v>
      </c>
      <c r="B115" t="s">
        <v>132</v>
      </c>
      <c r="C115" s="25"/>
      <c r="D115">
        <v>16122429</v>
      </c>
      <c r="E115">
        <v>0.60839929999999998</v>
      </c>
      <c r="F115" s="13" t="s">
        <v>18</v>
      </c>
      <c r="G115" t="s">
        <v>18</v>
      </c>
      <c r="H115" s="13" t="s">
        <v>19</v>
      </c>
      <c r="I115" t="s">
        <v>19</v>
      </c>
      <c r="J115" s="13" t="s">
        <v>20</v>
      </c>
      <c r="K115" t="s">
        <v>20</v>
      </c>
      <c r="L115" s="13" t="s">
        <v>20</v>
      </c>
      <c r="M115" t="s">
        <v>19</v>
      </c>
      <c r="N115" t="s">
        <v>19</v>
      </c>
      <c r="O115" t="s">
        <v>20</v>
      </c>
      <c r="P115" t="s">
        <v>19</v>
      </c>
      <c r="Q115" t="s">
        <v>19</v>
      </c>
      <c r="R115" t="s">
        <v>20</v>
      </c>
      <c r="S115" t="s">
        <v>20</v>
      </c>
      <c r="T115" t="s">
        <v>19</v>
      </c>
      <c r="U115" t="s">
        <v>20</v>
      </c>
      <c r="V115" t="s">
        <v>19</v>
      </c>
      <c r="W115" s="14">
        <f t="shared" si="17"/>
        <v>6</v>
      </c>
      <c r="X115" s="15">
        <f t="shared" si="18"/>
        <v>5</v>
      </c>
      <c r="Y115" s="15">
        <f t="shared" si="11"/>
        <v>0.54545454545454541</v>
      </c>
      <c r="Z115" s="16">
        <f t="shared" si="12"/>
        <v>1.9767939545273523E-2</v>
      </c>
      <c r="AA115" s="13" t="s">
        <v>20</v>
      </c>
      <c r="AB115" t="s">
        <v>19</v>
      </c>
      <c r="AC115" t="s">
        <v>20</v>
      </c>
      <c r="AD115" t="s">
        <v>19</v>
      </c>
      <c r="AE115" t="s">
        <v>19</v>
      </c>
      <c r="AF115" t="s">
        <v>19</v>
      </c>
      <c r="AG115" t="s">
        <v>20</v>
      </c>
      <c r="AH115" t="s">
        <v>19</v>
      </c>
      <c r="AI115" t="s">
        <v>19</v>
      </c>
      <c r="AJ115" t="s">
        <v>19</v>
      </c>
      <c r="AK115" t="s">
        <v>19</v>
      </c>
      <c r="AL115" s="14">
        <f t="shared" si="19"/>
        <v>3</v>
      </c>
      <c r="AM115" s="15">
        <f t="shared" si="20"/>
        <v>8</v>
      </c>
      <c r="AN115" s="15">
        <f t="shared" si="13"/>
        <v>0.27272727272727271</v>
      </c>
      <c r="AO115" s="16">
        <f t="shared" si="14"/>
        <v>0.5120940756578537</v>
      </c>
      <c r="AP115" s="14">
        <f t="shared" si="21"/>
        <v>9</v>
      </c>
      <c r="AQ115" s="15">
        <f t="shared" si="21"/>
        <v>13</v>
      </c>
      <c r="AR115" s="15">
        <f t="shared" si="15"/>
        <v>0.40909090909090912</v>
      </c>
      <c r="AS115" s="16">
        <f t="shared" si="16"/>
        <v>0.15880709146185043</v>
      </c>
    </row>
    <row r="116" spans="1:45" x14ac:dyDescent="0.2">
      <c r="A116">
        <v>231</v>
      </c>
      <c r="B116" t="s">
        <v>133</v>
      </c>
      <c r="C116" s="25"/>
      <c r="D116">
        <v>17691447</v>
      </c>
      <c r="E116">
        <v>0.67469559999999995</v>
      </c>
      <c r="F116" s="13" t="s">
        <v>18</v>
      </c>
      <c r="G116" t="s">
        <v>18</v>
      </c>
      <c r="H116" s="13" t="s">
        <v>19</v>
      </c>
      <c r="I116" t="s">
        <v>19</v>
      </c>
      <c r="J116" s="13" t="s">
        <v>20</v>
      </c>
      <c r="K116" t="s">
        <v>20</v>
      </c>
      <c r="L116" s="13" t="s">
        <v>20</v>
      </c>
      <c r="M116" t="s">
        <v>19</v>
      </c>
      <c r="N116" t="s">
        <v>19</v>
      </c>
      <c r="O116" t="s">
        <v>20</v>
      </c>
      <c r="P116" t="s">
        <v>19</v>
      </c>
      <c r="Q116" t="s">
        <v>19</v>
      </c>
      <c r="R116" t="s">
        <v>20</v>
      </c>
      <c r="S116" t="s">
        <v>20</v>
      </c>
      <c r="T116" t="s">
        <v>19</v>
      </c>
      <c r="U116" t="s">
        <v>20</v>
      </c>
      <c r="V116" t="s">
        <v>19</v>
      </c>
      <c r="W116" s="14">
        <f t="shared" si="17"/>
        <v>6</v>
      </c>
      <c r="X116" s="15">
        <f t="shared" si="18"/>
        <v>5</v>
      </c>
      <c r="Y116" s="15">
        <f t="shared" si="11"/>
        <v>0.54545454545454541</v>
      </c>
      <c r="Z116" s="16">
        <f t="shared" si="12"/>
        <v>1.9767939545273523E-2</v>
      </c>
      <c r="AA116" s="13" t="s">
        <v>20</v>
      </c>
      <c r="AB116" t="s">
        <v>19</v>
      </c>
      <c r="AC116" t="s">
        <v>20</v>
      </c>
      <c r="AD116" t="s">
        <v>19</v>
      </c>
      <c r="AE116" t="s">
        <v>19</v>
      </c>
      <c r="AF116" t="s">
        <v>19</v>
      </c>
      <c r="AG116" t="s">
        <v>20</v>
      </c>
      <c r="AH116" t="s">
        <v>19</v>
      </c>
      <c r="AI116" t="s">
        <v>19</v>
      </c>
      <c r="AJ116" t="s">
        <v>19</v>
      </c>
      <c r="AK116" t="s">
        <v>19</v>
      </c>
      <c r="AL116" s="14">
        <f t="shared" si="19"/>
        <v>3</v>
      </c>
      <c r="AM116" s="15">
        <f t="shared" si="20"/>
        <v>8</v>
      </c>
      <c r="AN116" s="15">
        <f t="shared" si="13"/>
        <v>0.27272727272727271</v>
      </c>
      <c r="AO116" s="16">
        <f t="shared" si="14"/>
        <v>0.5120940756578537</v>
      </c>
      <c r="AP116" s="14">
        <f t="shared" si="21"/>
        <v>9</v>
      </c>
      <c r="AQ116" s="15">
        <f t="shared" si="21"/>
        <v>13</v>
      </c>
      <c r="AR116" s="15">
        <f t="shared" si="15"/>
        <v>0.40909090909090912</v>
      </c>
      <c r="AS116" s="16">
        <f t="shared" si="16"/>
        <v>0.15880709146185043</v>
      </c>
    </row>
    <row r="117" spans="1:45" x14ac:dyDescent="0.2">
      <c r="A117">
        <v>233</v>
      </c>
      <c r="B117" t="s">
        <v>134</v>
      </c>
      <c r="C117" s="25"/>
      <c r="D117">
        <v>21215374</v>
      </c>
      <c r="E117">
        <v>0.58422819999999998</v>
      </c>
      <c r="F117" s="13" t="s">
        <v>18</v>
      </c>
      <c r="G117" t="s">
        <v>18</v>
      </c>
      <c r="H117" s="13" t="s">
        <v>19</v>
      </c>
      <c r="I117" t="s">
        <v>19</v>
      </c>
      <c r="J117" s="13" t="s">
        <v>20</v>
      </c>
      <c r="K117" t="s">
        <v>20</v>
      </c>
      <c r="L117" s="13" t="s">
        <v>20</v>
      </c>
      <c r="M117" t="s">
        <v>19</v>
      </c>
      <c r="N117" t="s">
        <v>19</v>
      </c>
      <c r="O117" t="s">
        <v>20</v>
      </c>
      <c r="P117" t="s">
        <v>19</v>
      </c>
      <c r="Q117" t="s">
        <v>19</v>
      </c>
      <c r="R117" t="s">
        <v>20</v>
      </c>
      <c r="S117" t="s">
        <v>20</v>
      </c>
      <c r="T117" t="s">
        <v>19</v>
      </c>
      <c r="U117" t="s">
        <v>20</v>
      </c>
      <c r="V117" t="s">
        <v>19</v>
      </c>
      <c r="W117" s="14">
        <f t="shared" si="17"/>
        <v>6</v>
      </c>
      <c r="X117" s="15">
        <f t="shared" si="18"/>
        <v>5</v>
      </c>
      <c r="Y117" s="15">
        <f t="shared" si="11"/>
        <v>0.54545454545454541</v>
      </c>
      <c r="Z117" s="16">
        <f t="shared" si="12"/>
        <v>1.9767939545273523E-2</v>
      </c>
      <c r="AA117" s="13" t="s">
        <v>20</v>
      </c>
      <c r="AB117" t="s">
        <v>19</v>
      </c>
      <c r="AC117" t="s">
        <v>20</v>
      </c>
      <c r="AD117" t="s">
        <v>19</v>
      </c>
      <c r="AE117" t="s">
        <v>19</v>
      </c>
      <c r="AF117" t="s">
        <v>19</v>
      </c>
      <c r="AG117" t="s">
        <v>20</v>
      </c>
      <c r="AH117" t="s">
        <v>19</v>
      </c>
      <c r="AI117" t="s">
        <v>19</v>
      </c>
      <c r="AJ117" t="s">
        <v>19</v>
      </c>
      <c r="AK117" t="s">
        <v>19</v>
      </c>
      <c r="AL117" s="14">
        <f t="shared" si="19"/>
        <v>3</v>
      </c>
      <c r="AM117" s="15">
        <f t="shared" si="20"/>
        <v>8</v>
      </c>
      <c r="AN117" s="15">
        <f t="shared" si="13"/>
        <v>0.27272727272727271</v>
      </c>
      <c r="AO117" s="16">
        <f t="shared" si="14"/>
        <v>0.5120940756578537</v>
      </c>
      <c r="AP117" s="14">
        <f t="shared" si="21"/>
        <v>9</v>
      </c>
      <c r="AQ117" s="15">
        <f t="shared" si="21"/>
        <v>13</v>
      </c>
      <c r="AR117" s="15">
        <f t="shared" si="15"/>
        <v>0.40909090909090912</v>
      </c>
      <c r="AS117" s="16">
        <f t="shared" si="16"/>
        <v>0.15880709146185043</v>
      </c>
    </row>
    <row r="118" spans="1:45" x14ac:dyDescent="0.2">
      <c r="A118">
        <v>236</v>
      </c>
      <c r="B118" t="s">
        <v>135</v>
      </c>
      <c r="C118" s="25"/>
      <c r="D118">
        <v>27365675</v>
      </c>
      <c r="E118">
        <v>0.78666139999999996</v>
      </c>
      <c r="F118" s="13" t="s">
        <v>19</v>
      </c>
      <c r="G118" t="s">
        <v>19</v>
      </c>
      <c r="H118" s="13" t="s">
        <v>18</v>
      </c>
      <c r="I118" t="s">
        <v>18</v>
      </c>
      <c r="J118" s="13" t="s">
        <v>20</v>
      </c>
      <c r="K118" t="s">
        <v>20</v>
      </c>
      <c r="L118" s="13" t="s">
        <v>20</v>
      </c>
      <c r="M118" t="s">
        <v>18</v>
      </c>
      <c r="N118" t="s">
        <v>18</v>
      </c>
      <c r="O118" t="s">
        <v>20</v>
      </c>
      <c r="P118" t="s">
        <v>18</v>
      </c>
      <c r="Q118" t="s">
        <v>18</v>
      </c>
      <c r="R118" t="s">
        <v>20</v>
      </c>
      <c r="S118" t="s">
        <v>20</v>
      </c>
      <c r="T118" t="s">
        <v>18</v>
      </c>
      <c r="U118" t="s">
        <v>20</v>
      </c>
      <c r="V118" t="s">
        <v>18</v>
      </c>
      <c r="W118" s="14">
        <f t="shared" si="17"/>
        <v>6</v>
      </c>
      <c r="X118" s="15">
        <f t="shared" si="18"/>
        <v>5</v>
      </c>
      <c r="Y118" s="15">
        <f t="shared" si="11"/>
        <v>0.54545454545454541</v>
      </c>
      <c r="Z118" s="16">
        <f t="shared" si="12"/>
        <v>1.9767939545273523E-2</v>
      </c>
      <c r="AA118" s="13" t="s">
        <v>20</v>
      </c>
      <c r="AB118" t="s">
        <v>18</v>
      </c>
      <c r="AC118" t="s">
        <v>20</v>
      </c>
      <c r="AD118" t="s">
        <v>18</v>
      </c>
      <c r="AE118" t="s">
        <v>18</v>
      </c>
      <c r="AF118" t="s">
        <v>18</v>
      </c>
      <c r="AG118" t="s">
        <v>20</v>
      </c>
      <c r="AH118" t="s">
        <v>18</v>
      </c>
      <c r="AI118" t="s">
        <v>18</v>
      </c>
      <c r="AJ118" t="s">
        <v>18</v>
      </c>
      <c r="AK118" t="s">
        <v>18</v>
      </c>
      <c r="AL118" s="14">
        <f t="shared" si="19"/>
        <v>3</v>
      </c>
      <c r="AM118" s="15">
        <f t="shared" si="20"/>
        <v>8</v>
      </c>
      <c r="AN118" s="15">
        <f t="shared" si="13"/>
        <v>0.27272727272727271</v>
      </c>
      <c r="AO118" s="16">
        <f t="shared" si="14"/>
        <v>0.5120940756578537</v>
      </c>
      <c r="AP118" s="14">
        <f t="shared" si="21"/>
        <v>9</v>
      </c>
      <c r="AQ118" s="15">
        <f t="shared" si="21"/>
        <v>13</v>
      </c>
      <c r="AR118" s="15">
        <f t="shared" si="15"/>
        <v>0.40909090909090912</v>
      </c>
      <c r="AS118" s="16">
        <f t="shared" si="16"/>
        <v>0.15880709146185043</v>
      </c>
    </row>
    <row r="119" spans="1:45" x14ac:dyDescent="0.2">
      <c r="A119">
        <v>237</v>
      </c>
      <c r="B119" t="s">
        <v>136</v>
      </c>
      <c r="C119" s="25"/>
      <c r="D119">
        <v>30094761</v>
      </c>
      <c r="E119">
        <v>0.67016509999999996</v>
      </c>
      <c r="F119" s="13" t="s">
        <v>18</v>
      </c>
      <c r="G119" t="s">
        <v>18</v>
      </c>
      <c r="H119" s="13" t="s">
        <v>19</v>
      </c>
      <c r="I119" t="s">
        <v>19</v>
      </c>
      <c r="J119" s="13" t="s">
        <v>20</v>
      </c>
      <c r="K119" t="s">
        <v>20</v>
      </c>
      <c r="L119" s="13" t="s">
        <v>20</v>
      </c>
      <c r="M119" t="s">
        <v>19</v>
      </c>
      <c r="N119" t="s">
        <v>19</v>
      </c>
      <c r="O119" t="s">
        <v>20</v>
      </c>
      <c r="P119" t="s">
        <v>19</v>
      </c>
      <c r="Q119" t="s">
        <v>19</v>
      </c>
      <c r="R119" t="s">
        <v>20</v>
      </c>
      <c r="S119" t="s">
        <v>20</v>
      </c>
      <c r="T119" t="s">
        <v>19</v>
      </c>
      <c r="U119" t="s">
        <v>20</v>
      </c>
      <c r="V119" t="s">
        <v>19</v>
      </c>
      <c r="W119" s="14">
        <f t="shared" si="17"/>
        <v>6</v>
      </c>
      <c r="X119" s="15">
        <f t="shared" si="18"/>
        <v>5</v>
      </c>
      <c r="Y119" s="15">
        <f t="shared" si="11"/>
        <v>0.54545454545454541</v>
      </c>
      <c r="Z119" s="16">
        <f t="shared" si="12"/>
        <v>1.9767939545273523E-2</v>
      </c>
      <c r="AA119" s="13" t="s">
        <v>20</v>
      </c>
      <c r="AB119" t="s">
        <v>19</v>
      </c>
      <c r="AC119" t="s">
        <v>20</v>
      </c>
      <c r="AD119" t="s">
        <v>19</v>
      </c>
      <c r="AE119" t="s">
        <v>19</v>
      </c>
      <c r="AF119" t="s">
        <v>19</v>
      </c>
      <c r="AG119" t="s">
        <v>20</v>
      </c>
      <c r="AH119" t="s">
        <v>19</v>
      </c>
      <c r="AI119" t="s">
        <v>19</v>
      </c>
      <c r="AJ119" t="s">
        <v>19</v>
      </c>
      <c r="AK119" t="s">
        <v>20</v>
      </c>
      <c r="AL119" s="14">
        <f t="shared" si="19"/>
        <v>4</v>
      </c>
      <c r="AM119" s="15">
        <f t="shared" si="20"/>
        <v>7</v>
      </c>
      <c r="AN119" s="15">
        <f t="shared" si="13"/>
        <v>0.36363636363636365</v>
      </c>
      <c r="AO119" s="16">
        <f t="shared" si="14"/>
        <v>0.17993666097496502</v>
      </c>
      <c r="AP119" s="14">
        <f t="shared" si="21"/>
        <v>10</v>
      </c>
      <c r="AQ119" s="15">
        <f t="shared" si="21"/>
        <v>12</v>
      </c>
      <c r="AR119" s="15">
        <f t="shared" si="15"/>
        <v>0.45454545454545453</v>
      </c>
      <c r="AS119" s="16">
        <f t="shared" si="16"/>
        <v>3.9535879090546316E-2</v>
      </c>
    </row>
    <row r="120" spans="1:45" x14ac:dyDescent="0.2">
      <c r="A120">
        <v>238</v>
      </c>
      <c r="B120" t="s">
        <v>137</v>
      </c>
      <c r="C120" s="25"/>
      <c r="D120">
        <v>31257023</v>
      </c>
      <c r="E120">
        <v>0.82973339999999995</v>
      </c>
      <c r="F120" s="13" t="s">
        <v>19</v>
      </c>
      <c r="G120" t="s">
        <v>19</v>
      </c>
      <c r="H120" s="13" t="s">
        <v>18</v>
      </c>
      <c r="I120" t="s">
        <v>18</v>
      </c>
      <c r="J120" s="13" t="s">
        <v>20</v>
      </c>
      <c r="K120" t="s">
        <v>20</v>
      </c>
      <c r="L120" s="13" t="s">
        <v>20</v>
      </c>
      <c r="M120" t="s">
        <v>18</v>
      </c>
      <c r="N120" t="s">
        <v>18</v>
      </c>
      <c r="O120" t="s">
        <v>20</v>
      </c>
      <c r="P120" t="s">
        <v>18</v>
      </c>
      <c r="Q120" t="s">
        <v>18</v>
      </c>
      <c r="R120" t="s">
        <v>20</v>
      </c>
      <c r="S120" t="s">
        <v>20</v>
      </c>
      <c r="T120" t="s">
        <v>18</v>
      </c>
      <c r="U120" t="s">
        <v>20</v>
      </c>
      <c r="V120" t="s">
        <v>18</v>
      </c>
      <c r="W120" s="14">
        <f t="shared" si="17"/>
        <v>6</v>
      </c>
      <c r="X120" s="15">
        <f t="shared" si="18"/>
        <v>5</v>
      </c>
      <c r="Y120" s="15">
        <f t="shared" si="11"/>
        <v>0.54545454545454541</v>
      </c>
      <c r="Z120" s="16">
        <f t="shared" si="12"/>
        <v>1.9767939545273523E-2</v>
      </c>
      <c r="AA120" s="13" t="s">
        <v>20</v>
      </c>
      <c r="AB120" t="s">
        <v>18</v>
      </c>
      <c r="AC120" t="s">
        <v>20</v>
      </c>
      <c r="AD120" t="s">
        <v>18</v>
      </c>
      <c r="AE120" t="s">
        <v>18</v>
      </c>
      <c r="AF120" t="s">
        <v>18</v>
      </c>
      <c r="AG120" t="s">
        <v>20</v>
      </c>
      <c r="AH120" t="s">
        <v>18</v>
      </c>
      <c r="AI120" t="s">
        <v>18</v>
      </c>
      <c r="AJ120" t="s">
        <v>20</v>
      </c>
      <c r="AK120" t="s">
        <v>20</v>
      </c>
      <c r="AL120" s="14">
        <f t="shared" si="19"/>
        <v>5</v>
      </c>
      <c r="AM120" s="15">
        <f t="shared" si="20"/>
        <v>6</v>
      </c>
      <c r="AN120" s="15">
        <f t="shared" si="13"/>
        <v>0.45454545454545453</v>
      </c>
      <c r="AO120" s="16">
        <f t="shared" si="14"/>
        <v>1.9767939545273245E-2</v>
      </c>
      <c r="AP120" s="14">
        <f t="shared" si="21"/>
        <v>11</v>
      </c>
      <c r="AQ120" s="15">
        <f t="shared" si="21"/>
        <v>11</v>
      </c>
      <c r="AR120" s="15">
        <f t="shared" si="15"/>
        <v>0.5</v>
      </c>
      <c r="AS120" s="16">
        <f t="shared" si="16"/>
        <v>0</v>
      </c>
    </row>
    <row r="121" spans="1:45" x14ac:dyDescent="0.2">
      <c r="A121">
        <v>239</v>
      </c>
      <c r="B121" t="s">
        <v>138</v>
      </c>
      <c r="C121" s="25"/>
      <c r="D121">
        <v>33096061</v>
      </c>
      <c r="E121">
        <v>0.63785009999999998</v>
      </c>
      <c r="F121" s="13" t="s">
        <v>18</v>
      </c>
      <c r="G121" t="s">
        <v>18</v>
      </c>
      <c r="H121" s="13" t="s">
        <v>19</v>
      </c>
      <c r="I121" t="s">
        <v>19</v>
      </c>
      <c r="J121" s="13" t="s">
        <v>20</v>
      </c>
      <c r="K121" t="s">
        <v>20</v>
      </c>
      <c r="L121" s="13" t="s">
        <v>20</v>
      </c>
      <c r="M121" t="s">
        <v>19</v>
      </c>
      <c r="N121" t="s">
        <v>19</v>
      </c>
      <c r="O121" t="s">
        <v>20</v>
      </c>
      <c r="P121" t="s">
        <v>19</v>
      </c>
      <c r="Q121" t="s">
        <v>19</v>
      </c>
      <c r="R121" t="s">
        <v>20</v>
      </c>
      <c r="S121" t="s">
        <v>20</v>
      </c>
      <c r="T121" t="s">
        <v>19</v>
      </c>
      <c r="U121" t="s">
        <v>20</v>
      </c>
      <c r="V121" t="s">
        <v>19</v>
      </c>
      <c r="W121" s="14">
        <f t="shared" si="17"/>
        <v>6</v>
      </c>
      <c r="X121" s="15">
        <f t="shared" si="18"/>
        <v>5</v>
      </c>
      <c r="Y121" s="15">
        <f t="shared" si="11"/>
        <v>0.54545454545454541</v>
      </c>
      <c r="Z121" s="16">
        <f t="shared" si="12"/>
        <v>1.9767939545273523E-2</v>
      </c>
      <c r="AA121" s="13" t="s">
        <v>20</v>
      </c>
      <c r="AB121" t="s">
        <v>19</v>
      </c>
      <c r="AC121" t="s">
        <v>20</v>
      </c>
      <c r="AD121" t="s">
        <v>19</v>
      </c>
      <c r="AE121" t="s">
        <v>19</v>
      </c>
      <c r="AF121" t="s">
        <v>19</v>
      </c>
      <c r="AG121" t="s">
        <v>20</v>
      </c>
      <c r="AH121" t="s">
        <v>19</v>
      </c>
      <c r="AI121" t="s">
        <v>19</v>
      </c>
      <c r="AJ121" t="s">
        <v>20</v>
      </c>
      <c r="AK121" t="s">
        <v>20</v>
      </c>
      <c r="AL121" s="14">
        <f t="shared" si="19"/>
        <v>5</v>
      </c>
      <c r="AM121" s="15">
        <f t="shared" si="20"/>
        <v>6</v>
      </c>
      <c r="AN121" s="15">
        <f t="shared" si="13"/>
        <v>0.45454545454545453</v>
      </c>
      <c r="AO121" s="16">
        <f t="shared" si="14"/>
        <v>1.9767939545273245E-2</v>
      </c>
      <c r="AP121" s="14">
        <f t="shared" si="21"/>
        <v>11</v>
      </c>
      <c r="AQ121" s="15">
        <f t="shared" si="21"/>
        <v>11</v>
      </c>
      <c r="AR121" s="15">
        <f t="shared" si="15"/>
        <v>0.5</v>
      </c>
      <c r="AS121" s="16">
        <f t="shared" si="16"/>
        <v>0</v>
      </c>
    </row>
    <row r="122" spans="1:45" x14ac:dyDescent="0.2">
      <c r="A122">
        <v>240</v>
      </c>
      <c r="B122" t="s">
        <v>139</v>
      </c>
      <c r="C122" s="25"/>
      <c r="D122">
        <v>33860283</v>
      </c>
      <c r="E122">
        <v>0.54910110000000001</v>
      </c>
      <c r="F122" s="13" t="s">
        <v>18</v>
      </c>
      <c r="G122" t="s">
        <v>18</v>
      </c>
      <c r="H122" s="13" t="s">
        <v>19</v>
      </c>
      <c r="I122" t="s">
        <v>19</v>
      </c>
      <c r="J122" s="13" t="s">
        <v>20</v>
      </c>
      <c r="K122" t="s">
        <v>20</v>
      </c>
      <c r="L122" s="13" t="s">
        <v>20</v>
      </c>
      <c r="M122" t="s">
        <v>19</v>
      </c>
      <c r="N122" t="s">
        <v>19</v>
      </c>
      <c r="O122" t="s">
        <v>20</v>
      </c>
      <c r="P122" t="s">
        <v>19</v>
      </c>
      <c r="Q122" t="s">
        <v>19</v>
      </c>
      <c r="R122" t="s">
        <v>20</v>
      </c>
      <c r="S122" t="s">
        <v>20</v>
      </c>
      <c r="T122" t="s">
        <v>19</v>
      </c>
      <c r="U122" t="s">
        <v>20</v>
      </c>
      <c r="V122" t="s">
        <v>19</v>
      </c>
      <c r="W122" s="14">
        <f t="shared" si="17"/>
        <v>6</v>
      </c>
      <c r="X122" s="15">
        <f t="shared" si="18"/>
        <v>5</v>
      </c>
      <c r="Y122" s="15">
        <f t="shared" si="11"/>
        <v>0.54545454545454541</v>
      </c>
      <c r="Z122" s="16">
        <f t="shared" si="12"/>
        <v>1.9767939545273523E-2</v>
      </c>
      <c r="AA122" s="13" t="s">
        <v>20</v>
      </c>
      <c r="AB122" t="s">
        <v>19</v>
      </c>
      <c r="AC122" t="s">
        <v>20</v>
      </c>
      <c r="AD122" t="s">
        <v>19</v>
      </c>
      <c r="AE122" t="s">
        <v>19</v>
      </c>
      <c r="AF122" t="s">
        <v>19</v>
      </c>
      <c r="AG122" t="s">
        <v>20</v>
      </c>
      <c r="AH122" t="s">
        <v>19</v>
      </c>
      <c r="AI122" t="s">
        <v>19</v>
      </c>
      <c r="AJ122" t="s">
        <v>20</v>
      </c>
      <c r="AK122" t="s">
        <v>20</v>
      </c>
      <c r="AL122" s="14">
        <f t="shared" si="19"/>
        <v>5</v>
      </c>
      <c r="AM122" s="15">
        <f t="shared" si="20"/>
        <v>6</v>
      </c>
      <c r="AN122" s="15">
        <f t="shared" si="13"/>
        <v>0.45454545454545453</v>
      </c>
      <c r="AO122" s="16">
        <f t="shared" si="14"/>
        <v>1.9767939545273245E-2</v>
      </c>
      <c r="AP122" s="14">
        <f t="shared" si="21"/>
        <v>11</v>
      </c>
      <c r="AQ122" s="15">
        <f t="shared" si="21"/>
        <v>11</v>
      </c>
      <c r="AR122" s="15">
        <f t="shared" si="15"/>
        <v>0.5</v>
      </c>
      <c r="AS122" s="16">
        <f t="shared" si="16"/>
        <v>0</v>
      </c>
    </row>
    <row r="123" spans="1:45" x14ac:dyDescent="0.2">
      <c r="A123">
        <v>241</v>
      </c>
      <c r="B123" t="s">
        <v>140</v>
      </c>
      <c r="C123" s="25"/>
      <c r="D123">
        <v>36110851</v>
      </c>
      <c r="E123">
        <v>0.56787540000000003</v>
      </c>
      <c r="F123" s="13" t="s">
        <v>18</v>
      </c>
      <c r="G123" t="s">
        <v>18</v>
      </c>
      <c r="H123" s="13" t="s">
        <v>19</v>
      </c>
      <c r="I123" t="s">
        <v>19</v>
      </c>
      <c r="J123" s="13" t="s">
        <v>20</v>
      </c>
      <c r="K123" t="s">
        <v>20</v>
      </c>
      <c r="L123" s="13" t="s">
        <v>20</v>
      </c>
      <c r="M123" t="s">
        <v>19</v>
      </c>
      <c r="N123" t="s">
        <v>19</v>
      </c>
      <c r="O123" t="s">
        <v>20</v>
      </c>
      <c r="P123" t="s">
        <v>19</v>
      </c>
      <c r="Q123" t="s">
        <v>19</v>
      </c>
      <c r="R123" t="s">
        <v>20</v>
      </c>
      <c r="S123" t="s">
        <v>20</v>
      </c>
      <c r="T123" t="s">
        <v>19</v>
      </c>
      <c r="U123" t="s">
        <v>20</v>
      </c>
      <c r="V123" t="s">
        <v>19</v>
      </c>
      <c r="W123" s="14">
        <f t="shared" si="17"/>
        <v>6</v>
      </c>
      <c r="X123" s="15">
        <f t="shared" si="18"/>
        <v>5</v>
      </c>
      <c r="Y123" s="15">
        <f t="shared" si="11"/>
        <v>0.54545454545454541</v>
      </c>
      <c r="Z123" s="16">
        <f t="shared" si="12"/>
        <v>1.9767939545273523E-2</v>
      </c>
      <c r="AA123" s="13" t="s">
        <v>20</v>
      </c>
      <c r="AB123" t="s">
        <v>19</v>
      </c>
      <c r="AC123" t="s">
        <v>20</v>
      </c>
      <c r="AD123" t="s">
        <v>19</v>
      </c>
      <c r="AE123" t="s">
        <v>19</v>
      </c>
      <c r="AF123" t="s">
        <v>19</v>
      </c>
      <c r="AG123" t="s">
        <v>20</v>
      </c>
      <c r="AH123" t="s">
        <v>19</v>
      </c>
      <c r="AI123" t="s">
        <v>19</v>
      </c>
      <c r="AJ123" t="s">
        <v>20</v>
      </c>
      <c r="AK123" t="s">
        <v>20</v>
      </c>
      <c r="AL123" s="14">
        <f t="shared" si="19"/>
        <v>5</v>
      </c>
      <c r="AM123" s="15">
        <f t="shared" si="20"/>
        <v>6</v>
      </c>
      <c r="AN123" s="15">
        <f t="shared" si="13"/>
        <v>0.45454545454545453</v>
      </c>
      <c r="AO123" s="16">
        <f t="shared" si="14"/>
        <v>1.9767939545273245E-2</v>
      </c>
      <c r="AP123" s="14">
        <f t="shared" si="21"/>
        <v>11</v>
      </c>
      <c r="AQ123" s="15">
        <f t="shared" si="21"/>
        <v>11</v>
      </c>
      <c r="AR123" s="15">
        <f t="shared" si="15"/>
        <v>0.5</v>
      </c>
      <c r="AS123" s="16">
        <f t="shared" si="16"/>
        <v>0</v>
      </c>
    </row>
    <row r="124" spans="1:45" x14ac:dyDescent="0.2">
      <c r="A124">
        <v>243</v>
      </c>
      <c r="B124" t="s">
        <v>141</v>
      </c>
      <c r="C124" s="25"/>
      <c r="D124">
        <v>39835273</v>
      </c>
      <c r="E124">
        <v>0.62368449999999998</v>
      </c>
      <c r="F124" s="13" t="s">
        <v>18</v>
      </c>
      <c r="G124" t="s">
        <v>18</v>
      </c>
      <c r="H124" s="13" t="s">
        <v>19</v>
      </c>
      <c r="I124" t="s">
        <v>19</v>
      </c>
      <c r="J124" s="13" t="s">
        <v>20</v>
      </c>
      <c r="K124" t="s">
        <v>20</v>
      </c>
      <c r="L124" s="13" t="s">
        <v>20</v>
      </c>
      <c r="M124" t="s">
        <v>19</v>
      </c>
      <c r="N124" t="s">
        <v>19</v>
      </c>
      <c r="O124" t="s">
        <v>20</v>
      </c>
      <c r="P124" t="s">
        <v>19</v>
      </c>
      <c r="Q124" t="s">
        <v>20</v>
      </c>
      <c r="R124" t="s">
        <v>20</v>
      </c>
      <c r="S124" t="s">
        <v>20</v>
      </c>
      <c r="T124" t="s">
        <v>19</v>
      </c>
      <c r="U124" t="s">
        <v>20</v>
      </c>
      <c r="V124" t="s">
        <v>19</v>
      </c>
      <c r="W124" s="14">
        <f t="shared" si="17"/>
        <v>5</v>
      </c>
      <c r="X124" s="15">
        <f t="shared" si="18"/>
        <v>6</v>
      </c>
      <c r="Y124" s="15">
        <f t="shared" si="11"/>
        <v>0.45454545454545453</v>
      </c>
      <c r="Z124" s="16">
        <f t="shared" si="12"/>
        <v>1.9767939545273245E-2</v>
      </c>
      <c r="AA124" s="13" t="s">
        <v>20</v>
      </c>
      <c r="AB124" t="s">
        <v>19</v>
      </c>
      <c r="AC124" t="s">
        <v>20</v>
      </c>
      <c r="AD124" t="s">
        <v>19</v>
      </c>
      <c r="AE124" t="s">
        <v>19</v>
      </c>
      <c r="AF124" t="s">
        <v>19</v>
      </c>
      <c r="AG124" t="s">
        <v>20</v>
      </c>
      <c r="AH124" t="s">
        <v>19</v>
      </c>
      <c r="AI124" t="s">
        <v>19</v>
      </c>
      <c r="AJ124" t="s">
        <v>20</v>
      </c>
      <c r="AK124" t="s">
        <v>20</v>
      </c>
      <c r="AL124" s="14">
        <f t="shared" si="19"/>
        <v>5</v>
      </c>
      <c r="AM124" s="15">
        <f t="shared" si="20"/>
        <v>6</v>
      </c>
      <c r="AN124" s="15">
        <f t="shared" si="13"/>
        <v>0.45454545454545453</v>
      </c>
      <c r="AO124" s="16">
        <f t="shared" si="14"/>
        <v>1.9767939545273245E-2</v>
      </c>
      <c r="AP124" s="14">
        <f t="shared" si="21"/>
        <v>10</v>
      </c>
      <c r="AQ124" s="15">
        <f t="shared" si="21"/>
        <v>12</v>
      </c>
      <c r="AR124" s="15">
        <f t="shared" si="15"/>
        <v>0.45454545454545453</v>
      </c>
      <c r="AS124" s="16">
        <f t="shared" si="16"/>
        <v>3.9535879090546316E-2</v>
      </c>
    </row>
    <row r="125" spans="1:45" x14ac:dyDescent="0.2">
      <c r="A125">
        <v>246</v>
      </c>
      <c r="B125" t="s">
        <v>142</v>
      </c>
      <c r="C125" s="25"/>
      <c r="D125">
        <v>45598106</v>
      </c>
      <c r="E125">
        <v>0.51874120000000001</v>
      </c>
      <c r="F125" s="13" t="s">
        <v>19</v>
      </c>
      <c r="G125" t="s">
        <v>19</v>
      </c>
      <c r="H125" s="13" t="s">
        <v>18</v>
      </c>
      <c r="I125" t="s">
        <v>18</v>
      </c>
      <c r="J125" s="13" t="s">
        <v>20</v>
      </c>
      <c r="K125" t="s">
        <v>20</v>
      </c>
      <c r="L125" s="13" t="s">
        <v>20</v>
      </c>
      <c r="M125" t="s">
        <v>18</v>
      </c>
      <c r="N125" t="s">
        <v>18</v>
      </c>
      <c r="O125" t="s">
        <v>20</v>
      </c>
      <c r="P125" t="s">
        <v>18</v>
      </c>
      <c r="Q125" t="s">
        <v>20</v>
      </c>
      <c r="R125" t="s">
        <v>20</v>
      </c>
      <c r="S125" t="s">
        <v>20</v>
      </c>
      <c r="T125" t="s">
        <v>18</v>
      </c>
      <c r="U125" t="s">
        <v>20</v>
      </c>
      <c r="V125" t="s">
        <v>18</v>
      </c>
      <c r="W125" s="14">
        <f t="shared" si="17"/>
        <v>5</v>
      </c>
      <c r="X125" s="15">
        <f t="shared" si="18"/>
        <v>6</v>
      </c>
      <c r="Y125" s="15">
        <f t="shared" si="11"/>
        <v>0.45454545454545453</v>
      </c>
      <c r="Z125" s="16">
        <f t="shared" si="12"/>
        <v>1.9767939545273245E-2</v>
      </c>
      <c r="AA125" s="13" t="s">
        <v>20</v>
      </c>
      <c r="AB125" t="s">
        <v>18</v>
      </c>
      <c r="AC125" t="s">
        <v>20</v>
      </c>
      <c r="AD125" t="s">
        <v>18</v>
      </c>
      <c r="AE125" t="s">
        <v>18</v>
      </c>
      <c r="AF125" t="s">
        <v>18</v>
      </c>
      <c r="AG125" t="s">
        <v>20</v>
      </c>
      <c r="AH125" t="s">
        <v>18</v>
      </c>
      <c r="AI125" t="s">
        <v>18</v>
      </c>
      <c r="AJ125" t="s">
        <v>20</v>
      </c>
      <c r="AK125" t="s">
        <v>20</v>
      </c>
      <c r="AL125" s="14">
        <f t="shared" si="19"/>
        <v>5</v>
      </c>
      <c r="AM125" s="15">
        <f t="shared" si="20"/>
        <v>6</v>
      </c>
      <c r="AN125" s="15">
        <f t="shared" si="13"/>
        <v>0.45454545454545453</v>
      </c>
      <c r="AO125" s="16">
        <f t="shared" si="14"/>
        <v>1.9767939545273245E-2</v>
      </c>
      <c r="AP125" s="14">
        <f t="shared" si="21"/>
        <v>10</v>
      </c>
      <c r="AQ125" s="15">
        <f t="shared" si="21"/>
        <v>12</v>
      </c>
      <c r="AR125" s="15">
        <f t="shared" si="15"/>
        <v>0.45454545454545453</v>
      </c>
      <c r="AS125" s="16">
        <f t="shared" si="16"/>
        <v>3.9535879090546316E-2</v>
      </c>
    </row>
    <row r="126" spans="1:45" x14ac:dyDescent="0.2">
      <c r="A126">
        <v>248</v>
      </c>
      <c r="B126" t="s">
        <v>143</v>
      </c>
      <c r="C126" s="25"/>
      <c r="D126">
        <v>48335184</v>
      </c>
      <c r="E126">
        <v>0.53960660000000005</v>
      </c>
      <c r="F126" s="13" t="s">
        <v>19</v>
      </c>
      <c r="G126" t="s">
        <v>19</v>
      </c>
      <c r="H126" s="13" t="s">
        <v>18</v>
      </c>
      <c r="I126" t="s">
        <v>18</v>
      </c>
      <c r="J126" s="13" t="s">
        <v>20</v>
      </c>
      <c r="K126" t="s">
        <v>20</v>
      </c>
      <c r="L126" s="13" t="s">
        <v>20</v>
      </c>
      <c r="M126" t="s">
        <v>18</v>
      </c>
      <c r="N126" t="s">
        <v>18</v>
      </c>
      <c r="O126" t="s">
        <v>20</v>
      </c>
      <c r="P126" t="s">
        <v>18</v>
      </c>
      <c r="Q126" t="s">
        <v>20</v>
      </c>
      <c r="R126" t="s">
        <v>20</v>
      </c>
      <c r="S126" t="s">
        <v>20</v>
      </c>
      <c r="T126" t="s">
        <v>18</v>
      </c>
      <c r="U126" t="s">
        <v>20</v>
      </c>
      <c r="V126" t="s">
        <v>18</v>
      </c>
      <c r="W126" s="14">
        <f t="shared" si="17"/>
        <v>5</v>
      </c>
      <c r="X126" s="15">
        <f t="shared" si="18"/>
        <v>6</v>
      </c>
      <c r="Y126" s="15">
        <f t="shared" si="11"/>
        <v>0.45454545454545453</v>
      </c>
      <c r="Z126" s="16">
        <f t="shared" si="12"/>
        <v>1.9767939545273245E-2</v>
      </c>
      <c r="AA126" s="13" t="s">
        <v>20</v>
      </c>
      <c r="AB126" t="s">
        <v>18</v>
      </c>
      <c r="AC126" t="s">
        <v>20</v>
      </c>
      <c r="AD126" t="s">
        <v>18</v>
      </c>
      <c r="AE126" t="s">
        <v>18</v>
      </c>
      <c r="AF126" t="s">
        <v>18</v>
      </c>
      <c r="AG126" t="s">
        <v>20</v>
      </c>
      <c r="AH126" t="s">
        <v>18</v>
      </c>
      <c r="AI126" t="s">
        <v>18</v>
      </c>
      <c r="AJ126" t="s">
        <v>20</v>
      </c>
      <c r="AK126" t="s">
        <v>20</v>
      </c>
      <c r="AL126" s="14">
        <f t="shared" si="19"/>
        <v>5</v>
      </c>
      <c r="AM126" s="15">
        <f t="shared" si="20"/>
        <v>6</v>
      </c>
      <c r="AN126" s="15">
        <f t="shared" si="13"/>
        <v>0.45454545454545453</v>
      </c>
      <c r="AO126" s="16">
        <f t="shared" si="14"/>
        <v>1.9767939545273245E-2</v>
      </c>
      <c r="AP126" s="14">
        <f t="shared" si="21"/>
        <v>10</v>
      </c>
      <c r="AQ126" s="15">
        <f t="shared" si="21"/>
        <v>12</v>
      </c>
      <c r="AR126" s="15">
        <f t="shared" si="15"/>
        <v>0.45454545454545453</v>
      </c>
      <c r="AS126" s="16">
        <f t="shared" si="16"/>
        <v>3.9535879090546316E-2</v>
      </c>
    </row>
    <row r="127" spans="1:45" x14ac:dyDescent="0.2">
      <c r="A127">
        <v>249</v>
      </c>
      <c r="B127" t="s">
        <v>144</v>
      </c>
      <c r="C127" s="25"/>
      <c r="D127">
        <v>50623988</v>
      </c>
      <c r="E127">
        <v>0.58459749999999999</v>
      </c>
      <c r="F127" s="13" t="s">
        <v>19</v>
      </c>
      <c r="G127" t="s">
        <v>19</v>
      </c>
      <c r="H127" s="13" t="s">
        <v>18</v>
      </c>
      <c r="I127" t="s">
        <v>18</v>
      </c>
      <c r="J127" s="13" t="s">
        <v>20</v>
      </c>
      <c r="K127" t="s">
        <v>20</v>
      </c>
      <c r="L127" s="13" t="s">
        <v>20</v>
      </c>
      <c r="M127" t="s">
        <v>18</v>
      </c>
      <c r="N127" t="s">
        <v>18</v>
      </c>
      <c r="O127" t="s">
        <v>20</v>
      </c>
      <c r="P127" t="s">
        <v>18</v>
      </c>
      <c r="Q127" t="s">
        <v>20</v>
      </c>
      <c r="R127" t="s">
        <v>20</v>
      </c>
      <c r="S127" t="s">
        <v>20</v>
      </c>
      <c r="T127" t="s">
        <v>18</v>
      </c>
      <c r="U127" t="s">
        <v>20</v>
      </c>
      <c r="V127" t="s">
        <v>18</v>
      </c>
      <c r="W127" s="14">
        <f t="shared" si="17"/>
        <v>5</v>
      </c>
      <c r="X127" s="15">
        <f t="shared" si="18"/>
        <v>6</v>
      </c>
      <c r="Y127" s="15">
        <f t="shared" si="11"/>
        <v>0.45454545454545453</v>
      </c>
      <c r="Z127" s="16">
        <f t="shared" si="12"/>
        <v>1.9767939545273245E-2</v>
      </c>
      <c r="AA127" s="13" t="s">
        <v>20</v>
      </c>
      <c r="AB127" t="s">
        <v>18</v>
      </c>
      <c r="AC127" t="s">
        <v>20</v>
      </c>
      <c r="AD127" t="s">
        <v>18</v>
      </c>
      <c r="AE127" t="s">
        <v>18</v>
      </c>
      <c r="AF127" t="s">
        <v>18</v>
      </c>
      <c r="AG127" t="s">
        <v>20</v>
      </c>
      <c r="AH127" t="s">
        <v>18</v>
      </c>
      <c r="AI127" t="s">
        <v>18</v>
      </c>
      <c r="AJ127" t="s">
        <v>20</v>
      </c>
      <c r="AK127" t="s">
        <v>20</v>
      </c>
      <c r="AL127" s="14">
        <f t="shared" si="19"/>
        <v>5</v>
      </c>
      <c r="AM127" s="15">
        <f t="shared" si="20"/>
        <v>6</v>
      </c>
      <c r="AN127" s="15">
        <f t="shared" si="13"/>
        <v>0.45454545454545453</v>
      </c>
      <c r="AO127" s="16">
        <f t="shared" si="14"/>
        <v>1.9767939545273245E-2</v>
      </c>
      <c r="AP127" s="14">
        <f t="shared" si="21"/>
        <v>10</v>
      </c>
      <c r="AQ127" s="15">
        <f t="shared" si="21"/>
        <v>12</v>
      </c>
      <c r="AR127" s="15">
        <f t="shared" si="15"/>
        <v>0.45454545454545453</v>
      </c>
      <c r="AS127" s="16">
        <f t="shared" si="16"/>
        <v>3.9535879090546316E-2</v>
      </c>
    </row>
    <row r="128" spans="1:45" x14ac:dyDescent="0.2">
      <c r="A128">
        <v>250</v>
      </c>
      <c r="B128" t="s">
        <v>145</v>
      </c>
      <c r="C128" s="25"/>
      <c r="D128">
        <v>52675823</v>
      </c>
      <c r="E128">
        <v>0.73357289999999997</v>
      </c>
      <c r="F128" s="13" t="s">
        <v>18</v>
      </c>
      <c r="G128" t="s">
        <v>18</v>
      </c>
      <c r="H128" s="13" t="s">
        <v>19</v>
      </c>
      <c r="I128" t="s">
        <v>19</v>
      </c>
      <c r="J128" s="13" t="s">
        <v>20</v>
      </c>
      <c r="K128" t="s">
        <v>20</v>
      </c>
      <c r="L128" s="13" t="s">
        <v>20</v>
      </c>
      <c r="M128" t="s">
        <v>19</v>
      </c>
      <c r="N128" t="s">
        <v>19</v>
      </c>
      <c r="O128" t="s">
        <v>20</v>
      </c>
      <c r="P128" t="s">
        <v>19</v>
      </c>
      <c r="Q128" t="s">
        <v>20</v>
      </c>
      <c r="R128" t="s">
        <v>20</v>
      </c>
      <c r="S128" t="s">
        <v>20</v>
      </c>
      <c r="T128" t="s">
        <v>19</v>
      </c>
      <c r="U128" t="s">
        <v>20</v>
      </c>
      <c r="V128" t="s">
        <v>19</v>
      </c>
      <c r="W128" s="14">
        <f t="shared" si="17"/>
        <v>5</v>
      </c>
      <c r="X128" s="15">
        <f t="shared" si="18"/>
        <v>6</v>
      </c>
      <c r="Y128" s="15">
        <f t="shared" si="11"/>
        <v>0.45454545454545453</v>
      </c>
      <c r="Z128" s="16">
        <f t="shared" si="12"/>
        <v>1.9767939545273245E-2</v>
      </c>
      <c r="AA128" s="13" t="s">
        <v>20</v>
      </c>
      <c r="AB128" t="s">
        <v>19</v>
      </c>
      <c r="AC128" t="s">
        <v>20</v>
      </c>
      <c r="AD128" t="s">
        <v>19</v>
      </c>
      <c r="AE128" t="s">
        <v>19</v>
      </c>
      <c r="AF128" t="s">
        <v>20</v>
      </c>
      <c r="AG128" t="s">
        <v>20</v>
      </c>
      <c r="AH128" t="s">
        <v>19</v>
      </c>
      <c r="AI128" t="s">
        <v>20</v>
      </c>
      <c r="AJ128" t="s">
        <v>20</v>
      </c>
      <c r="AK128" t="s">
        <v>20</v>
      </c>
      <c r="AL128" s="14">
        <f t="shared" si="19"/>
        <v>7</v>
      </c>
      <c r="AM128" s="15">
        <f t="shared" si="20"/>
        <v>4</v>
      </c>
      <c r="AN128" s="15">
        <f t="shared" si="13"/>
        <v>0.63636363636363635</v>
      </c>
      <c r="AO128" s="16">
        <f t="shared" si="14"/>
        <v>0.17993666097496502</v>
      </c>
      <c r="AP128" s="14">
        <f t="shared" si="21"/>
        <v>12</v>
      </c>
      <c r="AQ128" s="15">
        <f t="shared" si="21"/>
        <v>10</v>
      </c>
      <c r="AR128" s="15">
        <f t="shared" si="15"/>
        <v>0.54545454545454541</v>
      </c>
      <c r="AS128" s="16">
        <f t="shared" si="16"/>
        <v>3.9535879090546934E-2</v>
      </c>
    </row>
    <row r="129" spans="1:45" x14ac:dyDescent="0.2">
      <c r="A129">
        <v>252</v>
      </c>
      <c r="B129" t="s">
        <v>146</v>
      </c>
      <c r="C129" s="25"/>
      <c r="D129">
        <v>55143939</v>
      </c>
      <c r="E129">
        <v>0.66860839999999999</v>
      </c>
      <c r="F129" s="13" t="s">
        <v>18</v>
      </c>
      <c r="G129" t="s">
        <v>18</v>
      </c>
      <c r="H129" s="13" t="s">
        <v>19</v>
      </c>
      <c r="I129" t="s">
        <v>19</v>
      </c>
      <c r="J129" s="13" t="s">
        <v>20</v>
      </c>
      <c r="K129" t="s">
        <v>20</v>
      </c>
      <c r="L129" s="13" t="s">
        <v>20</v>
      </c>
      <c r="M129" t="s">
        <v>19</v>
      </c>
      <c r="N129" t="s">
        <v>19</v>
      </c>
      <c r="O129" t="s">
        <v>20</v>
      </c>
      <c r="P129" t="s">
        <v>19</v>
      </c>
      <c r="Q129" t="s">
        <v>20</v>
      </c>
      <c r="R129" t="s">
        <v>20</v>
      </c>
      <c r="S129" t="s">
        <v>20</v>
      </c>
      <c r="T129" t="s">
        <v>19</v>
      </c>
      <c r="U129" t="s">
        <v>20</v>
      </c>
      <c r="V129" t="s">
        <v>19</v>
      </c>
      <c r="W129" s="14">
        <f t="shared" si="17"/>
        <v>5</v>
      </c>
      <c r="X129" s="15">
        <f t="shared" si="18"/>
        <v>6</v>
      </c>
      <c r="Y129" s="15">
        <f t="shared" si="11"/>
        <v>0.45454545454545453</v>
      </c>
      <c r="Z129" s="16">
        <f t="shared" si="12"/>
        <v>1.9767939545273245E-2</v>
      </c>
      <c r="AA129" s="13" t="s">
        <v>19</v>
      </c>
      <c r="AB129" t="s">
        <v>19</v>
      </c>
      <c r="AC129" t="s">
        <v>20</v>
      </c>
      <c r="AD129" t="s">
        <v>19</v>
      </c>
      <c r="AE129" t="s">
        <v>20</v>
      </c>
      <c r="AF129" t="s">
        <v>20</v>
      </c>
      <c r="AG129" t="s">
        <v>20</v>
      </c>
      <c r="AH129" t="s">
        <v>19</v>
      </c>
      <c r="AI129" t="s">
        <v>20</v>
      </c>
      <c r="AJ129" t="s">
        <v>20</v>
      </c>
      <c r="AK129" t="s">
        <v>20</v>
      </c>
      <c r="AL129" s="14">
        <f t="shared" si="19"/>
        <v>7</v>
      </c>
      <c r="AM129" s="15">
        <f t="shared" si="20"/>
        <v>4</v>
      </c>
      <c r="AN129" s="15">
        <f t="shared" si="13"/>
        <v>0.63636363636363635</v>
      </c>
      <c r="AO129" s="16">
        <f t="shared" si="14"/>
        <v>0.17993666097496502</v>
      </c>
      <c r="AP129" s="14">
        <f t="shared" si="21"/>
        <v>12</v>
      </c>
      <c r="AQ129" s="15">
        <f t="shared" si="21"/>
        <v>10</v>
      </c>
      <c r="AR129" s="15">
        <f t="shared" si="15"/>
        <v>0.54545454545454541</v>
      </c>
      <c r="AS129" s="16">
        <f t="shared" si="16"/>
        <v>3.9535879090546934E-2</v>
      </c>
    </row>
    <row r="130" spans="1:45" x14ac:dyDescent="0.2">
      <c r="A130">
        <v>253</v>
      </c>
      <c r="B130" t="s">
        <v>147</v>
      </c>
      <c r="C130" s="25"/>
      <c r="D130">
        <v>56753970</v>
      </c>
      <c r="E130">
        <v>0.65367759999999997</v>
      </c>
      <c r="F130" s="13" t="s">
        <v>18</v>
      </c>
      <c r="G130" t="s">
        <v>18</v>
      </c>
      <c r="H130" s="13" t="s">
        <v>19</v>
      </c>
      <c r="I130" t="s">
        <v>19</v>
      </c>
      <c r="J130" s="13" t="s">
        <v>20</v>
      </c>
      <c r="K130" t="s">
        <v>20</v>
      </c>
      <c r="L130" s="13" t="s">
        <v>20</v>
      </c>
      <c r="M130" t="s">
        <v>19</v>
      </c>
      <c r="N130" t="s">
        <v>19</v>
      </c>
      <c r="O130" t="s">
        <v>20</v>
      </c>
      <c r="P130" t="s">
        <v>19</v>
      </c>
      <c r="Q130" t="s">
        <v>20</v>
      </c>
      <c r="R130" t="s">
        <v>20</v>
      </c>
      <c r="S130" t="s">
        <v>20</v>
      </c>
      <c r="T130" t="s">
        <v>19</v>
      </c>
      <c r="U130" t="s">
        <v>20</v>
      </c>
      <c r="V130" t="s">
        <v>19</v>
      </c>
      <c r="W130" s="14">
        <f t="shared" si="17"/>
        <v>5</v>
      </c>
      <c r="X130" s="15">
        <f t="shared" si="18"/>
        <v>6</v>
      </c>
      <c r="Y130" s="15">
        <f t="shared" si="11"/>
        <v>0.45454545454545453</v>
      </c>
      <c r="Z130" s="16">
        <f t="shared" si="12"/>
        <v>1.9767939545273245E-2</v>
      </c>
      <c r="AA130" s="13" t="s">
        <v>19</v>
      </c>
      <c r="AB130" t="s">
        <v>19</v>
      </c>
      <c r="AC130" t="s">
        <v>20</v>
      </c>
      <c r="AD130" t="s">
        <v>19</v>
      </c>
      <c r="AE130" t="s">
        <v>20</v>
      </c>
      <c r="AF130" t="s">
        <v>20</v>
      </c>
      <c r="AG130" t="s">
        <v>20</v>
      </c>
      <c r="AH130" t="s">
        <v>19</v>
      </c>
      <c r="AI130" t="s">
        <v>20</v>
      </c>
      <c r="AJ130" t="s">
        <v>20</v>
      </c>
      <c r="AK130" t="s">
        <v>20</v>
      </c>
      <c r="AL130" s="14">
        <f t="shared" si="19"/>
        <v>7</v>
      </c>
      <c r="AM130" s="15">
        <f t="shared" si="20"/>
        <v>4</v>
      </c>
      <c r="AN130" s="15">
        <f t="shared" si="13"/>
        <v>0.63636363636363635</v>
      </c>
      <c r="AO130" s="16">
        <f t="shared" si="14"/>
        <v>0.17993666097496502</v>
      </c>
      <c r="AP130" s="14">
        <f t="shared" si="21"/>
        <v>12</v>
      </c>
      <c r="AQ130" s="15">
        <f t="shared" si="21"/>
        <v>10</v>
      </c>
      <c r="AR130" s="15">
        <f t="shared" si="15"/>
        <v>0.54545454545454541</v>
      </c>
      <c r="AS130" s="16">
        <f t="shared" si="16"/>
        <v>3.9535879090546934E-2</v>
      </c>
    </row>
    <row r="131" spans="1:45" x14ac:dyDescent="0.2">
      <c r="A131">
        <v>255</v>
      </c>
      <c r="B131" t="s">
        <v>148</v>
      </c>
      <c r="C131" s="25"/>
      <c r="D131">
        <v>60037290</v>
      </c>
      <c r="E131">
        <v>0.57489279999999998</v>
      </c>
      <c r="F131" s="13" t="s">
        <v>19</v>
      </c>
      <c r="G131" t="s">
        <v>19</v>
      </c>
      <c r="H131" s="13" t="s">
        <v>18</v>
      </c>
      <c r="I131" t="s">
        <v>18</v>
      </c>
      <c r="J131" s="13" t="s">
        <v>20</v>
      </c>
      <c r="K131" t="s">
        <v>20</v>
      </c>
      <c r="L131" s="13" t="s">
        <v>20</v>
      </c>
      <c r="M131" t="s">
        <v>18</v>
      </c>
      <c r="N131" t="s">
        <v>18</v>
      </c>
      <c r="O131" t="s">
        <v>20</v>
      </c>
      <c r="P131" t="s">
        <v>18</v>
      </c>
      <c r="Q131" t="s">
        <v>20</v>
      </c>
      <c r="R131" t="s">
        <v>20</v>
      </c>
      <c r="S131" t="s">
        <v>20</v>
      </c>
      <c r="T131" t="s">
        <v>18</v>
      </c>
      <c r="U131" t="s">
        <v>20</v>
      </c>
      <c r="V131" t="s">
        <v>18</v>
      </c>
      <c r="W131" s="14">
        <f t="shared" si="17"/>
        <v>5</v>
      </c>
      <c r="X131" s="15">
        <f t="shared" si="18"/>
        <v>6</v>
      </c>
      <c r="Y131" s="15">
        <f t="shared" ref="Y131:Y194" si="22">W131/(W131+X131)</f>
        <v>0.45454545454545453</v>
      </c>
      <c r="Z131" s="16">
        <f t="shared" ref="Z131:Z194" si="23">LOG10((((1-Y131)^X131)*(Y131^W131))/(0.5^(W131+X131)))</f>
        <v>1.9767939545273245E-2</v>
      </c>
      <c r="AA131" s="13" t="s">
        <v>18</v>
      </c>
      <c r="AB131" t="s">
        <v>18</v>
      </c>
      <c r="AC131" t="s">
        <v>20</v>
      </c>
      <c r="AD131" t="s">
        <v>18</v>
      </c>
      <c r="AE131" t="s">
        <v>20</v>
      </c>
      <c r="AF131" t="s">
        <v>20</v>
      </c>
      <c r="AG131" t="s">
        <v>20</v>
      </c>
      <c r="AH131" t="s">
        <v>18</v>
      </c>
      <c r="AI131" t="s">
        <v>20</v>
      </c>
      <c r="AJ131" t="s">
        <v>20</v>
      </c>
      <c r="AK131" t="s">
        <v>20</v>
      </c>
      <c r="AL131" s="14">
        <f t="shared" si="19"/>
        <v>7</v>
      </c>
      <c r="AM131" s="15">
        <f t="shared" si="20"/>
        <v>4</v>
      </c>
      <c r="AN131" s="15">
        <f t="shared" ref="AN131:AN194" si="24">AL131/(AL131+AM131)</f>
        <v>0.63636363636363635</v>
      </c>
      <c r="AO131" s="16">
        <f t="shared" ref="AO131:AO194" si="25">LOG10((((1-AN131)^AM131)*(AN131^AL131))/(0.5^(AL131+AM131)))</f>
        <v>0.17993666097496502</v>
      </c>
      <c r="AP131" s="14">
        <f t="shared" si="21"/>
        <v>12</v>
      </c>
      <c r="AQ131" s="15">
        <f t="shared" si="21"/>
        <v>10</v>
      </c>
      <c r="AR131" s="15">
        <f t="shared" ref="AR131:AR194" si="26">AP131/(AP131+AQ131)</f>
        <v>0.54545454545454541</v>
      </c>
      <c r="AS131" s="16">
        <f t="shared" ref="AS131:AS194" si="27">LOG10((((1-AR131)^AQ131)*(AR131^AP131))/(0.5^(AP131+AQ131)))</f>
        <v>3.9535879090546934E-2</v>
      </c>
    </row>
    <row r="132" spans="1:45" x14ac:dyDescent="0.2">
      <c r="A132">
        <v>256</v>
      </c>
      <c r="B132" t="s">
        <v>149</v>
      </c>
      <c r="C132" s="25"/>
      <c r="D132">
        <v>61103349</v>
      </c>
      <c r="E132">
        <v>0.60564870000000004</v>
      </c>
      <c r="F132" s="13" t="s">
        <v>18</v>
      </c>
      <c r="G132" t="s">
        <v>18</v>
      </c>
      <c r="H132" s="13" t="s">
        <v>19</v>
      </c>
      <c r="I132" t="s">
        <v>19</v>
      </c>
      <c r="J132" s="13" t="s">
        <v>20</v>
      </c>
      <c r="K132" t="s">
        <v>20</v>
      </c>
      <c r="L132" s="13" t="s">
        <v>20</v>
      </c>
      <c r="M132" t="s">
        <v>19</v>
      </c>
      <c r="N132" t="s">
        <v>19</v>
      </c>
      <c r="O132" t="s">
        <v>20</v>
      </c>
      <c r="P132" t="s">
        <v>19</v>
      </c>
      <c r="Q132" t="s">
        <v>20</v>
      </c>
      <c r="R132" t="s">
        <v>20</v>
      </c>
      <c r="S132" t="s">
        <v>20</v>
      </c>
      <c r="T132" t="s">
        <v>19</v>
      </c>
      <c r="U132" t="s">
        <v>20</v>
      </c>
      <c r="V132" t="s">
        <v>19</v>
      </c>
      <c r="W132" s="14">
        <f t="shared" ref="W132:W195" si="28">COUNTA(L132:V132)-X132</f>
        <v>5</v>
      </c>
      <c r="X132" s="15">
        <f t="shared" ref="X132:X195" si="29">COUNTIFS(L132:V132,"AB")</f>
        <v>6</v>
      </c>
      <c r="Y132" s="15">
        <f t="shared" si="22"/>
        <v>0.45454545454545453</v>
      </c>
      <c r="Z132" s="16">
        <f t="shared" si="23"/>
        <v>1.9767939545273245E-2</v>
      </c>
      <c r="AA132" s="13" t="s">
        <v>19</v>
      </c>
      <c r="AB132" t="s">
        <v>19</v>
      </c>
      <c r="AC132" t="s">
        <v>20</v>
      </c>
      <c r="AD132" t="s">
        <v>19</v>
      </c>
      <c r="AE132" t="s">
        <v>20</v>
      </c>
      <c r="AF132" t="s">
        <v>20</v>
      </c>
      <c r="AG132" t="s">
        <v>20</v>
      </c>
      <c r="AH132" t="s">
        <v>19</v>
      </c>
      <c r="AI132" t="s">
        <v>20</v>
      </c>
      <c r="AJ132" t="s">
        <v>20</v>
      </c>
      <c r="AK132" t="s">
        <v>20</v>
      </c>
      <c r="AL132" s="14">
        <f t="shared" ref="AL132:AL195" si="30">COUNTIFS(AA132:AK132,"AB")</f>
        <v>7</v>
      </c>
      <c r="AM132" s="15">
        <f t="shared" ref="AM132:AM195" si="31">COUNTA(AA132:AK132)-AL132</f>
        <v>4</v>
      </c>
      <c r="AN132" s="15">
        <f t="shared" si="24"/>
        <v>0.63636363636363635</v>
      </c>
      <c r="AO132" s="16">
        <f t="shared" si="25"/>
        <v>0.17993666097496502</v>
      </c>
      <c r="AP132" s="14">
        <f t="shared" ref="AP132:AQ195" si="32">W132+AL132</f>
        <v>12</v>
      </c>
      <c r="AQ132" s="15">
        <f t="shared" si="32"/>
        <v>10</v>
      </c>
      <c r="AR132" s="15">
        <f t="shared" si="26"/>
        <v>0.54545454545454541</v>
      </c>
      <c r="AS132" s="16">
        <f t="shared" si="27"/>
        <v>3.9535879090546934E-2</v>
      </c>
    </row>
    <row r="133" spans="1:45" x14ac:dyDescent="0.2">
      <c r="A133">
        <v>257</v>
      </c>
      <c r="B133" t="s">
        <v>150</v>
      </c>
      <c r="C133" s="25"/>
      <c r="D133">
        <v>63787516</v>
      </c>
      <c r="E133">
        <v>0.52832310000000005</v>
      </c>
      <c r="F133" s="13" t="s">
        <v>19</v>
      </c>
      <c r="G133" t="s">
        <v>19</v>
      </c>
      <c r="H133" s="13" t="s">
        <v>18</v>
      </c>
      <c r="I133" t="s">
        <v>18</v>
      </c>
      <c r="J133" s="13" t="s">
        <v>20</v>
      </c>
      <c r="K133" t="s">
        <v>20</v>
      </c>
      <c r="L133" s="13" t="s">
        <v>20</v>
      </c>
      <c r="M133" t="s">
        <v>18</v>
      </c>
      <c r="N133" t="s">
        <v>18</v>
      </c>
      <c r="O133" t="s">
        <v>20</v>
      </c>
      <c r="P133" t="s">
        <v>18</v>
      </c>
      <c r="Q133" t="s">
        <v>20</v>
      </c>
      <c r="R133" t="s">
        <v>20</v>
      </c>
      <c r="S133" t="s">
        <v>20</v>
      </c>
      <c r="T133" t="s">
        <v>18</v>
      </c>
      <c r="U133" t="s">
        <v>20</v>
      </c>
      <c r="V133" t="s">
        <v>18</v>
      </c>
      <c r="W133" s="14">
        <f t="shared" si="28"/>
        <v>5</v>
      </c>
      <c r="X133" s="15">
        <f t="shared" si="29"/>
        <v>6</v>
      </c>
      <c r="Y133" s="15">
        <f t="shared" si="22"/>
        <v>0.45454545454545453</v>
      </c>
      <c r="Z133" s="16">
        <f t="shared" si="23"/>
        <v>1.9767939545273245E-2</v>
      </c>
      <c r="AA133" s="13" t="s">
        <v>18</v>
      </c>
      <c r="AB133" t="s">
        <v>18</v>
      </c>
      <c r="AC133" t="s">
        <v>20</v>
      </c>
      <c r="AD133" t="s">
        <v>18</v>
      </c>
      <c r="AE133" t="s">
        <v>20</v>
      </c>
      <c r="AF133" t="s">
        <v>20</v>
      </c>
      <c r="AG133" t="s">
        <v>20</v>
      </c>
      <c r="AH133" t="s">
        <v>18</v>
      </c>
      <c r="AI133" t="s">
        <v>20</v>
      </c>
      <c r="AJ133" t="s">
        <v>20</v>
      </c>
      <c r="AK133" t="s">
        <v>20</v>
      </c>
      <c r="AL133" s="14">
        <f t="shared" si="30"/>
        <v>7</v>
      </c>
      <c r="AM133" s="15">
        <f t="shared" si="31"/>
        <v>4</v>
      </c>
      <c r="AN133" s="15">
        <f t="shared" si="24"/>
        <v>0.63636363636363635</v>
      </c>
      <c r="AO133" s="16">
        <f t="shared" si="25"/>
        <v>0.17993666097496502</v>
      </c>
      <c r="AP133" s="14">
        <f t="shared" si="32"/>
        <v>12</v>
      </c>
      <c r="AQ133" s="15">
        <f t="shared" si="32"/>
        <v>10</v>
      </c>
      <c r="AR133" s="15">
        <f t="shared" si="26"/>
        <v>0.54545454545454541</v>
      </c>
      <c r="AS133" s="16">
        <f t="shared" si="27"/>
        <v>3.9535879090546934E-2</v>
      </c>
    </row>
    <row r="134" spans="1:45" x14ac:dyDescent="0.2">
      <c r="A134">
        <v>258</v>
      </c>
      <c r="B134" t="s">
        <v>151</v>
      </c>
      <c r="C134" s="25"/>
      <c r="D134">
        <v>65222079</v>
      </c>
      <c r="E134">
        <v>0.72736080000000003</v>
      </c>
      <c r="F134" s="13" t="s">
        <v>19</v>
      </c>
      <c r="G134" t="s">
        <v>19</v>
      </c>
      <c r="H134" s="13" t="s">
        <v>18</v>
      </c>
      <c r="I134" t="s">
        <v>18</v>
      </c>
      <c r="J134" s="13" t="s">
        <v>20</v>
      </c>
      <c r="K134" t="s">
        <v>20</v>
      </c>
      <c r="L134" s="13" t="s">
        <v>20</v>
      </c>
      <c r="M134" t="s">
        <v>18</v>
      </c>
      <c r="N134" t="s">
        <v>18</v>
      </c>
      <c r="O134" t="s">
        <v>20</v>
      </c>
      <c r="P134" t="s">
        <v>18</v>
      </c>
      <c r="Q134" t="s">
        <v>20</v>
      </c>
      <c r="R134" t="s">
        <v>20</v>
      </c>
      <c r="S134" t="s">
        <v>20</v>
      </c>
      <c r="T134" t="s">
        <v>18</v>
      </c>
      <c r="U134" t="s">
        <v>20</v>
      </c>
      <c r="V134" t="s">
        <v>18</v>
      </c>
      <c r="W134" s="14">
        <f t="shared" si="28"/>
        <v>5</v>
      </c>
      <c r="X134" s="15">
        <f t="shared" si="29"/>
        <v>6</v>
      </c>
      <c r="Y134" s="15">
        <f t="shared" si="22"/>
        <v>0.45454545454545453</v>
      </c>
      <c r="Z134" s="16">
        <f t="shared" si="23"/>
        <v>1.9767939545273245E-2</v>
      </c>
      <c r="AA134" s="13" t="s">
        <v>18</v>
      </c>
      <c r="AB134" t="s">
        <v>18</v>
      </c>
      <c r="AC134" t="s">
        <v>20</v>
      </c>
      <c r="AD134" t="s">
        <v>18</v>
      </c>
      <c r="AE134" t="s">
        <v>20</v>
      </c>
      <c r="AF134" t="s">
        <v>20</v>
      </c>
      <c r="AG134" t="s">
        <v>20</v>
      </c>
      <c r="AH134" t="s">
        <v>18</v>
      </c>
      <c r="AI134" t="s">
        <v>20</v>
      </c>
      <c r="AJ134" t="s">
        <v>20</v>
      </c>
      <c r="AK134" t="s">
        <v>20</v>
      </c>
      <c r="AL134" s="14">
        <f t="shared" si="30"/>
        <v>7</v>
      </c>
      <c r="AM134" s="15">
        <f t="shared" si="31"/>
        <v>4</v>
      </c>
      <c r="AN134" s="15">
        <f t="shared" si="24"/>
        <v>0.63636363636363635</v>
      </c>
      <c r="AO134" s="16">
        <f t="shared" si="25"/>
        <v>0.17993666097496502</v>
      </c>
      <c r="AP134" s="14">
        <f t="shared" si="32"/>
        <v>12</v>
      </c>
      <c r="AQ134" s="15">
        <f t="shared" si="32"/>
        <v>10</v>
      </c>
      <c r="AR134" s="15">
        <f t="shared" si="26"/>
        <v>0.54545454545454541</v>
      </c>
      <c r="AS134" s="16">
        <f t="shared" si="27"/>
        <v>3.9535879090546934E-2</v>
      </c>
    </row>
    <row r="135" spans="1:45" x14ac:dyDescent="0.2">
      <c r="A135">
        <v>259</v>
      </c>
      <c r="B135" t="s">
        <v>152</v>
      </c>
      <c r="C135" s="25"/>
      <c r="D135">
        <v>66994152</v>
      </c>
      <c r="E135">
        <v>0.5452591</v>
      </c>
      <c r="F135" s="13" t="s">
        <v>19</v>
      </c>
      <c r="G135" t="s">
        <v>19</v>
      </c>
      <c r="H135" s="13" t="s">
        <v>18</v>
      </c>
      <c r="I135" t="s">
        <v>18</v>
      </c>
      <c r="J135" s="13" t="s">
        <v>20</v>
      </c>
      <c r="K135" t="s">
        <v>20</v>
      </c>
      <c r="L135" s="13" t="s">
        <v>20</v>
      </c>
      <c r="M135" t="s">
        <v>18</v>
      </c>
      <c r="N135" t="s">
        <v>18</v>
      </c>
      <c r="O135" t="s">
        <v>20</v>
      </c>
      <c r="P135" t="s">
        <v>18</v>
      </c>
      <c r="Q135" t="s">
        <v>20</v>
      </c>
      <c r="R135" t="s">
        <v>20</v>
      </c>
      <c r="S135" t="s">
        <v>20</v>
      </c>
      <c r="T135" t="s">
        <v>18</v>
      </c>
      <c r="U135" t="s">
        <v>20</v>
      </c>
      <c r="V135" t="s">
        <v>18</v>
      </c>
      <c r="W135" s="14">
        <f t="shared" si="28"/>
        <v>5</v>
      </c>
      <c r="X135" s="15">
        <f t="shared" si="29"/>
        <v>6</v>
      </c>
      <c r="Y135" s="15">
        <f t="shared" si="22"/>
        <v>0.45454545454545453</v>
      </c>
      <c r="Z135" s="16">
        <f t="shared" si="23"/>
        <v>1.9767939545273245E-2</v>
      </c>
      <c r="AA135" s="13" t="s">
        <v>18</v>
      </c>
      <c r="AB135" t="s">
        <v>18</v>
      </c>
      <c r="AC135" t="s">
        <v>20</v>
      </c>
      <c r="AD135" t="s">
        <v>18</v>
      </c>
      <c r="AE135" t="s">
        <v>20</v>
      </c>
      <c r="AF135" t="s">
        <v>20</v>
      </c>
      <c r="AG135" t="s">
        <v>20</v>
      </c>
      <c r="AH135" t="s">
        <v>18</v>
      </c>
      <c r="AI135" t="s">
        <v>20</v>
      </c>
      <c r="AJ135" t="s">
        <v>20</v>
      </c>
      <c r="AK135" t="s">
        <v>20</v>
      </c>
      <c r="AL135" s="14">
        <f t="shared" si="30"/>
        <v>7</v>
      </c>
      <c r="AM135" s="15">
        <f t="shared" si="31"/>
        <v>4</v>
      </c>
      <c r="AN135" s="15">
        <f t="shared" si="24"/>
        <v>0.63636363636363635</v>
      </c>
      <c r="AO135" s="16">
        <f t="shared" si="25"/>
        <v>0.17993666097496502</v>
      </c>
      <c r="AP135" s="14">
        <f t="shared" si="32"/>
        <v>12</v>
      </c>
      <c r="AQ135" s="15">
        <f t="shared" si="32"/>
        <v>10</v>
      </c>
      <c r="AR135" s="15">
        <f t="shared" si="26"/>
        <v>0.54545454545454541</v>
      </c>
      <c r="AS135" s="16">
        <f t="shared" si="27"/>
        <v>3.9535879090546934E-2</v>
      </c>
    </row>
    <row r="136" spans="1:45" x14ac:dyDescent="0.2">
      <c r="A136">
        <v>261</v>
      </c>
      <c r="B136" t="s">
        <v>153</v>
      </c>
      <c r="C136" s="25"/>
      <c r="D136">
        <v>70361430</v>
      </c>
      <c r="E136">
        <v>0.79511120000000002</v>
      </c>
      <c r="F136" s="13" t="s">
        <v>18</v>
      </c>
      <c r="G136" t="s">
        <v>18</v>
      </c>
      <c r="H136" s="13" t="s">
        <v>19</v>
      </c>
      <c r="I136" t="s">
        <v>19</v>
      </c>
      <c r="J136" s="13" t="s">
        <v>20</v>
      </c>
      <c r="K136" t="s">
        <v>20</v>
      </c>
      <c r="L136" s="13" t="s">
        <v>20</v>
      </c>
      <c r="M136" t="s">
        <v>19</v>
      </c>
      <c r="N136" t="s">
        <v>19</v>
      </c>
      <c r="O136" t="s">
        <v>20</v>
      </c>
      <c r="P136" t="s">
        <v>19</v>
      </c>
      <c r="Q136" t="s">
        <v>20</v>
      </c>
      <c r="R136" t="s">
        <v>20</v>
      </c>
      <c r="S136" t="s">
        <v>20</v>
      </c>
      <c r="T136" t="s">
        <v>19</v>
      </c>
      <c r="U136" t="s">
        <v>20</v>
      </c>
      <c r="V136" t="s">
        <v>19</v>
      </c>
      <c r="W136" s="14">
        <f t="shared" si="28"/>
        <v>5</v>
      </c>
      <c r="X136" s="15">
        <f t="shared" si="29"/>
        <v>6</v>
      </c>
      <c r="Y136" s="15">
        <f t="shared" si="22"/>
        <v>0.45454545454545453</v>
      </c>
      <c r="Z136" s="16">
        <f t="shared" si="23"/>
        <v>1.9767939545273245E-2</v>
      </c>
      <c r="AA136" s="13" t="s">
        <v>19</v>
      </c>
      <c r="AB136" t="s">
        <v>19</v>
      </c>
      <c r="AC136" t="s">
        <v>20</v>
      </c>
      <c r="AD136" t="s">
        <v>19</v>
      </c>
      <c r="AE136" t="s">
        <v>20</v>
      </c>
      <c r="AF136" t="s">
        <v>20</v>
      </c>
      <c r="AG136" t="s">
        <v>20</v>
      </c>
      <c r="AH136" t="s">
        <v>19</v>
      </c>
      <c r="AI136" t="s">
        <v>20</v>
      </c>
      <c r="AJ136" t="s">
        <v>20</v>
      </c>
      <c r="AK136" t="s">
        <v>20</v>
      </c>
      <c r="AL136" s="14">
        <f t="shared" si="30"/>
        <v>7</v>
      </c>
      <c r="AM136" s="15">
        <f t="shared" si="31"/>
        <v>4</v>
      </c>
      <c r="AN136" s="15">
        <f t="shared" si="24"/>
        <v>0.63636363636363635</v>
      </c>
      <c r="AO136" s="16">
        <f t="shared" si="25"/>
        <v>0.17993666097496502</v>
      </c>
      <c r="AP136" s="14">
        <f t="shared" si="32"/>
        <v>12</v>
      </c>
      <c r="AQ136" s="15">
        <f t="shared" si="32"/>
        <v>10</v>
      </c>
      <c r="AR136" s="15">
        <f t="shared" si="26"/>
        <v>0.54545454545454541</v>
      </c>
      <c r="AS136" s="16">
        <f t="shared" si="27"/>
        <v>3.9535879090546934E-2</v>
      </c>
    </row>
    <row r="137" spans="1:45" x14ac:dyDescent="0.2">
      <c r="A137">
        <v>262</v>
      </c>
      <c r="B137" t="s">
        <v>154</v>
      </c>
      <c r="C137" s="25"/>
      <c r="D137">
        <v>71858927</v>
      </c>
      <c r="E137">
        <v>0.62321470000000001</v>
      </c>
      <c r="F137" s="13" t="s">
        <v>19</v>
      </c>
      <c r="G137" t="s">
        <v>19</v>
      </c>
      <c r="H137" s="13" t="s">
        <v>18</v>
      </c>
      <c r="I137" t="s">
        <v>18</v>
      </c>
      <c r="J137" s="13" t="s">
        <v>20</v>
      </c>
      <c r="K137" t="s">
        <v>20</v>
      </c>
      <c r="L137" s="13" t="s">
        <v>20</v>
      </c>
      <c r="M137" t="s">
        <v>18</v>
      </c>
      <c r="N137" t="s">
        <v>18</v>
      </c>
      <c r="O137" t="s">
        <v>20</v>
      </c>
      <c r="P137" t="s">
        <v>18</v>
      </c>
      <c r="Q137" t="s">
        <v>20</v>
      </c>
      <c r="R137" t="s">
        <v>20</v>
      </c>
      <c r="S137" t="s">
        <v>20</v>
      </c>
      <c r="T137" t="s">
        <v>18</v>
      </c>
      <c r="U137" t="s">
        <v>20</v>
      </c>
      <c r="V137" t="s">
        <v>18</v>
      </c>
      <c r="W137" s="14">
        <f t="shared" si="28"/>
        <v>5</v>
      </c>
      <c r="X137" s="15">
        <f t="shared" si="29"/>
        <v>6</v>
      </c>
      <c r="Y137" s="15">
        <f t="shared" si="22"/>
        <v>0.45454545454545453</v>
      </c>
      <c r="Z137" s="16">
        <f t="shared" si="23"/>
        <v>1.9767939545273245E-2</v>
      </c>
      <c r="AA137" s="13" t="s">
        <v>18</v>
      </c>
      <c r="AB137" t="s">
        <v>18</v>
      </c>
      <c r="AC137" t="s">
        <v>20</v>
      </c>
      <c r="AD137" t="s">
        <v>18</v>
      </c>
      <c r="AE137" t="s">
        <v>20</v>
      </c>
      <c r="AF137" t="s">
        <v>20</v>
      </c>
      <c r="AG137" t="s">
        <v>20</v>
      </c>
      <c r="AH137" t="s">
        <v>18</v>
      </c>
      <c r="AI137" t="s">
        <v>20</v>
      </c>
      <c r="AJ137" t="s">
        <v>20</v>
      </c>
      <c r="AK137" t="s">
        <v>20</v>
      </c>
      <c r="AL137" s="14">
        <f t="shared" si="30"/>
        <v>7</v>
      </c>
      <c r="AM137" s="15">
        <f t="shared" si="31"/>
        <v>4</v>
      </c>
      <c r="AN137" s="15">
        <f t="shared" si="24"/>
        <v>0.63636363636363635</v>
      </c>
      <c r="AO137" s="16">
        <f t="shared" si="25"/>
        <v>0.17993666097496502</v>
      </c>
      <c r="AP137" s="14">
        <f t="shared" si="32"/>
        <v>12</v>
      </c>
      <c r="AQ137" s="15">
        <f t="shared" si="32"/>
        <v>10</v>
      </c>
      <c r="AR137" s="15">
        <f t="shared" si="26"/>
        <v>0.54545454545454541</v>
      </c>
      <c r="AS137" s="16">
        <f t="shared" si="27"/>
        <v>3.9535879090546934E-2</v>
      </c>
    </row>
    <row r="138" spans="1:45" x14ac:dyDescent="0.2">
      <c r="A138">
        <v>263</v>
      </c>
      <c r="B138" t="s">
        <v>155</v>
      </c>
      <c r="C138" s="25"/>
      <c r="D138">
        <v>75852874</v>
      </c>
      <c r="E138">
        <v>0.69768870000000005</v>
      </c>
      <c r="F138" s="13" t="s">
        <v>19</v>
      </c>
      <c r="G138" t="s">
        <v>19</v>
      </c>
      <c r="H138" s="13" t="s">
        <v>18</v>
      </c>
      <c r="I138" t="s">
        <v>18</v>
      </c>
      <c r="J138" s="13" t="s">
        <v>20</v>
      </c>
      <c r="K138" t="s">
        <v>20</v>
      </c>
      <c r="L138" s="13" t="s">
        <v>20</v>
      </c>
      <c r="M138" t="s">
        <v>18</v>
      </c>
      <c r="N138" t="s">
        <v>18</v>
      </c>
      <c r="O138" t="s">
        <v>18</v>
      </c>
      <c r="P138" t="s">
        <v>18</v>
      </c>
      <c r="Q138" t="s">
        <v>20</v>
      </c>
      <c r="R138" t="s">
        <v>20</v>
      </c>
      <c r="S138" t="s">
        <v>20</v>
      </c>
      <c r="T138" t="s">
        <v>18</v>
      </c>
      <c r="U138" t="s">
        <v>20</v>
      </c>
      <c r="V138" t="s">
        <v>18</v>
      </c>
      <c r="W138" s="14">
        <f t="shared" si="28"/>
        <v>6</v>
      </c>
      <c r="X138" s="15">
        <f t="shared" si="29"/>
        <v>5</v>
      </c>
      <c r="Y138" s="15">
        <f t="shared" si="22"/>
        <v>0.54545454545454541</v>
      </c>
      <c r="Z138" s="16">
        <f t="shared" si="23"/>
        <v>1.9767939545273523E-2</v>
      </c>
      <c r="AA138" s="13" t="s">
        <v>18</v>
      </c>
      <c r="AB138" t="s">
        <v>18</v>
      </c>
      <c r="AC138" t="s">
        <v>20</v>
      </c>
      <c r="AD138" t="s">
        <v>20</v>
      </c>
      <c r="AE138" t="s">
        <v>20</v>
      </c>
      <c r="AF138" t="s">
        <v>20</v>
      </c>
      <c r="AG138" t="s">
        <v>20</v>
      </c>
      <c r="AH138" t="s">
        <v>18</v>
      </c>
      <c r="AI138" t="s">
        <v>20</v>
      </c>
      <c r="AJ138" t="s">
        <v>20</v>
      </c>
      <c r="AK138" t="s">
        <v>20</v>
      </c>
      <c r="AL138" s="14">
        <f t="shared" si="30"/>
        <v>8</v>
      </c>
      <c r="AM138" s="15">
        <f t="shared" si="31"/>
        <v>3</v>
      </c>
      <c r="AN138" s="15">
        <f t="shared" si="24"/>
        <v>0.72727272727272729</v>
      </c>
      <c r="AO138" s="16">
        <f t="shared" si="25"/>
        <v>0.5120940756578537</v>
      </c>
      <c r="AP138" s="14">
        <f t="shared" si="32"/>
        <v>14</v>
      </c>
      <c r="AQ138" s="15">
        <f t="shared" si="32"/>
        <v>8</v>
      </c>
      <c r="AR138" s="15">
        <f t="shared" si="26"/>
        <v>0.63636363636363635</v>
      </c>
      <c r="AS138" s="16">
        <f t="shared" si="27"/>
        <v>0.3598733219499301</v>
      </c>
    </row>
    <row r="139" spans="1:45" x14ac:dyDescent="0.2">
      <c r="A139">
        <v>264</v>
      </c>
      <c r="B139" t="s">
        <v>156</v>
      </c>
      <c r="C139" s="25"/>
      <c r="D139">
        <v>77646357</v>
      </c>
      <c r="E139">
        <v>0.55946700000000005</v>
      </c>
      <c r="F139" s="13" t="s">
        <v>18</v>
      </c>
      <c r="G139" t="s">
        <v>18</v>
      </c>
      <c r="H139" s="13" t="s">
        <v>19</v>
      </c>
      <c r="I139" t="s">
        <v>19</v>
      </c>
      <c r="J139" s="13" t="s">
        <v>20</v>
      </c>
      <c r="K139" t="s">
        <v>20</v>
      </c>
      <c r="L139" s="13" t="s">
        <v>20</v>
      </c>
      <c r="M139" t="s">
        <v>19</v>
      </c>
      <c r="N139" t="s">
        <v>19</v>
      </c>
      <c r="O139" t="s">
        <v>19</v>
      </c>
      <c r="P139" t="s">
        <v>19</v>
      </c>
      <c r="Q139" t="s">
        <v>20</v>
      </c>
      <c r="R139" t="s">
        <v>20</v>
      </c>
      <c r="S139" t="s">
        <v>20</v>
      </c>
      <c r="T139" t="s">
        <v>19</v>
      </c>
      <c r="U139" t="s">
        <v>20</v>
      </c>
      <c r="V139" t="s">
        <v>19</v>
      </c>
      <c r="W139" s="14">
        <f t="shared" si="28"/>
        <v>6</v>
      </c>
      <c r="X139" s="15">
        <f t="shared" si="29"/>
        <v>5</v>
      </c>
      <c r="Y139" s="15">
        <f t="shared" si="22"/>
        <v>0.54545454545454541</v>
      </c>
      <c r="Z139" s="16">
        <f t="shared" si="23"/>
        <v>1.9767939545273523E-2</v>
      </c>
      <c r="AA139" s="13" t="s">
        <v>19</v>
      </c>
      <c r="AB139" t="s">
        <v>19</v>
      </c>
      <c r="AC139" t="s">
        <v>20</v>
      </c>
      <c r="AD139" t="s">
        <v>20</v>
      </c>
      <c r="AE139" t="s">
        <v>20</v>
      </c>
      <c r="AF139" t="s">
        <v>20</v>
      </c>
      <c r="AG139" t="s">
        <v>20</v>
      </c>
      <c r="AH139" t="s">
        <v>19</v>
      </c>
      <c r="AI139" t="s">
        <v>20</v>
      </c>
      <c r="AJ139" t="s">
        <v>20</v>
      </c>
      <c r="AK139" t="s">
        <v>20</v>
      </c>
      <c r="AL139" s="14">
        <f t="shared" si="30"/>
        <v>8</v>
      </c>
      <c r="AM139" s="15">
        <f t="shared" si="31"/>
        <v>3</v>
      </c>
      <c r="AN139" s="15">
        <f t="shared" si="24"/>
        <v>0.72727272727272729</v>
      </c>
      <c r="AO139" s="16">
        <f t="shared" si="25"/>
        <v>0.5120940756578537</v>
      </c>
      <c r="AP139" s="14">
        <f t="shared" si="32"/>
        <v>14</v>
      </c>
      <c r="AQ139" s="15">
        <f t="shared" si="32"/>
        <v>8</v>
      </c>
      <c r="AR139" s="15">
        <f t="shared" si="26"/>
        <v>0.63636363636363635</v>
      </c>
      <c r="AS139" s="16">
        <f t="shared" si="27"/>
        <v>0.3598733219499301</v>
      </c>
    </row>
    <row r="140" spans="1:45" x14ac:dyDescent="0.2">
      <c r="A140">
        <v>265</v>
      </c>
      <c r="B140" t="s">
        <v>157</v>
      </c>
      <c r="C140" s="25"/>
      <c r="D140">
        <v>79085242</v>
      </c>
      <c r="E140">
        <v>0.61472610000000005</v>
      </c>
      <c r="F140" s="13" t="s">
        <v>18</v>
      </c>
      <c r="G140" t="s">
        <v>18</v>
      </c>
      <c r="H140" s="13" t="s">
        <v>19</v>
      </c>
      <c r="I140" t="s">
        <v>19</v>
      </c>
      <c r="J140" s="13" t="s">
        <v>20</v>
      </c>
      <c r="K140" t="s">
        <v>20</v>
      </c>
      <c r="L140" s="13" t="s">
        <v>20</v>
      </c>
      <c r="M140" t="s">
        <v>19</v>
      </c>
      <c r="N140" t="s">
        <v>19</v>
      </c>
      <c r="O140" t="s">
        <v>19</v>
      </c>
      <c r="P140" t="s">
        <v>19</v>
      </c>
      <c r="Q140" t="s">
        <v>20</v>
      </c>
      <c r="R140" t="s">
        <v>20</v>
      </c>
      <c r="S140" t="s">
        <v>20</v>
      </c>
      <c r="T140" t="s">
        <v>19</v>
      </c>
      <c r="U140" t="s">
        <v>20</v>
      </c>
      <c r="V140" t="s">
        <v>19</v>
      </c>
      <c r="W140" s="14">
        <f t="shared" si="28"/>
        <v>6</v>
      </c>
      <c r="X140" s="15">
        <f t="shared" si="29"/>
        <v>5</v>
      </c>
      <c r="Y140" s="15">
        <f t="shared" si="22"/>
        <v>0.54545454545454541</v>
      </c>
      <c r="Z140" s="16">
        <f t="shared" si="23"/>
        <v>1.9767939545273523E-2</v>
      </c>
      <c r="AA140" s="13" t="s">
        <v>19</v>
      </c>
      <c r="AB140" t="s">
        <v>19</v>
      </c>
      <c r="AC140" t="s">
        <v>20</v>
      </c>
      <c r="AD140" t="s">
        <v>20</v>
      </c>
      <c r="AE140" t="s">
        <v>20</v>
      </c>
      <c r="AF140" t="s">
        <v>20</v>
      </c>
      <c r="AG140" t="s">
        <v>20</v>
      </c>
      <c r="AH140" t="s">
        <v>19</v>
      </c>
      <c r="AI140" t="s">
        <v>20</v>
      </c>
      <c r="AJ140" t="s">
        <v>20</v>
      </c>
      <c r="AK140" t="s">
        <v>20</v>
      </c>
      <c r="AL140" s="14">
        <f t="shared" si="30"/>
        <v>8</v>
      </c>
      <c r="AM140" s="15">
        <f t="shared" si="31"/>
        <v>3</v>
      </c>
      <c r="AN140" s="15">
        <f t="shared" si="24"/>
        <v>0.72727272727272729</v>
      </c>
      <c r="AO140" s="16">
        <f t="shared" si="25"/>
        <v>0.5120940756578537</v>
      </c>
      <c r="AP140" s="14">
        <f t="shared" si="32"/>
        <v>14</v>
      </c>
      <c r="AQ140" s="15">
        <f t="shared" si="32"/>
        <v>8</v>
      </c>
      <c r="AR140" s="15">
        <f t="shared" si="26"/>
        <v>0.63636363636363635</v>
      </c>
      <c r="AS140" s="16">
        <f t="shared" si="27"/>
        <v>0.3598733219499301</v>
      </c>
    </row>
    <row r="141" spans="1:45" x14ac:dyDescent="0.2">
      <c r="A141">
        <v>267</v>
      </c>
      <c r="B141" t="s">
        <v>158</v>
      </c>
      <c r="C141" s="25"/>
      <c r="D141">
        <v>81758272</v>
      </c>
      <c r="E141">
        <v>0.66116960000000002</v>
      </c>
      <c r="F141" s="13" t="s">
        <v>18</v>
      </c>
      <c r="G141" t="s">
        <v>18</v>
      </c>
      <c r="H141" s="13" t="s">
        <v>19</v>
      </c>
      <c r="I141" t="s">
        <v>19</v>
      </c>
      <c r="J141" s="13" t="s">
        <v>20</v>
      </c>
      <c r="K141" t="s">
        <v>20</v>
      </c>
      <c r="L141" s="13" t="s">
        <v>20</v>
      </c>
      <c r="M141" t="s">
        <v>19</v>
      </c>
      <c r="N141" t="s">
        <v>19</v>
      </c>
      <c r="O141" t="s">
        <v>19</v>
      </c>
      <c r="P141" t="s">
        <v>19</v>
      </c>
      <c r="Q141" t="s">
        <v>20</v>
      </c>
      <c r="R141" t="s">
        <v>20</v>
      </c>
      <c r="S141" t="s">
        <v>20</v>
      </c>
      <c r="T141" t="s">
        <v>19</v>
      </c>
      <c r="U141" t="s">
        <v>20</v>
      </c>
      <c r="V141" t="s">
        <v>19</v>
      </c>
      <c r="W141" s="14">
        <f t="shared" si="28"/>
        <v>6</v>
      </c>
      <c r="X141" s="15">
        <f t="shared" si="29"/>
        <v>5</v>
      </c>
      <c r="Y141" s="15">
        <f t="shared" si="22"/>
        <v>0.54545454545454541</v>
      </c>
      <c r="Z141" s="16">
        <f t="shared" si="23"/>
        <v>1.9767939545273523E-2</v>
      </c>
      <c r="AA141" s="13" t="s">
        <v>19</v>
      </c>
      <c r="AB141" t="s">
        <v>19</v>
      </c>
      <c r="AC141" t="s">
        <v>20</v>
      </c>
      <c r="AD141" t="s">
        <v>20</v>
      </c>
      <c r="AE141" t="s">
        <v>20</v>
      </c>
      <c r="AF141" t="s">
        <v>20</v>
      </c>
      <c r="AG141" t="s">
        <v>20</v>
      </c>
      <c r="AH141" t="s">
        <v>19</v>
      </c>
      <c r="AI141" t="s">
        <v>20</v>
      </c>
      <c r="AJ141" t="s">
        <v>20</v>
      </c>
      <c r="AK141" t="s">
        <v>20</v>
      </c>
      <c r="AL141" s="14">
        <f t="shared" si="30"/>
        <v>8</v>
      </c>
      <c r="AM141" s="15">
        <f t="shared" si="31"/>
        <v>3</v>
      </c>
      <c r="AN141" s="15">
        <f t="shared" si="24"/>
        <v>0.72727272727272729</v>
      </c>
      <c r="AO141" s="16">
        <f t="shared" si="25"/>
        <v>0.5120940756578537</v>
      </c>
      <c r="AP141" s="14">
        <f t="shared" si="32"/>
        <v>14</v>
      </c>
      <c r="AQ141" s="15">
        <f t="shared" si="32"/>
        <v>8</v>
      </c>
      <c r="AR141" s="15">
        <f t="shared" si="26"/>
        <v>0.63636363636363635</v>
      </c>
      <c r="AS141" s="16">
        <f t="shared" si="27"/>
        <v>0.3598733219499301</v>
      </c>
    </row>
    <row r="142" spans="1:45" x14ac:dyDescent="0.2">
      <c r="A142">
        <v>268</v>
      </c>
      <c r="B142" t="s">
        <v>159</v>
      </c>
      <c r="C142" s="25"/>
      <c r="D142">
        <v>83880528</v>
      </c>
      <c r="E142">
        <v>0.51206300000000005</v>
      </c>
      <c r="F142" s="13" t="s">
        <v>19</v>
      </c>
      <c r="G142" t="s">
        <v>19</v>
      </c>
      <c r="H142" s="13" t="s">
        <v>18</v>
      </c>
      <c r="I142" t="s">
        <v>18</v>
      </c>
      <c r="J142" s="13" t="s">
        <v>20</v>
      </c>
      <c r="K142" t="s">
        <v>20</v>
      </c>
      <c r="L142" s="13" t="s">
        <v>20</v>
      </c>
      <c r="M142" t="s">
        <v>18</v>
      </c>
      <c r="N142" t="s">
        <v>18</v>
      </c>
      <c r="O142" t="s">
        <v>18</v>
      </c>
      <c r="P142" t="s">
        <v>18</v>
      </c>
      <c r="Q142" t="s">
        <v>20</v>
      </c>
      <c r="R142" t="s">
        <v>20</v>
      </c>
      <c r="S142" t="s">
        <v>20</v>
      </c>
      <c r="T142" t="s">
        <v>18</v>
      </c>
      <c r="U142" t="s">
        <v>20</v>
      </c>
      <c r="V142" t="s">
        <v>18</v>
      </c>
      <c r="W142" s="14">
        <f t="shared" si="28"/>
        <v>6</v>
      </c>
      <c r="X142" s="15">
        <f t="shared" si="29"/>
        <v>5</v>
      </c>
      <c r="Y142" s="15">
        <f t="shared" si="22"/>
        <v>0.54545454545454541</v>
      </c>
      <c r="Z142" s="16">
        <f t="shared" si="23"/>
        <v>1.9767939545273523E-2</v>
      </c>
      <c r="AA142" s="13" t="s">
        <v>18</v>
      </c>
      <c r="AB142" t="s">
        <v>18</v>
      </c>
      <c r="AC142" t="s">
        <v>20</v>
      </c>
      <c r="AD142" t="s">
        <v>20</v>
      </c>
      <c r="AE142" t="s">
        <v>20</v>
      </c>
      <c r="AF142" t="s">
        <v>20</v>
      </c>
      <c r="AG142" t="s">
        <v>20</v>
      </c>
      <c r="AH142" t="s">
        <v>18</v>
      </c>
      <c r="AI142" t="s">
        <v>20</v>
      </c>
      <c r="AJ142" t="s">
        <v>20</v>
      </c>
      <c r="AK142" t="s">
        <v>20</v>
      </c>
      <c r="AL142" s="14">
        <f t="shared" si="30"/>
        <v>8</v>
      </c>
      <c r="AM142" s="15">
        <f t="shared" si="31"/>
        <v>3</v>
      </c>
      <c r="AN142" s="15">
        <f t="shared" si="24"/>
        <v>0.72727272727272729</v>
      </c>
      <c r="AO142" s="16">
        <f t="shared" si="25"/>
        <v>0.5120940756578537</v>
      </c>
      <c r="AP142" s="14">
        <f t="shared" si="32"/>
        <v>14</v>
      </c>
      <c r="AQ142" s="15">
        <f t="shared" si="32"/>
        <v>8</v>
      </c>
      <c r="AR142" s="15">
        <f t="shared" si="26"/>
        <v>0.63636363636363635</v>
      </c>
      <c r="AS142" s="16">
        <f t="shared" si="27"/>
        <v>0.3598733219499301</v>
      </c>
    </row>
    <row r="143" spans="1:45" x14ac:dyDescent="0.2">
      <c r="A143">
        <v>271</v>
      </c>
      <c r="B143" t="s">
        <v>160</v>
      </c>
      <c r="C143" s="25"/>
      <c r="D143">
        <v>89418525</v>
      </c>
      <c r="E143">
        <v>0.62487619999999999</v>
      </c>
      <c r="F143" s="13" t="s">
        <v>19</v>
      </c>
      <c r="G143" t="s">
        <v>19</v>
      </c>
      <c r="H143" s="13" t="s">
        <v>18</v>
      </c>
      <c r="I143" t="s">
        <v>18</v>
      </c>
      <c r="J143" s="13" t="s">
        <v>20</v>
      </c>
      <c r="K143" t="s">
        <v>20</v>
      </c>
      <c r="L143" s="13" t="s">
        <v>18</v>
      </c>
      <c r="M143" t="s">
        <v>18</v>
      </c>
      <c r="N143" t="s">
        <v>18</v>
      </c>
      <c r="O143" t="s">
        <v>18</v>
      </c>
      <c r="P143" t="s">
        <v>18</v>
      </c>
      <c r="Q143" t="s">
        <v>20</v>
      </c>
      <c r="R143" t="s">
        <v>20</v>
      </c>
      <c r="S143" t="s">
        <v>20</v>
      </c>
      <c r="T143" t="s">
        <v>18</v>
      </c>
      <c r="U143" t="s">
        <v>20</v>
      </c>
      <c r="V143" t="s">
        <v>18</v>
      </c>
      <c r="W143" s="14">
        <f t="shared" si="28"/>
        <v>7</v>
      </c>
      <c r="X143" s="15">
        <f t="shared" si="29"/>
        <v>4</v>
      </c>
      <c r="Y143" s="15">
        <f t="shared" si="22"/>
        <v>0.63636363636363635</v>
      </c>
      <c r="Z143" s="16">
        <f t="shared" si="23"/>
        <v>0.17993666097496502</v>
      </c>
      <c r="AA143" s="13" t="s">
        <v>18</v>
      </c>
      <c r="AB143" t="s">
        <v>18</v>
      </c>
      <c r="AC143" t="s">
        <v>20</v>
      </c>
      <c r="AD143" t="s">
        <v>20</v>
      </c>
      <c r="AE143" t="s">
        <v>20</v>
      </c>
      <c r="AF143" t="s">
        <v>20</v>
      </c>
      <c r="AG143" t="s">
        <v>20</v>
      </c>
      <c r="AH143" t="s">
        <v>18</v>
      </c>
      <c r="AI143" t="s">
        <v>20</v>
      </c>
      <c r="AJ143" t="s">
        <v>20</v>
      </c>
      <c r="AK143" t="s">
        <v>20</v>
      </c>
      <c r="AL143" s="14">
        <f t="shared" si="30"/>
        <v>8</v>
      </c>
      <c r="AM143" s="15">
        <f t="shared" si="31"/>
        <v>3</v>
      </c>
      <c r="AN143" s="15">
        <f t="shared" si="24"/>
        <v>0.72727272727272729</v>
      </c>
      <c r="AO143" s="16">
        <f t="shared" si="25"/>
        <v>0.5120940756578537</v>
      </c>
      <c r="AP143" s="14">
        <f t="shared" si="32"/>
        <v>15</v>
      </c>
      <c r="AQ143" s="15">
        <f t="shared" si="32"/>
        <v>7</v>
      </c>
      <c r="AR143" s="15">
        <f t="shared" si="26"/>
        <v>0.68181818181818177</v>
      </c>
      <c r="AS143" s="16">
        <f t="shared" si="27"/>
        <v>0.64641609245406562</v>
      </c>
    </row>
    <row r="144" spans="1:45" x14ac:dyDescent="0.2">
      <c r="A144">
        <v>274</v>
      </c>
      <c r="B144" t="s">
        <v>161</v>
      </c>
      <c r="C144" s="25"/>
      <c r="D144">
        <v>93549679</v>
      </c>
      <c r="E144">
        <v>0.63685329999999996</v>
      </c>
      <c r="F144" s="13" t="s">
        <v>18</v>
      </c>
      <c r="G144" t="s">
        <v>18</v>
      </c>
      <c r="H144" s="13" t="s">
        <v>19</v>
      </c>
      <c r="I144" t="s">
        <v>19</v>
      </c>
      <c r="J144" s="13" t="s">
        <v>20</v>
      </c>
      <c r="K144" t="s">
        <v>20</v>
      </c>
      <c r="L144" s="13" t="s">
        <v>19</v>
      </c>
      <c r="M144" t="s">
        <v>19</v>
      </c>
      <c r="N144" t="s">
        <v>19</v>
      </c>
      <c r="O144" t="s">
        <v>19</v>
      </c>
      <c r="P144" t="s">
        <v>19</v>
      </c>
      <c r="Q144" t="s">
        <v>20</v>
      </c>
      <c r="R144" t="s">
        <v>20</v>
      </c>
      <c r="S144" t="s">
        <v>20</v>
      </c>
      <c r="T144" t="s">
        <v>19</v>
      </c>
      <c r="U144" t="s">
        <v>20</v>
      </c>
      <c r="V144" t="s">
        <v>19</v>
      </c>
      <c r="W144" s="14">
        <f t="shared" si="28"/>
        <v>7</v>
      </c>
      <c r="X144" s="15">
        <f t="shared" si="29"/>
        <v>4</v>
      </c>
      <c r="Y144" s="15">
        <f t="shared" si="22"/>
        <v>0.63636363636363635</v>
      </c>
      <c r="Z144" s="16">
        <f t="shared" si="23"/>
        <v>0.17993666097496502</v>
      </c>
      <c r="AA144" s="13" t="s">
        <v>19</v>
      </c>
      <c r="AB144" t="s">
        <v>19</v>
      </c>
      <c r="AC144" t="s">
        <v>20</v>
      </c>
      <c r="AD144" t="s">
        <v>20</v>
      </c>
      <c r="AE144" t="s">
        <v>20</v>
      </c>
      <c r="AF144" t="s">
        <v>20</v>
      </c>
      <c r="AG144" t="s">
        <v>20</v>
      </c>
      <c r="AH144" t="s">
        <v>19</v>
      </c>
      <c r="AI144" t="s">
        <v>20</v>
      </c>
      <c r="AJ144" t="s">
        <v>20</v>
      </c>
      <c r="AK144" t="s">
        <v>20</v>
      </c>
      <c r="AL144" s="14">
        <f t="shared" si="30"/>
        <v>8</v>
      </c>
      <c r="AM144" s="15">
        <f t="shared" si="31"/>
        <v>3</v>
      </c>
      <c r="AN144" s="15">
        <f t="shared" si="24"/>
        <v>0.72727272727272729</v>
      </c>
      <c r="AO144" s="16">
        <f t="shared" si="25"/>
        <v>0.5120940756578537</v>
      </c>
      <c r="AP144" s="14">
        <f t="shared" si="32"/>
        <v>15</v>
      </c>
      <c r="AQ144" s="15">
        <f t="shared" si="32"/>
        <v>7</v>
      </c>
      <c r="AR144" s="15">
        <f t="shared" si="26"/>
        <v>0.68181818181818177</v>
      </c>
      <c r="AS144" s="16">
        <f t="shared" si="27"/>
        <v>0.64641609245406562</v>
      </c>
    </row>
    <row r="145" spans="1:45" x14ac:dyDescent="0.2">
      <c r="A145">
        <v>276</v>
      </c>
      <c r="B145" t="s">
        <v>162</v>
      </c>
      <c r="C145" s="25"/>
      <c r="D145">
        <v>97282711</v>
      </c>
      <c r="E145">
        <v>0.85183850000000005</v>
      </c>
      <c r="F145" s="13" t="s">
        <v>18</v>
      </c>
      <c r="G145" t="s">
        <v>18</v>
      </c>
      <c r="H145" s="13" t="s">
        <v>19</v>
      </c>
      <c r="I145" t="s">
        <v>19</v>
      </c>
      <c r="J145" s="13" t="s">
        <v>20</v>
      </c>
      <c r="K145" t="s">
        <v>20</v>
      </c>
      <c r="L145" s="13" t="s">
        <v>19</v>
      </c>
      <c r="M145" t="s">
        <v>19</v>
      </c>
      <c r="N145" t="s">
        <v>19</v>
      </c>
      <c r="O145" t="s">
        <v>19</v>
      </c>
      <c r="P145" t="s">
        <v>19</v>
      </c>
      <c r="Q145" t="s">
        <v>20</v>
      </c>
      <c r="R145" t="s">
        <v>20</v>
      </c>
      <c r="S145" t="s">
        <v>20</v>
      </c>
      <c r="T145" t="s">
        <v>19</v>
      </c>
      <c r="U145" t="s">
        <v>20</v>
      </c>
      <c r="V145" t="s">
        <v>19</v>
      </c>
      <c r="W145" s="14">
        <f t="shared" si="28"/>
        <v>7</v>
      </c>
      <c r="X145" s="15">
        <f t="shared" si="29"/>
        <v>4</v>
      </c>
      <c r="Y145" s="15">
        <f t="shared" si="22"/>
        <v>0.63636363636363635</v>
      </c>
      <c r="Z145" s="16">
        <f t="shared" si="23"/>
        <v>0.17993666097496502</v>
      </c>
      <c r="AA145" s="13" t="s">
        <v>19</v>
      </c>
      <c r="AB145" t="s">
        <v>19</v>
      </c>
      <c r="AC145" t="s">
        <v>20</v>
      </c>
      <c r="AD145" t="s">
        <v>20</v>
      </c>
      <c r="AE145" t="s">
        <v>20</v>
      </c>
      <c r="AF145" t="s">
        <v>20</v>
      </c>
      <c r="AG145" t="s">
        <v>20</v>
      </c>
      <c r="AH145" t="s">
        <v>19</v>
      </c>
      <c r="AI145" t="s">
        <v>20</v>
      </c>
      <c r="AJ145" t="s">
        <v>20</v>
      </c>
      <c r="AK145" t="s">
        <v>20</v>
      </c>
      <c r="AL145" s="14">
        <f t="shared" si="30"/>
        <v>8</v>
      </c>
      <c r="AM145" s="15">
        <f t="shared" si="31"/>
        <v>3</v>
      </c>
      <c r="AN145" s="15">
        <f t="shared" si="24"/>
        <v>0.72727272727272729</v>
      </c>
      <c r="AO145" s="16">
        <f t="shared" si="25"/>
        <v>0.5120940756578537</v>
      </c>
      <c r="AP145" s="14">
        <f t="shared" si="32"/>
        <v>15</v>
      </c>
      <c r="AQ145" s="15">
        <f t="shared" si="32"/>
        <v>7</v>
      </c>
      <c r="AR145" s="15">
        <f t="shared" si="26"/>
        <v>0.68181818181818177</v>
      </c>
      <c r="AS145" s="16">
        <f t="shared" si="27"/>
        <v>0.64641609245406562</v>
      </c>
    </row>
    <row r="146" spans="1:45" x14ac:dyDescent="0.2">
      <c r="A146">
        <v>277</v>
      </c>
      <c r="B146" t="s">
        <v>163</v>
      </c>
      <c r="C146" s="25"/>
      <c r="D146">
        <v>98954988</v>
      </c>
      <c r="E146">
        <v>0.60138080000000005</v>
      </c>
      <c r="F146" s="13" t="s">
        <v>18</v>
      </c>
      <c r="G146" t="s">
        <v>18</v>
      </c>
      <c r="H146" s="13" t="s">
        <v>19</v>
      </c>
      <c r="I146" t="s">
        <v>19</v>
      </c>
      <c r="J146" s="13" t="s">
        <v>20</v>
      </c>
      <c r="K146" t="s">
        <v>20</v>
      </c>
      <c r="L146" s="13" t="s">
        <v>19</v>
      </c>
      <c r="M146" t="s">
        <v>19</v>
      </c>
      <c r="N146" t="s">
        <v>19</v>
      </c>
      <c r="O146" t="s">
        <v>19</v>
      </c>
      <c r="P146" t="s">
        <v>19</v>
      </c>
      <c r="Q146" t="s">
        <v>20</v>
      </c>
      <c r="R146" t="s">
        <v>20</v>
      </c>
      <c r="S146" t="s">
        <v>20</v>
      </c>
      <c r="T146" t="s">
        <v>19</v>
      </c>
      <c r="U146" t="s">
        <v>20</v>
      </c>
      <c r="V146" t="s">
        <v>19</v>
      </c>
      <c r="W146" s="14">
        <f t="shared" si="28"/>
        <v>7</v>
      </c>
      <c r="X146" s="15">
        <f t="shared" si="29"/>
        <v>4</v>
      </c>
      <c r="Y146" s="15">
        <f t="shared" si="22"/>
        <v>0.63636363636363635</v>
      </c>
      <c r="Z146" s="16">
        <f t="shared" si="23"/>
        <v>0.17993666097496502</v>
      </c>
      <c r="AA146" s="13" t="s">
        <v>19</v>
      </c>
      <c r="AB146" t="s">
        <v>19</v>
      </c>
      <c r="AC146" t="s">
        <v>20</v>
      </c>
      <c r="AD146" t="s">
        <v>20</v>
      </c>
      <c r="AE146" t="s">
        <v>20</v>
      </c>
      <c r="AF146" t="s">
        <v>20</v>
      </c>
      <c r="AG146" t="s">
        <v>20</v>
      </c>
      <c r="AH146" t="s">
        <v>19</v>
      </c>
      <c r="AI146" t="s">
        <v>20</v>
      </c>
      <c r="AJ146" t="s">
        <v>20</v>
      </c>
      <c r="AK146" t="s">
        <v>20</v>
      </c>
      <c r="AL146" s="14">
        <f t="shared" si="30"/>
        <v>8</v>
      </c>
      <c r="AM146" s="15">
        <f t="shared" si="31"/>
        <v>3</v>
      </c>
      <c r="AN146" s="15">
        <f t="shared" si="24"/>
        <v>0.72727272727272729</v>
      </c>
      <c r="AO146" s="16">
        <f t="shared" si="25"/>
        <v>0.5120940756578537</v>
      </c>
      <c r="AP146" s="14">
        <f t="shared" si="32"/>
        <v>15</v>
      </c>
      <c r="AQ146" s="15">
        <f t="shared" si="32"/>
        <v>7</v>
      </c>
      <c r="AR146" s="15">
        <f t="shared" si="26"/>
        <v>0.68181818181818177</v>
      </c>
      <c r="AS146" s="16">
        <f t="shared" si="27"/>
        <v>0.64641609245406562</v>
      </c>
    </row>
    <row r="147" spans="1:45" x14ac:dyDescent="0.2">
      <c r="A147">
        <v>279</v>
      </c>
      <c r="B147" t="s">
        <v>164</v>
      </c>
      <c r="C147" s="25"/>
      <c r="D147">
        <v>102619416</v>
      </c>
      <c r="E147">
        <v>0.53082600000000002</v>
      </c>
      <c r="F147" s="13" t="s">
        <v>18</v>
      </c>
      <c r="G147" t="s">
        <v>18</v>
      </c>
      <c r="H147" s="13" t="s">
        <v>19</v>
      </c>
      <c r="I147" t="s">
        <v>19</v>
      </c>
      <c r="J147" s="13" t="s">
        <v>20</v>
      </c>
      <c r="K147" t="s">
        <v>20</v>
      </c>
      <c r="L147" s="13" t="s">
        <v>19</v>
      </c>
      <c r="M147" t="s">
        <v>19</v>
      </c>
      <c r="N147" t="s">
        <v>19</v>
      </c>
      <c r="O147" t="s">
        <v>19</v>
      </c>
      <c r="P147" t="s">
        <v>19</v>
      </c>
      <c r="Q147" t="s">
        <v>20</v>
      </c>
      <c r="R147" t="s">
        <v>20</v>
      </c>
      <c r="S147" t="s">
        <v>20</v>
      </c>
      <c r="T147" t="s">
        <v>19</v>
      </c>
      <c r="U147" t="s">
        <v>20</v>
      </c>
      <c r="V147" t="s">
        <v>19</v>
      </c>
      <c r="W147" s="14">
        <f t="shared" si="28"/>
        <v>7</v>
      </c>
      <c r="X147" s="15">
        <f t="shared" si="29"/>
        <v>4</v>
      </c>
      <c r="Y147" s="15">
        <f t="shared" si="22"/>
        <v>0.63636363636363635</v>
      </c>
      <c r="Z147" s="16">
        <f t="shared" si="23"/>
        <v>0.17993666097496502</v>
      </c>
      <c r="AA147" s="13" t="s">
        <v>19</v>
      </c>
      <c r="AB147" t="s">
        <v>19</v>
      </c>
      <c r="AC147" t="s">
        <v>20</v>
      </c>
      <c r="AD147" t="s">
        <v>20</v>
      </c>
      <c r="AE147" t="s">
        <v>20</v>
      </c>
      <c r="AF147" t="s">
        <v>20</v>
      </c>
      <c r="AG147" t="s">
        <v>20</v>
      </c>
      <c r="AH147" t="s">
        <v>19</v>
      </c>
      <c r="AI147" t="s">
        <v>20</v>
      </c>
      <c r="AJ147" t="s">
        <v>20</v>
      </c>
      <c r="AK147" t="s">
        <v>20</v>
      </c>
      <c r="AL147" s="14">
        <f t="shared" si="30"/>
        <v>8</v>
      </c>
      <c r="AM147" s="15">
        <f t="shared" si="31"/>
        <v>3</v>
      </c>
      <c r="AN147" s="15">
        <f t="shared" si="24"/>
        <v>0.72727272727272729</v>
      </c>
      <c r="AO147" s="16">
        <f t="shared" si="25"/>
        <v>0.5120940756578537</v>
      </c>
      <c r="AP147" s="14">
        <f t="shared" si="32"/>
        <v>15</v>
      </c>
      <c r="AQ147" s="15">
        <f t="shared" si="32"/>
        <v>7</v>
      </c>
      <c r="AR147" s="15">
        <f t="shared" si="26"/>
        <v>0.68181818181818177</v>
      </c>
      <c r="AS147" s="16">
        <f t="shared" si="27"/>
        <v>0.64641609245406562</v>
      </c>
    </row>
    <row r="148" spans="1:45" x14ac:dyDescent="0.2">
      <c r="A148">
        <v>280</v>
      </c>
      <c r="B148" t="s">
        <v>165</v>
      </c>
      <c r="C148" s="25"/>
      <c r="D148">
        <v>103564280</v>
      </c>
      <c r="E148">
        <v>0.63532200000000005</v>
      </c>
      <c r="F148" s="13" t="s">
        <v>18</v>
      </c>
      <c r="G148" t="s">
        <v>18</v>
      </c>
      <c r="H148" s="13" t="s">
        <v>19</v>
      </c>
      <c r="I148" t="s">
        <v>19</v>
      </c>
      <c r="J148" s="13" t="s">
        <v>20</v>
      </c>
      <c r="K148" t="s">
        <v>20</v>
      </c>
      <c r="L148" s="13" t="s">
        <v>19</v>
      </c>
      <c r="M148" t="s">
        <v>19</v>
      </c>
      <c r="N148" t="s">
        <v>19</v>
      </c>
      <c r="O148" t="s">
        <v>19</v>
      </c>
      <c r="P148" t="s">
        <v>19</v>
      </c>
      <c r="Q148" t="s">
        <v>20</v>
      </c>
      <c r="R148" t="s">
        <v>20</v>
      </c>
      <c r="S148" t="s">
        <v>20</v>
      </c>
      <c r="T148" t="s">
        <v>19</v>
      </c>
      <c r="U148" t="s">
        <v>20</v>
      </c>
      <c r="V148" t="s">
        <v>19</v>
      </c>
      <c r="W148" s="14">
        <f t="shared" si="28"/>
        <v>7</v>
      </c>
      <c r="X148" s="15">
        <f t="shared" si="29"/>
        <v>4</v>
      </c>
      <c r="Y148" s="15">
        <f t="shared" si="22"/>
        <v>0.63636363636363635</v>
      </c>
      <c r="Z148" s="16">
        <f t="shared" si="23"/>
        <v>0.17993666097496502</v>
      </c>
      <c r="AA148" s="13" t="s">
        <v>19</v>
      </c>
      <c r="AB148" t="s">
        <v>19</v>
      </c>
      <c r="AC148" t="s">
        <v>20</v>
      </c>
      <c r="AD148" t="s">
        <v>20</v>
      </c>
      <c r="AE148" t="s">
        <v>20</v>
      </c>
      <c r="AF148" t="s">
        <v>20</v>
      </c>
      <c r="AG148" t="s">
        <v>20</v>
      </c>
      <c r="AH148" t="s">
        <v>19</v>
      </c>
      <c r="AI148" t="s">
        <v>20</v>
      </c>
      <c r="AJ148" t="s">
        <v>20</v>
      </c>
      <c r="AK148" t="s">
        <v>20</v>
      </c>
      <c r="AL148" s="14">
        <f t="shared" si="30"/>
        <v>8</v>
      </c>
      <c r="AM148" s="15">
        <f t="shared" si="31"/>
        <v>3</v>
      </c>
      <c r="AN148" s="15">
        <f t="shared" si="24"/>
        <v>0.72727272727272729</v>
      </c>
      <c r="AO148" s="16">
        <f t="shared" si="25"/>
        <v>0.5120940756578537</v>
      </c>
      <c r="AP148" s="14">
        <f t="shared" si="32"/>
        <v>15</v>
      </c>
      <c r="AQ148" s="15">
        <f t="shared" si="32"/>
        <v>7</v>
      </c>
      <c r="AR148" s="15">
        <f t="shared" si="26"/>
        <v>0.68181818181818177</v>
      </c>
      <c r="AS148" s="16">
        <f t="shared" si="27"/>
        <v>0.64641609245406562</v>
      </c>
    </row>
    <row r="149" spans="1:45" x14ac:dyDescent="0.2">
      <c r="A149">
        <v>283</v>
      </c>
      <c r="B149" t="s">
        <v>166</v>
      </c>
      <c r="C149" s="25"/>
      <c r="D149">
        <v>109585764</v>
      </c>
      <c r="E149">
        <v>0.5255145</v>
      </c>
      <c r="F149" s="13" t="s">
        <v>19</v>
      </c>
      <c r="G149" t="s">
        <v>19</v>
      </c>
      <c r="H149" s="13" t="s">
        <v>18</v>
      </c>
      <c r="I149" t="s">
        <v>18</v>
      </c>
      <c r="J149" s="13" t="s">
        <v>20</v>
      </c>
      <c r="K149" t="s">
        <v>20</v>
      </c>
      <c r="L149" s="13" t="s">
        <v>18</v>
      </c>
      <c r="M149" t="s">
        <v>18</v>
      </c>
      <c r="N149" t="s">
        <v>18</v>
      </c>
      <c r="O149" t="s">
        <v>18</v>
      </c>
      <c r="P149" t="s">
        <v>18</v>
      </c>
      <c r="Q149" t="s">
        <v>20</v>
      </c>
      <c r="R149" t="s">
        <v>20</v>
      </c>
      <c r="S149" t="s">
        <v>20</v>
      </c>
      <c r="T149" t="s">
        <v>18</v>
      </c>
      <c r="U149" t="s">
        <v>20</v>
      </c>
      <c r="V149" t="s">
        <v>18</v>
      </c>
      <c r="W149" s="14">
        <f t="shared" si="28"/>
        <v>7</v>
      </c>
      <c r="X149" s="15">
        <f t="shared" si="29"/>
        <v>4</v>
      </c>
      <c r="Y149" s="15">
        <f t="shared" si="22"/>
        <v>0.63636363636363635</v>
      </c>
      <c r="Z149" s="16">
        <f t="shared" si="23"/>
        <v>0.17993666097496502</v>
      </c>
      <c r="AA149" s="13" t="s">
        <v>18</v>
      </c>
      <c r="AB149" t="s">
        <v>18</v>
      </c>
      <c r="AC149" t="s">
        <v>20</v>
      </c>
      <c r="AD149" t="s">
        <v>20</v>
      </c>
      <c r="AE149" t="s">
        <v>20</v>
      </c>
      <c r="AF149" t="s">
        <v>20</v>
      </c>
      <c r="AG149" t="s">
        <v>20</v>
      </c>
      <c r="AH149" t="s">
        <v>18</v>
      </c>
      <c r="AI149" t="s">
        <v>20</v>
      </c>
      <c r="AJ149" t="s">
        <v>20</v>
      </c>
      <c r="AK149" t="s">
        <v>20</v>
      </c>
      <c r="AL149" s="14">
        <f t="shared" si="30"/>
        <v>8</v>
      </c>
      <c r="AM149" s="15">
        <f t="shared" si="31"/>
        <v>3</v>
      </c>
      <c r="AN149" s="15">
        <f t="shared" si="24"/>
        <v>0.72727272727272729</v>
      </c>
      <c r="AO149" s="16">
        <f t="shared" si="25"/>
        <v>0.5120940756578537</v>
      </c>
      <c r="AP149" s="14">
        <f t="shared" si="32"/>
        <v>15</v>
      </c>
      <c r="AQ149" s="15">
        <f t="shared" si="32"/>
        <v>7</v>
      </c>
      <c r="AR149" s="15">
        <f t="shared" si="26"/>
        <v>0.68181818181818177</v>
      </c>
      <c r="AS149" s="16">
        <f t="shared" si="27"/>
        <v>0.64641609245406562</v>
      </c>
    </row>
    <row r="150" spans="1:45" x14ac:dyDescent="0.2">
      <c r="A150">
        <v>284</v>
      </c>
      <c r="B150" t="s">
        <v>167</v>
      </c>
      <c r="C150" s="25"/>
      <c r="D150">
        <v>110649631</v>
      </c>
      <c r="E150">
        <v>0.78215129999999999</v>
      </c>
      <c r="F150" s="13" t="s">
        <v>18</v>
      </c>
      <c r="G150" t="s">
        <v>18</v>
      </c>
      <c r="H150" s="13" t="s">
        <v>19</v>
      </c>
      <c r="I150" t="s">
        <v>19</v>
      </c>
      <c r="J150" s="13" t="s">
        <v>20</v>
      </c>
      <c r="K150" t="s">
        <v>20</v>
      </c>
      <c r="L150" s="13" t="s">
        <v>19</v>
      </c>
      <c r="M150" t="s">
        <v>19</v>
      </c>
      <c r="N150" t="s">
        <v>19</v>
      </c>
      <c r="O150" t="s">
        <v>19</v>
      </c>
      <c r="P150" t="s">
        <v>19</v>
      </c>
      <c r="Q150" t="s">
        <v>20</v>
      </c>
      <c r="R150" t="s">
        <v>20</v>
      </c>
      <c r="S150" t="s">
        <v>20</v>
      </c>
      <c r="T150" t="s">
        <v>19</v>
      </c>
      <c r="U150" t="s">
        <v>20</v>
      </c>
      <c r="V150" t="s">
        <v>19</v>
      </c>
      <c r="W150" s="14">
        <f t="shared" si="28"/>
        <v>7</v>
      </c>
      <c r="X150" s="15">
        <f t="shared" si="29"/>
        <v>4</v>
      </c>
      <c r="Y150" s="15">
        <f t="shared" si="22"/>
        <v>0.63636363636363635</v>
      </c>
      <c r="Z150" s="16">
        <f t="shared" si="23"/>
        <v>0.17993666097496502</v>
      </c>
      <c r="AA150" s="13" t="s">
        <v>19</v>
      </c>
      <c r="AB150" t="s">
        <v>19</v>
      </c>
      <c r="AC150" t="s">
        <v>20</v>
      </c>
      <c r="AD150" t="s">
        <v>20</v>
      </c>
      <c r="AE150" t="s">
        <v>20</v>
      </c>
      <c r="AF150" t="s">
        <v>20</v>
      </c>
      <c r="AG150" t="s">
        <v>20</v>
      </c>
      <c r="AH150" t="s">
        <v>19</v>
      </c>
      <c r="AI150" t="s">
        <v>20</v>
      </c>
      <c r="AJ150" t="s">
        <v>20</v>
      </c>
      <c r="AK150" t="s">
        <v>20</v>
      </c>
      <c r="AL150" s="14">
        <f t="shared" si="30"/>
        <v>8</v>
      </c>
      <c r="AM150" s="15">
        <f t="shared" si="31"/>
        <v>3</v>
      </c>
      <c r="AN150" s="15">
        <f t="shared" si="24"/>
        <v>0.72727272727272729</v>
      </c>
      <c r="AO150" s="16">
        <f t="shared" si="25"/>
        <v>0.5120940756578537</v>
      </c>
      <c r="AP150" s="14">
        <f t="shared" si="32"/>
        <v>15</v>
      </c>
      <c r="AQ150" s="15">
        <f t="shared" si="32"/>
        <v>7</v>
      </c>
      <c r="AR150" s="15">
        <f t="shared" si="26"/>
        <v>0.68181818181818177</v>
      </c>
      <c r="AS150" s="16">
        <f t="shared" si="27"/>
        <v>0.64641609245406562</v>
      </c>
    </row>
    <row r="151" spans="1:45" x14ac:dyDescent="0.2">
      <c r="A151">
        <v>285</v>
      </c>
      <c r="B151" t="s">
        <v>168</v>
      </c>
      <c r="C151" s="25"/>
      <c r="D151">
        <v>112624069</v>
      </c>
      <c r="E151">
        <v>0.56592989999999999</v>
      </c>
      <c r="F151" s="13" t="s">
        <v>19</v>
      </c>
      <c r="G151" t="s">
        <v>19</v>
      </c>
      <c r="H151" s="13" t="s">
        <v>18</v>
      </c>
      <c r="I151" t="s">
        <v>18</v>
      </c>
      <c r="J151" s="13" t="s">
        <v>20</v>
      </c>
      <c r="K151" t="s">
        <v>20</v>
      </c>
      <c r="L151" s="13" t="s">
        <v>18</v>
      </c>
      <c r="M151" t="s">
        <v>18</v>
      </c>
      <c r="N151" t="s">
        <v>18</v>
      </c>
      <c r="O151" t="s">
        <v>18</v>
      </c>
      <c r="P151" t="s">
        <v>18</v>
      </c>
      <c r="Q151" t="s">
        <v>20</v>
      </c>
      <c r="R151" t="s">
        <v>20</v>
      </c>
      <c r="S151" t="s">
        <v>20</v>
      </c>
      <c r="T151" t="s">
        <v>18</v>
      </c>
      <c r="U151" t="s">
        <v>20</v>
      </c>
      <c r="V151" t="s">
        <v>18</v>
      </c>
      <c r="W151" s="14">
        <f t="shared" si="28"/>
        <v>7</v>
      </c>
      <c r="X151" s="15">
        <f t="shared" si="29"/>
        <v>4</v>
      </c>
      <c r="Y151" s="15">
        <f t="shared" si="22"/>
        <v>0.63636363636363635</v>
      </c>
      <c r="Z151" s="16">
        <f t="shared" si="23"/>
        <v>0.17993666097496502</v>
      </c>
      <c r="AA151" s="13" t="s">
        <v>18</v>
      </c>
      <c r="AB151" t="s">
        <v>18</v>
      </c>
      <c r="AC151" t="s">
        <v>20</v>
      </c>
      <c r="AD151" t="s">
        <v>20</v>
      </c>
      <c r="AE151" t="s">
        <v>20</v>
      </c>
      <c r="AF151" t="s">
        <v>20</v>
      </c>
      <c r="AG151" t="s">
        <v>20</v>
      </c>
      <c r="AH151" t="s">
        <v>18</v>
      </c>
      <c r="AI151" t="s">
        <v>20</v>
      </c>
      <c r="AJ151" t="s">
        <v>20</v>
      </c>
      <c r="AK151" t="s">
        <v>20</v>
      </c>
      <c r="AL151" s="14">
        <f t="shared" si="30"/>
        <v>8</v>
      </c>
      <c r="AM151" s="15">
        <f t="shared" si="31"/>
        <v>3</v>
      </c>
      <c r="AN151" s="15">
        <f t="shared" si="24"/>
        <v>0.72727272727272729</v>
      </c>
      <c r="AO151" s="16">
        <f t="shared" si="25"/>
        <v>0.5120940756578537</v>
      </c>
      <c r="AP151" s="14">
        <f t="shared" si="32"/>
        <v>15</v>
      </c>
      <c r="AQ151" s="15">
        <f t="shared" si="32"/>
        <v>7</v>
      </c>
      <c r="AR151" s="15">
        <f t="shared" si="26"/>
        <v>0.68181818181818177</v>
      </c>
      <c r="AS151" s="16">
        <f t="shared" si="27"/>
        <v>0.64641609245406562</v>
      </c>
    </row>
    <row r="152" spans="1:45" x14ac:dyDescent="0.2">
      <c r="A152">
        <v>287</v>
      </c>
      <c r="B152" t="s">
        <v>169</v>
      </c>
      <c r="C152" s="25"/>
      <c r="D152">
        <v>116888086</v>
      </c>
      <c r="E152">
        <v>0.50278809999999996</v>
      </c>
      <c r="F152" s="13" t="s">
        <v>18</v>
      </c>
      <c r="G152" t="s">
        <v>18</v>
      </c>
      <c r="H152" s="13" t="s">
        <v>170</v>
      </c>
      <c r="I152" t="s">
        <v>19</v>
      </c>
      <c r="J152" s="13" t="s">
        <v>20</v>
      </c>
      <c r="K152" t="s">
        <v>20</v>
      </c>
      <c r="L152" s="13" t="s">
        <v>19</v>
      </c>
      <c r="M152" t="s">
        <v>19</v>
      </c>
      <c r="N152" t="s">
        <v>19</v>
      </c>
      <c r="O152" t="s">
        <v>19</v>
      </c>
      <c r="P152" t="s">
        <v>19</v>
      </c>
      <c r="Q152" t="s">
        <v>20</v>
      </c>
      <c r="R152" t="s">
        <v>20</v>
      </c>
      <c r="S152" t="s">
        <v>20</v>
      </c>
      <c r="T152" t="s">
        <v>19</v>
      </c>
      <c r="U152" t="s">
        <v>20</v>
      </c>
      <c r="V152" t="s">
        <v>19</v>
      </c>
      <c r="W152" s="14">
        <f t="shared" si="28"/>
        <v>7</v>
      </c>
      <c r="X152" s="15">
        <f t="shared" si="29"/>
        <v>4</v>
      </c>
      <c r="Y152" s="15">
        <f t="shared" si="22"/>
        <v>0.63636363636363635</v>
      </c>
      <c r="Z152" s="16">
        <f t="shared" si="23"/>
        <v>0.17993666097496502</v>
      </c>
      <c r="AA152" s="13" t="s">
        <v>19</v>
      </c>
      <c r="AB152" t="s">
        <v>19</v>
      </c>
      <c r="AC152" t="s">
        <v>20</v>
      </c>
      <c r="AD152" t="s">
        <v>20</v>
      </c>
      <c r="AE152" t="s">
        <v>20</v>
      </c>
      <c r="AF152" t="s">
        <v>20</v>
      </c>
      <c r="AG152" t="s">
        <v>20</v>
      </c>
      <c r="AH152" t="s">
        <v>19</v>
      </c>
      <c r="AI152" t="s">
        <v>20</v>
      </c>
      <c r="AJ152" t="s">
        <v>20</v>
      </c>
      <c r="AK152" t="s">
        <v>20</v>
      </c>
      <c r="AL152" s="14">
        <f t="shared" si="30"/>
        <v>8</v>
      </c>
      <c r="AM152" s="15">
        <f t="shared" si="31"/>
        <v>3</v>
      </c>
      <c r="AN152" s="15">
        <f t="shared" si="24"/>
        <v>0.72727272727272729</v>
      </c>
      <c r="AO152" s="16">
        <f t="shared" si="25"/>
        <v>0.5120940756578537</v>
      </c>
      <c r="AP152" s="14">
        <f t="shared" si="32"/>
        <v>15</v>
      </c>
      <c r="AQ152" s="15">
        <f t="shared" si="32"/>
        <v>7</v>
      </c>
      <c r="AR152" s="15">
        <f t="shared" si="26"/>
        <v>0.68181818181818177</v>
      </c>
      <c r="AS152" s="16">
        <f t="shared" si="27"/>
        <v>0.64641609245406562</v>
      </c>
    </row>
    <row r="153" spans="1:45" x14ac:dyDescent="0.2">
      <c r="A153">
        <v>288</v>
      </c>
      <c r="B153" t="s">
        <v>171</v>
      </c>
      <c r="C153" s="25"/>
      <c r="D153">
        <v>118002787</v>
      </c>
      <c r="E153">
        <v>0.83058620000000005</v>
      </c>
      <c r="F153" s="13" t="s">
        <v>18</v>
      </c>
      <c r="G153" t="s">
        <v>18</v>
      </c>
      <c r="H153" s="13" t="s">
        <v>19</v>
      </c>
      <c r="I153" t="s">
        <v>19</v>
      </c>
      <c r="J153" s="13" t="s">
        <v>20</v>
      </c>
      <c r="K153" t="s">
        <v>20</v>
      </c>
      <c r="L153" s="13" t="s">
        <v>19</v>
      </c>
      <c r="M153" t="s">
        <v>19</v>
      </c>
      <c r="N153" t="s">
        <v>19</v>
      </c>
      <c r="O153" t="s">
        <v>19</v>
      </c>
      <c r="P153" t="s">
        <v>20</v>
      </c>
      <c r="Q153" t="s">
        <v>20</v>
      </c>
      <c r="R153" t="s">
        <v>20</v>
      </c>
      <c r="S153" t="s">
        <v>20</v>
      </c>
      <c r="T153" t="s">
        <v>19</v>
      </c>
      <c r="U153" t="s">
        <v>20</v>
      </c>
      <c r="V153" t="s">
        <v>19</v>
      </c>
      <c r="W153" s="14">
        <f t="shared" si="28"/>
        <v>6</v>
      </c>
      <c r="X153" s="15">
        <f t="shared" si="29"/>
        <v>5</v>
      </c>
      <c r="Y153" s="15">
        <f t="shared" si="22"/>
        <v>0.54545454545454541</v>
      </c>
      <c r="Z153" s="16">
        <f t="shared" si="23"/>
        <v>1.9767939545273523E-2</v>
      </c>
      <c r="AA153" s="13" t="s">
        <v>19</v>
      </c>
      <c r="AB153" t="s">
        <v>19</v>
      </c>
      <c r="AC153" t="s">
        <v>20</v>
      </c>
      <c r="AD153" t="s">
        <v>20</v>
      </c>
      <c r="AE153" t="s">
        <v>20</v>
      </c>
      <c r="AF153" t="s">
        <v>20</v>
      </c>
      <c r="AG153" t="s">
        <v>20</v>
      </c>
      <c r="AH153" t="s">
        <v>19</v>
      </c>
      <c r="AI153" t="s">
        <v>20</v>
      </c>
      <c r="AJ153" t="s">
        <v>20</v>
      </c>
      <c r="AK153" t="s">
        <v>20</v>
      </c>
      <c r="AL153" s="14">
        <f t="shared" si="30"/>
        <v>8</v>
      </c>
      <c r="AM153" s="15">
        <f t="shared" si="31"/>
        <v>3</v>
      </c>
      <c r="AN153" s="15">
        <f t="shared" si="24"/>
        <v>0.72727272727272729</v>
      </c>
      <c r="AO153" s="16">
        <f t="shared" si="25"/>
        <v>0.5120940756578537</v>
      </c>
      <c r="AP153" s="14">
        <f t="shared" si="32"/>
        <v>14</v>
      </c>
      <c r="AQ153" s="15">
        <f t="shared" si="32"/>
        <v>8</v>
      </c>
      <c r="AR153" s="15">
        <f t="shared" si="26"/>
        <v>0.63636363636363635</v>
      </c>
      <c r="AS153" s="16">
        <f t="shared" si="27"/>
        <v>0.3598733219499301</v>
      </c>
    </row>
    <row r="154" spans="1:45" x14ac:dyDescent="0.2">
      <c r="A154">
        <v>289</v>
      </c>
      <c r="B154" t="s">
        <v>172</v>
      </c>
      <c r="C154" s="25"/>
      <c r="D154">
        <v>120379605</v>
      </c>
      <c r="E154">
        <v>0.62034619999999996</v>
      </c>
      <c r="F154" s="13" t="s">
        <v>19</v>
      </c>
      <c r="G154" t="s">
        <v>19</v>
      </c>
      <c r="H154" s="13" t="s">
        <v>18</v>
      </c>
      <c r="I154" t="s">
        <v>18</v>
      </c>
      <c r="J154" s="13" t="s">
        <v>20</v>
      </c>
      <c r="K154" t="s">
        <v>20</v>
      </c>
      <c r="L154" s="13" t="s">
        <v>18</v>
      </c>
      <c r="M154" t="s">
        <v>18</v>
      </c>
      <c r="N154" t="s">
        <v>18</v>
      </c>
      <c r="O154" t="s">
        <v>18</v>
      </c>
      <c r="P154" t="s">
        <v>20</v>
      </c>
      <c r="Q154" t="s">
        <v>20</v>
      </c>
      <c r="R154" t="s">
        <v>20</v>
      </c>
      <c r="S154" t="s">
        <v>20</v>
      </c>
      <c r="T154" t="s">
        <v>18</v>
      </c>
      <c r="U154" t="s">
        <v>20</v>
      </c>
      <c r="V154" t="s">
        <v>18</v>
      </c>
      <c r="W154" s="14">
        <f t="shared" si="28"/>
        <v>6</v>
      </c>
      <c r="X154" s="15">
        <f t="shared" si="29"/>
        <v>5</v>
      </c>
      <c r="Y154" s="15">
        <f t="shared" si="22"/>
        <v>0.54545454545454541</v>
      </c>
      <c r="Z154" s="16">
        <f t="shared" si="23"/>
        <v>1.9767939545273523E-2</v>
      </c>
      <c r="AA154" s="13" t="s">
        <v>18</v>
      </c>
      <c r="AB154" t="s">
        <v>18</v>
      </c>
      <c r="AC154" t="s">
        <v>20</v>
      </c>
      <c r="AD154" t="s">
        <v>20</v>
      </c>
      <c r="AE154" t="s">
        <v>20</v>
      </c>
      <c r="AF154" t="s">
        <v>20</v>
      </c>
      <c r="AG154" t="s">
        <v>20</v>
      </c>
      <c r="AH154" t="s">
        <v>18</v>
      </c>
      <c r="AI154" t="s">
        <v>20</v>
      </c>
      <c r="AJ154" t="s">
        <v>20</v>
      </c>
      <c r="AK154" t="s">
        <v>20</v>
      </c>
      <c r="AL154" s="14">
        <f t="shared" si="30"/>
        <v>8</v>
      </c>
      <c r="AM154" s="15">
        <f t="shared" si="31"/>
        <v>3</v>
      </c>
      <c r="AN154" s="15">
        <f t="shared" si="24"/>
        <v>0.72727272727272729</v>
      </c>
      <c r="AO154" s="16">
        <f t="shared" si="25"/>
        <v>0.5120940756578537</v>
      </c>
      <c r="AP154" s="14">
        <f t="shared" si="32"/>
        <v>14</v>
      </c>
      <c r="AQ154" s="15">
        <f t="shared" si="32"/>
        <v>8</v>
      </c>
      <c r="AR154" s="15">
        <f t="shared" si="26"/>
        <v>0.63636363636363635</v>
      </c>
      <c r="AS154" s="16">
        <f t="shared" si="27"/>
        <v>0.3598733219499301</v>
      </c>
    </row>
    <row r="155" spans="1:45" x14ac:dyDescent="0.2">
      <c r="A155">
        <v>295</v>
      </c>
      <c r="B155" t="s">
        <v>173</v>
      </c>
      <c r="C155" s="25"/>
      <c r="D155">
        <v>130952894</v>
      </c>
      <c r="E155">
        <v>0.53807309999999997</v>
      </c>
      <c r="F155" s="13" t="s">
        <v>18</v>
      </c>
      <c r="G155" t="s">
        <v>18</v>
      </c>
      <c r="H155" s="13" t="s">
        <v>19</v>
      </c>
      <c r="I155" t="s">
        <v>19</v>
      </c>
      <c r="J155" s="13" t="s">
        <v>20</v>
      </c>
      <c r="K155" t="s">
        <v>20</v>
      </c>
      <c r="L155" s="13" t="s">
        <v>19</v>
      </c>
      <c r="M155" t="s">
        <v>19</v>
      </c>
      <c r="N155" t="s">
        <v>19</v>
      </c>
      <c r="O155" t="s">
        <v>20</v>
      </c>
      <c r="P155" t="s">
        <v>20</v>
      </c>
      <c r="Q155" t="s">
        <v>20</v>
      </c>
      <c r="R155" t="s">
        <v>20</v>
      </c>
      <c r="S155" t="s">
        <v>20</v>
      </c>
      <c r="T155" t="s">
        <v>19</v>
      </c>
      <c r="U155" t="s">
        <v>20</v>
      </c>
      <c r="V155" t="s">
        <v>19</v>
      </c>
      <c r="W155" s="14">
        <f t="shared" si="28"/>
        <v>5</v>
      </c>
      <c r="X155" s="15">
        <f t="shared" si="29"/>
        <v>6</v>
      </c>
      <c r="Y155" s="15">
        <f t="shared" si="22"/>
        <v>0.45454545454545453</v>
      </c>
      <c r="Z155" s="16">
        <f t="shared" si="23"/>
        <v>1.9767939545273245E-2</v>
      </c>
      <c r="AA155" s="13" t="s">
        <v>19</v>
      </c>
      <c r="AB155" t="s">
        <v>19</v>
      </c>
      <c r="AC155" t="s">
        <v>20</v>
      </c>
      <c r="AD155" t="s">
        <v>20</v>
      </c>
      <c r="AE155" t="s">
        <v>20</v>
      </c>
      <c r="AF155" t="s">
        <v>20</v>
      </c>
      <c r="AG155" t="s">
        <v>20</v>
      </c>
      <c r="AH155" t="s">
        <v>19</v>
      </c>
      <c r="AI155" t="s">
        <v>20</v>
      </c>
      <c r="AJ155" t="s">
        <v>20</v>
      </c>
      <c r="AK155" t="s">
        <v>20</v>
      </c>
      <c r="AL155" s="14">
        <f t="shared" si="30"/>
        <v>8</v>
      </c>
      <c r="AM155" s="15">
        <f t="shared" si="31"/>
        <v>3</v>
      </c>
      <c r="AN155" s="15">
        <f t="shared" si="24"/>
        <v>0.72727272727272729</v>
      </c>
      <c r="AO155" s="16">
        <f t="shared" si="25"/>
        <v>0.5120940756578537</v>
      </c>
      <c r="AP155" s="14">
        <f t="shared" si="32"/>
        <v>13</v>
      </c>
      <c r="AQ155" s="15">
        <f t="shared" si="32"/>
        <v>9</v>
      </c>
      <c r="AR155" s="15">
        <f t="shared" si="26"/>
        <v>0.59090909090909094</v>
      </c>
      <c r="AS155" s="16">
        <f t="shared" si="27"/>
        <v>0.15880709146185096</v>
      </c>
    </row>
    <row r="156" spans="1:45" x14ac:dyDescent="0.2">
      <c r="A156">
        <v>298</v>
      </c>
      <c r="B156" t="s">
        <v>174</v>
      </c>
      <c r="C156" s="25"/>
      <c r="D156">
        <v>134785250</v>
      </c>
      <c r="E156">
        <v>0.63379370000000002</v>
      </c>
      <c r="F156" s="13" t="s">
        <v>19</v>
      </c>
      <c r="G156" t="s">
        <v>19</v>
      </c>
      <c r="H156" s="13" t="s">
        <v>18</v>
      </c>
      <c r="I156" t="s">
        <v>18</v>
      </c>
      <c r="J156" s="13" t="s">
        <v>20</v>
      </c>
      <c r="K156" t="s">
        <v>20</v>
      </c>
      <c r="L156" s="13" t="s">
        <v>18</v>
      </c>
      <c r="M156" t="s">
        <v>18</v>
      </c>
      <c r="N156" t="s">
        <v>18</v>
      </c>
      <c r="O156" t="s">
        <v>20</v>
      </c>
      <c r="P156" t="s">
        <v>20</v>
      </c>
      <c r="Q156" t="s">
        <v>20</v>
      </c>
      <c r="R156" t="s">
        <v>20</v>
      </c>
      <c r="S156" t="s">
        <v>20</v>
      </c>
      <c r="T156" t="s">
        <v>18</v>
      </c>
      <c r="U156" t="s">
        <v>20</v>
      </c>
      <c r="V156" t="s">
        <v>18</v>
      </c>
      <c r="W156" s="14">
        <f t="shared" si="28"/>
        <v>5</v>
      </c>
      <c r="X156" s="15">
        <f t="shared" si="29"/>
        <v>6</v>
      </c>
      <c r="Y156" s="15">
        <f t="shared" si="22"/>
        <v>0.45454545454545453</v>
      </c>
      <c r="Z156" s="16">
        <f t="shared" si="23"/>
        <v>1.9767939545273245E-2</v>
      </c>
      <c r="AA156" s="13" t="s">
        <v>18</v>
      </c>
      <c r="AB156" t="s">
        <v>18</v>
      </c>
      <c r="AC156" t="s">
        <v>20</v>
      </c>
      <c r="AD156" t="s">
        <v>20</v>
      </c>
      <c r="AE156" t="s">
        <v>20</v>
      </c>
      <c r="AF156" t="s">
        <v>20</v>
      </c>
      <c r="AG156" t="s">
        <v>20</v>
      </c>
      <c r="AH156" t="s">
        <v>18</v>
      </c>
      <c r="AI156" t="s">
        <v>20</v>
      </c>
      <c r="AJ156" t="s">
        <v>20</v>
      </c>
      <c r="AK156" t="s">
        <v>20</v>
      </c>
      <c r="AL156" s="14">
        <f t="shared" si="30"/>
        <v>8</v>
      </c>
      <c r="AM156" s="15">
        <f t="shared" si="31"/>
        <v>3</v>
      </c>
      <c r="AN156" s="15">
        <f t="shared" si="24"/>
        <v>0.72727272727272729</v>
      </c>
      <c r="AO156" s="16">
        <f t="shared" si="25"/>
        <v>0.5120940756578537</v>
      </c>
      <c r="AP156" s="14">
        <f t="shared" si="32"/>
        <v>13</v>
      </c>
      <c r="AQ156" s="15">
        <f t="shared" si="32"/>
        <v>9</v>
      </c>
      <c r="AR156" s="15">
        <f t="shared" si="26"/>
        <v>0.59090909090909094</v>
      </c>
      <c r="AS156" s="16">
        <f t="shared" si="27"/>
        <v>0.15880709146185096</v>
      </c>
    </row>
    <row r="157" spans="1:45" x14ac:dyDescent="0.2">
      <c r="A157">
        <v>299</v>
      </c>
      <c r="B157" t="s">
        <v>175</v>
      </c>
      <c r="C157" s="25"/>
      <c r="D157">
        <v>136766271</v>
      </c>
      <c r="E157">
        <v>0.70391939999999997</v>
      </c>
      <c r="F157" s="13" t="s">
        <v>19</v>
      </c>
      <c r="G157" t="s">
        <v>19</v>
      </c>
      <c r="H157" s="13" t="s">
        <v>18</v>
      </c>
      <c r="I157" t="s">
        <v>18</v>
      </c>
      <c r="J157" s="13" t="s">
        <v>20</v>
      </c>
      <c r="K157" t="s">
        <v>20</v>
      </c>
      <c r="L157" s="13" t="s">
        <v>18</v>
      </c>
      <c r="M157" t="s">
        <v>18</v>
      </c>
      <c r="N157" t="s">
        <v>18</v>
      </c>
      <c r="O157" t="s">
        <v>20</v>
      </c>
      <c r="P157" t="s">
        <v>20</v>
      </c>
      <c r="Q157" t="s">
        <v>20</v>
      </c>
      <c r="R157" t="s">
        <v>20</v>
      </c>
      <c r="S157" t="s">
        <v>20</v>
      </c>
      <c r="T157" t="s">
        <v>18</v>
      </c>
      <c r="U157" t="s">
        <v>20</v>
      </c>
      <c r="V157" t="s">
        <v>18</v>
      </c>
      <c r="W157" s="14">
        <f t="shared" si="28"/>
        <v>5</v>
      </c>
      <c r="X157" s="15">
        <f t="shared" si="29"/>
        <v>6</v>
      </c>
      <c r="Y157" s="15">
        <f t="shared" si="22"/>
        <v>0.45454545454545453</v>
      </c>
      <c r="Z157" s="16">
        <f t="shared" si="23"/>
        <v>1.9767939545273245E-2</v>
      </c>
      <c r="AA157" s="13" t="s">
        <v>18</v>
      </c>
      <c r="AB157" t="s">
        <v>18</v>
      </c>
      <c r="AC157" t="s">
        <v>20</v>
      </c>
      <c r="AD157" t="s">
        <v>20</v>
      </c>
      <c r="AE157" t="s">
        <v>20</v>
      </c>
      <c r="AF157" t="s">
        <v>20</v>
      </c>
      <c r="AG157" t="s">
        <v>20</v>
      </c>
      <c r="AH157" t="s">
        <v>18</v>
      </c>
      <c r="AI157" t="s">
        <v>20</v>
      </c>
      <c r="AJ157" t="s">
        <v>20</v>
      </c>
      <c r="AK157" t="s">
        <v>20</v>
      </c>
      <c r="AL157" s="14">
        <f t="shared" si="30"/>
        <v>8</v>
      </c>
      <c r="AM157" s="15">
        <f t="shared" si="31"/>
        <v>3</v>
      </c>
      <c r="AN157" s="15">
        <f t="shared" si="24"/>
        <v>0.72727272727272729</v>
      </c>
      <c r="AO157" s="16">
        <f t="shared" si="25"/>
        <v>0.5120940756578537</v>
      </c>
      <c r="AP157" s="14">
        <f t="shared" si="32"/>
        <v>13</v>
      </c>
      <c r="AQ157" s="15">
        <f t="shared" si="32"/>
        <v>9</v>
      </c>
      <c r="AR157" s="15">
        <f t="shared" si="26"/>
        <v>0.59090909090909094</v>
      </c>
      <c r="AS157" s="16">
        <f t="shared" si="27"/>
        <v>0.15880709146185096</v>
      </c>
    </row>
    <row r="158" spans="1:45" x14ac:dyDescent="0.2">
      <c r="A158">
        <v>300</v>
      </c>
      <c r="B158" t="s">
        <v>176</v>
      </c>
      <c r="C158" s="25"/>
      <c r="D158">
        <v>138624013</v>
      </c>
      <c r="E158">
        <v>0.58646600000000004</v>
      </c>
      <c r="F158" s="13" t="s">
        <v>19</v>
      </c>
      <c r="G158" t="s">
        <v>19</v>
      </c>
      <c r="H158" s="13" t="s">
        <v>18</v>
      </c>
      <c r="I158" t="s">
        <v>18</v>
      </c>
      <c r="J158" s="13" t="s">
        <v>20</v>
      </c>
      <c r="K158" t="s">
        <v>20</v>
      </c>
      <c r="L158" s="13" t="s">
        <v>18</v>
      </c>
      <c r="M158" t="s">
        <v>18</v>
      </c>
      <c r="N158" t="s">
        <v>18</v>
      </c>
      <c r="O158" t="s">
        <v>20</v>
      </c>
      <c r="P158" t="s">
        <v>20</v>
      </c>
      <c r="Q158" t="s">
        <v>20</v>
      </c>
      <c r="R158" t="s">
        <v>20</v>
      </c>
      <c r="S158" t="s">
        <v>20</v>
      </c>
      <c r="T158" t="s">
        <v>18</v>
      </c>
      <c r="U158" t="s">
        <v>20</v>
      </c>
      <c r="V158" t="s">
        <v>18</v>
      </c>
      <c r="W158" s="14">
        <f t="shared" si="28"/>
        <v>5</v>
      </c>
      <c r="X158" s="15">
        <f t="shared" si="29"/>
        <v>6</v>
      </c>
      <c r="Y158" s="15">
        <f t="shared" si="22"/>
        <v>0.45454545454545453</v>
      </c>
      <c r="Z158" s="16">
        <f t="shared" si="23"/>
        <v>1.9767939545273245E-2</v>
      </c>
      <c r="AA158" s="13" t="s">
        <v>18</v>
      </c>
      <c r="AB158" t="s">
        <v>18</v>
      </c>
      <c r="AC158" t="s">
        <v>20</v>
      </c>
      <c r="AD158" t="s">
        <v>20</v>
      </c>
      <c r="AE158" t="s">
        <v>20</v>
      </c>
      <c r="AF158" t="s">
        <v>20</v>
      </c>
      <c r="AG158" t="s">
        <v>20</v>
      </c>
      <c r="AH158" t="s">
        <v>18</v>
      </c>
      <c r="AI158" t="s">
        <v>20</v>
      </c>
      <c r="AJ158" t="s">
        <v>20</v>
      </c>
      <c r="AK158" t="s">
        <v>20</v>
      </c>
      <c r="AL158" s="14">
        <f t="shared" si="30"/>
        <v>8</v>
      </c>
      <c r="AM158" s="15">
        <f t="shared" si="31"/>
        <v>3</v>
      </c>
      <c r="AN158" s="15">
        <f t="shared" si="24"/>
        <v>0.72727272727272729</v>
      </c>
      <c r="AO158" s="16">
        <f t="shared" si="25"/>
        <v>0.5120940756578537</v>
      </c>
      <c r="AP158" s="14">
        <f t="shared" si="32"/>
        <v>13</v>
      </c>
      <c r="AQ158" s="15">
        <f t="shared" si="32"/>
        <v>9</v>
      </c>
      <c r="AR158" s="15">
        <f t="shared" si="26"/>
        <v>0.59090909090909094</v>
      </c>
      <c r="AS158" s="16">
        <f t="shared" si="27"/>
        <v>0.15880709146185096</v>
      </c>
    </row>
    <row r="159" spans="1:45" x14ac:dyDescent="0.2">
      <c r="A159">
        <v>302</v>
      </c>
      <c r="B159" t="s">
        <v>177</v>
      </c>
      <c r="C159" s="25"/>
      <c r="D159">
        <v>142598970</v>
      </c>
      <c r="E159">
        <v>0.55457270000000003</v>
      </c>
      <c r="F159" s="13" t="s">
        <v>19</v>
      </c>
      <c r="G159" t="s">
        <v>19</v>
      </c>
      <c r="H159" s="13" t="s">
        <v>18</v>
      </c>
      <c r="I159" t="s">
        <v>18</v>
      </c>
      <c r="J159" s="13" t="s">
        <v>20</v>
      </c>
      <c r="K159" t="s">
        <v>20</v>
      </c>
      <c r="L159" s="13" t="s">
        <v>18</v>
      </c>
      <c r="M159" t="s">
        <v>18</v>
      </c>
      <c r="N159" t="s">
        <v>18</v>
      </c>
      <c r="O159" t="s">
        <v>20</v>
      </c>
      <c r="P159" t="s">
        <v>20</v>
      </c>
      <c r="Q159" t="s">
        <v>20</v>
      </c>
      <c r="R159" t="s">
        <v>20</v>
      </c>
      <c r="S159" t="s">
        <v>20</v>
      </c>
      <c r="T159" t="s">
        <v>18</v>
      </c>
      <c r="U159" t="s">
        <v>20</v>
      </c>
      <c r="V159" t="s">
        <v>18</v>
      </c>
      <c r="W159" s="14">
        <f t="shared" si="28"/>
        <v>5</v>
      </c>
      <c r="X159" s="15">
        <f t="shared" si="29"/>
        <v>6</v>
      </c>
      <c r="Y159" s="15">
        <f t="shared" si="22"/>
        <v>0.45454545454545453</v>
      </c>
      <c r="Z159" s="16">
        <f t="shared" si="23"/>
        <v>1.9767939545273245E-2</v>
      </c>
      <c r="AA159" s="13" t="s">
        <v>18</v>
      </c>
      <c r="AB159" t="s">
        <v>18</v>
      </c>
      <c r="AC159" t="s">
        <v>20</v>
      </c>
      <c r="AD159" t="s">
        <v>20</v>
      </c>
      <c r="AE159" t="s">
        <v>20</v>
      </c>
      <c r="AF159" t="s">
        <v>20</v>
      </c>
      <c r="AG159" t="s">
        <v>20</v>
      </c>
      <c r="AH159" t="s">
        <v>18</v>
      </c>
      <c r="AI159" t="s">
        <v>20</v>
      </c>
      <c r="AJ159" t="s">
        <v>20</v>
      </c>
      <c r="AK159" t="s">
        <v>20</v>
      </c>
      <c r="AL159" s="14">
        <f t="shared" si="30"/>
        <v>8</v>
      </c>
      <c r="AM159" s="15">
        <f t="shared" si="31"/>
        <v>3</v>
      </c>
      <c r="AN159" s="15">
        <f t="shared" si="24"/>
        <v>0.72727272727272729</v>
      </c>
      <c r="AO159" s="16">
        <f t="shared" si="25"/>
        <v>0.5120940756578537</v>
      </c>
      <c r="AP159" s="14">
        <f t="shared" si="32"/>
        <v>13</v>
      </c>
      <c r="AQ159" s="15">
        <f t="shared" si="32"/>
        <v>9</v>
      </c>
      <c r="AR159" s="15">
        <f t="shared" si="26"/>
        <v>0.59090909090909094</v>
      </c>
      <c r="AS159" s="16">
        <f t="shared" si="27"/>
        <v>0.15880709146185096</v>
      </c>
    </row>
    <row r="160" spans="1:45" x14ac:dyDescent="0.2">
      <c r="A160">
        <v>303</v>
      </c>
      <c r="B160" t="s">
        <v>178</v>
      </c>
      <c r="C160" s="25"/>
      <c r="D160">
        <v>143193940</v>
      </c>
      <c r="E160">
        <v>0.56240349999999995</v>
      </c>
      <c r="F160" s="13" t="s">
        <v>19</v>
      </c>
      <c r="G160" t="s">
        <v>19</v>
      </c>
      <c r="H160" s="13" t="s">
        <v>18</v>
      </c>
      <c r="I160" t="s">
        <v>18</v>
      </c>
      <c r="J160" s="13" t="s">
        <v>20</v>
      </c>
      <c r="K160" t="s">
        <v>20</v>
      </c>
      <c r="L160" s="13" t="s">
        <v>18</v>
      </c>
      <c r="M160" t="s">
        <v>18</v>
      </c>
      <c r="N160" t="s">
        <v>18</v>
      </c>
      <c r="O160" t="s">
        <v>20</v>
      </c>
      <c r="P160" t="s">
        <v>20</v>
      </c>
      <c r="Q160" t="s">
        <v>20</v>
      </c>
      <c r="R160" t="s">
        <v>20</v>
      </c>
      <c r="S160" t="s">
        <v>20</v>
      </c>
      <c r="T160" t="s">
        <v>18</v>
      </c>
      <c r="U160" t="s">
        <v>20</v>
      </c>
      <c r="V160" t="s">
        <v>18</v>
      </c>
      <c r="W160" s="14">
        <f t="shared" si="28"/>
        <v>5</v>
      </c>
      <c r="X160" s="15">
        <f t="shared" si="29"/>
        <v>6</v>
      </c>
      <c r="Y160" s="15">
        <f t="shared" si="22"/>
        <v>0.45454545454545453</v>
      </c>
      <c r="Z160" s="16">
        <f t="shared" si="23"/>
        <v>1.9767939545273245E-2</v>
      </c>
      <c r="AA160" s="13" t="s">
        <v>18</v>
      </c>
      <c r="AB160" t="s">
        <v>18</v>
      </c>
      <c r="AC160" t="s">
        <v>20</v>
      </c>
      <c r="AD160" t="s">
        <v>20</v>
      </c>
      <c r="AE160" t="s">
        <v>20</v>
      </c>
      <c r="AF160" t="s">
        <v>20</v>
      </c>
      <c r="AG160" t="s">
        <v>20</v>
      </c>
      <c r="AH160" t="s">
        <v>18</v>
      </c>
      <c r="AI160" t="s">
        <v>20</v>
      </c>
      <c r="AJ160" t="s">
        <v>20</v>
      </c>
      <c r="AK160" t="s">
        <v>20</v>
      </c>
      <c r="AL160" s="14">
        <f t="shared" si="30"/>
        <v>8</v>
      </c>
      <c r="AM160" s="15">
        <f t="shared" si="31"/>
        <v>3</v>
      </c>
      <c r="AN160" s="15">
        <f t="shared" si="24"/>
        <v>0.72727272727272729</v>
      </c>
      <c r="AO160" s="16">
        <f t="shared" si="25"/>
        <v>0.5120940756578537</v>
      </c>
      <c r="AP160" s="14">
        <f t="shared" si="32"/>
        <v>13</v>
      </c>
      <c r="AQ160" s="15">
        <f t="shared" si="32"/>
        <v>9</v>
      </c>
      <c r="AR160" s="15">
        <f t="shared" si="26"/>
        <v>0.59090909090909094</v>
      </c>
      <c r="AS160" s="16">
        <f t="shared" si="27"/>
        <v>0.15880709146185096</v>
      </c>
    </row>
    <row r="161" spans="1:45" x14ac:dyDescent="0.2">
      <c r="A161">
        <v>306</v>
      </c>
      <c r="B161" t="s">
        <v>179</v>
      </c>
      <c r="C161" s="25"/>
      <c r="D161">
        <v>148942421</v>
      </c>
      <c r="E161">
        <v>0.53760569999999996</v>
      </c>
      <c r="F161" s="13" t="s">
        <v>19</v>
      </c>
      <c r="G161" t="s">
        <v>19</v>
      </c>
      <c r="H161" s="13" t="s">
        <v>18</v>
      </c>
      <c r="I161" t="s">
        <v>18</v>
      </c>
      <c r="J161" s="13" t="s">
        <v>20</v>
      </c>
      <c r="K161" t="s">
        <v>20</v>
      </c>
      <c r="L161" s="13" t="s">
        <v>18</v>
      </c>
      <c r="M161" t="s">
        <v>18</v>
      </c>
      <c r="N161" t="s">
        <v>18</v>
      </c>
      <c r="O161" t="s">
        <v>20</v>
      </c>
      <c r="P161" t="s">
        <v>20</v>
      </c>
      <c r="Q161" t="s">
        <v>20</v>
      </c>
      <c r="R161" t="s">
        <v>18</v>
      </c>
      <c r="S161" t="s">
        <v>20</v>
      </c>
      <c r="T161" t="s">
        <v>18</v>
      </c>
      <c r="U161" t="s">
        <v>18</v>
      </c>
      <c r="V161" t="s">
        <v>20</v>
      </c>
      <c r="W161" s="14">
        <f t="shared" si="28"/>
        <v>6</v>
      </c>
      <c r="X161" s="15">
        <f t="shared" si="29"/>
        <v>5</v>
      </c>
      <c r="Y161" s="15">
        <f t="shared" si="22"/>
        <v>0.54545454545454541</v>
      </c>
      <c r="Z161" s="16">
        <f t="shared" si="23"/>
        <v>1.9767939545273523E-2</v>
      </c>
      <c r="AA161" s="13" t="s">
        <v>20</v>
      </c>
      <c r="AB161" t="s">
        <v>18</v>
      </c>
      <c r="AC161" t="s">
        <v>20</v>
      </c>
      <c r="AD161" t="s">
        <v>20</v>
      </c>
      <c r="AE161" t="s">
        <v>20</v>
      </c>
      <c r="AF161" t="s">
        <v>20</v>
      </c>
      <c r="AG161" t="s">
        <v>20</v>
      </c>
      <c r="AH161" t="s">
        <v>18</v>
      </c>
      <c r="AI161" t="s">
        <v>20</v>
      </c>
      <c r="AJ161" t="s">
        <v>20</v>
      </c>
      <c r="AK161" t="s">
        <v>18</v>
      </c>
      <c r="AL161" s="14">
        <f t="shared" si="30"/>
        <v>8</v>
      </c>
      <c r="AM161" s="15">
        <f t="shared" si="31"/>
        <v>3</v>
      </c>
      <c r="AN161" s="15">
        <f t="shared" si="24"/>
        <v>0.72727272727272729</v>
      </c>
      <c r="AO161" s="16">
        <f t="shared" si="25"/>
        <v>0.5120940756578537</v>
      </c>
      <c r="AP161" s="14">
        <f t="shared" si="32"/>
        <v>14</v>
      </c>
      <c r="AQ161" s="15">
        <f t="shared" si="32"/>
        <v>8</v>
      </c>
      <c r="AR161" s="15">
        <f t="shared" si="26"/>
        <v>0.63636363636363635</v>
      </c>
      <c r="AS161" s="16">
        <f t="shared" si="27"/>
        <v>0.3598733219499301</v>
      </c>
    </row>
    <row r="162" spans="1:45" x14ac:dyDescent="0.2">
      <c r="A162">
        <v>308</v>
      </c>
      <c r="B162" t="s">
        <v>180</v>
      </c>
      <c r="C162" s="25"/>
      <c r="D162">
        <v>152154652</v>
      </c>
      <c r="E162">
        <v>0.64857790000000004</v>
      </c>
      <c r="F162" s="13" t="s">
        <v>19</v>
      </c>
      <c r="G162" t="s">
        <v>19</v>
      </c>
      <c r="H162" s="13" t="s">
        <v>18</v>
      </c>
      <c r="I162" t="s">
        <v>18</v>
      </c>
      <c r="J162" s="13" t="s">
        <v>20</v>
      </c>
      <c r="K162" t="s">
        <v>20</v>
      </c>
      <c r="L162" s="13" t="s">
        <v>18</v>
      </c>
      <c r="M162" t="s">
        <v>18</v>
      </c>
      <c r="N162" t="s">
        <v>18</v>
      </c>
      <c r="O162" t="s">
        <v>20</v>
      </c>
      <c r="P162" t="s">
        <v>20</v>
      </c>
      <c r="Q162" t="s">
        <v>20</v>
      </c>
      <c r="R162" t="s">
        <v>18</v>
      </c>
      <c r="S162" t="s">
        <v>20</v>
      </c>
      <c r="T162" t="s">
        <v>18</v>
      </c>
      <c r="U162" t="s">
        <v>18</v>
      </c>
      <c r="V162" t="s">
        <v>20</v>
      </c>
      <c r="W162" s="14">
        <f t="shared" si="28"/>
        <v>6</v>
      </c>
      <c r="X162" s="15">
        <f t="shared" si="29"/>
        <v>5</v>
      </c>
      <c r="Y162" s="15">
        <f t="shared" si="22"/>
        <v>0.54545454545454541</v>
      </c>
      <c r="Z162" s="16">
        <f t="shared" si="23"/>
        <v>1.9767939545273523E-2</v>
      </c>
      <c r="AA162" s="13" t="s">
        <v>20</v>
      </c>
      <c r="AB162" t="s">
        <v>18</v>
      </c>
      <c r="AC162" t="s">
        <v>20</v>
      </c>
      <c r="AD162" t="s">
        <v>20</v>
      </c>
      <c r="AE162" t="s">
        <v>20</v>
      </c>
      <c r="AF162" t="s">
        <v>20</v>
      </c>
      <c r="AG162" t="s">
        <v>20</v>
      </c>
      <c r="AH162" t="s">
        <v>18</v>
      </c>
      <c r="AI162" t="s">
        <v>20</v>
      </c>
      <c r="AJ162" t="s">
        <v>20</v>
      </c>
      <c r="AK162" t="s">
        <v>18</v>
      </c>
      <c r="AL162" s="14">
        <f t="shared" si="30"/>
        <v>8</v>
      </c>
      <c r="AM162" s="15">
        <f t="shared" si="31"/>
        <v>3</v>
      </c>
      <c r="AN162" s="15">
        <f t="shared" si="24"/>
        <v>0.72727272727272729</v>
      </c>
      <c r="AO162" s="16">
        <f t="shared" si="25"/>
        <v>0.5120940756578537</v>
      </c>
      <c r="AP162" s="14">
        <f t="shared" si="32"/>
        <v>14</v>
      </c>
      <c r="AQ162" s="15">
        <f t="shared" si="32"/>
        <v>8</v>
      </c>
      <c r="AR162" s="15">
        <f t="shared" si="26"/>
        <v>0.63636363636363635</v>
      </c>
      <c r="AS162" s="16">
        <f t="shared" si="27"/>
        <v>0.3598733219499301</v>
      </c>
    </row>
    <row r="163" spans="1:45" x14ac:dyDescent="0.2">
      <c r="A163">
        <v>309</v>
      </c>
      <c r="B163" t="s">
        <v>181</v>
      </c>
      <c r="C163" s="25"/>
      <c r="D163">
        <v>155444424</v>
      </c>
      <c r="E163">
        <v>0.80862420000000002</v>
      </c>
      <c r="F163" s="13" t="s">
        <v>18</v>
      </c>
      <c r="G163" t="s">
        <v>18</v>
      </c>
      <c r="H163" s="13" t="s">
        <v>19</v>
      </c>
      <c r="I163" t="s">
        <v>19</v>
      </c>
      <c r="J163" s="13" t="s">
        <v>20</v>
      </c>
      <c r="K163" t="s">
        <v>20</v>
      </c>
      <c r="L163" s="13" t="s">
        <v>19</v>
      </c>
      <c r="M163" t="s">
        <v>19</v>
      </c>
      <c r="N163" t="s">
        <v>19</v>
      </c>
      <c r="O163" t="s">
        <v>20</v>
      </c>
      <c r="P163" t="s">
        <v>20</v>
      </c>
      <c r="Q163" t="s">
        <v>20</v>
      </c>
      <c r="R163" t="s">
        <v>19</v>
      </c>
      <c r="S163" t="s">
        <v>20</v>
      </c>
      <c r="T163" t="s">
        <v>19</v>
      </c>
      <c r="U163" t="s">
        <v>19</v>
      </c>
      <c r="V163" t="s">
        <v>20</v>
      </c>
      <c r="W163" s="14">
        <f t="shared" si="28"/>
        <v>6</v>
      </c>
      <c r="X163" s="15">
        <f t="shared" si="29"/>
        <v>5</v>
      </c>
      <c r="Y163" s="15">
        <f t="shared" si="22"/>
        <v>0.54545454545454541</v>
      </c>
      <c r="Z163" s="16">
        <f t="shared" si="23"/>
        <v>1.9767939545273523E-2</v>
      </c>
      <c r="AA163" s="13" t="s">
        <v>20</v>
      </c>
      <c r="AB163" t="s">
        <v>19</v>
      </c>
      <c r="AC163" t="s">
        <v>20</v>
      </c>
      <c r="AD163" t="s">
        <v>20</v>
      </c>
      <c r="AE163" t="s">
        <v>20</v>
      </c>
      <c r="AF163" t="s">
        <v>20</v>
      </c>
      <c r="AG163" t="s">
        <v>20</v>
      </c>
      <c r="AH163" t="s">
        <v>19</v>
      </c>
      <c r="AI163" t="s">
        <v>20</v>
      </c>
      <c r="AJ163" t="s">
        <v>19</v>
      </c>
      <c r="AK163" t="s">
        <v>19</v>
      </c>
      <c r="AL163" s="14">
        <f t="shared" si="30"/>
        <v>7</v>
      </c>
      <c r="AM163" s="15">
        <f t="shared" si="31"/>
        <v>4</v>
      </c>
      <c r="AN163" s="15">
        <f t="shared" si="24"/>
        <v>0.63636363636363635</v>
      </c>
      <c r="AO163" s="16">
        <f t="shared" si="25"/>
        <v>0.17993666097496502</v>
      </c>
      <c r="AP163" s="14">
        <f t="shared" si="32"/>
        <v>13</v>
      </c>
      <c r="AQ163" s="15">
        <f t="shared" si="32"/>
        <v>9</v>
      </c>
      <c r="AR163" s="15">
        <f t="shared" si="26"/>
        <v>0.59090909090909094</v>
      </c>
      <c r="AS163" s="16">
        <f t="shared" si="27"/>
        <v>0.15880709146185096</v>
      </c>
    </row>
    <row r="164" spans="1:45" x14ac:dyDescent="0.2">
      <c r="A164">
        <v>310</v>
      </c>
      <c r="B164" t="s">
        <v>182</v>
      </c>
      <c r="C164" s="25"/>
      <c r="D164">
        <v>157755333</v>
      </c>
      <c r="E164">
        <v>0.75246970000000002</v>
      </c>
      <c r="F164" s="13" t="s">
        <v>19</v>
      </c>
      <c r="G164" t="s">
        <v>19</v>
      </c>
      <c r="H164" s="13" t="s">
        <v>18</v>
      </c>
      <c r="I164" t="s">
        <v>18</v>
      </c>
      <c r="J164" s="13" t="s">
        <v>20</v>
      </c>
      <c r="K164" t="s">
        <v>20</v>
      </c>
      <c r="L164" s="13" t="s">
        <v>18</v>
      </c>
      <c r="M164" t="s">
        <v>18</v>
      </c>
      <c r="N164" t="s">
        <v>18</v>
      </c>
      <c r="O164" t="s">
        <v>20</v>
      </c>
      <c r="P164" t="s">
        <v>20</v>
      </c>
      <c r="Q164" t="s">
        <v>20</v>
      </c>
      <c r="R164" t="s">
        <v>18</v>
      </c>
      <c r="S164" t="s">
        <v>20</v>
      </c>
      <c r="T164" t="s">
        <v>18</v>
      </c>
      <c r="U164" t="s">
        <v>18</v>
      </c>
      <c r="V164" t="s">
        <v>20</v>
      </c>
      <c r="W164" s="14">
        <f t="shared" si="28"/>
        <v>6</v>
      </c>
      <c r="X164" s="15">
        <f t="shared" si="29"/>
        <v>5</v>
      </c>
      <c r="Y164" s="15">
        <f t="shared" si="22"/>
        <v>0.54545454545454541</v>
      </c>
      <c r="Z164" s="16">
        <f t="shared" si="23"/>
        <v>1.9767939545273523E-2</v>
      </c>
      <c r="AA164" s="13" t="s">
        <v>20</v>
      </c>
      <c r="AB164" t="s">
        <v>18</v>
      </c>
      <c r="AC164" t="s">
        <v>20</v>
      </c>
      <c r="AD164" t="s">
        <v>20</v>
      </c>
      <c r="AE164" t="s">
        <v>20</v>
      </c>
      <c r="AF164" t="s">
        <v>20</v>
      </c>
      <c r="AG164" t="s">
        <v>20</v>
      </c>
      <c r="AH164" t="s">
        <v>18</v>
      </c>
      <c r="AI164" t="s">
        <v>20</v>
      </c>
      <c r="AJ164" t="s">
        <v>18</v>
      </c>
      <c r="AK164" t="s">
        <v>18</v>
      </c>
      <c r="AL164" s="14">
        <f t="shared" si="30"/>
        <v>7</v>
      </c>
      <c r="AM164" s="15">
        <f t="shared" si="31"/>
        <v>4</v>
      </c>
      <c r="AN164" s="15">
        <f t="shared" si="24"/>
        <v>0.63636363636363635</v>
      </c>
      <c r="AO164" s="16">
        <f t="shared" si="25"/>
        <v>0.17993666097496502</v>
      </c>
      <c r="AP164" s="14">
        <f t="shared" si="32"/>
        <v>13</v>
      </c>
      <c r="AQ164" s="15">
        <f t="shared" si="32"/>
        <v>9</v>
      </c>
      <c r="AR164" s="15">
        <f t="shared" si="26"/>
        <v>0.59090909090909094</v>
      </c>
      <c r="AS164" s="16">
        <f t="shared" si="27"/>
        <v>0.15880709146185096</v>
      </c>
    </row>
    <row r="165" spans="1:45" s="17" customFormat="1" ht="16" thickBot="1" x14ac:dyDescent="0.25">
      <c r="A165" s="17">
        <v>311</v>
      </c>
      <c r="B165" s="17" t="s">
        <v>183</v>
      </c>
      <c r="C165" s="26"/>
      <c r="D165" s="17">
        <v>159340478</v>
      </c>
      <c r="E165" s="17">
        <v>0.80692699999999995</v>
      </c>
      <c r="F165" s="18" t="s">
        <v>18</v>
      </c>
      <c r="G165" s="17" t="s">
        <v>18</v>
      </c>
      <c r="H165" s="18" t="s">
        <v>19</v>
      </c>
      <c r="I165" s="17" t="s">
        <v>19</v>
      </c>
      <c r="J165" s="18" t="s">
        <v>20</v>
      </c>
      <c r="K165" s="17" t="s">
        <v>20</v>
      </c>
      <c r="L165" s="18" t="s">
        <v>19</v>
      </c>
      <c r="M165" s="17" t="s">
        <v>19</v>
      </c>
      <c r="N165" s="17" t="s">
        <v>19</v>
      </c>
      <c r="O165" s="17" t="s">
        <v>20</v>
      </c>
      <c r="P165" s="17" t="s">
        <v>20</v>
      </c>
      <c r="Q165" s="17" t="s">
        <v>20</v>
      </c>
      <c r="R165" s="17" t="s">
        <v>19</v>
      </c>
      <c r="S165" s="17" t="s">
        <v>20</v>
      </c>
      <c r="T165" s="17" t="s">
        <v>19</v>
      </c>
      <c r="U165" s="17" t="s">
        <v>19</v>
      </c>
      <c r="V165" s="17" t="s">
        <v>20</v>
      </c>
      <c r="W165" s="14">
        <f t="shared" si="28"/>
        <v>6</v>
      </c>
      <c r="X165" s="15">
        <f t="shared" si="29"/>
        <v>5</v>
      </c>
      <c r="Y165" s="15">
        <f t="shared" si="22"/>
        <v>0.54545454545454541</v>
      </c>
      <c r="Z165" s="16">
        <f t="shared" si="23"/>
        <v>1.9767939545273523E-2</v>
      </c>
      <c r="AA165" s="18" t="s">
        <v>20</v>
      </c>
      <c r="AB165" s="17" t="s">
        <v>19</v>
      </c>
      <c r="AC165" s="17" t="s">
        <v>20</v>
      </c>
      <c r="AD165" s="17" t="s">
        <v>20</v>
      </c>
      <c r="AE165" s="17" t="s">
        <v>20</v>
      </c>
      <c r="AF165" s="17" t="s">
        <v>20</v>
      </c>
      <c r="AG165" s="17" t="s">
        <v>20</v>
      </c>
      <c r="AH165" s="17" t="s">
        <v>19</v>
      </c>
      <c r="AI165" s="17" t="s">
        <v>20</v>
      </c>
      <c r="AJ165" s="17" t="s">
        <v>19</v>
      </c>
      <c r="AK165" s="17" t="s">
        <v>19</v>
      </c>
      <c r="AL165" s="14">
        <f t="shared" si="30"/>
        <v>7</v>
      </c>
      <c r="AM165" s="15">
        <f t="shared" si="31"/>
        <v>4</v>
      </c>
      <c r="AN165" s="15">
        <f t="shared" si="24"/>
        <v>0.63636363636363635</v>
      </c>
      <c r="AO165" s="16">
        <f t="shared" si="25"/>
        <v>0.17993666097496502</v>
      </c>
      <c r="AP165" s="14">
        <f t="shared" si="32"/>
        <v>13</v>
      </c>
      <c r="AQ165" s="15">
        <f t="shared" si="32"/>
        <v>9</v>
      </c>
      <c r="AR165" s="15">
        <f t="shared" si="26"/>
        <v>0.59090909090909094</v>
      </c>
      <c r="AS165" s="16">
        <f t="shared" si="27"/>
        <v>0.15880709146185096</v>
      </c>
    </row>
    <row r="166" spans="1:45" ht="16" thickTop="1" x14ac:dyDescent="0.2">
      <c r="A166">
        <v>315</v>
      </c>
      <c r="B166" t="s">
        <v>184</v>
      </c>
      <c r="C166" s="24">
        <v>4</v>
      </c>
      <c r="D166">
        <v>7127435</v>
      </c>
      <c r="E166">
        <v>0.51392300000000002</v>
      </c>
      <c r="F166" s="13" t="s">
        <v>19</v>
      </c>
      <c r="G166" t="s">
        <v>19</v>
      </c>
      <c r="H166" s="13" t="s">
        <v>18</v>
      </c>
      <c r="I166" t="s">
        <v>18</v>
      </c>
      <c r="J166" s="13" t="s">
        <v>20</v>
      </c>
      <c r="K166" t="s">
        <v>20</v>
      </c>
      <c r="L166" s="13" t="s">
        <v>18</v>
      </c>
      <c r="M166" t="s">
        <v>18</v>
      </c>
      <c r="N166" t="s">
        <v>18</v>
      </c>
      <c r="O166" t="s">
        <v>20</v>
      </c>
      <c r="P166" t="s">
        <v>20</v>
      </c>
      <c r="Q166" t="s">
        <v>18</v>
      </c>
      <c r="R166" t="s">
        <v>18</v>
      </c>
      <c r="S166" t="s">
        <v>20</v>
      </c>
      <c r="T166" t="s">
        <v>20</v>
      </c>
      <c r="U166" t="s">
        <v>20</v>
      </c>
      <c r="V166" t="s">
        <v>18</v>
      </c>
      <c r="W166" s="14">
        <f t="shared" si="28"/>
        <v>6</v>
      </c>
      <c r="X166" s="15">
        <f t="shared" si="29"/>
        <v>5</v>
      </c>
      <c r="Y166" s="15">
        <f t="shared" si="22"/>
        <v>0.54545454545454541</v>
      </c>
      <c r="Z166" s="16">
        <f t="shared" si="23"/>
        <v>1.9767939545273523E-2</v>
      </c>
      <c r="AA166" s="13" t="s">
        <v>18</v>
      </c>
      <c r="AB166" t="s">
        <v>20</v>
      </c>
      <c r="AC166" t="s">
        <v>18</v>
      </c>
      <c r="AD166" t="s">
        <v>18</v>
      </c>
      <c r="AE166" t="s">
        <v>20</v>
      </c>
      <c r="AF166" t="s">
        <v>20</v>
      </c>
      <c r="AG166" t="s">
        <v>20</v>
      </c>
      <c r="AH166" t="s">
        <v>18</v>
      </c>
      <c r="AI166" t="s">
        <v>18</v>
      </c>
      <c r="AJ166" t="s">
        <v>18</v>
      </c>
      <c r="AK166" t="s">
        <v>18</v>
      </c>
      <c r="AL166" s="14">
        <f t="shared" si="30"/>
        <v>4</v>
      </c>
      <c r="AM166" s="15">
        <f t="shared" si="31"/>
        <v>7</v>
      </c>
      <c r="AN166" s="15">
        <f t="shared" si="24"/>
        <v>0.36363636363636365</v>
      </c>
      <c r="AO166" s="16">
        <f t="shared" si="25"/>
        <v>0.17993666097496502</v>
      </c>
      <c r="AP166" s="14">
        <f t="shared" si="32"/>
        <v>10</v>
      </c>
      <c r="AQ166" s="15">
        <f t="shared" si="32"/>
        <v>12</v>
      </c>
      <c r="AR166" s="15">
        <f t="shared" si="26"/>
        <v>0.45454545454545453</v>
      </c>
      <c r="AS166" s="16">
        <f t="shared" si="27"/>
        <v>3.9535879090546316E-2</v>
      </c>
    </row>
    <row r="167" spans="1:45" x14ac:dyDescent="0.2">
      <c r="A167">
        <v>319</v>
      </c>
      <c r="B167" t="s">
        <v>185</v>
      </c>
      <c r="C167" s="25"/>
      <c r="D167">
        <v>18045313</v>
      </c>
      <c r="E167">
        <v>0.82631209999999999</v>
      </c>
      <c r="F167" s="13" t="s">
        <v>19</v>
      </c>
      <c r="G167" t="s">
        <v>19</v>
      </c>
      <c r="H167" s="13" t="s">
        <v>18</v>
      </c>
      <c r="I167" t="s">
        <v>18</v>
      </c>
      <c r="J167" s="13" t="s">
        <v>20</v>
      </c>
      <c r="K167" t="s">
        <v>20</v>
      </c>
      <c r="L167" s="13" t="s">
        <v>18</v>
      </c>
      <c r="M167" t="s">
        <v>18</v>
      </c>
      <c r="N167" t="s">
        <v>18</v>
      </c>
      <c r="O167" t="s">
        <v>20</v>
      </c>
      <c r="P167" t="s">
        <v>20</v>
      </c>
      <c r="Q167" t="s">
        <v>18</v>
      </c>
      <c r="R167" t="s">
        <v>18</v>
      </c>
      <c r="S167" t="s">
        <v>20</v>
      </c>
      <c r="T167" t="s">
        <v>20</v>
      </c>
      <c r="U167" t="s">
        <v>20</v>
      </c>
      <c r="V167" t="s">
        <v>18</v>
      </c>
      <c r="W167" s="14">
        <f t="shared" si="28"/>
        <v>6</v>
      </c>
      <c r="X167" s="15">
        <f t="shared" si="29"/>
        <v>5</v>
      </c>
      <c r="Y167" s="15">
        <f t="shared" si="22"/>
        <v>0.54545454545454541</v>
      </c>
      <c r="Z167" s="16">
        <f t="shared" si="23"/>
        <v>1.9767939545273523E-2</v>
      </c>
      <c r="AA167" s="13" t="s">
        <v>18</v>
      </c>
      <c r="AB167" t="s">
        <v>20</v>
      </c>
      <c r="AC167" t="s">
        <v>18</v>
      </c>
      <c r="AD167" t="s">
        <v>18</v>
      </c>
      <c r="AE167" t="s">
        <v>20</v>
      </c>
      <c r="AF167" t="s">
        <v>20</v>
      </c>
      <c r="AG167" t="s">
        <v>20</v>
      </c>
      <c r="AH167" t="s">
        <v>18</v>
      </c>
      <c r="AI167" t="s">
        <v>18</v>
      </c>
      <c r="AJ167" t="s">
        <v>18</v>
      </c>
      <c r="AK167" t="s">
        <v>18</v>
      </c>
      <c r="AL167" s="14">
        <f t="shared" si="30"/>
        <v>4</v>
      </c>
      <c r="AM167" s="15">
        <f t="shared" si="31"/>
        <v>7</v>
      </c>
      <c r="AN167" s="15">
        <f t="shared" si="24"/>
        <v>0.36363636363636365</v>
      </c>
      <c r="AO167" s="16">
        <f t="shared" si="25"/>
        <v>0.17993666097496502</v>
      </c>
      <c r="AP167" s="14">
        <f t="shared" si="32"/>
        <v>10</v>
      </c>
      <c r="AQ167" s="15">
        <f t="shared" si="32"/>
        <v>12</v>
      </c>
      <c r="AR167" s="15">
        <f t="shared" si="26"/>
        <v>0.45454545454545453</v>
      </c>
      <c r="AS167" s="16">
        <f t="shared" si="27"/>
        <v>3.9535879090546316E-2</v>
      </c>
    </row>
    <row r="168" spans="1:45" x14ac:dyDescent="0.2">
      <c r="A168">
        <v>320</v>
      </c>
      <c r="B168" t="s">
        <v>186</v>
      </c>
      <c r="C168" s="25"/>
      <c r="D168">
        <v>19508304</v>
      </c>
      <c r="E168">
        <v>0.80353470000000005</v>
      </c>
      <c r="F168" s="13" t="s">
        <v>18</v>
      </c>
      <c r="G168" t="s">
        <v>18</v>
      </c>
      <c r="H168" s="13" t="s">
        <v>19</v>
      </c>
      <c r="I168" t="s">
        <v>19</v>
      </c>
      <c r="J168" s="13" t="s">
        <v>20</v>
      </c>
      <c r="K168" t="s">
        <v>20</v>
      </c>
      <c r="L168" s="13" t="s">
        <v>19</v>
      </c>
      <c r="M168" t="s">
        <v>19</v>
      </c>
      <c r="N168" t="s">
        <v>19</v>
      </c>
      <c r="O168" t="s">
        <v>20</v>
      </c>
      <c r="P168" t="s">
        <v>20</v>
      </c>
      <c r="Q168" t="s">
        <v>19</v>
      </c>
      <c r="R168" t="s">
        <v>19</v>
      </c>
      <c r="S168" t="s">
        <v>20</v>
      </c>
      <c r="T168" t="s">
        <v>20</v>
      </c>
      <c r="U168" t="s">
        <v>20</v>
      </c>
      <c r="V168" t="s">
        <v>19</v>
      </c>
      <c r="W168" s="14">
        <f t="shared" si="28"/>
        <v>6</v>
      </c>
      <c r="X168" s="15">
        <f t="shared" si="29"/>
        <v>5</v>
      </c>
      <c r="Y168" s="15">
        <f t="shared" si="22"/>
        <v>0.54545454545454541</v>
      </c>
      <c r="Z168" s="16">
        <f t="shared" si="23"/>
        <v>1.9767939545273523E-2</v>
      </c>
      <c r="AA168" s="13" t="s">
        <v>19</v>
      </c>
      <c r="AB168" t="s">
        <v>20</v>
      </c>
      <c r="AC168" t="s">
        <v>19</v>
      </c>
      <c r="AD168" t="s">
        <v>19</v>
      </c>
      <c r="AE168" t="s">
        <v>20</v>
      </c>
      <c r="AF168" t="s">
        <v>20</v>
      </c>
      <c r="AG168" t="s">
        <v>20</v>
      </c>
      <c r="AH168" t="s">
        <v>19</v>
      </c>
      <c r="AI168" t="s">
        <v>19</v>
      </c>
      <c r="AJ168" t="s">
        <v>19</v>
      </c>
      <c r="AK168" t="s">
        <v>19</v>
      </c>
      <c r="AL168" s="14">
        <f t="shared" si="30"/>
        <v>4</v>
      </c>
      <c r="AM168" s="15">
        <f t="shared" si="31"/>
        <v>7</v>
      </c>
      <c r="AN168" s="15">
        <f t="shared" si="24"/>
        <v>0.36363636363636365</v>
      </c>
      <c r="AO168" s="16">
        <f t="shared" si="25"/>
        <v>0.17993666097496502</v>
      </c>
      <c r="AP168" s="14">
        <f t="shared" si="32"/>
        <v>10</v>
      </c>
      <c r="AQ168" s="15">
        <f t="shared" si="32"/>
        <v>12</v>
      </c>
      <c r="AR168" s="15">
        <f t="shared" si="26"/>
        <v>0.45454545454545453</v>
      </c>
      <c r="AS168" s="16">
        <f t="shared" si="27"/>
        <v>3.9535879090546316E-2</v>
      </c>
    </row>
    <row r="169" spans="1:45" x14ac:dyDescent="0.2">
      <c r="A169">
        <v>321</v>
      </c>
      <c r="B169" t="s">
        <v>187</v>
      </c>
      <c r="C169" s="25"/>
      <c r="D169">
        <v>20665789</v>
      </c>
      <c r="E169">
        <v>0.63908540000000003</v>
      </c>
      <c r="F169" s="13" t="s">
        <v>19</v>
      </c>
      <c r="G169" t="s">
        <v>19</v>
      </c>
      <c r="H169" s="13" t="s">
        <v>18</v>
      </c>
      <c r="I169" t="s">
        <v>18</v>
      </c>
      <c r="J169" s="13" t="s">
        <v>20</v>
      </c>
      <c r="K169" t="s">
        <v>20</v>
      </c>
      <c r="L169" s="13" t="s">
        <v>18</v>
      </c>
      <c r="M169" t="s">
        <v>18</v>
      </c>
      <c r="N169" t="s">
        <v>18</v>
      </c>
      <c r="O169" t="s">
        <v>20</v>
      </c>
      <c r="P169" t="s">
        <v>20</v>
      </c>
      <c r="Q169" t="s">
        <v>18</v>
      </c>
      <c r="R169" t="s">
        <v>18</v>
      </c>
      <c r="S169" t="s">
        <v>20</v>
      </c>
      <c r="T169" t="s">
        <v>20</v>
      </c>
      <c r="U169" t="s">
        <v>20</v>
      </c>
      <c r="V169" t="s">
        <v>18</v>
      </c>
      <c r="W169" s="14">
        <f t="shared" si="28"/>
        <v>6</v>
      </c>
      <c r="X169" s="15">
        <f t="shared" si="29"/>
        <v>5</v>
      </c>
      <c r="Y169" s="15">
        <f t="shared" si="22"/>
        <v>0.54545454545454541</v>
      </c>
      <c r="Z169" s="16">
        <f t="shared" si="23"/>
        <v>1.9767939545273523E-2</v>
      </c>
      <c r="AA169" s="13" t="s">
        <v>18</v>
      </c>
      <c r="AB169" t="s">
        <v>20</v>
      </c>
      <c r="AC169" t="s">
        <v>18</v>
      </c>
      <c r="AD169" t="s">
        <v>18</v>
      </c>
      <c r="AE169" t="s">
        <v>20</v>
      </c>
      <c r="AF169" t="s">
        <v>20</v>
      </c>
      <c r="AG169" t="s">
        <v>20</v>
      </c>
      <c r="AH169" t="s">
        <v>18</v>
      </c>
      <c r="AI169" t="s">
        <v>18</v>
      </c>
      <c r="AJ169" t="s">
        <v>18</v>
      </c>
      <c r="AK169" t="s">
        <v>18</v>
      </c>
      <c r="AL169" s="14">
        <f t="shared" si="30"/>
        <v>4</v>
      </c>
      <c r="AM169" s="15">
        <f t="shared" si="31"/>
        <v>7</v>
      </c>
      <c r="AN169" s="15">
        <f t="shared" si="24"/>
        <v>0.36363636363636365</v>
      </c>
      <c r="AO169" s="16">
        <f t="shared" si="25"/>
        <v>0.17993666097496502</v>
      </c>
      <c r="AP169" s="14">
        <f t="shared" si="32"/>
        <v>10</v>
      </c>
      <c r="AQ169" s="15">
        <f t="shared" si="32"/>
        <v>12</v>
      </c>
      <c r="AR169" s="15">
        <f t="shared" si="26"/>
        <v>0.45454545454545453</v>
      </c>
      <c r="AS169" s="16">
        <f t="shared" si="27"/>
        <v>3.9535879090546316E-2</v>
      </c>
    </row>
    <row r="170" spans="1:45" x14ac:dyDescent="0.2">
      <c r="A170">
        <v>322</v>
      </c>
      <c r="B170" t="s">
        <v>188</v>
      </c>
      <c r="C170" s="25"/>
      <c r="D170">
        <v>22305486</v>
      </c>
      <c r="E170">
        <v>0.61911179999999999</v>
      </c>
      <c r="F170" s="13" t="s">
        <v>18</v>
      </c>
      <c r="G170" t="s">
        <v>18</v>
      </c>
      <c r="H170" s="13" t="s">
        <v>19</v>
      </c>
      <c r="I170" t="s">
        <v>19</v>
      </c>
      <c r="J170" s="13" t="s">
        <v>20</v>
      </c>
      <c r="K170" t="s">
        <v>20</v>
      </c>
      <c r="L170" s="13" t="s">
        <v>19</v>
      </c>
      <c r="M170" t="s">
        <v>19</v>
      </c>
      <c r="N170" t="s">
        <v>19</v>
      </c>
      <c r="O170" t="s">
        <v>20</v>
      </c>
      <c r="P170" t="s">
        <v>20</v>
      </c>
      <c r="Q170" t="s">
        <v>19</v>
      </c>
      <c r="R170" t="s">
        <v>19</v>
      </c>
      <c r="S170" t="s">
        <v>20</v>
      </c>
      <c r="T170" t="s">
        <v>20</v>
      </c>
      <c r="U170" t="s">
        <v>20</v>
      </c>
      <c r="V170" t="s">
        <v>19</v>
      </c>
      <c r="W170" s="14">
        <f t="shared" si="28"/>
        <v>6</v>
      </c>
      <c r="X170" s="15">
        <f t="shared" si="29"/>
        <v>5</v>
      </c>
      <c r="Y170" s="15">
        <f t="shared" si="22"/>
        <v>0.54545454545454541</v>
      </c>
      <c r="Z170" s="16">
        <f t="shared" si="23"/>
        <v>1.9767939545273523E-2</v>
      </c>
      <c r="AA170" s="13" t="s">
        <v>19</v>
      </c>
      <c r="AB170" t="s">
        <v>20</v>
      </c>
      <c r="AC170" t="s">
        <v>19</v>
      </c>
      <c r="AD170" t="s">
        <v>19</v>
      </c>
      <c r="AE170" t="s">
        <v>20</v>
      </c>
      <c r="AF170" t="s">
        <v>20</v>
      </c>
      <c r="AG170" t="s">
        <v>20</v>
      </c>
      <c r="AH170" t="s">
        <v>19</v>
      </c>
      <c r="AI170" t="s">
        <v>19</v>
      </c>
      <c r="AJ170" t="s">
        <v>19</v>
      </c>
      <c r="AK170" t="s">
        <v>19</v>
      </c>
      <c r="AL170" s="14">
        <f t="shared" si="30"/>
        <v>4</v>
      </c>
      <c r="AM170" s="15">
        <f t="shared" si="31"/>
        <v>7</v>
      </c>
      <c r="AN170" s="15">
        <f t="shared" si="24"/>
        <v>0.36363636363636365</v>
      </c>
      <c r="AO170" s="16">
        <f t="shared" si="25"/>
        <v>0.17993666097496502</v>
      </c>
      <c r="AP170" s="14">
        <f t="shared" si="32"/>
        <v>10</v>
      </c>
      <c r="AQ170" s="15">
        <f t="shared" si="32"/>
        <v>12</v>
      </c>
      <c r="AR170" s="15">
        <f t="shared" si="26"/>
        <v>0.45454545454545453</v>
      </c>
      <c r="AS170" s="16">
        <f t="shared" si="27"/>
        <v>3.9535879090546316E-2</v>
      </c>
    </row>
    <row r="171" spans="1:45" x14ac:dyDescent="0.2">
      <c r="A171">
        <v>323</v>
      </c>
      <c r="B171" t="s">
        <v>189</v>
      </c>
      <c r="C171" s="25"/>
      <c r="D171">
        <v>24149712</v>
      </c>
      <c r="E171">
        <v>0.76152880000000001</v>
      </c>
      <c r="F171" s="13" t="s">
        <v>18</v>
      </c>
      <c r="G171" t="s">
        <v>18</v>
      </c>
      <c r="H171" s="13" t="s">
        <v>19</v>
      </c>
      <c r="I171" t="s">
        <v>19</v>
      </c>
      <c r="J171" s="13" t="s">
        <v>20</v>
      </c>
      <c r="K171" t="s">
        <v>20</v>
      </c>
      <c r="L171" s="13" t="s">
        <v>19</v>
      </c>
      <c r="M171" t="s">
        <v>19</v>
      </c>
      <c r="N171" t="s">
        <v>19</v>
      </c>
      <c r="O171" t="s">
        <v>20</v>
      </c>
      <c r="P171" t="s">
        <v>20</v>
      </c>
      <c r="Q171" t="s">
        <v>19</v>
      </c>
      <c r="R171" t="s">
        <v>19</v>
      </c>
      <c r="S171" t="s">
        <v>20</v>
      </c>
      <c r="T171" t="s">
        <v>20</v>
      </c>
      <c r="U171" t="s">
        <v>20</v>
      </c>
      <c r="V171" t="s">
        <v>19</v>
      </c>
      <c r="W171" s="14">
        <f t="shared" si="28"/>
        <v>6</v>
      </c>
      <c r="X171" s="15">
        <f t="shared" si="29"/>
        <v>5</v>
      </c>
      <c r="Y171" s="15">
        <f t="shared" si="22"/>
        <v>0.54545454545454541</v>
      </c>
      <c r="Z171" s="16">
        <f t="shared" si="23"/>
        <v>1.9767939545273523E-2</v>
      </c>
      <c r="AA171" s="13" t="s">
        <v>19</v>
      </c>
      <c r="AB171" t="s">
        <v>20</v>
      </c>
      <c r="AC171" t="s">
        <v>19</v>
      </c>
      <c r="AD171" t="s">
        <v>19</v>
      </c>
      <c r="AE171" t="s">
        <v>20</v>
      </c>
      <c r="AF171" t="s">
        <v>20</v>
      </c>
      <c r="AG171" t="s">
        <v>20</v>
      </c>
      <c r="AH171" t="s">
        <v>19</v>
      </c>
      <c r="AI171" t="s">
        <v>19</v>
      </c>
      <c r="AJ171" t="s">
        <v>19</v>
      </c>
      <c r="AK171" t="s">
        <v>19</v>
      </c>
      <c r="AL171" s="14">
        <f t="shared" si="30"/>
        <v>4</v>
      </c>
      <c r="AM171" s="15">
        <f t="shared" si="31"/>
        <v>7</v>
      </c>
      <c r="AN171" s="15">
        <f t="shared" si="24"/>
        <v>0.36363636363636365</v>
      </c>
      <c r="AO171" s="16">
        <f t="shared" si="25"/>
        <v>0.17993666097496502</v>
      </c>
      <c r="AP171" s="14">
        <f t="shared" si="32"/>
        <v>10</v>
      </c>
      <c r="AQ171" s="15">
        <f t="shared" si="32"/>
        <v>12</v>
      </c>
      <c r="AR171" s="15">
        <f t="shared" si="26"/>
        <v>0.45454545454545453</v>
      </c>
      <c r="AS171" s="16">
        <f t="shared" si="27"/>
        <v>3.9535879090546316E-2</v>
      </c>
    </row>
    <row r="172" spans="1:45" x14ac:dyDescent="0.2">
      <c r="A172">
        <v>324</v>
      </c>
      <c r="B172" t="s">
        <v>190</v>
      </c>
      <c r="C172" s="25"/>
      <c r="D172">
        <v>27105003</v>
      </c>
      <c r="E172">
        <v>0.68090969999999995</v>
      </c>
      <c r="F172" s="13" t="s">
        <v>18</v>
      </c>
      <c r="G172" t="s">
        <v>18</v>
      </c>
      <c r="H172" s="13" t="s">
        <v>19</v>
      </c>
      <c r="I172" t="s">
        <v>19</v>
      </c>
      <c r="J172" s="13" t="s">
        <v>20</v>
      </c>
      <c r="K172" t="s">
        <v>20</v>
      </c>
      <c r="L172" s="13" t="s">
        <v>19</v>
      </c>
      <c r="M172" t="s">
        <v>19</v>
      </c>
      <c r="N172" t="s">
        <v>19</v>
      </c>
      <c r="O172" t="s">
        <v>20</v>
      </c>
      <c r="P172" t="s">
        <v>20</v>
      </c>
      <c r="Q172" t="s">
        <v>19</v>
      </c>
      <c r="R172" t="s">
        <v>19</v>
      </c>
      <c r="S172" t="s">
        <v>20</v>
      </c>
      <c r="T172" t="s">
        <v>20</v>
      </c>
      <c r="U172" t="s">
        <v>20</v>
      </c>
      <c r="V172" t="s">
        <v>19</v>
      </c>
      <c r="W172" s="14">
        <f t="shared" si="28"/>
        <v>6</v>
      </c>
      <c r="X172" s="15">
        <f t="shared" si="29"/>
        <v>5</v>
      </c>
      <c r="Y172" s="15">
        <f t="shared" si="22"/>
        <v>0.54545454545454541</v>
      </c>
      <c r="Z172" s="16">
        <f t="shared" si="23"/>
        <v>1.9767939545273523E-2</v>
      </c>
      <c r="AA172" s="13" t="s">
        <v>19</v>
      </c>
      <c r="AB172" t="s">
        <v>20</v>
      </c>
      <c r="AC172" t="s">
        <v>19</v>
      </c>
      <c r="AD172" t="s">
        <v>19</v>
      </c>
      <c r="AE172" t="s">
        <v>20</v>
      </c>
      <c r="AF172" t="s">
        <v>20</v>
      </c>
      <c r="AG172" t="s">
        <v>20</v>
      </c>
      <c r="AH172" t="s">
        <v>19</v>
      </c>
      <c r="AI172" t="s">
        <v>19</v>
      </c>
      <c r="AJ172" t="s">
        <v>19</v>
      </c>
      <c r="AK172" t="s">
        <v>19</v>
      </c>
      <c r="AL172" s="14">
        <f t="shared" si="30"/>
        <v>4</v>
      </c>
      <c r="AM172" s="15">
        <f t="shared" si="31"/>
        <v>7</v>
      </c>
      <c r="AN172" s="15">
        <f t="shared" si="24"/>
        <v>0.36363636363636365</v>
      </c>
      <c r="AO172" s="16">
        <f t="shared" si="25"/>
        <v>0.17993666097496502</v>
      </c>
      <c r="AP172" s="14">
        <f t="shared" si="32"/>
        <v>10</v>
      </c>
      <c r="AQ172" s="15">
        <f t="shared" si="32"/>
        <v>12</v>
      </c>
      <c r="AR172" s="15">
        <f t="shared" si="26"/>
        <v>0.45454545454545453</v>
      </c>
      <c r="AS172" s="16">
        <f t="shared" si="27"/>
        <v>3.9535879090546316E-2</v>
      </c>
    </row>
    <row r="173" spans="1:45" x14ac:dyDescent="0.2">
      <c r="A173">
        <v>325</v>
      </c>
      <c r="B173" t="s">
        <v>191</v>
      </c>
      <c r="C173" s="25"/>
      <c r="D173">
        <v>29487208</v>
      </c>
      <c r="E173">
        <v>0.70808859999999996</v>
      </c>
      <c r="F173" s="13" t="s">
        <v>18</v>
      </c>
      <c r="G173" t="s">
        <v>18</v>
      </c>
      <c r="H173" s="13" t="s">
        <v>19</v>
      </c>
      <c r="I173" t="s">
        <v>19</v>
      </c>
      <c r="J173" s="13" t="s">
        <v>20</v>
      </c>
      <c r="K173" t="s">
        <v>20</v>
      </c>
      <c r="L173" s="13" t="s">
        <v>19</v>
      </c>
      <c r="M173" t="s">
        <v>19</v>
      </c>
      <c r="N173" t="s">
        <v>19</v>
      </c>
      <c r="O173" t="s">
        <v>20</v>
      </c>
      <c r="P173" t="s">
        <v>20</v>
      </c>
      <c r="Q173" t="s">
        <v>19</v>
      </c>
      <c r="R173" t="s">
        <v>19</v>
      </c>
      <c r="S173" t="s">
        <v>20</v>
      </c>
      <c r="T173" t="s">
        <v>20</v>
      </c>
      <c r="U173" t="s">
        <v>20</v>
      </c>
      <c r="V173" t="s">
        <v>19</v>
      </c>
      <c r="W173" s="14">
        <f t="shared" si="28"/>
        <v>6</v>
      </c>
      <c r="X173" s="15">
        <f t="shared" si="29"/>
        <v>5</v>
      </c>
      <c r="Y173" s="15">
        <f t="shared" si="22"/>
        <v>0.54545454545454541</v>
      </c>
      <c r="Z173" s="16">
        <f t="shared" si="23"/>
        <v>1.9767939545273523E-2</v>
      </c>
      <c r="AA173" s="13" t="s">
        <v>19</v>
      </c>
      <c r="AB173" t="s">
        <v>20</v>
      </c>
      <c r="AC173" t="s">
        <v>19</v>
      </c>
      <c r="AD173" t="s">
        <v>19</v>
      </c>
      <c r="AE173" t="s">
        <v>20</v>
      </c>
      <c r="AF173" t="s">
        <v>20</v>
      </c>
      <c r="AG173" t="s">
        <v>20</v>
      </c>
      <c r="AH173" t="s">
        <v>19</v>
      </c>
      <c r="AI173" t="s">
        <v>19</v>
      </c>
      <c r="AJ173" t="s">
        <v>19</v>
      </c>
      <c r="AK173" t="s">
        <v>19</v>
      </c>
      <c r="AL173" s="14">
        <f t="shared" si="30"/>
        <v>4</v>
      </c>
      <c r="AM173" s="15">
        <f t="shared" si="31"/>
        <v>7</v>
      </c>
      <c r="AN173" s="15">
        <f t="shared" si="24"/>
        <v>0.36363636363636365</v>
      </c>
      <c r="AO173" s="16">
        <f t="shared" si="25"/>
        <v>0.17993666097496502</v>
      </c>
      <c r="AP173" s="14">
        <f t="shared" si="32"/>
        <v>10</v>
      </c>
      <c r="AQ173" s="15">
        <f t="shared" si="32"/>
        <v>12</v>
      </c>
      <c r="AR173" s="15">
        <f t="shared" si="26"/>
        <v>0.45454545454545453</v>
      </c>
      <c r="AS173" s="16">
        <f t="shared" si="27"/>
        <v>3.9535879090546316E-2</v>
      </c>
    </row>
    <row r="174" spans="1:45" x14ac:dyDescent="0.2">
      <c r="A174">
        <v>326</v>
      </c>
      <c r="B174" t="s">
        <v>192</v>
      </c>
      <c r="C174" s="25"/>
      <c r="D174">
        <v>30653207</v>
      </c>
      <c r="E174">
        <v>0.67904969999999998</v>
      </c>
      <c r="F174" s="13" t="s">
        <v>18</v>
      </c>
      <c r="G174" t="s">
        <v>18</v>
      </c>
      <c r="H174" s="13" t="s">
        <v>19</v>
      </c>
      <c r="I174" t="s">
        <v>19</v>
      </c>
      <c r="J174" s="13" t="s">
        <v>20</v>
      </c>
      <c r="K174" t="s">
        <v>20</v>
      </c>
      <c r="L174" s="13" t="s">
        <v>19</v>
      </c>
      <c r="M174" t="s">
        <v>19</v>
      </c>
      <c r="N174" t="s">
        <v>19</v>
      </c>
      <c r="O174" t="s">
        <v>20</v>
      </c>
      <c r="P174" t="s">
        <v>20</v>
      </c>
      <c r="Q174" t="s">
        <v>19</v>
      </c>
      <c r="R174" t="s">
        <v>19</v>
      </c>
      <c r="S174" t="s">
        <v>20</v>
      </c>
      <c r="T174" t="s">
        <v>20</v>
      </c>
      <c r="U174" t="s">
        <v>20</v>
      </c>
      <c r="V174" t="s">
        <v>19</v>
      </c>
      <c r="W174" s="14">
        <f t="shared" si="28"/>
        <v>6</v>
      </c>
      <c r="X174" s="15">
        <f t="shared" si="29"/>
        <v>5</v>
      </c>
      <c r="Y174" s="15">
        <f t="shared" si="22"/>
        <v>0.54545454545454541</v>
      </c>
      <c r="Z174" s="16">
        <f t="shared" si="23"/>
        <v>1.9767939545273523E-2</v>
      </c>
      <c r="AA174" s="13" t="s">
        <v>19</v>
      </c>
      <c r="AB174" t="s">
        <v>20</v>
      </c>
      <c r="AC174" t="s">
        <v>19</v>
      </c>
      <c r="AD174" t="s">
        <v>19</v>
      </c>
      <c r="AE174" t="s">
        <v>20</v>
      </c>
      <c r="AF174" t="s">
        <v>20</v>
      </c>
      <c r="AG174" t="s">
        <v>20</v>
      </c>
      <c r="AH174" t="s">
        <v>19</v>
      </c>
      <c r="AI174" t="s">
        <v>19</v>
      </c>
      <c r="AJ174" t="s">
        <v>19</v>
      </c>
      <c r="AK174" t="s">
        <v>19</v>
      </c>
      <c r="AL174" s="14">
        <f t="shared" si="30"/>
        <v>4</v>
      </c>
      <c r="AM174" s="15">
        <f t="shared" si="31"/>
        <v>7</v>
      </c>
      <c r="AN174" s="15">
        <f t="shared" si="24"/>
        <v>0.36363636363636365</v>
      </c>
      <c r="AO174" s="16">
        <f t="shared" si="25"/>
        <v>0.17993666097496502</v>
      </c>
      <c r="AP174" s="14">
        <f t="shared" si="32"/>
        <v>10</v>
      </c>
      <c r="AQ174" s="15">
        <f t="shared" si="32"/>
        <v>12</v>
      </c>
      <c r="AR174" s="15">
        <f t="shared" si="26"/>
        <v>0.45454545454545453</v>
      </c>
      <c r="AS174" s="16">
        <f t="shared" si="27"/>
        <v>3.9535879090546316E-2</v>
      </c>
    </row>
    <row r="175" spans="1:45" x14ac:dyDescent="0.2">
      <c r="A175">
        <v>327</v>
      </c>
      <c r="B175" t="s">
        <v>193</v>
      </c>
      <c r="C175" s="25"/>
      <c r="D175">
        <v>31215491</v>
      </c>
      <c r="E175">
        <v>0.54860350000000002</v>
      </c>
      <c r="F175" s="13" t="s">
        <v>19</v>
      </c>
      <c r="G175" t="s">
        <v>19</v>
      </c>
      <c r="H175" s="13" t="s">
        <v>18</v>
      </c>
      <c r="I175" t="s">
        <v>18</v>
      </c>
      <c r="J175" s="13" t="s">
        <v>20</v>
      </c>
      <c r="K175" t="s">
        <v>20</v>
      </c>
      <c r="L175" s="13" t="s">
        <v>18</v>
      </c>
      <c r="M175" t="s">
        <v>18</v>
      </c>
      <c r="N175" t="s">
        <v>18</v>
      </c>
      <c r="O175" t="s">
        <v>20</v>
      </c>
      <c r="P175" t="s">
        <v>20</v>
      </c>
      <c r="Q175" t="s">
        <v>18</v>
      </c>
      <c r="R175" t="s">
        <v>18</v>
      </c>
      <c r="S175" t="s">
        <v>20</v>
      </c>
      <c r="T175" t="s">
        <v>20</v>
      </c>
      <c r="U175" t="s">
        <v>20</v>
      </c>
      <c r="V175" t="s">
        <v>18</v>
      </c>
      <c r="W175" s="14">
        <f t="shared" si="28"/>
        <v>6</v>
      </c>
      <c r="X175" s="15">
        <f t="shared" si="29"/>
        <v>5</v>
      </c>
      <c r="Y175" s="15">
        <f t="shared" si="22"/>
        <v>0.54545454545454541</v>
      </c>
      <c r="Z175" s="16">
        <f t="shared" si="23"/>
        <v>1.9767939545273523E-2</v>
      </c>
      <c r="AA175" s="13" t="s">
        <v>18</v>
      </c>
      <c r="AB175" t="s">
        <v>20</v>
      </c>
      <c r="AC175" t="s">
        <v>18</v>
      </c>
      <c r="AD175" t="s">
        <v>18</v>
      </c>
      <c r="AE175" t="s">
        <v>20</v>
      </c>
      <c r="AF175" t="s">
        <v>20</v>
      </c>
      <c r="AG175" t="s">
        <v>20</v>
      </c>
      <c r="AH175" t="s">
        <v>18</v>
      </c>
      <c r="AI175" t="s">
        <v>18</v>
      </c>
      <c r="AJ175" t="s">
        <v>18</v>
      </c>
      <c r="AK175" t="s">
        <v>18</v>
      </c>
      <c r="AL175" s="14">
        <f t="shared" si="30"/>
        <v>4</v>
      </c>
      <c r="AM175" s="15">
        <f t="shared" si="31"/>
        <v>7</v>
      </c>
      <c r="AN175" s="15">
        <f t="shared" si="24"/>
        <v>0.36363636363636365</v>
      </c>
      <c r="AO175" s="16">
        <f t="shared" si="25"/>
        <v>0.17993666097496502</v>
      </c>
      <c r="AP175" s="14">
        <f t="shared" si="32"/>
        <v>10</v>
      </c>
      <c r="AQ175" s="15">
        <f t="shared" si="32"/>
        <v>12</v>
      </c>
      <c r="AR175" s="15">
        <f t="shared" si="26"/>
        <v>0.45454545454545453</v>
      </c>
      <c r="AS175" s="16">
        <f t="shared" si="27"/>
        <v>3.9535879090546316E-2</v>
      </c>
    </row>
    <row r="176" spans="1:45" x14ac:dyDescent="0.2">
      <c r="A176">
        <v>328</v>
      </c>
      <c r="B176" t="s">
        <v>194</v>
      </c>
      <c r="C176" s="25"/>
      <c r="D176">
        <v>32441103</v>
      </c>
      <c r="E176">
        <v>0.64197899999999997</v>
      </c>
      <c r="F176" s="13" t="s">
        <v>19</v>
      </c>
      <c r="G176" t="s">
        <v>19</v>
      </c>
      <c r="H176" s="13" t="s">
        <v>18</v>
      </c>
      <c r="I176" t="s">
        <v>18</v>
      </c>
      <c r="J176" s="13" t="s">
        <v>20</v>
      </c>
      <c r="K176" t="s">
        <v>20</v>
      </c>
      <c r="L176" s="13" t="s">
        <v>18</v>
      </c>
      <c r="M176" t="s">
        <v>18</v>
      </c>
      <c r="N176" t="s">
        <v>18</v>
      </c>
      <c r="O176" t="s">
        <v>20</v>
      </c>
      <c r="P176" t="s">
        <v>20</v>
      </c>
      <c r="Q176" t="s">
        <v>18</v>
      </c>
      <c r="R176" t="s">
        <v>18</v>
      </c>
      <c r="S176" t="s">
        <v>20</v>
      </c>
      <c r="T176" t="s">
        <v>20</v>
      </c>
      <c r="U176" t="s">
        <v>20</v>
      </c>
      <c r="V176" t="s">
        <v>18</v>
      </c>
      <c r="W176" s="14">
        <f t="shared" si="28"/>
        <v>6</v>
      </c>
      <c r="X176" s="15">
        <f t="shared" si="29"/>
        <v>5</v>
      </c>
      <c r="Y176" s="15">
        <f t="shared" si="22"/>
        <v>0.54545454545454541</v>
      </c>
      <c r="Z176" s="16">
        <f t="shared" si="23"/>
        <v>1.9767939545273523E-2</v>
      </c>
      <c r="AA176" s="13" t="s">
        <v>18</v>
      </c>
      <c r="AB176" t="s">
        <v>20</v>
      </c>
      <c r="AC176" t="s">
        <v>18</v>
      </c>
      <c r="AD176" t="s">
        <v>18</v>
      </c>
      <c r="AE176" t="s">
        <v>20</v>
      </c>
      <c r="AF176" t="s">
        <v>20</v>
      </c>
      <c r="AG176" t="s">
        <v>20</v>
      </c>
      <c r="AH176" t="s">
        <v>18</v>
      </c>
      <c r="AI176" t="s">
        <v>18</v>
      </c>
      <c r="AJ176" t="s">
        <v>18</v>
      </c>
      <c r="AK176" t="s">
        <v>18</v>
      </c>
      <c r="AL176" s="14">
        <f t="shared" si="30"/>
        <v>4</v>
      </c>
      <c r="AM176" s="15">
        <f t="shared" si="31"/>
        <v>7</v>
      </c>
      <c r="AN176" s="15">
        <f t="shared" si="24"/>
        <v>0.36363636363636365</v>
      </c>
      <c r="AO176" s="16">
        <f t="shared" si="25"/>
        <v>0.17993666097496502</v>
      </c>
      <c r="AP176" s="14">
        <f t="shared" si="32"/>
        <v>10</v>
      </c>
      <c r="AQ176" s="15">
        <f t="shared" si="32"/>
        <v>12</v>
      </c>
      <c r="AR176" s="15">
        <f t="shared" si="26"/>
        <v>0.45454545454545453</v>
      </c>
      <c r="AS176" s="16">
        <f t="shared" si="27"/>
        <v>3.9535879090546316E-2</v>
      </c>
    </row>
    <row r="177" spans="1:45" x14ac:dyDescent="0.2">
      <c r="A177">
        <v>329</v>
      </c>
      <c r="B177" t="s">
        <v>195</v>
      </c>
      <c r="C177" s="25"/>
      <c r="D177">
        <v>35074381</v>
      </c>
      <c r="E177">
        <v>0.87990179999999996</v>
      </c>
      <c r="F177" s="13" t="s">
        <v>19</v>
      </c>
      <c r="G177" t="s">
        <v>19</v>
      </c>
      <c r="H177" s="13" t="s">
        <v>18</v>
      </c>
      <c r="I177" t="s">
        <v>18</v>
      </c>
      <c r="J177" s="13" t="s">
        <v>20</v>
      </c>
      <c r="K177" t="s">
        <v>20</v>
      </c>
      <c r="L177" s="13" t="s">
        <v>18</v>
      </c>
      <c r="M177" t="s">
        <v>18</v>
      </c>
      <c r="N177" t="s">
        <v>18</v>
      </c>
      <c r="O177" t="s">
        <v>20</v>
      </c>
      <c r="P177" t="s">
        <v>20</v>
      </c>
      <c r="Q177" t="s">
        <v>18</v>
      </c>
      <c r="R177" t="s">
        <v>18</v>
      </c>
      <c r="S177" t="s">
        <v>20</v>
      </c>
      <c r="T177" t="s">
        <v>20</v>
      </c>
      <c r="U177" t="s">
        <v>20</v>
      </c>
      <c r="V177" t="s">
        <v>18</v>
      </c>
      <c r="W177" s="14">
        <f t="shared" si="28"/>
        <v>6</v>
      </c>
      <c r="X177" s="15">
        <f t="shared" si="29"/>
        <v>5</v>
      </c>
      <c r="Y177" s="15">
        <f t="shared" si="22"/>
        <v>0.54545454545454541</v>
      </c>
      <c r="Z177" s="16">
        <f t="shared" si="23"/>
        <v>1.9767939545273523E-2</v>
      </c>
      <c r="AA177" s="13" t="s">
        <v>18</v>
      </c>
      <c r="AB177" t="s">
        <v>20</v>
      </c>
      <c r="AC177" t="s">
        <v>18</v>
      </c>
      <c r="AD177" t="s">
        <v>18</v>
      </c>
      <c r="AE177" t="s">
        <v>20</v>
      </c>
      <c r="AF177" t="s">
        <v>20</v>
      </c>
      <c r="AG177" t="s">
        <v>20</v>
      </c>
      <c r="AH177" t="s">
        <v>18</v>
      </c>
      <c r="AI177" t="s">
        <v>18</v>
      </c>
      <c r="AJ177" t="s">
        <v>18</v>
      </c>
      <c r="AK177" t="s">
        <v>18</v>
      </c>
      <c r="AL177" s="14">
        <f t="shared" si="30"/>
        <v>4</v>
      </c>
      <c r="AM177" s="15">
        <f t="shared" si="31"/>
        <v>7</v>
      </c>
      <c r="AN177" s="15">
        <f t="shared" si="24"/>
        <v>0.36363636363636365</v>
      </c>
      <c r="AO177" s="16">
        <f t="shared" si="25"/>
        <v>0.17993666097496502</v>
      </c>
      <c r="AP177" s="14">
        <f t="shared" si="32"/>
        <v>10</v>
      </c>
      <c r="AQ177" s="15">
        <f t="shared" si="32"/>
        <v>12</v>
      </c>
      <c r="AR177" s="15">
        <f t="shared" si="26"/>
        <v>0.45454545454545453</v>
      </c>
      <c r="AS177" s="16">
        <f t="shared" si="27"/>
        <v>3.9535879090546316E-2</v>
      </c>
    </row>
    <row r="178" spans="1:45" x14ac:dyDescent="0.2">
      <c r="A178">
        <v>334</v>
      </c>
      <c r="B178" t="s">
        <v>196</v>
      </c>
      <c r="C178" s="25"/>
      <c r="D178">
        <v>42429891</v>
      </c>
      <c r="E178">
        <v>0.57369809999999999</v>
      </c>
      <c r="F178" s="13" t="s">
        <v>19</v>
      </c>
      <c r="G178" t="s">
        <v>19</v>
      </c>
      <c r="H178" s="13" t="s">
        <v>18</v>
      </c>
      <c r="I178" t="s">
        <v>18</v>
      </c>
      <c r="J178" s="13" t="s">
        <v>20</v>
      </c>
      <c r="K178" t="s">
        <v>20</v>
      </c>
      <c r="L178" s="13" t="s">
        <v>18</v>
      </c>
      <c r="M178" t="s">
        <v>18</v>
      </c>
      <c r="N178" t="s">
        <v>18</v>
      </c>
      <c r="O178" t="s">
        <v>20</v>
      </c>
      <c r="P178" t="s">
        <v>20</v>
      </c>
      <c r="Q178" t="s">
        <v>18</v>
      </c>
      <c r="R178" t="s">
        <v>18</v>
      </c>
      <c r="S178" t="s">
        <v>20</v>
      </c>
      <c r="T178" t="s">
        <v>20</v>
      </c>
      <c r="U178" t="s">
        <v>20</v>
      </c>
      <c r="V178" t="s">
        <v>18</v>
      </c>
      <c r="W178" s="14">
        <f t="shared" si="28"/>
        <v>6</v>
      </c>
      <c r="X178" s="15">
        <f t="shared" si="29"/>
        <v>5</v>
      </c>
      <c r="Y178" s="15">
        <f t="shared" si="22"/>
        <v>0.54545454545454541</v>
      </c>
      <c r="Z178" s="16">
        <f t="shared" si="23"/>
        <v>1.9767939545273523E-2</v>
      </c>
      <c r="AA178" s="13" t="s">
        <v>18</v>
      </c>
      <c r="AB178" t="s">
        <v>20</v>
      </c>
      <c r="AC178" t="s">
        <v>18</v>
      </c>
      <c r="AD178" t="s">
        <v>18</v>
      </c>
      <c r="AE178" t="s">
        <v>20</v>
      </c>
      <c r="AF178" t="s">
        <v>20</v>
      </c>
      <c r="AG178" t="s">
        <v>20</v>
      </c>
      <c r="AH178" t="s">
        <v>18</v>
      </c>
      <c r="AI178" t="s">
        <v>18</v>
      </c>
      <c r="AJ178" t="s">
        <v>18</v>
      </c>
      <c r="AK178" t="s">
        <v>18</v>
      </c>
      <c r="AL178" s="14">
        <f t="shared" si="30"/>
        <v>4</v>
      </c>
      <c r="AM178" s="15">
        <f t="shared" si="31"/>
        <v>7</v>
      </c>
      <c r="AN178" s="15">
        <f t="shared" si="24"/>
        <v>0.36363636363636365</v>
      </c>
      <c r="AO178" s="16">
        <f t="shared" si="25"/>
        <v>0.17993666097496502</v>
      </c>
      <c r="AP178" s="14">
        <f t="shared" si="32"/>
        <v>10</v>
      </c>
      <c r="AQ178" s="15">
        <f t="shared" si="32"/>
        <v>12</v>
      </c>
      <c r="AR178" s="15">
        <f t="shared" si="26"/>
        <v>0.45454545454545453</v>
      </c>
      <c r="AS178" s="16">
        <f t="shared" si="27"/>
        <v>3.9535879090546316E-2</v>
      </c>
    </row>
    <row r="179" spans="1:45" x14ac:dyDescent="0.2">
      <c r="A179">
        <v>340</v>
      </c>
      <c r="B179" t="s">
        <v>197</v>
      </c>
      <c r="C179" s="25"/>
      <c r="D179">
        <v>53964528</v>
      </c>
      <c r="E179">
        <v>0.56524370000000002</v>
      </c>
      <c r="F179" s="13" t="s">
        <v>19</v>
      </c>
      <c r="G179" t="s">
        <v>19</v>
      </c>
      <c r="H179" s="13" t="s">
        <v>18</v>
      </c>
      <c r="I179" t="s">
        <v>18</v>
      </c>
      <c r="J179" s="13" t="s">
        <v>20</v>
      </c>
      <c r="K179" t="s">
        <v>20</v>
      </c>
      <c r="L179" s="13" t="s">
        <v>18</v>
      </c>
      <c r="M179" t="s">
        <v>18</v>
      </c>
      <c r="N179" t="s">
        <v>18</v>
      </c>
      <c r="O179" t="s">
        <v>20</v>
      </c>
      <c r="P179" t="s">
        <v>20</v>
      </c>
      <c r="Q179" t="s">
        <v>18</v>
      </c>
      <c r="R179" t="s">
        <v>18</v>
      </c>
      <c r="S179" t="s">
        <v>20</v>
      </c>
      <c r="T179" t="s">
        <v>20</v>
      </c>
      <c r="U179" t="s">
        <v>20</v>
      </c>
      <c r="V179" t="s">
        <v>18</v>
      </c>
      <c r="W179" s="14">
        <f t="shared" si="28"/>
        <v>6</v>
      </c>
      <c r="X179" s="15">
        <f t="shared" si="29"/>
        <v>5</v>
      </c>
      <c r="Y179" s="15">
        <f t="shared" si="22"/>
        <v>0.54545454545454541</v>
      </c>
      <c r="Z179" s="16">
        <f t="shared" si="23"/>
        <v>1.9767939545273523E-2</v>
      </c>
      <c r="AA179" s="13" t="s">
        <v>18</v>
      </c>
      <c r="AB179" t="s">
        <v>18</v>
      </c>
      <c r="AC179" t="s">
        <v>18</v>
      </c>
      <c r="AD179" t="s">
        <v>20</v>
      </c>
      <c r="AE179" t="s">
        <v>20</v>
      </c>
      <c r="AF179" t="s">
        <v>20</v>
      </c>
      <c r="AG179" t="s">
        <v>20</v>
      </c>
      <c r="AH179" t="s">
        <v>18</v>
      </c>
      <c r="AI179" t="s">
        <v>18</v>
      </c>
      <c r="AJ179" t="s">
        <v>18</v>
      </c>
      <c r="AK179" t="s">
        <v>18</v>
      </c>
      <c r="AL179" s="14">
        <f t="shared" si="30"/>
        <v>4</v>
      </c>
      <c r="AM179" s="15">
        <f t="shared" si="31"/>
        <v>7</v>
      </c>
      <c r="AN179" s="15">
        <f t="shared" si="24"/>
        <v>0.36363636363636365</v>
      </c>
      <c r="AO179" s="16">
        <f t="shared" si="25"/>
        <v>0.17993666097496502</v>
      </c>
      <c r="AP179" s="14">
        <f t="shared" si="32"/>
        <v>10</v>
      </c>
      <c r="AQ179" s="15">
        <f t="shared" si="32"/>
        <v>12</v>
      </c>
      <c r="AR179" s="15">
        <f t="shared" si="26"/>
        <v>0.45454545454545453</v>
      </c>
      <c r="AS179" s="16">
        <f t="shared" si="27"/>
        <v>3.9535879090546316E-2</v>
      </c>
    </row>
    <row r="180" spans="1:45" x14ac:dyDescent="0.2">
      <c r="A180">
        <v>343</v>
      </c>
      <c r="B180" t="s">
        <v>198</v>
      </c>
      <c r="C180" s="25"/>
      <c r="D180">
        <v>59103430</v>
      </c>
      <c r="E180">
        <v>0.64255430000000002</v>
      </c>
      <c r="F180" s="13" t="s">
        <v>19</v>
      </c>
      <c r="G180" t="s">
        <v>19</v>
      </c>
      <c r="H180" s="13" t="s">
        <v>18</v>
      </c>
      <c r="I180" t="s">
        <v>18</v>
      </c>
      <c r="J180" s="13" t="s">
        <v>20</v>
      </c>
      <c r="K180" t="s">
        <v>20</v>
      </c>
      <c r="L180" s="13" t="s">
        <v>18</v>
      </c>
      <c r="M180" t="s">
        <v>18</v>
      </c>
      <c r="N180" t="s">
        <v>18</v>
      </c>
      <c r="O180" t="s">
        <v>20</v>
      </c>
      <c r="P180" t="s">
        <v>20</v>
      </c>
      <c r="Q180" t="s">
        <v>18</v>
      </c>
      <c r="R180" t="s">
        <v>18</v>
      </c>
      <c r="S180" t="s">
        <v>20</v>
      </c>
      <c r="T180" t="s">
        <v>20</v>
      </c>
      <c r="U180" t="s">
        <v>20</v>
      </c>
      <c r="V180" t="s">
        <v>18</v>
      </c>
      <c r="W180" s="14">
        <f t="shared" si="28"/>
        <v>6</v>
      </c>
      <c r="X180" s="15">
        <f t="shared" si="29"/>
        <v>5</v>
      </c>
      <c r="Y180" s="15">
        <f t="shared" si="22"/>
        <v>0.54545454545454541</v>
      </c>
      <c r="Z180" s="16">
        <f t="shared" si="23"/>
        <v>1.9767939545273523E-2</v>
      </c>
      <c r="AA180" s="13" t="s">
        <v>18</v>
      </c>
      <c r="AB180" t="s">
        <v>18</v>
      </c>
      <c r="AC180" t="s">
        <v>18</v>
      </c>
      <c r="AD180" t="s">
        <v>20</v>
      </c>
      <c r="AE180" t="s">
        <v>20</v>
      </c>
      <c r="AF180" t="s">
        <v>20</v>
      </c>
      <c r="AG180" t="s">
        <v>18</v>
      </c>
      <c r="AH180" t="s">
        <v>18</v>
      </c>
      <c r="AI180" t="s">
        <v>18</v>
      </c>
      <c r="AJ180" t="s">
        <v>18</v>
      </c>
      <c r="AK180" t="s">
        <v>18</v>
      </c>
      <c r="AL180" s="14">
        <f t="shared" si="30"/>
        <v>3</v>
      </c>
      <c r="AM180" s="15">
        <f t="shared" si="31"/>
        <v>8</v>
      </c>
      <c r="AN180" s="15">
        <f t="shared" si="24"/>
        <v>0.27272727272727271</v>
      </c>
      <c r="AO180" s="16">
        <f t="shared" si="25"/>
        <v>0.5120940756578537</v>
      </c>
      <c r="AP180" s="14">
        <f t="shared" si="32"/>
        <v>9</v>
      </c>
      <c r="AQ180" s="15">
        <f t="shared" si="32"/>
        <v>13</v>
      </c>
      <c r="AR180" s="15">
        <f t="shared" si="26"/>
        <v>0.40909090909090912</v>
      </c>
      <c r="AS180" s="16">
        <f t="shared" si="27"/>
        <v>0.15880709146185043</v>
      </c>
    </row>
    <row r="181" spans="1:45" x14ac:dyDescent="0.2">
      <c r="A181">
        <v>345</v>
      </c>
      <c r="B181" t="s">
        <v>199</v>
      </c>
      <c r="C181" s="25"/>
      <c r="D181">
        <v>62013092</v>
      </c>
      <c r="E181">
        <v>0.54994589999999999</v>
      </c>
      <c r="F181" s="13" t="s">
        <v>18</v>
      </c>
      <c r="G181" t="s">
        <v>18</v>
      </c>
      <c r="H181" s="13" t="s">
        <v>19</v>
      </c>
      <c r="I181" t="s">
        <v>19</v>
      </c>
      <c r="J181" s="13" t="s">
        <v>20</v>
      </c>
      <c r="K181" t="s">
        <v>20</v>
      </c>
      <c r="L181" s="13" t="s">
        <v>19</v>
      </c>
      <c r="M181" t="s">
        <v>19</v>
      </c>
      <c r="N181" t="s">
        <v>19</v>
      </c>
      <c r="O181" t="s">
        <v>20</v>
      </c>
      <c r="P181" t="s">
        <v>20</v>
      </c>
      <c r="Q181" t="s">
        <v>19</v>
      </c>
      <c r="R181" t="s">
        <v>19</v>
      </c>
      <c r="S181" t="s">
        <v>20</v>
      </c>
      <c r="T181" t="s">
        <v>20</v>
      </c>
      <c r="U181" t="s">
        <v>20</v>
      </c>
      <c r="V181" t="s">
        <v>19</v>
      </c>
      <c r="W181" s="14">
        <f t="shared" si="28"/>
        <v>6</v>
      </c>
      <c r="X181" s="15">
        <f t="shared" si="29"/>
        <v>5</v>
      </c>
      <c r="Y181" s="15">
        <f t="shared" si="22"/>
        <v>0.54545454545454541</v>
      </c>
      <c r="Z181" s="16">
        <f t="shared" si="23"/>
        <v>1.9767939545273523E-2</v>
      </c>
      <c r="AA181" s="13" t="s">
        <v>19</v>
      </c>
      <c r="AB181" t="s">
        <v>19</v>
      </c>
      <c r="AC181" t="s">
        <v>19</v>
      </c>
      <c r="AD181" t="s">
        <v>20</v>
      </c>
      <c r="AE181" t="s">
        <v>20</v>
      </c>
      <c r="AF181" t="s">
        <v>20</v>
      </c>
      <c r="AG181" t="s">
        <v>19</v>
      </c>
      <c r="AH181" t="s">
        <v>19</v>
      </c>
      <c r="AI181" t="s">
        <v>19</v>
      </c>
      <c r="AJ181" t="s">
        <v>19</v>
      </c>
      <c r="AK181" t="s">
        <v>19</v>
      </c>
      <c r="AL181" s="14">
        <f t="shared" si="30"/>
        <v>3</v>
      </c>
      <c r="AM181" s="15">
        <f t="shared" si="31"/>
        <v>8</v>
      </c>
      <c r="AN181" s="15">
        <f t="shared" si="24"/>
        <v>0.27272727272727271</v>
      </c>
      <c r="AO181" s="16">
        <f t="shared" si="25"/>
        <v>0.5120940756578537</v>
      </c>
      <c r="AP181" s="14">
        <f t="shared" si="32"/>
        <v>9</v>
      </c>
      <c r="AQ181" s="15">
        <f t="shared" si="32"/>
        <v>13</v>
      </c>
      <c r="AR181" s="15">
        <f t="shared" si="26"/>
        <v>0.40909090909090912</v>
      </c>
      <c r="AS181" s="16">
        <f t="shared" si="27"/>
        <v>0.15880709146185043</v>
      </c>
    </row>
    <row r="182" spans="1:45" x14ac:dyDescent="0.2">
      <c r="A182">
        <v>359</v>
      </c>
      <c r="B182" t="s">
        <v>200</v>
      </c>
      <c r="C182" s="25"/>
      <c r="D182">
        <v>89450763</v>
      </c>
      <c r="E182">
        <v>0.58288090000000004</v>
      </c>
      <c r="F182" s="13" t="s">
        <v>19</v>
      </c>
      <c r="G182" t="s">
        <v>19</v>
      </c>
      <c r="H182" s="13" t="s">
        <v>18</v>
      </c>
      <c r="I182" t="s">
        <v>18</v>
      </c>
      <c r="J182" s="13" t="s">
        <v>20</v>
      </c>
      <c r="K182" t="s">
        <v>20</v>
      </c>
      <c r="L182" s="13" t="s">
        <v>20</v>
      </c>
      <c r="M182" t="s">
        <v>18</v>
      </c>
      <c r="N182" t="s">
        <v>18</v>
      </c>
      <c r="O182" t="s">
        <v>20</v>
      </c>
      <c r="P182" t="s">
        <v>20</v>
      </c>
      <c r="Q182" t="s">
        <v>18</v>
      </c>
      <c r="R182" t="s">
        <v>18</v>
      </c>
      <c r="S182" t="s">
        <v>20</v>
      </c>
      <c r="T182" t="s">
        <v>20</v>
      </c>
      <c r="U182" t="s">
        <v>18</v>
      </c>
      <c r="V182" t="s">
        <v>18</v>
      </c>
      <c r="W182" s="14">
        <f t="shared" si="28"/>
        <v>6</v>
      </c>
      <c r="X182" s="15">
        <f t="shared" si="29"/>
        <v>5</v>
      </c>
      <c r="Y182" s="15">
        <f t="shared" si="22"/>
        <v>0.54545454545454541</v>
      </c>
      <c r="Z182" s="16">
        <f t="shared" si="23"/>
        <v>1.9767939545273523E-2</v>
      </c>
      <c r="AA182" s="13" t="s">
        <v>18</v>
      </c>
      <c r="AB182" t="s">
        <v>18</v>
      </c>
      <c r="AC182" t="s">
        <v>18</v>
      </c>
      <c r="AD182" t="s">
        <v>20</v>
      </c>
      <c r="AE182" t="s">
        <v>20</v>
      </c>
      <c r="AF182" t="s">
        <v>20</v>
      </c>
      <c r="AG182" t="s">
        <v>18</v>
      </c>
      <c r="AH182" t="s">
        <v>18</v>
      </c>
      <c r="AI182" t="s">
        <v>18</v>
      </c>
      <c r="AJ182" t="s">
        <v>18</v>
      </c>
      <c r="AK182" t="s">
        <v>18</v>
      </c>
      <c r="AL182" s="14">
        <f t="shared" si="30"/>
        <v>3</v>
      </c>
      <c r="AM182" s="15">
        <f t="shared" si="31"/>
        <v>8</v>
      </c>
      <c r="AN182" s="15">
        <f t="shared" si="24"/>
        <v>0.27272727272727271</v>
      </c>
      <c r="AO182" s="16">
        <f t="shared" si="25"/>
        <v>0.5120940756578537</v>
      </c>
      <c r="AP182" s="14">
        <f t="shared" si="32"/>
        <v>9</v>
      </c>
      <c r="AQ182" s="15">
        <f t="shared" si="32"/>
        <v>13</v>
      </c>
      <c r="AR182" s="15">
        <f t="shared" si="26"/>
        <v>0.40909090909090912</v>
      </c>
      <c r="AS182" s="16">
        <f t="shared" si="27"/>
        <v>0.15880709146185043</v>
      </c>
    </row>
    <row r="183" spans="1:45" x14ac:dyDescent="0.2">
      <c r="A183">
        <v>363</v>
      </c>
      <c r="B183" t="s">
        <v>201</v>
      </c>
      <c r="C183" s="25"/>
      <c r="D183">
        <v>97650355</v>
      </c>
      <c r="E183">
        <v>0.77260799999999996</v>
      </c>
      <c r="F183" s="13" t="s">
        <v>18</v>
      </c>
      <c r="G183" t="s">
        <v>18</v>
      </c>
      <c r="H183" s="13" t="s">
        <v>19</v>
      </c>
      <c r="I183" t="s">
        <v>19</v>
      </c>
      <c r="J183" s="13" t="s">
        <v>20</v>
      </c>
      <c r="K183" t="s">
        <v>20</v>
      </c>
      <c r="L183" s="13" t="s">
        <v>20</v>
      </c>
      <c r="M183" t="s">
        <v>19</v>
      </c>
      <c r="N183" t="s">
        <v>19</v>
      </c>
      <c r="O183" t="s">
        <v>20</v>
      </c>
      <c r="P183" t="s">
        <v>20</v>
      </c>
      <c r="Q183" t="s">
        <v>19</v>
      </c>
      <c r="R183" t="s">
        <v>19</v>
      </c>
      <c r="S183" t="s">
        <v>20</v>
      </c>
      <c r="T183" t="s">
        <v>20</v>
      </c>
      <c r="U183" t="s">
        <v>19</v>
      </c>
      <c r="V183" t="s">
        <v>19</v>
      </c>
      <c r="W183" s="14">
        <f t="shared" si="28"/>
        <v>6</v>
      </c>
      <c r="X183" s="15">
        <f t="shared" si="29"/>
        <v>5</v>
      </c>
      <c r="Y183" s="15">
        <f t="shared" si="22"/>
        <v>0.54545454545454541</v>
      </c>
      <c r="Z183" s="16">
        <f t="shared" si="23"/>
        <v>1.9767939545273523E-2</v>
      </c>
      <c r="AA183" s="13" t="s">
        <v>19</v>
      </c>
      <c r="AB183" t="s">
        <v>19</v>
      </c>
      <c r="AC183" t="s">
        <v>19</v>
      </c>
      <c r="AD183" t="s">
        <v>20</v>
      </c>
      <c r="AE183" t="s">
        <v>20</v>
      </c>
      <c r="AF183" t="s">
        <v>20</v>
      </c>
      <c r="AG183" t="s">
        <v>19</v>
      </c>
      <c r="AH183" t="s">
        <v>19</v>
      </c>
      <c r="AI183" t="s">
        <v>19</v>
      </c>
      <c r="AJ183" t="s">
        <v>19</v>
      </c>
      <c r="AK183" t="s">
        <v>19</v>
      </c>
      <c r="AL183" s="14">
        <f t="shared" si="30"/>
        <v>3</v>
      </c>
      <c r="AM183" s="15">
        <f t="shared" si="31"/>
        <v>8</v>
      </c>
      <c r="AN183" s="15">
        <f t="shared" si="24"/>
        <v>0.27272727272727271</v>
      </c>
      <c r="AO183" s="16">
        <f t="shared" si="25"/>
        <v>0.5120940756578537</v>
      </c>
      <c r="AP183" s="14">
        <f t="shared" si="32"/>
        <v>9</v>
      </c>
      <c r="AQ183" s="15">
        <f t="shared" si="32"/>
        <v>13</v>
      </c>
      <c r="AR183" s="15">
        <f t="shared" si="26"/>
        <v>0.40909090909090912</v>
      </c>
      <c r="AS183" s="16">
        <f t="shared" si="27"/>
        <v>0.15880709146185043</v>
      </c>
    </row>
    <row r="184" spans="1:45" x14ac:dyDescent="0.2">
      <c r="A184">
        <v>366</v>
      </c>
      <c r="B184" t="s">
        <v>202</v>
      </c>
      <c r="C184" s="25"/>
      <c r="D184">
        <v>102307704</v>
      </c>
      <c r="E184">
        <v>0.75218969999999996</v>
      </c>
      <c r="F184" s="13" t="s">
        <v>19</v>
      </c>
      <c r="G184" t="s">
        <v>19</v>
      </c>
      <c r="H184" s="13" t="s">
        <v>18</v>
      </c>
      <c r="I184" t="s">
        <v>18</v>
      </c>
      <c r="J184" s="13" t="s">
        <v>20</v>
      </c>
      <c r="K184" t="s">
        <v>20</v>
      </c>
      <c r="L184" s="13" t="s">
        <v>20</v>
      </c>
      <c r="M184" t="s">
        <v>18</v>
      </c>
      <c r="N184" t="s">
        <v>18</v>
      </c>
      <c r="O184" t="s">
        <v>20</v>
      </c>
      <c r="P184" t="s">
        <v>20</v>
      </c>
      <c r="Q184" t="s">
        <v>18</v>
      </c>
      <c r="R184" t="s">
        <v>18</v>
      </c>
      <c r="S184" t="s">
        <v>20</v>
      </c>
      <c r="T184" t="s">
        <v>20</v>
      </c>
      <c r="U184" t="s">
        <v>18</v>
      </c>
      <c r="V184" t="s">
        <v>18</v>
      </c>
      <c r="W184" s="14">
        <f t="shared" si="28"/>
        <v>6</v>
      </c>
      <c r="X184" s="15">
        <f t="shared" si="29"/>
        <v>5</v>
      </c>
      <c r="Y184" s="15">
        <f t="shared" si="22"/>
        <v>0.54545454545454541</v>
      </c>
      <c r="Z184" s="16">
        <f t="shared" si="23"/>
        <v>1.9767939545273523E-2</v>
      </c>
      <c r="AA184" s="13" t="s">
        <v>18</v>
      </c>
      <c r="AB184" t="s">
        <v>18</v>
      </c>
      <c r="AC184" t="s">
        <v>18</v>
      </c>
      <c r="AD184" t="s">
        <v>20</v>
      </c>
      <c r="AE184" t="s">
        <v>20</v>
      </c>
      <c r="AF184" t="s">
        <v>20</v>
      </c>
      <c r="AG184" t="s">
        <v>18</v>
      </c>
      <c r="AH184" t="s">
        <v>18</v>
      </c>
      <c r="AI184" t="s">
        <v>18</v>
      </c>
      <c r="AJ184" t="s">
        <v>18</v>
      </c>
      <c r="AK184" t="s">
        <v>18</v>
      </c>
      <c r="AL184" s="14">
        <f t="shared" si="30"/>
        <v>3</v>
      </c>
      <c r="AM184" s="15">
        <f t="shared" si="31"/>
        <v>8</v>
      </c>
      <c r="AN184" s="15">
        <f t="shared" si="24"/>
        <v>0.27272727272727271</v>
      </c>
      <c r="AO184" s="16">
        <f t="shared" si="25"/>
        <v>0.5120940756578537</v>
      </c>
      <c r="AP184" s="14">
        <f t="shared" si="32"/>
        <v>9</v>
      </c>
      <c r="AQ184" s="15">
        <f t="shared" si="32"/>
        <v>13</v>
      </c>
      <c r="AR184" s="15">
        <f t="shared" si="26"/>
        <v>0.40909090909090912</v>
      </c>
      <c r="AS184" s="16">
        <f t="shared" si="27"/>
        <v>0.15880709146185043</v>
      </c>
    </row>
    <row r="185" spans="1:45" x14ac:dyDescent="0.2">
      <c r="A185">
        <v>367</v>
      </c>
      <c r="B185" t="s">
        <v>203</v>
      </c>
      <c r="C185" s="25"/>
      <c r="D185">
        <v>104323754</v>
      </c>
      <c r="E185">
        <v>0.79285600000000001</v>
      </c>
      <c r="F185" s="13" t="s">
        <v>18</v>
      </c>
      <c r="G185" t="s">
        <v>18</v>
      </c>
      <c r="H185" s="13" t="s">
        <v>19</v>
      </c>
      <c r="I185" t="s">
        <v>19</v>
      </c>
      <c r="J185" s="13" t="s">
        <v>20</v>
      </c>
      <c r="K185" t="s">
        <v>20</v>
      </c>
      <c r="L185" s="13" t="s">
        <v>20</v>
      </c>
      <c r="M185" t="s">
        <v>19</v>
      </c>
      <c r="N185" t="s">
        <v>19</v>
      </c>
      <c r="O185" t="s">
        <v>20</v>
      </c>
      <c r="P185" t="s">
        <v>20</v>
      </c>
      <c r="Q185" t="s">
        <v>19</v>
      </c>
      <c r="R185" t="s">
        <v>19</v>
      </c>
      <c r="S185" t="s">
        <v>20</v>
      </c>
      <c r="T185" t="s">
        <v>20</v>
      </c>
      <c r="U185" t="s">
        <v>19</v>
      </c>
      <c r="V185" t="s">
        <v>19</v>
      </c>
      <c r="W185" s="14">
        <f t="shared" si="28"/>
        <v>6</v>
      </c>
      <c r="X185" s="15">
        <f t="shared" si="29"/>
        <v>5</v>
      </c>
      <c r="Y185" s="15">
        <f t="shared" si="22"/>
        <v>0.54545454545454541</v>
      </c>
      <c r="Z185" s="16">
        <f t="shared" si="23"/>
        <v>1.9767939545273523E-2</v>
      </c>
      <c r="AA185" s="13" t="s">
        <v>19</v>
      </c>
      <c r="AB185" t="s">
        <v>19</v>
      </c>
      <c r="AC185" t="s">
        <v>19</v>
      </c>
      <c r="AD185" t="s">
        <v>20</v>
      </c>
      <c r="AE185" t="s">
        <v>20</v>
      </c>
      <c r="AF185" t="s">
        <v>20</v>
      </c>
      <c r="AG185" t="s">
        <v>19</v>
      </c>
      <c r="AH185" t="s">
        <v>19</v>
      </c>
      <c r="AI185" t="s">
        <v>19</v>
      </c>
      <c r="AJ185" t="s">
        <v>19</v>
      </c>
      <c r="AK185" t="s">
        <v>19</v>
      </c>
      <c r="AL185" s="14">
        <f t="shared" si="30"/>
        <v>3</v>
      </c>
      <c r="AM185" s="15">
        <f t="shared" si="31"/>
        <v>8</v>
      </c>
      <c r="AN185" s="15">
        <f t="shared" si="24"/>
        <v>0.27272727272727271</v>
      </c>
      <c r="AO185" s="16">
        <f t="shared" si="25"/>
        <v>0.5120940756578537</v>
      </c>
      <c r="AP185" s="14">
        <f t="shared" si="32"/>
        <v>9</v>
      </c>
      <c r="AQ185" s="15">
        <f t="shared" si="32"/>
        <v>13</v>
      </c>
      <c r="AR185" s="15">
        <f t="shared" si="26"/>
        <v>0.40909090909090912</v>
      </c>
      <c r="AS185" s="16">
        <f t="shared" si="27"/>
        <v>0.15880709146185043</v>
      </c>
    </row>
    <row r="186" spans="1:45" x14ac:dyDescent="0.2">
      <c r="A186">
        <v>368</v>
      </c>
      <c r="B186" t="s">
        <v>204</v>
      </c>
      <c r="C186" s="25"/>
      <c r="D186">
        <v>107056497</v>
      </c>
      <c r="E186">
        <v>0.69399149999999998</v>
      </c>
      <c r="F186" s="13" t="s">
        <v>19</v>
      </c>
      <c r="G186" t="s">
        <v>19</v>
      </c>
      <c r="H186" s="13" t="s">
        <v>18</v>
      </c>
      <c r="I186" t="s">
        <v>18</v>
      </c>
      <c r="J186" s="13" t="s">
        <v>20</v>
      </c>
      <c r="K186" t="s">
        <v>20</v>
      </c>
      <c r="L186" s="13" t="s">
        <v>20</v>
      </c>
      <c r="M186" t="s">
        <v>18</v>
      </c>
      <c r="N186" t="s">
        <v>18</v>
      </c>
      <c r="O186" t="s">
        <v>20</v>
      </c>
      <c r="P186" t="s">
        <v>20</v>
      </c>
      <c r="Q186" t="s">
        <v>18</v>
      </c>
      <c r="R186" t="s">
        <v>18</v>
      </c>
      <c r="S186" t="s">
        <v>20</v>
      </c>
      <c r="T186" t="s">
        <v>20</v>
      </c>
      <c r="U186" t="s">
        <v>18</v>
      </c>
      <c r="V186" t="s">
        <v>18</v>
      </c>
      <c r="W186" s="14">
        <f t="shared" si="28"/>
        <v>6</v>
      </c>
      <c r="X186" s="15">
        <f t="shared" si="29"/>
        <v>5</v>
      </c>
      <c r="Y186" s="15">
        <f t="shared" si="22"/>
        <v>0.54545454545454541</v>
      </c>
      <c r="Z186" s="16">
        <f t="shared" si="23"/>
        <v>1.9767939545273523E-2</v>
      </c>
      <c r="AA186" s="13" t="s">
        <v>20</v>
      </c>
      <c r="AB186" t="s">
        <v>18</v>
      </c>
      <c r="AC186" t="s">
        <v>18</v>
      </c>
      <c r="AD186" t="s">
        <v>20</v>
      </c>
      <c r="AE186" t="s">
        <v>20</v>
      </c>
      <c r="AF186" t="s">
        <v>20</v>
      </c>
      <c r="AG186" t="s">
        <v>18</v>
      </c>
      <c r="AH186" t="s">
        <v>18</v>
      </c>
      <c r="AI186" t="s">
        <v>18</v>
      </c>
      <c r="AJ186" t="s">
        <v>18</v>
      </c>
      <c r="AK186" t="s">
        <v>18</v>
      </c>
      <c r="AL186" s="14">
        <f t="shared" si="30"/>
        <v>4</v>
      </c>
      <c r="AM186" s="15">
        <f t="shared" si="31"/>
        <v>7</v>
      </c>
      <c r="AN186" s="15">
        <f t="shared" si="24"/>
        <v>0.36363636363636365</v>
      </c>
      <c r="AO186" s="16">
        <f t="shared" si="25"/>
        <v>0.17993666097496502</v>
      </c>
      <c r="AP186" s="14">
        <f t="shared" si="32"/>
        <v>10</v>
      </c>
      <c r="AQ186" s="15">
        <f t="shared" si="32"/>
        <v>12</v>
      </c>
      <c r="AR186" s="15">
        <f t="shared" si="26"/>
        <v>0.45454545454545453</v>
      </c>
      <c r="AS186" s="16">
        <f t="shared" si="27"/>
        <v>3.9535879090546316E-2</v>
      </c>
    </row>
    <row r="187" spans="1:45" x14ac:dyDescent="0.2">
      <c r="A187">
        <v>369</v>
      </c>
      <c r="B187" t="s">
        <v>205</v>
      </c>
      <c r="C187" s="25"/>
      <c r="D187">
        <v>108380717</v>
      </c>
      <c r="E187">
        <v>0.71304009999999995</v>
      </c>
      <c r="F187" s="13" t="s">
        <v>18</v>
      </c>
      <c r="G187" t="s">
        <v>18</v>
      </c>
      <c r="H187" s="13" t="s">
        <v>19</v>
      </c>
      <c r="I187" t="s">
        <v>19</v>
      </c>
      <c r="J187" s="13" t="s">
        <v>20</v>
      </c>
      <c r="K187" t="s">
        <v>20</v>
      </c>
      <c r="L187" s="13" t="s">
        <v>20</v>
      </c>
      <c r="M187" t="s">
        <v>19</v>
      </c>
      <c r="N187" t="s">
        <v>19</v>
      </c>
      <c r="O187" t="s">
        <v>20</v>
      </c>
      <c r="P187" t="s">
        <v>20</v>
      </c>
      <c r="Q187" t="s">
        <v>19</v>
      </c>
      <c r="R187" t="s">
        <v>19</v>
      </c>
      <c r="S187" t="s">
        <v>20</v>
      </c>
      <c r="T187" t="s">
        <v>20</v>
      </c>
      <c r="U187" t="s">
        <v>19</v>
      </c>
      <c r="V187" t="s">
        <v>19</v>
      </c>
      <c r="W187" s="14">
        <f t="shared" si="28"/>
        <v>6</v>
      </c>
      <c r="X187" s="15">
        <f t="shared" si="29"/>
        <v>5</v>
      </c>
      <c r="Y187" s="15">
        <f t="shared" si="22"/>
        <v>0.54545454545454541</v>
      </c>
      <c r="Z187" s="16">
        <f t="shared" si="23"/>
        <v>1.9767939545273523E-2</v>
      </c>
      <c r="AA187" s="13" t="s">
        <v>20</v>
      </c>
      <c r="AB187" t="s">
        <v>19</v>
      </c>
      <c r="AC187" t="s">
        <v>19</v>
      </c>
      <c r="AD187" t="s">
        <v>20</v>
      </c>
      <c r="AE187" t="s">
        <v>20</v>
      </c>
      <c r="AF187" t="s">
        <v>20</v>
      </c>
      <c r="AG187" t="s">
        <v>19</v>
      </c>
      <c r="AH187" t="s">
        <v>19</v>
      </c>
      <c r="AI187" t="s">
        <v>19</v>
      </c>
      <c r="AJ187" t="s">
        <v>19</v>
      </c>
      <c r="AK187" t="s">
        <v>19</v>
      </c>
      <c r="AL187" s="14">
        <f t="shared" si="30"/>
        <v>4</v>
      </c>
      <c r="AM187" s="15">
        <f t="shared" si="31"/>
        <v>7</v>
      </c>
      <c r="AN187" s="15">
        <f t="shared" si="24"/>
        <v>0.36363636363636365</v>
      </c>
      <c r="AO187" s="16">
        <f t="shared" si="25"/>
        <v>0.17993666097496502</v>
      </c>
      <c r="AP187" s="14">
        <f t="shared" si="32"/>
        <v>10</v>
      </c>
      <c r="AQ187" s="15">
        <f t="shared" si="32"/>
        <v>12</v>
      </c>
      <c r="AR187" s="15">
        <f t="shared" si="26"/>
        <v>0.45454545454545453</v>
      </c>
      <c r="AS187" s="16">
        <f t="shared" si="27"/>
        <v>3.9535879090546316E-2</v>
      </c>
    </row>
    <row r="188" spans="1:45" x14ac:dyDescent="0.2">
      <c r="A188">
        <v>371</v>
      </c>
      <c r="B188" t="s">
        <v>206</v>
      </c>
      <c r="C188" s="25"/>
      <c r="D188">
        <v>114381685</v>
      </c>
      <c r="E188">
        <v>0.52512009999999998</v>
      </c>
      <c r="F188" s="13" t="s">
        <v>19</v>
      </c>
      <c r="G188" t="s">
        <v>19</v>
      </c>
      <c r="H188" s="13" t="s">
        <v>18</v>
      </c>
      <c r="I188" t="s">
        <v>18</v>
      </c>
      <c r="J188" s="13" t="s">
        <v>20</v>
      </c>
      <c r="K188" t="s">
        <v>20</v>
      </c>
      <c r="L188" s="13" t="s">
        <v>20</v>
      </c>
      <c r="M188" t="s">
        <v>18</v>
      </c>
      <c r="N188" t="s">
        <v>18</v>
      </c>
      <c r="O188" t="s">
        <v>20</v>
      </c>
      <c r="P188" t="s">
        <v>20</v>
      </c>
      <c r="Q188" t="s">
        <v>18</v>
      </c>
      <c r="R188" t="s">
        <v>18</v>
      </c>
      <c r="S188" t="s">
        <v>20</v>
      </c>
      <c r="T188" t="s">
        <v>20</v>
      </c>
      <c r="U188" t="s">
        <v>18</v>
      </c>
      <c r="V188" t="s">
        <v>18</v>
      </c>
      <c r="W188" s="14">
        <f t="shared" si="28"/>
        <v>6</v>
      </c>
      <c r="X188" s="15">
        <f t="shared" si="29"/>
        <v>5</v>
      </c>
      <c r="Y188" s="15">
        <f t="shared" si="22"/>
        <v>0.54545454545454541</v>
      </c>
      <c r="Z188" s="16">
        <f t="shared" si="23"/>
        <v>1.9767939545273523E-2</v>
      </c>
      <c r="AA188" s="13" t="s">
        <v>20</v>
      </c>
      <c r="AB188" t="s">
        <v>18</v>
      </c>
      <c r="AC188" t="s">
        <v>18</v>
      </c>
      <c r="AD188" t="s">
        <v>20</v>
      </c>
      <c r="AE188" t="s">
        <v>20</v>
      </c>
      <c r="AF188" t="s">
        <v>20</v>
      </c>
      <c r="AG188" t="s">
        <v>18</v>
      </c>
      <c r="AH188" t="s">
        <v>18</v>
      </c>
      <c r="AI188" t="s">
        <v>18</v>
      </c>
      <c r="AJ188" t="s">
        <v>18</v>
      </c>
      <c r="AK188" t="s">
        <v>18</v>
      </c>
      <c r="AL188" s="14">
        <f t="shared" si="30"/>
        <v>4</v>
      </c>
      <c r="AM188" s="15">
        <f t="shared" si="31"/>
        <v>7</v>
      </c>
      <c r="AN188" s="15">
        <f t="shared" si="24"/>
        <v>0.36363636363636365</v>
      </c>
      <c r="AO188" s="16">
        <f t="shared" si="25"/>
        <v>0.17993666097496502</v>
      </c>
      <c r="AP188" s="14">
        <f t="shared" si="32"/>
        <v>10</v>
      </c>
      <c r="AQ188" s="15">
        <f t="shared" si="32"/>
        <v>12</v>
      </c>
      <c r="AR188" s="15">
        <f t="shared" si="26"/>
        <v>0.45454545454545453</v>
      </c>
      <c r="AS188" s="16">
        <f t="shared" si="27"/>
        <v>3.9535879090546316E-2</v>
      </c>
    </row>
    <row r="189" spans="1:45" x14ac:dyDescent="0.2">
      <c r="A189">
        <v>372</v>
      </c>
      <c r="B189" t="s">
        <v>207</v>
      </c>
      <c r="C189" s="25"/>
      <c r="D189">
        <v>116737689</v>
      </c>
      <c r="E189">
        <v>0.65186449999999996</v>
      </c>
      <c r="F189" s="13" t="s">
        <v>19</v>
      </c>
      <c r="G189" t="s">
        <v>19</v>
      </c>
      <c r="H189" s="13" t="s">
        <v>18</v>
      </c>
      <c r="I189" t="s">
        <v>18</v>
      </c>
      <c r="J189" s="13" t="s">
        <v>20</v>
      </c>
      <c r="K189" t="s">
        <v>20</v>
      </c>
      <c r="L189" s="13" t="s">
        <v>20</v>
      </c>
      <c r="M189" t="s">
        <v>18</v>
      </c>
      <c r="N189" t="s">
        <v>18</v>
      </c>
      <c r="O189" t="s">
        <v>20</v>
      </c>
      <c r="P189" t="s">
        <v>20</v>
      </c>
      <c r="Q189" t="s">
        <v>18</v>
      </c>
      <c r="R189" t="s">
        <v>18</v>
      </c>
      <c r="S189" t="s">
        <v>20</v>
      </c>
      <c r="T189" t="s">
        <v>20</v>
      </c>
      <c r="U189" t="s">
        <v>18</v>
      </c>
      <c r="V189" t="s">
        <v>18</v>
      </c>
      <c r="W189" s="14">
        <f t="shared" si="28"/>
        <v>6</v>
      </c>
      <c r="X189" s="15">
        <f t="shared" si="29"/>
        <v>5</v>
      </c>
      <c r="Y189" s="15">
        <f t="shared" si="22"/>
        <v>0.54545454545454541</v>
      </c>
      <c r="Z189" s="16">
        <f t="shared" si="23"/>
        <v>1.9767939545273523E-2</v>
      </c>
      <c r="AA189" s="13" t="s">
        <v>20</v>
      </c>
      <c r="AB189" t="s">
        <v>18</v>
      </c>
      <c r="AC189" t="s">
        <v>18</v>
      </c>
      <c r="AD189" t="s">
        <v>20</v>
      </c>
      <c r="AE189" t="s">
        <v>20</v>
      </c>
      <c r="AF189" t="s">
        <v>20</v>
      </c>
      <c r="AG189" t="s">
        <v>18</v>
      </c>
      <c r="AH189" t="s">
        <v>18</v>
      </c>
      <c r="AI189" t="s">
        <v>20</v>
      </c>
      <c r="AJ189" t="s">
        <v>18</v>
      </c>
      <c r="AK189" t="s">
        <v>18</v>
      </c>
      <c r="AL189" s="14">
        <f t="shared" si="30"/>
        <v>5</v>
      </c>
      <c r="AM189" s="15">
        <f t="shared" si="31"/>
        <v>6</v>
      </c>
      <c r="AN189" s="15">
        <f t="shared" si="24"/>
        <v>0.45454545454545453</v>
      </c>
      <c r="AO189" s="16">
        <f t="shared" si="25"/>
        <v>1.9767939545273245E-2</v>
      </c>
      <c r="AP189" s="14">
        <f t="shared" si="32"/>
        <v>11</v>
      </c>
      <c r="AQ189" s="15">
        <f t="shared" si="32"/>
        <v>11</v>
      </c>
      <c r="AR189" s="15">
        <f t="shared" si="26"/>
        <v>0.5</v>
      </c>
      <c r="AS189" s="16">
        <f t="shared" si="27"/>
        <v>0</v>
      </c>
    </row>
    <row r="190" spans="1:45" x14ac:dyDescent="0.2">
      <c r="A190">
        <v>373</v>
      </c>
      <c r="B190" t="s">
        <v>208</v>
      </c>
      <c r="C190" s="25"/>
      <c r="D190">
        <v>119404209</v>
      </c>
      <c r="E190">
        <v>0.67278649999999995</v>
      </c>
      <c r="F190" s="13" t="s">
        <v>19</v>
      </c>
      <c r="G190" t="s">
        <v>19</v>
      </c>
      <c r="H190" s="13" t="s">
        <v>18</v>
      </c>
      <c r="I190" t="s">
        <v>18</v>
      </c>
      <c r="J190" s="13" t="s">
        <v>20</v>
      </c>
      <c r="K190" t="s">
        <v>20</v>
      </c>
      <c r="L190" s="13" t="s">
        <v>20</v>
      </c>
      <c r="M190" t="s">
        <v>18</v>
      </c>
      <c r="N190" t="s">
        <v>18</v>
      </c>
      <c r="O190" t="s">
        <v>20</v>
      </c>
      <c r="P190" t="s">
        <v>18</v>
      </c>
      <c r="Q190" t="s">
        <v>18</v>
      </c>
      <c r="R190" t="s">
        <v>18</v>
      </c>
      <c r="S190" t="s">
        <v>20</v>
      </c>
      <c r="T190" t="s">
        <v>20</v>
      </c>
      <c r="U190" t="s">
        <v>18</v>
      </c>
      <c r="V190" t="s">
        <v>18</v>
      </c>
      <c r="W190" s="14">
        <f t="shared" si="28"/>
        <v>7</v>
      </c>
      <c r="X190" s="15">
        <f t="shared" si="29"/>
        <v>4</v>
      </c>
      <c r="Y190" s="15">
        <f t="shared" si="22"/>
        <v>0.63636363636363635</v>
      </c>
      <c r="Z190" s="16">
        <f t="shared" si="23"/>
        <v>0.17993666097496502</v>
      </c>
      <c r="AA190" s="13" t="s">
        <v>20</v>
      </c>
      <c r="AB190" t="s">
        <v>18</v>
      </c>
      <c r="AC190" t="s">
        <v>18</v>
      </c>
      <c r="AD190" t="s">
        <v>20</v>
      </c>
      <c r="AE190" t="s">
        <v>20</v>
      </c>
      <c r="AF190" t="s">
        <v>20</v>
      </c>
      <c r="AG190" t="s">
        <v>18</v>
      </c>
      <c r="AH190" t="s">
        <v>18</v>
      </c>
      <c r="AI190" t="s">
        <v>20</v>
      </c>
      <c r="AJ190" t="s">
        <v>18</v>
      </c>
      <c r="AK190" t="s">
        <v>18</v>
      </c>
      <c r="AL190" s="14">
        <f t="shared" si="30"/>
        <v>5</v>
      </c>
      <c r="AM190" s="15">
        <f t="shared" si="31"/>
        <v>6</v>
      </c>
      <c r="AN190" s="15">
        <f t="shared" si="24"/>
        <v>0.45454545454545453</v>
      </c>
      <c r="AO190" s="16">
        <f t="shared" si="25"/>
        <v>1.9767939545273245E-2</v>
      </c>
      <c r="AP190" s="14">
        <f t="shared" si="32"/>
        <v>12</v>
      </c>
      <c r="AQ190" s="15">
        <f t="shared" si="32"/>
        <v>10</v>
      </c>
      <c r="AR190" s="15">
        <f t="shared" si="26"/>
        <v>0.54545454545454541</v>
      </c>
      <c r="AS190" s="16">
        <f t="shared" si="27"/>
        <v>3.9535879090546934E-2</v>
      </c>
    </row>
    <row r="191" spans="1:45" x14ac:dyDescent="0.2">
      <c r="A191">
        <v>375</v>
      </c>
      <c r="B191" t="s">
        <v>209</v>
      </c>
      <c r="C191" s="25"/>
      <c r="D191">
        <v>122566268</v>
      </c>
      <c r="E191">
        <v>0.62300109999999997</v>
      </c>
      <c r="F191" s="13" t="s">
        <v>19</v>
      </c>
      <c r="G191" t="s">
        <v>19</v>
      </c>
      <c r="H191" s="13" t="s">
        <v>18</v>
      </c>
      <c r="I191" t="s">
        <v>18</v>
      </c>
      <c r="J191" s="13" t="s">
        <v>20</v>
      </c>
      <c r="K191" t="s">
        <v>20</v>
      </c>
      <c r="L191" s="13" t="s">
        <v>20</v>
      </c>
      <c r="M191" t="s">
        <v>18</v>
      </c>
      <c r="N191" t="s">
        <v>18</v>
      </c>
      <c r="O191" t="s">
        <v>20</v>
      </c>
      <c r="P191" t="s">
        <v>18</v>
      </c>
      <c r="Q191" t="s">
        <v>18</v>
      </c>
      <c r="R191" t="s">
        <v>18</v>
      </c>
      <c r="S191" t="s">
        <v>20</v>
      </c>
      <c r="T191" t="s">
        <v>20</v>
      </c>
      <c r="U191" t="s">
        <v>18</v>
      </c>
      <c r="V191" t="s">
        <v>18</v>
      </c>
      <c r="W191" s="14">
        <f t="shared" si="28"/>
        <v>7</v>
      </c>
      <c r="X191" s="15">
        <f t="shared" si="29"/>
        <v>4</v>
      </c>
      <c r="Y191" s="15">
        <f t="shared" si="22"/>
        <v>0.63636363636363635</v>
      </c>
      <c r="Z191" s="16">
        <f t="shared" si="23"/>
        <v>0.17993666097496502</v>
      </c>
      <c r="AA191" s="13" t="s">
        <v>20</v>
      </c>
      <c r="AB191" t="s">
        <v>18</v>
      </c>
      <c r="AC191" t="s">
        <v>18</v>
      </c>
      <c r="AD191" t="s">
        <v>20</v>
      </c>
      <c r="AE191" t="s">
        <v>20</v>
      </c>
      <c r="AF191" t="s">
        <v>20</v>
      </c>
      <c r="AG191" t="s">
        <v>18</v>
      </c>
      <c r="AH191" t="s">
        <v>20</v>
      </c>
      <c r="AI191" t="s">
        <v>20</v>
      </c>
      <c r="AJ191" t="s">
        <v>18</v>
      </c>
      <c r="AK191" t="s">
        <v>18</v>
      </c>
      <c r="AL191" s="14">
        <f t="shared" si="30"/>
        <v>6</v>
      </c>
      <c r="AM191" s="15">
        <f t="shared" si="31"/>
        <v>5</v>
      </c>
      <c r="AN191" s="15">
        <f t="shared" si="24"/>
        <v>0.54545454545454541</v>
      </c>
      <c r="AO191" s="16">
        <f t="shared" si="25"/>
        <v>1.9767939545273523E-2</v>
      </c>
      <c r="AP191" s="14">
        <f t="shared" si="32"/>
        <v>13</v>
      </c>
      <c r="AQ191" s="15">
        <f t="shared" si="32"/>
        <v>9</v>
      </c>
      <c r="AR191" s="15">
        <f t="shared" si="26"/>
        <v>0.59090909090909094</v>
      </c>
      <c r="AS191" s="16">
        <f t="shared" si="27"/>
        <v>0.15880709146185096</v>
      </c>
    </row>
    <row r="192" spans="1:45" x14ac:dyDescent="0.2">
      <c r="A192">
        <v>378</v>
      </c>
      <c r="B192" t="s">
        <v>210</v>
      </c>
      <c r="C192" s="25"/>
      <c r="D192">
        <v>128083691</v>
      </c>
      <c r="E192">
        <v>0.69024779999999997</v>
      </c>
      <c r="F192" s="13" t="s">
        <v>18</v>
      </c>
      <c r="G192" t="s">
        <v>18</v>
      </c>
      <c r="H192" s="13" t="s">
        <v>19</v>
      </c>
      <c r="I192" t="s">
        <v>19</v>
      </c>
      <c r="J192" s="13" t="s">
        <v>20</v>
      </c>
      <c r="K192" t="s">
        <v>20</v>
      </c>
      <c r="L192" s="13" t="s">
        <v>20</v>
      </c>
      <c r="M192" t="s">
        <v>19</v>
      </c>
      <c r="N192" t="s">
        <v>19</v>
      </c>
      <c r="O192" t="s">
        <v>20</v>
      </c>
      <c r="P192" t="s">
        <v>19</v>
      </c>
      <c r="Q192" t="s">
        <v>19</v>
      </c>
      <c r="R192" t="s">
        <v>19</v>
      </c>
      <c r="S192" t="s">
        <v>19</v>
      </c>
      <c r="T192" t="s">
        <v>20</v>
      </c>
      <c r="U192" t="s">
        <v>19</v>
      </c>
      <c r="V192" t="s">
        <v>19</v>
      </c>
      <c r="W192" s="14">
        <f t="shared" si="28"/>
        <v>8</v>
      </c>
      <c r="X192" s="15">
        <f t="shared" si="29"/>
        <v>3</v>
      </c>
      <c r="Y192" s="15">
        <f t="shared" si="22"/>
        <v>0.72727272727272729</v>
      </c>
      <c r="Z192" s="16">
        <f t="shared" si="23"/>
        <v>0.5120940756578537</v>
      </c>
      <c r="AA192" s="13" t="s">
        <v>20</v>
      </c>
      <c r="AB192" t="s">
        <v>19</v>
      </c>
      <c r="AC192" t="s">
        <v>19</v>
      </c>
      <c r="AD192" t="s">
        <v>20</v>
      </c>
      <c r="AE192" t="s">
        <v>20</v>
      </c>
      <c r="AF192" t="s">
        <v>20</v>
      </c>
      <c r="AG192" t="s">
        <v>19</v>
      </c>
      <c r="AH192" t="s">
        <v>20</v>
      </c>
      <c r="AI192" t="s">
        <v>20</v>
      </c>
      <c r="AJ192" t="s">
        <v>19</v>
      </c>
      <c r="AK192" t="s">
        <v>19</v>
      </c>
      <c r="AL192" s="14">
        <f t="shared" si="30"/>
        <v>6</v>
      </c>
      <c r="AM192" s="15">
        <f t="shared" si="31"/>
        <v>5</v>
      </c>
      <c r="AN192" s="15">
        <f t="shared" si="24"/>
        <v>0.54545454545454541</v>
      </c>
      <c r="AO192" s="16">
        <f t="shared" si="25"/>
        <v>1.9767939545273523E-2</v>
      </c>
      <c r="AP192" s="14">
        <f t="shared" si="32"/>
        <v>14</v>
      </c>
      <c r="AQ192" s="15">
        <f t="shared" si="32"/>
        <v>8</v>
      </c>
      <c r="AR192" s="15">
        <f t="shared" si="26"/>
        <v>0.63636363636363635</v>
      </c>
      <c r="AS192" s="16">
        <f t="shared" si="27"/>
        <v>0.3598733219499301</v>
      </c>
    </row>
    <row r="193" spans="1:45" x14ac:dyDescent="0.2">
      <c r="A193">
        <v>379</v>
      </c>
      <c r="B193" t="s">
        <v>211</v>
      </c>
      <c r="C193" s="25"/>
      <c r="D193">
        <v>131705391</v>
      </c>
      <c r="E193">
        <v>0.63444650000000002</v>
      </c>
      <c r="F193" s="13" t="s">
        <v>18</v>
      </c>
      <c r="G193" t="s">
        <v>18</v>
      </c>
      <c r="H193" s="13" t="s">
        <v>19</v>
      </c>
      <c r="I193" t="s">
        <v>19</v>
      </c>
      <c r="J193" s="13" t="s">
        <v>20</v>
      </c>
      <c r="K193" t="s">
        <v>20</v>
      </c>
      <c r="L193" s="13" t="s">
        <v>20</v>
      </c>
      <c r="M193" t="s">
        <v>19</v>
      </c>
      <c r="N193" t="s">
        <v>19</v>
      </c>
      <c r="O193" t="s">
        <v>20</v>
      </c>
      <c r="P193" t="s">
        <v>19</v>
      </c>
      <c r="Q193" t="s">
        <v>19</v>
      </c>
      <c r="R193" t="s">
        <v>19</v>
      </c>
      <c r="S193" t="s">
        <v>19</v>
      </c>
      <c r="T193" t="s">
        <v>20</v>
      </c>
      <c r="U193" t="s">
        <v>19</v>
      </c>
      <c r="V193" t="s">
        <v>19</v>
      </c>
      <c r="W193" s="14">
        <f t="shared" si="28"/>
        <v>8</v>
      </c>
      <c r="X193" s="15">
        <f t="shared" si="29"/>
        <v>3</v>
      </c>
      <c r="Y193" s="15">
        <f t="shared" si="22"/>
        <v>0.72727272727272729</v>
      </c>
      <c r="Z193" s="16">
        <f t="shared" si="23"/>
        <v>0.5120940756578537</v>
      </c>
      <c r="AA193" s="13" t="s">
        <v>20</v>
      </c>
      <c r="AB193" t="s">
        <v>19</v>
      </c>
      <c r="AC193" t="s">
        <v>19</v>
      </c>
      <c r="AD193" t="s">
        <v>20</v>
      </c>
      <c r="AE193" t="s">
        <v>20</v>
      </c>
      <c r="AF193" t="s">
        <v>20</v>
      </c>
      <c r="AG193" t="s">
        <v>19</v>
      </c>
      <c r="AH193" t="s">
        <v>20</v>
      </c>
      <c r="AI193" t="s">
        <v>20</v>
      </c>
      <c r="AJ193" t="s">
        <v>19</v>
      </c>
      <c r="AK193" t="s">
        <v>19</v>
      </c>
      <c r="AL193" s="14">
        <f t="shared" si="30"/>
        <v>6</v>
      </c>
      <c r="AM193" s="15">
        <f t="shared" si="31"/>
        <v>5</v>
      </c>
      <c r="AN193" s="15">
        <f t="shared" si="24"/>
        <v>0.54545454545454541</v>
      </c>
      <c r="AO193" s="16">
        <f t="shared" si="25"/>
        <v>1.9767939545273523E-2</v>
      </c>
      <c r="AP193" s="14">
        <f t="shared" si="32"/>
        <v>14</v>
      </c>
      <c r="AQ193" s="15">
        <f t="shared" si="32"/>
        <v>8</v>
      </c>
      <c r="AR193" s="15">
        <f t="shared" si="26"/>
        <v>0.63636363636363635</v>
      </c>
      <c r="AS193" s="16">
        <f t="shared" si="27"/>
        <v>0.3598733219499301</v>
      </c>
    </row>
    <row r="194" spans="1:45" x14ac:dyDescent="0.2">
      <c r="A194">
        <v>380</v>
      </c>
      <c r="B194" t="s">
        <v>212</v>
      </c>
      <c r="C194" s="25"/>
      <c r="D194">
        <v>134187547</v>
      </c>
      <c r="E194">
        <v>0.59855559999999997</v>
      </c>
      <c r="F194" s="13" t="s">
        <v>18</v>
      </c>
      <c r="G194" t="s">
        <v>18</v>
      </c>
      <c r="H194" s="13" t="s">
        <v>19</v>
      </c>
      <c r="I194" t="s">
        <v>19</v>
      </c>
      <c r="J194" s="13" t="s">
        <v>20</v>
      </c>
      <c r="K194" t="s">
        <v>20</v>
      </c>
      <c r="L194" s="13" t="s">
        <v>20</v>
      </c>
      <c r="M194" t="s">
        <v>19</v>
      </c>
      <c r="N194" t="s">
        <v>19</v>
      </c>
      <c r="O194" t="s">
        <v>20</v>
      </c>
      <c r="P194" t="s">
        <v>19</v>
      </c>
      <c r="Q194" t="s">
        <v>19</v>
      </c>
      <c r="R194" t="s">
        <v>19</v>
      </c>
      <c r="S194" t="s">
        <v>19</v>
      </c>
      <c r="T194" t="s">
        <v>20</v>
      </c>
      <c r="U194" t="s">
        <v>19</v>
      </c>
      <c r="V194" t="s">
        <v>19</v>
      </c>
      <c r="W194" s="14">
        <f t="shared" si="28"/>
        <v>8</v>
      </c>
      <c r="X194" s="15">
        <f t="shared" si="29"/>
        <v>3</v>
      </c>
      <c r="Y194" s="15">
        <f t="shared" si="22"/>
        <v>0.72727272727272729</v>
      </c>
      <c r="Z194" s="16">
        <f t="shared" si="23"/>
        <v>0.5120940756578537</v>
      </c>
      <c r="AA194" s="13" t="s">
        <v>20</v>
      </c>
      <c r="AB194" t="s">
        <v>19</v>
      </c>
      <c r="AC194" t="s">
        <v>19</v>
      </c>
      <c r="AD194" t="s">
        <v>20</v>
      </c>
      <c r="AE194" t="s">
        <v>20</v>
      </c>
      <c r="AF194" t="s">
        <v>20</v>
      </c>
      <c r="AG194" t="s">
        <v>19</v>
      </c>
      <c r="AH194" t="s">
        <v>20</v>
      </c>
      <c r="AI194" t="s">
        <v>20</v>
      </c>
      <c r="AJ194" t="s">
        <v>19</v>
      </c>
      <c r="AK194" t="s">
        <v>19</v>
      </c>
      <c r="AL194" s="14">
        <f t="shared" si="30"/>
        <v>6</v>
      </c>
      <c r="AM194" s="15">
        <f t="shared" si="31"/>
        <v>5</v>
      </c>
      <c r="AN194" s="15">
        <f t="shared" si="24"/>
        <v>0.54545454545454541</v>
      </c>
      <c r="AO194" s="16">
        <f t="shared" si="25"/>
        <v>1.9767939545273523E-2</v>
      </c>
      <c r="AP194" s="14">
        <f t="shared" si="32"/>
        <v>14</v>
      </c>
      <c r="AQ194" s="15">
        <f t="shared" si="32"/>
        <v>8</v>
      </c>
      <c r="AR194" s="15">
        <f t="shared" si="26"/>
        <v>0.63636363636363635</v>
      </c>
      <c r="AS194" s="16">
        <f t="shared" si="27"/>
        <v>0.3598733219499301</v>
      </c>
    </row>
    <row r="195" spans="1:45" x14ac:dyDescent="0.2">
      <c r="A195">
        <v>381</v>
      </c>
      <c r="B195" t="s">
        <v>213</v>
      </c>
      <c r="C195" s="25"/>
      <c r="D195">
        <v>135132664</v>
      </c>
      <c r="E195">
        <v>0.65873060000000005</v>
      </c>
      <c r="F195" s="13" t="s">
        <v>19</v>
      </c>
      <c r="G195" t="s">
        <v>19</v>
      </c>
      <c r="H195" s="13" t="s">
        <v>18</v>
      </c>
      <c r="I195" t="s">
        <v>18</v>
      </c>
      <c r="J195" s="13" t="s">
        <v>20</v>
      </c>
      <c r="K195" t="s">
        <v>20</v>
      </c>
      <c r="L195" s="13" t="s">
        <v>20</v>
      </c>
      <c r="M195" t="s">
        <v>18</v>
      </c>
      <c r="N195" t="s">
        <v>18</v>
      </c>
      <c r="O195" t="s">
        <v>20</v>
      </c>
      <c r="P195" t="s">
        <v>18</v>
      </c>
      <c r="Q195" t="s">
        <v>18</v>
      </c>
      <c r="R195" t="s">
        <v>18</v>
      </c>
      <c r="S195" t="s">
        <v>18</v>
      </c>
      <c r="T195" t="s">
        <v>20</v>
      </c>
      <c r="U195" t="s">
        <v>18</v>
      </c>
      <c r="V195" t="s">
        <v>18</v>
      </c>
      <c r="W195" s="14">
        <f t="shared" si="28"/>
        <v>8</v>
      </c>
      <c r="X195" s="15">
        <f t="shared" si="29"/>
        <v>3</v>
      </c>
      <c r="Y195" s="15">
        <f t="shared" ref="Y195:Y258" si="33">W195/(W195+X195)</f>
        <v>0.72727272727272729</v>
      </c>
      <c r="Z195" s="16">
        <f t="shared" ref="Z195:Z258" si="34">LOG10((((1-Y195)^X195)*(Y195^W195))/(0.5^(W195+X195)))</f>
        <v>0.5120940756578537</v>
      </c>
      <c r="AA195" s="13" t="s">
        <v>20</v>
      </c>
      <c r="AB195" t="s">
        <v>18</v>
      </c>
      <c r="AC195" t="s">
        <v>18</v>
      </c>
      <c r="AD195" t="s">
        <v>20</v>
      </c>
      <c r="AE195" t="s">
        <v>20</v>
      </c>
      <c r="AF195" t="s">
        <v>20</v>
      </c>
      <c r="AG195" t="s">
        <v>18</v>
      </c>
      <c r="AH195" t="s">
        <v>20</v>
      </c>
      <c r="AI195" t="s">
        <v>20</v>
      </c>
      <c r="AJ195" t="s">
        <v>18</v>
      </c>
      <c r="AK195" t="s">
        <v>18</v>
      </c>
      <c r="AL195" s="14">
        <f t="shared" si="30"/>
        <v>6</v>
      </c>
      <c r="AM195" s="15">
        <f t="shared" si="31"/>
        <v>5</v>
      </c>
      <c r="AN195" s="15">
        <f t="shared" ref="AN195:AN258" si="35">AL195/(AL195+AM195)</f>
        <v>0.54545454545454541</v>
      </c>
      <c r="AO195" s="16">
        <f t="shared" ref="AO195:AO258" si="36">LOG10((((1-AN195)^AM195)*(AN195^AL195))/(0.5^(AL195+AM195)))</f>
        <v>1.9767939545273523E-2</v>
      </c>
      <c r="AP195" s="14">
        <f t="shared" si="32"/>
        <v>14</v>
      </c>
      <c r="AQ195" s="15">
        <f t="shared" si="32"/>
        <v>8</v>
      </c>
      <c r="AR195" s="15">
        <f t="shared" ref="AR195:AR258" si="37">AP195/(AP195+AQ195)</f>
        <v>0.63636363636363635</v>
      </c>
      <c r="AS195" s="16">
        <f t="shared" ref="AS195:AS258" si="38">LOG10((((1-AR195)^AQ195)*(AR195^AP195))/(0.5^(AP195+AQ195)))</f>
        <v>0.3598733219499301</v>
      </c>
    </row>
    <row r="196" spans="1:45" x14ac:dyDescent="0.2">
      <c r="A196">
        <v>382</v>
      </c>
      <c r="B196" t="s">
        <v>214</v>
      </c>
      <c r="C196" s="25"/>
      <c r="D196">
        <v>136662000</v>
      </c>
      <c r="E196">
        <v>0.70473300000000005</v>
      </c>
      <c r="F196" s="13" t="s">
        <v>19</v>
      </c>
      <c r="G196" t="s">
        <v>19</v>
      </c>
      <c r="H196" s="13" t="s">
        <v>18</v>
      </c>
      <c r="I196" t="s">
        <v>18</v>
      </c>
      <c r="J196" s="13" t="s">
        <v>20</v>
      </c>
      <c r="K196" t="s">
        <v>20</v>
      </c>
      <c r="L196" s="13" t="s">
        <v>20</v>
      </c>
      <c r="M196" t="s">
        <v>18</v>
      </c>
      <c r="N196" t="s">
        <v>18</v>
      </c>
      <c r="O196" t="s">
        <v>20</v>
      </c>
      <c r="P196" t="s">
        <v>18</v>
      </c>
      <c r="Q196" t="s">
        <v>18</v>
      </c>
      <c r="R196" t="s">
        <v>18</v>
      </c>
      <c r="S196" t="s">
        <v>18</v>
      </c>
      <c r="T196" t="s">
        <v>20</v>
      </c>
      <c r="U196" t="s">
        <v>18</v>
      </c>
      <c r="V196" t="s">
        <v>18</v>
      </c>
      <c r="W196" s="14">
        <f t="shared" ref="W196:W259" si="39">COUNTA(L196:V196)-X196</f>
        <v>8</v>
      </c>
      <c r="X196" s="15">
        <f t="shared" ref="X196:X259" si="40">COUNTIFS(L196:V196,"AB")</f>
        <v>3</v>
      </c>
      <c r="Y196" s="15">
        <f t="shared" si="33"/>
        <v>0.72727272727272729</v>
      </c>
      <c r="Z196" s="16">
        <f t="shared" si="34"/>
        <v>0.5120940756578537</v>
      </c>
      <c r="AA196" s="13" t="s">
        <v>20</v>
      </c>
      <c r="AB196" t="s">
        <v>18</v>
      </c>
      <c r="AC196" t="s">
        <v>18</v>
      </c>
      <c r="AD196" t="s">
        <v>20</v>
      </c>
      <c r="AE196" t="s">
        <v>20</v>
      </c>
      <c r="AF196" t="s">
        <v>20</v>
      </c>
      <c r="AG196" t="s">
        <v>18</v>
      </c>
      <c r="AH196" t="s">
        <v>20</v>
      </c>
      <c r="AI196" t="s">
        <v>20</v>
      </c>
      <c r="AJ196" t="s">
        <v>18</v>
      </c>
      <c r="AK196" t="s">
        <v>18</v>
      </c>
      <c r="AL196" s="14">
        <f t="shared" ref="AL196:AL259" si="41">COUNTIFS(AA196:AK196,"AB")</f>
        <v>6</v>
      </c>
      <c r="AM196" s="15">
        <f t="shared" ref="AM196:AM259" si="42">COUNTA(AA196:AK196)-AL196</f>
        <v>5</v>
      </c>
      <c r="AN196" s="15">
        <f t="shared" si="35"/>
        <v>0.54545454545454541</v>
      </c>
      <c r="AO196" s="16">
        <f t="shared" si="36"/>
        <v>1.9767939545273523E-2</v>
      </c>
      <c r="AP196" s="14">
        <f t="shared" ref="AP196:AQ259" si="43">W196+AL196</f>
        <v>14</v>
      </c>
      <c r="AQ196" s="15">
        <f t="shared" si="43"/>
        <v>8</v>
      </c>
      <c r="AR196" s="15">
        <f t="shared" si="37"/>
        <v>0.63636363636363635</v>
      </c>
      <c r="AS196" s="16">
        <f t="shared" si="38"/>
        <v>0.3598733219499301</v>
      </c>
    </row>
    <row r="197" spans="1:45" x14ac:dyDescent="0.2">
      <c r="A197">
        <v>384</v>
      </c>
      <c r="B197" t="s">
        <v>215</v>
      </c>
      <c r="C197" s="25"/>
      <c r="D197">
        <v>140961583</v>
      </c>
      <c r="E197">
        <v>0.6101394</v>
      </c>
      <c r="F197" s="13" t="s">
        <v>18</v>
      </c>
      <c r="G197" t="s">
        <v>18</v>
      </c>
      <c r="H197" s="13" t="s">
        <v>19</v>
      </c>
      <c r="I197" t="s">
        <v>19</v>
      </c>
      <c r="J197" s="13" t="s">
        <v>20</v>
      </c>
      <c r="K197" t="s">
        <v>20</v>
      </c>
      <c r="L197" s="13" t="s">
        <v>20</v>
      </c>
      <c r="M197" t="s">
        <v>19</v>
      </c>
      <c r="N197" t="s">
        <v>19</v>
      </c>
      <c r="O197" t="s">
        <v>19</v>
      </c>
      <c r="P197" t="s">
        <v>19</v>
      </c>
      <c r="Q197" t="s">
        <v>19</v>
      </c>
      <c r="R197" t="s">
        <v>19</v>
      </c>
      <c r="S197" t="s">
        <v>19</v>
      </c>
      <c r="T197" t="s">
        <v>20</v>
      </c>
      <c r="U197" t="s">
        <v>19</v>
      </c>
      <c r="V197" t="s">
        <v>19</v>
      </c>
      <c r="W197" s="14">
        <f t="shared" si="39"/>
        <v>9</v>
      </c>
      <c r="X197" s="15">
        <f t="shared" si="40"/>
        <v>2</v>
      </c>
      <c r="Y197" s="15">
        <f t="shared" si="33"/>
        <v>0.81818181818181823</v>
      </c>
      <c r="Z197" s="16">
        <f t="shared" si="34"/>
        <v>1.0462529918452041</v>
      </c>
      <c r="AA197" s="13" t="s">
        <v>20</v>
      </c>
      <c r="AB197" t="s">
        <v>19</v>
      </c>
      <c r="AC197" t="s">
        <v>19</v>
      </c>
      <c r="AD197" t="s">
        <v>20</v>
      </c>
      <c r="AE197" t="s">
        <v>20</v>
      </c>
      <c r="AF197" t="s">
        <v>20</v>
      </c>
      <c r="AG197" t="s">
        <v>19</v>
      </c>
      <c r="AH197" t="s">
        <v>20</v>
      </c>
      <c r="AI197" t="s">
        <v>20</v>
      </c>
      <c r="AJ197" t="s">
        <v>19</v>
      </c>
      <c r="AK197" t="s">
        <v>19</v>
      </c>
      <c r="AL197" s="14">
        <f t="shared" si="41"/>
        <v>6</v>
      </c>
      <c r="AM197" s="15">
        <f t="shared" si="42"/>
        <v>5</v>
      </c>
      <c r="AN197" s="15">
        <f t="shared" si="35"/>
        <v>0.54545454545454541</v>
      </c>
      <c r="AO197" s="16">
        <f t="shared" si="36"/>
        <v>1.9767939545273523E-2</v>
      </c>
      <c r="AP197" s="14">
        <f t="shared" si="43"/>
        <v>15</v>
      </c>
      <c r="AQ197" s="15">
        <f t="shared" si="43"/>
        <v>7</v>
      </c>
      <c r="AR197" s="15">
        <f t="shared" si="37"/>
        <v>0.68181818181818177</v>
      </c>
      <c r="AS197" s="16">
        <f t="shared" si="38"/>
        <v>0.64641609245406562</v>
      </c>
    </row>
    <row r="198" spans="1:45" x14ac:dyDescent="0.2">
      <c r="A198">
        <v>385</v>
      </c>
      <c r="B198" t="s">
        <v>216</v>
      </c>
      <c r="C198" s="25"/>
      <c r="D198">
        <v>141638718</v>
      </c>
      <c r="E198">
        <v>0.77142180000000005</v>
      </c>
      <c r="F198" s="13" t="s">
        <v>18</v>
      </c>
      <c r="G198" t="s">
        <v>18</v>
      </c>
      <c r="H198" s="13" t="s">
        <v>19</v>
      </c>
      <c r="I198" t="s">
        <v>19</v>
      </c>
      <c r="J198" s="13" t="s">
        <v>20</v>
      </c>
      <c r="K198" t="s">
        <v>20</v>
      </c>
      <c r="L198" s="13" t="s">
        <v>20</v>
      </c>
      <c r="M198" t="s">
        <v>19</v>
      </c>
      <c r="N198" t="s">
        <v>19</v>
      </c>
      <c r="O198" t="s">
        <v>19</v>
      </c>
      <c r="P198" t="s">
        <v>19</v>
      </c>
      <c r="Q198" t="s">
        <v>19</v>
      </c>
      <c r="R198" t="s">
        <v>19</v>
      </c>
      <c r="S198" t="s">
        <v>19</v>
      </c>
      <c r="T198" t="s">
        <v>20</v>
      </c>
      <c r="U198" t="s">
        <v>19</v>
      </c>
      <c r="V198" t="s">
        <v>19</v>
      </c>
      <c r="W198" s="14">
        <f t="shared" si="39"/>
        <v>9</v>
      </c>
      <c r="X198" s="15">
        <f t="shared" si="40"/>
        <v>2</v>
      </c>
      <c r="Y198" s="15">
        <f t="shared" si="33"/>
        <v>0.81818181818181823</v>
      </c>
      <c r="Z198" s="16">
        <f t="shared" si="34"/>
        <v>1.0462529918452041</v>
      </c>
      <c r="AA198" s="13" t="s">
        <v>20</v>
      </c>
      <c r="AB198" t="s">
        <v>19</v>
      </c>
      <c r="AC198" t="s">
        <v>19</v>
      </c>
      <c r="AD198" t="s">
        <v>20</v>
      </c>
      <c r="AE198" t="s">
        <v>20</v>
      </c>
      <c r="AF198" t="s">
        <v>20</v>
      </c>
      <c r="AG198" t="s">
        <v>19</v>
      </c>
      <c r="AH198" t="s">
        <v>20</v>
      </c>
      <c r="AI198" t="s">
        <v>20</v>
      </c>
      <c r="AJ198" t="s">
        <v>19</v>
      </c>
      <c r="AK198" t="s">
        <v>19</v>
      </c>
      <c r="AL198" s="14">
        <f t="shared" si="41"/>
        <v>6</v>
      </c>
      <c r="AM198" s="15">
        <f t="shared" si="42"/>
        <v>5</v>
      </c>
      <c r="AN198" s="15">
        <f t="shared" si="35"/>
        <v>0.54545454545454541</v>
      </c>
      <c r="AO198" s="16">
        <f t="shared" si="36"/>
        <v>1.9767939545273523E-2</v>
      </c>
      <c r="AP198" s="14">
        <f t="shared" si="43"/>
        <v>15</v>
      </c>
      <c r="AQ198" s="15">
        <f t="shared" si="43"/>
        <v>7</v>
      </c>
      <c r="AR198" s="15">
        <f t="shared" si="37"/>
        <v>0.68181818181818177</v>
      </c>
      <c r="AS198" s="16">
        <f t="shared" si="38"/>
        <v>0.64641609245406562</v>
      </c>
    </row>
    <row r="199" spans="1:45" x14ac:dyDescent="0.2">
      <c r="A199">
        <v>388</v>
      </c>
      <c r="B199" t="s">
        <v>217</v>
      </c>
      <c r="C199" s="25"/>
      <c r="D199">
        <v>152316000</v>
      </c>
      <c r="E199">
        <v>0.57783050000000002</v>
      </c>
      <c r="F199" s="13" t="s">
        <v>19</v>
      </c>
      <c r="G199" t="s">
        <v>19</v>
      </c>
      <c r="H199" s="13" t="s">
        <v>18</v>
      </c>
      <c r="I199" t="s">
        <v>18</v>
      </c>
      <c r="J199" s="13" t="s">
        <v>20</v>
      </c>
      <c r="K199" t="s">
        <v>20</v>
      </c>
      <c r="L199" s="13" t="s">
        <v>18</v>
      </c>
      <c r="M199" t="s">
        <v>18</v>
      </c>
      <c r="N199" t="s">
        <v>20</v>
      </c>
      <c r="O199" t="s">
        <v>18</v>
      </c>
      <c r="P199" t="s">
        <v>18</v>
      </c>
      <c r="Q199" t="s">
        <v>18</v>
      </c>
      <c r="R199" t="s">
        <v>20</v>
      </c>
      <c r="S199" t="s">
        <v>18</v>
      </c>
      <c r="T199" t="s">
        <v>20</v>
      </c>
      <c r="U199" t="s">
        <v>18</v>
      </c>
      <c r="V199" t="s">
        <v>20</v>
      </c>
      <c r="W199" s="14">
        <f t="shared" si="39"/>
        <v>7</v>
      </c>
      <c r="X199" s="15">
        <f t="shared" si="40"/>
        <v>4</v>
      </c>
      <c r="Y199" s="15">
        <f t="shared" si="33"/>
        <v>0.63636363636363635</v>
      </c>
      <c r="Z199" s="16">
        <f t="shared" si="34"/>
        <v>0.17993666097496502</v>
      </c>
      <c r="AA199" s="13" t="s">
        <v>20</v>
      </c>
      <c r="AB199" t="s">
        <v>20</v>
      </c>
      <c r="AC199" t="s">
        <v>20</v>
      </c>
      <c r="AD199" t="s">
        <v>20</v>
      </c>
      <c r="AE199" t="s">
        <v>20</v>
      </c>
      <c r="AF199" t="s">
        <v>20</v>
      </c>
      <c r="AG199" t="s">
        <v>18</v>
      </c>
      <c r="AH199" t="s">
        <v>20</v>
      </c>
      <c r="AI199" t="s">
        <v>20</v>
      </c>
      <c r="AJ199" t="s">
        <v>18</v>
      </c>
      <c r="AK199" t="s">
        <v>18</v>
      </c>
      <c r="AL199" s="14">
        <f t="shared" si="41"/>
        <v>8</v>
      </c>
      <c r="AM199" s="15">
        <f t="shared" si="42"/>
        <v>3</v>
      </c>
      <c r="AN199" s="15">
        <f t="shared" si="35"/>
        <v>0.72727272727272729</v>
      </c>
      <c r="AO199" s="16">
        <f t="shared" si="36"/>
        <v>0.5120940756578537</v>
      </c>
      <c r="AP199" s="14">
        <f t="shared" si="43"/>
        <v>15</v>
      </c>
      <c r="AQ199" s="15">
        <f t="shared" si="43"/>
        <v>7</v>
      </c>
      <c r="AR199" s="15">
        <f t="shared" si="37"/>
        <v>0.68181818181818177</v>
      </c>
      <c r="AS199" s="16">
        <f t="shared" si="38"/>
        <v>0.64641609245406562</v>
      </c>
    </row>
    <row r="200" spans="1:45" x14ac:dyDescent="0.2">
      <c r="A200">
        <v>389</v>
      </c>
      <c r="B200" t="s">
        <v>218</v>
      </c>
      <c r="C200" s="25"/>
      <c r="D200">
        <v>153104114</v>
      </c>
      <c r="E200">
        <v>0.74394890000000002</v>
      </c>
      <c r="F200" s="13" t="s">
        <v>18</v>
      </c>
      <c r="G200" t="s">
        <v>18</v>
      </c>
      <c r="H200" s="13" t="s">
        <v>19</v>
      </c>
      <c r="I200" t="s">
        <v>19</v>
      </c>
      <c r="J200" s="13" t="s">
        <v>20</v>
      </c>
      <c r="K200" t="s">
        <v>20</v>
      </c>
      <c r="L200" s="13" t="s">
        <v>19</v>
      </c>
      <c r="M200" t="s">
        <v>19</v>
      </c>
      <c r="N200" t="s">
        <v>20</v>
      </c>
      <c r="O200" t="s">
        <v>19</v>
      </c>
      <c r="P200" t="s">
        <v>19</v>
      </c>
      <c r="Q200" t="s">
        <v>19</v>
      </c>
      <c r="R200" t="s">
        <v>20</v>
      </c>
      <c r="S200" t="s">
        <v>19</v>
      </c>
      <c r="T200" t="s">
        <v>20</v>
      </c>
      <c r="U200" t="s">
        <v>19</v>
      </c>
      <c r="V200" t="s">
        <v>20</v>
      </c>
      <c r="W200" s="14">
        <f t="shared" si="39"/>
        <v>7</v>
      </c>
      <c r="X200" s="15">
        <f t="shared" si="40"/>
        <v>4</v>
      </c>
      <c r="Y200" s="15">
        <f t="shared" si="33"/>
        <v>0.63636363636363635</v>
      </c>
      <c r="Z200" s="16">
        <f t="shared" si="34"/>
        <v>0.17993666097496502</v>
      </c>
      <c r="AA200" s="13" t="s">
        <v>20</v>
      </c>
      <c r="AB200" t="s">
        <v>20</v>
      </c>
      <c r="AC200" t="s">
        <v>20</v>
      </c>
      <c r="AD200" t="s">
        <v>20</v>
      </c>
      <c r="AE200" t="s">
        <v>19</v>
      </c>
      <c r="AF200" t="s">
        <v>20</v>
      </c>
      <c r="AG200" t="s">
        <v>19</v>
      </c>
      <c r="AH200" t="s">
        <v>20</v>
      </c>
      <c r="AI200" t="s">
        <v>20</v>
      </c>
      <c r="AJ200" t="s">
        <v>19</v>
      </c>
      <c r="AK200" t="s">
        <v>19</v>
      </c>
      <c r="AL200" s="14">
        <f t="shared" si="41"/>
        <v>7</v>
      </c>
      <c r="AM200" s="15">
        <f t="shared" si="42"/>
        <v>4</v>
      </c>
      <c r="AN200" s="15">
        <f t="shared" si="35"/>
        <v>0.63636363636363635</v>
      </c>
      <c r="AO200" s="16">
        <f t="shared" si="36"/>
        <v>0.17993666097496502</v>
      </c>
      <c r="AP200" s="14">
        <f t="shared" si="43"/>
        <v>14</v>
      </c>
      <c r="AQ200" s="15">
        <f t="shared" si="43"/>
        <v>8</v>
      </c>
      <c r="AR200" s="15">
        <f t="shared" si="37"/>
        <v>0.63636363636363635</v>
      </c>
      <c r="AS200" s="16">
        <f t="shared" si="38"/>
        <v>0.3598733219499301</v>
      </c>
    </row>
    <row r="201" spans="1:45" s="17" customFormat="1" ht="16" thickBot="1" x14ac:dyDescent="0.25">
      <c r="A201" s="17">
        <v>390</v>
      </c>
      <c r="B201" s="17" t="s">
        <v>219</v>
      </c>
      <c r="C201" s="26"/>
      <c r="D201" s="17">
        <v>154069720</v>
      </c>
      <c r="E201" s="17">
        <v>0.6729813</v>
      </c>
      <c r="F201" s="18" t="s">
        <v>18</v>
      </c>
      <c r="G201" s="17" t="s">
        <v>18</v>
      </c>
      <c r="H201" s="18" t="s">
        <v>19</v>
      </c>
      <c r="I201" s="17" t="s">
        <v>19</v>
      </c>
      <c r="J201" s="18" t="s">
        <v>20</v>
      </c>
      <c r="K201" s="17" t="s">
        <v>20</v>
      </c>
      <c r="L201" s="18" t="s">
        <v>19</v>
      </c>
      <c r="M201" s="17" t="s">
        <v>19</v>
      </c>
      <c r="N201" s="17" t="s">
        <v>20</v>
      </c>
      <c r="O201" s="17" t="s">
        <v>19</v>
      </c>
      <c r="P201" s="17" t="s">
        <v>19</v>
      </c>
      <c r="Q201" s="17" t="s">
        <v>19</v>
      </c>
      <c r="R201" s="17" t="s">
        <v>20</v>
      </c>
      <c r="S201" s="17" t="s">
        <v>19</v>
      </c>
      <c r="T201" s="17" t="s">
        <v>20</v>
      </c>
      <c r="U201" s="17" t="s">
        <v>19</v>
      </c>
      <c r="V201" s="17" t="s">
        <v>20</v>
      </c>
      <c r="W201" s="14">
        <f t="shared" si="39"/>
        <v>7</v>
      </c>
      <c r="X201" s="15">
        <f t="shared" si="40"/>
        <v>4</v>
      </c>
      <c r="Y201" s="15">
        <f t="shared" si="33"/>
        <v>0.63636363636363635</v>
      </c>
      <c r="Z201" s="16">
        <f t="shared" si="34"/>
        <v>0.17993666097496502</v>
      </c>
      <c r="AA201" s="18" t="s">
        <v>20</v>
      </c>
      <c r="AB201" s="17" t="s">
        <v>20</v>
      </c>
      <c r="AC201" s="17" t="s">
        <v>20</v>
      </c>
      <c r="AD201" s="17" t="s">
        <v>20</v>
      </c>
      <c r="AE201" s="17" t="s">
        <v>19</v>
      </c>
      <c r="AF201" s="17" t="s">
        <v>20</v>
      </c>
      <c r="AG201" s="17" t="s">
        <v>19</v>
      </c>
      <c r="AH201" s="17" t="s">
        <v>20</v>
      </c>
      <c r="AI201" s="17" t="s">
        <v>20</v>
      </c>
      <c r="AJ201" s="17" t="s">
        <v>19</v>
      </c>
      <c r="AK201" s="17" t="s">
        <v>19</v>
      </c>
      <c r="AL201" s="14">
        <f t="shared" si="41"/>
        <v>7</v>
      </c>
      <c r="AM201" s="15">
        <f t="shared" si="42"/>
        <v>4</v>
      </c>
      <c r="AN201" s="15">
        <f t="shared" si="35"/>
        <v>0.63636363636363635</v>
      </c>
      <c r="AO201" s="16">
        <f t="shared" si="36"/>
        <v>0.17993666097496502</v>
      </c>
      <c r="AP201" s="14">
        <f t="shared" si="43"/>
        <v>14</v>
      </c>
      <c r="AQ201" s="15">
        <f t="shared" si="43"/>
        <v>8</v>
      </c>
      <c r="AR201" s="15">
        <f t="shared" si="37"/>
        <v>0.63636363636363635</v>
      </c>
      <c r="AS201" s="16">
        <f t="shared" si="38"/>
        <v>0.3598733219499301</v>
      </c>
    </row>
    <row r="202" spans="1:45" ht="16" thickTop="1" x14ac:dyDescent="0.2">
      <c r="A202">
        <v>391</v>
      </c>
      <c r="B202" t="s">
        <v>220</v>
      </c>
      <c r="C202" s="24">
        <v>5</v>
      </c>
      <c r="D202">
        <v>3061523</v>
      </c>
      <c r="E202">
        <v>0.58373699999999995</v>
      </c>
      <c r="F202" s="13" t="s">
        <v>18</v>
      </c>
      <c r="G202" t="s">
        <v>18</v>
      </c>
      <c r="H202" s="13" t="s">
        <v>19</v>
      </c>
      <c r="I202" t="s">
        <v>19</v>
      </c>
      <c r="J202" s="13" t="s">
        <v>20</v>
      </c>
      <c r="K202" t="s">
        <v>20</v>
      </c>
      <c r="L202" s="13" t="s">
        <v>20</v>
      </c>
      <c r="M202" t="s">
        <v>20</v>
      </c>
      <c r="N202" t="s">
        <v>20</v>
      </c>
      <c r="O202" t="s">
        <v>20</v>
      </c>
      <c r="P202" t="s">
        <v>20</v>
      </c>
      <c r="Q202" t="s">
        <v>19</v>
      </c>
      <c r="R202" t="s">
        <v>20</v>
      </c>
      <c r="S202" t="s">
        <v>19</v>
      </c>
      <c r="T202" t="s">
        <v>19</v>
      </c>
      <c r="U202" t="s">
        <v>19</v>
      </c>
      <c r="V202" t="s">
        <v>19</v>
      </c>
      <c r="W202" s="14">
        <f t="shared" si="39"/>
        <v>5</v>
      </c>
      <c r="X202" s="15">
        <f t="shared" si="40"/>
        <v>6</v>
      </c>
      <c r="Y202" s="15">
        <f t="shared" si="33"/>
        <v>0.45454545454545453</v>
      </c>
      <c r="Z202" s="16">
        <f t="shared" si="34"/>
        <v>1.9767939545273245E-2</v>
      </c>
      <c r="AA202" s="13" t="s">
        <v>19</v>
      </c>
      <c r="AB202" t="s">
        <v>20</v>
      </c>
      <c r="AC202" t="s">
        <v>19</v>
      </c>
      <c r="AD202" t="s">
        <v>19</v>
      </c>
      <c r="AE202" t="s">
        <v>19</v>
      </c>
      <c r="AF202" t="s">
        <v>20</v>
      </c>
      <c r="AG202" t="s">
        <v>19</v>
      </c>
      <c r="AH202" t="s">
        <v>20</v>
      </c>
      <c r="AI202" t="s">
        <v>20</v>
      </c>
      <c r="AJ202" t="s">
        <v>20</v>
      </c>
      <c r="AK202" t="s">
        <v>20</v>
      </c>
      <c r="AL202" s="14">
        <f t="shared" si="41"/>
        <v>6</v>
      </c>
      <c r="AM202" s="15">
        <f t="shared" si="42"/>
        <v>5</v>
      </c>
      <c r="AN202" s="15">
        <f t="shared" si="35"/>
        <v>0.54545454545454541</v>
      </c>
      <c r="AO202" s="16">
        <f t="shared" si="36"/>
        <v>1.9767939545273523E-2</v>
      </c>
      <c r="AP202" s="14">
        <f t="shared" si="43"/>
        <v>11</v>
      </c>
      <c r="AQ202" s="15">
        <f t="shared" si="43"/>
        <v>11</v>
      </c>
      <c r="AR202" s="15">
        <f t="shared" si="37"/>
        <v>0.5</v>
      </c>
      <c r="AS202" s="16">
        <f t="shared" si="38"/>
        <v>0</v>
      </c>
    </row>
    <row r="203" spans="1:45" x14ac:dyDescent="0.2">
      <c r="A203">
        <v>394</v>
      </c>
      <c r="B203" t="s">
        <v>221</v>
      </c>
      <c r="C203" s="25"/>
      <c r="D203">
        <v>4474737</v>
      </c>
      <c r="E203">
        <v>0.64843919999999999</v>
      </c>
      <c r="F203" s="13" t="s">
        <v>18</v>
      </c>
      <c r="G203" t="s">
        <v>18</v>
      </c>
      <c r="H203" s="13" t="s">
        <v>19</v>
      </c>
      <c r="I203" t="s">
        <v>19</v>
      </c>
      <c r="J203" s="13" t="s">
        <v>20</v>
      </c>
      <c r="K203" t="s">
        <v>20</v>
      </c>
      <c r="L203" s="13" t="s">
        <v>20</v>
      </c>
      <c r="M203" t="s">
        <v>20</v>
      </c>
      <c r="N203" t="s">
        <v>20</v>
      </c>
      <c r="O203" t="s">
        <v>20</v>
      </c>
      <c r="P203" t="s">
        <v>20</v>
      </c>
      <c r="Q203" t="s">
        <v>20</v>
      </c>
      <c r="R203" t="s">
        <v>20</v>
      </c>
      <c r="S203" t="s">
        <v>20</v>
      </c>
      <c r="T203" t="s">
        <v>19</v>
      </c>
      <c r="U203" t="s">
        <v>20</v>
      </c>
      <c r="V203" t="s">
        <v>20</v>
      </c>
      <c r="W203" s="14">
        <f t="shared" si="39"/>
        <v>1</v>
      </c>
      <c r="X203" s="15">
        <f t="shared" si="40"/>
        <v>10</v>
      </c>
      <c r="Y203" s="15">
        <f t="shared" si="33"/>
        <v>9.0909090909090912E-2</v>
      </c>
      <c r="Z203" s="16">
        <f t="shared" si="34"/>
        <v>1.8560104155633175</v>
      </c>
      <c r="AA203" s="13" t="s">
        <v>20</v>
      </c>
      <c r="AB203" t="s">
        <v>20</v>
      </c>
      <c r="AC203" t="s">
        <v>19</v>
      </c>
      <c r="AD203" t="s">
        <v>19</v>
      </c>
      <c r="AE203" t="s">
        <v>19</v>
      </c>
      <c r="AF203" t="s">
        <v>20</v>
      </c>
      <c r="AG203" t="s">
        <v>19</v>
      </c>
      <c r="AH203" t="s">
        <v>19</v>
      </c>
      <c r="AI203" t="s">
        <v>20</v>
      </c>
      <c r="AJ203" t="s">
        <v>20</v>
      </c>
      <c r="AK203" t="s">
        <v>20</v>
      </c>
      <c r="AL203" s="14">
        <f t="shared" si="41"/>
        <v>6</v>
      </c>
      <c r="AM203" s="15">
        <f t="shared" si="42"/>
        <v>5</v>
      </c>
      <c r="AN203" s="15">
        <f t="shared" si="35"/>
        <v>0.54545454545454541</v>
      </c>
      <c r="AO203" s="16">
        <f t="shared" si="36"/>
        <v>1.9767939545273523E-2</v>
      </c>
      <c r="AP203" s="14">
        <f t="shared" si="43"/>
        <v>7</v>
      </c>
      <c r="AQ203" s="15">
        <f t="shared" si="43"/>
        <v>15</v>
      </c>
      <c r="AR203" s="15">
        <f t="shared" si="37"/>
        <v>0.31818181818181818</v>
      </c>
      <c r="AS203" s="16">
        <f t="shared" si="38"/>
        <v>0.64641609245406595</v>
      </c>
    </row>
    <row r="204" spans="1:45" x14ac:dyDescent="0.2">
      <c r="A204">
        <v>395</v>
      </c>
      <c r="B204" t="s">
        <v>222</v>
      </c>
      <c r="C204" s="25"/>
      <c r="D204">
        <v>5438798</v>
      </c>
      <c r="E204">
        <v>0.79997130000000005</v>
      </c>
      <c r="F204" s="13" t="s">
        <v>19</v>
      </c>
      <c r="G204" t="s">
        <v>19</v>
      </c>
      <c r="H204" s="13" t="s">
        <v>18</v>
      </c>
      <c r="I204" t="s">
        <v>18</v>
      </c>
      <c r="J204" s="13" t="s">
        <v>20</v>
      </c>
      <c r="K204" t="s">
        <v>20</v>
      </c>
      <c r="L204" s="13" t="s">
        <v>20</v>
      </c>
      <c r="M204" t="s">
        <v>20</v>
      </c>
      <c r="N204" t="s">
        <v>20</v>
      </c>
      <c r="O204" t="s">
        <v>20</v>
      </c>
      <c r="P204" t="s">
        <v>20</v>
      </c>
      <c r="Q204" t="s">
        <v>20</v>
      </c>
      <c r="R204" t="s">
        <v>20</v>
      </c>
      <c r="S204" t="s">
        <v>20</v>
      </c>
      <c r="T204" t="s">
        <v>18</v>
      </c>
      <c r="U204" t="s">
        <v>20</v>
      </c>
      <c r="V204" t="s">
        <v>20</v>
      </c>
      <c r="W204" s="14">
        <f t="shared" si="39"/>
        <v>1</v>
      </c>
      <c r="X204" s="15">
        <f t="shared" si="40"/>
        <v>10</v>
      </c>
      <c r="Y204" s="15">
        <f t="shared" si="33"/>
        <v>9.0909090909090912E-2</v>
      </c>
      <c r="Z204" s="16">
        <f t="shared" si="34"/>
        <v>1.8560104155633175</v>
      </c>
      <c r="AA204" s="13" t="s">
        <v>20</v>
      </c>
      <c r="AB204" t="s">
        <v>20</v>
      </c>
      <c r="AC204" t="s">
        <v>18</v>
      </c>
      <c r="AD204" t="s">
        <v>18</v>
      </c>
      <c r="AE204" t="s">
        <v>18</v>
      </c>
      <c r="AF204" t="s">
        <v>20</v>
      </c>
      <c r="AG204" t="s">
        <v>18</v>
      </c>
      <c r="AH204" t="s">
        <v>18</v>
      </c>
      <c r="AI204" t="s">
        <v>20</v>
      </c>
      <c r="AJ204" t="s">
        <v>20</v>
      </c>
      <c r="AK204" t="s">
        <v>20</v>
      </c>
      <c r="AL204" s="14">
        <f t="shared" si="41"/>
        <v>6</v>
      </c>
      <c r="AM204" s="15">
        <f t="shared" si="42"/>
        <v>5</v>
      </c>
      <c r="AN204" s="15">
        <f t="shared" si="35"/>
        <v>0.54545454545454541</v>
      </c>
      <c r="AO204" s="16">
        <f t="shared" si="36"/>
        <v>1.9767939545273523E-2</v>
      </c>
      <c r="AP204" s="14">
        <f t="shared" si="43"/>
        <v>7</v>
      </c>
      <c r="AQ204" s="15">
        <f t="shared" si="43"/>
        <v>15</v>
      </c>
      <c r="AR204" s="15">
        <f t="shared" si="37"/>
        <v>0.31818181818181818</v>
      </c>
      <c r="AS204" s="16">
        <f t="shared" si="38"/>
        <v>0.64641609245406595</v>
      </c>
    </row>
    <row r="205" spans="1:45" x14ac:dyDescent="0.2">
      <c r="A205">
        <v>398</v>
      </c>
      <c r="B205" t="s">
        <v>223</v>
      </c>
      <c r="C205" s="25"/>
      <c r="D205">
        <v>11417181</v>
      </c>
      <c r="E205">
        <v>0.71784179999999997</v>
      </c>
      <c r="F205" s="13" t="s">
        <v>19</v>
      </c>
      <c r="G205" t="s">
        <v>19</v>
      </c>
      <c r="H205" s="13" t="s">
        <v>18</v>
      </c>
      <c r="I205" t="s">
        <v>18</v>
      </c>
      <c r="J205" s="13" t="s">
        <v>20</v>
      </c>
      <c r="K205" t="s">
        <v>20</v>
      </c>
      <c r="L205" s="13" t="s">
        <v>20</v>
      </c>
      <c r="M205" t="s">
        <v>20</v>
      </c>
      <c r="N205" t="s">
        <v>20</v>
      </c>
      <c r="O205" t="s">
        <v>20</v>
      </c>
      <c r="P205" t="s">
        <v>20</v>
      </c>
      <c r="Q205" t="s">
        <v>20</v>
      </c>
      <c r="R205" t="s">
        <v>20</v>
      </c>
      <c r="S205" t="s">
        <v>20</v>
      </c>
      <c r="T205" t="s">
        <v>18</v>
      </c>
      <c r="U205" t="s">
        <v>20</v>
      </c>
      <c r="V205" t="s">
        <v>20</v>
      </c>
      <c r="W205" s="14">
        <f t="shared" si="39"/>
        <v>1</v>
      </c>
      <c r="X205" s="15">
        <f t="shared" si="40"/>
        <v>10</v>
      </c>
      <c r="Y205" s="15">
        <f t="shared" si="33"/>
        <v>9.0909090909090912E-2</v>
      </c>
      <c r="Z205" s="16">
        <f t="shared" si="34"/>
        <v>1.8560104155633175</v>
      </c>
      <c r="AA205" s="13" t="s">
        <v>20</v>
      </c>
      <c r="AB205" t="s">
        <v>18</v>
      </c>
      <c r="AC205" t="s">
        <v>18</v>
      </c>
      <c r="AD205" t="s">
        <v>18</v>
      </c>
      <c r="AE205" t="s">
        <v>18</v>
      </c>
      <c r="AF205" t="s">
        <v>20</v>
      </c>
      <c r="AG205" t="s">
        <v>18</v>
      </c>
      <c r="AH205" t="s">
        <v>18</v>
      </c>
      <c r="AI205" t="s">
        <v>20</v>
      </c>
      <c r="AJ205" t="s">
        <v>20</v>
      </c>
      <c r="AK205" t="s">
        <v>20</v>
      </c>
      <c r="AL205" s="14">
        <f t="shared" si="41"/>
        <v>5</v>
      </c>
      <c r="AM205" s="15">
        <f t="shared" si="42"/>
        <v>6</v>
      </c>
      <c r="AN205" s="15">
        <f t="shared" si="35"/>
        <v>0.45454545454545453</v>
      </c>
      <c r="AO205" s="16">
        <f t="shared" si="36"/>
        <v>1.9767939545273245E-2</v>
      </c>
      <c r="AP205" s="14">
        <f t="shared" si="43"/>
        <v>6</v>
      </c>
      <c r="AQ205" s="15">
        <f t="shared" si="43"/>
        <v>16</v>
      </c>
      <c r="AR205" s="15">
        <f t="shared" si="37"/>
        <v>0.27272727272727271</v>
      </c>
      <c r="AS205" s="16">
        <f t="shared" si="38"/>
        <v>1.0241881513157074</v>
      </c>
    </row>
    <row r="206" spans="1:45" x14ac:dyDescent="0.2">
      <c r="A206">
        <v>399</v>
      </c>
      <c r="B206" t="s">
        <v>224</v>
      </c>
      <c r="C206" s="25"/>
      <c r="D206">
        <v>13389454</v>
      </c>
      <c r="E206">
        <v>0.55065830000000004</v>
      </c>
      <c r="F206" s="13" t="s">
        <v>19</v>
      </c>
      <c r="G206" t="s">
        <v>19</v>
      </c>
      <c r="H206" s="13" t="s">
        <v>18</v>
      </c>
      <c r="I206" t="s">
        <v>18</v>
      </c>
      <c r="J206" s="13" t="s">
        <v>20</v>
      </c>
      <c r="K206" t="s">
        <v>20</v>
      </c>
      <c r="L206" s="13" t="s">
        <v>20</v>
      </c>
      <c r="M206" t="s">
        <v>20</v>
      </c>
      <c r="N206" t="s">
        <v>20</v>
      </c>
      <c r="O206" t="s">
        <v>20</v>
      </c>
      <c r="P206" t="s">
        <v>20</v>
      </c>
      <c r="Q206" t="s">
        <v>20</v>
      </c>
      <c r="R206" t="s">
        <v>20</v>
      </c>
      <c r="S206" t="s">
        <v>20</v>
      </c>
      <c r="T206" t="s">
        <v>18</v>
      </c>
      <c r="U206" t="s">
        <v>20</v>
      </c>
      <c r="V206" t="s">
        <v>20</v>
      </c>
      <c r="W206" s="14">
        <f t="shared" si="39"/>
        <v>1</v>
      </c>
      <c r="X206" s="15">
        <f t="shared" si="40"/>
        <v>10</v>
      </c>
      <c r="Y206" s="15">
        <f t="shared" si="33"/>
        <v>9.0909090909090912E-2</v>
      </c>
      <c r="Z206" s="16">
        <f t="shared" si="34"/>
        <v>1.8560104155633175</v>
      </c>
      <c r="AA206" s="13" t="s">
        <v>20</v>
      </c>
      <c r="AB206" t="s">
        <v>18</v>
      </c>
      <c r="AC206" t="s">
        <v>18</v>
      </c>
      <c r="AD206" t="s">
        <v>18</v>
      </c>
      <c r="AE206" t="s">
        <v>18</v>
      </c>
      <c r="AF206" t="s">
        <v>20</v>
      </c>
      <c r="AG206" t="s">
        <v>18</v>
      </c>
      <c r="AH206" t="s">
        <v>18</v>
      </c>
      <c r="AI206" t="s">
        <v>20</v>
      </c>
      <c r="AJ206" t="s">
        <v>20</v>
      </c>
      <c r="AK206" t="s">
        <v>20</v>
      </c>
      <c r="AL206" s="14">
        <f t="shared" si="41"/>
        <v>5</v>
      </c>
      <c r="AM206" s="15">
        <f t="shared" si="42"/>
        <v>6</v>
      </c>
      <c r="AN206" s="15">
        <f t="shared" si="35"/>
        <v>0.45454545454545453</v>
      </c>
      <c r="AO206" s="16">
        <f t="shared" si="36"/>
        <v>1.9767939545273245E-2</v>
      </c>
      <c r="AP206" s="14">
        <f t="shared" si="43"/>
        <v>6</v>
      </c>
      <c r="AQ206" s="15">
        <f t="shared" si="43"/>
        <v>16</v>
      </c>
      <c r="AR206" s="15">
        <f t="shared" si="37"/>
        <v>0.27272727272727271</v>
      </c>
      <c r="AS206" s="16">
        <f t="shared" si="38"/>
        <v>1.0241881513157074</v>
      </c>
    </row>
    <row r="207" spans="1:45" x14ac:dyDescent="0.2">
      <c r="A207">
        <v>400</v>
      </c>
      <c r="B207" t="s">
        <v>225</v>
      </c>
      <c r="C207" s="25"/>
      <c r="D207">
        <v>13875606</v>
      </c>
      <c r="E207">
        <v>0.61971969999999998</v>
      </c>
      <c r="F207" s="13" t="s">
        <v>18</v>
      </c>
      <c r="G207" t="s">
        <v>18</v>
      </c>
      <c r="H207" s="13" t="s">
        <v>19</v>
      </c>
      <c r="I207" t="s">
        <v>19</v>
      </c>
      <c r="J207" s="13" t="s">
        <v>20</v>
      </c>
      <c r="K207" t="s">
        <v>20</v>
      </c>
      <c r="L207" s="13" t="s">
        <v>20</v>
      </c>
      <c r="M207" t="s">
        <v>20</v>
      </c>
      <c r="N207" t="s">
        <v>20</v>
      </c>
      <c r="O207" t="s">
        <v>20</v>
      </c>
      <c r="P207" t="s">
        <v>20</v>
      </c>
      <c r="Q207" t="s">
        <v>20</v>
      </c>
      <c r="R207" t="s">
        <v>20</v>
      </c>
      <c r="S207" t="s">
        <v>20</v>
      </c>
      <c r="T207" t="s">
        <v>19</v>
      </c>
      <c r="U207" t="s">
        <v>20</v>
      </c>
      <c r="V207" t="s">
        <v>20</v>
      </c>
      <c r="W207" s="14">
        <f t="shared" si="39"/>
        <v>1</v>
      </c>
      <c r="X207" s="15">
        <f t="shared" si="40"/>
        <v>10</v>
      </c>
      <c r="Y207" s="15">
        <f t="shared" si="33"/>
        <v>9.0909090909090912E-2</v>
      </c>
      <c r="Z207" s="16">
        <f t="shared" si="34"/>
        <v>1.8560104155633175</v>
      </c>
      <c r="AA207" s="13" t="s">
        <v>20</v>
      </c>
      <c r="AB207" t="s">
        <v>19</v>
      </c>
      <c r="AC207" t="s">
        <v>19</v>
      </c>
      <c r="AD207" t="s">
        <v>19</v>
      </c>
      <c r="AE207" t="s">
        <v>19</v>
      </c>
      <c r="AF207" t="s">
        <v>20</v>
      </c>
      <c r="AG207" t="s">
        <v>19</v>
      </c>
      <c r="AH207" t="s">
        <v>19</v>
      </c>
      <c r="AI207" t="s">
        <v>20</v>
      </c>
      <c r="AJ207" t="s">
        <v>20</v>
      </c>
      <c r="AK207" t="s">
        <v>20</v>
      </c>
      <c r="AL207" s="14">
        <f t="shared" si="41"/>
        <v>5</v>
      </c>
      <c r="AM207" s="15">
        <f t="shared" si="42"/>
        <v>6</v>
      </c>
      <c r="AN207" s="15">
        <f t="shared" si="35"/>
        <v>0.45454545454545453</v>
      </c>
      <c r="AO207" s="16">
        <f t="shared" si="36"/>
        <v>1.9767939545273245E-2</v>
      </c>
      <c r="AP207" s="14">
        <f t="shared" si="43"/>
        <v>6</v>
      </c>
      <c r="AQ207" s="15">
        <f t="shared" si="43"/>
        <v>16</v>
      </c>
      <c r="AR207" s="15">
        <f t="shared" si="37"/>
        <v>0.27272727272727271</v>
      </c>
      <c r="AS207" s="16">
        <f t="shared" si="38"/>
        <v>1.0241881513157074</v>
      </c>
    </row>
    <row r="208" spans="1:45" x14ac:dyDescent="0.2">
      <c r="A208">
        <v>404</v>
      </c>
      <c r="B208" t="s">
        <v>226</v>
      </c>
      <c r="C208" s="25"/>
      <c r="D208">
        <v>21398479</v>
      </c>
      <c r="E208">
        <v>0.56499509999999997</v>
      </c>
      <c r="F208" s="13" t="s">
        <v>18</v>
      </c>
      <c r="G208" t="s">
        <v>18</v>
      </c>
      <c r="H208" s="13" t="s">
        <v>19</v>
      </c>
      <c r="I208" t="s">
        <v>19</v>
      </c>
      <c r="J208" s="13" t="s">
        <v>20</v>
      </c>
      <c r="K208" t="s">
        <v>20</v>
      </c>
      <c r="L208" s="13" t="s">
        <v>20</v>
      </c>
      <c r="M208" t="s">
        <v>20</v>
      </c>
      <c r="N208" t="s">
        <v>20</v>
      </c>
      <c r="O208" t="s">
        <v>19</v>
      </c>
      <c r="P208" t="s">
        <v>20</v>
      </c>
      <c r="Q208" t="s">
        <v>19</v>
      </c>
      <c r="R208" t="s">
        <v>20</v>
      </c>
      <c r="S208" t="s">
        <v>20</v>
      </c>
      <c r="T208" t="s">
        <v>19</v>
      </c>
      <c r="U208" t="s">
        <v>20</v>
      </c>
      <c r="V208" t="s">
        <v>20</v>
      </c>
      <c r="W208" s="14">
        <f t="shared" si="39"/>
        <v>3</v>
      </c>
      <c r="X208" s="15">
        <f t="shared" si="40"/>
        <v>8</v>
      </c>
      <c r="Y208" s="15">
        <f t="shared" si="33"/>
        <v>0.27272727272727271</v>
      </c>
      <c r="Z208" s="16">
        <f t="shared" si="34"/>
        <v>0.5120940756578537</v>
      </c>
      <c r="AA208" s="13" t="s">
        <v>20</v>
      </c>
      <c r="AB208" t="s">
        <v>19</v>
      </c>
      <c r="AC208" t="s">
        <v>19</v>
      </c>
      <c r="AD208" t="s">
        <v>19</v>
      </c>
      <c r="AE208" t="s">
        <v>19</v>
      </c>
      <c r="AF208" t="s">
        <v>20</v>
      </c>
      <c r="AG208" t="s">
        <v>19</v>
      </c>
      <c r="AH208" t="s">
        <v>19</v>
      </c>
      <c r="AI208" t="s">
        <v>20</v>
      </c>
      <c r="AJ208" t="s">
        <v>20</v>
      </c>
      <c r="AK208" t="s">
        <v>20</v>
      </c>
      <c r="AL208" s="14">
        <f t="shared" si="41"/>
        <v>5</v>
      </c>
      <c r="AM208" s="15">
        <f t="shared" si="42"/>
        <v>6</v>
      </c>
      <c r="AN208" s="15">
        <f t="shared" si="35"/>
        <v>0.45454545454545453</v>
      </c>
      <c r="AO208" s="16">
        <f t="shared" si="36"/>
        <v>1.9767939545273245E-2</v>
      </c>
      <c r="AP208" s="14">
        <f t="shared" si="43"/>
        <v>8</v>
      </c>
      <c r="AQ208" s="15">
        <f t="shared" si="43"/>
        <v>14</v>
      </c>
      <c r="AR208" s="15">
        <f t="shared" si="37"/>
        <v>0.36363636363636365</v>
      </c>
      <c r="AS208" s="16">
        <f t="shared" si="38"/>
        <v>0.3598733219499301</v>
      </c>
    </row>
    <row r="209" spans="1:45" x14ac:dyDescent="0.2">
      <c r="A209">
        <v>407</v>
      </c>
      <c r="B209" t="s">
        <v>227</v>
      </c>
      <c r="C209" s="25"/>
      <c r="D209">
        <v>25501830</v>
      </c>
      <c r="E209">
        <v>0.73918569999999995</v>
      </c>
      <c r="F209" s="13" t="s">
        <v>18</v>
      </c>
      <c r="G209" t="s">
        <v>18</v>
      </c>
      <c r="H209" s="13" t="s">
        <v>170</v>
      </c>
      <c r="I209" t="s">
        <v>19</v>
      </c>
      <c r="J209" s="13" t="s">
        <v>20</v>
      </c>
      <c r="K209" t="s">
        <v>20</v>
      </c>
      <c r="L209" s="13" t="s">
        <v>20</v>
      </c>
      <c r="M209" t="s">
        <v>20</v>
      </c>
      <c r="N209" t="s">
        <v>19</v>
      </c>
      <c r="O209" t="s">
        <v>19</v>
      </c>
      <c r="P209" t="s">
        <v>20</v>
      </c>
      <c r="Q209" t="s">
        <v>19</v>
      </c>
      <c r="R209" t="s">
        <v>20</v>
      </c>
      <c r="S209" t="s">
        <v>20</v>
      </c>
      <c r="T209" t="s">
        <v>19</v>
      </c>
      <c r="U209" t="s">
        <v>20</v>
      </c>
      <c r="V209" t="s">
        <v>20</v>
      </c>
      <c r="W209" s="14">
        <f t="shared" si="39"/>
        <v>4</v>
      </c>
      <c r="X209" s="15">
        <f t="shared" si="40"/>
        <v>7</v>
      </c>
      <c r="Y209" s="15">
        <f t="shared" si="33"/>
        <v>0.36363636363636365</v>
      </c>
      <c r="Z209" s="16">
        <f t="shared" si="34"/>
        <v>0.17993666097496502</v>
      </c>
      <c r="AA209" s="13" t="s">
        <v>20</v>
      </c>
      <c r="AB209" t="s">
        <v>19</v>
      </c>
      <c r="AC209" t="s">
        <v>19</v>
      </c>
      <c r="AD209" t="s">
        <v>19</v>
      </c>
      <c r="AE209" t="s">
        <v>19</v>
      </c>
      <c r="AF209" t="s">
        <v>20</v>
      </c>
      <c r="AG209" t="s">
        <v>19</v>
      </c>
      <c r="AH209" t="s">
        <v>19</v>
      </c>
      <c r="AI209" t="s">
        <v>20</v>
      </c>
      <c r="AJ209" t="s">
        <v>20</v>
      </c>
      <c r="AK209" t="s">
        <v>20</v>
      </c>
      <c r="AL209" s="14">
        <f t="shared" si="41"/>
        <v>5</v>
      </c>
      <c r="AM209" s="15">
        <f t="shared" si="42"/>
        <v>6</v>
      </c>
      <c r="AN209" s="15">
        <f t="shared" si="35"/>
        <v>0.45454545454545453</v>
      </c>
      <c r="AO209" s="16">
        <f t="shared" si="36"/>
        <v>1.9767939545273245E-2</v>
      </c>
      <c r="AP209" s="14">
        <f t="shared" si="43"/>
        <v>9</v>
      </c>
      <c r="AQ209" s="15">
        <f t="shared" si="43"/>
        <v>13</v>
      </c>
      <c r="AR209" s="15">
        <f t="shared" si="37"/>
        <v>0.40909090909090912</v>
      </c>
      <c r="AS209" s="16">
        <f t="shared" si="38"/>
        <v>0.15880709146185043</v>
      </c>
    </row>
    <row r="210" spans="1:45" x14ac:dyDescent="0.2">
      <c r="A210">
        <v>409</v>
      </c>
      <c r="B210" t="s">
        <v>228</v>
      </c>
      <c r="C210" s="25"/>
      <c r="D210">
        <v>27162034</v>
      </c>
      <c r="E210">
        <v>0.58389230000000003</v>
      </c>
      <c r="F210" s="13" t="s">
        <v>19</v>
      </c>
      <c r="G210" t="s">
        <v>19</v>
      </c>
      <c r="H210" s="13" t="s">
        <v>18</v>
      </c>
      <c r="I210" t="s">
        <v>18</v>
      </c>
      <c r="J210" s="13" t="s">
        <v>20</v>
      </c>
      <c r="K210" t="s">
        <v>20</v>
      </c>
      <c r="L210" s="13" t="s">
        <v>20</v>
      </c>
      <c r="M210" t="s">
        <v>20</v>
      </c>
      <c r="N210" t="s">
        <v>18</v>
      </c>
      <c r="O210" t="s">
        <v>18</v>
      </c>
      <c r="P210" t="s">
        <v>20</v>
      </c>
      <c r="Q210" t="s">
        <v>18</v>
      </c>
      <c r="R210" t="s">
        <v>20</v>
      </c>
      <c r="S210" t="s">
        <v>20</v>
      </c>
      <c r="T210" t="s">
        <v>18</v>
      </c>
      <c r="U210" t="s">
        <v>20</v>
      </c>
      <c r="V210" t="s">
        <v>20</v>
      </c>
      <c r="W210" s="14">
        <f t="shared" si="39"/>
        <v>4</v>
      </c>
      <c r="X210" s="15">
        <f t="shared" si="40"/>
        <v>7</v>
      </c>
      <c r="Y210" s="15">
        <f t="shared" si="33"/>
        <v>0.36363636363636365</v>
      </c>
      <c r="Z210" s="16">
        <f t="shared" si="34"/>
        <v>0.17993666097496502</v>
      </c>
      <c r="AA210" s="13" t="s">
        <v>20</v>
      </c>
      <c r="AB210" t="s">
        <v>18</v>
      </c>
      <c r="AC210" t="s">
        <v>18</v>
      </c>
      <c r="AD210" t="s">
        <v>18</v>
      </c>
      <c r="AE210" t="s">
        <v>18</v>
      </c>
      <c r="AF210" t="s">
        <v>20</v>
      </c>
      <c r="AG210" t="s">
        <v>18</v>
      </c>
      <c r="AH210" t="s">
        <v>18</v>
      </c>
      <c r="AI210" t="s">
        <v>20</v>
      </c>
      <c r="AJ210" t="s">
        <v>20</v>
      </c>
      <c r="AK210" t="s">
        <v>20</v>
      </c>
      <c r="AL210" s="14">
        <f t="shared" si="41"/>
        <v>5</v>
      </c>
      <c r="AM210" s="15">
        <f t="shared" si="42"/>
        <v>6</v>
      </c>
      <c r="AN210" s="15">
        <f t="shared" si="35"/>
        <v>0.45454545454545453</v>
      </c>
      <c r="AO210" s="16">
        <f t="shared" si="36"/>
        <v>1.9767939545273245E-2</v>
      </c>
      <c r="AP210" s="14">
        <f t="shared" si="43"/>
        <v>9</v>
      </c>
      <c r="AQ210" s="15">
        <f t="shared" si="43"/>
        <v>13</v>
      </c>
      <c r="AR210" s="15">
        <f t="shared" si="37"/>
        <v>0.40909090909090912</v>
      </c>
      <c r="AS210" s="16">
        <f t="shared" si="38"/>
        <v>0.15880709146185043</v>
      </c>
    </row>
    <row r="211" spans="1:45" x14ac:dyDescent="0.2">
      <c r="A211">
        <v>410</v>
      </c>
      <c r="B211" t="s">
        <v>229</v>
      </c>
      <c r="C211" s="25"/>
      <c r="D211">
        <v>29486094</v>
      </c>
      <c r="E211">
        <v>0.67536220000000002</v>
      </c>
      <c r="F211" s="13" t="s">
        <v>18</v>
      </c>
      <c r="G211" t="s">
        <v>18</v>
      </c>
      <c r="H211" s="13" t="s">
        <v>19</v>
      </c>
      <c r="I211" t="s">
        <v>19</v>
      </c>
      <c r="J211" s="13" t="s">
        <v>20</v>
      </c>
      <c r="K211" t="s">
        <v>20</v>
      </c>
      <c r="L211" s="13" t="s">
        <v>20</v>
      </c>
      <c r="M211" t="s">
        <v>20</v>
      </c>
      <c r="N211" t="s">
        <v>19</v>
      </c>
      <c r="O211" t="s">
        <v>19</v>
      </c>
      <c r="P211" t="s">
        <v>20</v>
      </c>
      <c r="Q211" t="s">
        <v>19</v>
      </c>
      <c r="R211" t="s">
        <v>19</v>
      </c>
      <c r="S211" t="s">
        <v>20</v>
      </c>
      <c r="T211" t="s">
        <v>19</v>
      </c>
      <c r="U211" t="s">
        <v>20</v>
      </c>
      <c r="V211" t="s">
        <v>20</v>
      </c>
      <c r="W211" s="14">
        <f t="shared" si="39"/>
        <v>5</v>
      </c>
      <c r="X211" s="15">
        <f t="shared" si="40"/>
        <v>6</v>
      </c>
      <c r="Y211" s="15">
        <f t="shared" si="33"/>
        <v>0.45454545454545453</v>
      </c>
      <c r="Z211" s="16">
        <f t="shared" si="34"/>
        <v>1.9767939545273245E-2</v>
      </c>
      <c r="AA211" s="13" t="s">
        <v>20</v>
      </c>
      <c r="AB211" t="s">
        <v>19</v>
      </c>
      <c r="AC211" t="s">
        <v>19</v>
      </c>
      <c r="AD211" t="s">
        <v>19</v>
      </c>
      <c r="AE211" t="s">
        <v>19</v>
      </c>
      <c r="AF211" t="s">
        <v>20</v>
      </c>
      <c r="AG211" t="s">
        <v>19</v>
      </c>
      <c r="AH211" t="s">
        <v>19</v>
      </c>
      <c r="AI211" t="s">
        <v>20</v>
      </c>
      <c r="AJ211" t="s">
        <v>20</v>
      </c>
      <c r="AK211" t="s">
        <v>20</v>
      </c>
      <c r="AL211" s="14">
        <f t="shared" si="41"/>
        <v>5</v>
      </c>
      <c r="AM211" s="15">
        <f t="shared" si="42"/>
        <v>6</v>
      </c>
      <c r="AN211" s="15">
        <f t="shared" si="35"/>
        <v>0.45454545454545453</v>
      </c>
      <c r="AO211" s="16">
        <f t="shared" si="36"/>
        <v>1.9767939545273245E-2</v>
      </c>
      <c r="AP211" s="14">
        <f t="shared" si="43"/>
        <v>10</v>
      </c>
      <c r="AQ211" s="15">
        <f t="shared" si="43"/>
        <v>12</v>
      </c>
      <c r="AR211" s="15">
        <f t="shared" si="37"/>
        <v>0.45454545454545453</v>
      </c>
      <c r="AS211" s="16">
        <f t="shared" si="38"/>
        <v>3.9535879090546316E-2</v>
      </c>
    </row>
    <row r="212" spans="1:45" x14ac:dyDescent="0.2">
      <c r="A212">
        <v>411</v>
      </c>
      <c r="B212" t="s">
        <v>230</v>
      </c>
      <c r="C212" s="25"/>
      <c r="D212">
        <v>31071103</v>
      </c>
      <c r="E212">
        <v>0.75351230000000002</v>
      </c>
      <c r="F212" s="13" t="s">
        <v>18</v>
      </c>
      <c r="G212" t="s">
        <v>18</v>
      </c>
      <c r="H212" s="13" t="s">
        <v>19</v>
      </c>
      <c r="I212" t="s">
        <v>19</v>
      </c>
      <c r="J212" s="13" t="s">
        <v>20</v>
      </c>
      <c r="K212" t="s">
        <v>20</v>
      </c>
      <c r="L212" s="13" t="s">
        <v>20</v>
      </c>
      <c r="M212" t="s">
        <v>20</v>
      </c>
      <c r="N212" t="s">
        <v>19</v>
      </c>
      <c r="O212" t="s">
        <v>19</v>
      </c>
      <c r="P212" t="s">
        <v>20</v>
      </c>
      <c r="Q212" t="s">
        <v>19</v>
      </c>
      <c r="R212" t="s">
        <v>19</v>
      </c>
      <c r="S212" t="s">
        <v>20</v>
      </c>
      <c r="T212" t="s">
        <v>19</v>
      </c>
      <c r="U212" t="s">
        <v>20</v>
      </c>
      <c r="V212" t="s">
        <v>20</v>
      </c>
      <c r="W212" s="14">
        <f t="shared" si="39"/>
        <v>5</v>
      </c>
      <c r="X212" s="15">
        <f t="shared" si="40"/>
        <v>6</v>
      </c>
      <c r="Y212" s="15">
        <f t="shared" si="33"/>
        <v>0.45454545454545453</v>
      </c>
      <c r="Z212" s="16">
        <f t="shared" si="34"/>
        <v>1.9767939545273245E-2</v>
      </c>
      <c r="AA212" s="13" t="s">
        <v>20</v>
      </c>
      <c r="AB212" t="s">
        <v>19</v>
      </c>
      <c r="AC212" t="s">
        <v>19</v>
      </c>
      <c r="AD212" t="s">
        <v>19</v>
      </c>
      <c r="AE212" t="s">
        <v>19</v>
      </c>
      <c r="AF212" t="s">
        <v>20</v>
      </c>
      <c r="AG212" t="s">
        <v>19</v>
      </c>
      <c r="AH212" t="s">
        <v>19</v>
      </c>
      <c r="AI212" t="s">
        <v>20</v>
      </c>
      <c r="AJ212" t="s">
        <v>20</v>
      </c>
      <c r="AK212" t="s">
        <v>20</v>
      </c>
      <c r="AL212" s="14">
        <f t="shared" si="41"/>
        <v>5</v>
      </c>
      <c r="AM212" s="15">
        <f t="shared" si="42"/>
        <v>6</v>
      </c>
      <c r="AN212" s="15">
        <f t="shared" si="35"/>
        <v>0.45454545454545453</v>
      </c>
      <c r="AO212" s="16">
        <f t="shared" si="36"/>
        <v>1.9767939545273245E-2</v>
      </c>
      <c r="AP212" s="14">
        <f t="shared" si="43"/>
        <v>10</v>
      </c>
      <c r="AQ212" s="15">
        <f t="shared" si="43"/>
        <v>12</v>
      </c>
      <c r="AR212" s="15">
        <f t="shared" si="37"/>
        <v>0.45454545454545453</v>
      </c>
      <c r="AS212" s="16">
        <f t="shared" si="38"/>
        <v>3.9535879090546316E-2</v>
      </c>
    </row>
    <row r="213" spans="1:45" x14ac:dyDescent="0.2">
      <c r="A213">
        <v>412</v>
      </c>
      <c r="B213" t="s">
        <v>231</v>
      </c>
      <c r="C213" s="25"/>
      <c r="D213">
        <v>33353887</v>
      </c>
      <c r="E213">
        <v>0.5886576</v>
      </c>
      <c r="F213" s="13" t="s">
        <v>18</v>
      </c>
      <c r="G213" t="s">
        <v>18</v>
      </c>
      <c r="H213" s="13" t="s">
        <v>19</v>
      </c>
      <c r="I213" t="s">
        <v>19</v>
      </c>
      <c r="J213" s="13" t="s">
        <v>20</v>
      </c>
      <c r="K213" t="s">
        <v>20</v>
      </c>
      <c r="L213" s="13" t="s">
        <v>20</v>
      </c>
      <c r="M213" t="s">
        <v>20</v>
      </c>
      <c r="N213" t="s">
        <v>19</v>
      </c>
      <c r="O213" t="s">
        <v>19</v>
      </c>
      <c r="P213" t="s">
        <v>20</v>
      </c>
      <c r="Q213" t="s">
        <v>19</v>
      </c>
      <c r="R213" t="s">
        <v>19</v>
      </c>
      <c r="S213" t="s">
        <v>20</v>
      </c>
      <c r="T213" t="s">
        <v>19</v>
      </c>
      <c r="U213" t="s">
        <v>20</v>
      </c>
      <c r="V213" t="s">
        <v>20</v>
      </c>
      <c r="W213" s="14">
        <f t="shared" si="39"/>
        <v>5</v>
      </c>
      <c r="X213" s="15">
        <f t="shared" si="40"/>
        <v>6</v>
      </c>
      <c r="Y213" s="15">
        <f t="shared" si="33"/>
        <v>0.45454545454545453</v>
      </c>
      <c r="Z213" s="16">
        <f t="shared" si="34"/>
        <v>1.9767939545273245E-2</v>
      </c>
      <c r="AA213" s="13" t="s">
        <v>20</v>
      </c>
      <c r="AB213" t="s">
        <v>19</v>
      </c>
      <c r="AC213" t="s">
        <v>19</v>
      </c>
      <c r="AD213" t="s">
        <v>19</v>
      </c>
      <c r="AE213" t="s">
        <v>19</v>
      </c>
      <c r="AF213" t="s">
        <v>20</v>
      </c>
      <c r="AG213" t="s">
        <v>19</v>
      </c>
      <c r="AH213" t="s">
        <v>19</v>
      </c>
      <c r="AI213" t="s">
        <v>20</v>
      </c>
      <c r="AJ213" t="s">
        <v>20</v>
      </c>
      <c r="AK213" t="s">
        <v>20</v>
      </c>
      <c r="AL213" s="14">
        <f t="shared" si="41"/>
        <v>5</v>
      </c>
      <c r="AM213" s="15">
        <f t="shared" si="42"/>
        <v>6</v>
      </c>
      <c r="AN213" s="15">
        <f t="shared" si="35"/>
        <v>0.45454545454545453</v>
      </c>
      <c r="AO213" s="16">
        <f t="shared" si="36"/>
        <v>1.9767939545273245E-2</v>
      </c>
      <c r="AP213" s="14">
        <f t="shared" si="43"/>
        <v>10</v>
      </c>
      <c r="AQ213" s="15">
        <f t="shared" si="43"/>
        <v>12</v>
      </c>
      <c r="AR213" s="15">
        <f t="shared" si="37"/>
        <v>0.45454545454545453</v>
      </c>
      <c r="AS213" s="16">
        <f t="shared" si="38"/>
        <v>3.9535879090546316E-2</v>
      </c>
    </row>
    <row r="214" spans="1:45" x14ac:dyDescent="0.2">
      <c r="A214">
        <v>415</v>
      </c>
      <c r="B214" t="s">
        <v>232</v>
      </c>
      <c r="C214" s="25"/>
      <c r="D214">
        <v>38327673</v>
      </c>
      <c r="E214">
        <v>0.67468059999999996</v>
      </c>
      <c r="F214" s="13" t="s">
        <v>18</v>
      </c>
      <c r="G214" t="s">
        <v>18</v>
      </c>
      <c r="H214" s="13" t="s">
        <v>19</v>
      </c>
      <c r="I214" t="s">
        <v>19</v>
      </c>
      <c r="J214" s="13" t="s">
        <v>20</v>
      </c>
      <c r="K214" t="s">
        <v>20</v>
      </c>
      <c r="L214" s="13" t="s">
        <v>20</v>
      </c>
      <c r="M214" t="s">
        <v>20</v>
      </c>
      <c r="N214" t="s">
        <v>19</v>
      </c>
      <c r="O214" t="s">
        <v>19</v>
      </c>
      <c r="P214" t="s">
        <v>20</v>
      </c>
      <c r="Q214" t="s">
        <v>19</v>
      </c>
      <c r="R214" t="s">
        <v>19</v>
      </c>
      <c r="S214" t="s">
        <v>19</v>
      </c>
      <c r="T214" t="s">
        <v>19</v>
      </c>
      <c r="U214" t="s">
        <v>20</v>
      </c>
      <c r="V214" t="s">
        <v>20</v>
      </c>
      <c r="W214" s="14">
        <f t="shared" si="39"/>
        <v>6</v>
      </c>
      <c r="X214" s="15">
        <f t="shared" si="40"/>
        <v>5</v>
      </c>
      <c r="Y214" s="15">
        <f t="shared" si="33"/>
        <v>0.54545454545454541</v>
      </c>
      <c r="Z214" s="16">
        <f t="shared" si="34"/>
        <v>1.9767939545273523E-2</v>
      </c>
      <c r="AA214" s="13" t="s">
        <v>20</v>
      </c>
      <c r="AB214" t="s">
        <v>19</v>
      </c>
      <c r="AC214" t="s">
        <v>19</v>
      </c>
      <c r="AD214" t="s">
        <v>19</v>
      </c>
      <c r="AE214" t="s">
        <v>19</v>
      </c>
      <c r="AF214" t="s">
        <v>20</v>
      </c>
      <c r="AG214" t="s">
        <v>19</v>
      </c>
      <c r="AH214" t="s">
        <v>19</v>
      </c>
      <c r="AI214" t="s">
        <v>20</v>
      </c>
      <c r="AJ214" t="s">
        <v>20</v>
      </c>
      <c r="AK214" t="s">
        <v>20</v>
      </c>
      <c r="AL214" s="14">
        <f t="shared" si="41"/>
        <v>5</v>
      </c>
      <c r="AM214" s="15">
        <f t="shared" si="42"/>
        <v>6</v>
      </c>
      <c r="AN214" s="15">
        <f t="shared" si="35"/>
        <v>0.45454545454545453</v>
      </c>
      <c r="AO214" s="16">
        <f t="shared" si="36"/>
        <v>1.9767939545273245E-2</v>
      </c>
      <c r="AP214" s="14">
        <f t="shared" si="43"/>
        <v>11</v>
      </c>
      <c r="AQ214" s="15">
        <f t="shared" si="43"/>
        <v>11</v>
      </c>
      <c r="AR214" s="15">
        <f t="shared" si="37"/>
        <v>0.5</v>
      </c>
      <c r="AS214" s="16">
        <f t="shared" si="38"/>
        <v>0</v>
      </c>
    </row>
    <row r="215" spans="1:45" x14ac:dyDescent="0.2">
      <c r="A215">
        <v>416</v>
      </c>
      <c r="B215" t="s">
        <v>233</v>
      </c>
      <c r="C215" s="25"/>
      <c r="D215">
        <v>39608047</v>
      </c>
      <c r="E215">
        <v>0.60365120000000005</v>
      </c>
      <c r="F215" s="13" t="s">
        <v>18</v>
      </c>
      <c r="G215" t="s">
        <v>18</v>
      </c>
      <c r="H215" s="13" t="s">
        <v>19</v>
      </c>
      <c r="I215" t="s">
        <v>19</v>
      </c>
      <c r="J215" s="13" t="s">
        <v>20</v>
      </c>
      <c r="K215" t="s">
        <v>20</v>
      </c>
      <c r="L215" s="13" t="s">
        <v>20</v>
      </c>
      <c r="M215" t="s">
        <v>20</v>
      </c>
      <c r="N215" t="s">
        <v>19</v>
      </c>
      <c r="O215" t="s">
        <v>19</v>
      </c>
      <c r="P215" t="s">
        <v>20</v>
      </c>
      <c r="Q215" t="s">
        <v>19</v>
      </c>
      <c r="R215" t="s">
        <v>19</v>
      </c>
      <c r="S215" t="s">
        <v>19</v>
      </c>
      <c r="T215" t="s">
        <v>19</v>
      </c>
      <c r="U215" t="s">
        <v>20</v>
      </c>
      <c r="V215" t="s">
        <v>20</v>
      </c>
      <c r="W215" s="14">
        <f t="shared" si="39"/>
        <v>6</v>
      </c>
      <c r="X215" s="15">
        <f t="shared" si="40"/>
        <v>5</v>
      </c>
      <c r="Y215" s="15">
        <f t="shared" si="33"/>
        <v>0.54545454545454541</v>
      </c>
      <c r="Z215" s="16">
        <f t="shared" si="34"/>
        <v>1.9767939545273523E-2</v>
      </c>
      <c r="AA215" s="13" t="s">
        <v>20</v>
      </c>
      <c r="AB215" t="s">
        <v>19</v>
      </c>
      <c r="AC215" t="s">
        <v>19</v>
      </c>
      <c r="AD215" t="s">
        <v>19</v>
      </c>
      <c r="AE215" t="s">
        <v>19</v>
      </c>
      <c r="AF215" t="s">
        <v>20</v>
      </c>
      <c r="AG215" t="s">
        <v>19</v>
      </c>
      <c r="AH215" t="s">
        <v>19</v>
      </c>
      <c r="AI215" t="s">
        <v>20</v>
      </c>
      <c r="AJ215" t="s">
        <v>20</v>
      </c>
      <c r="AK215" t="s">
        <v>20</v>
      </c>
      <c r="AL215" s="14">
        <f t="shared" si="41"/>
        <v>5</v>
      </c>
      <c r="AM215" s="15">
        <f t="shared" si="42"/>
        <v>6</v>
      </c>
      <c r="AN215" s="15">
        <f t="shared" si="35"/>
        <v>0.45454545454545453</v>
      </c>
      <c r="AO215" s="16">
        <f t="shared" si="36"/>
        <v>1.9767939545273245E-2</v>
      </c>
      <c r="AP215" s="14">
        <f t="shared" si="43"/>
        <v>11</v>
      </c>
      <c r="AQ215" s="15">
        <f t="shared" si="43"/>
        <v>11</v>
      </c>
      <c r="AR215" s="15">
        <f t="shared" si="37"/>
        <v>0.5</v>
      </c>
      <c r="AS215" s="16">
        <f t="shared" si="38"/>
        <v>0</v>
      </c>
    </row>
    <row r="216" spans="1:45" x14ac:dyDescent="0.2">
      <c r="A216">
        <v>417</v>
      </c>
      <c r="B216" t="s">
        <v>234</v>
      </c>
      <c r="C216" s="25"/>
      <c r="D216">
        <v>42914749</v>
      </c>
      <c r="E216">
        <v>0.79436609999999996</v>
      </c>
      <c r="F216" s="13" t="s">
        <v>19</v>
      </c>
      <c r="G216" t="s">
        <v>19</v>
      </c>
      <c r="H216" s="13" t="s">
        <v>18</v>
      </c>
      <c r="I216" t="s">
        <v>18</v>
      </c>
      <c r="J216" s="13" t="s">
        <v>20</v>
      </c>
      <c r="K216" t="s">
        <v>20</v>
      </c>
      <c r="L216" s="13" t="s">
        <v>20</v>
      </c>
      <c r="M216" t="s">
        <v>20</v>
      </c>
      <c r="N216" t="s">
        <v>18</v>
      </c>
      <c r="O216" t="s">
        <v>18</v>
      </c>
      <c r="P216" t="s">
        <v>20</v>
      </c>
      <c r="Q216" t="s">
        <v>18</v>
      </c>
      <c r="R216" t="s">
        <v>18</v>
      </c>
      <c r="S216" t="s">
        <v>18</v>
      </c>
      <c r="T216" t="s">
        <v>18</v>
      </c>
      <c r="U216" t="s">
        <v>20</v>
      </c>
      <c r="V216" t="s">
        <v>20</v>
      </c>
      <c r="W216" s="14">
        <f t="shared" si="39"/>
        <v>6</v>
      </c>
      <c r="X216" s="15">
        <f t="shared" si="40"/>
        <v>5</v>
      </c>
      <c r="Y216" s="15">
        <f t="shared" si="33"/>
        <v>0.54545454545454541</v>
      </c>
      <c r="Z216" s="16">
        <f t="shared" si="34"/>
        <v>1.9767939545273523E-2</v>
      </c>
      <c r="AA216" s="13" t="s">
        <v>20</v>
      </c>
      <c r="AB216" t="s">
        <v>18</v>
      </c>
      <c r="AC216" t="s">
        <v>18</v>
      </c>
      <c r="AD216" t="s">
        <v>18</v>
      </c>
      <c r="AE216" t="s">
        <v>18</v>
      </c>
      <c r="AF216" t="s">
        <v>20</v>
      </c>
      <c r="AG216" t="s">
        <v>18</v>
      </c>
      <c r="AH216" t="s">
        <v>18</v>
      </c>
      <c r="AI216" t="s">
        <v>20</v>
      </c>
      <c r="AJ216" t="s">
        <v>20</v>
      </c>
      <c r="AK216" t="s">
        <v>20</v>
      </c>
      <c r="AL216" s="14">
        <f t="shared" si="41"/>
        <v>5</v>
      </c>
      <c r="AM216" s="15">
        <f t="shared" si="42"/>
        <v>6</v>
      </c>
      <c r="AN216" s="15">
        <f t="shared" si="35"/>
        <v>0.45454545454545453</v>
      </c>
      <c r="AO216" s="16">
        <f t="shared" si="36"/>
        <v>1.9767939545273245E-2</v>
      </c>
      <c r="AP216" s="14">
        <f t="shared" si="43"/>
        <v>11</v>
      </c>
      <c r="AQ216" s="15">
        <f t="shared" si="43"/>
        <v>11</v>
      </c>
      <c r="AR216" s="15">
        <f t="shared" si="37"/>
        <v>0.5</v>
      </c>
      <c r="AS216" s="16">
        <f t="shared" si="38"/>
        <v>0</v>
      </c>
    </row>
    <row r="217" spans="1:45" x14ac:dyDescent="0.2">
      <c r="A217">
        <v>418</v>
      </c>
      <c r="B217" t="s">
        <v>235</v>
      </c>
      <c r="C217" s="25"/>
      <c r="D217">
        <v>43971357</v>
      </c>
      <c r="E217">
        <v>0.79347060000000003</v>
      </c>
      <c r="F217" s="13" t="s">
        <v>19</v>
      </c>
      <c r="G217" t="s">
        <v>19</v>
      </c>
      <c r="H217" s="13" t="s">
        <v>18</v>
      </c>
      <c r="I217" t="s">
        <v>18</v>
      </c>
      <c r="J217" s="13" t="s">
        <v>20</v>
      </c>
      <c r="K217" t="s">
        <v>20</v>
      </c>
      <c r="L217" s="13" t="s">
        <v>20</v>
      </c>
      <c r="M217" t="s">
        <v>20</v>
      </c>
      <c r="N217" t="s">
        <v>18</v>
      </c>
      <c r="O217" t="s">
        <v>18</v>
      </c>
      <c r="P217" t="s">
        <v>20</v>
      </c>
      <c r="Q217" t="s">
        <v>18</v>
      </c>
      <c r="R217" t="s">
        <v>18</v>
      </c>
      <c r="S217" t="s">
        <v>18</v>
      </c>
      <c r="T217" t="s">
        <v>18</v>
      </c>
      <c r="U217" t="s">
        <v>20</v>
      </c>
      <c r="V217" t="s">
        <v>20</v>
      </c>
      <c r="W217" s="14">
        <f t="shared" si="39"/>
        <v>6</v>
      </c>
      <c r="X217" s="15">
        <f t="shared" si="40"/>
        <v>5</v>
      </c>
      <c r="Y217" s="15">
        <f t="shared" si="33"/>
        <v>0.54545454545454541</v>
      </c>
      <c r="Z217" s="16">
        <f t="shared" si="34"/>
        <v>1.9767939545273523E-2</v>
      </c>
      <c r="AA217" s="13" t="s">
        <v>20</v>
      </c>
      <c r="AB217" t="s">
        <v>18</v>
      </c>
      <c r="AC217" t="s">
        <v>18</v>
      </c>
      <c r="AD217" t="s">
        <v>18</v>
      </c>
      <c r="AE217" t="s">
        <v>18</v>
      </c>
      <c r="AF217" t="s">
        <v>18</v>
      </c>
      <c r="AG217" t="s">
        <v>18</v>
      </c>
      <c r="AH217" t="s">
        <v>18</v>
      </c>
      <c r="AI217" t="s">
        <v>20</v>
      </c>
      <c r="AJ217" t="s">
        <v>20</v>
      </c>
      <c r="AK217" t="s">
        <v>20</v>
      </c>
      <c r="AL217" s="14">
        <f t="shared" si="41"/>
        <v>4</v>
      </c>
      <c r="AM217" s="15">
        <f t="shared" si="42"/>
        <v>7</v>
      </c>
      <c r="AN217" s="15">
        <f t="shared" si="35"/>
        <v>0.36363636363636365</v>
      </c>
      <c r="AO217" s="16">
        <f t="shared" si="36"/>
        <v>0.17993666097496502</v>
      </c>
      <c r="AP217" s="14">
        <f t="shared" si="43"/>
        <v>10</v>
      </c>
      <c r="AQ217" s="15">
        <f t="shared" si="43"/>
        <v>12</v>
      </c>
      <c r="AR217" s="15">
        <f t="shared" si="37"/>
        <v>0.45454545454545453</v>
      </c>
      <c r="AS217" s="16">
        <f t="shared" si="38"/>
        <v>3.9535879090546316E-2</v>
      </c>
    </row>
    <row r="218" spans="1:45" x14ac:dyDescent="0.2">
      <c r="A218">
        <v>420</v>
      </c>
      <c r="B218" t="s">
        <v>236</v>
      </c>
      <c r="C218" s="25"/>
      <c r="D218">
        <v>45872918</v>
      </c>
      <c r="E218">
        <v>0.75002860000000005</v>
      </c>
      <c r="F218" s="13" t="s">
        <v>19</v>
      </c>
      <c r="G218" t="s">
        <v>19</v>
      </c>
      <c r="H218" s="13" t="s">
        <v>18</v>
      </c>
      <c r="I218" t="s">
        <v>18</v>
      </c>
      <c r="J218" s="13" t="s">
        <v>20</v>
      </c>
      <c r="K218" t="s">
        <v>20</v>
      </c>
      <c r="L218" s="13" t="s">
        <v>20</v>
      </c>
      <c r="M218" t="s">
        <v>20</v>
      </c>
      <c r="N218" t="s">
        <v>18</v>
      </c>
      <c r="O218" t="s">
        <v>18</v>
      </c>
      <c r="P218" t="s">
        <v>20</v>
      </c>
      <c r="Q218" t="s">
        <v>18</v>
      </c>
      <c r="R218" t="s">
        <v>18</v>
      </c>
      <c r="S218" t="s">
        <v>18</v>
      </c>
      <c r="T218" t="s">
        <v>18</v>
      </c>
      <c r="U218" t="s">
        <v>20</v>
      </c>
      <c r="V218" t="s">
        <v>20</v>
      </c>
      <c r="W218" s="14">
        <f t="shared" si="39"/>
        <v>6</v>
      </c>
      <c r="X218" s="15">
        <f t="shared" si="40"/>
        <v>5</v>
      </c>
      <c r="Y218" s="15">
        <f t="shared" si="33"/>
        <v>0.54545454545454541</v>
      </c>
      <c r="Z218" s="16">
        <f t="shared" si="34"/>
        <v>1.9767939545273523E-2</v>
      </c>
      <c r="AA218" s="13" t="s">
        <v>20</v>
      </c>
      <c r="AB218" t="s">
        <v>18</v>
      </c>
      <c r="AC218" t="s">
        <v>18</v>
      </c>
      <c r="AD218" t="s">
        <v>18</v>
      </c>
      <c r="AE218" t="s">
        <v>18</v>
      </c>
      <c r="AF218" t="s">
        <v>18</v>
      </c>
      <c r="AG218" t="s">
        <v>18</v>
      </c>
      <c r="AH218" t="s">
        <v>18</v>
      </c>
      <c r="AI218" t="s">
        <v>20</v>
      </c>
      <c r="AJ218" t="s">
        <v>20</v>
      </c>
      <c r="AK218" t="s">
        <v>20</v>
      </c>
      <c r="AL218" s="14">
        <f t="shared" si="41"/>
        <v>4</v>
      </c>
      <c r="AM218" s="15">
        <f t="shared" si="42"/>
        <v>7</v>
      </c>
      <c r="AN218" s="15">
        <f t="shared" si="35"/>
        <v>0.36363636363636365</v>
      </c>
      <c r="AO218" s="16">
        <f t="shared" si="36"/>
        <v>0.17993666097496502</v>
      </c>
      <c r="AP218" s="14">
        <f t="shared" si="43"/>
        <v>10</v>
      </c>
      <c r="AQ218" s="15">
        <f t="shared" si="43"/>
        <v>12</v>
      </c>
      <c r="AR218" s="15">
        <f t="shared" si="37"/>
        <v>0.45454545454545453</v>
      </c>
      <c r="AS218" s="16">
        <f t="shared" si="38"/>
        <v>3.9535879090546316E-2</v>
      </c>
    </row>
    <row r="219" spans="1:45" x14ac:dyDescent="0.2">
      <c r="A219">
        <v>422</v>
      </c>
      <c r="B219" t="s">
        <v>237</v>
      </c>
      <c r="C219" s="25"/>
      <c r="D219">
        <v>49310150</v>
      </c>
      <c r="E219">
        <v>0.59280169999999999</v>
      </c>
      <c r="F219" s="13" t="s">
        <v>18</v>
      </c>
      <c r="G219" t="s">
        <v>18</v>
      </c>
      <c r="H219" s="13" t="s">
        <v>19</v>
      </c>
      <c r="I219" t="s">
        <v>19</v>
      </c>
      <c r="J219" s="13" t="s">
        <v>20</v>
      </c>
      <c r="K219" t="s">
        <v>20</v>
      </c>
      <c r="L219" s="13" t="s">
        <v>20</v>
      </c>
      <c r="M219" t="s">
        <v>20</v>
      </c>
      <c r="N219" t="s">
        <v>19</v>
      </c>
      <c r="O219" t="s">
        <v>19</v>
      </c>
      <c r="P219" t="s">
        <v>20</v>
      </c>
      <c r="Q219" t="s">
        <v>19</v>
      </c>
      <c r="R219" t="s">
        <v>19</v>
      </c>
      <c r="S219" t="s">
        <v>19</v>
      </c>
      <c r="T219" t="s">
        <v>19</v>
      </c>
      <c r="U219" t="s">
        <v>20</v>
      </c>
      <c r="V219" t="s">
        <v>20</v>
      </c>
      <c r="W219" s="14">
        <f t="shared" si="39"/>
        <v>6</v>
      </c>
      <c r="X219" s="15">
        <f t="shared" si="40"/>
        <v>5</v>
      </c>
      <c r="Y219" s="15">
        <f t="shared" si="33"/>
        <v>0.54545454545454541</v>
      </c>
      <c r="Z219" s="16">
        <f t="shared" si="34"/>
        <v>1.9767939545273523E-2</v>
      </c>
      <c r="AA219" s="13" t="s">
        <v>20</v>
      </c>
      <c r="AB219" t="s">
        <v>19</v>
      </c>
      <c r="AC219" t="s">
        <v>19</v>
      </c>
      <c r="AD219" t="s">
        <v>19</v>
      </c>
      <c r="AE219" t="s">
        <v>19</v>
      </c>
      <c r="AF219" t="s">
        <v>19</v>
      </c>
      <c r="AG219" t="s">
        <v>19</v>
      </c>
      <c r="AH219" t="s">
        <v>19</v>
      </c>
      <c r="AI219" t="s">
        <v>20</v>
      </c>
      <c r="AJ219" t="s">
        <v>20</v>
      </c>
      <c r="AK219" t="s">
        <v>20</v>
      </c>
      <c r="AL219" s="14">
        <f t="shared" si="41"/>
        <v>4</v>
      </c>
      <c r="AM219" s="15">
        <f t="shared" si="42"/>
        <v>7</v>
      </c>
      <c r="AN219" s="15">
        <f t="shared" si="35"/>
        <v>0.36363636363636365</v>
      </c>
      <c r="AO219" s="16">
        <f t="shared" si="36"/>
        <v>0.17993666097496502</v>
      </c>
      <c r="AP219" s="14">
        <f t="shared" si="43"/>
        <v>10</v>
      </c>
      <c r="AQ219" s="15">
        <f t="shared" si="43"/>
        <v>12</v>
      </c>
      <c r="AR219" s="15">
        <f t="shared" si="37"/>
        <v>0.45454545454545453</v>
      </c>
      <c r="AS219" s="16">
        <f t="shared" si="38"/>
        <v>3.9535879090546316E-2</v>
      </c>
    </row>
    <row r="220" spans="1:45" x14ac:dyDescent="0.2">
      <c r="A220">
        <v>424</v>
      </c>
      <c r="B220" t="s">
        <v>238</v>
      </c>
      <c r="C220" s="25"/>
      <c r="D220">
        <v>52283097</v>
      </c>
      <c r="E220">
        <v>0.73623749999999999</v>
      </c>
      <c r="F220" s="13" t="s">
        <v>18</v>
      </c>
      <c r="G220" t="s">
        <v>18</v>
      </c>
      <c r="H220" s="13" t="s">
        <v>19</v>
      </c>
      <c r="I220" t="s">
        <v>19</v>
      </c>
      <c r="J220" s="13" t="s">
        <v>20</v>
      </c>
      <c r="K220" t="s">
        <v>20</v>
      </c>
      <c r="L220" s="13" t="s">
        <v>20</v>
      </c>
      <c r="M220" t="s">
        <v>20</v>
      </c>
      <c r="N220" t="s">
        <v>19</v>
      </c>
      <c r="O220" t="s">
        <v>19</v>
      </c>
      <c r="P220" t="s">
        <v>20</v>
      </c>
      <c r="Q220" t="s">
        <v>19</v>
      </c>
      <c r="R220" t="s">
        <v>19</v>
      </c>
      <c r="S220" t="s">
        <v>19</v>
      </c>
      <c r="T220" t="s">
        <v>19</v>
      </c>
      <c r="U220" t="s">
        <v>20</v>
      </c>
      <c r="V220" t="s">
        <v>20</v>
      </c>
      <c r="W220" s="14">
        <f t="shared" si="39"/>
        <v>6</v>
      </c>
      <c r="X220" s="15">
        <f t="shared" si="40"/>
        <v>5</v>
      </c>
      <c r="Y220" s="15">
        <f t="shared" si="33"/>
        <v>0.54545454545454541</v>
      </c>
      <c r="Z220" s="16">
        <f t="shared" si="34"/>
        <v>1.9767939545273523E-2</v>
      </c>
      <c r="AA220" s="13" t="s">
        <v>20</v>
      </c>
      <c r="AB220" t="s">
        <v>19</v>
      </c>
      <c r="AC220" t="s">
        <v>19</v>
      </c>
      <c r="AD220" t="s">
        <v>19</v>
      </c>
      <c r="AE220" t="s">
        <v>19</v>
      </c>
      <c r="AF220" t="s">
        <v>19</v>
      </c>
      <c r="AG220" t="s">
        <v>19</v>
      </c>
      <c r="AH220" t="s">
        <v>19</v>
      </c>
      <c r="AI220" t="s">
        <v>20</v>
      </c>
      <c r="AJ220" t="s">
        <v>20</v>
      </c>
      <c r="AK220" t="s">
        <v>20</v>
      </c>
      <c r="AL220" s="14">
        <f t="shared" si="41"/>
        <v>4</v>
      </c>
      <c r="AM220" s="15">
        <f t="shared" si="42"/>
        <v>7</v>
      </c>
      <c r="AN220" s="15">
        <f t="shared" si="35"/>
        <v>0.36363636363636365</v>
      </c>
      <c r="AO220" s="16">
        <f t="shared" si="36"/>
        <v>0.17993666097496502</v>
      </c>
      <c r="AP220" s="14">
        <f t="shared" si="43"/>
        <v>10</v>
      </c>
      <c r="AQ220" s="15">
        <f t="shared" si="43"/>
        <v>12</v>
      </c>
      <c r="AR220" s="15">
        <f t="shared" si="37"/>
        <v>0.45454545454545453</v>
      </c>
      <c r="AS220" s="16">
        <f t="shared" si="38"/>
        <v>3.9535879090546316E-2</v>
      </c>
    </row>
    <row r="221" spans="1:45" x14ac:dyDescent="0.2">
      <c r="A221">
        <v>425</v>
      </c>
      <c r="B221" t="s">
        <v>239</v>
      </c>
      <c r="C221" s="25"/>
      <c r="D221">
        <v>53853311</v>
      </c>
      <c r="E221">
        <v>0.65831709999999999</v>
      </c>
      <c r="F221" s="13" t="s">
        <v>19</v>
      </c>
      <c r="G221" t="s">
        <v>19</v>
      </c>
      <c r="H221" s="13" t="s">
        <v>18</v>
      </c>
      <c r="I221" t="s">
        <v>18</v>
      </c>
      <c r="J221" s="13" t="s">
        <v>20</v>
      </c>
      <c r="K221" t="s">
        <v>20</v>
      </c>
      <c r="L221" s="13" t="s">
        <v>20</v>
      </c>
      <c r="M221" t="s">
        <v>20</v>
      </c>
      <c r="N221" t="s">
        <v>18</v>
      </c>
      <c r="O221" t="s">
        <v>18</v>
      </c>
      <c r="P221" t="s">
        <v>20</v>
      </c>
      <c r="Q221" t="s">
        <v>18</v>
      </c>
      <c r="R221" t="s">
        <v>18</v>
      </c>
      <c r="S221" t="s">
        <v>18</v>
      </c>
      <c r="T221" t="s">
        <v>18</v>
      </c>
      <c r="U221" t="s">
        <v>20</v>
      </c>
      <c r="V221" t="s">
        <v>20</v>
      </c>
      <c r="W221" s="14">
        <f t="shared" si="39"/>
        <v>6</v>
      </c>
      <c r="X221" s="15">
        <f t="shared" si="40"/>
        <v>5</v>
      </c>
      <c r="Y221" s="15">
        <f t="shared" si="33"/>
        <v>0.54545454545454541</v>
      </c>
      <c r="Z221" s="16">
        <f t="shared" si="34"/>
        <v>1.9767939545273523E-2</v>
      </c>
      <c r="AA221" s="13" t="s">
        <v>20</v>
      </c>
      <c r="AB221" t="s">
        <v>18</v>
      </c>
      <c r="AC221" t="s">
        <v>18</v>
      </c>
      <c r="AD221" t="s">
        <v>18</v>
      </c>
      <c r="AE221" t="s">
        <v>18</v>
      </c>
      <c r="AF221" t="s">
        <v>18</v>
      </c>
      <c r="AG221" t="s">
        <v>18</v>
      </c>
      <c r="AH221" t="s">
        <v>18</v>
      </c>
      <c r="AI221" t="s">
        <v>20</v>
      </c>
      <c r="AJ221" t="s">
        <v>20</v>
      </c>
      <c r="AK221" t="s">
        <v>20</v>
      </c>
      <c r="AL221" s="14">
        <f t="shared" si="41"/>
        <v>4</v>
      </c>
      <c r="AM221" s="15">
        <f t="shared" si="42"/>
        <v>7</v>
      </c>
      <c r="AN221" s="15">
        <f t="shared" si="35"/>
        <v>0.36363636363636365</v>
      </c>
      <c r="AO221" s="16">
        <f t="shared" si="36"/>
        <v>0.17993666097496502</v>
      </c>
      <c r="AP221" s="14">
        <f t="shared" si="43"/>
        <v>10</v>
      </c>
      <c r="AQ221" s="15">
        <f t="shared" si="43"/>
        <v>12</v>
      </c>
      <c r="AR221" s="15">
        <f t="shared" si="37"/>
        <v>0.45454545454545453</v>
      </c>
      <c r="AS221" s="16">
        <f t="shared" si="38"/>
        <v>3.9535879090546316E-2</v>
      </c>
    </row>
    <row r="222" spans="1:45" x14ac:dyDescent="0.2">
      <c r="A222">
        <v>426</v>
      </c>
      <c r="B222" t="s">
        <v>240</v>
      </c>
      <c r="C222" s="25"/>
      <c r="D222">
        <v>56167948</v>
      </c>
      <c r="E222">
        <v>0.78363349999999998</v>
      </c>
      <c r="F222" s="13" t="s">
        <v>18</v>
      </c>
      <c r="G222" t="s">
        <v>18</v>
      </c>
      <c r="H222" s="13" t="s">
        <v>19</v>
      </c>
      <c r="I222" t="s">
        <v>19</v>
      </c>
      <c r="J222" s="13" t="s">
        <v>20</v>
      </c>
      <c r="K222" t="s">
        <v>20</v>
      </c>
      <c r="L222" s="13" t="s">
        <v>20</v>
      </c>
      <c r="M222" t="s">
        <v>20</v>
      </c>
      <c r="N222" t="s">
        <v>19</v>
      </c>
      <c r="O222" t="s">
        <v>19</v>
      </c>
      <c r="P222" t="s">
        <v>20</v>
      </c>
      <c r="Q222" t="s">
        <v>19</v>
      </c>
      <c r="R222" t="s">
        <v>19</v>
      </c>
      <c r="S222" t="s">
        <v>19</v>
      </c>
      <c r="T222" t="s">
        <v>19</v>
      </c>
      <c r="U222" t="s">
        <v>20</v>
      </c>
      <c r="V222" t="s">
        <v>20</v>
      </c>
      <c r="W222" s="14">
        <f t="shared" si="39"/>
        <v>6</v>
      </c>
      <c r="X222" s="15">
        <f t="shared" si="40"/>
        <v>5</v>
      </c>
      <c r="Y222" s="15">
        <f t="shared" si="33"/>
        <v>0.54545454545454541</v>
      </c>
      <c r="Z222" s="16">
        <f t="shared" si="34"/>
        <v>1.9767939545273523E-2</v>
      </c>
      <c r="AA222" s="13" t="s">
        <v>20</v>
      </c>
      <c r="AB222" t="s">
        <v>19</v>
      </c>
      <c r="AC222" t="s">
        <v>19</v>
      </c>
      <c r="AD222" t="s">
        <v>19</v>
      </c>
      <c r="AE222" t="s">
        <v>19</v>
      </c>
      <c r="AF222" t="s">
        <v>19</v>
      </c>
      <c r="AG222" t="s">
        <v>19</v>
      </c>
      <c r="AH222" t="s">
        <v>19</v>
      </c>
      <c r="AI222" t="s">
        <v>20</v>
      </c>
      <c r="AJ222" t="s">
        <v>20</v>
      </c>
      <c r="AK222" t="s">
        <v>20</v>
      </c>
      <c r="AL222" s="14">
        <f t="shared" si="41"/>
        <v>4</v>
      </c>
      <c r="AM222" s="15">
        <f t="shared" si="42"/>
        <v>7</v>
      </c>
      <c r="AN222" s="15">
        <f t="shared" si="35"/>
        <v>0.36363636363636365</v>
      </c>
      <c r="AO222" s="16">
        <f t="shared" si="36"/>
        <v>0.17993666097496502</v>
      </c>
      <c r="AP222" s="14">
        <f t="shared" si="43"/>
        <v>10</v>
      </c>
      <c r="AQ222" s="15">
        <f t="shared" si="43"/>
        <v>12</v>
      </c>
      <c r="AR222" s="15">
        <f t="shared" si="37"/>
        <v>0.45454545454545453</v>
      </c>
      <c r="AS222" s="16">
        <f t="shared" si="38"/>
        <v>3.9535879090546316E-2</v>
      </c>
    </row>
    <row r="223" spans="1:45" x14ac:dyDescent="0.2">
      <c r="A223">
        <v>427</v>
      </c>
      <c r="B223" t="s">
        <v>241</v>
      </c>
      <c r="C223" s="25"/>
      <c r="D223">
        <v>58891807</v>
      </c>
      <c r="E223">
        <v>0.71737689999999998</v>
      </c>
      <c r="F223" s="13" t="s">
        <v>19</v>
      </c>
      <c r="G223" t="s">
        <v>19</v>
      </c>
      <c r="H223" s="13" t="s">
        <v>18</v>
      </c>
      <c r="I223" t="s">
        <v>18</v>
      </c>
      <c r="J223" s="13" t="s">
        <v>20</v>
      </c>
      <c r="K223" t="s">
        <v>20</v>
      </c>
      <c r="L223" s="13" t="s">
        <v>20</v>
      </c>
      <c r="M223" t="s">
        <v>20</v>
      </c>
      <c r="N223" t="s">
        <v>18</v>
      </c>
      <c r="O223" t="s">
        <v>18</v>
      </c>
      <c r="P223" t="s">
        <v>20</v>
      </c>
      <c r="Q223" t="s">
        <v>18</v>
      </c>
      <c r="R223" t="s">
        <v>18</v>
      </c>
      <c r="S223" t="s">
        <v>18</v>
      </c>
      <c r="T223" t="s">
        <v>18</v>
      </c>
      <c r="U223" t="s">
        <v>20</v>
      </c>
      <c r="V223" t="s">
        <v>20</v>
      </c>
      <c r="W223" s="14">
        <f t="shared" si="39"/>
        <v>6</v>
      </c>
      <c r="X223" s="15">
        <f t="shared" si="40"/>
        <v>5</v>
      </c>
      <c r="Y223" s="15">
        <f t="shared" si="33"/>
        <v>0.54545454545454541</v>
      </c>
      <c r="Z223" s="16">
        <f t="shared" si="34"/>
        <v>1.9767939545273523E-2</v>
      </c>
      <c r="AA223" s="13" t="s">
        <v>20</v>
      </c>
      <c r="AB223" t="s">
        <v>18</v>
      </c>
      <c r="AC223" t="s">
        <v>18</v>
      </c>
      <c r="AD223" t="s">
        <v>18</v>
      </c>
      <c r="AE223" t="s">
        <v>18</v>
      </c>
      <c r="AF223" t="s">
        <v>18</v>
      </c>
      <c r="AG223" t="s">
        <v>18</v>
      </c>
      <c r="AH223" t="s">
        <v>18</v>
      </c>
      <c r="AI223" t="s">
        <v>20</v>
      </c>
      <c r="AJ223" t="s">
        <v>20</v>
      </c>
      <c r="AK223" t="s">
        <v>20</v>
      </c>
      <c r="AL223" s="14">
        <f t="shared" si="41"/>
        <v>4</v>
      </c>
      <c r="AM223" s="15">
        <f t="shared" si="42"/>
        <v>7</v>
      </c>
      <c r="AN223" s="15">
        <f t="shared" si="35"/>
        <v>0.36363636363636365</v>
      </c>
      <c r="AO223" s="16">
        <f t="shared" si="36"/>
        <v>0.17993666097496502</v>
      </c>
      <c r="AP223" s="14">
        <f t="shared" si="43"/>
        <v>10</v>
      </c>
      <c r="AQ223" s="15">
        <f t="shared" si="43"/>
        <v>12</v>
      </c>
      <c r="AR223" s="15">
        <f t="shared" si="37"/>
        <v>0.45454545454545453</v>
      </c>
      <c r="AS223" s="16">
        <f t="shared" si="38"/>
        <v>3.9535879090546316E-2</v>
      </c>
    </row>
    <row r="224" spans="1:45" x14ac:dyDescent="0.2">
      <c r="A224">
        <v>429</v>
      </c>
      <c r="B224" t="s">
        <v>242</v>
      </c>
      <c r="C224" s="25"/>
      <c r="D224">
        <v>61437749</v>
      </c>
      <c r="E224">
        <v>0.82392290000000001</v>
      </c>
      <c r="F224" s="13" t="s">
        <v>18</v>
      </c>
      <c r="G224" t="s">
        <v>18</v>
      </c>
      <c r="H224" s="13" t="s">
        <v>19</v>
      </c>
      <c r="I224" t="s">
        <v>19</v>
      </c>
      <c r="J224" s="13" t="s">
        <v>20</v>
      </c>
      <c r="K224" t="s">
        <v>20</v>
      </c>
      <c r="L224" s="13" t="s">
        <v>20</v>
      </c>
      <c r="M224" t="s">
        <v>20</v>
      </c>
      <c r="N224" t="s">
        <v>19</v>
      </c>
      <c r="O224" t="s">
        <v>19</v>
      </c>
      <c r="P224" t="s">
        <v>20</v>
      </c>
      <c r="Q224" t="s">
        <v>19</v>
      </c>
      <c r="R224" t="s">
        <v>19</v>
      </c>
      <c r="S224" t="s">
        <v>19</v>
      </c>
      <c r="T224" t="s">
        <v>19</v>
      </c>
      <c r="U224" t="s">
        <v>20</v>
      </c>
      <c r="V224" t="s">
        <v>20</v>
      </c>
      <c r="W224" s="14">
        <f t="shared" si="39"/>
        <v>6</v>
      </c>
      <c r="X224" s="15">
        <f t="shared" si="40"/>
        <v>5</v>
      </c>
      <c r="Y224" s="15">
        <f t="shared" si="33"/>
        <v>0.54545454545454541</v>
      </c>
      <c r="Z224" s="16">
        <f t="shared" si="34"/>
        <v>1.9767939545273523E-2</v>
      </c>
      <c r="AA224" s="13" t="s">
        <v>20</v>
      </c>
      <c r="AB224" t="s">
        <v>19</v>
      </c>
      <c r="AC224" t="s">
        <v>19</v>
      </c>
      <c r="AD224" t="s">
        <v>19</v>
      </c>
      <c r="AE224" t="s">
        <v>19</v>
      </c>
      <c r="AF224" t="s">
        <v>19</v>
      </c>
      <c r="AG224" t="s">
        <v>19</v>
      </c>
      <c r="AH224" t="s">
        <v>19</v>
      </c>
      <c r="AI224" t="s">
        <v>20</v>
      </c>
      <c r="AJ224" t="s">
        <v>20</v>
      </c>
      <c r="AK224" t="s">
        <v>20</v>
      </c>
      <c r="AL224" s="14">
        <f t="shared" si="41"/>
        <v>4</v>
      </c>
      <c r="AM224" s="15">
        <f t="shared" si="42"/>
        <v>7</v>
      </c>
      <c r="AN224" s="15">
        <f t="shared" si="35"/>
        <v>0.36363636363636365</v>
      </c>
      <c r="AO224" s="16">
        <f t="shared" si="36"/>
        <v>0.17993666097496502</v>
      </c>
      <c r="AP224" s="14">
        <f t="shared" si="43"/>
        <v>10</v>
      </c>
      <c r="AQ224" s="15">
        <f t="shared" si="43"/>
        <v>12</v>
      </c>
      <c r="AR224" s="15">
        <f t="shared" si="37"/>
        <v>0.45454545454545453</v>
      </c>
      <c r="AS224" s="16">
        <f t="shared" si="38"/>
        <v>3.9535879090546316E-2</v>
      </c>
    </row>
    <row r="225" spans="1:45" x14ac:dyDescent="0.2">
      <c r="A225">
        <v>430</v>
      </c>
      <c r="B225" t="s">
        <v>243</v>
      </c>
      <c r="C225" s="25"/>
      <c r="D225">
        <v>62818443</v>
      </c>
      <c r="E225">
        <v>0.65211160000000001</v>
      </c>
      <c r="F225" s="13" t="s">
        <v>18</v>
      </c>
      <c r="G225" t="s">
        <v>18</v>
      </c>
      <c r="H225" s="13" t="s">
        <v>19</v>
      </c>
      <c r="I225" t="s">
        <v>19</v>
      </c>
      <c r="J225" s="13" t="s">
        <v>20</v>
      </c>
      <c r="K225" t="s">
        <v>20</v>
      </c>
      <c r="L225" s="13" t="s">
        <v>20</v>
      </c>
      <c r="M225" t="s">
        <v>20</v>
      </c>
      <c r="N225" t="s">
        <v>19</v>
      </c>
      <c r="O225" t="s">
        <v>19</v>
      </c>
      <c r="P225" t="s">
        <v>20</v>
      </c>
      <c r="Q225" t="s">
        <v>19</v>
      </c>
      <c r="R225" t="s">
        <v>19</v>
      </c>
      <c r="S225" t="s">
        <v>19</v>
      </c>
      <c r="T225" t="s">
        <v>19</v>
      </c>
      <c r="U225" t="s">
        <v>20</v>
      </c>
      <c r="V225" t="s">
        <v>20</v>
      </c>
      <c r="W225" s="14">
        <f t="shared" si="39"/>
        <v>6</v>
      </c>
      <c r="X225" s="15">
        <f t="shared" si="40"/>
        <v>5</v>
      </c>
      <c r="Y225" s="15">
        <f t="shared" si="33"/>
        <v>0.54545454545454541</v>
      </c>
      <c r="Z225" s="16">
        <f t="shared" si="34"/>
        <v>1.9767939545273523E-2</v>
      </c>
      <c r="AA225" s="13" t="s">
        <v>20</v>
      </c>
      <c r="AB225" t="s">
        <v>19</v>
      </c>
      <c r="AC225" t="s">
        <v>19</v>
      </c>
      <c r="AD225" t="s">
        <v>19</v>
      </c>
      <c r="AE225" t="s">
        <v>19</v>
      </c>
      <c r="AF225" t="s">
        <v>19</v>
      </c>
      <c r="AG225" t="s">
        <v>19</v>
      </c>
      <c r="AH225" t="s">
        <v>19</v>
      </c>
      <c r="AI225" t="s">
        <v>20</v>
      </c>
      <c r="AJ225" t="s">
        <v>20</v>
      </c>
      <c r="AK225" t="s">
        <v>20</v>
      </c>
      <c r="AL225" s="14">
        <f t="shared" si="41"/>
        <v>4</v>
      </c>
      <c r="AM225" s="15">
        <f t="shared" si="42"/>
        <v>7</v>
      </c>
      <c r="AN225" s="15">
        <f t="shared" si="35"/>
        <v>0.36363636363636365</v>
      </c>
      <c r="AO225" s="16">
        <f t="shared" si="36"/>
        <v>0.17993666097496502</v>
      </c>
      <c r="AP225" s="14">
        <f t="shared" si="43"/>
        <v>10</v>
      </c>
      <c r="AQ225" s="15">
        <f t="shared" si="43"/>
        <v>12</v>
      </c>
      <c r="AR225" s="15">
        <f t="shared" si="37"/>
        <v>0.45454545454545453</v>
      </c>
      <c r="AS225" s="16">
        <f t="shared" si="38"/>
        <v>3.9535879090546316E-2</v>
      </c>
    </row>
    <row r="226" spans="1:45" x14ac:dyDescent="0.2">
      <c r="A226">
        <v>437</v>
      </c>
      <c r="B226" t="s">
        <v>244</v>
      </c>
      <c r="C226" s="25"/>
      <c r="D226">
        <v>75065363</v>
      </c>
      <c r="E226">
        <v>0.65015389999999995</v>
      </c>
      <c r="F226" s="13" t="s">
        <v>19</v>
      </c>
      <c r="G226" t="s">
        <v>19</v>
      </c>
      <c r="H226" s="13" t="s">
        <v>18</v>
      </c>
      <c r="I226" t="s">
        <v>18</v>
      </c>
      <c r="J226" s="13" t="s">
        <v>20</v>
      </c>
      <c r="K226" t="s">
        <v>20</v>
      </c>
      <c r="L226" s="13" t="s">
        <v>20</v>
      </c>
      <c r="M226" t="s">
        <v>20</v>
      </c>
      <c r="N226" t="s">
        <v>18</v>
      </c>
      <c r="O226" t="s">
        <v>18</v>
      </c>
      <c r="P226" t="s">
        <v>20</v>
      </c>
      <c r="Q226" t="s">
        <v>18</v>
      </c>
      <c r="R226" t="s">
        <v>18</v>
      </c>
      <c r="S226" t="s">
        <v>18</v>
      </c>
      <c r="T226" t="s">
        <v>18</v>
      </c>
      <c r="U226" t="s">
        <v>20</v>
      </c>
      <c r="V226" t="s">
        <v>20</v>
      </c>
      <c r="W226" s="14">
        <f t="shared" si="39"/>
        <v>6</v>
      </c>
      <c r="X226" s="15">
        <f t="shared" si="40"/>
        <v>5</v>
      </c>
      <c r="Y226" s="15">
        <f t="shared" si="33"/>
        <v>0.54545454545454541</v>
      </c>
      <c r="Z226" s="16">
        <f t="shared" si="34"/>
        <v>1.9767939545273523E-2</v>
      </c>
      <c r="AA226" s="13" t="s">
        <v>20</v>
      </c>
      <c r="AB226" t="s">
        <v>18</v>
      </c>
      <c r="AC226" t="s">
        <v>18</v>
      </c>
      <c r="AD226" t="s">
        <v>18</v>
      </c>
      <c r="AE226" t="s">
        <v>20</v>
      </c>
      <c r="AF226" t="s">
        <v>18</v>
      </c>
      <c r="AG226" t="s">
        <v>20</v>
      </c>
      <c r="AH226" t="s">
        <v>18</v>
      </c>
      <c r="AI226" t="s">
        <v>20</v>
      </c>
      <c r="AJ226" t="s">
        <v>20</v>
      </c>
      <c r="AK226" t="s">
        <v>18</v>
      </c>
      <c r="AL226" s="14">
        <f t="shared" si="41"/>
        <v>5</v>
      </c>
      <c r="AM226" s="15">
        <f t="shared" si="42"/>
        <v>6</v>
      </c>
      <c r="AN226" s="15">
        <f t="shared" si="35"/>
        <v>0.45454545454545453</v>
      </c>
      <c r="AO226" s="16">
        <f t="shared" si="36"/>
        <v>1.9767939545273245E-2</v>
      </c>
      <c r="AP226" s="14">
        <f t="shared" si="43"/>
        <v>11</v>
      </c>
      <c r="AQ226" s="15">
        <f t="shared" si="43"/>
        <v>11</v>
      </c>
      <c r="AR226" s="15">
        <f t="shared" si="37"/>
        <v>0.5</v>
      </c>
      <c r="AS226" s="16">
        <f t="shared" si="38"/>
        <v>0</v>
      </c>
    </row>
    <row r="227" spans="1:45" x14ac:dyDescent="0.2">
      <c r="A227">
        <v>440</v>
      </c>
      <c r="B227" t="s">
        <v>245</v>
      </c>
      <c r="C227" s="25"/>
      <c r="D227">
        <v>81282125</v>
      </c>
      <c r="E227">
        <v>0.62092380000000003</v>
      </c>
      <c r="F227" s="13" t="s">
        <v>18</v>
      </c>
      <c r="G227" t="s">
        <v>18</v>
      </c>
      <c r="H227" s="13" t="s">
        <v>19</v>
      </c>
      <c r="I227" t="s">
        <v>19</v>
      </c>
      <c r="J227" s="13" t="s">
        <v>20</v>
      </c>
      <c r="K227" t="s">
        <v>20</v>
      </c>
      <c r="L227" s="13" t="s">
        <v>20</v>
      </c>
      <c r="M227" t="s">
        <v>20</v>
      </c>
      <c r="N227" t="s">
        <v>19</v>
      </c>
      <c r="O227" t="s">
        <v>19</v>
      </c>
      <c r="P227" t="s">
        <v>20</v>
      </c>
      <c r="Q227" t="s">
        <v>19</v>
      </c>
      <c r="R227" t="s">
        <v>19</v>
      </c>
      <c r="S227" t="s">
        <v>19</v>
      </c>
      <c r="T227" t="s">
        <v>19</v>
      </c>
      <c r="U227" t="s">
        <v>20</v>
      </c>
      <c r="V227" t="s">
        <v>20</v>
      </c>
      <c r="W227" s="14">
        <f t="shared" si="39"/>
        <v>6</v>
      </c>
      <c r="X227" s="15">
        <f t="shared" si="40"/>
        <v>5</v>
      </c>
      <c r="Y227" s="15">
        <f t="shared" si="33"/>
        <v>0.54545454545454541</v>
      </c>
      <c r="Z227" s="16">
        <f t="shared" si="34"/>
        <v>1.9767939545273523E-2</v>
      </c>
      <c r="AA227" s="13" t="s">
        <v>20</v>
      </c>
      <c r="AB227" t="s">
        <v>19</v>
      </c>
      <c r="AC227" t="s">
        <v>19</v>
      </c>
      <c r="AD227" t="s">
        <v>19</v>
      </c>
      <c r="AE227" t="s">
        <v>20</v>
      </c>
      <c r="AF227" t="s">
        <v>19</v>
      </c>
      <c r="AG227" t="s">
        <v>20</v>
      </c>
      <c r="AH227" t="s">
        <v>19</v>
      </c>
      <c r="AI227" t="s">
        <v>20</v>
      </c>
      <c r="AJ227" t="s">
        <v>20</v>
      </c>
      <c r="AK227" t="s">
        <v>19</v>
      </c>
      <c r="AL227" s="14">
        <f t="shared" si="41"/>
        <v>5</v>
      </c>
      <c r="AM227" s="15">
        <f t="shared" si="42"/>
        <v>6</v>
      </c>
      <c r="AN227" s="15">
        <f t="shared" si="35"/>
        <v>0.45454545454545453</v>
      </c>
      <c r="AO227" s="16">
        <f t="shared" si="36"/>
        <v>1.9767939545273245E-2</v>
      </c>
      <c r="AP227" s="14">
        <f t="shared" si="43"/>
        <v>11</v>
      </c>
      <c r="AQ227" s="15">
        <f t="shared" si="43"/>
        <v>11</v>
      </c>
      <c r="AR227" s="15">
        <f t="shared" si="37"/>
        <v>0.5</v>
      </c>
      <c r="AS227" s="16">
        <f t="shared" si="38"/>
        <v>0</v>
      </c>
    </row>
    <row r="228" spans="1:45" x14ac:dyDescent="0.2">
      <c r="A228">
        <v>443</v>
      </c>
      <c r="B228" t="s">
        <v>246</v>
      </c>
      <c r="C228" s="25"/>
      <c r="D228">
        <v>87173557</v>
      </c>
      <c r="E228">
        <v>0.63029800000000002</v>
      </c>
      <c r="F228" s="13" t="s">
        <v>18</v>
      </c>
      <c r="G228" t="s">
        <v>18</v>
      </c>
      <c r="H228" s="13" t="s">
        <v>19</v>
      </c>
      <c r="I228" t="s">
        <v>19</v>
      </c>
      <c r="J228" s="13" t="s">
        <v>20</v>
      </c>
      <c r="K228" t="s">
        <v>20</v>
      </c>
      <c r="L228" s="13" t="s">
        <v>20</v>
      </c>
      <c r="M228" t="s">
        <v>20</v>
      </c>
      <c r="N228" t="s">
        <v>19</v>
      </c>
      <c r="O228" t="s">
        <v>19</v>
      </c>
      <c r="P228" t="s">
        <v>20</v>
      </c>
      <c r="Q228" t="s">
        <v>19</v>
      </c>
      <c r="R228" t="s">
        <v>19</v>
      </c>
      <c r="S228" t="s">
        <v>19</v>
      </c>
      <c r="T228" t="s">
        <v>19</v>
      </c>
      <c r="U228" t="s">
        <v>20</v>
      </c>
      <c r="V228" t="s">
        <v>20</v>
      </c>
      <c r="W228" s="14">
        <f t="shared" si="39"/>
        <v>6</v>
      </c>
      <c r="X228" s="15">
        <f t="shared" si="40"/>
        <v>5</v>
      </c>
      <c r="Y228" s="15">
        <f t="shared" si="33"/>
        <v>0.54545454545454541</v>
      </c>
      <c r="Z228" s="16">
        <f t="shared" si="34"/>
        <v>1.9767939545273523E-2</v>
      </c>
      <c r="AA228" s="13" t="s">
        <v>20</v>
      </c>
      <c r="AB228" t="s">
        <v>19</v>
      </c>
      <c r="AC228" t="s">
        <v>19</v>
      </c>
      <c r="AD228" t="s">
        <v>19</v>
      </c>
      <c r="AE228" t="s">
        <v>20</v>
      </c>
      <c r="AF228" t="s">
        <v>19</v>
      </c>
      <c r="AG228" t="s">
        <v>20</v>
      </c>
      <c r="AH228" t="s">
        <v>19</v>
      </c>
      <c r="AI228" t="s">
        <v>20</v>
      </c>
      <c r="AJ228" t="s">
        <v>20</v>
      </c>
      <c r="AK228" t="s">
        <v>19</v>
      </c>
      <c r="AL228" s="14">
        <f t="shared" si="41"/>
        <v>5</v>
      </c>
      <c r="AM228" s="15">
        <f t="shared" si="42"/>
        <v>6</v>
      </c>
      <c r="AN228" s="15">
        <f t="shared" si="35"/>
        <v>0.45454545454545453</v>
      </c>
      <c r="AO228" s="16">
        <f t="shared" si="36"/>
        <v>1.9767939545273245E-2</v>
      </c>
      <c r="AP228" s="14">
        <f t="shared" si="43"/>
        <v>11</v>
      </c>
      <c r="AQ228" s="15">
        <f t="shared" si="43"/>
        <v>11</v>
      </c>
      <c r="AR228" s="15">
        <f t="shared" si="37"/>
        <v>0.5</v>
      </c>
      <c r="AS228" s="16">
        <f t="shared" si="38"/>
        <v>0</v>
      </c>
    </row>
    <row r="229" spans="1:45" x14ac:dyDescent="0.2">
      <c r="A229">
        <v>444</v>
      </c>
      <c r="B229" t="s">
        <v>247</v>
      </c>
      <c r="C229" s="25"/>
      <c r="D229">
        <v>88364567</v>
      </c>
      <c r="E229">
        <v>0.78029570000000004</v>
      </c>
      <c r="F229" s="13" t="s">
        <v>18</v>
      </c>
      <c r="G229" t="s">
        <v>18</v>
      </c>
      <c r="H229" s="13" t="s">
        <v>19</v>
      </c>
      <c r="I229" t="s">
        <v>19</v>
      </c>
      <c r="J229" s="13" t="s">
        <v>20</v>
      </c>
      <c r="K229" t="s">
        <v>20</v>
      </c>
      <c r="L229" s="13" t="s">
        <v>20</v>
      </c>
      <c r="M229" t="s">
        <v>20</v>
      </c>
      <c r="N229" t="s">
        <v>19</v>
      </c>
      <c r="O229" t="s">
        <v>19</v>
      </c>
      <c r="P229" t="s">
        <v>20</v>
      </c>
      <c r="Q229" t="s">
        <v>19</v>
      </c>
      <c r="R229" t="s">
        <v>19</v>
      </c>
      <c r="S229" t="s">
        <v>19</v>
      </c>
      <c r="T229" t="s">
        <v>19</v>
      </c>
      <c r="U229" t="s">
        <v>20</v>
      </c>
      <c r="V229" t="s">
        <v>20</v>
      </c>
      <c r="W229" s="14">
        <f t="shared" si="39"/>
        <v>6</v>
      </c>
      <c r="X229" s="15">
        <f t="shared" si="40"/>
        <v>5</v>
      </c>
      <c r="Y229" s="15">
        <f t="shared" si="33"/>
        <v>0.54545454545454541</v>
      </c>
      <c r="Z229" s="16">
        <f t="shared" si="34"/>
        <v>1.9767939545273523E-2</v>
      </c>
      <c r="AA229" s="13" t="s">
        <v>20</v>
      </c>
      <c r="AB229" t="s">
        <v>19</v>
      </c>
      <c r="AC229" t="s">
        <v>19</v>
      </c>
      <c r="AD229" t="s">
        <v>19</v>
      </c>
      <c r="AE229" t="s">
        <v>20</v>
      </c>
      <c r="AF229" t="s">
        <v>19</v>
      </c>
      <c r="AG229" t="s">
        <v>20</v>
      </c>
      <c r="AH229" t="s">
        <v>19</v>
      </c>
      <c r="AI229" t="s">
        <v>20</v>
      </c>
      <c r="AJ229" t="s">
        <v>20</v>
      </c>
      <c r="AK229" t="s">
        <v>19</v>
      </c>
      <c r="AL229" s="14">
        <f t="shared" si="41"/>
        <v>5</v>
      </c>
      <c r="AM229" s="15">
        <f t="shared" si="42"/>
        <v>6</v>
      </c>
      <c r="AN229" s="15">
        <f t="shared" si="35"/>
        <v>0.45454545454545453</v>
      </c>
      <c r="AO229" s="16">
        <f t="shared" si="36"/>
        <v>1.9767939545273245E-2</v>
      </c>
      <c r="AP229" s="14">
        <f t="shared" si="43"/>
        <v>11</v>
      </c>
      <c r="AQ229" s="15">
        <f t="shared" si="43"/>
        <v>11</v>
      </c>
      <c r="AR229" s="15">
        <f t="shared" si="37"/>
        <v>0.5</v>
      </c>
      <c r="AS229" s="16">
        <f t="shared" si="38"/>
        <v>0</v>
      </c>
    </row>
    <row r="230" spans="1:45" x14ac:dyDescent="0.2">
      <c r="A230">
        <v>445</v>
      </c>
      <c r="B230" t="s">
        <v>248</v>
      </c>
      <c r="C230" s="25"/>
      <c r="D230">
        <v>88498569</v>
      </c>
      <c r="E230">
        <v>0.65270119999999998</v>
      </c>
      <c r="F230" s="13" t="s">
        <v>19</v>
      </c>
      <c r="G230" t="s">
        <v>19</v>
      </c>
      <c r="H230" s="13" t="s">
        <v>18</v>
      </c>
      <c r="I230" t="s">
        <v>18</v>
      </c>
      <c r="J230" s="13" t="s">
        <v>20</v>
      </c>
      <c r="K230" t="s">
        <v>20</v>
      </c>
      <c r="L230" s="13" t="s">
        <v>20</v>
      </c>
      <c r="M230" t="s">
        <v>20</v>
      </c>
      <c r="N230" t="s">
        <v>18</v>
      </c>
      <c r="O230" t="s">
        <v>18</v>
      </c>
      <c r="P230" t="s">
        <v>20</v>
      </c>
      <c r="Q230" t="s">
        <v>18</v>
      </c>
      <c r="R230" t="s">
        <v>18</v>
      </c>
      <c r="S230" t="s">
        <v>18</v>
      </c>
      <c r="T230" t="s">
        <v>18</v>
      </c>
      <c r="U230" t="s">
        <v>20</v>
      </c>
      <c r="V230" t="s">
        <v>20</v>
      </c>
      <c r="W230" s="14">
        <f t="shared" si="39"/>
        <v>6</v>
      </c>
      <c r="X230" s="15">
        <f t="shared" si="40"/>
        <v>5</v>
      </c>
      <c r="Y230" s="15">
        <f t="shared" si="33"/>
        <v>0.54545454545454541</v>
      </c>
      <c r="Z230" s="16">
        <f t="shared" si="34"/>
        <v>1.9767939545273523E-2</v>
      </c>
      <c r="AA230" s="13" t="s">
        <v>20</v>
      </c>
      <c r="AB230" t="s">
        <v>18</v>
      </c>
      <c r="AC230" t="s">
        <v>18</v>
      </c>
      <c r="AD230" t="s">
        <v>18</v>
      </c>
      <c r="AE230" t="s">
        <v>20</v>
      </c>
      <c r="AF230" t="s">
        <v>18</v>
      </c>
      <c r="AG230" t="s">
        <v>20</v>
      </c>
      <c r="AH230" t="s">
        <v>18</v>
      </c>
      <c r="AI230" t="s">
        <v>20</v>
      </c>
      <c r="AJ230" t="s">
        <v>20</v>
      </c>
      <c r="AK230" t="s">
        <v>18</v>
      </c>
      <c r="AL230" s="14">
        <f t="shared" si="41"/>
        <v>5</v>
      </c>
      <c r="AM230" s="15">
        <f t="shared" si="42"/>
        <v>6</v>
      </c>
      <c r="AN230" s="15">
        <f t="shared" si="35"/>
        <v>0.45454545454545453</v>
      </c>
      <c r="AO230" s="16">
        <f t="shared" si="36"/>
        <v>1.9767939545273245E-2</v>
      </c>
      <c r="AP230" s="14">
        <f t="shared" si="43"/>
        <v>11</v>
      </c>
      <c r="AQ230" s="15">
        <f t="shared" si="43"/>
        <v>11</v>
      </c>
      <c r="AR230" s="15">
        <f t="shared" si="37"/>
        <v>0.5</v>
      </c>
      <c r="AS230" s="16">
        <f t="shared" si="38"/>
        <v>0</v>
      </c>
    </row>
    <row r="231" spans="1:45" x14ac:dyDescent="0.2">
      <c r="A231">
        <v>446</v>
      </c>
      <c r="B231" t="s">
        <v>249</v>
      </c>
      <c r="C231" s="25"/>
      <c r="D231">
        <v>89674255</v>
      </c>
      <c r="E231">
        <v>0.670871</v>
      </c>
      <c r="F231" s="13" t="s">
        <v>18</v>
      </c>
      <c r="G231" t="s">
        <v>18</v>
      </c>
      <c r="H231" s="13" t="s">
        <v>19</v>
      </c>
      <c r="I231" t="s">
        <v>19</v>
      </c>
      <c r="J231" s="13" t="s">
        <v>20</v>
      </c>
      <c r="K231" t="s">
        <v>20</v>
      </c>
      <c r="L231" s="13" t="s">
        <v>20</v>
      </c>
      <c r="M231" t="s">
        <v>20</v>
      </c>
      <c r="N231" t="s">
        <v>19</v>
      </c>
      <c r="O231" t="s">
        <v>19</v>
      </c>
      <c r="P231" t="s">
        <v>20</v>
      </c>
      <c r="Q231" t="s">
        <v>19</v>
      </c>
      <c r="R231" t="s">
        <v>19</v>
      </c>
      <c r="S231" t="s">
        <v>19</v>
      </c>
      <c r="T231" t="s">
        <v>20</v>
      </c>
      <c r="U231" t="s">
        <v>20</v>
      </c>
      <c r="V231" t="s">
        <v>20</v>
      </c>
      <c r="W231" s="14">
        <f t="shared" si="39"/>
        <v>5</v>
      </c>
      <c r="X231" s="15">
        <f t="shared" si="40"/>
        <v>6</v>
      </c>
      <c r="Y231" s="15">
        <f t="shared" si="33"/>
        <v>0.45454545454545453</v>
      </c>
      <c r="Z231" s="16">
        <f t="shared" si="34"/>
        <v>1.9767939545273245E-2</v>
      </c>
      <c r="AA231" s="13" t="s">
        <v>20</v>
      </c>
      <c r="AB231" t="s">
        <v>19</v>
      </c>
      <c r="AC231" t="s">
        <v>19</v>
      </c>
      <c r="AD231" t="s">
        <v>19</v>
      </c>
      <c r="AE231" t="s">
        <v>20</v>
      </c>
      <c r="AF231" t="s">
        <v>19</v>
      </c>
      <c r="AG231" t="s">
        <v>20</v>
      </c>
      <c r="AH231" t="s">
        <v>19</v>
      </c>
      <c r="AI231" t="s">
        <v>20</v>
      </c>
      <c r="AJ231" t="s">
        <v>20</v>
      </c>
      <c r="AK231" t="s">
        <v>19</v>
      </c>
      <c r="AL231" s="14">
        <f t="shared" si="41"/>
        <v>5</v>
      </c>
      <c r="AM231" s="15">
        <f t="shared" si="42"/>
        <v>6</v>
      </c>
      <c r="AN231" s="15">
        <f t="shared" si="35"/>
        <v>0.45454545454545453</v>
      </c>
      <c r="AO231" s="16">
        <f t="shared" si="36"/>
        <v>1.9767939545273245E-2</v>
      </c>
      <c r="AP231" s="14">
        <f t="shared" si="43"/>
        <v>10</v>
      </c>
      <c r="AQ231" s="15">
        <f t="shared" si="43"/>
        <v>12</v>
      </c>
      <c r="AR231" s="15">
        <f t="shared" si="37"/>
        <v>0.45454545454545453</v>
      </c>
      <c r="AS231" s="16">
        <f t="shared" si="38"/>
        <v>3.9535879090546316E-2</v>
      </c>
    </row>
    <row r="232" spans="1:45" x14ac:dyDescent="0.2">
      <c r="A232">
        <v>447</v>
      </c>
      <c r="B232" t="s">
        <v>250</v>
      </c>
      <c r="C232" s="25"/>
      <c r="D232">
        <v>90936845</v>
      </c>
      <c r="E232">
        <v>0.55899600000000005</v>
      </c>
      <c r="F232" s="13" t="s">
        <v>18</v>
      </c>
      <c r="G232" t="s">
        <v>18</v>
      </c>
      <c r="H232" s="13" t="s">
        <v>19</v>
      </c>
      <c r="I232" t="s">
        <v>19</v>
      </c>
      <c r="J232" s="13" t="s">
        <v>20</v>
      </c>
      <c r="K232" t="s">
        <v>20</v>
      </c>
      <c r="L232" s="13" t="s">
        <v>20</v>
      </c>
      <c r="M232" t="s">
        <v>20</v>
      </c>
      <c r="N232" t="s">
        <v>19</v>
      </c>
      <c r="O232" t="s">
        <v>19</v>
      </c>
      <c r="P232" t="s">
        <v>20</v>
      </c>
      <c r="Q232" t="s">
        <v>19</v>
      </c>
      <c r="R232" t="s">
        <v>19</v>
      </c>
      <c r="S232" t="s">
        <v>19</v>
      </c>
      <c r="T232" t="s">
        <v>20</v>
      </c>
      <c r="U232" t="s">
        <v>20</v>
      </c>
      <c r="V232" t="s">
        <v>20</v>
      </c>
      <c r="W232" s="14">
        <f t="shared" si="39"/>
        <v>5</v>
      </c>
      <c r="X232" s="15">
        <f t="shared" si="40"/>
        <v>6</v>
      </c>
      <c r="Y232" s="15">
        <f t="shared" si="33"/>
        <v>0.45454545454545453</v>
      </c>
      <c r="Z232" s="16">
        <f t="shared" si="34"/>
        <v>1.9767939545273245E-2</v>
      </c>
      <c r="AA232" s="13" t="s">
        <v>20</v>
      </c>
      <c r="AB232" t="s">
        <v>19</v>
      </c>
      <c r="AC232" t="s">
        <v>19</v>
      </c>
      <c r="AD232" t="s">
        <v>19</v>
      </c>
      <c r="AE232" t="s">
        <v>20</v>
      </c>
      <c r="AF232" t="s">
        <v>19</v>
      </c>
      <c r="AG232" t="s">
        <v>20</v>
      </c>
      <c r="AH232" t="s">
        <v>19</v>
      </c>
      <c r="AI232" t="s">
        <v>20</v>
      </c>
      <c r="AJ232" t="s">
        <v>20</v>
      </c>
      <c r="AK232" t="s">
        <v>19</v>
      </c>
      <c r="AL232" s="14">
        <f t="shared" si="41"/>
        <v>5</v>
      </c>
      <c r="AM232" s="15">
        <f t="shared" si="42"/>
        <v>6</v>
      </c>
      <c r="AN232" s="15">
        <f t="shared" si="35"/>
        <v>0.45454545454545453</v>
      </c>
      <c r="AO232" s="16">
        <f t="shared" si="36"/>
        <v>1.9767939545273245E-2</v>
      </c>
      <c r="AP232" s="14">
        <f t="shared" si="43"/>
        <v>10</v>
      </c>
      <c r="AQ232" s="15">
        <f t="shared" si="43"/>
        <v>12</v>
      </c>
      <c r="AR232" s="15">
        <f t="shared" si="37"/>
        <v>0.45454545454545453</v>
      </c>
      <c r="AS232" s="16">
        <f t="shared" si="38"/>
        <v>3.9535879090546316E-2</v>
      </c>
    </row>
    <row r="233" spans="1:45" x14ac:dyDescent="0.2">
      <c r="A233">
        <v>448</v>
      </c>
      <c r="B233" t="s">
        <v>251</v>
      </c>
      <c r="C233" s="25"/>
      <c r="D233">
        <v>93496397</v>
      </c>
      <c r="E233">
        <v>0.68599790000000005</v>
      </c>
      <c r="F233" s="13" t="s">
        <v>19</v>
      </c>
      <c r="G233" t="s">
        <v>19</v>
      </c>
      <c r="H233" s="13" t="s">
        <v>18</v>
      </c>
      <c r="I233" t="s">
        <v>18</v>
      </c>
      <c r="J233" s="13" t="s">
        <v>20</v>
      </c>
      <c r="K233" t="s">
        <v>20</v>
      </c>
      <c r="L233" s="13" t="s">
        <v>20</v>
      </c>
      <c r="M233" t="s">
        <v>20</v>
      </c>
      <c r="N233" t="s">
        <v>18</v>
      </c>
      <c r="O233" t="s">
        <v>18</v>
      </c>
      <c r="P233" t="s">
        <v>20</v>
      </c>
      <c r="Q233" t="s">
        <v>18</v>
      </c>
      <c r="R233" t="s">
        <v>18</v>
      </c>
      <c r="S233" t="s">
        <v>18</v>
      </c>
      <c r="T233" t="s">
        <v>20</v>
      </c>
      <c r="U233" t="s">
        <v>20</v>
      </c>
      <c r="V233" t="s">
        <v>20</v>
      </c>
      <c r="W233" s="14">
        <f t="shared" si="39"/>
        <v>5</v>
      </c>
      <c r="X233" s="15">
        <f t="shared" si="40"/>
        <v>6</v>
      </c>
      <c r="Y233" s="15">
        <f t="shared" si="33"/>
        <v>0.45454545454545453</v>
      </c>
      <c r="Z233" s="16">
        <f t="shared" si="34"/>
        <v>1.9767939545273245E-2</v>
      </c>
      <c r="AA233" s="13" t="s">
        <v>20</v>
      </c>
      <c r="AB233" t="s">
        <v>18</v>
      </c>
      <c r="AC233" t="s">
        <v>18</v>
      </c>
      <c r="AD233" t="s">
        <v>18</v>
      </c>
      <c r="AE233" t="s">
        <v>20</v>
      </c>
      <c r="AF233" t="s">
        <v>18</v>
      </c>
      <c r="AG233" t="s">
        <v>20</v>
      </c>
      <c r="AH233" t="s">
        <v>18</v>
      </c>
      <c r="AI233" t="s">
        <v>20</v>
      </c>
      <c r="AJ233" t="s">
        <v>20</v>
      </c>
      <c r="AK233" t="s">
        <v>18</v>
      </c>
      <c r="AL233" s="14">
        <f t="shared" si="41"/>
        <v>5</v>
      </c>
      <c r="AM233" s="15">
        <f t="shared" si="42"/>
        <v>6</v>
      </c>
      <c r="AN233" s="15">
        <f t="shared" si="35"/>
        <v>0.45454545454545453</v>
      </c>
      <c r="AO233" s="16">
        <f t="shared" si="36"/>
        <v>1.9767939545273245E-2</v>
      </c>
      <c r="AP233" s="14">
        <f t="shared" si="43"/>
        <v>10</v>
      </c>
      <c r="AQ233" s="15">
        <f t="shared" si="43"/>
        <v>12</v>
      </c>
      <c r="AR233" s="15">
        <f t="shared" si="37"/>
        <v>0.45454545454545453</v>
      </c>
      <c r="AS233" s="16">
        <f t="shared" si="38"/>
        <v>3.9535879090546316E-2</v>
      </c>
    </row>
    <row r="234" spans="1:45" x14ac:dyDescent="0.2">
      <c r="A234">
        <v>449</v>
      </c>
      <c r="B234" t="s">
        <v>252</v>
      </c>
      <c r="C234" s="25"/>
      <c r="D234">
        <v>93945748</v>
      </c>
      <c r="E234">
        <v>0.83913740000000003</v>
      </c>
      <c r="F234" s="13" t="s">
        <v>19</v>
      </c>
      <c r="G234" t="s">
        <v>19</v>
      </c>
      <c r="H234" s="13" t="s">
        <v>18</v>
      </c>
      <c r="I234" t="s">
        <v>18</v>
      </c>
      <c r="J234" s="13" t="s">
        <v>20</v>
      </c>
      <c r="K234" t="s">
        <v>20</v>
      </c>
      <c r="L234" s="13" t="s">
        <v>20</v>
      </c>
      <c r="M234" t="s">
        <v>20</v>
      </c>
      <c r="N234" t="s">
        <v>18</v>
      </c>
      <c r="O234" t="s">
        <v>18</v>
      </c>
      <c r="P234" t="s">
        <v>20</v>
      </c>
      <c r="Q234" t="s">
        <v>18</v>
      </c>
      <c r="R234" t="s">
        <v>18</v>
      </c>
      <c r="S234" t="s">
        <v>18</v>
      </c>
      <c r="T234" t="s">
        <v>20</v>
      </c>
      <c r="U234" t="s">
        <v>20</v>
      </c>
      <c r="V234" t="s">
        <v>20</v>
      </c>
      <c r="W234" s="14">
        <f t="shared" si="39"/>
        <v>5</v>
      </c>
      <c r="X234" s="15">
        <f t="shared" si="40"/>
        <v>6</v>
      </c>
      <c r="Y234" s="15">
        <f t="shared" si="33"/>
        <v>0.45454545454545453</v>
      </c>
      <c r="Z234" s="16">
        <f t="shared" si="34"/>
        <v>1.9767939545273245E-2</v>
      </c>
      <c r="AA234" s="13" t="s">
        <v>20</v>
      </c>
      <c r="AB234" t="s">
        <v>18</v>
      </c>
      <c r="AC234" t="s">
        <v>18</v>
      </c>
      <c r="AD234" t="s">
        <v>18</v>
      </c>
      <c r="AE234" t="s">
        <v>20</v>
      </c>
      <c r="AF234" t="s">
        <v>18</v>
      </c>
      <c r="AG234" t="s">
        <v>20</v>
      </c>
      <c r="AH234" t="s">
        <v>18</v>
      </c>
      <c r="AI234" t="s">
        <v>20</v>
      </c>
      <c r="AJ234" t="s">
        <v>20</v>
      </c>
      <c r="AK234" t="s">
        <v>18</v>
      </c>
      <c r="AL234" s="14">
        <f t="shared" si="41"/>
        <v>5</v>
      </c>
      <c r="AM234" s="15">
        <f t="shared" si="42"/>
        <v>6</v>
      </c>
      <c r="AN234" s="15">
        <f t="shared" si="35"/>
        <v>0.45454545454545453</v>
      </c>
      <c r="AO234" s="16">
        <f t="shared" si="36"/>
        <v>1.9767939545273245E-2</v>
      </c>
      <c r="AP234" s="14">
        <f t="shared" si="43"/>
        <v>10</v>
      </c>
      <c r="AQ234" s="15">
        <f t="shared" si="43"/>
        <v>12</v>
      </c>
      <c r="AR234" s="15">
        <f t="shared" si="37"/>
        <v>0.45454545454545453</v>
      </c>
      <c r="AS234" s="16">
        <f t="shared" si="38"/>
        <v>3.9535879090546316E-2</v>
      </c>
    </row>
    <row r="235" spans="1:45" x14ac:dyDescent="0.2">
      <c r="A235">
        <v>450</v>
      </c>
      <c r="B235" t="s">
        <v>253</v>
      </c>
      <c r="C235" s="25"/>
      <c r="D235">
        <v>95154383</v>
      </c>
      <c r="E235">
        <v>0.53341780000000005</v>
      </c>
      <c r="F235" s="13" t="s">
        <v>19</v>
      </c>
      <c r="G235" t="s">
        <v>19</v>
      </c>
      <c r="H235" s="13" t="s">
        <v>18</v>
      </c>
      <c r="I235" t="s">
        <v>18</v>
      </c>
      <c r="J235" s="13" t="s">
        <v>20</v>
      </c>
      <c r="K235" t="s">
        <v>20</v>
      </c>
      <c r="L235" s="13" t="s">
        <v>20</v>
      </c>
      <c r="M235" t="s">
        <v>20</v>
      </c>
      <c r="N235" t="s">
        <v>18</v>
      </c>
      <c r="O235" t="s">
        <v>18</v>
      </c>
      <c r="P235" t="s">
        <v>20</v>
      </c>
      <c r="Q235" t="s">
        <v>18</v>
      </c>
      <c r="R235" t="s">
        <v>18</v>
      </c>
      <c r="S235" t="s">
        <v>18</v>
      </c>
      <c r="T235" t="s">
        <v>20</v>
      </c>
      <c r="U235" t="s">
        <v>20</v>
      </c>
      <c r="V235" t="s">
        <v>20</v>
      </c>
      <c r="W235" s="14">
        <f t="shared" si="39"/>
        <v>5</v>
      </c>
      <c r="X235" s="15">
        <f t="shared" si="40"/>
        <v>6</v>
      </c>
      <c r="Y235" s="15">
        <f t="shared" si="33"/>
        <v>0.45454545454545453</v>
      </c>
      <c r="Z235" s="16">
        <f t="shared" si="34"/>
        <v>1.9767939545273245E-2</v>
      </c>
      <c r="AA235" s="13" t="s">
        <v>20</v>
      </c>
      <c r="AB235" t="s">
        <v>18</v>
      </c>
      <c r="AC235" t="s">
        <v>18</v>
      </c>
      <c r="AD235" t="s">
        <v>18</v>
      </c>
      <c r="AE235" t="s">
        <v>20</v>
      </c>
      <c r="AF235" t="s">
        <v>18</v>
      </c>
      <c r="AG235" t="s">
        <v>20</v>
      </c>
      <c r="AH235" t="s">
        <v>18</v>
      </c>
      <c r="AI235" t="s">
        <v>20</v>
      </c>
      <c r="AJ235" t="s">
        <v>20</v>
      </c>
      <c r="AK235" t="s">
        <v>18</v>
      </c>
      <c r="AL235" s="14">
        <f t="shared" si="41"/>
        <v>5</v>
      </c>
      <c r="AM235" s="15">
        <f t="shared" si="42"/>
        <v>6</v>
      </c>
      <c r="AN235" s="15">
        <f t="shared" si="35"/>
        <v>0.45454545454545453</v>
      </c>
      <c r="AO235" s="16">
        <f t="shared" si="36"/>
        <v>1.9767939545273245E-2</v>
      </c>
      <c r="AP235" s="14">
        <f t="shared" si="43"/>
        <v>10</v>
      </c>
      <c r="AQ235" s="15">
        <f t="shared" si="43"/>
        <v>12</v>
      </c>
      <c r="AR235" s="15">
        <f t="shared" si="37"/>
        <v>0.45454545454545453</v>
      </c>
      <c r="AS235" s="16">
        <f t="shared" si="38"/>
        <v>3.9535879090546316E-2</v>
      </c>
    </row>
    <row r="236" spans="1:45" x14ac:dyDescent="0.2">
      <c r="A236">
        <v>451</v>
      </c>
      <c r="B236" t="s">
        <v>254</v>
      </c>
      <c r="C236" s="25"/>
      <c r="D236">
        <v>96618852</v>
      </c>
      <c r="E236">
        <v>0.66986199999999996</v>
      </c>
      <c r="F236" s="13" t="s">
        <v>19</v>
      </c>
      <c r="G236" t="s">
        <v>19</v>
      </c>
      <c r="H236" s="13" t="s">
        <v>18</v>
      </c>
      <c r="I236" t="s">
        <v>18</v>
      </c>
      <c r="J236" s="13" t="s">
        <v>20</v>
      </c>
      <c r="K236" t="s">
        <v>20</v>
      </c>
      <c r="L236" s="13" t="s">
        <v>20</v>
      </c>
      <c r="M236" t="s">
        <v>20</v>
      </c>
      <c r="N236" t="s">
        <v>18</v>
      </c>
      <c r="O236" t="s">
        <v>18</v>
      </c>
      <c r="P236" t="s">
        <v>20</v>
      </c>
      <c r="Q236" t="s">
        <v>18</v>
      </c>
      <c r="R236" t="s">
        <v>18</v>
      </c>
      <c r="S236" t="s">
        <v>18</v>
      </c>
      <c r="T236" t="s">
        <v>20</v>
      </c>
      <c r="U236" t="s">
        <v>20</v>
      </c>
      <c r="V236" t="s">
        <v>20</v>
      </c>
      <c r="W236" s="14">
        <f t="shared" si="39"/>
        <v>5</v>
      </c>
      <c r="X236" s="15">
        <f t="shared" si="40"/>
        <v>6</v>
      </c>
      <c r="Y236" s="15">
        <f t="shared" si="33"/>
        <v>0.45454545454545453</v>
      </c>
      <c r="Z236" s="16">
        <f t="shared" si="34"/>
        <v>1.9767939545273245E-2</v>
      </c>
      <c r="AA236" s="13" t="s">
        <v>20</v>
      </c>
      <c r="AB236" t="s">
        <v>18</v>
      </c>
      <c r="AC236" t="s">
        <v>18</v>
      </c>
      <c r="AD236" t="s">
        <v>18</v>
      </c>
      <c r="AE236" t="s">
        <v>20</v>
      </c>
      <c r="AF236" t="s">
        <v>18</v>
      </c>
      <c r="AG236" t="s">
        <v>20</v>
      </c>
      <c r="AH236" t="s">
        <v>18</v>
      </c>
      <c r="AI236" t="s">
        <v>20</v>
      </c>
      <c r="AJ236" t="s">
        <v>20</v>
      </c>
      <c r="AK236" t="s">
        <v>18</v>
      </c>
      <c r="AL236" s="14">
        <f t="shared" si="41"/>
        <v>5</v>
      </c>
      <c r="AM236" s="15">
        <f t="shared" si="42"/>
        <v>6</v>
      </c>
      <c r="AN236" s="15">
        <f t="shared" si="35"/>
        <v>0.45454545454545453</v>
      </c>
      <c r="AO236" s="16">
        <f t="shared" si="36"/>
        <v>1.9767939545273245E-2</v>
      </c>
      <c r="AP236" s="14">
        <f t="shared" si="43"/>
        <v>10</v>
      </c>
      <c r="AQ236" s="15">
        <f t="shared" si="43"/>
        <v>12</v>
      </c>
      <c r="AR236" s="15">
        <f t="shared" si="37"/>
        <v>0.45454545454545453</v>
      </c>
      <c r="AS236" s="16">
        <f t="shared" si="38"/>
        <v>3.9535879090546316E-2</v>
      </c>
    </row>
    <row r="237" spans="1:45" x14ac:dyDescent="0.2">
      <c r="A237">
        <v>453</v>
      </c>
      <c r="B237" t="s">
        <v>255</v>
      </c>
      <c r="C237" s="25"/>
      <c r="D237">
        <v>106102700</v>
      </c>
      <c r="E237">
        <v>0.66808029999999996</v>
      </c>
      <c r="F237" s="13" t="s">
        <v>18</v>
      </c>
      <c r="G237" t="s">
        <v>18</v>
      </c>
      <c r="H237" s="13" t="s">
        <v>19</v>
      </c>
      <c r="I237" t="s">
        <v>19</v>
      </c>
      <c r="J237" s="13" t="s">
        <v>20</v>
      </c>
      <c r="K237" t="s">
        <v>20</v>
      </c>
      <c r="L237" s="13" t="s">
        <v>20</v>
      </c>
      <c r="M237" t="s">
        <v>20</v>
      </c>
      <c r="N237" t="s">
        <v>19</v>
      </c>
      <c r="O237" t="s">
        <v>19</v>
      </c>
      <c r="P237" t="s">
        <v>20</v>
      </c>
      <c r="Q237" t="s">
        <v>19</v>
      </c>
      <c r="R237" t="s">
        <v>19</v>
      </c>
      <c r="S237" t="s">
        <v>19</v>
      </c>
      <c r="T237" t="s">
        <v>20</v>
      </c>
      <c r="U237" t="s">
        <v>20</v>
      </c>
      <c r="V237" t="s">
        <v>20</v>
      </c>
      <c r="W237" s="14">
        <f t="shared" si="39"/>
        <v>5</v>
      </c>
      <c r="X237" s="15">
        <f t="shared" si="40"/>
        <v>6</v>
      </c>
      <c r="Y237" s="15">
        <f t="shared" si="33"/>
        <v>0.45454545454545453</v>
      </c>
      <c r="Z237" s="16">
        <f t="shared" si="34"/>
        <v>1.9767939545273245E-2</v>
      </c>
      <c r="AA237" s="13" t="s">
        <v>20</v>
      </c>
      <c r="AB237" t="s">
        <v>19</v>
      </c>
      <c r="AC237" t="s">
        <v>19</v>
      </c>
      <c r="AD237" t="s">
        <v>19</v>
      </c>
      <c r="AE237" t="s">
        <v>20</v>
      </c>
      <c r="AF237" t="s">
        <v>19</v>
      </c>
      <c r="AG237" t="s">
        <v>20</v>
      </c>
      <c r="AH237" t="s">
        <v>19</v>
      </c>
      <c r="AI237" t="s">
        <v>20</v>
      </c>
      <c r="AJ237" t="s">
        <v>20</v>
      </c>
      <c r="AK237" t="s">
        <v>19</v>
      </c>
      <c r="AL237" s="14">
        <f t="shared" si="41"/>
        <v>5</v>
      </c>
      <c r="AM237" s="15">
        <f t="shared" si="42"/>
        <v>6</v>
      </c>
      <c r="AN237" s="15">
        <f t="shared" si="35"/>
        <v>0.45454545454545453</v>
      </c>
      <c r="AO237" s="16">
        <f t="shared" si="36"/>
        <v>1.9767939545273245E-2</v>
      </c>
      <c r="AP237" s="14">
        <f t="shared" si="43"/>
        <v>10</v>
      </c>
      <c r="AQ237" s="15">
        <f t="shared" si="43"/>
        <v>12</v>
      </c>
      <c r="AR237" s="15">
        <f t="shared" si="37"/>
        <v>0.45454545454545453</v>
      </c>
      <c r="AS237" s="16">
        <f t="shared" si="38"/>
        <v>3.9535879090546316E-2</v>
      </c>
    </row>
    <row r="238" spans="1:45" x14ac:dyDescent="0.2">
      <c r="A238">
        <v>456</v>
      </c>
      <c r="B238" t="s">
        <v>256</v>
      </c>
      <c r="C238" s="25"/>
      <c r="D238">
        <v>109421273</v>
      </c>
      <c r="E238">
        <v>0.56694359999999999</v>
      </c>
      <c r="F238" s="13" t="s">
        <v>18</v>
      </c>
      <c r="G238" t="s">
        <v>18</v>
      </c>
      <c r="H238" s="13" t="s">
        <v>19</v>
      </c>
      <c r="I238" t="s">
        <v>19</v>
      </c>
      <c r="J238" s="13" t="s">
        <v>20</v>
      </c>
      <c r="K238" t="s">
        <v>20</v>
      </c>
      <c r="L238" s="13" t="s">
        <v>20</v>
      </c>
      <c r="M238" t="s">
        <v>20</v>
      </c>
      <c r="N238" t="s">
        <v>19</v>
      </c>
      <c r="O238" t="s">
        <v>19</v>
      </c>
      <c r="P238" t="s">
        <v>20</v>
      </c>
      <c r="Q238" t="s">
        <v>19</v>
      </c>
      <c r="R238" t="s">
        <v>19</v>
      </c>
      <c r="S238" t="s">
        <v>19</v>
      </c>
      <c r="T238" t="s">
        <v>20</v>
      </c>
      <c r="U238" t="s">
        <v>20</v>
      </c>
      <c r="V238" t="s">
        <v>20</v>
      </c>
      <c r="W238" s="14">
        <f t="shared" si="39"/>
        <v>5</v>
      </c>
      <c r="X238" s="15">
        <f t="shared" si="40"/>
        <v>6</v>
      </c>
      <c r="Y238" s="15">
        <f t="shared" si="33"/>
        <v>0.45454545454545453</v>
      </c>
      <c r="Z238" s="16">
        <f t="shared" si="34"/>
        <v>1.9767939545273245E-2</v>
      </c>
      <c r="AA238" s="13" t="s">
        <v>20</v>
      </c>
      <c r="AB238" t="s">
        <v>19</v>
      </c>
      <c r="AC238" t="s">
        <v>19</v>
      </c>
      <c r="AD238" t="s">
        <v>19</v>
      </c>
      <c r="AE238" t="s">
        <v>20</v>
      </c>
      <c r="AF238" t="s">
        <v>19</v>
      </c>
      <c r="AG238" t="s">
        <v>20</v>
      </c>
      <c r="AH238" t="s">
        <v>19</v>
      </c>
      <c r="AI238" t="s">
        <v>20</v>
      </c>
      <c r="AJ238" t="s">
        <v>20</v>
      </c>
      <c r="AK238" t="s">
        <v>19</v>
      </c>
      <c r="AL238" s="14">
        <f t="shared" si="41"/>
        <v>5</v>
      </c>
      <c r="AM238" s="15">
        <f t="shared" si="42"/>
        <v>6</v>
      </c>
      <c r="AN238" s="15">
        <f t="shared" si="35"/>
        <v>0.45454545454545453</v>
      </c>
      <c r="AO238" s="16">
        <f t="shared" si="36"/>
        <v>1.9767939545273245E-2</v>
      </c>
      <c r="AP238" s="14">
        <f t="shared" si="43"/>
        <v>10</v>
      </c>
      <c r="AQ238" s="15">
        <f t="shared" si="43"/>
        <v>12</v>
      </c>
      <c r="AR238" s="15">
        <f t="shared" si="37"/>
        <v>0.45454545454545453</v>
      </c>
      <c r="AS238" s="16">
        <f t="shared" si="38"/>
        <v>3.9535879090546316E-2</v>
      </c>
    </row>
    <row r="239" spans="1:45" x14ac:dyDescent="0.2">
      <c r="A239">
        <v>457</v>
      </c>
      <c r="B239" t="s">
        <v>257</v>
      </c>
      <c r="C239" s="25"/>
      <c r="D239">
        <v>111603432</v>
      </c>
      <c r="E239">
        <v>0.68851490000000004</v>
      </c>
      <c r="F239" s="13" t="s">
        <v>18</v>
      </c>
      <c r="G239" t="s">
        <v>18</v>
      </c>
      <c r="H239" s="13" t="s">
        <v>19</v>
      </c>
      <c r="I239" t="s">
        <v>19</v>
      </c>
      <c r="J239" s="13" t="s">
        <v>20</v>
      </c>
      <c r="K239" t="s">
        <v>20</v>
      </c>
      <c r="L239" s="13" t="s">
        <v>20</v>
      </c>
      <c r="M239" t="s">
        <v>20</v>
      </c>
      <c r="N239" t="s">
        <v>19</v>
      </c>
      <c r="O239" t="s">
        <v>19</v>
      </c>
      <c r="P239" t="s">
        <v>20</v>
      </c>
      <c r="Q239" t="s">
        <v>19</v>
      </c>
      <c r="R239" t="s">
        <v>19</v>
      </c>
      <c r="S239" t="s">
        <v>19</v>
      </c>
      <c r="T239" t="s">
        <v>20</v>
      </c>
      <c r="U239" t="s">
        <v>20</v>
      </c>
      <c r="V239" t="s">
        <v>20</v>
      </c>
      <c r="W239" s="14">
        <f t="shared" si="39"/>
        <v>5</v>
      </c>
      <c r="X239" s="15">
        <f t="shared" si="40"/>
        <v>6</v>
      </c>
      <c r="Y239" s="15">
        <f t="shared" si="33"/>
        <v>0.45454545454545453</v>
      </c>
      <c r="Z239" s="16">
        <f t="shared" si="34"/>
        <v>1.9767939545273245E-2</v>
      </c>
      <c r="AA239" s="13" t="s">
        <v>20</v>
      </c>
      <c r="AB239" t="s">
        <v>19</v>
      </c>
      <c r="AC239" t="s">
        <v>19</v>
      </c>
      <c r="AD239" t="s">
        <v>19</v>
      </c>
      <c r="AE239" t="s">
        <v>20</v>
      </c>
      <c r="AF239" t="s">
        <v>19</v>
      </c>
      <c r="AG239" t="s">
        <v>20</v>
      </c>
      <c r="AH239" t="s">
        <v>19</v>
      </c>
      <c r="AI239" t="s">
        <v>20</v>
      </c>
      <c r="AJ239" t="s">
        <v>20</v>
      </c>
      <c r="AK239" t="s">
        <v>19</v>
      </c>
      <c r="AL239" s="14">
        <f t="shared" si="41"/>
        <v>5</v>
      </c>
      <c r="AM239" s="15">
        <f t="shared" si="42"/>
        <v>6</v>
      </c>
      <c r="AN239" s="15">
        <f t="shared" si="35"/>
        <v>0.45454545454545453</v>
      </c>
      <c r="AO239" s="16">
        <f t="shared" si="36"/>
        <v>1.9767939545273245E-2</v>
      </c>
      <c r="AP239" s="14">
        <f t="shared" si="43"/>
        <v>10</v>
      </c>
      <c r="AQ239" s="15">
        <f t="shared" si="43"/>
        <v>12</v>
      </c>
      <c r="AR239" s="15">
        <f t="shared" si="37"/>
        <v>0.45454545454545453</v>
      </c>
      <c r="AS239" s="16">
        <f t="shared" si="38"/>
        <v>3.9535879090546316E-2</v>
      </c>
    </row>
    <row r="240" spans="1:45" x14ac:dyDescent="0.2">
      <c r="A240">
        <v>458</v>
      </c>
      <c r="B240" t="s">
        <v>258</v>
      </c>
      <c r="C240" s="25"/>
      <c r="D240">
        <v>113532900</v>
      </c>
      <c r="E240">
        <v>0.75919840000000005</v>
      </c>
      <c r="F240" s="13" t="s">
        <v>18</v>
      </c>
      <c r="G240" t="s">
        <v>18</v>
      </c>
      <c r="H240" s="13" t="s">
        <v>19</v>
      </c>
      <c r="I240" t="s">
        <v>19</v>
      </c>
      <c r="J240" s="13" t="s">
        <v>20</v>
      </c>
      <c r="K240" t="s">
        <v>20</v>
      </c>
      <c r="L240" s="13" t="s">
        <v>20</v>
      </c>
      <c r="M240" t="s">
        <v>20</v>
      </c>
      <c r="N240" t="s">
        <v>19</v>
      </c>
      <c r="O240" t="s">
        <v>19</v>
      </c>
      <c r="P240" t="s">
        <v>20</v>
      </c>
      <c r="Q240" t="s">
        <v>19</v>
      </c>
      <c r="R240" t="s">
        <v>19</v>
      </c>
      <c r="S240" t="s">
        <v>19</v>
      </c>
      <c r="T240" t="s">
        <v>20</v>
      </c>
      <c r="U240" t="s">
        <v>20</v>
      </c>
      <c r="V240" t="s">
        <v>20</v>
      </c>
      <c r="W240" s="14">
        <f t="shared" si="39"/>
        <v>5</v>
      </c>
      <c r="X240" s="15">
        <f t="shared" si="40"/>
        <v>6</v>
      </c>
      <c r="Y240" s="15">
        <f t="shared" si="33"/>
        <v>0.45454545454545453</v>
      </c>
      <c r="Z240" s="16">
        <f t="shared" si="34"/>
        <v>1.9767939545273245E-2</v>
      </c>
      <c r="AA240" s="13" t="s">
        <v>20</v>
      </c>
      <c r="AB240" t="s">
        <v>19</v>
      </c>
      <c r="AC240" t="s">
        <v>19</v>
      </c>
      <c r="AD240" t="s">
        <v>19</v>
      </c>
      <c r="AE240" t="s">
        <v>20</v>
      </c>
      <c r="AF240" t="s">
        <v>19</v>
      </c>
      <c r="AG240" t="s">
        <v>20</v>
      </c>
      <c r="AH240" t="s">
        <v>19</v>
      </c>
      <c r="AI240" t="s">
        <v>20</v>
      </c>
      <c r="AJ240" t="s">
        <v>20</v>
      </c>
      <c r="AK240" t="s">
        <v>19</v>
      </c>
      <c r="AL240" s="14">
        <f t="shared" si="41"/>
        <v>5</v>
      </c>
      <c r="AM240" s="15">
        <f t="shared" si="42"/>
        <v>6</v>
      </c>
      <c r="AN240" s="15">
        <f t="shared" si="35"/>
        <v>0.45454545454545453</v>
      </c>
      <c r="AO240" s="16">
        <f t="shared" si="36"/>
        <v>1.9767939545273245E-2</v>
      </c>
      <c r="AP240" s="14">
        <f t="shared" si="43"/>
        <v>10</v>
      </c>
      <c r="AQ240" s="15">
        <f t="shared" si="43"/>
        <v>12</v>
      </c>
      <c r="AR240" s="15">
        <f t="shared" si="37"/>
        <v>0.45454545454545453</v>
      </c>
      <c r="AS240" s="16">
        <f t="shared" si="38"/>
        <v>3.9535879090546316E-2</v>
      </c>
    </row>
    <row r="241" spans="1:45" x14ac:dyDescent="0.2">
      <c r="A241">
        <v>460</v>
      </c>
      <c r="B241" t="s">
        <v>259</v>
      </c>
      <c r="C241" s="25"/>
      <c r="D241">
        <v>117374791</v>
      </c>
      <c r="E241">
        <v>0.54936370000000001</v>
      </c>
      <c r="F241" s="13" t="s">
        <v>19</v>
      </c>
      <c r="G241" t="s">
        <v>19</v>
      </c>
      <c r="H241" s="13" t="s">
        <v>18</v>
      </c>
      <c r="I241" t="s">
        <v>18</v>
      </c>
      <c r="J241" s="13" t="s">
        <v>20</v>
      </c>
      <c r="K241" t="s">
        <v>20</v>
      </c>
      <c r="L241" s="13" t="s">
        <v>20</v>
      </c>
      <c r="M241" t="s">
        <v>20</v>
      </c>
      <c r="N241" t="s">
        <v>18</v>
      </c>
      <c r="O241" t="s">
        <v>18</v>
      </c>
      <c r="P241" t="s">
        <v>20</v>
      </c>
      <c r="Q241" t="s">
        <v>18</v>
      </c>
      <c r="R241" t="s">
        <v>18</v>
      </c>
      <c r="S241" t="s">
        <v>18</v>
      </c>
      <c r="T241" t="s">
        <v>20</v>
      </c>
      <c r="U241" t="s">
        <v>20</v>
      </c>
      <c r="V241" t="s">
        <v>20</v>
      </c>
      <c r="W241" s="14">
        <f t="shared" si="39"/>
        <v>5</v>
      </c>
      <c r="X241" s="15">
        <f t="shared" si="40"/>
        <v>6</v>
      </c>
      <c r="Y241" s="15">
        <f t="shared" si="33"/>
        <v>0.45454545454545453</v>
      </c>
      <c r="Z241" s="16">
        <f t="shared" si="34"/>
        <v>1.9767939545273245E-2</v>
      </c>
      <c r="AA241" s="13" t="s">
        <v>20</v>
      </c>
      <c r="AB241" t="s">
        <v>18</v>
      </c>
      <c r="AC241" t="s">
        <v>18</v>
      </c>
      <c r="AD241" t="s">
        <v>18</v>
      </c>
      <c r="AE241" t="s">
        <v>20</v>
      </c>
      <c r="AF241" t="s">
        <v>18</v>
      </c>
      <c r="AG241" t="s">
        <v>20</v>
      </c>
      <c r="AH241" t="s">
        <v>18</v>
      </c>
      <c r="AI241" t="s">
        <v>20</v>
      </c>
      <c r="AJ241" t="s">
        <v>20</v>
      </c>
      <c r="AK241" t="s">
        <v>18</v>
      </c>
      <c r="AL241" s="14">
        <f t="shared" si="41"/>
        <v>5</v>
      </c>
      <c r="AM241" s="15">
        <f t="shared" si="42"/>
        <v>6</v>
      </c>
      <c r="AN241" s="15">
        <f t="shared" si="35"/>
        <v>0.45454545454545453</v>
      </c>
      <c r="AO241" s="16">
        <f t="shared" si="36"/>
        <v>1.9767939545273245E-2</v>
      </c>
      <c r="AP241" s="14">
        <f t="shared" si="43"/>
        <v>10</v>
      </c>
      <c r="AQ241" s="15">
        <f t="shared" si="43"/>
        <v>12</v>
      </c>
      <c r="AR241" s="15">
        <f t="shared" si="37"/>
        <v>0.45454545454545453</v>
      </c>
      <c r="AS241" s="16">
        <f t="shared" si="38"/>
        <v>3.9535879090546316E-2</v>
      </c>
    </row>
    <row r="242" spans="1:45" x14ac:dyDescent="0.2">
      <c r="A242">
        <v>466</v>
      </c>
      <c r="B242" t="s">
        <v>260</v>
      </c>
      <c r="C242" s="25"/>
      <c r="D242">
        <v>125334324</v>
      </c>
      <c r="E242">
        <v>0.77328859999999999</v>
      </c>
      <c r="F242" s="13" t="s">
        <v>18</v>
      </c>
      <c r="G242" t="s">
        <v>18</v>
      </c>
      <c r="H242" s="13" t="s">
        <v>19</v>
      </c>
      <c r="I242" t="s">
        <v>19</v>
      </c>
      <c r="J242" s="13" t="s">
        <v>20</v>
      </c>
      <c r="K242" t="s">
        <v>20</v>
      </c>
      <c r="L242" s="13" t="s">
        <v>20</v>
      </c>
      <c r="M242" t="s">
        <v>19</v>
      </c>
      <c r="N242" t="s">
        <v>19</v>
      </c>
      <c r="O242" t="s">
        <v>19</v>
      </c>
      <c r="P242" t="s">
        <v>20</v>
      </c>
      <c r="Q242" t="s">
        <v>19</v>
      </c>
      <c r="R242" t="s">
        <v>19</v>
      </c>
      <c r="S242" t="s">
        <v>19</v>
      </c>
      <c r="T242" t="s">
        <v>20</v>
      </c>
      <c r="U242" t="s">
        <v>20</v>
      </c>
      <c r="V242" t="s">
        <v>20</v>
      </c>
      <c r="W242" s="14">
        <f t="shared" si="39"/>
        <v>6</v>
      </c>
      <c r="X242" s="15">
        <f t="shared" si="40"/>
        <v>5</v>
      </c>
      <c r="Y242" s="15">
        <f t="shared" si="33"/>
        <v>0.54545454545454541</v>
      </c>
      <c r="Z242" s="16">
        <f t="shared" si="34"/>
        <v>1.9767939545273523E-2</v>
      </c>
      <c r="AA242" s="13" t="s">
        <v>20</v>
      </c>
      <c r="AB242" t="s">
        <v>19</v>
      </c>
      <c r="AC242" t="s">
        <v>19</v>
      </c>
      <c r="AD242" t="s">
        <v>19</v>
      </c>
      <c r="AE242" t="s">
        <v>20</v>
      </c>
      <c r="AF242" t="s">
        <v>19</v>
      </c>
      <c r="AG242" t="s">
        <v>20</v>
      </c>
      <c r="AH242" t="s">
        <v>19</v>
      </c>
      <c r="AI242" t="s">
        <v>20</v>
      </c>
      <c r="AJ242" t="s">
        <v>20</v>
      </c>
      <c r="AK242" t="s">
        <v>19</v>
      </c>
      <c r="AL242" s="14">
        <f t="shared" si="41"/>
        <v>5</v>
      </c>
      <c r="AM242" s="15">
        <f t="shared" si="42"/>
        <v>6</v>
      </c>
      <c r="AN242" s="15">
        <f t="shared" si="35"/>
        <v>0.45454545454545453</v>
      </c>
      <c r="AO242" s="16">
        <f t="shared" si="36"/>
        <v>1.9767939545273245E-2</v>
      </c>
      <c r="AP242" s="14">
        <f t="shared" si="43"/>
        <v>11</v>
      </c>
      <c r="AQ242" s="15">
        <f t="shared" si="43"/>
        <v>11</v>
      </c>
      <c r="AR242" s="15">
        <f t="shared" si="37"/>
        <v>0.5</v>
      </c>
      <c r="AS242" s="16">
        <f t="shared" si="38"/>
        <v>0</v>
      </c>
    </row>
    <row r="243" spans="1:45" x14ac:dyDescent="0.2">
      <c r="A243">
        <v>469</v>
      </c>
      <c r="B243" t="s">
        <v>261</v>
      </c>
      <c r="C243" s="25"/>
      <c r="D243">
        <v>131766121</v>
      </c>
      <c r="E243">
        <v>0.54245410000000005</v>
      </c>
      <c r="F243" s="13" t="s">
        <v>18</v>
      </c>
      <c r="G243" t="s">
        <v>18</v>
      </c>
      <c r="H243" s="13" t="s">
        <v>19</v>
      </c>
      <c r="I243" t="s">
        <v>19</v>
      </c>
      <c r="J243" s="13" t="s">
        <v>20</v>
      </c>
      <c r="K243" t="s">
        <v>20</v>
      </c>
      <c r="L243" s="13" t="s">
        <v>20</v>
      </c>
      <c r="M243" t="s">
        <v>19</v>
      </c>
      <c r="N243" t="s">
        <v>19</v>
      </c>
      <c r="O243" t="s">
        <v>19</v>
      </c>
      <c r="P243" t="s">
        <v>20</v>
      </c>
      <c r="Q243" t="s">
        <v>19</v>
      </c>
      <c r="R243" t="s">
        <v>19</v>
      </c>
      <c r="S243" t="s">
        <v>19</v>
      </c>
      <c r="T243" t="s">
        <v>20</v>
      </c>
      <c r="U243" t="s">
        <v>20</v>
      </c>
      <c r="V243" t="s">
        <v>20</v>
      </c>
      <c r="W243" s="14">
        <f t="shared" si="39"/>
        <v>6</v>
      </c>
      <c r="X243" s="15">
        <f t="shared" si="40"/>
        <v>5</v>
      </c>
      <c r="Y243" s="15">
        <f t="shared" si="33"/>
        <v>0.54545454545454541</v>
      </c>
      <c r="Z243" s="16">
        <f t="shared" si="34"/>
        <v>1.9767939545273523E-2</v>
      </c>
      <c r="AA243" s="13" t="s">
        <v>20</v>
      </c>
      <c r="AB243" t="s">
        <v>19</v>
      </c>
      <c r="AC243" t="s">
        <v>19</v>
      </c>
      <c r="AD243" t="s">
        <v>19</v>
      </c>
      <c r="AE243" t="s">
        <v>20</v>
      </c>
      <c r="AF243" t="s">
        <v>20</v>
      </c>
      <c r="AG243" t="s">
        <v>20</v>
      </c>
      <c r="AH243" t="s">
        <v>19</v>
      </c>
      <c r="AI243" t="s">
        <v>20</v>
      </c>
      <c r="AJ243" t="s">
        <v>20</v>
      </c>
      <c r="AK243" t="s">
        <v>19</v>
      </c>
      <c r="AL243" s="14">
        <f t="shared" si="41"/>
        <v>6</v>
      </c>
      <c r="AM243" s="15">
        <f t="shared" si="42"/>
        <v>5</v>
      </c>
      <c r="AN243" s="15">
        <f t="shared" si="35"/>
        <v>0.54545454545454541</v>
      </c>
      <c r="AO243" s="16">
        <f t="shared" si="36"/>
        <v>1.9767939545273523E-2</v>
      </c>
      <c r="AP243" s="14">
        <f t="shared" si="43"/>
        <v>12</v>
      </c>
      <c r="AQ243" s="15">
        <f t="shared" si="43"/>
        <v>10</v>
      </c>
      <c r="AR243" s="15">
        <f t="shared" si="37"/>
        <v>0.54545454545454541</v>
      </c>
      <c r="AS243" s="16">
        <f t="shared" si="38"/>
        <v>3.9535879090546934E-2</v>
      </c>
    </row>
    <row r="244" spans="1:45" x14ac:dyDescent="0.2">
      <c r="A244">
        <v>470</v>
      </c>
      <c r="B244" t="s">
        <v>262</v>
      </c>
      <c r="C244" s="25"/>
      <c r="D244">
        <v>133978719</v>
      </c>
      <c r="E244">
        <v>0.69132749999999998</v>
      </c>
      <c r="F244" s="13" t="s">
        <v>19</v>
      </c>
      <c r="G244" t="s">
        <v>19</v>
      </c>
      <c r="H244" s="13" t="s">
        <v>18</v>
      </c>
      <c r="I244" t="s">
        <v>18</v>
      </c>
      <c r="J244" s="13" t="s">
        <v>20</v>
      </c>
      <c r="K244" t="s">
        <v>20</v>
      </c>
      <c r="L244" s="13" t="s">
        <v>20</v>
      </c>
      <c r="M244" t="s">
        <v>18</v>
      </c>
      <c r="N244" t="s">
        <v>18</v>
      </c>
      <c r="O244" t="s">
        <v>18</v>
      </c>
      <c r="P244" t="s">
        <v>20</v>
      </c>
      <c r="Q244" t="s">
        <v>18</v>
      </c>
      <c r="R244" t="s">
        <v>18</v>
      </c>
      <c r="S244" t="s">
        <v>18</v>
      </c>
      <c r="T244" t="s">
        <v>20</v>
      </c>
      <c r="U244" t="s">
        <v>20</v>
      </c>
      <c r="V244" t="s">
        <v>20</v>
      </c>
      <c r="W244" s="14">
        <f t="shared" si="39"/>
        <v>6</v>
      </c>
      <c r="X244" s="15">
        <f t="shared" si="40"/>
        <v>5</v>
      </c>
      <c r="Y244" s="15">
        <f t="shared" si="33"/>
        <v>0.54545454545454541</v>
      </c>
      <c r="Z244" s="16">
        <f t="shared" si="34"/>
        <v>1.9767939545273523E-2</v>
      </c>
      <c r="AA244" s="13" t="s">
        <v>20</v>
      </c>
      <c r="AB244" t="s">
        <v>18</v>
      </c>
      <c r="AC244" t="s">
        <v>18</v>
      </c>
      <c r="AD244" t="s">
        <v>18</v>
      </c>
      <c r="AE244" t="s">
        <v>20</v>
      </c>
      <c r="AF244" t="s">
        <v>20</v>
      </c>
      <c r="AG244" t="s">
        <v>20</v>
      </c>
      <c r="AH244" t="s">
        <v>18</v>
      </c>
      <c r="AI244" t="s">
        <v>20</v>
      </c>
      <c r="AJ244" t="s">
        <v>20</v>
      </c>
      <c r="AK244" t="s">
        <v>18</v>
      </c>
      <c r="AL244" s="14">
        <f t="shared" si="41"/>
        <v>6</v>
      </c>
      <c r="AM244" s="15">
        <f t="shared" si="42"/>
        <v>5</v>
      </c>
      <c r="AN244" s="15">
        <f t="shared" si="35"/>
        <v>0.54545454545454541</v>
      </c>
      <c r="AO244" s="16">
        <f t="shared" si="36"/>
        <v>1.9767939545273523E-2</v>
      </c>
      <c r="AP244" s="14">
        <f t="shared" si="43"/>
        <v>12</v>
      </c>
      <c r="AQ244" s="15">
        <f t="shared" si="43"/>
        <v>10</v>
      </c>
      <c r="AR244" s="15">
        <f t="shared" si="37"/>
        <v>0.54545454545454541</v>
      </c>
      <c r="AS244" s="16">
        <f t="shared" si="38"/>
        <v>3.9535879090546934E-2</v>
      </c>
    </row>
    <row r="245" spans="1:45" x14ac:dyDescent="0.2">
      <c r="A245">
        <v>471</v>
      </c>
      <c r="B245" t="s">
        <v>263</v>
      </c>
      <c r="C245" s="25"/>
      <c r="D245">
        <v>135836567</v>
      </c>
      <c r="E245">
        <v>0.79726680000000005</v>
      </c>
      <c r="F245" s="13" t="s">
        <v>18</v>
      </c>
      <c r="G245" t="s">
        <v>18</v>
      </c>
      <c r="H245" s="13" t="s">
        <v>19</v>
      </c>
      <c r="I245" t="s">
        <v>19</v>
      </c>
      <c r="J245" s="13" t="s">
        <v>20</v>
      </c>
      <c r="K245" t="s">
        <v>20</v>
      </c>
      <c r="L245" s="13" t="s">
        <v>20</v>
      </c>
      <c r="M245" t="s">
        <v>19</v>
      </c>
      <c r="N245" t="s">
        <v>19</v>
      </c>
      <c r="O245" t="s">
        <v>19</v>
      </c>
      <c r="P245" t="s">
        <v>20</v>
      </c>
      <c r="Q245" t="s">
        <v>19</v>
      </c>
      <c r="R245" t="s">
        <v>19</v>
      </c>
      <c r="S245" t="s">
        <v>19</v>
      </c>
      <c r="T245" t="s">
        <v>20</v>
      </c>
      <c r="U245" t="s">
        <v>20</v>
      </c>
      <c r="V245" t="s">
        <v>20</v>
      </c>
      <c r="W245" s="14">
        <f t="shared" si="39"/>
        <v>6</v>
      </c>
      <c r="X245" s="15">
        <f t="shared" si="40"/>
        <v>5</v>
      </c>
      <c r="Y245" s="15">
        <f t="shared" si="33"/>
        <v>0.54545454545454541</v>
      </c>
      <c r="Z245" s="16">
        <f t="shared" si="34"/>
        <v>1.9767939545273523E-2</v>
      </c>
      <c r="AA245" s="13" t="s">
        <v>20</v>
      </c>
      <c r="AB245" t="s">
        <v>19</v>
      </c>
      <c r="AC245" t="s">
        <v>19</v>
      </c>
      <c r="AD245" t="s">
        <v>19</v>
      </c>
      <c r="AE245" t="s">
        <v>20</v>
      </c>
      <c r="AF245" t="s">
        <v>20</v>
      </c>
      <c r="AG245" t="s">
        <v>20</v>
      </c>
      <c r="AH245" t="s">
        <v>19</v>
      </c>
      <c r="AI245" t="s">
        <v>20</v>
      </c>
      <c r="AJ245" t="s">
        <v>20</v>
      </c>
      <c r="AK245" t="s">
        <v>19</v>
      </c>
      <c r="AL245" s="14">
        <f t="shared" si="41"/>
        <v>6</v>
      </c>
      <c r="AM245" s="15">
        <f t="shared" si="42"/>
        <v>5</v>
      </c>
      <c r="AN245" s="15">
        <f t="shared" si="35"/>
        <v>0.54545454545454541</v>
      </c>
      <c r="AO245" s="16">
        <f t="shared" si="36"/>
        <v>1.9767939545273523E-2</v>
      </c>
      <c r="AP245" s="14">
        <f t="shared" si="43"/>
        <v>12</v>
      </c>
      <c r="AQ245" s="15">
        <f t="shared" si="43"/>
        <v>10</v>
      </c>
      <c r="AR245" s="15">
        <f t="shared" si="37"/>
        <v>0.54545454545454541</v>
      </c>
      <c r="AS245" s="16">
        <f t="shared" si="38"/>
        <v>3.9535879090546934E-2</v>
      </c>
    </row>
    <row r="246" spans="1:45" x14ac:dyDescent="0.2">
      <c r="A246">
        <v>472</v>
      </c>
      <c r="B246" t="s">
        <v>264</v>
      </c>
      <c r="C246" s="25"/>
      <c r="D246">
        <v>137173297</v>
      </c>
      <c r="E246">
        <v>0.68453059999999999</v>
      </c>
      <c r="F246" s="13" t="s">
        <v>18</v>
      </c>
      <c r="G246" t="s">
        <v>18</v>
      </c>
      <c r="H246" s="13" t="s">
        <v>19</v>
      </c>
      <c r="I246" t="s">
        <v>19</v>
      </c>
      <c r="J246" s="13" t="s">
        <v>20</v>
      </c>
      <c r="K246" t="s">
        <v>20</v>
      </c>
      <c r="L246" s="13" t="s">
        <v>20</v>
      </c>
      <c r="M246" t="s">
        <v>19</v>
      </c>
      <c r="N246" t="s">
        <v>19</v>
      </c>
      <c r="O246" t="s">
        <v>19</v>
      </c>
      <c r="P246" t="s">
        <v>20</v>
      </c>
      <c r="Q246" t="s">
        <v>19</v>
      </c>
      <c r="R246" t="s">
        <v>19</v>
      </c>
      <c r="S246" t="s">
        <v>19</v>
      </c>
      <c r="T246" t="s">
        <v>20</v>
      </c>
      <c r="U246" t="s">
        <v>20</v>
      </c>
      <c r="V246" t="s">
        <v>20</v>
      </c>
      <c r="W246" s="14">
        <f t="shared" si="39"/>
        <v>6</v>
      </c>
      <c r="X246" s="15">
        <f t="shared" si="40"/>
        <v>5</v>
      </c>
      <c r="Y246" s="15">
        <f t="shared" si="33"/>
        <v>0.54545454545454541</v>
      </c>
      <c r="Z246" s="16">
        <f t="shared" si="34"/>
        <v>1.9767939545273523E-2</v>
      </c>
      <c r="AA246" s="13" t="s">
        <v>20</v>
      </c>
      <c r="AB246" t="s">
        <v>19</v>
      </c>
      <c r="AC246" t="s">
        <v>19</v>
      </c>
      <c r="AD246" t="s">
        <v>19</v>
      </c>
      <c r="AE246" t="s">
        <v>20</v>
      </c>
      <c r="AF246" t="s">
        <v>20</v>
      </c>
      <c r="AG246" t="s">
        <v>20</v>
      </c>
      <c r="AH246" t="s">
        <v>19</v>
      </c>
      <c r="AI246" t="s">
        <v>20</v>
      </c>
      <c r="AJ246" t="s">
        <v>20</v>
      </c>
      <c r="AK246" t="s">
        <v>19</v>
      </c>
      <c r="AL246" s="14">
        <f t="shared" si="41"/>
        <v>6</v>
      </c>
      <c r="AM246" s="15">
        <f t="shared" si="42"/>
        <v>5</v>
      </c>
      <c r="AN246" s="15">
        <f t="shared" si="35"/>
        <v>0.54545454545454541</v>
      </c>
      <c r="AO246" s="16">
        <f t="shared" si="36"/>
        <v>1.9767939545273523E-2</v>
      </c>
      <c r="AP246" s="14">
        <f t="shared" si="43"/>
        <v>12</v>
      </c>
      <c r="AQ246" s="15">
        <f t="shared" si="43"/>
        <v>10</v>
      </c>
      <c r="AR246" s="15">
        <f t="shared" si="37"/>
        <v>0.54545454545454541</v>
      </c>
      <c r="AS246" s="16">
        <f t="shared" si="38"/>
        <v>3.9535879090546934E-2</v>
      </c>
    </row>
    <row r="247" spans="1:45" x14ac:dyDescent="0.2">
      <c r="A247">
        <v>473</v>
      </c>
      <c r="B247" t="s">
        <v>265</v>
      </c>
      <c r="C247" s="25"/>
      <c r="D247">
        <v>139206611</v>
      </c>
      <c r="E247">
        <v>0.63380000000000003</v>
      </c>
      <c r="F247" s="13" t="s">
        <v>19</v>
      </c>
      <c r="G247" t="s">
        <v>19</v>
      </c>
      <c r="H247" s="13" t="s">
        <v>18</v>
      </c>
      <c r="I247" t="s">
        <v>18</v>
      </c>
      <c r="J247" s="13" t="s">
        <v>20</v>
      </c>
      <c r="K247" t="s">
        <v>20</v>
      </c>
      <c r="L247" s="13" t="s">
        <v>20</v>
      </c>
      <c r="M247" t="s">
        <v>18</v>
      </c>
      <c r="N247" t="s">
        <v>18</v>
      </c>
      <c r="O247" t="s">
        <v>18</v>
      </c>
      <c r="P247" t="s">
        <v>20</v>
      </c>
      <c r="Q247" t="s">
        <v>18</v>
      </c>
      <c r="R247" t="s">
        <v>18</v>
      </c>
      <c r="S247" t="s">
        <v>18</v>
      </c>
      <c r="T247" t="s">
        <v>18</v>
      </c>
      <c r="U247" t="s">
        <v>20</v>
      </c>
      <c r="V247" t="s">
        <v>20</v>
      </c>
      <c r="W247" s="14">
        <f t="shared" si="39"/>
        <v>7</v>
      </c>
      <c r="X247" s="15">
        <f t="shared" si="40"/>
        <v>4</v>
      </c>
      <c r="Y247" s="15">
        <f t="shared" si="33"/>
        <v>0.63636363636363635</v>
      </c>
      <c r="Z247" s="16">
        <f t="shared" si="34"/>
        <v>0.17993666097496502</v>
      </c>
      <c r="AA247" s="13" t="s">
        <v>20</v>
      </c>
      <c r="AB247" t="s">
        <v>18</v>
      </c>
      <c r="AC247" t="s">
        <v>18</v>
      </c>
      <c r="AD247" t="s">
        <v>18</v>
      </c>
      <c r="AE247" t="s">
        <v>20</v>
      </c>
      <c r="AF247" t="s">
        <v>20</v>
      </c>
      <c r="AG247" t="s">
        <v>20</v>
      </c>
      <c r="AH247" t="s">
        <v>18</v>
      </c>
      <c r="AI247" t="s">
        <v>20</v>
      </c>
      <c r="AJ247" t="s">
        <v>20</v>
      </c>
      <c r="AK247" t="s">
        <v>18</v>
      </c>
      <c r="AL247" s="14">
        <f t="shared" si="41"/>
        <v>6</v>
      </c>
      <c r="AM247" s="15">
        <f t="shared" si="42"/>
        <v>5</v>
      </c>
      <c r="AN247" s="15">
        <f t="shared" si="35"/>
        <v>0.54545454545454541</v>
      </c>
      <c r="AO247" s="16">
        <f t="shared" si="36"/>
        <v>1.9767939545273523E-2</v>
      </c>
      <c r="AP247" s="14">
        <f t="shared" si="43"/>
        <v>13</v>
      </c>
      <c r="AQ247" s="15">
        <f t="shared" si="43"/>
        <v>9</v>
      </c>
      <c r="AR247" s="15">
        <f t="shared" si="37"/>
        <v>0.59090909090909094</v>
      </c>
      <c r="AS247" s="16">
        <f t="shared" si="38"/>
        <v>0.15880709146185096</v>
      </c>
    </row>
    <row r="248" spans="1:45" s="17" customFormat="1" ht="16" thickBot="1" x14ac:dyDescent="0.25">
      <c r="A248" s="17">
        <v>475</v>
      </c>
      <c r="B248" s="17" t="s">
        <v>266</v>
      </c>
      <c r="C248" s="26"/>
      <c r="D248" s="17">
        <v>147051702</v>
      </c>
      <c r="E248" s="17">
        <v>0.55175589999999997</v>
      </c>
      <c r="F248" s="18" t="s">
        <v>19</v>
      </c>
      <c r="G248" s="17" t="s">
        <v>19</v>
      </c>
      <c r="H248" s="18" t="s">
        <v>18</v>
      </c>
      <c r="I248" s="17" t="s">
        <v>18</v>
      </c>
      <c r="J248" s="18" t="s">
        <v>20</v>
      </c>
      <c r="K248" s="17" t="s">
        <v>20</v>
      </c>
      <c r="L248" s="18" t="s">
        <v>20</v>
      </c>
      <c r="M248" s="17" t="s">
        <v>18</v>
      </c>
      <c r="N248" s="17" t="s">
        <v>18</v>
      </c>
      <c r="O248" s="17" t="s">
        <v>20</v>
      </c>
      <c r="P248" s="17" t="s">
        <v>18</v>
      </c>
      <c r="Q248" s="17" t="s">
        <v>18</v>
      </c>
      <c r="R248" s="17" t="s">
        <v>20</v>
      </c>
      <c r="S248" s="17" t="s">
        <v>18</v>
      </c>
      <c r="T248" s="17" t="s">
        <v>18</v>
      </c>
      <c r="U248" s="17" t="s">
        <v>18</v>
      </c>
      <c r="V248" s="17" t="s">
        <v>20</v>
      </c>
      <c r="W248" s="14">
        <f t="shared" si="39"/>
        <v>7</v>
      </c>
      <c r="X248" s="15">
        <f t="shared" si="40"/>
        <v>4</v>
      </c>
      <c r="Y248" s="15">
        <f t="shared" si="33"/>
        <v>0.63636363636363635</v>
      </c>
      <c r="Z248" s="16">
        <f t="shared" si="34"/>
        <v>0.17993666097496502</v>
      </c>
      <c r="AA248" s="18" t="s">
        <v>20</v>
      </c>
      <c r="AB248" s="17" t="s">
        <v>18</v>
      </c>
      <c r="AC248" s="17" t="s">
        <v>20</v>
      </c>
      <c r="AD248" s="17" t="s">
        <v>18</v>
      </c>
      <c r="AE248" s="17" t="s">
        <v>18</v>
      </c>
      <c r="AF248" s="17" t="s">
        <v>20</v>
      </c>
      <c r="AG248" s="17" t="s">
        <v>20</v>
      </c>
      <c r="AH248" s="17" t="s">
        <v>18</v>
      </c>
      <c r="AI248" s="17" t="s">
        <v>20</v>
      </c>
      <c r="AJ248" s="17" t="s">
        <v>20</v>
      </c>
      <c r="AK248" s="17" t="s">
        <v>18</v>
      </c>
      <c r="AL248" s="14">
        <f t="shared" si="41"/>
        <v>6</v>
      </c>
      <c r="AM248" s="15">
        <f t="shared" si="42"/>
        <v>5</v>
      </c>
      <c r="AN248" s="15">
        <f t="shared" si="35"/>
        <v>0.54545454545454541</v>
      </c>
      <c r="AO248" s="16">
        <f t="shared" si="36"/>
        <v>1.9767939545273523E-2</v>
      </c>
      <c r="AP248" s="14">
        <f t="shared" si="43"/>
        <v>13</v>
      </c>
      <c r="AQ248" s="15">
        <f t="shared" si="43"/>
        <v>9</v>
      </c>
      <c r="AR248" s="15">
        <f t="shared" si="37"/>
        <v>0.59090909090909094</v>
      </c>
      <c r="AS248" s="16">
        <f t="shared" si="38"/>
        <v>0.15880709146185096</v>
      </c>
    </row>
    <row r="249" spans="1:45" ht="16" thickTop="1" x14ac:dyDescent="0.2">
      <c r="A249">
        <v>476</v>
      </c>
      <c r="B249" t="s">
        <v>267</v>
      </c>
      <c r="C249" s="24">
        <v>6</v>
      </c>
      <c r="D249">
        <v>3167392</v>
      </c>
      <c r="E249">
        <v>0.65220049999999996</v>
      </c>
      <c r="F249" s="13" t="s">
        <v>19</v>
      </c>
      <c r="G249" t="s">
        <v>19</v>
      </c>
      <c r="H249" s="13" t="s">
        <v>18</v>
      </c>
      <c r="I249" t="s">
        <v>18</v>
      </c>
      <c r="J249" s="13" t="s">
        <v>20</v>
      </c>
      <c r="K249" t="s">
        <v>20</v>
      </c>
      <c r="L249" s="13" t="s">
        <v>20</v>
      </c>
      <c r="M249" t="s">
        <v>18</v>
      </c>
      <c r="N249" t="s">
        <v>20</v>
      </c>
      <c r="O249" t="s">
        <v>20</v>
      </c>
      <c r="P249" t="s">
        <v>20</v>
      </c>
      <c r="Q249" t="s">
        <v>20</v>
      </c>
      <c r="R249" t="s">
        <v>18</v>
      </c>
      <c r="S249" t="s">
        <v>18</v>
      </c>
      <c r="T249" t="s">
        <v>20</v>
      </c>
      <c r="U249" t="s">
        <v>18</v>
      </c>
      <c r="V249" t="s">
        <v>20</v>
      </c>
      <c r="W249" s="14">
        <f t="shared" si="39"/>
        <v>4</v>
      </c>
      <c r="X249" s="15">
        <f t="shared" si="40"/>
        <v>7</v>
      </c>
      <c r="Y249" s="15">
        <f t="shared" si="33"/>
        <v>0.36363636363636365</v>
      </c>
      <c r="Z249" s="16">
        <f t="shared" si="34"/>
        <v>0.17993666097496502</v>
      </c>
      <c r="AA249" s="13" t="s">
        <v>18</v>
      </c>
      <c r="AB249" t="s">
        <v>18</v>
      </c>
      <c r="AC249" t="s">
        <v>20</v>
      </c>
      <c r="AD249" t="s">
        <v>18</v>
      </c>
      <c r="AE249" t="s">
        <v>18</v>
      </c>
      <c r="AF249" t="s">
        <v>20</v>
      </c>
      <c r="AG249" t="s">
        <v>20</v>
      </c>
      <c r="AH249" t="s">
        <v>20</v>
      </c>
      <c r="AI249" t="s">
        <v>18</v>
      </c>
      <c r="AJ249" t="s">
        <v>18</v>
      </c>
      <c r="AK249" t="s">
        <v>20</v>
      </c>
      <c r="AL249" s="14">
        <f t="shared" si="41"/>
        <v>5</v>
      </c>
      <c r="AM249" s="15">
        <f t="shared" si="42"/>
        <v>6</v>
      </c>
      <c r="AN249" s="15">
        <f t="shared" si="35"/>
        <v>0.45454545454545453</v>
      </c>
      <c r="AO249" s="16">
        <f t="shared" si="36"/>
        <v>1.9767939545273245E-2</v>
      </c>
      <c r="AP249" s="14">
        <f t="shared" si="43"/>
        <v>9</v>
      </c>
      <c r="AQ249" s="15">
        <f t="shared" si="43"/>
        <v>13</v>
      </c>
      <c r="AR249" s="15">
        <f t="shared" si="37"/>
        <v>0.40909090909090912</v>
      </c>
      <c r="AS249" s="16">
        <f t="shared" si="38"/>
        <v>0.15880709146185043</v>
      </c>
    </row>
    <row r="250" spans="1:45" x14ac:dyDescent="0.2">
      <c r="A250">
        <v>477</v>
      </c>
      <c r="B250" t="s">
        <v>268</v>
      </c>
      <c r="C250" s="25"/>
      <c r="D250">
        <v>3547547</v>
      </c>
      <c r="E250">
        <v>0.70836200000000005</v>
      </c>
      <c r="F250" s="13" t="s">
        <v>19</v>
      </c>
      <c r="G250" t="s">
        <v>19</v>
      </c>
      <c r="H250" s="13" t="s">
        <v>18</v>
      </c>
      <c r="I250" t="s">
        <v>18</v>
      </c>
      <c r="J250" s="13" t="s">
        <v>20</v>
      </c>
      <c r="K250" t="s">
        <v>20</v>
      </c>
      <c r="L250" s="13" t="s">
        <v>20</v>
      </c>
      <c r="M250" t="s">
        <v>18</v>
      </c>
      <c r="N250" t="s">
        <v>20</v>
      </c>
      <c r="O250" t="s">
        <v>20</v>
      </c>
      <c r="P250" t="s">
        <v>20</v>
      </c>
      <c r="Q250" t="s">
        <v>20</v>
      </c>
      <c r="R250" t="s">
        <v>18</v>
      </c>
      <c r="S250" t="s">
        <v>18</v>
      </c>
      <c r="T250" t="s">
        <v>20</v>
      </c>
      <c r="U250" t="s">
        <v>18</v>
      </c>
      <c r="V250" t="s">
        <v>20</v>
      </c>
      <c r="W250" s="14">
        <f t="shared" si="39"/>
        <v>4</v>
      </c>
      <c r="X250" s="15">
        <f t="shared" si="40"/>
        <v>7</v>
      </c>
      <c r="Y250" s="15">
        <f t="shared" si="33"/>
        <v>0.36363636363636365</v>
      </c>
      <c r="Z250" s="16">
        <f t="shared" si="34"/>
        <v>0.17993666097496502</v>
      </c>
      <c r="AA250" s="13" t="s">
        <v>18</v>
      </c>
      <c r="AB250" t="s">
        <v>18</v>
      </c>
      <c r="AC250" t="s">
        <v>20</v>
      </c>
      <c r="AD250" t="s">
        <v>18</v>
      </c>
      <c r="AE250" t="s">
        <v>18</v>
      </c>
      <c r="AF250" t="s">
        <v>20</v>
      </c>
      <c r="AG250" t="s">
        <v>20</v>
      </c>
      <c r="AH250" t="s">
        <v>20</v>
      </c>
      <c r="AI250" t="s">
        <v>18</v>
      </c>
      <c r="AJ250" t="s">
        <v>18</v>
      </c>
      <c r="AK250" t="s">
        <v>20</v>
      </c>
      <c r="AL250" s="14">
        <f t="shared" si="41"/>
        <v>5</v>
      </c>
      <c r="AM250" s="15">
        <f t="shared" si="42"/>
        <v>6</v>
      </c>
      <c r="AN250" s="15">
        <f t="shared" si="35"/>
        <v>0.45454545454545453</v>
      </c>
      <c r="AO250" s="16">
        <f t="shared" si="36"/>
        <v>1.9767939545273245E-2</v>
      </c>
      <c r="AP250" s="14">
        <f t="shared" si="43"/>
        <v>9</v>
      </c>
      <c r="AQ250" s="15">
        <f t="shared" si="43"/>
        <v>13</v>
      </c>
      <c r="AR250" s="15">
        <f t="shared" si="37"/>
        <v>0.40909090909090912</v>
      </c>
      <c r="AS250" s="16">
        <f t="shared" si="38"/>
        <v>0.15880709146185043</v>
      </c>
    </row>
    <row r="251" spans="1:45" x14ac:dyDescent="0.2">
      <c r="A251">
        <v>478</v>
      </c>
      <c r="B251" t="s">
        <v>269</v>
      </c>
      <c r="C251" s="25"/>
      <c r="D251">
        <v>4362632</v>
      </c>
      <c r="E251">
        <v>0.67516719999999997</v>
      </c>
      <c r="F251" s="13" t="s">
        <v>18</v>
      </c>
      <c r="G251" t="s">
        <v>18</v>
      </c>
      <c r="H251" s="13" t="s">
        <v>170</v>
      </c>
      <c r="I251" t="s">
        <v>19</v>
      </c>
      <c r="J251" s="13" t="s">
        <v>20</v>
      </c>
      <c r="K251" t="s">
        <v>20</v>
      </c>
      <c r="L251" s="13" t="s">
        <v>20</v>
      </c>
      <c r="M251" t="s">
        <v>19</v>
      </c>
      <c r="N251" t="s">
        <v>20</v>
      </c>
      <c r="O251" t="s">
        <v>20</v>
      </c>
      <c r="P251" t="s">
        <v>20</v>
      </c>
      <c r="Q251" t="s">
        <v>20</v>
      </c>
      <c r="R251" t="s">
        <v>19</v>
      </c>
      <c r="S251" t="s">
        <v>19</v>
      </c>
      <c r="T251" t="s">
        <v>20</v>
      </c>
      <c r="U251" t="s">
        <v>19</v>
      </c>
      <c r="V251" t="s">
        <v>20</v>
      </c>
      <c r="W251" s="14">
        <f t="shared" si="39"/>
        <v>4</v>
      </c>
      <c r="X251" s="15">
        <f t="shared" si="40"/>
        <v>7</v>
      </c>
      <c r="Y251" s="15">
        <f t="shared" si="33"/>
        <v>0.36363636363636365</v>
      </c>
      <c r="Z251" s="16">
        <f t="shared" si="34"/>
        <v>0.17993666097496502</v>
      </c>
      <c r="AA251" s="13" t="s">
        <v>19</v>
      </c>
      <c r="AB251" t="s">
        <v>19</v>
      </c>
      <c r="AC251" t="s">
        <v>20</v>
      </c>
      <c r="AD251" t="s">
        <v>19</v>
      </c>
      <c r="AE251" t="s">
        <v>19</v>
      </c>
      <c r="AF251" t="s">
        <v>20</v>
      </c>
      <c r="AG251" t="s">
        <v>20</v>
      </c>
      <c r="AH251" t="s">
        <v>20</v>
      </c>
      <c r="AI251" t="s">
        <v>19</v>
      </c>
      <c r="AJ251" t="s">
        <v>19</v>
      </c>
      <c r="AK251" t="s">
        <v>20</v>
      </c>
      <c r="AL251" s="14">
        <f t="shared" si="41"/>
        <v>5</v>
      </c>
      <c r="AM251" s="15">
        <f t="shared" si="42"/>
        <v>6</v>
      </c>
      <c r="AN251" s="15">
        <f t="shared" si="35"/>
        <v>0.45454545454545453</v>
      </c>
      <c r="AO251" s="16">
        <f t="shared" si="36"/>
        <v>1.9767939545273245E-2</v>
      </c>
      <c r="AP251" s="14">
        <f t="shared" si="43"/>
        <v>9</v>
      </c>
      <c r="AQ251" s="15">
        <f t="shared" si="43"/>
        <v>13</v>
      </c>
      <c r="AR251" s="15">
        <f t="shared" si="37"/>
        <v>0.40909090909090912</v>
      </c>
      <c r="AS251" s="16">
        <f t="shared" si="38"/>
        <v>0.15880709146185043</v>
      </c>
    </row>
    <row r="252" spans="1:45" x14ac:dyDescent="0.2">
      <c r="A252">
        <v>479</v>
      </c>
      <c r="B252" t="s">
        <v>270</v>
      </c>
      <c r="C252" s="25"/>
      <c r="D252">
        <v>6161470</v>
      </c>
      <c r="E252">
        <v>0.69556700000000005</v>
      </c>
      <c r="F252" s="13" t="s">
        <v>18</v>
      </c>
      <c r="G252" t="s">
        <v>18</v>
      </c>
      <c r="H252" s="13" t="s">
        <v>19</v>
      </c>
      <c r="I252" t="s">
        <v>19</v>
      </c>
      <c r="J252" s="13" t="s">
        <v>20</v>
      </c>
      <c r="K252" t="s">
        <v>20</v>
      </c>
      <c r="L252" s="13" t="s">
        <v>20</v>
      </c>
      <c r="M252" t="s">
        <v>19</v>
      </c>
      <c r="N252" t="s">
        <v>20</v>
      </c>
      <c r="O252" t="s">
        <v>20</v>
      </c>
      <c r="P252" t="s">
        <v>20</v>
      </c>
      <c r="Q252" t="s">
        <v>20</v>
      </c>
      <c r="R252" t="s">
        <v>19</v>
      </c>
      <c r="S252" t="s">
        <v>19</v>
      </c>
      <c r="T252" t="s">
        <v>20</v>
      </c>
      <c r="U252" t="s">
        <v>19</v>
      </c>
      <c r="V252" t="s">
        <v>20</v>
      </c>
      <c r="W252" s="14">
        <f t="shared" si="39"/>
        <v>4</v>
      </c>
      <c r="X252" s="15">
        <f t="shared" si="40"/>
        <v>7</v>
      </c>
      <c r="Y252" s="15">
        <f t="shared" si="33"/>
        <v>0.36363636363636365</v>
      </c>
      <c r="Z252" s="16">
        <f t="shared" si="34"/>
        <v>0.17993666097496502</v>
      </c>
      <c r="AA252" s="13" t="s">
        <v>19</v>
      </c>
      <c r="AB252" t="s">
        <v>19</v>
      </c>
      <c r="AC252" t="s">
        <v>20</v>
      </c>
      <c r="AD252" t="s">
        <v>19</v>
      </c>
      <c r="AE252" t="s">
        <v>19</v>
      </c>
      <c r="AF252" t="s">
        <v>20</v>
      </c>
      <c r="AG252" t="s">
        <v>20</v>
      </c>
      <c r="AH252" t="s">
        <v>20</v>
      </c>
      <c r="AI252" t="s">
        <v>19</v>
      </c>
      <c r="AJ252" t="s">
        <v>19</v>
      </c>
      <c r="AK252" t="s">
        <v>20</v>
      </c>
      <c r="AL252" s="14">
        <f t="shared" si="41"/>
        <v>5</v>
      </c>
      <c r="AM252" s="15">
        <f t="shared" si="42"/>
        <v>6</v>
      </c>
      <c r="AN252" s="15">
        <f t="shared" si="35"/>
        <v>0.45454545454545453</v>
      </c>
      <c r="AO252" s="16">
        <f t="shared" si="36"/>
        <v>1.9767939545273245E-2</v>
      </c>
      <c r="AP252" s="14">
        <f t="shared" si="43"/>
        <v>9</v>
      </c>
      <c r="AQ252" s="15">
        <f t="shared" si="43"/>
        <v>13</v>
      </c>
      <c r="AR252" s="15">
        <f t="shared" si="37"/>
        <v>0.40909090909090912</v>
      </c>
      <c r="AS252" s="16">
        <f t="shared" si="38"/>
        <v>0.15880709146185043</v>
      </c>
    </row>
    <row r="253" spans="1:45" x14ac:dyDescent="0.2">
      <c r="A253">
        <v>480</v>
      </c>
      <c r="B253" t="s">
        <v>271</v>
      </c>
      <c r="C253" s="25"/>
      <c r="D253">
        <v>7747436</v>
      </c>
      <c r="E253">
        <v>0.48317929999999998</v>
      </c>
      <c r="F253" s="13" t="s">
        <v>18</v>
      </c>
      <c r="G253" t="s">
        <v>18</v>
      </c>
      <c r="H253" s="13" t="s">
        <v>170</v>
      </c>
      <c r="I253" t="s">
        <v>19</v>
      </c>
      <c r="J253" s="13" t="s">
        <v>20</v>
      </c>
      <c r="K253" t="s">
        <v>20</v>
      </c>
      <c r="L253" s="13" t="s">
        <v>20</v>
      </c>
      <c r="M253" t="s">
        <v>19</v>
      </c>
      <c r="N253" t="s">
        <v>20</v>
      </c>
      <c r="O253" t="s">
        <v>20</v>
      </c>
      <c r="P253" t="s">
        <v>20</v>
      </c>
      <c r="Q253" t="s">
        <v>20</v>
      </c>
      <c r="R253" t="s">
        <v>19</v>
      </c>
      <c r="S253" t="s">
        <v>19</v>
      </c>
      <c r="T253" t="s">
        <v>20</v>
      </c>
      <c r="U253" t="s">
        <v>19</v>
      </c>
      <c r="V253" t="s">
        <v>20</v>
      </c>
      <c r="W253" s="14">
        <f t="shared" si="39"/>
        <v>4</v>
      </c>
      <c r="X253" s="15">
        <f t="shared" si="40"/>
        <v>7</v>
      </c>
      <c r="Y253" s="15">
        <f t="shared" si="33"/>
        <v>0.36363636363636365</v>
      </c>
      <c r="Z253" s="16">
        <f t="shared" si="34"/>
        <v>0.17993666097496502</v>
      </c>
      <c r="AA253" s="13" t="s">
        <v>19</v>
      </c>
      <c r="AB253" t="s">
        <v>19</v>
      </c>
      <c r="AC253" t="s">
        <v>20</v>
      </c>
      <c r="AD253" t="s">
        <v>19</v>
      </c>
      <c r="AE253" t="s">
        <v>19</v>
      </c>
      <c r="AF253" t="s">
        <v>20</v>
      </c>
      <c r="AG253" t="s">
        <v>20</v>
      </c>
      <c r="AH253" t="s">
        <v>20</v>
      </c>
      <c r="AI253" t="s">
        <v>19</v>
      </c>
      <c r="AJ253" t="s">
        <v>19</v>
      </c>
      <c r="AK253" t="s">
        <v>20</v>
      </c>
      <c r="AL253" s="14">
        <f t="shared" si="41"/>
        <v>5</v>
      </c>
      <c r="AM253" s="15">
        <f t="shared" si="42"/>
        <v>6</v>
      </c>
      <c r="AN253" s="15">
        <f t="shared" si="35"/>
        <v>0.45454545454545453</v>
      </c>
      <c r="AO253" s="16">
        <f t="shared" si="36"/>
        <v>1.9767939545273245E-2</v>
      </c>
      <c r="AP253" s="14">
        <f t="shared" si="43"/>
        <v>9</v>
      </c>
      <c r="AQ253" s="15">
        <f t="shared" si="43"/>
        <v>13</v>
      </c>
      <c r="AR253" s="15">
        <f t="shared" si="37"/>
        <v>0.40909090909090912</v>
      </c>
      <c r="AS253" s="16">
        <f t="shared" si="38"/>
        <v>0.15880709146185043</v>
      </c>
    </row>
    <row r="254" spans="1:45" x14ac:dyDescent="0.2">
      <c r="A254">
        <v>483</v>
      </c>
      <c r="B254" t="s">
        <v>272</v>
      </c>
      <c r="C254" s="25"/>
      <c r="D254">
        <v>11055603</v>
      </c>
      <c r="E254">
        <v>0.64724329999999997</v>
      </c>
      <c r="F254" s="13" t="s">
        <v>18</v>
      </c>
      <c r="G254" t="s">
        <v>18</v>
      </c>
      <c r="H254" s="13" t="s">
        <v>19</v>
      </c>
      <c r="I254" t="s">
        <v>19</v>
      </c>
      <c r="J254" s="13" t="s">
        <v>20</v>
      </c>
      <c r="K254" t="s">
        <v>20</v>
      </c>
      <c r="L254" s="13" t="s">
        <v>20</v>
      </c>
      <c r="M254" t="s">
        <v>19</v>
      </c>
      <c r="N254" t="s">
        <v>20</v>
      </c>
      <c r="O254" t="s">
        <v>20</v>
      </c>
      <c r="P254" t="s">
        <v>20</v>
      </c>
      <c r="Q254" t="s">
        <v>19</v>
      </c>
      <c r="R254" t="s">
        <v>19</v>
      </c>
      <c r="S254" t="s">
        <v>19</v>
      </c>
      <c r="T254" t="s">
        <v>20</v>
      </c>
      <c r="U254" t="s">
        <v>19</v>
      </c>
      <c r="V254" t="s">
        <v>20</v>
      </c>
      <c r="W254" s="14">
        <f t="shared" si="39"/>
        <v>5</v>
      </c>
      <c r="X254" s="15">
        <f t="shared" si="40"/>
        <v>6</v>
      </c>
      <c r="Y254" s="15">
        <f t="shared" si="33"/>
        <v>0.45454545454545453</v>
      </c>
      <c r="Z254" s="16">
        <f t="shared" si="34"/>
        <v>1.9767939545273245E-2</v>
      </c>
      <c r="AA254" s="13" t="s">
        <v>19</v>
      </c>
      <c r="AB254" t="s">
        <v>19</v>
      </c>
      <c r="AC254" t="s">
        <v>20</v>
      </c>
      <c r="AD254" t="s">
        <v>19</v>
      </c>
      <c r="AE254" t="s">
        <v>19</v>
      </c>
      <c r="AF254" t="s">
        <v>20</v>
      </c>
      <c r="AG254" t="s">
        <v>20</v>
      </c>
      <c r="AH254" t="s">
        <v>20</v>
      </c>
      <c r="AI254" t="s">
        <v>19</v>
      </c>
      <c r="AJ254" t="s">
        <v>19</v>
      </c>
      <c r="AK254" t="s">
        <v>20</v>
      </c>
      <c r="AL254" s="14">
        <f t="shared" si="41"/>
        <v>5</v>
      </c>
      <c r="AM254" s="15">
        <f t="shared" si="42"/>
        <v>6</v>
      </c>
      <c r="AN254" s="15">
        <f t="shared" si="35"/>
        <v>0.45454545454545453</v>
      </c>
      <c r="AO254" s="16">
        <f t="shared" si="36"/>
        <v>1.9767939545273245E-2</v>
      </c>
      <c r="AP254" s="14">
        <f t="shared" si="43"/>
        <v>10</v>
      </c>
      <c r="AQ254" s="15">
        <f t="shared" si="43"/>
        <v>12</v>
      </c>
      <c r="AR254" s="15">
        <f t="shared" si="37"/>
        <v>0.45454545454545453</v>
      </c>
      <c r="AS254" s="16">
        <f t="shared" si="38"/>
        <v>3.9535879090546316E-2</v>
      </c>
    </row>
    <row r="255" spans="1:45" x14ac:dyDescent="0.2">
      <c r="A255">
        <v>485</v>
      </c>
      <c r="B255" t="s">
        <v>273</v>
      </c>
      <c r="C255" s="25"/>
      <c r="D255">
        <v>15816033</v>
      </c>
      <c r="E255">
        <v>0.55859820000000004</v>
      </c>
      <c r="F255" s="13" t="s">
        <v>19</v>
      </c>
      <c r="G255" t="s">
        <v>19</v>
      </c>
      <c r="H255" s="13" t="s">
        <v>18</v>
      </c>
      <c r="I255" t="s">
        <v>18</v>
      </c>
      <c r="J255" s="13" t="s">
        <v>20</v>
      </c>
      <c r="K255" t="s">
        <v>20</v>
      </c>
      <c r="L255" s="13" t="s">
        <v>20</v>
      </c>
      <c r="M255" t="s">
        <v>18</v>
      </c>
      <c r="N255" t="s">
        <v>20</v>
      </c>
      <c r="O255" t="s">
        <v>20</v>
      </c>
      <c r="P255" t="s">
        <v>20</v>
      </c>
      <c r="Q255" t="s">
        <v>18</v>
      </c>
      <c r="R255" t="s">
        <v>18</v>
      </c>
      <c r="S255" t="s">
        <v>18</v>
      </c>
      <c r="T255" t="s">
        <v>20</v>
      </c>
      <c r="U255" t="s">
        <v>18</v>
      </c>
      <c r="V255" t="s">
        <v>20</v>
      </c>
      <c r="W255" s="14">
        <f t="shared" si="39"/>
        <v>5</v>
      </c>
      <c r="X255" s="15">
        <f t="shared" si="40"/>
        <v>6</v>
      </c>
      <c r="Y255" s="15">
        <f t="shared" si="33"/>
        <v>0.45454545454545453</v>
      </c>
      <c r="Z255" s="16">
        <f t="shared" si="34"/>
        <v>1.9767939545273245E-2</v>
      </c>
      <c r="AA255" s="13" t="s">
        <v>18</v>
      </c>
      <c r="AB255" t="s">
        <v>18</v>
      </c>
      <c r="AC255" t="s">
        <v>20</v>
      </c>
      <c r="AD255" t="s">
        <v>18</v>
      </c>
      <c r="AE255" t="s">
        <v>18</v>
      </c>
      <c r="AF255" t="s">
        <v>20</v>
      </c>
      <c r="AG255" t="s">
        <v>20</v>
      </c>
      <c r="AH255" t="s">
        <v>20</v>
      </c>
      <c r="AI255" t="s">
        <v>18</v>
      </c>
      <c r="AJ255" t="s">
        <v>18</v>
      </c>
      <c r="AK255" t="s">
        <v>20</v>
      </c>
      <c r="AL255" s="14">
        <f t="shared" si="41"/>
        <v>5</v>
      </c>
      <c r="AM255" s="15">
        <f t="shared" si="42"/>
        <v>6</v>
      </c>
      <c r="AN255" s="15">
        <f t="shared" si="35"/>
        <v>0.45454545454545453</v>
      </c>
      <c r="AO255" s="16">
        <f t="shared" si="36"/>
        <v>1.9767939545273245E-2</v>
      </c>
      <c r="AP255" s="14">
        <f t="shared" si="43"/>
        <v>10</v>
      </c>
      <c r="AQ255" s="15">
        <f t="shared" si="43"/>
        <v>12</v>
      </c>
      <c r="AR255" s="15">
        <f t="shared" si="37"/>
        <v>0.45454545454545453</v>
      </c>
      <c r="AS255" s="16">
        <f t="shared" si="38"/>
        <v>3.9535879090546316E-2</v>
      </c>
    </row>
    <row r="256" spans="1:45" x14ac:dyDescent="0.2">
      <c r="A256">
        <v>486</v>
      </c>
      <c r="B256" t="s">
        <v>274</v>
      </c>
      <c r="C256" s="25"/>
      <c r="D256">
        <v>17715100</v>
      </c>
      <c r="E256">
        <v>0.64899399999999996</v>
      </c>
      <c r="F256" s="13" t="s">
        <v>19</v>
      </c>
      <c r="G256" t="s">
        <v>19</v>
      </c>
      <c r="H256" s="13" t="s">
        <v>18</v>
      </c>
      <c r="I256" t="s">
        <v>18</v>
      </c>
      <c r="J256" s="13" t="s">
        <v>20</v>
      </c>
      <c r="K256" t="s">
        <v>20</v>
      </c>
      <c r="L256" s="13" t="s">
        <v>20</v>
      </c>
      <c r="M256" t="s">
        <v>18</v>
      </c>
      <c r="N256" t="s">
        <v>20</v>
      </c>
      <c r="O256" t="s">
        <v>20</v>
      </c>
      <c r="P256" t="s">
        <v>20</v>
      </c>
      <c r="Q256" t="s">
        <v>18</v>
      </c>
      <c r="R256" t="s">
        <v>18</v>
      </c>
      <c r="S256" t="s">
        <v>18</v>
      </c>
      <c r="T256" t="s">
        <v>20</v>
      </c>
      <c r="U256" t="s">
        <v>18</v>
      </c>
      <c r="V256" t="s">
        <v>20</v>
      </c>
      <c r="W256" s="14">
        <f t="shared" si="39"/>
        <v>5</v>
      </c>
      <c r="X256" s="15">
        <f t="shared" si="40"/>
        <v>6</v>
      </c>
      <c r="Y256" s="15">
        <f t="shared" si="33"/>
        <v>0.45454545454545453</v>
      </c>
      <c r="Z256" s="16">
        <f t="shared" si="34"/>
        <v>1.9767939545273245E-2</v>
      </c>
      <c r="AA256" s="13" t="s">
        <v>18</v>
      </c>
      <c r="AB256" t="s">
        <v>18</v>
      </c>
      <c r="AC256" t="s">
        <v>20</v>
      </c>
      <c r="AD256" t="s">
        <v>18</v>
      </c>
      <c r="AE256" t="s">
        <v>18</v>
      </c>
      <c r="AF256" t="s">
        <v>20</v>
      </c>
      <c r="AG256" t="s">
        <v>20</v>
      </c>
      <c r="AH256" t="s">
        <v>20</v>
      </c>
      <c r="AI256" t="s">
        <v>18</v>
      </c>
      <c r="AJ256" t="s">
        <v>18</v>
      </c>
      <c r="AK256" t="s">
        <v>20</v>
      </c>
      <c r="AL256" s="14">
        <f t="shared" si="41"/>
        <v>5</v>
      </c>
      <c r="AM256" s="15">
        <f t="shared" si="42"/>
        <v>6</v>
      </c>
      <c r="AN256" s="15">
        <f t="shared" si="35"/>
        <v>0.45454545454545453</v>
      </c>
      <c r="AO256" s="16">
        <f t="shared" si="36"/>
        <v>1.9767939545273245E-2</v>
      </c>
      <c r="AP256" s="14">
        <f t="shared" si="43"/>
        <v>10</v>
      </c>
      <c r="AQ256" s="15">
        <f t="shared" si="43"/>
        <v>12</v>
      </c>
      <c r="AR256" s="15">
        <f t="shared" si="37"/>
        <v>0.45454545454545453</v>
      </c>
      <c r="AS256" s="16">
        <f t="shared" si="38"/>
        <v>3.9535879090546316E-2</v>
      </c>
    </row>
    <row r="257" spans="1:45" x14ac:dyDescent="0.2">
      <c r="A257">
        <v>488</v>
      </c>
      <c r="B257" t="s">
        <v>275</v>
      </c>
      <c r="C257" s="25"/>
      <c r="D257">
        <v>21755667</v>
      </c>
      <c r="E257">
        <v>0.56997819999999999</v>
      </c>
      <c r="F257" s="13" t="s">
        <v>19</v>
      </c>
      <c r="G257" t="s">
        <v>19</v>
      </c>
      <c r="H257" s="13" t="s">
        <v>18</v>
      </c>
      <c r="I257" t="s">
        <v>18</v>
      </c>
      <c r="J257" s="13" t="s">
        <v>20</v>
      </c>
      <c r="K257" t="s">
        <v>20</v>
      </c>
      <c r="L257" s="13" t="s">
        <v>20</v>
      </c>
      <c r="M257" t="s">
        <v>18</v>
      </c>
      <c r="N257" t="s">
        <v>20</v>
      </c>
      <c r="O257" t="s">
        <v>20</v>
      </c>
      <c r="P257" t="s">
        <v>20</v>
      </c>
      <c r="Q257" t="s">
        <v>18</v>
      </c>
      <c r="R257" t="s">
        <v>18</v>
      </c>
      <c r="S257" t="s">
        <v>18</v>
      </c>
      <c r="T257" t="s">
        <v>20</v>
      </c>
      <c r="U257" t="s">
        <v>18</v>
      </c>
      <c r="V257" t="s">
        <v>20</v>
      </c>
      <c r="W257" s="14">
        <f t="shared" si="39"/>
        <v>5</v>
      </c>
      <c r="X257" s="15">
        <f t="shared" si="40"/>
        <v>6</v>
      </c>
      <c r="Y257" s="15">
        <f t="shared" si="33"/>
        <v>0.45454545454545453</v>
      </c>
      <c r="Z257" s="16">
        <f t="shared" si="34"/>
        <v>1.9767939545273245E-2</v>
      </c>
      <c r="AA257" s="13" t="s">
        <v>18</v>
      </c>
      <c r="AB257" t="s">
        <v>18</v>
      </c>
      <c r="AC257" t="s">
        <v>20</v>
      </c>
      <c r="AD257" t="s">
        <v>18</v>
      </c>
      <c r="AE257" t="s">
        <v>18</v>
      </c>
      <c r="AF257" t="s">
        <v>20</v>
      </c>
      <c r="AG257" t="s">
        <v>20</v>
      </c>
      <c r="AH257" t="s">
        <v>20</v>
      </c>
      <c r="AI257" t="s">
        <v>18</v>
      </c>
      <c r="AJ257" t="s">
        <v>18</v>
      </c>
      <c r="AK257" t="s">
        <v>20</v>
      </c>
      <c r="AL257" s="14">
        <f t="shared" si="41"/>
        <v>5</v>
      </c>
      <c r="AM257" s="15">
        <f t="shared" si="42"/>
        <v>6</v>
      </c>
      <c r="AN257" s="15">
        <f t="shared" si="35"/>
        <v>0.45454545454545453</v>
      </c>
      <c r="AO257" s="16">
        <f t="shared" si="36"/>
        <v>1.9767939545273245E-2</v>
      </c>
      <c r="AP257" s="14">
        <f t="shared" si="43"/>
        <v>10</v>
      </c>
      <c r="AQ257" s="15">
        <f t="shared" si="43"/>
        <v>12</v>
      </c>
      <c r="AR257" s="15">
        <f t="shared" si="37"/>
        <v>0.45454545454545453</v>
      </c>
      <c r="AS257" s="16">
        <f t="shared" si="38"/>
        <v>3.9535879090546316E-2</v>
      </c>
    </row>
    <row r="258" spans="1:45" x14ac:dyDescent="0.2">
      <c r="A258">
        <v>490</v>
      </c>
      <c r="B258" t="s">
        <v>276</v>
      </c>
      <c r="C258" s="25"/>
      <c r="D258">
        <v>25646449</v>
      </c>
      <c r="E258">
        <v>0.81077889999999997</v>
      </c>
      <c r="F258" s="13" t="s">
        <v>19</v>
      </c>
      <c r="G258" t="s">
        <v>19</v>
      </c>
      <c r="H258" s="13" t="s">
        <v>18</v>
      </c>
      <c r="I258" t="s">
        <v>18</v>
      </c>
      <c r="J258" s="13" t="s">
        <v>20</v>
      </c>
      <c r="K258" t="s">
        <v>20</v>
      </c>
      <c r="L258" s="13" t="s">
        <v>20</v>
      </c>
      <c r="M258" t="s">
        <v>18</v>
      </c>
      <c r="N258" t="s">
        <v>20</v>
      </c>
      <c r="O258" t="s">
        <v>20</v>
      </c>
      <c r="P258" t="s">
        <v>20</v>
      </c>
      <c r="Q258" t="s">
        <v>18</v>
      </c>
      <c r="R258" t="s">
        <v>20</v>
      </c>
      <c r="S258" t="s">
        <v>18</v>
      </c>
      <c r="T258" t="s">
        <v>20</v>
      </c>
      <c r="U258" t="s">
        <v>18</v>
      </c>
      <c r="V258" t="s">
        <v>20</v>
      </c>
      <c r="W258" s="14">
        <f t="shared" si="39"/>
        <v>4</v>
      </c>
      <c r="X258" s="15">
        <f t="shared" si="40"/>
        <v>7</v>
      </c>
      <c r="Y258" s="15">
        <f t="shared" si="33"/>
        <v>0.36363636363636365</v>
      </c>
      <c r="Z258" s="16">
        <f t="shared" si="34"/>
        <v>0.17993666097496502</v>
      </c>
      <c r="AA258" s="13" t="s">
        <v>18</v>
      </c>
      <c r="AB258" t="s">
        <v>18</v>
      </c>
      <c r="AC258" t="s">
        <v>20</v>
      </c>
      <c r="AD258" t="s">
        <v>18</v>
      </c>
      <c r="AE258" t="s">
        <v>18</v>
      </c>
      <c r="AF258" t="s">
        <v>20</v>
      </c>
      <c r="AG258" t="s">
        <v>20</v>
      </c>
      <c r="AH258" t="s">
        <v>20</v>
      </c>
      <c r="AI258" t="s">
        <v>18</v>
      </c>
      <c r="AJ258" t="s">
        <v>18</v>
      </c>
      <c r="AK258" t="s">
        <v>20</v>
      </c>
      <c r="AL258" s="14">
        <f t="shared" si="41"/>
        <v>5</v>
      </c>
      <c r="AM258" s="15">
        <f t="shared" si="42"/>
        <v>6</v>
      </c>
      <c r="AN258" s="15">
        <f t="shared" si="35"/>
        <v>0.45454545454545453</v>
      </c>
      <c r="AO258" s="16">
        <f t="shared" si="36"/>
        <v>1.9767939545273245E-2</v>
      </c>
      <c r="AP258" s="14">
        <f t="shared" si="43"/>
        <v>9</v>
      </c>
      <c r="AQ258" s="15">
        <f t="shared" si="43"/>
        <v>13</v>
      </c>
      <c r="AR258" s="15">
        <f t="shared" si="37"/>
        <v>0.40909090909090912</v>
      </c>
      <c r="AS258" s="16">
        <f t="shared" si="38"/>
        <v>0.15880709146185043</v>
      </c>
    </row>
    <row r="259" spans="1:45" x14ac:dyDescent="0.2">
      <c r="A259">
        <v>491</v>
      </c>
      <c r="B259" t="s">
        <v>277</v>
      </c>
      <c r="C259" s="25"/>
      <c r="D259">
        <v>27804113</v>
      </c>
      <c r="E259">
        <v>0.59774229999999995</v>
      </c>
      <c r="F259" s="13" t="s">
        <v>18</v>
      </c>
      <c r="G259" t="s">
        <v>18</v>
      </c>
      <c r="H259" s="13" t="s">
        <v>19</v>
      </c>
      <c r="I259" t="s">
        <v>19</v>
      </c>
      <c r="J259" s="13" t="s">
        <v>20</v>
      </c>
      <c r="K259" t="s">
        <v>20</v>
      </c>
      <c r="L259" s="13" t="s">
        <v>20</v>
      </c>
      <c r="M259" t="s">
        <v>19</v>
      </c>
      <c r="N259" t="s">
        <v>20</v>
      </c>
      <c r="O259" t="s">
        <v>20</v>
      </c>
      <c r="P259" t="s">
        <v>20</v>
      </c>
      <c r="Q259" t="s">
        <v>19</v>
      </c>
      <c r="R259" t="s">
        <v>20</v>
      </c>
      <c r="S259" t="s">
        <v>19</v>
      </c>
      <c r="T259" t="s">
        <v>20</v>
      </c>
      <c r="U259" t="s">
        <v>19</v>
      </c>
      <c r="V259" t="s">
        <v>20</v>
      </c>
      <c r="W259" s="14">
        <f t="shared" si="39"/>
        <v>4</v>
      </c>
      <c r="X259" s="15">
        <f t="shared" si="40"/>
        <v>7</v>
      </c>
      <c r="Y259" s="15">
        <f t="shared" ref="Y259:Y322" si="44">W259/(W259+X259)</f>
        <v>0.36363636363636365</v>
      </c>
      <c r="Z259" s="16">
        <f t="shared" ref="Z259:Z322" si="45">LOG10((((1-Y259)^X259)*(Y259^W259))/(0.5^(W259+X259)))</f>
        <v>0.17993666097496502</v>
      </c>
      <c r="AA259" s="13" t="s">
        <v>19</v>
      </c>
      <c r="AB259" t="s">
        <v>19</v>
      </c>
      <c r="AC259" t="s">
        <v>20</v>
      </c>
      <c r="AD259" t="s">
        <v>19</v>
      </c>
      <c r="AE259" t="s">
        <v>19</v>
      </c>
      <c r="AF259" t="s">
        <v>20</v>
      </c>
      <c r="AG259" t="s">
        <v>20</v>
      </c>
      <c r="AH259" t="s">
        <v>20</v>
      </c>
      <c r="AI259" t="s">
        <v>19</v>
      </c>
      <c r="AJ259" t="s">
        <v>19</v>
      </c>
      <c r="AK259" t="s">
        <v>20</v>
      </c>
      <c r="AL259" s="14">
        <f t="shared" si="41"/>
        <v>5</v>
      </c>
      <c r="AM259" s="15">
        <f t="shared" si="42"/>
        <v>6</v>
      </c>
      <c r="AN259" s="15">
        <f t="shared" ref="AN259:AN322" si="46">AL259/(AL259+AM259)</f>
        <v>0.45454545454545453</v>
      </c>
      <c r="AO259" s="16">
        <f t="shared" ref="AO259:AO322" si="47">LOG10((((1-AN259)^AM259)*(AN259^AL259))/(0.5^(AL259+AM259)))</f>
        <v>1.9767939545273245E-2</v>
      </c>
      <c r="AP259" s="14">
        <f t="shared" si="43"/>
        <v>9</v>
      </c>
      <c r="AQ259" s="15">
        <f t="shared" si="43"/>
        <v>13</v>
      </c>
      <c r="AR259" s="15">
        <f t="shared" ref="AR259:AR322" si="48">AP259/(AP259+AQ259)</f>
        <v>0.40909090909090912</v>
      </c>
      <c r="AS259" s="16">
        <f t="shared" ref="AS259:AS322" si="49">LOG10((((1-AR259)^AQ259)*(AR259^AP259))/(0.5^(AP259+AQ259)))</f>
        <v>0.15880709146185043</v>
      </c>
    </row>
    <row r="260" spans="1:45" x14ac:dyDescent="0.2">
      <c r="A260">
        <v>492</v>
      </c>
      <c r="B260" t="s">
        <v>278</v>
      </c>
      <c r="C260" s="25"/>
      <c r="D260">
        <v>29269458</v>
      </c>
      <c r="E260">
        <v>0.60391280000000003</v>
      </c>
      <c r="F260" s="13" t="s">
        <v>19</v>
      </c>
      <c r="G260" t="s">
        <v>19</v>
      </c>
      <c r="H260" s="13" t="s">
        <v>18</v>
      </c>
      <c r="I260" t="s">
        <v>18</v>
      </c>
      <c r="J260" s="13" t="s">
        <v>20</v>
      </c>
      <c r="K260" t="s">
        <v>20</v>
      </c>
      <c r="L260" s="13" t="s">
        <v>20</v>
      </c>
      <c r="M260" t="s">
        <v>18</v>
      </c>
      <c r="N260" t="s">
        <v>20</v>
      </c>
      <c r="O260" t="s">
        <v>20</v>
      </c>
      <c r="P260" t="s">
        <v>20</v>
      </c>
      <c r="Q260" t="s">
        <v>18</v>
      </c>
      <c r="R260" t="s">
        <v>20</v>
      </c>
      <c r="S260" t="s">
        <v>18</v>
      </c>
      <c r="T260" t="s">
        <v>20</v>
      </c>
      <c r="U260" t="s">
        <v>18</v>
      </c>
      <c r="V260" t="s">
        <v>20</v>
      </c>
      <c r="W260" s="14">
        <f t="shared" ref="W260:W323" si="50">COUNTA(L260:V260)-X260</f>
        <v>4</v>
      </c>
      <c r="X260" s="15">
        <f t="shared" ref="X260:X323" si="51">COUNTIFS(L260:V260,"AB")</f>
        <v>7</v>
      </c>
      <c r="Y260" s="15">
        <f t="shared" si="44"/>
        <v>0.36363636363636365</v>
      </c>
      <c r="Z260" s="16">
        <f t="shared" si="45"/>
        <v>0.17993666097496502</v>
      </c>
      <c r="AA260" s="13" t="s">
        <v>18</v>
      </c>
      <c r="AB260" t="s">
        <v>18</v>
      </c>
      <c r="AC260" t="s">
        <v>20</v>
      </c>
      <c r="AD260" t="s">
        <v>18</v>
      </c>
      <c r="AE260" t="s">
        <v>18</v>
      </c>
      <c r="AF260" t="s">
        <v>20</v>
      </c>
      <c r="AG260" t="s">
        <v>20</v>
      </c>
      <c r="AH260" t="s">
        <v>20</v>
      </c>
      <c r="AI260" t="s">
        <v>18</v>
      </c>
      <c r="AJ260" t="s">
        <v>18</v>
      </c>
      <c r="AK260" t="s">
        <v>20</v>
      </c>
      <c r="AL260" s="14">
        <f t="shared" ref="AL260:AL323" si="52">COUNTIFS(AA260:AK260,"AB")</f>
        <v>5</v>
      </c>
      <c r="AM260" s="15">
        <f t="shared" ref="AM260:AM323" si="53">COUNTA(AA260:AK260)-AL260</f>
        <v>6</v>
      </c>
      <c r="AN260" s="15">
        <f t="shared" si="46"/>
        <v>0.45454545454545453</v>
      </c>
      <c r="AO260" s="16">
        <f t="shared" si="47"/>
        <v>1.9767939545273245E-2</v>
      </c>
      <c r="AP260" s="14">
        <f t="shared" ref="AP260:AQ323" si="54">W260+AL260</f>
        <v>9</v>
      </c>
      <c r="AQ260" s="15">
        <f t="shared" si="54"/>
        <v>13</v>
      </c>
      <c r="AR260" s="15">
        <f t="shared" si="48"/>
        <v>0.40909090909090912</v>
      </c>
      <c r="AS260" s="16">
        <f t="shared" si="49"/>
        <v>0.15880709146185043</v>
      </c>
    </row>
    <row r="261" spans="1:45" x14ac:dyDescent="0.2">
      <c r="A261">
        <v>494</v>
      </c>
      <c r="B261" t="s">
        <v>279</v>
      </c>
      <c r="C261" s="25"/>
      <c r="D261">
        <v>34409100</v>
      </c>
      <c r="E261">
        <v>0.54678890000000002</v>
      </c>
      <c r="F261" s="13" t="s">
        <v>19</v>
      </c>
      <c r="G261" t="s">
        <v>19</v>
      </c>
      <c r="H261" s="13" t="s">
        <v>18</v>
      </c>
      <c r="I261" t="s">
        <v>18</v>
      </c>
      <c r="J261" s="13" t="s">
        <v>20</v>
      </c>
      <c r="K261" t="s">
        <v>20</v>
      </c>
      <c r="L261" s="13" t="s">
        <v>20</v>
      </c>
      <c r="M261" t="s">
        <v>18</v>
      </c>
      <c r="N261" t="s">
        <v>20</v>
      </c>
      <c r="O261" t="s">
        <v>18</v>
      </c>
      <c r="P261" t="s">
        <v>20</v>
      </c>
      <c r="Q261" t="s">
        <v>18</v>
      </c>
      <c r="R261" t="s">
        <v>20</v>
      </c>
      <c r="S261" t="s">
        <v>18</v>
      </c>
      <c r="T261" t="s">
        <v>20</v>
      </c>
      <c r="U261" t="s">
        <v>18</v>
      </c>
      <c r="V261" t="s">
        <v>20</v>
      </c>
      <c r="W261" s="14">
        <f t="shared" si="50"/>
        <v>5</v>
      </c>
      <c r="X261" s="15">
        <f t="shared" si="51"/>
        <v>6</v>
      </c>
      <c r="Y261" s="15">
        <f t="shared" si="44"/>
        <v>0.45454545454545453</v>
      </c>
      <c r="Z261" s="16">
        <f t="shared" si="45"/>
        <v>1.9767939545273245E-2</v>
      </c>
      <c r="AA261" s="13" t="s">
        <v>18</v>
      </c>
      <c r="AB261" t="s">
        <v>18</v>
      </c>
      <c r="AC261" t="s">
        <v>20</v>
      </c>
      <c r="AD261" t="s">
        <v>18</v>
      </c>
      <c r="AE261" t="s">
        <v>18</v>
      </c>
      <c r="AF261" t="s">
        <v>20</v>
      </c>
      <c r="AG261" t="s">
        <v>18</v>
      </c>
      <c r="AH261" t="s">
        <v>20</v>
      </c>
      <c r="AI261" t="s">
        <v>18</v>
      </c>
      <c r="AJ261" t="s">
        <v>18</v>
      </c>
      <c r="AK261" t="s">
        <v>20</v>
      </c>
      <c r="AL261" s="14">
        <f t="shared" si="52"/>
        <v>4</v>
      </c>
      <c r="AM261" s="15">
        <f t="shared" si="53"/>
        <v>7</v>
      </c>
      <c r="AN261" s="15">
        <f t="shared" si="46"/>
        <v>0.36363636363636365</v>
      </c>
      <c r="AO261" s="16">
        <f t="shared" si="47"/>
        <v>0.17993666097496502</v>
      </c>
      <c r="AP261" s="14">
        <f t="shared" si="54"/>
        <v>9</v>
      </c>
      <c r="AQ261" s="15">
        <f t="shared" si="54"/>
        <v>13</v>
      </c>
      <c r="AR261" s="15">
        <f t="shared" si="48"/>
        <v>0.40909090909090912</v>
      </c>
      <c r="AS261" s="16">
        <f t="shared" si="49"/>
        <v>0.15880709146185043</v>
      </c>
    </row>
    <row r="262" spans="1:45" x14ac:dyDescent="0.2">
      <c r="A262">
        <v>495</v>
      </c>
      <c r="B262" t="s">
        <v>280</v>
      </c>
      <c r="C262" s="25"/>
      <c r="D262">
        <v>36040358</v>
      </c>
      <c r="E262">
        <v>0.61338349999999997</v>
      </c>
      <c r="F262" s="13" t="s">
        <v>19</v>
      </c>
      <c r="G262" t="s">
        <v>19</v>
      </c>
      <c r="H262" s="13" t="s">
        <v>18</v>
      </c>
      <c r="I262" t="s">
        <v>18</v>
      </c>
      <c r="J262" s="13" t="s">
        <v>20</v>
      </c>
      <c r="K262" t="s">
        <v>20</v>
      </c>
      <c r="L262" s="13" t="s">
        <v>20</v>
      </c>
      <c r="M262" t="s">
        <v>18</v>
      </c>
      <c r="N262" t="s">
        <v>20</v>
      </c>
      <c r="O262" t="s">
        <v>18</v>
      </c>
      <c r="P262" t="s">
        <v>20</v>
      </c>
      <c r="Q262" t="s">
        <v>18</v>
      </c>
      <c r="R262" t="s">
        <v>20</v>
      </c>
      <c r="S262" t="s">
        <v>18</v>
      </c>
      <c r="T262" t="s">
        <v>20</v>
      </c>
      <c r="U262" t="s">
        <v>18</v>
      </c>
      <c r="V262" t="s">
        <v>20</v>
      </c>
      <c r="W262" s="14">
        <f t="shared" si="50"/>
        <v>5</v>
      </c>
      <c r="X262" s="15">
        <f t="shared" si="51"/>
        <v>6</v>
      </c>
      <c r="Y262" s="15">
        <f t="shared" si="44"/>
        <v>0.45454545454545453</v>
      </c>
      <c r="Z262" s="16">
        <f t="shared" si="45"/>
        <v>1.9767939545273245E-2</v>
      </c>
      <c r="AA262" s="13" t="s">
        <v>18</v>
      </c>
      <c r="AB262" t="s">
        <v>18</v>
      </c>
      <c r="AC262" t="s">
        <v>20</v>
      </c>
      <c r="AD262" t="s">
        <v>18</v>
      </c>
      <c r="AE262" t="s">
        <v>18</v>
      </c>
      <c r="AF262" t="s">
        <v>20</v>
      </c>
      <c r="AG262" t="s">
        <v>18</v>
      </c>
      <c r="AH262" t="s">
        <v>20</v>
      </c>
      <c r="AI262" t="s">
        <v>18</v>
      </c>
      <c r="AJ262" t="s">
        <v>18</v>
      </c>
      <c r="AK262" t="s">
        <v>20</v>
      </c>
      <c r="AL262" s="14">
        <f t="shared" si="52"/>
        <v>4</v>
      </c>
      <c r="AM262" s="15">
        <f t="shared" si="53"/>
        <v>7</v>
      </c>
      <c r="AN262" s="15">
        <f t="shared" si="46"/>
        <v>0.36363636363636365</v>
      </c>
      <c r="AO262" s="16">
        <f t="shared" si="47"/>
        <v>0.17993666097496502</v>
      </c>
      <c r="AP262" s="14">
        <f t="shared" si="54"/>
        <v>9</v>
      </c>
      <c r="AQ262" s="15">
        <f t="shared" si="54"/>
        <v>13</v>
      </c>
      <c r="AR262" s="15">
        <f t="shared" si="48"/>
        <v>0.40909090909090912</v>
      </c>
      <c r="AS262" s="16">
        <f t="shared" si="49"/>
        <v>0.15880709146185043</v>
      </c>
    </row>
    <row r="263" spans="1:45" x14ac:dyDescent="0.2">
      <c r="A263">
        <v>496</v>
      </c>
      <c r="B263" t="s">
        <v>281</v>
      </c>
      <c r="C263" s="25"/>
      <c r="D263">
        <v>37461200</v>
      </c>
      <c r="E263">
        <v>0.63563230000000004</v>
      </c>
      <c r="F263" s="13" t="s">
        <v>18</v>
      </c>
      <c r="G263" t="s">
        <v>18</v>
      </c>
      <c r="H263" s="13" t="s">
        <v>19</v>
      </c>
      <c r="I263" t="s">
        <v>19</v>
      </c>
      <c r="J263" s="13" t="s">
        <v>20</v>
      </c>
      <c r="K263" t="s">
        <v>20</v>
      </c>
      <c r="L263" s="13" t="s">
        <v>20</v>
      </c>
      <c r="M263" t="s">
        <v>19</v>
      </c>
      <c r="N263" t="s">
        <v>20</v>
      </c>
      <c r="O263" t="s">
        <v>19</v>
      </c>
      <c r="P263" t="s">
        <v>20</v>
      </c>
      <c r="Q263" t="s">
        <v>19</v>
      </c>
      <c r="R263" t="s">
        <v>20</v>
      </c>
      <c r="S263" t="s">
        <v>19</v>
      </c>
      <c r="T263" t="s">
        <v>20</v>
      </c>
      <c r="U263" t="s">
        <v>19</v>
      </c>
      <c r="V263" t="s">
        <v>20</v>
      </c>
      <c r="W263" s="14">
        <f t="shared" si="50"/>
        <v>5</v>
      </c>
      <c r="X263" s="15">
        <f t="shared" si="51"/>
        <v>6</v>
      </c>
      <c r="Y263" s="15">
        <f t="shared" si="44"/>
        <v>0.45454545454545453</v>
      </c>
      <c r="Z263" s="16">
        <f t="shared" si="45"/>
        <v>1.9767939545273245E-2</v>
      </c>
      <c r="AA263" s="13" t="s">
        <v>19</v>
      </c>
      <c r="AB263" t="s">
        <v>19</v>
      </c>
      <c r="AC263" t="s">
        <v>20</v>
      </c>
      <c r="AD263" t="s">
        <v>19</v>
      </c>
      <c r="AE263" t="s">
        <v>19</v>
      </c>
      <c r="AF263" t="s">
        <v>20</v>
      </c>
      <c r="AG263" t="s">
        <v>19</v>
      </c>
      <c r="AH263" t="s">
        <v>20</v>
      </c>
      <c r="AI263" t="s">
        <v>19</v>
      </c>
      <c r="AJ263" t="s">
        <v>19</v>
      </c>
      <c r="AK263" t="s">
        <v>20</v>
      </c>
      <c r="AL263" s="14">
        <f t="shared" si="52"/>
        <v>4</v>
      </c>
      <c r="AM263" s="15">
        <f t="shared" si="53"/>
        <v>7</v>
      </c>
      <c r="AN263" s="15">
        <f t="shared" si="46"/>
        <v>0.36363636363636365</v>
      </c>
      <c r="AO263" s="16">
        <f t="shared" si="47"/>
        <v>0.17993666097496502</v>
      </c>
      <c r="AP263" s="14">
        <f t="shared" si="54"/>
        <v>9</v>
      </c>
      <c r="AQ263" s="15">
        <f t="shared" si="54"/>
        <v>13</v>
      </c>
      <c r="AR263" s="15">
        <f t="shared" si="48"/>
        <v>0.40909090909090912</v>
      </c>
      <c r="AS263" s="16">
        <f t="shared" si="49"/>
        <v>0.15880709146185043</v>
      </c>
    </row>
    <row r="264" spans="1:45" x14ac:dyDescent="0.2">
      <c r="A264">
        <v>497</v>
      </c>
      <c r="B264" t="s">
        <v>282</v>
      </c>
      <c r="C264" s="25"/>
      <c r="D264">
        <v>38474383</v>
      </c>
      <c r="E264">
        <v>0.59288450000000004</v>
      </c>
      <c r="F264" s="13" t="s">
        <v>19</v>
      </c>
      <c r="G264" t="s">
        <v>19</v>
      </c>
      <c r="H264" s="13" t="s">
        <v>18</v>
      </c>
      <c r="I264" t="s">
        <v>18</v>
      </c>
      <c r="J264" s="13" t="s">
        <v>20</v>
      </c>
      <c r="K264" t="s">
        <v>20</v>
      </c>
      <c r="L264" s="13" t="s">
        <v>20</v>
      </c>
      <c r="M264" t="s">
        <v>18</v>
      </c>
      <c r="N264" t="s">
        <v>20</v>
      </c>
      <c r="O264" t="s">
        <v>18</v>
      </c>
      <c r="P264" t="s">
        <v>20</v>
      </c>
      <c r="Q264" t="s">
        <v>18</v>
      </c>
      <c r="R264" t="s">
        <v>20</v>
      </c>
      <c r="S264" t="s">
        <v>18</v>
      </c>
      <c r="T264" t="s">
        <v>20</v>
      </c>
      <c r="U264" t="s">
        <v>18</v>
      </c>
      <c r="V264" t="s">
        <v>20</v>
      </c>
      <c r="W264" s="14">
        <f t="shared" si="50"/>
        <v>5</v>
      </c>
      <c r="X264" s="15">
        <f t="shared" si="51"/>
        <v>6</v>
      </c>
      <c r="Y264" s="15">
        <f t="shared" si="44"/>
        <v>0.45454545454545453</v>
      </c>
      <c r="Z264" s="16">
        <f t="shared" si="45"/>
        <v>1.9767939545273245E-2</v>
      </c>
      <c r="AA264" s="13" t="s">
        <v>18</v>
      </c>
      <c r="AB264" t="s">
        <v>18</v>
      </c>
      <c r="AC264" t="s">
        <v>20</v>
      </c>
      <c r="AD264" t="s">
        <v>18</v>
      </c>
      <c r="AE264" t="s">
        <v>18</v>
      </c>
      <c r="AF264" t="s">
        <v>20</v>
      </c>
      <c r="AG264" t="s">
        <v>18</v>
      </c>
      <c r="AH264" t="s">
        <v>20</v>
      </c>
      <c r="AI264" t="s">
        <v>18</v>
      </c>
      <c r="AJ264" t="s">
        <v>18</v>
      </c>
      <c r="AK264" t="s">
        <v>20</v>
      </c>
      <c r="AL264" s="14">
        <f t="shared" si="52"/>
        <v>4</v>
      </c>
      <c r="AM264" s="15">
        <f t="shared" si="53"/>
        <v>7</v>
      </c>
      <c r="AN264" s="15">
        <f t="shared" si="46"/>
        <v>0.36363636363636365</v>
      </c>
      <c r="AO264" s="16">
        <f t="shared" si="47"/>
        <v>0.17993666097496502</v>
      </c>
      <c r="AP264" s="14">
        <f t="shared" si="54"/>
        <v>9</v>
      </c>
      <c r="AQ264" s="15">
        <f t="shared" si="54"/>
        <v>13</v>
      </c>
      <c r="AR264" s="15">
        <f t="shared" si="48"/>
        <v>0.40909090909090912</v>
      </c>
      <c r="AS264" s="16">
        <f t="shared" si="49"/>
        <v>0.15880709146185043</v>
      </c>
    </row>
    <row r="265" spans="1:45" x14ac:dyDescent="0.2">
      <c r="A265">
        <v>500</v>
      </c>
      <c r="B265" t="s">
        <v>283</v>
      </c>
      <c r="C265" s="25"/>
      <c r="D265">
        <v>45234635</v>
      </c>
      <c r="E265">
        <v>0.73863409999999996</v>
      </c>
      <c r="F265" s="13" t="s">
        <v>18</v>
      </c>
      <c r="G265" t="s">
        <v>18</v>
      </c>
      <c r="H265" s="13" t="s">
        <v>19</v>
      </c>
      <c r="I265" t="s">
        <v>19</v>
      </c>
      <c r="J265" s="13" t="s">
        <v>20</v>
      </c>
      <c r="K265" t="s">
        <v>20</v>
      </c>
      <c r="L265" s="13" t="s">
        <v>20</v>
      </c>
      <c r="M265" t="s">
        <v>19</v>
      </c>
      <c r="N265" t="s">
        <v>20</v>
      </c>
      <c r="O265" t="s">
        <v>19</v>
      </c>
      <c r="P265" t="s">
        <v>20</v>
      </c>
      <c r="Q265" t="s">
        <v>19</v>
      </c>
      <c r="R265" t="s">
        <v>20</v>
      </c>
      <c r="S265" t="s">
        <v>19</v>
      </c>
      <c r="T265" t="s">
        <v>20</v>
      </c>
      <c r="U265" t="s">
        <v>19</v>
      </c>
      <c r="V265" t="s">
        <v>20</v>
      </c>
      <c r="W265" s="14">
        <f t="shared" si="50"/>
        <v>5</v>
      </c>
      <c r="X265" s="15">
        <f t="shared" si="51"/>
        <v>6</v>
      </c>
      <c r="Y265" s="15">
        <f t="shared" si="44"/>
        <v>0.45454545454545453</v>
      </c>
      <c r="Z265" s="16">
        <f t="shared" si="45"/>
        <v>1.9767939545273245E-2</v>
      </c>
      <c r="AA265" s="13" t="s">
        <v>19</v>
      </c>
      <c r="AB265" t="s">
        <v>19</v>
      </c>
      <c r="AC265" t="s">
        <v>19</v>
      </c>
      <c r="AD265" t="s">
        <v>19</v>
      </c>
      <c r="AE265" t="s">
        <v>19</v>
      </c>
      <c r="AF265" t="s">
        <v>19</v>
      </c>
      <c r="AG265" t="s">
        <v>19</v>
      </c>
      <c r="AH265" t="s">
        <v>20</v>
      </c>
      <c r="AI265" t="s">
        <v>19</v>
      </c>
      <c r="AJ265" t="s">
        <v>19</v>
      </c>
      <c r="AK265" t="s">
        <v>19</v>
      </c>
      <c r="AL265" s="14">
        <f t="shared" si="52"/>
        <v>1</v>
      </c>
      <c r="AM265" s="15">
        <f t="shared" si="53"/>
        <v>10</v>
      </c>
      <c r="AN265" s="15">
        <f t="shared" si="46"/>
        <v>9.0909090909090912E-2</v>
      </c>
      <c r="AO265" s="16">
        <f t="shared" si="47"/>
        <v>1.8560104155633175</v>
      </c>
      <c r="AP265" s="14">
        <f t="shared" si="54"/>
        <v>6</v>
      </c>
      <c r="AQ265" s="15">
        <f t="shared" si="54"/>
        <v>16</v>
      </c>
      <c r="AR265" s="15">
        <f t="shared" si="48"/>
        <v>0.27272727272727271</v>
      </c>
      <c r="AS265" s="16">
        <f t="shared" si="49"/>
        <v>1.0241881513157074</v>
      </c>
    </row>
    <row r="266" spans="1:45" x14ac:dyDescent="0.2">
      <c r="A266">
        <v>501</v>
      </c>
      <c r="B266" t="s">
        <v>284</v>
      </c>
      <c r="C266" s="25"/>
      <c r="D266">
        <v>45420260</v>
      </c>
      <c r="E266">
        <v>0.76129380000000002</v>
      </c>
      <c r="F266" s="13" t="s">
        <v>18</v>
      </c>
      <c r="G266" t="s">
        <v>18</v>
      </c>
      <c r="H266" s="13" t="s">
        <v>19</v>
      </c>
      <c r="I266" t="s">
        <v>19</v>
      </c>
      <c r="J266" s="13" t="s">
        <v>20</v>
      </c>
      <c r="K266" t="s">
        <v>20</v>
      </c>
      <c r="L266" s="13" t="s">
        <v>20</v>
      </c>
      <c r="M266" t="s">
        <v>19</v>
      </c>
      <c r="N266" t="s">
        <v>20</v>
      </c>
      <c r="O266" t="s">
        <v>19</v>
      </c>
      <c r="P266" t="s">
        <v>20</v>
      </c>
      <c r="Q266" t="s">
        <v>19</v>
      </c>
      <c r="R266" t="s">
        <v>20</v>
      </c>
      <c r="S266" t="s">
        <v>19</v>
      </c>
      <c r="T266" t="s">
        <v>20</v>
      </c>
      <c r="U266" t="s">
        <v>19</v>
      </c>
      <c r="V266" t="s">
        <v>20</v>
      </c>
      <c r="W266" s="14">
        <f t="shared" si="50"/>
        <v>5</v>
      </c>
      <c r="X266" s="15">
        <f t="shared" si="51"/>
        <v>6</v>
      </c>
      <c r="Y266" s="15">
        <f t="shared" si="44"/>
        <v>0.45454545454545453</v>
      </c>
      <c r="Z266" s="16">
        <f t="shared" si="45"/>
        <v>1.9767939545273245E-2</v>
      </c>
      <c r="AA266" s="13" t="s">
        <v>19</v>
      </c>
      <c r="AB266" t="s">
        <v>19</v>
      </c>
      <c r="AC266" t="s">
        <v>19</v>
      </c>
      <c r="AD266" t="s">
        <v>19</v>
      </c>
      <c r="AE266" t="s">
        <v>19</v>
      </c>
      <c r="AF266" t="s">
        <v>19</v>
      </c>
      <c r="AG266" t="s">
        <v>19</v>
      </c>
      <c r="AH266" t="s">
        <v>20</v>
      </c>
      <c r="AI266" t="s">
        <v>19</v>
      </c>
      <c r="AJ266" t="s">
        <v>19</v>
      </c>
      <c r="AK266" t="s">
        <v>19</v>
      </c>
      <c r="AL266" s="14">
        <f t="shared" si="52"/>
        <v>1</v>
      </c>
      <c r="AM266" s="15">
        <f t="shared" si="53"/>
        <v>10</v>
      </c>
      <c r="AN266" s="15">
        <f t="shared" si="46"/>
        <v>9.0909090909090912E-2</v>
      </c>
      <c r="AO266" s="16">
        <f t="shared" si="47"/>
        <v>1.8560104155633175</v>
      </c>
      <c r="AP266" s="14">
        <f t="shared" si="54"/>
        <v>6</v>
      </c>
      <c r="AQ266" s="15">
        <f t="shared" si="54"/>
        <v>16</v>
      </c>
      <c r="AR266" s="15">
        <f t="shared" si="48"/>
        <v>0.27272727272727271</v>
      </c>
      <c r="AS266" s="16">
        <f t="shared" si="49"/>
        <v>1.0241881513157074</v>
      </c>
    </row>
    <row r="267" spans="1:45" x14ac:dyDescent="0.2">
      <c r="A267">
        <v>502</v>
      </c>
      <c r="B267" t="s">
        <v>285</v>
      </c>
      <c r="C267" s="25"/>
      <c r="D267">
        <v>48964507</v>
      </c>
      <c r="E267">
        <v>0.65528790000000003</v>
      </c>
      <c r="F267" s="13" t="s">
        <v>19</v>
      </c>
      <c r="G267" t="s">
        <v>19</v>
      </c>
      <c r="H267" s="13" t="s">
        <v>18</v>
      </c>
      <c r="I267" t="s">
        <v>18</v>
      </c>
      <c r="J267" s="13" t="s">
        <v>20</v>
      </c>
      <c r="K267" t="s">
        <v>20</v>
      </c>
      <c r="L267" s="13" t="s">
        <v>20</v>
      </c>
      <c r="M267" t="s">
        <v>18</v>
      </c>
      <c r="N267" t="s">
        <v>20</v>
      </c>
      <c r="O267" t="s">
        <v>18</v>
      </c>
      <c r="P267" t="s">
        <v>20</v>
      </c>
      <c r="Q267" t="s">
        <v>18</v>
      </c>
      <c r="R267" t="s">
        <v>20</v>
      </c>
      <c r="S267" t="s">
        <v>18</v>
      </c>
      <c r="T267" t="s">
        <v>20</v>
      </c>
      <c r="U267" t="s">
        <v>18</v>
      </c>
      <c r="V267" t="s">
        <v>20</v>
      </c>
      <c r="W267" s="14">
        <f t="shared" si="50"/>
        <v>5</v>
      </c>
      <c r="X267" s="15">
        <f t="shared" si="51"/>
        <v>6</v>
      </c>
      <c r="Y267" s="15">
        <f t="shared" si="44"/>
        <v>0.45454545454545453</v>
      </c>
      <c r="Z267" s="16">
        <f t="shared" si="45"/>
        <v>1.9767939545273245E-2</v>
      </c>
      <c r="AA267" s="13" t="s">
        <v>18</v>
      </c>
      <c r="AB267" t="s">
        <v>18</v>
      </c>
      <c r="AC267" t="s">
        <v>18</v>
      </c>
      <c r="AD267" t="s">
        <v>18</v>
      </c>
      <c r="AE267" t="s">
        <v>18</v>
      </c>
      <c r="AF267" t="s">
        <v>18</v>
      </c>
      <c r="AG267" t="s">
        <v>18</v>
      </c>
      <c r="AH267" t="s">
        <v>20</v>
      </c>
      <c r="AI267" t="s">
        <v>18</v>
      </c>
      <c r="AJ267" t="s">
        <v>18</v>
      </c>
      <c r="AK267" t="s">
        <v>18</v>
      </c>
      <c r="AL267" s="14">
        <f t="shared" si="52"/>
        <v>1</v>
      </c>
      <c r="AM267" s="15">
        <f t="shared" si="53"/>
        <v>10</v>
      </c>
      <c r="AN267" s="15">
        <f t="shared" si="46"/>
        <v>9.0909090909090912E-2</v>
      </c>
      <c r="AO267" s="16">
        <f t="shared" si="47"/>
        <v>1.8560104155633175</v>
      </c>
      <c r="AP267" s="14">
        <f t="shared" si="54"/>
        <v>6</v>
      </c>
      <c r="AQ267" s="15">
        <f t="shared" si="54"/>
        <v>16</v>
      </c>
      <c r="AR267" s="15">
        <f t="shared" si="48"/>
        <v>0.27272727272727271</v>
      </c>
      <c r="AS267" s="16">
        <f t="shared" si="49"/>
        <v>1.0241881513157074</v>
      </c>
    </row>
    <row r="268" spans="1:45" x14ac:dyDescent="0.2">
      <c r="A268">
        <v>504</v>
      </c>
      <c r="B268" t="s">
        <v>286</v>
      </c>
      <c r="C268" s="25"/>
      <c r="D268">
        <v>51145321</v>
      </c>
      <c r="E268">
        <v>0.66113880000000003</v>
      </c>
      <c r="F268" s="13" t="s">
        <v>18</v>
      </c>
      <c r="G268" t="s">
        <v>18</v>
      </c>
      <c r="H268" s="13" t="s">
        <v>19</v>
      </c>
      <c r="I268" t="s">
        <v>19</v>
      </c>
      <c r="J268" s="13" t="s">
        <v>20</v>
      </c>
      <c r="K268" t="s">
        <v>20</v>
      </c>
      <c r="L268" s="13" t="s">
        <v>20</v>
      </c>
      <c r="M268" t="s">
        <v>19</v>
      </c>
      <c r="N268" t="s">
        <v>20</v>
      </c>
      <c r="O268" t="s">
        <v>19</v>
      </c>
      <c r="P268" t="s">
        <v>20</v>
      </c>
      <c r="Q268" t="s">
        <v>19</v>
      </c>
      <c r="R268" t="s">
        <v>20</v>
      </c>
      <c r="S268" t="s">
        <v>19</v>
      </c>
      <c r="T268" t="s">
        <v>20</v>
      </c>
      <c r="U268" t="s">
        <v>19</v>
      </c>
      <c r="V268" t="s">
        <v>20</v>
      </c>
      <c r="W268" s="14">
        <f t="shared" si="50"/>
        <v>5</v>
      </c>
      <c r="X268" s="15">
        <f t="shared" si="51"/>
        <v>6</v>
      </c>
      <c r="Y268" s="15">
        <f t="shared" si="44"/>
        <v>0.45454545454545453</v>
      </c>
      <c r="Z268" s="16">
        <f t="shared" si="45"/>
        <v>1.9767939545273245E-2</v>
      </c>
      <c r="AA268" s="13" t="s">
        <v>19</v>
      </c>
      <c r="AB268" t="s">
        <v>19</v>
      </c>
      <c r="AC268" t="s">
        <v>19</v>
      </c>
      <c r="AD268" t="s">
        <v>19</v>
      </c>
      <c r="AE268" t="s">
        <v>19</v>
      </c>
      <c r="AF268" t="s">
        <v>19</v>
      </c>
      <c r="AG268" t="s">
        <v>19</v>
      </c>
      <c r="AH268" t="s">
        <v>20</v>
      </c>
      <c r="AI268" t="s">
        <v>19</v>
      </c>
      <c r="AJ268" t="s">
        <v>19</v>
      </c>
      <c r="AK268" t="s">
        <v>19</v>
      </c>
      <c r="AL268" s="14">
        <f t="shared" si="52"/>
        <v>1</v>
      </c>
      <c r="AM268" s="15">
        <f t="shared" si="53"/>
        <v>10</v>
      </c>
      <c r="AN268" s="15">
        <f t="shared" si="46"/>
        <v>9.0909090909090912E-2</v>
      </c>
      <c r="AO268" s="16">
        <f t="shared" si="47"/>
        <v>1.8560104155633175</v>
      </c>
      <c r="AP268" s="14">
        <f t="shared" si="54"/>
        <v>6</v>
      </c>
      <c r="AQ268" s="15">
        <f t="shared" si="54"/>
        <v>16</v>
      </c>
      <c r="AR268" s="15">
        <f t="shared" si="48"/>
        <v>0.27272727272727271</v>
      </c>
      <c r="AS268" s="16">
        <f t="shared" si="49"/>
        <v>1.0241881513157074</v>
      </c>
    </row>
    <row r="269" spans="1:45" x14ac:dyDescent="0.2">
      <c r="A269">
        <v>507</v>
      </c>
      <c r="B269" t="s">
        <v>287</v>
      </c>
      <c r="C269" s="25"/>
      <c r="D269">
        <v>57082524</v>
      </c>
      <c r="E269">
        <v>0.65171570000000001</v>
      </c>
      <c r="F269" s="13" t="s">
        <v>19</v>
      </c>
      <c r="G269" t="s">
        <v>19</v>
      </c>
      <c r="H269" s="13" t="s">
        <v>18</v>
      </c>
      <c r="I269" t="s">
        <v>18</v>
      </c>
      <c r="J269" s="13" t="s">
        <v>20</v>
      </c>
      <c r="K269" t="s">
        <v>20</v>
      </c>
      <c r="L269" s="13" t="s">
        <v>20</v>
      </c>
      <c r="M269" t="s">
        <v>20</v>
      </c>
      <c r="N269" t="s">
        <v>20</v>
      </c>
      <c r="O269" t="s">
        <v>18</v>
      </c>
      <c r="P269" t="s">
        <v>20</v>
      </c>
      <c r="Q269" t="s">
        <v>18</v>
      </c>
      <c r="R269" t="s">
        <v>20</v>
      </c>
      <c r="S269" t="s">
        <v>18</v>
      </c>
      <c r="T269" t="s">
        <v>20</v>
      </c>
      <c r="U269" t="s">
        <v>18</v>
      </c>
      <c r="V269" t="s">
        <v>20</v>
      </c>
      <c r="W269" s="14">
        <f t="shared" si="50"/>
        <v>4</v>
      </c>
      <c r="X269" s="15">
        <f t="shared" si="51"/>
        <v>7</v>
      </c>
      <c r="Y269" s="15">
        <f t="shared" si="44"/>
        <v>0.36363636363636365</v>
      </c>
      <c r="Z269" s="16">
        <f t="shared" si="45"/>
        <v>0.17993666097496502</v>
      </c>
      <c r="AA269" s="13" t="s">
        <v>18</v>
      </c>
      <c r="AB269" t="s">
        <v>18</v>
      </c>
      <c r="AC269" t="s">
        <v>18</v>
      </c>
      <c r="AD269" t="s">
        <v>18</v>
      </c>
      <c r="AE269" t="s">
        <v>18</v>
      </c>
      <c r="AF269" t="s">
        <v>18</v>
      </c>
      <c r="AG269" t="s">
        <v>18</v>
      </c>
      <c r="AH269" t="s">
        <v>20</v>
      </c>
      <c r="AI269" t="s">
        <v>18</v>
      </c>
      <c r="AJ269" t="s">
        <v>18</v>
      </c>
      <c r="AK269" t="s">
        <v>18</v>
      </c>
      <c r="AL269" s="14">
        <f t="shared" si="52"/>
        <v>1</v>
      </c>
      <c r="AM269" s="15">
        <f t="shared" si="53"/>
        <v>10</v>
      </c>
      <c r="AN269" s="15">
        <f t="shared" si="46"/>
        <v>9.0909090909090912E-2</v>
      </c>
      <c r="AO269" s="16">
        <f t="shared" si="47"/>
        <v>1.8560104155633175</v>
      </c>
      <c r="AP269" s="14">
        <f t="shared" si="54"/>
        <v>5</v>
      </c>
      <c r="AQ269" s="15">
        <f t="shared" si="54"/>
        <v>17</v>
      </c>
      <c r="AR269" s="15">
        <f t="shared" si="48"/>
        <v>0.22727272727272727</v>
      </c>
      <c r="AS269" s="16">
        <f t="shared" si="49"/>
        <v>1.5018426116297994</v>
      </c>
    </row>
    <row r="270" spans="1:45" x14ac:dyDescent="0.2">
      <c r="A270">
        <v>509</v>
      </c>
      <c r="B270" t="s">
        <v>288</v>
      </c>
      <c r="C270" s="25"/>
      <c r="D270">
        <v>60682681</v>
      </c>
      <c r="E270">
        <v>0.83047459999999995</v>
      </c>
      <c r="F270" s="13" t="s">
        <v>18</v>
      </c>
      <c r="G270" t="s">
        <v>18</v>
      </c>
      <c r="H270" s="13" t="s">
        <v>19</v>
      </c>
      <c r="I270" t="s">
        <v>19</v>
      </c>
      <c r="J270" s="13" t="s">
        <v>20</v>
      </c>
      <c r="K270" t="s">
        <v>20</v>
      </c>
      <c r="L270" s="13" t="s">
        <v>20</v>
      </c>
      <c r="M270" t="s">
        <v>20</v>
      </c>
      <c r="N270" t="s">
        <v>20</v>
      </c>
      <c r="O270" t="s">
        <v>19</v>
      </c>
      <c r="P270" t="s">
        <v>20</v>
      </c>
      <c r="Q270" t="s">
        <v>19</v>
      </c>
      <c r="R270" t="s">
        <v>20</v>
      </c>
      <c r="S270" t="s">
        <v>19</v>
      </c>
      <c r="T270" t="s">
        <v>20</v>
      </c>
      <c r="U270" t="s">
        <v>19</v>
      </c>
      <c r="V270" t="s">
        <v>20</v>
      </c>
      <c r="W270" s="14">
        <f t="shared" si="50"/>
        <v>4</v>
      </c>
      <c r="X270" s="15">
        <f t="shared" si="51"/>
        <v>7</v>
      </c>
      <c r="Y270" s="15">
        <f t="shared" si="44"/>
        <v>0.36363636363636365</v>
      </c>
      <c r="Z270" s="16">
        <f t="shared" si="45"/>
        <v>0.17993666097496502</v>
      </c>
      <c r="AA270" s="13" t="s">
        <v>19</v>
      </c>
      <c r="AB270" t="s">
        <v>19</v>
      </c>
      <c r="AC270" t="s">
        <v>19</v>
      </c>
      <c r="AD270" t="s">
        <v>19</v>
      </c>
      <c r="AE270" t="s">
        <v>19</v>
      </c>
      <c r="AF270" t="s">
        <v>19</v>
      </c>
      <c r="AG270" t="s">
        <v>19</v>
      </c>
      <c r="AH270" t="s">
        <v>20</v>
      </c>
      <c r="AI270" t="s">
        <v>19</v>
      </c>
      <c r="AJ270" t="s">
        <v>19</v>
      </c>
      <c r="AK270" t="s">
        <v>19</v>
      </c>
      <c r="AL270" s="14">
        <f t="shared" si="52"/>
        <v>1</v>
      </c>
      <c r="AM270" s="15">
        <f t="shared" si="53"/>
        <v>10</v>
      </c>
      <c r="AN270" s="15">
        <f t="shared" si="46"/>
        <v>9.0909090909090912E-2</v>
      </c>
      <c r="AO270" s="16">
        <f t="shared" si="47"/>
        <v>1.8560104155633175</v>
      </c>
      <c r="AP270" s="14">
        <f t="shared" si="54"/>
        <v>5</v>
      </c>
      <c r="AQ270" s="15">
        <f t="shared" si="54"/>
        <v>17</v>
      </c>
      <c r="AR270" s="15">
        <f t="shared" si="48"/>
        <v>0.22727272727272727</v>
      </c>
      <c r="AS270" s="16">
        <f t="shared" si="49"/>
        <v>1.5018426116297994</v>
      </c>
    </row>
    <row r="271" spans="1:45" x14ac:dyDescent="0.2">
      <c r="A271">
        <v>515</v>
      </c>
      <c r="B271" t="s">
        <v>289</v>
      </c>
      <c r="C271" s="25"/>
      <c r="D271">
        <v>73538842</v>
      </c>
      <c r="E271">
        <v>0.74189870000000002</v>
      </c>
      <c r="F271" s="13" t="s">
        <v>19</v>
      </c>
      <c r="G271" t="s">
        <v>19</v>
      </c>
      <c r="H271" s="13" t="s">
        <v>18</v>
      </c>
      <c r="I271" t="s">
        <v>18</v>
      </c>
      <c r="J271" s="13" t="s">
        <v>20</v>
      </c>
      <c r="K271" t="s">
        <v>20</v>
      </c>
      <c r="L271" s="13" t="s">
        <v>20</v>
      </c>
      <c r="M271" t="s">
        <v>20</v>
      </c>
      <c r="N271" t="s">
        <v>20</v>
      </c>
      <c r="O271" t="s">
        <v>18</v>
      </c>
      <c r="P271" t="s">
        <v>20</v>
      </c>
      <c r="Q271" t="s">
        <v>18</v>
      </c>
      <c r="R271" t="s">
        <v>20</v>
      </c>
      <c r="S271" t="s">
        <v>18</v>
      </c>
      <c r="T271" t="s">
        <v>20</v>
      </c>
      <c r="U271" t="s">
        <v>18</v>
      </c>
      <c r="V271" t="s">
        <v>20</v>
      </c>
      <c r="W271" s="14">
        <f t="shared" si="50"/>
        <v>4</v>
      </c>
      <c r="X271" s="15">
        <f t="shared" si="51"/>
        <v>7</v>
      </c>
      <c r="Y271" s="15">
        <f t="shared" si="44"/>
        <v>0.36363636363636365</v>
      </c>
      <c r="Z271" s="16">
        <f t="shared" si="45"/>
        <v>0.17993666097496502</v>
      </c>
      <c r="AA271" s="13" t="s">
        <v>18</v>
      </c>
      <c r="AB271" t="s">
        <v>18</v>
      </c>
      <c r="AC271" t="s">
        <v>18</v>
      </c>
      <c r="AD271" t="s">
        <v>18</v>
      </c>
      <c r="AE271" t="s">
        <v>18</v>
      </c>
      <c r="AF271" t="s">
        <v>18</v>
      </c>
      <c r="AG271" t="s">
        <v>18</v>
      </c>
      <c r="AH271" t="s">
        <v>20</v>
      </c>
      <c r="AI271" t="s">
        <v>18</v>
      </c>
      <c r="AJ271" t="s">
        <v>18</v>
      </c>
      <c r="AK271" t="s">
        <v>18</v>
      </c>
      <c r="AL271" s="14">
        <f t="shared" si="52"/>
        <v>1</v>
      </c>
      <c r="AM271" s="15">
        <f t="shared" si="53"/>
        <v>10</v>
      </c>
      <c r="AN271" s="15">
        <f t="shared" si="46"/>
        <v>9.0909090909090912E-2</v>
      </c>
      <c r="AO271" s="16">
        <f t="shared" si="47"/>
        <v>1.8560104155633175</v>
      </c>
      <c r="AP271" s="14">
        <f t="shared" si="54"/>
        <v>5</v>
      </c>
      <c r="AQ271" s="15">
        <f t="shared" si="54"/>
        <v>17</v>
      </c>
      <c r="AR271" s="15">
        <f t="shared" si="48"/>
        <v>0.22727272727272727</v>
      </c>
      <c r="AS271" s="16">
        <f t="shared" si="49"/>
        <v>1.5018426116297994</v>
      </c>
    </row>
    <row r="272" spans="1:45" x14ac:dyDescent="0.2">
      <c r="A272">
        <v>516</v>
      </c>
      <c r="B272" t="s">
        <v>290</v>
      </c>
      <c r="C272" s="25"/>
      <c r="D272">
        <v>75631345</v>
      </c>
      <c r="E272">
        <v>0.68900839999999997</v>
      </c>
      <c r="F272" s="13" t="s">
        <v>19</v>
      </c>
      <c r="G272" t="s">
        <v>19</v>
      </c>
      <c r="H272" s="13" t="s">
        <v>18</v>
      </c>
      <c r="I272" t="s">
        <v>18</v>
      </c>
      <c r="J272" s="13" t="s">
        <v>20</v>
      </c>
      <c r="K272" t="s">
        <v>20</v>
      </c>
      <c r="L272" s="13" t="s">
        <v>20</v>
      </c>
      <c r="M272" t="s">
        <v>20</v>
      </c>
      <c r="N272" t="s">
        <v>20</v>
      </c>
      <c r="O272" t="s">
        <v>18</v>
      </c>
      <c r="P272" t="s">
        <v>20</v>
      </c>
      <c r="Q272" t="s">
        <v>18</v>
      </c>
      <c r="R272" t="s">
        <v>20</v>
      </c>
      <c r="S272" t="s">
        <v>18</v>
      </c>
      <c r="T272" t="s">
        <v>20</v>
      </c>
      <c r="U272" t="s">
        <v>18</v>
      </c>
      <c r="V272" t="s">
        <v>20</v>
      </c>
      <c r="W272" s="14">
        <f t="shared" si="50"/>
        <v>4</v>
      </c>
      <c r="X272" s="15">
        <f t="shared" si="51"/>
        <v>7</v>
      </c>
      <c r="Y272" s="15">
        <f t="shared" si="44"/>
        <v>0.36363636363636365</v>
      </c>
      <c r="Z272" s="16">
        <f t="shared" si="45"/>
        <v>0.17993666097496502</v>
      </c>
      <c r="AA272" s="13" t="s">
        <v>18</v>
      </c>
      <c r="AB272" t="s">
        <v>18</v>
      </c>
      <c r="AC272" t="s">
        <v>18</v>
      </c>
      <c r="AD272" t="s">
        <v>18</v>
      </c>
      <c r="AE272" t="s">
        <v>18</v>
      </c>
      <c r="AF272" t="s">
        <v>18</v>
      </c>
      <c r="AG272" t="s">
        <v>18</v>
      </c>
      <c r="AH272" t="s">
        <v>20</v>
      </c>
      <c r="AI272" t="s">
        <v>18</v>
      </c>
      <c r="AJ272" t="s">
        <v>18</v>
      </c>
      <c r="AK272" t="s">
        <v>18</v>
      </c>
      <c r="AL272" s="14">
        <f t="shared" si="52"/>
        <v>1</v>
      </c>
      <c r="AM272" s="15">
        <f t="shared" si="53"/>
        <v>10</v>
      </c>
      <c r="AN272" s="15">
        <f t="shared" si="46"/>
        <v>9.0909090909090912E-2</v>
      </c>
      <c r="AO272" s="16">
        <f t="shared" si="47"/>
        <v>1.8560104155633175</v>
      </c>
      <c r="AP272" s="14">
        <f t="shared" si="54"/>
        <v>5</v>
      </c>
      <c r="AQ272" s="15">
        <f t="shared" si="54"/>
        <v>17</v>
      </c>
      <c r="AR272" s="15">
        <f t="shared" si="48"/>
        <v>0.22727272727272727</v>
      </c>
      <c r="AS272" s="16">
        <f t="shared" si="49"/>
        <v>1.5018426116297994</v>
      </c>
    </row>
    <row r="273" spans="1:45" x14ac:dyDescent="0.2">
      <c r="A273">
        <v>517</v>
      </c>
      <c r="B273" t="s">
        <v>291</v>
      </c>
      <c r="C273" s="25"/>
      <c r="D273">
        <v>76679118</v>
      </c>
      <c r="E273">
        <v>0.58032969999999995</v>
      </c>
      <c r="F273" s="13" t="s">
        <v>18</v>
      </c>
      <c r="G273" t="s">
        <v>18</v>
      </c>
      <c r="H273" s="13" t="s">
        <v>19</v>
      </c>
      <c r="I273" t="s">
        <v>19</v>
      </c>
      <c r="J273" s="13" t="s">
        <v>20</v>
      </c>
      <c r="K273" t="s">
        <v>20</v>
      </c>
      <c r="L273" s="13" t="s">
        <v>20</v>
      </c>
      <c r="M273" t="s">
        <v>20</v>
      </c>
      <c r="N273" t="s">
        <v>20</v>
      </c>
      <c r="O273" t="s">
        <v>19</v>
      </c>
      <c r="P273" t="s">
        <v>20</v>
      </c>
      <c r="Q273" t="s">
        <v>19</v>
      </c>
      <c r="R273" t="s">
        <v>20</v>
      </c>
      <c r="S273" t="s">
        <v>19</v>
      </c>
      <c r="T273" t="s">
        <v>20</v>
      </c>
      <c r="U273" t="s">
        <v>19</v>
      </c>
      <c r="V273" t="s">
        <v>20</v>
      </c>
      <c r="W273" s="14">
        <f t="shared" si="50"/>
        <v>4</v>
      </c>
      <c r="X273" s="15">
        <f t="shared" si="51"/>
        <v>7</v>
      </c>
      <c r="Y273" s="15">
        <f t="shared" si="44"/>
        <v>0.36363636363636365</v>
      </c>
      <c r="Z273" s="16">
        <f t="shared" si="45"/>
        <v>0.17993666097496502</v>
      </c>
      <c r="AA273" s="13" t="s">
        <v>19</v>
      </c>
      <c r="AB273" t="s">
        <v>19</v>
      </c>
      <c r="AC273" t="s">
        <v>19</v>
      </c>
      <c r="AD273" t="s">
        <v>19</v>
      </c>
      <c r="AE273" t="s">
        <v>19</v>
      </c>
      <c r="AF273" t="s">
        <v>19</v>
      </c>
      <c r="AG273" t="s">
        <v>19</v>
      </c>
      <c r="AH273" t="s">
        <v>20</v>
      </c>
      <c r="AI273" t="s">
        <v>19</v>
      </c>
      <c r="AJ273" t="s">
        <v>19</v>
      </c>
      <c r="AK273" t="s">
        <v>19</v>
      </c>
      <c r="AL273" s="14">
        <f t="shared" si="52"/>
        <v>1</v>
      </c>
      <c r="AM273" s="15">
        <f t="shared" si="53"/>
        <v>10</v>
      </c>
      <c r="AN273" s="15">
        <f t="shared" si="46"/>
        <v>9.0909090909090912E-2</v>
      </c>
      <c r="AO273" s="16">
        <f t="shared" si="47"/>
        <v>1.8560104155633175</v>
      </c>
      <c r="AP273" s="14">
        <f t="shared" si="54"/>
        <v>5</v>
      </c>
      <c r="AQ273" s="15">
        <f t="shared" si="54"/>
        <v>17</v>
      </c>
      <c r="AR273" s="15">
        <f t="shared" si="48"/>
        <v>0.22727272727272727</v>
      </c>
      <c r="AS273" s="16">
        <f t="shared" si="49"/>
        <v>1.5018426116297994</v>
      </c>
    </row>
    <row r="274" spans="1:45" x14ac:dyDescent="0.2">
      <c r="A274">
        <v>519</v>
      </c>
      <c r="B274" t="s">
        <v>292</v>
      </c>
      <c r="C274" s="25"/>
      <c r="D274">
        <v>80032286</v>
      </c>
      <c r="E274">
        <v>0.64803409999999995</v>
      </c>
      <c r="F274" s="13" t="s">
        <v>18</v>
      </c>
      <c r="G274" t="s">
        <v>18</v>
      </c>
      <c r="H274" s="13" t="s">
        <v>19</v>
      </c>
      <c r="I274" t="s">
        <v>19</v>
      </c>
      <c r="J274" s="13" t="s">
        <v>20</v>
      </c>
      <c r="K274" t="s">
        <v>20</v>
      </c>
      <c r="L274" s="13" t="s">
        <v>20</v>
      </c>
      <c r="M274" t="s">
        <v>20</v>
      </c>
      <c r="N274" t="s">
        <v>20</v>
      </c>
      <c r="O274" t="s">
        <v>19</v>
      </c>
      <c r="P274" t="s">
        <v>20</v>
      </c>
      <c r="Q274" t="s">
        <v>19</v>
      </c>
      <c r="R274" t="s">
        <v>20</v>
      </c>
      <c r="S274" t="s">
        <v>19</v>
      </c>
      <c r="T274" t="s">
        <v>20</v>
      </c>
      <c r="U274" t="s">
        <v>19</v>
      </c>
      <c r="V274" t="s">
        <v>19</v>
      </c>
      <c r="W274" s="14">
        <f t="shared" si="50"/>
        <v>5</v>
      </c>
      <c r="X274" s="15">
        <f t="shared" si="51"/>
        <v>6</v>
      </c>
      <c r="Y274" s="15">
        <f t="shared" si="44"/>
        <v>0.45454545454545453</v>
      </c>
      <c r="Z274" s="16">
        <f t="shared" si="45"/>
        <v>1.9767939545273245E-2</v>
      </c>
      <c r="AA274" s="13" t="s">
        <v>19</v>
      </c>
      <c r="AB274" t="s">
        <v>19</v>
      </c>
      <c r="AC274" t="s">
        <v>19</v>
      </c>
      <c r="AD274" t="s">
        <v>19</v>
      </c>
      <c r="AE274" t="s">
        <v>19</v>
      </c>
      <c r="AF274" t="s">
        <v>19</v>
      </c>
      <c r="AG274" t="s">
        <v>19</v>
      </c>
      <c r="AH274" t="s">
        <v>20</v>
      </c>
      <c r="AI274" t="s">
        <v>19</v>
      </c>
      <c r="AJ274" t="s">
        <v>19</v>
      </c>
      <c r="AK274" t="s">
        <v>19</v>
      </c>
      <c r="AL274" s="14">
        <f t="shared" si="52"/>
        <v>1</v>
      </c>
      <c r="AM274" s="15">
        <f t="shared" si="53"/>
        <v>10</v>
      </c>
      <c r="AN274" s="15">
        <f t="shared" si="46"/>
        <v>9.0909090909090912E-2</v>
      </c>
      <c r="AO274" s="16">
        <f t="shared" si="47"/>
        <v>1.8560104155633175</v>
      </c>
      <c r="AP274" s="14">
        <f t="shared" si="54"/>
        <v>6</v>
      </c>
      <c r="AQ274" s="15">
        <f t="shared" si="54"/>
        <v>16</v>
      </c>
      <c r="AR274" s="15">
        <f t="shared" si="48"/>
        <v>0.27272727272727271</v>
      </c>
      <c r="AS274" s="16">
        <f t="shared" si="49"/>
        <v>1.0241881513157074</v>
      </c>
    </row>
    <row r="275" spans="1:45" x14ac:dyDescent="0.2">
      <c r="A275">
        <v>520</v>
      </c>
      <c r="B275" t="s">
        <v>293</v>
      </c>
      <c r="C275" s="25"/>
      <c r="D275">
        <v>81674296</v>
      </c>
      <c r="E275">
        <v>0.82251510000000005</v>
      </c>
      <c r="F275" s="13" t="s">
        <v>18</v>
      </c>
      <c r="G275" t="s">
        <v>18</v>
      </c>
      <c r="H275" s="13" t="s">
        <v>19</v>
      </c>
      <c r="I275" t="s">
        <v>19</v>
      </c>
      <c r="J275" s="13" t="s">
        <v>20</v>
      </c>
      <c r="K275" t="s">
        <v>20</v>
      </c>
      <c r="L275" s="13" t="s">
        <v>20</v>
      </c>
      <c r="M275" t="s">
        <v>20</v>
      </c>
      <c r="N275" t="s">
        <v>20</v>
      </c>
      <c r="O275" t="s">
        <v>19</v>
      </c>
      <c r="P275" t="s">
        <v>20</v>
      </c>
      <c r="Q275" t="s">
        <v>19</v>
      </c>
      <c r="R275" t="s">
        <v>20</v>
      </c>
      <c r="S275" t="s">
        <v>19</v>
      </c>
      <c r="T275" t="s">
        <v>20</v>
      </c>
      <c r="U275" t="s">
        <v>19</v>
      </c>
      <c r="V275" t="s">
        <v>19</v>
      </c>
      <c r="W275" s="14">
        <f t="shared" si="50"/>
        <v>5</v>
      </c>
      <c r="X275" s="15">
        <f t="shared" si="51"/>
        <v>6</v>
      </c>
      <c r="Y275" s="15">
        <f t="shared" si="44"/>
        <v>0.45454545454545453</v>
      </c>
      <c r="Z275" s="16">
        <f t="shared" si="45"/>
        <v>1.9767939545273245E-2</v>
      </c>
      <c r="AA275" s="13" t="s">
        <v>19</v>
      </c>
      <c r="AB275" t="s">
        <v>19</v>
      </c>
      <c r="AC275" t="s">
        <v>19</v>
      </c>
      <c r="AD275" t="s">
        <v>19</v>
      </c>
      <c r="AE275" t="s">
        <v>19</v>
      </c>
      <c r="AF275" t="s">
        <v>19</v>
      </c>
      <c r="AG275" t="s">
        <v>19</v>
      </c>
      <c r="AH275" t="s">
        <v>20</v>
      </c>
      <c r="AI275" t="s">
        <v>19</v>
      </c>
      <c r="AJ275" t="s">
        <v>19</v>
      </c>
      <c r="AK275" t="s">
        <v>19</v>
      </c>
      <c r="AL275" s="14">
        <f t="shared" si="52"/>
        <v>1</v>
      </c>
      <c r="AM275" s="15">
        <f t="shared" si="53"/>
        <v>10</v>
      </c>
      <c r="AN275" s="15">
        <f t="shared" si="46"/>
        <v>9.0909090909090912E-2</v>
      </c>
      <c r="AO275" s="16">
        <f t="shared" si="47"/>
        <v>1.8560104155633175</v>
      </c>
      <c r="AP275" s="14">
        <f t="shared" si="54"/>
        <v>6</v>
      </c>
      <c r="AQ275" s="15">
        <f t="shared" si="54"/>
        <v>16</v>
      </c>
      <c r="AR275" s="15">
        <f t="shared" si="48"/>
        <v>0.27272727272727271</v>
      </c>
      <c r="AS275" s="16">
        <f t="shared" si="49"/>
        <v>1.0241881513157074</v>
      </c>
    </row>
    <row r="276" spans="1:45" x14ac:dyDescent="0.2">
      <c r="A276">
        <v>521</v>
      </c>
      <c r="B276" t="s">
        <v>294</v>
      </c>
      <c r="C276" s="25"/>
      <c r="D276">
        <v>83434907</v>
      </c>
      <c r="E276">
        <v>0.57107870000000005</v>
      </c>
      <c r="F276" s="13" t="s">
        <v>18</v>
      </c>
      <c r="G276" t="s">
        <v>18</v>
      </c>
      <c r="H276" s="13" t="s">
        <v>19</v>
      </c>
      <c r="I276" t="s">
        <v>19</v>
      </c>
      <c r="J276" s="13" t="s">
        <v>20</v>
      </c>
      <c r="K276" t="s">
        <v>20</v>
      </c>
      <c r="L276" s="13" t="s">
        <v>20</v>
      </c>
      <c r="M276" t="s">
        <v>20</v>
      </c>
      <c r="N276" t="s">
        <v>20</v>
      </c>
      <c r="O276" t="s">
        <v>19</v>
      </c>
      <c r="P276" t="s">
        <v>20</v>
      </c>
      <c r="Q276" t="s">
        <v>19</v>
      </c>
      <c r="R276" t="s">
        <v>20</v>
      </c>
      <c r="S276" t="s">
        <v>19</v>
      </c>
      <c r="T276" t="s">
        <v>20</v>
      </c>
      <c r="U276" t="s">
        <v>19</v>
      </c>
      <c r="V276" t="s">
        <v>19</v>
      </c>
      <c r="W276" s="14">
        <f t="shared" si="50"/>
        <v>5</v>
      </c>
      <c r="X276" s="15">
        <f t="shared" si="51"/>
        <v>6</v>
      </c>
      <c r="Y276" s="15">
        <f t="shared" si="44"/>
        <v>0.45454545454545453</v>
      </c>
      <c r="Z276" s="16">
        <f t="shared" si="45"/>
        <v>1.9767939545273245E-2</v>
      </c>
      <c r="AA276" s="13" t="s">
        <v>19</v>
      </c>
      <c r="AB276" t="s">
        <v>19</v>
      </c>
      <c r="AC276" t="s">
        <v>19</v>
      </c>
      <c r="AD276" t="s">
        <v>19</v>
      </c>
      <c r="AE276" t="s">
        <v>19</v>
      </c>
      <c r="AF276" t="s">
        <v>19</v>
      </c>
      <c r="AG276" t="s">
        <v>19</v>
      </c>
      <c r="AH276" t="s">
        <v>20</v>
      </c>
      <c r="AI276" t="s">
        <v>19</v>
      </c>
      <c r="AJ276" t="s">
        <v>19</v>
      </c>
      <c r="AK276" t="s">
        <v>19</v>
      </c>
      <c r="AL276" s="14">
        <f t="shared" si="52"/>
        <v>1</v>
      </c>
      <c r="AM276" s="15">
        <f t="shared" si="53"/>
        <v>10</v>
      </c>
      <c r="AN276" s="15">
        <f t="shared" si="46"/>
        <v>9.0909090909090912E-2</v>
      </c>
      <c r="AO276" s="16">
        <f t="shared" si="47"/>
        <v>1.8560104155633175</v>
      </c>
      <c r="AP276" s="14">
        <f t="shared" si="54"/>
        <v>6</v>
      </c>
      <c r="AQ276" s="15">
        <f t="shared" si="54"/>
        <v>16</v>
      </c>
      <c r="AR276" s="15">
        <f t="shared" si="48"/>
        <v>0.27272727272727271</v>
      </c>
      <c r="AS276" s="16">
        <f t="shared" si="49"/>
        <v>1.0241881513157074</v>
      </c>
    </row>
    <row r="277" spans="1:45" x14ac:dyDescent="0.2">
      <c r="A277">
        <v>522</v>
      </c>
      <c r="B277" t="s">
        <v>295</v>
      </c>
      <c r="C277" s="25"/>
      <c r="D277">
        <v>85136988</v>
      </c>
      <c r="E277">
        <v>0.55415979999999998</v>
      </c>
      <c r="F277" s="13" t="s">
        <v>18</v>
      </c>
      <c r="G277" t="s">
        <v>18</v>
      </c>
      <c r="H277" s="13" t="s">
        <v>19</v>
      </c>
      <c r="I277" t="s">
        <v>19</v>
      </c>
      <c r="J277" s="13" t="s">
        <v>20</v>
      </c>
      <c r="K277" t="s">
        <v>20</v>
      </c>
      <c r="L277" s="13" t="s">
        <v>20</v>
      </c>
      <c r="M277" t="s">
        <v>20</v>
      </c>
      <c r="N277" t="s">
        <v>19</v>
      </c>
      <c r="O277" t="s">
        <v>19</v>
      </c>
      <c r="P277" t="s">
        <v>20</v>
      </c>
      <c r="Q277" t="s">
        <v>19</v>
      </c>
      <c r="R277" t="s">
        <v>20</v>
      </c>
      <c r="S277" t="s">
        <v>19</v>
      </c>
      <c r="T277" t="s">
        <v>20</v>
      </c>
      <c r="U277" t="s">
        <v>19</v>
      </c>
      <c r="V277" t="s">
        <v>19</v>
      </c>
      <c r="W277" s="14">
        <f t="shared" si="50"/>
        <v>6</v>
      </c>
      <c r="X277" s="15">
        <f t="shared" si="51"/>
        <v>5</v>
      </c>
      <c r="Y277" s="15">
        <f t="shared" si="44"/>
        <v>0.54545454545454541</v>
      </c>
      <c r="Z277" s="16">
        <f t="shared" si="45"/>
        <v>1.9767939545273523E-2</v>
      </c>
      <c r="AA277" s="13" t="s">
        <v>19</v>
      </c>
      <c r="AB277" t="s">
        <v>19</v>
      </c>
      <c r="AC277" t="s">
        <v>19</v>
      </c>
      <c r="AD277" t="s">
        <v>19</v>
      </c>
      <c r="AE277" t="s">
        <v>19</v>
      </c>
      <c r="AF277" t="s">
        <v>19</v>
      </c>
      <c r="AG277" t="s">
        <v>19</v>
      </c>
      <c r="AH277" t="s">
        <v>20</v>
      </c>
      <c r="AI277" t="s">
        <v>19</v>
      </c>
      <c r="AJ277" t="s">
        <v>19</v>
      </c>
      <c r="AK277" t="s">
        <v>19</v>
      </c>
      <c r="AL277" s="14">
        <f t="shared" si="52"/>
        <v>1</v>
      </c>
      <c r="AM277" s="15">
        <f t="shared" si="53"/>
        <v>10</v>
      </c>
      <c r="AN277" s="15">
        <f t="shared" si="46"/>
        <v>9.0909090909090912E-2</v>
      </c>
      <c r="AO277" s="16">
        <f t="shared" si="47"/>
        <v>1.8560104155633175</v>
      </c>
      <c r="AP277" s="14">
        <f t="shared" si="54"/>
        <v>7</v>
      </c>
      <c r="AQ277" s="15">
        <f t="shared" si="54"/>
        <v>15</v>
      </c>
      <c r="AR277" s="15">
        <f t="shared" si="48"/>
        <v>0.31818181818181818</v>
      </c>
      <c r="AS277" s="16">
        <f t="shared" si="49"/>
        <v>0.64641609245406595</v>
      </c>
    </row>
    <row r="278" spans="1:45" x14ac:dyDescent="0.2">
      <c r="A278">
        <v>523</v>
      </c>
      <c r="B278" t="s">
        <v>296</v>
      </c>
      <c r="C278" s="25"/>
      <c r="D278">
        <v>86289708</v>
      </c>
      <c r="E278">
        <v>0.64905599999999997</v>
      </c>
      <c r="F278" s="13" t="s">
        <v>19</v>
      </c>
      <c r="G278" t="s">
        <v>19</v>
      </c>
      <c r="H278" s="13" t="s">
        <v>18</v>
      </c>
      <c r="I278" t="s">
        <v>18</v>
      </c>
      <c r="J278" s="13" t="s">
        <v>20</v>
      </c>
      <c r="K278" t="s">
        <v>20</v>
      </c>
      <c r="L278" s="13" t="s">
        <v>20</v>
      </c>
      <c r="M278" t="s">
        <v>20</v>
      </c>
      <c r="N278" t="s">
        <v>18</v>
      </c>
      <c r="O278" t="s">
        <v>18</v>
      </c>
      <c r="P278" t="s">
        <v>20</v>
      </c>
      <c r="Q278" t="s">
        <v>18</v>
      </c>
      <c r="R278" t="s">
        <v>20</v>
      </c>
      <c r="S278" t="s">
        <v>18</v>
      </c>
      <c r="T278" t="s">
        <v>20</v>
      </c>
      <c r="U278" t="s">
        <v>18</v>
      </c>
      <c r="V278" t="s">
        <v>18</v>
      </c>
      <c r="W278" s="14">
        <f t="shared" si="50"/>
        <v>6</v>
      </c>
      <c r="X278" s="15">
        <f t="shared" si="51"/>
        <v>5</v>
      </c>
      <c r="Y278" s="15">
        <f t="shared" si="44"/>
        <v>0.54545454545454541</v>
      </c>
      <c r="Z278" s="16">
        <f t="shared" si="45"/>
        <v>1.9767939545273523E-2</v>
      </c>
      <c r="AA278" s="13" t="s">
        <v>18</v>
      </c>
      <c r="AB278" t="s">
        <v>18</v>
      </c>
      <c r="AC278" t="s">
        <v>18</v>
      </c>
      <c r="AD278" t="s">
        <v>18</v>
      </c>
      <c r="AE278" t="s">
        <v>18</v>
      </c>
      <c r="AF278" t="s">
        <v>18</v>
      </c>
      <c r="AG278" t="s">
        <v>18</v>
      </c>
      <c r="AH278" t="s">
        <v>20</v>
      </c>
      <c r="AI278" t="s">
        <v>18</v>
      </c>
      <c r="AJ278" t="s">
        <v>18</v>
      </c>
      <c r="AK278" t="s">
        <v>18</v>
      </c>
      <c r="AL278" s="14">
        <f t="shared" si="52"/>
        <v>1</v>
      </c>
      <c r="AM278" s="15">
        <f t="shared" si="53"/>
        <v>10</v>
      </c>
      <c r="AN278" s="15">
        <f t="shared" si="46"/>
        <v>9.0909090909090912E-2</v>
      </c>
      <c r="AO278" s="16">
        <f t="shared" si="47"/>
        <v>1.8560104155633175</v>
      </c>
      <c r="AP278" s="14">
        <f t="shared" si="54"/>
        <v>7</v>
      </c>
      <c r="AQ278" s="15">
        <f t="shared" si="54"/>
        <v>15</v>
      </c>
      <c r="AR278" s="15">
        <f t="shared" si="48"/>
        <v>0.31818181818181818</v>
      </c>
      <c r="AS278" s="16">
        <f t="shared" si="49"/>
        <v>0.64641609245406595</v>
      </c>
    </row>
    <row r="279" spans="1:45" x14ac:dyDescent="0.2">
      <c r="A279">
        <v>524</v>
      </c>
      <c r="B279" t="s">
        <v>297</v>
      </c>
      <c r="C279" s="25"/>
      <c r="D279">
        <v>90003224</v>
      </c>
      <c r="E279">
        <v>0.64238099999999998</v>
      </c>
      <c r="F279" s="13" t="s">
        <v>18</v>
      </c>
      <c r="G279" t="s">
        <v>18</v>
      </c>
      <c r="H279" s="13" t="s">
        <v>19</v>
      </c>
      <c r="I279" t="s">
        <v>19</v>
      </c>
      <c r="J279" s="13" t="s">
        <v>20</v>
      </c>
      <c r="K279" t="s">
        <v>20</v>
      </c>
      <c r="L279" s="13" t="s">
        <v>20</v>
      </c>
      <c r="M279" t="s">
        <v>20</v>
      </c>
      <c r="N279" t="s">
        <v>19</v>
      </c>
      <c r="O279" t="s">
        <v>19</v>
      </c>
      <c r="P279" t="s">
        <v>20</v>
      </c>
      <c r="Q279" t="s">
        <v>19</v>
      </c>
      <c r="R279" t="s">
        <v>20</v>
      </c>
      <c r="S279" t="s">
        <v>19</v>
      </c>
      <c r="T279" t="s">
        <v>20</v>
      </c>
      <c r="U279" t="s">
        <v>19</v>
      </c>
      <c r="V279" t="s">
        <v>19</v>
      </c>
      <c r="W279" s="14">
        <f t="shared" si="50"/>
        <v>6</v>
      </c>
      <c r="X279" s="15">
        <f t="shared" si="51"/>
        <v>5</v>
      </c>
      <c r="Y279" s="15">
        <f t="shared" si="44"/>
        <v>0.54545454545454541</v>
      </c>
      <c r="Z279" s="16">
        <f t="shared" si="45"/>
        <v>1.9767939545273523E-2</v>
      </c>
      <c r="AA279" s="13" t="s">
        <v>19</v>
      </c>
      <c r="AB279" t="s">
        <v>19</v>
      </c>
      <c r="AC279" t="s">
        <v>19</v>
      </c>
      <c r="AD279" t="s">
        <v>19</v>
      </c>
      <c r="AE279" t="s">
        <v>19</v>
      </c>
      <c r="AF279" t="s">
        <v>19</v>
      </c>
      <c r="AG279" t="s">
        <v>19</v>
      </c>
      <c r="AH279" t="s">
        <v>20</v>
      </c>
      <c r="AI279" t="s">
        <v>19</v>
      </c>
      <c r="AJ279" t="s">
        <v>19</v>
      </c>
      <c r="AK279" t="s">
        <v>19</v>
      </c>
      <c r="AL279" s="14">
        <f t="shared" si="52"/>
        <v>1</v>
      </c>
      <c r="AM279" s="15">
        <f t="shared" si="53"/>
        <v>10</v>
      </c>
      <c r="AN279" s="15">
        <f t="shared" si="46"/>
        <v>9.0909090909090912E-2</v>
      </c>
      <c r="AO279" s="16">
        <f t="shared" si="47"/>
        <v>1.8560104155633175</v>
      </c>
      <c r="AP279" s="14">
        <f t="shared" si="54"/>
        <v>7</v>
      </c>
      <c r="AQ279" s="15">
        <f t="shared" si="54"/>
        <v>15</v>
      </c>
      <c r="AR279" s="15">
        <f t="shared" si="48"/>
        <v>0.31818181818181818</v>
      </c>
      <c r="AS279" s="16">
        <f t="shared" si="49"/>
        <v>0.64641609245406595</v>
      </c>
    </row>
    <row r="280" spans="1:45" x14ac:dyDescent="0.2">
      <c r="A280">
        <v>525</v>
      </c>
      <c r="B280" t="s">
        <v>298</v>
      </c>
      <c r="C280" s="25"/>
      <c r="D280">
        <v>92361613</v>
      </c>
      <c r="E280">
        <v>0.83032499999999998</v>
      </c>
      <c r="F280" s="13" t="s">
        <v>18</v>
      </c>
      <c r="G280" t="s">
        <v>18</v>
      </c>
      <c r="H280" s="13" t="s">
        <v>19</v>
      </c>
      <c r="I280" t="s">
        <v>19</v>
      </c>
      <c r="J280" s="13" t="s">
        <v>20</v>
      </c>
      <c r="K280" t="s">
        <v>20</v>
      </c>
      <c r="L280" s="13" t="s">
        <v>20</v>
      </c>
      <c r="M280" t="s">
        <v>20</v>
      </c>
      <c r="N280" t="s">
        <v>19</v>
      </c>
      <c r="O280" t="s">
        <v>19</v>
      </c>
      <c r="P280" t="s">
        <v>20</v>
      </c>
      <c r="Q280" t="s">
        <v>19</v>
      </c>
      <c r="R280" t="s">
        <v>20</v>
      </c>
      <c r="S280" t="s">
        <v>19</v>
      </c>
      <c r="T280" t="s">
        <v>20</v>
      </c>
      <c r="U280" t="s">
        <v>19</v>
      </c>
      <c r="V280" t="s">
        <v>19</v>
      </c>
      <c r="W280" s="14">
        <f t="shared" si="50"/>
        <v>6</v>
      </c>
      <c r="X280" s="15">
        <f t="shared" si="51"/>
        <v>5</v>
      </c>
      <c r="Y280" s="15">
        <f t="shared" si="44"/>
        <v>0.54545454545454541</v>
      </c>
      <c r="Z280" s="16">
        <f t="shared" si="45"/>
        <v>1.9767939545273523E-2</v>
      </c>
      <c r="AA280" s="13" t="s">
        <v>19</v>
      </c>
      <c r="AB280" t="s">
        <v>19</v>
      </c>
      <c r="AC280" t="s">
        <v>19</v>
      </c>
      <c r="AD280" t="s">
        <v>19</v>
      </c>
      <c r="AE280" t="s">
        <v>19</v>
      </c>
      <c r="AF280" t="s">
        <v>19</v>
      </c>
      <c r="AG280" t="s">
        <v>19</v>
      </c>
      <c r="AH280" t="s">
        <v>20</v>
      </c>
      <c r="AI280" t="s">
        <v>19</v>
      </c>
      <c r="AJ280" t="s">
        <v>19</v>
      </c>
      <c r="AK280" t="s">
        <v>19</v>
      </c>
      <c r="AL280" s="14">
        <f t="shared" si="52"/>
        <v>1</v>
      </c>
      <c r="AM280" s="15">
        <f t="shared" si="53"/>
        <v>10</v>
      </c>
      <c r="AN280" s="15">
        <f t="shared" si="46"/>
        <v>9.0909090909090912E-2</v>
      </c>
      <c r="AO280" s="16">
        <f t="shared" si="47"/>
        <v>1.8560104155633175</v>
      </c>
      <c r="AP280" s="14">
        <f t="shared" si="54"/>
        <v>7</v>
      </c>
      <c r="AQ280" s="15">
        <f t="shared" si="54"/>
        <v>15</v>
      </c>
      <c r="AR280" s="15">
        <f t="shared" si="48"/>
        <v>0.31818181818181818</v>
      </c>
      <c r="AS280" s="16">
        <f t="shared" si="49"/>
        <v>0.64641609245406595</v>
      </c>
    </row>
    <row r="281" spans="1:45" x14ac:dyDescent="0.2">
      <c r="A281">
        <v>527</v>
      </c>
      <c r="B281" t="s">
        <v>299</v>
      </c>
      <c r="C281" s="25"/>
      <c r="D281">
        <v>94413050</v>
      </c>
      <c r="E281">
        <v>0.8437943</v>
      </c>
      <c r="F281" s="13" t="s">
        <v>19</v>
      </c>
      <c r="G281" t="s">
        <v>19</v>
      </c>
      <c r="H281" s="13" t="s">
        <v>18</v>
      </c>
      <c r="I281" t="s">
        <v>18</v>
      </c>
      <c r="J281" s="13" t="s">
        <v>20</v>
      </c>
      <c r="K281" t="s">
        <v>20</v>
      </c>
      <c r="L281" s="13" t="s">
        <v>20</v>
      </c>
      <c r="M281" t="s">
        <v>20</v>
      </c>
      <c r="N281" t="s">
        <v>18</v>
      </c>
      <c r="O281" t="s">
        <v>18</v>
      </c>
      <c r="P281" t="s">
        <v>20</v>
      </c>
      <c r="Q281" t="s">
        <v>18</v>
      </c>
      <c r="R281" t="s">
        <v>20</v>
      </c>
      <c r="S281" t="s">
        <v>18</v>
      </c>
      <c r="T281" t="s">
        <v>20</v>
      </c>
      <c r="U281" t="s">
        <v>18</v>
      </c>
      <c r="V281" t="s">
        <v>18</v>
      </c>
      <c r="W281" s="14">
        <f t="shared" si="50"/>
        <v>6</v>
      </c>
      <c r="X281" s="15">
        <f t="shared" si="51"/>
        <v>5</v>
      </c>
      <c r="Y281" s="15">
        <f t="shared" si="44"/>
        <v>0.54545454545454541</v>
      </c>
      <c r="Z281" s="16">
        <f t="shared" si="45"/>
        <v>1.9767939545273523E-2</v>
      </c>
      <c r="AA281" s="13" t="s">
        <v>18</v>
      </c>
      <c r="AB281" t="s">
        <v>18</v>
      </c>
      <c r="AC281" t="s">
        <v>18</v>
      </c>
      <c r="AD281" t="s">
        <v>18</v>
      </c>
      <c r="AE281" t="s">
        <v>18</v>
      </c>
      <c r="AF281" t="s">
        <v>18</v>
      </c>
      <c r="AG281" t="s">
        <v>18</v>
      </c>
      <c r="AH281" t="s">
        <v>20</v>
      </c>
      <c r="AI281" t="s">
        <v>18</v>
      </c>
      <c r="AJ281" t="s">
        <v>18</v>
      </c>
      <c r="AK281" t="s">
        <v>18</v>
      </c>
      <c r="AL281" s="14">
        <f t="shared" si="52"/>
        <v>1</v>
      </c>
      <c r="AM281" s="15">
        <f t="shared" si="53"/>
        <v>10</v>
      </c>
      <c r="AN281" s="15">
        <f t="shared" si="46"/>
        <v>9.0909090909090912E-2</v>
      </c>
      <c r="AO281" s="16">
        <f t="shared" si="47"/>
        <v>1.8560104155633175</v>
      </c>
      <c r="AP281" s="14">
        <f t="shared" si="54"/>
        <v>7</v>
      </c>
      <c r="AQ281" s="15">
        <f t="shared" si="54"/>
        <v>15</v>
      </c>
      <c r="AR281" s="15">
        <f t="shared" si="48"/>
        <v>0.31818181818181818</v>
      </c>
      <c r="AS281" s="16">
        <f t="shared" si="49"/>
        <v>0.64641609245406595</v>
      </c>
    </row>
    <row r="282" spans="1:45" x14ac:dyDescent="0.2">
      <c r="A282">
        <v>528</v>
      </c>
      <c r="B282" t="s">
        <v>300</v>
      </c>
      <c r="C282" s="25"/>
      <c r="D282">
        <v>97121415</v>
      </c>
      <c r="E282">
        <v>0.54631540000000001</v>
      </c>
      <c r="F282" s="13" t="s">
        <v>19</v>
      </c>
      <c r="G282" t="s">
        <v>19</v>
      </c>
      <c r="H282" s="13" t="s">
        <v>18</v>
      </c>
      <c r="I282" t="s">
        <v>18</v>
      </c>
      <c r="J282" s="13" t="s">
        <v>20</v>
      </c>
      <c r="K282" t="s">
        <v>20</v>
      </c>
      <c r="L282" s="13" t="s">
        <v>20</v>
      </c>
      <c r="M282" t="s">
        <v>20</v>
      </c>
      <c r="N282" t="s">
        <v>18</v>
      </c>
      <c r="O282" t="s">
        <v>18</v>
      </c>
      <c r="P282" t="s">
        <v>20</v>
      </c>
      <c r="Q282" t="s">
        <v>18</v>
      </c>
      <c r="R282" t="s">
        <v>20</v>
      </c>
      <c r="S282" t="s">
        <v>18</v>
      </c>
      <c r="T282" t="s">
        <v>20</v>
      </c>
      <c r="U282" t="s">
        <v>18</v>
      </c>
      <c r="V282" t="s">
        <v>18</v>
      </c>
      <c r="W282" s="14">
        <f t="shared" si="50"/>
        <v>6</v>
      </c>
      <c r="X282" s="15">
        <f t="shared" si="51"/>
        <v>5</v>
      </c>
      <c r="Y282" s="15">
        <f t="shared" si="44"/>
        <v>0.54545454545454541</v>
      </c>
      <c r="Z282" s="16">
        <f t="shared" si="45"/>
        <v>1.9767939545273523E-2</v>
      </c>
      <c r="AA282" s="13" t="s">
        <v>18</v>
      </c>
      <c r="AB282" t="s">
        <v>18</v>
      </c>
      <c r="AC282" t="s">
        <v>18</v>
      </c>
      <c r="AD282" t="s">
        <v>18</v>
      </c>
      <c r="AE282" t="s">
        <v>18</v>
      </c>
      <c r="AF282" t="s">
        <v>18</v>
      </c>
      <c r="AG282" t="s">
        <v>18</v>
      </c>
      <c r="AH282" t="s">
        <v>20</v>
      </c>
      <c r="AI282" t="s">
        <v>18</v>
      </c>
      <c r="AJ282" t="s">
        <v>18</v>
      </c>
      <c r="AK282" t="s">
        <v>18</v>
      </c>
      <c r="AL282" s="14">
        <f t="shared" si="52"/>
        <v>1</v>
      </c>
      <c r="AM282" s="15">
        <f t="shared" si="53"/>
        <v>10</v>
      </c>
      <c r="AN282" s="15">
        <f t="shared" si="46"/>
        <v>9.0909090909090912E-2</v>
      </c>
      <c r="AO282" s="16">
        <f t="shared" si="47"/>
        <v>1.8560104155633175</v>
      </c>
      <c r="AP282" s="14">
        <f t="shared" si="54"/>
        <v>7</v>
      </c>
      <c r="AQ282" s="15">
        <f t="shared" si="54"/>
        <v>15</v>
      </c>
      <c r="AR282" s="15">
        <f t="shared" si="48"/>
        <v>0.31818181818181818</v>
      </c>
      <c r="AS282" s="16">
        <f t="shared" si="49"/>
        <v>0.64641609245406595</v>
      </c>
    </row>
    <row r="283" spans="1:45" x14ac:dyDescent="0.2">
      <c r="A283">
        <v>529</v>
      </c>
      <c r="B283" t="s">
        <v>301</v>
      </c>
      <c r="C283" s="25"/>
      <c r="D283">
        <v>98304818</v>
      </c>
      <c r="E283">
        <v>0.85610419999999998</v>
      </c>
      <c r="F283" s="13" t="s">
        <v>18</v>
      </c>
      <c r="G283" t="s">
        <v>18</v>
      </c>
      <c r="H283" s="13" t="s">
        <v>19</v>
      </c>
      <c r="I283" t="s">
        <v>19</v>
      </c>
      <c r="J283" s="13" t="s">
        <v>20</v>
      </c>
      <c r="K283" t="s">
        <v>20</v>
      </c>
      <c r="L283" s="13" t="s">
        <v>20</v>
      </c>
      <c r="M283" t="s">
        <v>20</v>
      </c>
      <c r="N283" t="s">
        <v>19</v>
      </c>
      <c r="O283" t="s">
        <v>19</v>
      </c>
      <c r="P283" t="s">
        <v>20</v>
      </c>
      <c r="Q283" t="s">
        <v>19</v>
      </c>
      <c r="R283" t="s">
        <v>20</v>
      </c>
      <c r="S283" t="s">
        <v>19</v>
      </c>
      <c r="T283" t="s">
        <v>20</v>
      </c>
      <c r="U283" t="s">
        <v>19</v>
      </c>
      <c r="V283" t="s">
        <v>19</v>
      </c>
      <c r="W283" s="14">
        <f t="shared" si="50"/>
        <v>6</v>
      </c>
      <c r="X283" s="15">
        <f t="shared" si="51"/>
        <v>5</v>
      </c>
      <c r="Y283" s="15">
        <f t="shared" si="44"/>
        <v>0.54545454545454541</v>
      </c>
      <c r="Z283" s="16">
        <f t="shared" si="45"/>
        <v>1.9767939545273523E-2</v>
      </c>
      <c r="AA283" s="13" t="s">
        <v>19</v>
      </c>
      <c r="AB283" t="s">
        <v>19</v>
      </c>
      <c r="AC283" t="s">
        <v>19</v>
      </c>
      <c r="AD283" t="s">
        <v>19</v>
      </c>
      <c r="AE283" t="s">
        <v>19</v>
      </c>
      <c r="AF283" t="s">
        <v>19</v>
      </c>
      <c r="AG283" t="s">
        <v>19</v>
      </c>
      <c r="AH283" t="s">
        <v>20</v>
      </c>
      <c r="AI283" t="s">
        <v>19</v>
      </c>
      <c r="AJ283" t="s">
        <v>19</v>
      </c>
      <c r="AK283" t="s">
        <v>19</v>
      </c>
      <c r="AL283" s="14">
        <f t="shared" si="52"/>
        <v>1</v>
      </c>
      <c r="AM283" s="15">
        <f t="shared" si="53"/>
        <v>10</v>
      </c>
      <c r="AN283" s="15">
        <f t="shared" si="46"/>
        <v>9.0909090909090912E-2</v>
      </c>
      <c r="AO283" s="16">
        <f t="shared" si="47"/>
        <v>1.8560104155633175</v>
      </c>
      <c r="AP283" s="14">
        <f t="shared" si="54"/>
        <v>7</v>
      </c>
      <c r="AQ283" s="15">
        <f t="shared" si="54"/>
        <v>15</v>
      </c>
      <c r="AR283" s="15">
        <f t="shared" si="48"/>
        <v>0.31818181818181818</v>
      </c>
      <c r="AS283" s="16">
        <f t="shared" si="49"/>
        <v>0.64641609245406595</v>
      </c>
    </row>
    <row r="284" spans="1:45" x14ac:dyDescent="0.2">
      <c r="A284">
        <v>530</v>
      </c>
      <c r="B284" t="s">
        <v>302</v>
      </c>
      <c r="C284" s="25"/>
      <c r="D284">
        <v>98790763</v>
      </c>
      <c r="E284">
        <v>0.70416749999999995</v>
      </c>
      <c r="F284" s="13" t="s">
        <v>18</v>
      </c>
      <c r="G284" t="s">
        <v>18</v>
      </c>
      <c r="H284" s="13" t="s">
        <v>19</v>
      </c>
      <c r="I284" t="s">
        <v>19</v>
      </c>
      <c r="J284" s="13" t="s">
        <v>20</v>
      </c>
      <c r="K284" t="s">
        <v>20</v>
      </c>
      <c r="L284" s="13" t="s">
        <v>20</v>
      </c>
      <c r="M284" t="s">
        <v>20</v>
      </c>
      <c r="N284" t="s">
        <v>19</v>
      </c>
      <c r="O284" t="s">
        <v>19</v>
      </c>
      <c r="P284" t="s">
        <v>20</v>
      </c>
      <c r="Q284" t="s">
        <v>19</v>
      </c>
      <c r="R284" t="s">
        <v>20</v>
      </c>
      <c r="S284" t="s">
        <v>19</v>
      </c>
      <c r="T284" t="s">
        <v>20</v>
      </c>
      <c r="U284" t="s">
        <v>19</v>
      </c>
      <c r="V284" t="s">
        <v>19</v>
      </c>
      <c r="W284" s="14">
        <f t="shared" si="50"/>
        <v>6</v>
      </c>
      <c r="X284" s="15">
        <f t="shared" si="51"/>
        <v>5</v>
      </c>
      <c r="Y284" s="15">
        <f t="shared" si="44"/>
        <v>0.54545454545454541</v>
      </c>
      <c r="Z284" s="16">
        <f t="shared" si="45"/>
        <v>1.9767939545273523E-2</v>
      </c>
      <c r="AA284" s="13" t="s">
        <v>19</v>
      </c>
      <c r="AB284" t="s">
        <v>19</v>
      </c>
      <c r="AC284" t="s">
        <v>19</v>
      </c>
      <c r="AD284" t="s">
        <v>19</v>
      </c>
      <c r="AE284" t="s">
        <v>19</v>
      </c>
      <c r="AF284" t="s">
        <v>19</v>
      </c>
      <c r="AG284" t="s">
        <v>19</v>
      </c>
      <c r="AH284" t="s">
        <v>20</v>
      </c>
      <c r="AI284" t="s">
        <v>19</v>
      </c>
      <c r="AJ284" t="s">
        <v>19</v>
      </c>
      <c r="AK284" t="s">
        <v>19</v>
      </c>
      <c r="AL284" s="14">
        <f t="shared" si="52"/>
        <v>1</v>
      </c>
      <c r="AM284" s="15">
        <f t="shared" si="53"/>
        <v>10</v>
      </c>
      <c r="AN284" s="15">
        <f t="shared" si="46"/>
        <v>9.0909090909090912E-2</v>
      </c>
      <c r="AO284" s="16">
        <f t="shared" si="47"/>
        <v>1.8560104155633175</v>
      </c>
      <c r="AP284" s="14">
        <f t="shared" si="54"/>
        <v>7</v>
      </c>
      <c r="AQ284" s="15">
        <f t="shared" si="54"/>
        <v>15</v>
      </c>
      <c r="AR284" s="15">
        <f t="shared" si="48"/>
        <v>0.31818181818181818</v>
      </c>
      <c r="AS284" s="16">
        <f t="shared" si="49"/>
        <v>0.64641609245406595</v>
      </c>
    </row>
    <row r="285" spans="1:45" x14ac:dyDescent="0.2">
      <c r="A285">
        <v>533</v>
      </c>
      <c r="B285" t="s">
        <v>303</v>
      </c>
      <c r="C285" s="25"/>
      <c r="D285">
        <v>105270851</v>
      </c>
      <c r="E285">
        <v>0.59249770000000002</v>
      </c>
      <c r="F285" s="13" t="s">
        <v>19</v>
      </c>
      <c r="G285" t="s">
        <v>19</v>
      </c>
      <c r="H285" s="13" t="s">
        <v>18</v>
      </c>
      <c r="I285" t="s">
        <v>18</v>
      </c>
      <c r="J285" s="13" t="s">
        <v>20</v>
      </c>
      <c r="K285" t="s">
        <v>20</v>
      </c>
      <c r="L285" s="13" t="s">
        <v>20</v>
      </c>
      <c r="M285" t="s">
        <v>20</v>
      </c>
      <c r="N285" t="s">
        <v>18</v>
      </c>
      <c r="O285" t="s">
        <v>18</v>
      </c>
      <c r="P285" t="s">
        <v>20</v>
      </c>
      <c r="Q285" t="s">
        <v>18</v>
      </c>
      <c r="R285" t="s">
        <v>20</v>
      </c>
      <c r="S285" t="s">
        <v>18</v>
      </c>
      <c r="T285" t="s">
        <v>20</v>
      </c>
      <c r="U285" t="s">
        <v>18</v>
      </c>
      <c r="V285" t="s">
        <v>18</v>
      </c>
      <c r="W285" s="14">
        <f t="shared" si="50"/>
        <v>6</v>
      </c>
      <c r="X285" s="15">
        <f t="shared" si="51"/>
        <v>5</v>
      </c>
      <c r="Y285" s="15">
        <f t="shared" si="44"/>
        <v>0.54545454545454541</v>
      </c>
      <c r="Z285" s="16">
        <f t="shared" si="45"/>
        <v>1.9767939545273523E-2</v>
      </c>
      <c r="AA285" s="13" t="s">
        <v>18</v>
      </c>
      <c r="AB285" t="s">
        <v>18</v>
      </c>
      <c r="AC285" t="s">
        <v>18</v>
      </c>
      <c r="AD285" t="s">
        <v>18</v>
      </c>
      <c r="AE285" t="s">
        <v>18</v>
      </c>
      <c r="AF285" t="s">
        <v>18</v>
      </c>
      <c r="AG285" t="s">
        <v>18</v>
      </c>
      <c r="AH285" t="s">
        <v>20</v>
      </c>
      <c r="AI285" t="s">
        <v>18</v>
      </c>
      <c r="AJ285" t="s">
        <v>18</v>
      </c>
      <c r="AK285" t="s">
        <v>18</v>
      </c>
      <c r="AL285" s="14">
        <f t="shared" si="52"/>
        <v>1</v>
      </c>
      <c r="AM285" s="15">
        <f t="shared" si="53"/>
        <v>10</v>
      </c>
      <c r="AN285" s="15">
        <f t="shared" si="46"/>
        <v>9.0909090909090912E-2</v>
      </c>
      <c r="AO285" s="16">
        <f t="shared" si="47"/>
        <v>1.8560104155633175</v>
      </c>
      <c r="AP285" s="14">
        <f t="shared" si="54"/>
        <v>7</v>
      </c>
      <c r="AQ285" s="15">
        <f t="shared" si="54"/>
        <v>15</v>
      </c>
      <c r="AR285" s="15">
        <f t="shared" si="48"/>
        <v>0.31818181818181818</v>
      </c>
      <c r="AS285" s="16">
        <f t="shared" si="49"/>
        <v>0.64641609245406595</v>
      </c>
    </row>
    <row r="286" spans="1:45" x14ac:dyDescent="0.2">
      <c r="A286">
        <v>536</v>
      </c>
      <c r="B286" t="s">
        <v>304</v>
      </c>
      <c r="C286" s="25"/>
      <c r="D286">
        <v>111749805</v>
      </c>
      <c r="E286">
        <v>0.62665499999999996</v>
      </c>
      <c r="F286" s="13" t="s">
        <v>19</v>
      </c>
      <c r="G286" t="s">
        <v>19</v>
      </c>
      <c r="H286" s="13" t="s">
        <v>18</v>
      </c>
      <c r="I286" t="s">
        <v>18</v>
      </c>
      <c r="J286" s="13" t="s">
        <v>20</v>
      </c>
      <c r="K286" t="s">
        <v>20</v>
      </c>
      <c r="L286" s="13" t="s">
        <v>20</v>
      </c>
      <c r="M286" t="s">
        <v>20</v>
      </c>
      <c r="N286" t="s">
        <v>18</v>
      </c>
      <c r="O286" t="s">
        <v>18</v>
      </c>
      <c r="P286" t="s">
        <v>20</v>
      </c>
      <c r="Q286" t="s">
        <v>18</v>
      </c>
      <c r="R286" t="s">
        <v>20</v>
      </c>
      <c r="S286" t="s">
        <v>18</v>
      </c>
      <c r="T286" t="s">
        <v>20</v>
      </c>
      <c r="U286" t="s">
        <v>18</v>
      </c>
      <c r="V286" t="s">
        <v>18</v>
      </c>
      <c r="W286" s="14">
        <f t="shared" si="50"/>
        <v>6</v>
      </c>
      <c r="X286" s="15">
        <f t="shared" si="51"/>
        <v>5</v>
      </c>
      <c r="Y286" s="15">
        <f t="shared" si="44"/>
        <v>0.54545454545454541</v>
      </c>
      <c r="Z286" s="16">
        <f t="shared" si="45"/>
        <v>1.9767939545273523E-2</v>
      </c>
      <c r="AA286" s="13" t="s">
        <v>18</v>
      </c>
      <c r="AB286" t="s">
        <v>18</v>
      </c>
      <c r="AC286" t="s">
        <v>18</v>
      </c>
      <c r="AD286" t="s">
        <v>18</v>
      </c>
      <c r="AE286" t="s">
        <v>18</v>
      </c>
      <c r="AF286" t="s">
        <v>18</v>
      </c>
      <c r="AG286" t="s">
        <v>18</v>
      </c>
      <c r="AH286" t="s">
        <v>20</v>
      </c>
      <c r="AI286" t="s">
        <v>18</v>
      </c>
      <c r="AJ286" t="s">
        <v>18</v>
      </c>
      <c r="AK286" t="s">
        <v>18</v>
      </c>
      <c r="AL286" s="14">
        <f t="shared" si="52"/>
        <v>1</v>
      </c>
      <c r="AM286" s="15">
        <f t="shared" si="53"/>
        <v>10</v>
      </c>
      <c r="AN286" s="15">
        <f t="shared" si="46"/>
        <v>9.0909090909090912E-2</v>
      </c>
      <c r="AO286" s="16">
        <f t="shared" si="47"/>
        <v>1.8560104155633175</v>
      </c>
      <c r="AP286" s="14">
        <f t="shared" si="54"/>
        <v>7</v>
      </c>
      <c r="AQ286" s="15">
        <f t="shared" si="54"/>
        <v>15</v>
      </c>
      <c r="AR286" s="15">
        <f t="shared" si="48"/>
        <v>0.31818181818181818</v>
      </c>
      <c r="AS286" s="16">
        <f t="shared" si="49"/>
        <v>0.64641609245406595</v>
      </c>
    </row>
    <row r="287" spans="1:45" x14ac:dyDescent="0.2">
      <c r="A287">
        <v>537</v>
      </c>
      <c r="B287" t="s">
        <v>305</v>
      </c>
      <c r="C287" s="25"/>
      <c r="D287">
        <v>113036388</v>
      </c>
      <c r="E287">
        <v>0.60328890000000002</v>
      </c>
      <c r="F287" s="13" t="s">
        <v>18</v>
      </c>
      <c r="G287" t="s">
        <v>18</v>
      </c>
      <c r="H287" s="13" t="s">
        <v>19</v>
      </c>
      <c r="I287" t="s">
        <v>19</v>
      </c>
      <c r="J287" s="13" t="s">
        <v>20</v>
      </c>
      <c r="K287" t="s">
        <v>20</v>
      </c>
      <c r="L287" s="13" t="s">
        <v>20</v>
      </c>
      <c r="M287" t="s">
        <v>20</v>
      </c>
      <c r="N287" t="s">
        <v>19</v>
      </c>
      <c r="O287" t="s">
        <v>19</v>
      </c>
      <c r="P287" t="s">
        <v>20</v>
      </c>
      <c r="Q287" t="s">
        <v>19</v>
      </c>
      <c r="R287" t="s">
        <v>20</v>
      </c>
      <c r="S287" t="s">
        <v>19</v>
      </c>
      <c r="T287" t="s">
        <v>20</v>
      </c>
      <c r="U287" t="s">
        <v>19</v>
      </c>
      <c r="V287" t="s">
        <v>19</v>
      </c>
      <c r="W287" s="14">
        <f t="shared" si="50"/>
        <v>6</v>
      </c>
      <c r="X287" s="15">
        <f t="shared" si="51"/>
        <v>5</v>
      </c>
      <c r="Y287" s="15">
        <f t="shared" si="44"/>
        <v>0.54545454545454541</v>
      </c>
      <c r="Z287" s="16">
        <f t="shared" si="45"/>
        <v>1.9767939545273523E-2</v>
      </c>
      <c r="AA287" s="13" t="s">
        <v>19</v>
      </c>
      <c r="AB287" t="s">
        <v>19</v>
      </c>
      <c r="AC287" t="s">
        <v>19</v>
      </c>
      <c r="AD287" t="s">
        <v>19</v>
      </c>
      <c r="AE287" t="s">
        <v>19</v>
      </c>
      <c r="AF287" t="s">
        <v>19</v>
      </c>
      <c r="AG287" t="s">
        <v>19</v>
      </c>
      <c r="AH287" t="s">
        <v>20</v>
      </c>
      <c r="AI287" t="s">
        <v>19</v>
      </c>
      <c r="AJ287" t="s">
        <v>19</v>
      </c>
      <c r="AK287" t="s">
        <v>19</v>
      </c>
      <c r="AL287" s="14">
        <f t="shared" si="52"/>
        <v>1</v>
      </c>
      <c r="AM287" s="15">
        <f t="shared" si="53"/>
        <v>10</v>
      </c>
      <c r="AN287" s="15">
        <f t="shared" si="46"/>
        <v>9.0909090909090912E-2</v>
      </c>
      <c r="AO287" s="16">
        <f t="shared" si="47"/>
        <v>1.8560104155633175</v>
      </c>
      <c r="AP287" s="14">
        <f t="shared" si="54"/>
        <v>7</v>
      </c>
      <c r="AQ287" s="15">
        <f t="shared" si="54"/>
        <v>15</v>
      </c>
      <c r="AR287" s="15">
        <f t="shared" si="48"/>
        <v>0.31818181818181818</v>
      </c>
      <c r="AS287" s="16">
        <f t="shared" si="49"/>
        <v>0.64641609245406595</v>
      </c>
    </row>
    <row r="288" spans="1:45" x14ac:dyDescent="0.2">
      <c r="A288">
        <v>538</v>
      </c>
      <c r="B288" t="s">
        <v>306</v>
      </c>
      <c r="C288" s="25"/>
      <c r="D288">
        <v>114932370</v>
      </c>
      <c r="E288">
        <v>0.52494379999999996</v>
      </c>
      <c r="F288" s="13" t="s">
        <v>19</v>
      </c>
      <c r="G288" t="s">
        <v>19</v>
      </c>
      <c r="H288" s="13" t="s">
        <v>18</v>
      </c>
      <c r="I288" t="s">
        <v>18</v>
      </c>
      <c r="J288" s="13" t="s">
        <v>20</v>
      </c>
      <c r="K288" t="s">
        <v>20</v>
      </c>
      <c r="L288" s="13" t="s">
        <v>20</v>
      </c>
      <c r="M288" t="s">
        <v>20</v>
      </c>
      <c r="N288" t="s">
        <v>18</v>
      </c>
      <c r="O288" t="s">
        <v>18</v>
      </c>
      <c r="P288" t="s">
        <v>20</v>
      </c>
      <c r="Q288" t="s">
        <v>18</v>
      </c>
      <c r="R288" t="s">
        <v>20</v>
      </c>
      <c r="S288" t="s">
        <v>18</v>
      </c>
      <c r="T288" t="s">
        <v>20</v>
      </c>
      <c r="U288" t="s">
        <v>18</v>
      </c>
      <c r="V288" t="s">
        <v>18</v>
      </c>
      <c r="W288" s="14">
        <f t="shared" si="50"/>
        <v>6</v>
      </c>
      <c r="X288" s="15">
        <f t="shared" si="51"/>
        <v>5</v>
      </c>
      <c r="Y288" s="15">
        <f t="shared" si="44"/>
        <v>0.54545454545454541</v>
      </c>
      <c r="Z288" s="16">
        <f t="shared" si="45"/>
        <v>1.9767939545273523E-2</v>
      </c>
      <c r="AA288" s="13" t="s">
        <v>18</v>
      </c>
      <c r="AB288" t="s">
        <v>18</v>
      </c>
      <c r="AC288" t="s">
        <v>18</v>
      </c>
      <c r="AD288" t="s">
        <v>18</v>
      </c>
      <c r="AE288" t="s">
        <v>18</v>
      </c>
      <c r="AF288" t="s">
        <v>18</v>
      </c>
      <c r="AG288" t="s">
        <v>18</v>
      </c>
      <c r="AH288" t="s">
        <v>20</v>
      </c>
      <c r="AI288" t="s">
        <v>18</v>
      </c>
      <c r="AJ288" t="s">
        <v>18</v>
      </c>
      <c r="AK288" t="s">
        <v>18</v>
      </c>
      <c r="AL288" s="14">
        <f t="shared" si="52"/>
        <v>1</v>
      </c>
      <c r="AM288" s="15">
        <f t="shared" si="53"/>
        <v>10</v>
      </c>
      <c r="AN288" s="15">
        <f t="shared" si="46"/>
        <v>9.0909090909090912E-2</v>
      </c>
      <c r="AO288" s="16">
        <f t="shared" si="47"/>
        <v>1.8560104155633175</v>
      </c>
      <c r="AP288" s="14">
        <f t="shared" si="54"/>
        <v>7</v>
      </c>
      <c r="AQ288" s="15">
        <f t="shared" si="54"/>
        <v>15</v>
      </c>
      <c r="AR288" s="15">
        <f t="shared" si="48"/>
        <v>0.31818181818181818</v>
      </c>
      <c r="AS288" s="16">
        <f t="shared" si="49"/>
        <v>0.64641609245406595</v>
      </c>
    </row>
    <row r="289" spans="1:45" x14ac:dyDescent="0.2">
      <c r="A289">
        <v>539</v>
      </c>
      <c r="B289" t="s">
        <v>307</v>
      </c>
      <c r="C289" s="25"/>
      <c r="D289">
        <v>116477552</v>
      </c>
      <c r="E289">
        <v>0.70143299999999997</v>
      </c>
      <c r="F289" s="13" t="s">
        <v>18</v>
      </c>
      <c r="G289" t="s">
        <v>18</v>
      </c>
      <c r="H289" s="13" t="s">
        <v>19</v>
      </c>
      <c r="I289" t="s">
        <v>19</v>
      </c>
      <c r="J289" s="13" t="s">
        <v>20</v>
      </c>
      <c r="K289" t="s">
        <v>20</v>
      </c>
      <c r="L289" s="13" t="s">
        <v>20</v>
      </c>
      <c r="M289" t="s">
        <v>20</v>
      </c>
      <c r="N289" t="s">
        <v>19</v>
      </c>
      <c r="O289" t="s">
        <v>19</v>
      </c>
      <c r="P289" t="s">
        <v>20</v>
      </c>
      <c r="Q289" t="s">
        <v>19</v>
      </c>
      <c r="R289" t="s">
        <v>20</v>
      </c>
      <c r="S289" t="s">
        <v>19</v>
      </c>
      <c r="T289" t="s">
        <v>20</v>
      </c>
      <c r="U289" t="s">
        <v>19</v>
      </c>
      <c r="V289" t="s">
        <v>19</v>
      </c>
      <c r="W289" s="14">
        <f t="shared" si="50"/>
        <v>6</v>
      </c>
      <c r="X289" s="15">
        <f t="shared" si="51"/>
        <v>5</v>
      </c>
      <c r="Y289" s="15">
        <f t="shared" si="44"/>
        <v>0.54545454545454541</v>
      </c>
      <c r="Z289" s="16">
        <f t="shared" si="45"/>
        <v>1.9767939545273523E-2</v>
      </c>
      <c r="AA289" s="13" t="s">
        <v>19</v>
      </c>
      <c r="AB289" t="s">
        <v>19</v>
      </c>
      <c r="AC289" t="s">
        <v>19</v>
      </c>
      <c r="AD289" t="s">
        <v>19</v>
      </c>
      <c r="AE289" t="s">
        <v>19</v>
      </c>
      <c r="AF289" t="s">
        <v>19</v>
      </c>
      <c r="AG289" t="s">
        <v>19</v>
      </c>
      <c r="AH289" t="s">
        <v>20</v>
      </c>
      <c r="AI289" t="s">
        <v>19</v>
      </c>
      <c r="AJ289" t="s">
        <v>19</v>
      </c>
      <c r="AK289" t="s">
        <v>19</v>
      </c>
      <c r="AL289" s="14">
        <f t="shared" si="52"/>
        <v>1</v>
      </c>
      <c r="AM289" s="15">
        <f t="shared" si="53"/>
        <v>10</v>
      </c>
      <c r="AN289" s="15">
        <f t="shared" si="46"/>
        <v>9.0909090909090912E-2</v>
      </c>
      <c r="AO289" s="16">
        <f t="shared" si="47"/>
        <v>1.8560104155633175</v>
      </c>
      <c r="AP289" s="14">
        <f t="shared" si="54"/>
        <v>7</v>
      </c>
      <c r="AQ289" s="15">
        <f t="shared" si="54"/>
        <v>15</v>
      </c>
      <c r="AR289" s="15">
        <f t="shared" si="48"/>
        <v>0.31818181818181818</v>
      </c>
      <c r="AS289" s="16">
        <f t="shared" si="49"/>
        <v>0.64641609245406595</v>
      </c>
    </row>
    <row r="290" spans="1:45" x14ac:dyDescent="0.2">
      <c r="A290">
        <v>541</v>
      </c>
      <c r="B290" t="s">
        <v>308</v>
      </c>
      <c r="C290" s="25"/>
      <c r="D290">
        <v>118461935</v>
      </c>
      <c r="E290">
        <v>0.67443189999999997</v>
      </c>
      <c r="F290" s="13" t="s">
        <v>18</v>
      </c>
      <c r="G290" t="s">
        <v>18</v>
      </c>
      <c r="H290" s="13" t="s">
        <v>19</v>
      </c>
      <c r="I290" t="s">
        <v>19</v>
      </c>
      <c r="J290" s="13" t="s">
        <v>20</v>
      </c>
      <c r="K290" t="s">
        <v>20</v>
      </c>
      <c r="L290" s="13" t="s">
        <v>20</v>
      </c>
      <c r="M290" t="s">
        <v>20</v>
      </c>
      <c r="N290" t="s">
        <v>19</v>
      </c>
      <c r="O290" t="s">
        <v>19</v>
      </c>
      <c r="P290" t="s">
        <v>20</v>
      </c>
      <c r="Q290" t="s">
        <v>19</v>
      </c>
      <c r="R290" t="s">
        <v>20</v>
      </c>
      <c r="S290" t="s">
        <v>19</v>
      </c>
      <c r="T290" t="s">
        <v>20</v>
      </c>
      <c r="U290" t="s">
        <v>19</v>
      </c>
      <c r="V290" t="s">
        <v>19</v>
      </c>
      <c r="W290" s="14">
        <f t="shared" si="50"/>
        <v>6</v>
      </c>
      <c r="X290" s="15">
        <f t="shared" si="51"/>
        <v>5</v>
      </c>
      <c r="Y290" s="15">
        <f t="shared" si="44"/>
        <v>0.54545454545454541</v>
      </c>
      <c r="Z290" s="16">
        <f t="shared" si="45"/>
        <v>1.9767939545273523E-2</v>
      </c>
      <c r="AA290" s="13" t="s">
        <v>19</v>
      </c>
      <c r="AB290" t="s">
        <v>19</v>
      </c>
      <c r="AC290" t="s">
        <v>19</v>
      </c>
      <c r="AD290" t="s">
        <v>19</v>
      </c>
      <c r="AE290" t="s">
        <v>19</v>
      </c>
      <c r="AF290" t="s">
        <v>19</v>
      </c>
      <c r="AG290" t="s">
        <v>19</v>
      </c>
      <c r="AH290" t="s">
        <v>20</v>
      </c>
      <c r="AI290" t="s">
        <v>19</v>
      </c>
      <c r="AJ290" t="s">
        <v>19</v>
      </c>
      <c r="AK290" t="s">
        <v>19</v>
      </c>
      <c r="AL290" s="14">
        <f t="shared" si="52"/>
        <v>1</v>
      </c>
      <c r="AM290" s="15">
        <f t="shared" si="53"/>
        <v>10</v>
      </c>
      <c r="AN290" s="15">
        <f t="shared" si="46"/>
        <v>9.0909090909090912E-2</v>
      </c>
      <c r="AO290" s="16">
        <f t="shared" si="47"/>
        <v>1.8560104155633175</v>
      </c>
      <c r="AP290" s="14">
        <f t="shared" si="54"/>
        <v>7</v>
      </c>
      <c r="AQ290" s="15">
        <f t="shared" si="54"/>
        <v>15</v>
      </c>
      <c r="AR290" s="15">
        <f t="shared" si="48"/>
        <v>0.31818181818181818</v>
      </c>
      <c r="AS290" s="16">
        <f t="shared" si="49"/>
        <v>0.64641609245406595</v>
      </c>
    </row>
    <row r="291" spans="1:45" x14ac:dyDescent="0.2">
      <c r="A291">
        <v>545</v>
      </c>
      <c r="B291" t="s">
        <v>309</v>
      </c>
      <c r="C291" s="25"/>
      <c r="D291">
        <v>125666374</v>
      </c>
      <c r="E291">
        <v>0.70763019999999999</v>
      </c>
      <c r="F291" s="13" t="s">
        <v>18</v>
      </c>
      <c r="G291" t="s">
        <v>18</v>
      </c>
      <c r="H291" s="13" t="s">
        <v>19</v>
      </c>
      <c r="I291" t="s">
        <v>19</v>
      </c>
      <c r="J291" s="13" t="s">
        <v>20</v>
      </c>
      <c r="K291" t="s">
        <v>20</v>
      </c>
      <c r="L291" s="13" t="s">
        <v>20</v>
      </c>
      <c r="M291" t="s">
        <v>20</v>
      </c>
      <c r="N291" t="s">
        <v>19</v>
      </c>
      <c r="O291" t="s">
        <v>19</v>
      </c>
      <c r="P291" t="s">
        <v>20</v>
      </c>
      <c r="Q291" t="s">
        <v>19</v>
      </c>
      <c r="R291" t="s">
        <v>20</v>
      </c>
      <c r="S291" t="s">
        <v>19</v>
      </c>
      <c r="T291" t="s">
        <v>20</v>
      </c>
      <c r="U291" t="s">
        <v>19</v>
      </c>
      <c r="V291" t="s">
        <v>19</v>
      </c>
      <c r="W291" s="14">
        <f t="shared" si="50"/>
        <v>6</v>
      </c>
      <c r="X291" s="15">
        <f t="shared" si="51"/>
        <v>5</v>
      </c>
      <c r="Y291" s="15">
        <f t="shared" si="44"/>
        <v>0.54545454545454541</v>
      </c>
      <c r="Z291" s="16">
        <f t="shared" si="45"/>
        <v>1.9767939545273523E-2</v>
      </c>
      <c r="AA291" s="13" t="s">
        <v>19</v>
      </c>
      <c r="AB291" t="s">
        <v>19</v>
      </c>
      <c r="AC291" t="s">
        <v>19</v>
      </c>
      <c r="AD291" t="s">
        <v>19</v>
      </c>
      <c r="AE291" t="s">
        <v>19</v>
      </c>
      <c r="AF291" t="s">
        <v>19</v>
      </c>
      <c r="AG291" t="s">
        <v>19</v>
      </c>
      <c r="AH291" t="s">
        <v>20</v>
      </c>
      <c r="AI291" t="s">
        <v>19</v>
      </c>
      <c r="AJ291" t="s">
        <v>19</v>
      </c>
      <c r="AK291" t="s">
        <v>19</v>
      </c>
      <c r="AL291" s="14">
        <f t="shared" si="52"/>
        <v>1</v>
      </c>
      <c r="AM291" s="15">
        <f t="shared" si="53"/>
        <v>10</v>
      </c>
      <c r="AN291" s="15">
        <f t="shared" si="46"/>
        <v>9.0909090909090912E-2</v>
      </c>
      <c r="AO291" s="16">
        <f t="shared" si="47"/>
        <v>1.8560104155633175</v>
      </c>
      <c r="AP291" s="14">
        <f t="shared" si="54"/>
        <v>7</v>
      </c>
      <c r="AQ291" s="15">
        <f t="shared" si="54"/>
        <v>15</v>
      </c>
      <c r="AR291" s="15">
        <f t="shared" si="48"/>
        <v>0.31818181818181818</v>
      </c>
      <c r="AS291" s="16">
        <f t="shared" si="49"/>
        <v>0.64641609245406595</v>
      </c>
    </row>
    <row r="292" spans="1:45" x14ac:dyDescent="0.2">
      <c r="A292">
        <v>547</v>
      </c>
      <c r="B292" t="s">
        <v>310</v>
      </c>
      <c r="C292" s="25"/>
      <c r="D292">
        <v>127676012</v>
      </c>
      <c r="E292">
        <v>0.83516349999999995</v>
      </c>
      <c r="F292" s="13" t="s">
        <v>18</v>
      </c>
      <c r="G292" t="s">
        <v>18</v>
      </c>
      <c r="H292" s="13" t="s">
        <v>19</v>
      </c>
      <c r="I292" t="s">
        <v>19</v>
      </c>
      <c r="J292" s="13" t="s">
        <v>20</v>
      </c>
      <c r="K292" t="s">
        <v>20</v>
      </c>
      <c r="L292" s="13" t="s">
        <v>20</v>
      </c>
      <c r="M292" t="s">
        <v>20</v>
      </c>
      <c r="N292" t="s">
        <v>19</v>
      </c>
      <c r="O292" t="s">
        <v>19</v>
      </c>
      <c r="P292" t="s">
        <v>20</v>
      </c>
      <c r="Q292" t="s">
        <v>19</v>
      </c>
      <c r="R292" t="s">
        <v>20</v>
      </c>
      <c r="S292" t="s">
        <v>19</v>
      </c>
      <c r="T292" t="s">
        <v>20</v>
      </c>
      <c r="U292" t="s">
        <v>19</v>
      </c>
      <c r="V292" t="s">
        <v>19</v>
      </c>
      <c r="W292" s="14">
        <f t="shared" si="50"/>
        <v>6</v>
      </c>
      <c r="X292" s="15">
        <f t="shared" si="51"/>
        <v>5</v>
      </c>
      <c r="Y292" s="15">
        <f t="shared" si="44"/>
        <v>0.54545454545454541</v>
      </c>
      <c r="Z292" s="16">
        <f t="shared" si="45"/>
        <v>1.9767939545273523E-2</v>
      </c>
      <c r="AA292" s="13" t="s">
        <v>19</v>
      </c>
      <c r="AB292" t="s">
        <v>19</v>
      </c>
      <c r="AC292" t="s">
        <v>19</v>
      </c>
      <c r="AD292" t="s">
        <v>19</v>
      </c>
      <c r="AE292" t="s">
        <v>19</v>
      </c>
      <c r="AF292" t="s">
        <v>19</v>
      </c>
      <c r="AG292" t="s">
        <v>20</v>
      </c>
      <c r="AH292" t="s">
        <v>20</v>
      </c>
      <c r="AI292" t="s">
        <v>19</v>
      </c>
      <c r="AJ292" t="s">
        <v>19</v>
      </c>
      <c r="AK292" t="s">
        <v>19</v>
      </c>
      <c r="AL292" s="14">
        <f t="shared" si="52"/>
        <v>2</v>
      </c>
      <c r="AM292" s="15">
        <f t="shared" si="53"/>
        <v>9</v>
      </c>
      <c r="AN292" s="15">
        <f t="shared" si="46"/>
        <v>0.18181818181818182</v>
      </c>
      <c r="AO292" s="16">
        <f t="shared" si="47"/>
        <v>1.0462529918452035</v>
      </c>
      <c r="AP292" s="14">
        <f t="shared" si="54"/>
        <v>8</v>
      </c>
      <c r="AQ292" s="15">
        <f t="shared" si="54"/>
        <v>14</v>
      </c>
      <c r="AR292" s="15">
        <f t="shared" si="48"/>
        <v>0.36363636363636365</v>
      </c>
      <c r="AS292" s="16">
        <f t="shared" si="49"/>
        <v>0.3598733219499301</v>
      </c>
    </row>
    <row r="293" spans="1:45" x14ac:dyDescent="0.2">
      <c r="A293">
        <v>548</v>
      </c>
      <c r="B293" t="s">
        <v>311</v>
      </c>
      <c r="C293" s="25"/>
      <c r="D293">
        <v>128654310</v>
      </c>
      <c r="E293">
        <v>0.65478349999999996</v>
      </c>
      <c r="F293" s="13" t="s">
        <v>18</v>
      </c>
      <c r="G293" t="s">
        <v>18</v>
      </c>
      <c r="H293" s="13" t="s">
        <v>19</v>
      </c>
      <c r="I293" t="s">
        <v>19</v>
      </c>
      <c r="J293" s="13" t="s">
        <v>20</v>
      </c>
      <c r="K293" t="s">
        <v>20</v>
      </c>
      <c r="L293" s="13" t="s">
        <v>19</v>
      </c>
      <c r="M293" t="s">
        <v>20</v>
      </c>
      <c r="N293" t="s">
        <v>19</v>
      </c>
      <c r="O293" t="s">
        <v>19</v>
      </c>
      <c r="P293" t="s">
        <v>20</v>
      </c>
      <c r="Q293" t="s">
        <v>19</v>
      </c>
      <c r="R293" t="s">
        <v>20</v>
      </c>
      <c r="S293" t="s">
        <v>19</v>
      </c>
      <c r="T293" t="s">
        <v>20</v>
      </c>
      <c r="U293" t="s">
        <v>19</v>
      </c>
      <c r="V293" t="s">
        <v>19</v>
      </c>
      <c r="W293" s="14">
        <f t="shared" si="50"/>
        <v>7</v>
      </c>
      <c r="X293" s="15">
        <f t="shared" si="51"/>
        <v>4</v>
      </c>
      <c r="Y293" s="15">
        <f t="shared" si="44"/>
        <v>0.63636363636363635</v>
      </c>
      <c r="Z293" s="16">
        <f t="shared" si="45"/>
        <v>0.17993666097496502</v>
      </c>
      <c r="AA293" s="13" t="s">
        <v>19</v>
      </c>
      <c r="AB293" t="s">
        <v>19</v>
      </c>
      <c r="AC293" t="s">
        <v>19</v>
      </c>
      <c r="AD293" t="s">
        <v>19</v>
      </c>
      <c r="AE293" t="s">
        <v>19</v>
      </c>
      <c r="AF293" t="s">
        <v>19</v>
      </c>
      <c r="AG293" t="s">
        <v>20</v>
      </c>
      <c r="AH293" t="s">
        <v>20</v>
      </c>
      <c r="AI293" t="s">
        <v>19</v>
      </c>
      <c r="AJ293" t="s">
        <v>19</v>
      </c>
      <c r="AK293" t="s">
        <v>19</v>
      </c>
      <c r="AL293" s="14">
        <f t="shared" si="52"/>
        <v>2</v>
      </c>
      <c r="AM293" s="15">
        <f t="shared" si="53"/>
        <v>9</v>
      </c>
      <c r="AN293" s="15">
        <f t="shared" si="46"/>
        <v>0.18181818181818182</v>
      </c>
      <c r="AO293" s="16">
        <f t="shared" si="47"/>
        <v>1.0462529918452035</v>
      </c>
      <c r="AP293" s="14">
        <f t="shared" si="54"/>
        <v>9</v>
      </c>
      <c r="AQ293" s="15">
        <f t="shared" si="54"/>
        <v>13</v>
      </c>
      <c r="AR293" s="15">
        <f t="shared" si="48"/>
        <v>0.40909090909090912</v>
      </c>
      <c r="AS293" s="16">
        <f t="shared" si="49"/>
        <v>0.15880709146185043</v>
      </c>
    </row>
    <row r="294" spans="1:45" x14ac:dyDescent="0.2">
      <c r="A294">
        <v>549</v>
      </c>
      <c r="B294" t="s">
        <v>312</v>
      </c>
      <c r="C294" s="25"/>
      <c r="D294">
        <v>130920075</v>
      </c>
      <c r="E294">
        <v>0.62558590000000003</v>
      </c>
      <c r="F294" s="13" t="s">
        <v>18</v>
      </c>
      <c r="G294" t="s">
        <v>18</v>
      </c>
      <c r="H294" s="13" t="s">
        <v>19</v>
      </c>
      <c r="I294" t="s">
        <v>19</v>
      </c>
      <c r="J294" s="13" t="s">
        <v>20</v>
      </c>
      <c r="K294" t="s">
        <v>20</v>
      </c>
      <c r="L294" s="13" t="s">
        <v>19</v>
      </c>
      <c r="M294" t="s">
        <v>20</v>
      </c>
      <c r="N294" t="s">
        <v>19</v>
      </c>
      <c r="O294" t="s">
        <v>19</v>
      </c>
      <c r="P294" t="s">
        <v>20</v>
      </c>
      <c r="Q294" t="s">
        <v>19</v>
      </c>
      <c r="R294" t="s">
        <v>20</v>
      </c>
      <c r="S294" t="s">
        <v>19</v>
      </c>
      <c r="T294" t="s">
        <v>20</v>
      </c>
      <c r="U294" t="s">
        <v>19</v>
      </c>
      <c r="V294" t="s">
        <v>19</v>
      </c>
      <c r="W294" s="14">
        <f t="shared" si="50"/>
        <v>7</v>
      </c>
      <c r="X294" s="15">
        <f t="shared" si="51"/>
        <v>4</v>
      </c>
      <c r="Y294" s="15">
        <f t="shared" si="44"/>
        <v>0.63636363636363635</v>
      </c>
      <c r="Z294" s="16">
        <f t="shared" si="45"/>
        <v>0.17993666097496502</v>
      </c>
      <c r="AA294" s="13" t="s">
        <v>19</v>
      </c>
      <c r="AB294" t="s">
        <v>19</v>
      </c>
      <c r="AC294" t="s">
        <v>19</v>
      </c>
      <c r="AD294" t="s">
        <v>19</v>
      </c>
      <c r="AE294" t="s">
        <v>19</v>
      </c>
      <c r="AF294" t="s">
        <v>19</v>
      </c>
      <c r="AG294" t="s">
        <v>20</v>
      </c>
      <c r="AH294" t="s">
        <v>20</v>
      </c>
      <c r="AI294" t="s">
        <v>19</v>
      </c>
      <c r="AJ294" t="s">
        <v>19</v>
      </c>
      <c r="AK294" t="s">
        <v>19</v>
      </c>
      <c r="AL294" s="14">
        <f t="shared" si="52"/>
        <v>2</v>
      </c>
      <c r="AM294" s="15">
        <f t="shared" si="53"/>
        <v>9</v>
      </c>
      <c r="AN294" s="15">
        <f t="shared" si="46"/>
        <v>0.18181818181818182</v>
      </c>
      <c r="AO294" s="16">
        <f t="shared" si="47"/>
        <v>1.0462529918452035</v>
      </c>
      <c r="AP294" s="14">
        <f t="shared" si="54"/>
        <v>9</v>
      </c>
      <c r="AQ294" s="15">
        <f t="shared" si="54"/>
        <v>13</v>
      </c>
      <c r="AR294" s="15">
        <f t="shared" si="48"/>
        <v>0.40909090909090912</v>
      </c>
      <c r="AS294" s="16">
        <f t="shared" si="49"/>
        <v>0.15880709146185043</v>
      </c>
    </row>
    <row r="295" spans="1:45" x14ac:dyDescent="0.2">
      <c r="A295">
        <v>550</v>
      </c>
      <c r="B295" t="s">
        <v>313</v>
      </c>
      <c r="C295" s="25"/>
      <c r="D295">
        <v>131616421</v>
      </c>
      <c r="E295">
        <v>0.74542920000000001</v>
      </c>
      <c r="F295" s="13" t="s">
        <v>19</v>
      </c>
      <c r="G295" t="s">
        <v>19</v>
      </c>
      <c r="H295" s="13" t="s">
        <v>18</v>
      </c>
      <c r="I295" t="s">
        <v>18</v>
      </c>
      <c r="J295" s="13" t="s">
        <v>20</v>
      </c>
      <c r="K295" t="s">
        <v>20</v>
      </c>
      <c r="L295" s="13" t="s">
        <v>18</v>
      </c>
      <c r="M295" t="s">
        <v>20</v>
      </c>
      <c r="N295" t="s">
        <v>18</v>
      </c>
      <c r="O295" t="s">
        <v>18</v>
      </c>
      <c r="P295" t="s">
        <v>20</v>
      </c>
      <c r="Q295" t="s">
        <v>18</v>
      </c>
      <c r="R295" t="s">
        <v>20</v>
      </c>
      <c r="S295" t="s">
        <v>18</v>
      </c>
      <c r="T295" t="s">
        <v>20</v>
      </c>
      <c r="U295" t="s">
        <v>18</v>
      </c>
      <c r="V295" t="s">
        <v>18</v>
      </c>
      <c r="W295" s="14">
        <f t="shared" si="50"/>
        <v>7</v>
      </c>
      <c r="X295" s="15">
        <f t="shared" si="51"/>
        <v>4</v>
      </c>
      <c r="Y295" s="15">
        <f t="shared" si="44"/>
        <v>0.63636363636363635</v>
      </c>
      <c r="Z295" s="16">
        <f t="shared" si="45"/>
        <v>0.17993666097496502</v>
      </c>
      <c r="AA295" s="13" t="s">
        <v>18</v>
      </c>
      <c r="AB295" t="s">
        <v>18</v>
      </c>
      <c r="AC295" t="s">
        <v>18</v>
      </c>
      <c r="AD295" t="s">
        <v>18</v>
      </c>
      <c r="AE295" t="s">
        <v>18</v>
      </c>
      <c r="AF295" t="s">
        <v>18</v>
      </c>
      <c r="AG295" t="s">
        <v>20</v>
      </c>
      <c r="AH295" t="s">
        <v>20</v>
      </c>
      <c r="AI295" t="s">
        <v>18</v>
      </c>
      <c r="AJ295" t="s">
        <v>18</v>
      </c>
      <c r="AK295" t="s">
        <v>18</v>
      </c>
      <c r="AL295" s="14">
        <f t="shared" si="52"/>
        <v>2</v>
      </c>
      <c r="AM295" s="15">
        <f t="shared" si="53"/>
        <v>9</v>
      </c>
      <c r="AN295" s="15">
        <f t="shared" si="46"/>
        <v>0.18181818181818182</v>
      </c>
      <c r="AO295" s="16">
        <f t="shared" si="47"/>
        <v>1.0462529918452035</v>
      </c>
      <c r="AP295" s="14">
        <f t="shared" si="54"/>
        <v>9</v>
      </c>
      <c r="AQ295" s="15">
        <f t="shared" si="54"/>
        <v>13</v>
      </c>
      <c r="AR295" s="15">
        <f t="shared" si="48"/>
        <v>0.40909090909090912</v>
      </c>
      <c r="AS295" s="16">
        <f t="shared" si="49"/>
        <v>0.15880709146185043</v>
      </c>
    </row>
    <row r="296" spans="1:45" x14ac:dyDescent="0.2">
      <c r="A296">
        <v>551</v>
      </c>
      <c r="B296" t="s">
        <v>314</v>
      </c>
      <c r="C296" s="25"/>
      <c r="D296">
        <v>134019679</v>
      </c>
      <c r="E296">
        <v>0.73646920000000005</v>
      </c>
      <c r="F296" s="13" t="s">
        <v>18</v>
      </c>
      <c r="G296" t="s">
        <v>18</v>
      </c>
      <c r="H296" s="13" t="s">
        <v>19</v>
      </c>
      <c r="I296" t="s">
        <v>19</v>
      </c>
      <c r="J296" s="13" t="s">
        <v>20</v>
      </c>
      <c r="K296" t="s">
        <v>20</v>
      </c>
      <c r="L296" s="13" t="s">
        <v>19</v>
      </c>
      <c r="M296" t="s">
        <v>20</v>
      </c>
      <c r="N296" t="s">
        <v>19</v>
      </c>
      <c r="O296" t="s">
        <v>19</v>
      </c>
      <c r="P296" t="s">
        <v>20</v>
      </c>
      <c r="Q296" t="s">
        <v>19</v>
      </c>
      <c r="R296" t="s">
        <v>20</v>
      </c>
      <c r="S296" t="s">
        <v>19</v>
      </c>
      <c r="T296" t="s">
        <v>20</v>
      </c>
      <c r="U296" t="s">
        <v>19</v>
      </c>
      <c r="V296" t="s">
        <v>19</v>
      </c>
      <c r="W296" s="14">
        <f t="shared" si="50"/>
        <v>7</v>
      </c>
      <c r="X296" s="15">
        <f t="shared" si="51"/>
        <v>4</v>
      </c>
      <c r="Y296" s="15">
        <f t="shared" si="44"/>
        <v>0.63636363636363635</v>
      </c>
      <c r="Z296" s="16">
        <f t="shared" si="45"/>
        <v>0.17993666097496502</v>
      </c>
      <c r="AA296" s="13" t="s">
        <v>19</v>
      </c>
      <c r="AB296" t="s">
        <v>19</v>
      </c>
      <c r="AC296" t="s">
        <v>19</v>
      </c>
      <c r="AD296" t="s">
        <v>20</v>
      </c>
      <c r="AE296" t="s">
        <v>19</v>
      </c>
      <c r="AF296" t="s">
        <v>19</v>
      </c>
      <c r="AG296" t="s">
        <v>20</v>
      </c>
      <c r="AH296" t="s">
        <v>20</v>
      </c>
      <c r="AI296" t="s">
        <v>19</v>
      </c>
      <c r="AJ296" t="s">
        <v>19</v>
      </c>
      <c r="AK296" t="s">
        <v>19</v>
      </c>
      <c r="AL296" s="14">
        <f t="shared" si="52"/>
        <v>3</v>
      </c>
      <c r="AM296" s="15">
        <f t="shared" si="53"/>
        <v>8</v>
      </c>
      <c r="AN296" s="15">
        <f t="shared" si="46"/>
        <v>0.27272727272727271</v>
      </c>
      <c r="AO296" s="16">
        <f t="shared" si="47"/>
        <v>0.5120940756578537</v>
      </c>
      <c r="AP296" s="14">
        <f t="shared" si="54"/>
        <v>10</v>
      </c>
      <c r="AQ296" s="15">
        <f t="shared" si="54"/>
        <v>12</v>
      </c>
      <c r="AR296" s="15">
        <f t="shared" si="48"/>
        <v>0.45454545454545453</v>
      </c>
      <c r="AS296" s="16">
        <f t="shared" si="49"/>
        <v>3.9535879090546316E-2</v>
      </c>
    </row>
    <row r="297" spans="1:45" x14ac:dyDescent="0.2">
      <c r="A297">
        <v>552</v>
      </c>
      <c r="B297" t="s">
        <v>315</v>
      </c>
      <c r="C297" s="25"/>
      <c r="D297">
        <v>134303922</v>
      </c>
      <c r="E297">
        <v>0.55193769999999998</v>
      </c>
      <c r="F297" s="13" t="s">
        <v>18</v>
      </c>
      <c r="G297" t="s">
        <v>18</v>
      </c>
      <c r="H297" s="13" t="s">
        <v>19</v>
      </c>
      <c r="I297" t="s">
        <v>19</v>
      </c>
      <c r="J297" s="13" t="s">
        <v>20</v>
      </c>
      <c r="K297" t="s">
        <v>20</v>
      </c>
      <c r="L297" s="13" t="s">
        <v>19</v>
      </c>
      <c r="M297" t="s">
        <v>20</v>
      </c>
      <c r="N297" t="s">
        <v>19</v>
      </c>
      <c r="O297" t="s">
        <v>19</v>
      </c>
      <c r="P297" t="s">
        <v>20</v>
      </c>
      <c r="Q297" t="s">
        <v>19</v>
      </c>
      <c r="R297" t="s">
        <v>20</v>
      </c>
      <c r="S297" t="s">
        <v>19</v>
      </c>
      <c r="T297" t="s">
        <v>20</v>
      </c>
      <c r="U297" t="s">
        <v>19</v>
      </c>
      <c r="V297" t="s">
        <v>19</v>
      </c>
      <c r="W297" s="14">
        <f t="shared" si="50"/>
        <v>7</v>
      </c>
      <c r="X297" s="15">
        <f t="shared" si="51"/>
        <v>4</v>
      </c>
      <c r="Y297" s="15">
        <f t="shared" si="44"/>
        <v>0.63636363636363635</v>
      </c>
      <c r="Z297" s="16">
        <f t="shared" si="45"/>
        <v>0.17993666097496502</v>
      </c>
      <c r="AA297" s="13" t="s">
        <v>19</v>
      </c>
      <c r="AB297" t="s">
        <v>19</v>
      </c>
      <c r="AC297" t="s">
        <v>19</v>
      </c>
      <c r="AD297" t="s">
        <v>20</v>
      </c>
      <c r="AE297" t="s">
        <v>19</v>
      </c>
      <c r="AF297" t="s">
        <v>19</v>
      </c>
      <c r="AG297" t="s">
        <v>20</v>
      </c>
      <c r="AH297" t="s">
        <v>20</v>
      </c>
      <c r="AI297" t="s">
        <v>19</v>
      </c>
      <c r="AJ297" t="s">
        <v>19</v>
      </c>
      <c r="AK297" t="s">
        <v>19</v>
      </c>
      <c r="AL297" s="14">
        <f t="shared" si="52"/>
        <v>3</v>
      </c>
      <c r="AM297" s="15">
        <f t="shared" si="53"/>
        <v>8</v>
      </c>
      <c r="AN297" s="15">
        <f t="shared" si="46"/>
        <v>0.27272727272727271</v>
      </c>
      <c r="AO297" s="16">
        <f t="shared" si="47"/>
        <v>0.5120940756578537</v>
      </c>
      <c r="AP297" s="14">
        <f t="shared" si="54"/>
        <v>10</v>
      </c>
      <c r="AQ297" s="15">
        <f t="shared" si="54"/>
        <v>12</v>
      </c>
      <c r="AR297" s="15">
        <f t="shared" si="48"/>
        <v>0.45454545454545453</v>
      </c>
      <c r="AS297" s="16">
        <f t="shared" si="49"/>
        <v>3.9535879090546316E-2</v>
      </c>
    </row>
    <row r="298" spans="1:45" x14ac:dyDescent="0.2">
      <c r="A298">
        <v>553</v>
      </c>
      <c r="B298" t="s">
        <v>316</v>
      </c>
      <c r="C298" s="25"/>
      <c r="D298">
        <v>135439528</v>
      </c>
      <c r="E298">
        <v>0.67210449999999999</v>
      </c>
      <c r="F298" s="13" t="s">
        <v>19</v>
      </c>
      <c r="G298" t="s">
        <v>19</v>
      </c>
      <c r="H298" s="13" t="s">
        <v>18</v>
      </c>
      <c r="I298" t="s">
        <v>18</v>
      </c>
      <c r="J298" s="13" t="s">
        <v>20</v>
      </c>
      <c r="K298" t="s">
        <v>20</v>
      </c>
      <c r="L298" s="13" t="s">
        <v>18</v>
      </c>
      <c r="M298" t="s">
        <v>20</v>
      </c>
      <c r="N298" t="s">
        <v>18</v>
      </c>
      <c r="O298" t="s">
        <v>18</v>
      </c>
      <c r="P298" t="s">
        <v>20</v>
      </c>
      <c r="Q298" t="s">
        <v>18</v>
      </c>
      <c r="R298" t="s">
        <v>20</v>
      </c>
      <c r="S298" t="s">
        <v>18</v>
      </c>
      <c r="T298" t="s">
        <v>20</v>
      </c>
      <c r="U298" t="s">
        <v>18</v>
      </c>
      <c r="V298" t="s">
        <v>18</v>
      </c>
      <c r="W298" s="14">
        <f t="shared" si="50"/>
        <v>7</v>
      </c>
      <c r="X298" s="15">
        <f t="shared" si="51"/>
        <v>4</v>
      </c>
      <c r="Y298" s="15">
        <f t="shared" si="44"/>
        <v>0.63636363636363635</v>
      </c>
      <c r="Z298" s="16">
        <f t="shared" si="45"/>
        <v>0.17993666097496502</v>
      </c>
      <c r="AA298" s="13" t="s">
        <v>18</v>
      </c>
      <c r="AB298" t="s">
        <v>18</v>
      </c>
      <c r="AC298" t="s">
        <v>18</v>
      </c>
      <c r="AD298" t="s">
        <v>20</v>
      </c>
      <c r="AE298" t="s">
        <v>18</v>
      </c>
      <c r="AF298" t="s">
        <v>18</v>
      </c>
      <c r="AG298" t="s">
        <v>20</v>
      </c>
      <c r="AH298" t="s">
        <v>20</v>
      </c>
      <c r="AI298" t="s">
        <v>18</v>
      </c>
      <c r="AJ298" t="s">
        <v>18</v>
      </c>
      <c r="AK298" t="s">
        <v>18</v>
      </c>
      <c r="AL298" s="14">
        <f t="shared" si="52"/>
        <v>3</v>
      </c>
      <c r="AM298" s="15">
        <f t="shared" si="53"/>
        <v>8</v>
      </c>
      <c r="AN298" s="15">
        <f t="shared" si="46"/>
        <v>0.27272727272727271</v>
      </c>
      <c r="AO298" s="16">
        <f t="shared" si="47"/>
        <v>0.5120940756578537</v>
      </c>
      <c r="AP298" s="14">
        <f t="shared" si="54"/>
        <v>10</v>
      </c>
      <c r="AQ298" s="15">
        <f t="shared" si="54"/>
        <v>12</v>
      </c>
      <c r="AR298" s="15">
        <f t="shared" si="48"/>
        <v>0.45454545454545453</v>
      </c>
      <c r="AS298" s="16">
        <f t="shared" si="49"/>
        <v>3.9535879090546316E-2</v>
      </c>
    </row>
    <row r="299" spans="1:45" x14ac:dyDescent="0.2">
      <c r="A299">
        <v>555</v>
      </c>
      <c r="B299" t="s">
        <v>317</v>
      </c>
      <c r="C299" s="25"/>
      <c r="D299">
        <v>138359897</v>
      </c>
      <c r="E299">
        <v>0.6181219</v>
      </c>
      <c r="F299" s="13" t="s">
        <v>19</v>
      </c>
      <c r="G299" t="s">
        <v>19</v>
      </c>
      <c r="H299" s="13" t="s">
        <v>18</v>
      </c>
      <c r="I299" t="s">
        <v>18</v>
      </c>
      <c r="J299" s="13" t="s">
        <v>20</v>
      </c>
      <c r="K299" t="s">
        <v>20</v>
      </c>
      <c r="L299" s="13" t="s">
        <v>18</v>
      </c>
      <c r="M299" t="s">
        <v>20</v>
      </c>
      <c r="N299" t="s">
        <v>18</v>
      </c>
      <c r="O299" t="s">
        <v>18</v>
      </c>
      <c r="P299" t="s">
        <v>20</v>
      </c>
      <c r="Q299" t="s">
        <v>18</v>
      </c>
      <c r="R299" t="s">
        <v>20</v>
      </c>
      <c r="S299" t="s">
        <v>18</v>
      </c>
      <c r="T299" t="s">
        <v>20</v>
      </c>
      <c r="U299" t="s">
        <v>18</v>
      </c>
      <c r="V299" t="s">
        <v>18</v>
      </c>
      <c r="W299" s="14">
        <f t="shared" si="50"/>
        <v>7</v>
      </c>
      <c r="X299" s="15">
        <f t="shared" si="51"/>
        <v>4</v>
      </c>
      <c r="Y299" s="15">
        <f t="shared" si="44"/>
        <v>0.63636363636363635</v>
      </c>
      <c r="Z299" s="16">
        <f t="shared" si="45"/>
        <v>0.17993666097496502</v>
      </c>
      <c r="AA299" s="13" t="s">
        <v>18</v>
      </c>
      <c r="AB299" t="s">
        <v>18</v>
      </c>
      <c r="AC299" t="s">
        <v>18</v>
      </c>
      <c r="AD299" t="s">
        <v>20</v>
      </c>
      <c r="AE299" t="s">
        <v>18</v>
      </c>
      <c r="AF299" t="s">
        <v>18</v>
      </c>
      <c r="AG299" t="s">
        <v>20</v>
      </c>
      <c r="AH299" t="s">
        <v>20</v>
      </c>
      <c r="AI299" t="s">
        <v>18</v>
      </c>
      <c r="AJ299" t="s">
        <v>18</v>
      </c>
      <c r="AK299" t="s">
        <v>18</v>
      </c>
      <c r="AL299" s="14">
        <f t="shared" si="52"/>
        <v>3</v>
      </c>
      <c r="AM299" s="15">
        <f t="shared" si="53"/>
        <v>8</v>
      </c>
      <c r="AN299" s="15">
        <f t="shared" si="46"/>
        <v>0.27272727272727271</v>
      </c>
      <c r="AO299" s="16">
        <f t="shared" si="47"/>
        <v>0.5120940756578537</v>
      </c>
      <c r="AP299" s="14">
        <f t="shared" si="54"/>
        <v>10</v>
      </c>
      <c r="AQ299" s="15">
        <f t="shared" si="54"/>
        <v>12</v>
      </c>
      <c r="AR299" s="15">
        <f t="shared" si="48"/>
        <v>0.45454545454545453</v>
      </c>
      <c r="AS299" s="16">
        <f t="shared" si="49"/>
        <v>3.9535879090546316E-2</v>
      </c>
    </row>
    <row r="300" spans="1:45" x14ac:dyDescent="0.2">
      <c r="A300">
        <v>556</v>
      </c>
      <c r="B300" t="s">
        <v>318</v>
      </c>
      <c r="C300" s="25"/>
      <c r="D300">
        <v>139965472</v>
      </c>
      <c r="E300">
        <v>0.63612469999999999</v>
      </c>
      <c r="F300" s="13" t="s">
        <v>19</v>
      </c>
      <c r="G300" t="s">
        <v>19</v>
      </c>
      <c r="H300" s="13" t="s">
        <v>18</v>
      </c>
      <c r="I300" t="s">
        <v>18</v>
      </c>
      <c r="J300" s="13" t="s">
        <v>20</v>
      </c>
      <c r="K300" t="s">
        <v>20</v>
      </c>
      <c r="L300" s="13" t="s">
        <v>18</v>
      </c>
      <c r="M300" t="s">
        <v>20</v>
      </c>
      <c r="N300" t="s">
        <v>18</v>
      </c>
      <c r="O300" t="s">
        <v>18</v>
      </c>
      <c r="P300" t="s">
        <v>20</v>
      </c>
      <c r="Q300" t="s">
        <v>18</v>
      </c>
      <c r="R300" t="s">
        <v>20</v>
      </c>
      <c r="S300" t="s">
        <v>18</v>
      </c>
      <c r="T300" t="s">
        <v>20</v>
      </c>
      <c r="U300" t="s">
        <v>18</v>
      </c>
      <c r="V300" t="s">
        <v>18</v>
      </c>
      <c r="W300" s="14">
        <f t="shared" si="50"/>
        <v>7</v>
      </c>
      <c r="X300" s="15">
        <f t="shared" si="51"/>
        <v>4</v>
      </c>
      <c r="Y300" s="15">
        <f t="shared" si="44"/>
        <v>0.63636363636363635</v>
      </c>
      <c r="Z300" s="16">
        <f t="shared" si="45"/>
        <v>0.17993666097496502</v>
      </c>
      <c r="AA300" s="13" t="s">
        <v>18</v>
      </c>
      <c r="AB300" t="s">
        <v>18</v>
      </c>
      <c r="AC300" t="s">
        <v>18</v>
      </c>
      <c r="AD300" t="s">
        <v>20</v>
      </c>
      <c r="AE300" t="s">
        <v>18</v>
      </c>
      <c r="AF300" t="s">
        <v>18</v>
      </c>
      <c r="AG300" t="s">
        <v>20</v>
      </c>
      <c r="AH300" t="s">
        <v>20</v>
      </c>
      <c r="AI300" t="s">
        <v>18</v>
      </c>
      <c r="AJ300" t="s">
        <v>18</v>
      </c>
      <c r="AK300" t="s">
        <v>18</v>
      </c>
      <c r="AL300" s="14">
        <f t="shared" si="52"/>
        <v>3</v>
      </c>
      <c r="AM300" s="15">
        <f t="shared" si="53"/>
        <v>8</v>
      </c>
      <c r="AN300" s="15">
        <f t="shared" si="46"/>
        <v>0.27272727272727271</v>
      </c>
      <c r="AO300" s="16">
        <f t="shared" si="47"/>
        <v>0.5120940756578537</v>
      </c>
      <c r="AP300" s="14">
        <f t="shared" si="54"/>
        <v>10</v>
      </c>
      <c r="AQ300" s="15">
        <f t="shared" si="54"/>
        <v>12</v>
      </c>
      <c r="AR300" s="15">
        <f t="shared" si="48"/>
        <v>0.45454545454545453</v>
      </c>
      <c r="AS300" s="16">
        <f t="shared" si="49"/>
        <v>3.9535879090546316E-2</v>
      </c>
    </row>
    <row r="301" spans="1:45" x14ac:dyDescent="0.2">
      <c r="A301">
        <v>557</v>
      </c>
      <c r="B301" t="s">
        <v>319</v>
      </c>
      <c r="C301" s="25"/>
      <c r="D301">
        <v>142567031</v>
      </c>
      <c r="E301">
        <v>0.58330979999999999</v>
      </c>
      <c r="F301" s="13" t="s">
        <v>18</v>
      </c>
      <c r="G301" t="s">
        <v>18</v>
      </c>
      <c r="H301" s="13" t="s">
        <v>19</v>
      </c>
      <c r="I301" t="s">
        <v>19</v>
      </c>
      <c r="J301" s="13" t="s">
        <v>20</v>
      </c>
      <c r="K301" t="s">
        <v>20</v>
      </c>
      <c r="L301" s="13" t="s">
        <v>19</v>
      </c>
      <c r="M301" t="s">
        <v>20</v>
      </c>
      <c r="N301" t="s">
        <v>19</v>
      </c>
      <c r="O301" t="s">
        <v>19</v>
      </c>
      <c r="P301" t="s">
        <v>20</v>
      </c>
      <c r="Q301" t="s">
        <v>19</v>
      </c>
      <c r="R301" t="s">
        <v>20</v>
      </c>
      <c r="S301" t="s">
        <v>19</v>
      </c>
      <c r="T301" t="s">
        <v>20</v>
      </c>
      <c r="U301" t="s">
        <v>19</v>
      </c>
      <c r="V301" t="s">
        <v>19</v>
      </c>
      <c r="W301" s="14">
        <f t="shared" si="50"/>
        <v>7</v>
      </c>
      <c r="X301" s="15">
        <f t="shared" si="51"/>
        <v>4</v>
      </c>
      <c r="Y301" s="15">
        <f t="shared" si="44"/>
        <v>0.63636363636363635</v>
      </c>
      <c r="Z301" s="16">
        <f t="shared" si="45"/>
        <v>0.17993666097496502</v>
      </c>
      <c r="AA301" s="13" t="s">
        <v>19</v>
      </c>
      <c r="AB301" t="s">
        <v>19</v>
      </c>
      <c r="AC301" t="s">
        <v>19</v>
      </c>
      <c r="AD301" t="s">
        <v>20</v>
      </c>
      <c r="AE301" t="s">
        <v>19</v>
      </c>
      <c r="AF301" t="s">
        <v>19</v>
      </c>
      <c r="AG301" t="s">
        <v>20</v>
      </c>
      <c r="AH301" t="s">
        <v>20</v>
      </c>
      <c r="AI301" t="s">
        <v>19</v>
      </c>
      <c r="AJ301" t="s">
        <v>19</v>
      </c>
      <c r="AK301" t="s">
        <v>19</v>
      </c>
      <c r="AL301" s="14">
        <f t="shared" si="52"/>
        <v>3</v>
      </c>
      <c r="AM301" s="15">
        <f t="shared" si="53"/>
        <v>8</v>
      </c>
      <c r="AN301" s="15">
        <f t="shared" si="46"/>
        <v>0.27272727272727271</v>
      </c>
      <c r="AO301" s="16">
        <f t="shared" si="47"/>
        <v>0.5120940756578537</v>
      </c>
      <c r="AP301" s="14">
        <f t="shared" si="54"/>
        <v>10</v>
      </c>
      <c r="AQ301" s="15">
        <f t="shared" si="54"/>
        <v>12</v>
      </c>
      <c r="AR301" s="15">
        <f t="shared" si="48"/>
        <v>0.45454545454545453</v>
      </c>
      <c r="AS301" s="16">
        <f t="shared" si="49"/>
        <v>3.9535879090546316E-2</v>
      </c>
    </row>
    <row r="302" spans="1:45" x14ac:dyDescent="0.2">
      <c r="A302">
        <v>558</v>
      </c>
      <c r="B302" t="s">
        <v>320</v>
      </c>
      <c r="C302" s="25"/>
      <c r="D302">
        <v>144465978</v>
      </c>
      <c r="E302">
        <v>0.51892300000000002</v>
      </c>
      <c r="F302" s="13" t="s">
        <v>18</v>
      </c>
      <c r="G302" t="s">
        <v>18</v>
      </c>
      <c r="H302" s="13" t="s">
        <v>19</v>
      </c>
      <c r="I302" t="s">
        <v>19</v>
      </c>
      <c r="J302" s="13" t="s">
        <v>20</v>
      </c>
      <c r="K302" t="s">
        <v>20</v>
      </c>
      <c r="L302" s="13" t="s">
        <v>19</v>
      </c>
      <c r="M302" t="s">
        <v>20</v>
      </c>
      <c r="N302" t="s">
        <v>19</v>
      </c>
      <c r="O302" t="s">
        <v>19</v>
      </c>
      <c r="P302" t="s">
        <v>20</v>
      </c>
      <c r="Q302" t="s">
        <v>19</v>
      </c>
      <c r="R302" t="s">
        <v>20</v>
      </c>
      <c r="S302" t="s">
        <v>19</v>
      </c>
      <c r="T302" t="s">
        <v>20</v>
      </c>
      <c r="U302" t="s">
        <v>19</v>
      </c>
      <c r="V302" t="s">
        <v>19</v>
      </c>
      <c r="W302" s="14">
        <f t="shared" si="50"/>
        <v>7</v>
      </c>
      <c r="X302" s="15">
        <f t="shared" si="51"/>
        <v>4</v>
      </c>
      <c r="Y302" s="15">
        <f t="shared" si="44"/>
        <v>0.63636363636363635</v>
      </c>
      <c r="Z302" s="16">
        <f t="shared" si="45"/>
        <v>0.17993666097496502</v>
      </c>
      <c r="AA302" s="13" t="s">
        <v>20</v>
      </c>
      <c r="AB302" t="s">
        <v>19</v>
      </c>
      <c r="AC302" t="s">
        <v>19</v>
      </c>
      <c r="AD302" t="s">
        <v>20</v>
      </c>
      <c r="AE302" t="s">
        <v>19</v>
      </c>
      <c r="AF302" t="s">
        <v>19</v>
      </c>
      <c r="AG302" t="s">
        <v>20</v>
      </c>
      <c r="AH302" t="s">
        <v>20</v>
      </c>
      <c r="AI302" t="s">
        <v>19</v>
      </c>
      <c r="AJ302" t="s">
        <v>20</v>
      </c>
      <c r="AK302" t="s">
        <v>19</v>
      </c>
      <c r="AL302" s="14">
        <f t="shared" si="52"/>
        <v>5</v>
      </c>
      <c r="AM302" s="15">
        <f t="shared" si="53"/>
        <v>6</v>
      </c>
      <c r="AN302" s="15">
        <f t="shared" si="46"/>
        <v>0.45454545454545453</v>
      </c>
      <c r="AO302" s="16">
        <f t="shared" si="47"/>
        <v>1.9767939545273245E-2</v>
      </c>
      <c r="AP302" s="14">
        <f t="shared" si="54"/>
        <v>12</v>
      </c>
      <c r="AQ302" s="15">
        <f t="shared" si="54"/>
        <v>10</v>
      </c>
      <c r="AR302" s="15">
        <f t="shared" si="48"/>
        <v>0.54545454545454541</v>
      </c>
      <c r="AS302" s="16">
        <f t="shared" si="49"/>
        <v>3.9535879090546934E-2</v>
      </c>
    </row>
    <row r="303" spans="1:45" x14ac:dyDescent="0.2">
      <c r="A303">
        <v>559</v>
      </c>
      <c r="B303" t="s">
        <v>321</v>
      </c>
      <c r="C303" s="25"/>
      <c r="D303">
        <v>147380171</v>
      </c>
      <c r="E303">
        <v>0.70114719999999997</v>
      </c>
      <c r="F303" s="13" t="s">
        <v>18</v>
      </c>
      <c r="G303" t="s">
        <v>18</v>
      </c>
      <c r="H303" s="13" t="s">
        <v>19</v>
      </c>
      <c r="I303" t="s">
        <v>19</v>
      </c>
      <c r="J303" s="13" t="s">
        <v>20</v>
      </c>
      <c r="K303" t="s">
        <v>20</v>
      </c>
      <c r="L303" s="13" t="s">
        <v>19</v>
      </c>
      <c r="M303" t="s">
        <v>20</v>
      </c>
      <c r="N303" t="s">
        <v>19</v>
      </c>
      <c r="O303" t="s">
        <v>19</v>
      </c>
      <c r="P303" t="s">
        <v>20</v>
      </c>
      <c r="Q303" t="s">
        <v>20</v>
      </c>
      <c r="R303" t="s">
        <v>19</v>
      </c>
      <c r="S303" t="s">
        <v>19</v>
      </c>
      <c r="T303" t="s">
        <v>20</v>
      </c>
      <c r="U303" t="s">
        <v>19</v>
      </c>
      <c r="V303" t="s">
        <v>19</v>
      </c>
      <c r="W303" s="14">
        <f t="shared" si="50"/>
        <v>7</v>
      </c>
      <c r="X303" s="15">
        <f t="shared" si="51"/>
        <v>4</v>
      </c>
      <c r="Y303" s="15">
        <f t="shared" si="44"/>
        <v>0.63636363636363635</v>
      </c>
      <c r="Z303" s="16">
        <f t="shared" si="45"/>
        <v>0.17993666097496502</v>
      </c>
      <c r="AA303" s="13" t="s">
        <v>20</v>
      </c>
      <c r="AB303" t="s">
        <v>19</v>
      </c>
      <c r="AC303" t="s">
        <v>19</v>
      </c>
      <c r="AD303" t="s">
        <v>20</v>
      </c>
      <c r="AE303" t="s">
        <v>19</v>
      </c>
      <c r="AF303" t="s">
        <v>19</v>
      </c>
      <c r="AG303" t="s">
        <v>20</v>
      </c>
      <c r="AH303" t="s">
        <v>20</v>
      </c>
      <c r="AI303" t="s">
        <v>19</v>
      </c>
      <c r="AJ303" t="s">
        <v>20</v>
      </c>
      <c r="AK303" t="s">
        <v>19</v>
      </c>
      <c r="AL303" s="14">
        <f t="shared" si="52"/>
        <v>5</v>
      </c>
      <c r="AM303" s="15">
        <f t="shared" si="53"/>
        <v>6</v>
      </c>
      <c r="AN303" s="15">
        <f t="shared" si="46"/>
        <v>0.45454545454545453</v>
      </c>
      <c r="AO303" s="16">
        <f t="shared" si="47"/>
        <v>1.9767939545273245E-2</v>
      </c>
      <c r="AP303" s="14">
        <f t="shared" si="54"/>
        <v>12</v>
      </c>
      <c r="AQ303" s="15">
        <f t="shared" si="54"/>
        <v>10</v>
      </c>
      <c r="AR303" s="15">
        <f t="shared" si="48"/>
        <v>0.54545454545454541</v>
      </c>
      <c r="AS303" s="16">
        <f t="shared" si="49"/>
        <v>3.9535879090546934E-2</v>
      </c>
    </row>
    <row r="304" spans="1:45" s="17" customFormat="1" ht="16" thickBot="1" x14ac:dyDescent="0.25">
      <c r="A304" s="17">
        <v>561</v>
      </c>
      <c r="B304" s="17" t="s">
        <v>322</v>
      </c>
      <c r="C304" s="26"/>
      <c r="D304" s="17">
        <v>149418695</v>
      </c>
      <c r="E304" s="17">
        <v>0.59680679999999997</v>
      </c>
      <c r="F304" s="18" t="s">
        <v>18</v>
      </c>
      <c r="G304" s="17" t="s">
        <v>18</v>
      </c>
      <c r="H304" s="18" t="s">
        <v>19</v>
      </c>
      <c r="I304" s="17" t="s">
        <v>19</v>
      </c>
      <c r="J304" s="18" t="s">
        <v>20</v>
      </c>
      <c r="K304" s="17" t="s">
        <v>20</v>
      </c>
      <c r="L304" s="18" t="s">
        <v>19</v>
      </c>
      <c r="M304" s="17" t="s">
        <v>20</v>
      </c>
      <c r="N304" s="17" t="s">
        <v>19</v>
      </c>
      <c r="O304" s="17" t="s">
        <v>19</v>
      </c>
      <c r="P304" s="17" t="s">
        <v>20</v>
      </c>
      <c r="Q304" s="17" t="s">
        <v>20</v>
      </c>
      <c r="R304" s="17" t="s">
        <v>19</v>
      </c>
      <c r="S304" s="17" t="s">
        <v>19</v>
      </c>
      <c r="T304" s="17" t="s">
        <v>20</v>
      </c>
      <c r="U304" s="17" t="s">
        <v>19</v>
      </c>
      <c r="V304" s="17" t="s">
        <v>19</v>
      </c>
      <c r="W304" s="14">
        <f t="shared" si="50"/>
        <v>7</v>
      </c>
      <c r="X304" s="15">
        <f t="shared" si="51"/>
        <v>4</v>
      </c>
      <c r="Y304" s="15">
        <f t="shared" si="44"/>
        <v>0.63636363636363635</v>
      </c>
      <c r="Z304" s="16">
        <f t="shared" si="45"/>
        <v>0.17993666097496502</v>
      </c>
      <c r="AA304" s="18" t="s">
        <v>20</v>
      </c>
      <c r="AB304" s="17" t="s">
        <v>20</v>
      </c>
      <c r="AC304" s="17" t="s">
        <v>19</v>
      </c>
      <c r="AD304" s="17" t="s">
        <v>20</v>
      </c>
      <c r="AE304" s="17" t="s">
        <v>19</v>
      </c>
      <c r="AF304" s="17" t="s">
        <v>19</v>
      </c>
      <c r="AG304" s="17" t="s">
        <v>20</v>
      </c>
      <c r="AH304" s="17" t="s">
        <v>20</v>
      </c>
      <c r="AI304" s="17" t="s">
        <v>19</v>
      </c>
      <c r="AJ304" s="17" t="s">
        <v>20</v>
      </c>
      <c r="AK304" s="17" t="s">
        <v>19</v>
      </c>
      <c r="AL304" s="14">
        <f t="shared" si="52"/>
        <v>6</v>
      </c>
      <c r="AM304" s="15">
        <f t="shared" si="53"/>
        <v>5</v>
      </c>
      <c r="AN304" s="15">
        <f t="shared" si="46"/>
        <v>0.54545454545454541</v>
      </c>
      <c r="AO304" s="16">
        <f t="shared" si="47"/>
        <v>1.9767939545273523E-2</v>
      </c>
      <c r="AP304" s="14">
        <f t="shared" si="54"/>
        <v>13</v>
      </c>
      <c r="AQ304" s="15">
        <f t="shared" si="54"/>
        <v>9</v>
      </c>
      <c r="AR304" s="15">
        <f t="shared" si="48"/>
        <v>0.59090909090909094</v>
      </c>
      <c r="AS304" s="16">
        <f t="shared" si="49"/>
        <v>0.15880709146185096</v>
      </c>
    </row>
    <row r="305" spans="1:45" ht="16" thickTop="1" x14ac:dyDescent="0.2">
      <c r="A305">
        <v>566</v>
      </c>
      <c r="B305" t="s">
        <v>323</v>
      </c>
      <c r="C305" s="24">
        <v>7</v>
      </c>
      <c r="D305">
        <v>10546409</v>
      </c>
      <c r="E305">
        <v>0.6947217</v>
      </c>
      <c r="F305" s="13" t="s">
        <v>19</v>
      </c>
      <c r="G305" t="s">
        <v>19</v>
      </c>
      <c r="H305" s="13" t="s">
        <v>18</v>
      </c>
      <c r="I305" t="s">
        <v>18</v>
      </c>
      <c r="J305" s="13" t="s">
        <v>20</v>
      </c>
      <c r="K305" t="s">
        <v>20</v>
      </c>
      <c r="L305" s="13" t="s">
        <v>20</v>
      </c>
      <c r="M305" t="s">
        <v>20</v>
      </c>
      <c r="N305" t="s">
        <v>18</v>
      </c>
      <c r="O305" t="s">
        <v>20</v>
      </c>
      <c r="P305" t="s">
        <v>20</v>
      </c>
      <c r="Q305" t="s">
        <v>18</v>
      </c>
      <c r="R305" t="s">
        <v>20</v>
      </c>
      <c r="S305" t="s">
        <v>20</v>
      </c>
      <c r="T305" t="s">
        <v>18</v>
      </c>
      <c r="U305" t="s">
        <v>18</v>
      </c>
      <c r="V305" t="s">
        <v>20</v>
      </c>
      <c r="W305" s="14">
        <f t="shared" si="50"/>
        <v>4</v>
      </c>
      <c r="X305" s="15">
        <f t="shared" si="51"/>
        <v>7</v>
      </c>
      <c r="Y305" s="15">
        <f t="shared" si="44"/>
        <v>0.36363636363636365</v>
      </c>
      <c r="Z305" s="16">
        <f t="shared" si="45"/>
        <v>0.17993666097496502</v>
      </c>
      <c r="AA305" s="13" t="s">
        <v>20</v>
      </c>
      <c r="AB305" t="s">
        <v>18</v>
      </c>
      <c r="AC305" t="s">
        <v>18</v>
      </c>
      <c r="AD305" t="s">
        <v>20</v>
      </c>
      <c r="AE305" t="s">
        <v>18</v>
      </c>
      <c r="AF305" t="s">
        <v>18</v>
      </c>
      <c r="AG305" t="s">
        <v>20</v>
      </c>
      <c r="AH305" t="s">
        <v>20</v>
      </c>
      <c r="AI305" t="s">
        <v>18</v>
      </c>
      <c r="AJ305" t="s">
        <v>20</v>
      </c>
      <c r="AK305" t="s">
        <v>18</v>
      </c>
      <c r="AL305" s="14">
        <f t="shared" si="52"/>
        <v>5</v>
      </c>
      <c r="AM305" s="15">
        <f t="shared" si="53"/>
        <v>6</v>
      </c>
      <c r="AN305" s="15">
        <f t="shared" si="46"/>
        <v>0.45454545454545453</v>
      </c>
      <c r="AO305" s="16">
        <f t="shared" si="47"/>
        <v>1.9767939545273245E-2</v>
      </c>
      <c r="AP305" s="14">
        <f t="shared" si="54"/>
        <v>9</v>
      </c>
      <c r="AQ305" s="15">
        <f t="shared" si="54"/>
        <v>13</v>
      </c>
      <c r="AR305" s="15">
        <f t="shared" si="48"/>
        <v>0.40909090909090912</v>
      </c>
      <c r="AS305" s="16">
        <f t="shared" si="49"/>
        <v>0.15880709146185043</v>
      </c>
    </row>
    <row r="306" spans="1:45" x14ac:dyDescent="0.2">
      <c r="A306">
        <v>568</v>
      </c>
      <c r="B306" t="s">
        <v>324</v>
      </c>
      <c r="C306" s="25"/>
      <c r="D306">
        <v>13677268</v>
      </c>
      <c r="E306">
        <v>0.73790789999999995</v>
      </c>
      <c r="F306" s="13" t="s">
        <v>18</v>
      </c>
      <c r="G306" t="s">
        <v>18</v>
      </c>
      <c r="H306" s="13" t="s">
        <v>19</v>
      </c>
      <c r="I306" t="s">
        <v>19</v>
      </c>
      <c r="J306" s="13" t="s">
        <v>20</v>
      </c>
      <c r="K306" t="s">
        <v>20</v>
      </c>
      <c r="L306" s="13" t="s">
        <v>20</v>
      </c>
      <c r="M306" t="s">
        <v>20</v>
      </c>
      <c r="N306" t="s">
        <v>19</v>
      </c>
      <c r="O306" t="s">
        <v>20</v>
      </c>
      <c r="P306" t="s">
        <v>20</v>
      </c>
      <c r="Q306" t="s">
        <v>19</v>
      </c>
      <c r="R306" t="s">
        <v>20</v>
      </c>
      <c r="S306" t="s">
        <v>20</v>
      </c>
      <c r="T306" t="s">
        <v>19</v>
      </c>
      <c r="U306" t="s">
        <v>19</v>
      </c>
      <c r="V306" t="s">
        <v>20</v>
      </c>
      <c r="W306" s="14">
        <f t="shared" si="50"/>
        <v>4</v>
      </c>
      <c r="X306" s="15">
        <f t="shared" si="51"/>
        <v>7</v>
      </c>
      <c r="Y306" s="15">
        <f t="shared" si="44"/>
        <v>0.36363636363636365</v>
      </c>
      <c r="Z306" s="16">
        <f t="shared" si="45"/>
        <v>0.17993666097496502</v>
      </c>
      <c r="AA306" s="13" t="s">
        <v>20</v>
      </c>
      <c r="AB306" t="s">
        <v>19</v>
      </c>
      <c r="AC306" t="s">
        <v>19</v>
      </c>
      <c r="AD306" t="s">
        <v>20</v>
      </c>
      <c r="AE306" t="s">
        <v>19</v>
      </c>
      <c r="AF306" t="s">
        <v>19</v>
      </c>
      <c r="AG306" t="s">
        <v>20</v>
      </c>
      <c r="AH306" t="s">
        <v>20</v>
      </c>
      <c r="AI306" t="s">
        <v>19</v>
      </c>
      <c r="AJ306" t="s">
        <v>20</v>
      </c>
      <c r="AK306" t="s">
        <v>19</v>
      </c>
      <c r="AL306" s="14">
        <f t="shared" si="52"/>
        <v>5</v>
      </c>
      <c r="AM306" s="15">
        <f t="shared" si="53"/>
        <v>6</v>
      </c>
      <c r="AN306" s="15">
        <f t="shared" si="46"/>
        <v>0.45454545454545453</v>
      </c>
      <c r="AO306" s="16">
        <f t="shared" si="47"/>
        <v>1.9767939545273245E-2</v>
      </c>
      <c r="AP306" s="14">
        <f t="shared" si="54"/>
        <v>9</v>
      </c>
      <c r="AQ306" s="15">
        <f t="shared" si="54"/>
        <v>13</v>
      </c>
      <c r="AR306" s="15">
        <f t="shared" si="48"/>
        <v>0.40909090909090912</v>
      </c>
      <c r="AS306" s="16">
        <f t="shared" si="49"/>
        <v>0.15880709146185043</v>
      </c>
    </row>
    <row r="307" spans="1:45" x14ac:dyDescent="0.2">
      <c r="A307">
        <v>569</v>
      </c>
      <c r="B307" t="s">
        <v>325</v>
      </c>
      <c r="C307" s="25"/>
      <c r="D307">
        <v>17114061</v>
      </c>
      <c r="E307">
        <v>0.56879429999999997</v>
      </c>
      <c r="F307" s="13" t="s">
        <v>18</v>
      </c>
      <c r="G307" t="s">
        <v>18</v>
      </c>
      <c r="H307" s="13" t="s">
        <v>19</v>
      </c>
      <c r="I307" t="s">
        <v>19</v>
      </c>
      <c r="J307" s="13" t="s">
        <v>20</v>
      </c>
      <c r="K307" t="s">
        <v>20</v>
      </c>
      <c r="L307" s="13" t="s">
        <v>20</v>
      </c>
      <c r="M307" t="s">
        <v>20</v>
      </c>
      <c r="N307" t="s">
        <v>19</v>
      </c>
      <c r="O307" t="s">
        <v>20</v>
      </c>
      <c r="P307" t="s">
        <v>20</v>
      </c>
      <c r="Q307" t="s">
        <v>19</v>
      </c>
      <c r="R307" t="s">
        <v>20</v>
      </c>
      <c r="S307" t="s">
        <v>20</v>
      </c>
      <c r="T307" t="s">
        <v>19</v>
      </c>
      <c r="U307" t="s">
        <v>19</v>
      </c>
      <c r="V307" t="s">
        <v>20</v>
      </c>
      <c r="W307" s="14">
        <f t="shared" si="50"/>
        <v>4</v>
      </c>
      <c r="X307" s="15">
        <f t="shared" si="51"/>
        <v>7</v>
      </c>
      <c r="Y307" s="15">
        <f t="shared" si="44"/>
        <v>0.36363636363636365</v>
      </c>
      <c r="Z307" s="16">
        <f t="shared" si="45"/>
        <v>0.17993666097496502</v>
      </c>
      <c r="AA307" s="13" t="s">
        <v>20</v>
      </c>
      <c r="AB307" t="s">
        <v>19</v>
      </c>
      <c r="AC307" t="s">
        <v>19</v>
      </c>
      <c r="AD307" t="s">
        <v>20</v>
      </c>
      <c r="AE307" t="s">
        <v>19</v>
      </c>
      <c r="AF307" t="s">
        <v>19</v>
      </c>
      <c r="AG307" t="s">
        <v>20</v>
      </c>
      <c r="AH307" t="s">
        <v>20</v>
      </c>
      <c r="AI307" t="s">
        <v>19</v>
      </c>
      <c r="AJ307" t="s">
        <v>20</v>
      </c>
      <c r="AK307" t="s">
        <v>19</v>
      </c>
      <c r="AL307" s="14">
        <f t="shared" si="52"/>
        <v>5</v>
      </c>
      <c r="AM307" s="15">
        <f t="shared" si="53"/>
        <v>6</v>
      </c>
      <c r="AN307" s="15">
        <f t="shared" si="46"/>
        <v>0.45454545454545453</v>
      </c>
      <c r="AO307" s="16">
        <f t="shared" si="47"/>
        <v>1.9767939545273245E-2</v>
      </c>
      <c r="AP307" s="14">
        <f t="shared" si="54"/>
        <v>9</v>
      </c>
      <c r="AQ307" s="15">
        <f t="shared" si="54"/>
        <v>13</v>
      </c>
      <c r="AR307" s="15">
        <f t="shared" si="48"/>
        <v>0.40909090909090912</v>
      </c>
      <c r="AS307" s="16">
        <f t="shared" si="49"/>
        <v>0.15880709146185043</v>
      </c>
    </row>
    <row r="308" spans="1:45" x14ac:dyDescent="0.2">
      <c r="A308">
        <v>574</v>
      </c>
      <c r="B308" t="s">
        <v>326</v>
      </c>
      <c r="C308" s="25"/>
      <c r="D308">
        <v>23113384</v>
      </c>
      <c r="E308">
        <v>0.52685649999999995</v>
      </c>
      <c r="F308" s="13" t="s">
        <v>18</v>
      </c>
      <c r="G308" t="s">
        <v>18</v>
      </c>
      <c r="H308" s="13" t="s">
        <v>19</v>
      </c>
      <c r="I308" t="s">
        <v>19</v>
      </c>
      <c r="J308" s="13" t="s">
        <v>20</v>
      </c>
      <c r="K308" t="s">
        <v>20</v>
      </c>
      <c r="L308" s="13" t="s">
        <v>20</v>
      </c>
      <c r="M308" t="s">
        <v>20</v>
      </c>
      <c r="N308" t="s">
        <v>19</v>
      </c>
      <c r="O308" t="s">
        <v>20</v>
      </c>
      <c r="P308" t="s">
        <v>20</v>
      </c>
      <c r="Q308" t="s">
        <v>19</v>
      </c>
      <c r="R308" t="s">
        <v>20</v>
      </c>
      <c r="S308" t="s">
        <v>20</v>
      </c>
      <c r="T308" t="s">
        <v>19</v>
      </c>
      <c r="U308" t="s">
        <v>19</v>
      </c>
      <c r="V308" t="s">
        <v>20</v>
      </c>
      <c r="W308" s="14">
        <f t="shared" si="50"/>
        <v>4</v>
      </c>
      <c r="X308" s="15">
        <f t="shared" si="51"/>
        <v>7</v>
      </c>
      <c r="Y308" s="15">
        <f t="shared" si="44"/>
        <v>0.36363636363636365</v>
      </c>
      <c r="Z308" s="16">
        <f t="shared" si="45"/>
        <v>0.17993666097496502</v>
      </c>
      <c r="AA308" s="13" t="s">
        <v>20</v>
      </c>
      <c r="AB308" t="s">
        <v>19</v>
      </c>
      <c r="AC308" t="s">
        <v>19</v>
      </c>
      <c r="AD308" t="s">
        <v>20</v>
      </c>
      <c r="AE308" t="s">
        <v>19</v>
      </c>
      <c r="AF308" t="s">
        <v>19</v>
      </c>
      <c r="AG308" t="s">
        <v>20</v>
      </c>
      <c r="AH308" t="s">
        <v>20</v>
      </c>
      <c r="AI308" t="s">
        <v>19</v>
      </c>
      <c r="AJ308" t="s">
        <v>20</v>
      </c>
      <c r="AK308" t="s">
        <v>19</v>
      </c>
      <c r="AL308" s="14">
        <f t="shared" si="52"/>
        <v>5</v>
      </c>
      <c r="AM308" s="15">
        <f t="shared" si="53"/>
        <v>6</v>
      </c>
      <c r="AN308" s="15">
        <f t="shared" si="46"/>
        <v>0.45454545454545453</v>
      </c>
      <c r="AO308" s="16">
        <f t="shared" si="47"/>
        <v>1.9767939545273245E-2</v>
      </c>
      <c r="AP308" s="14">
        <f t="shared" si="54"/>
        <v>9</v>
      </c>
      <c r="AQ308" s="15">
        <f t="shared" si="54"/>
        <v>13</v>
      </c>
      <c r="AR308" s="15">
        <f t="shared" si="48"/>
        <v>0.40909090909090912</v>
      </c>
      <c r="AS308" s="16">
        <f t="shared" si="49"/>
        <v>0.15880709146185043</v>
      </c>
    </row>
    <row r="309" spans="1:45" x14ac:dyDescent="0.2">
      <c r="A309">
        <v>576</v>
      </c>
      <c r="B309" t="s">
        <v>327</v>
      </c>
      <c r="C309" s="25"/>
      <c r="D309">
        <v>28379711</v>
      </c>
      <c r="E309">
        <v>0.62906550000000006</v>
      </c>
      <c r="F309" s="13" t="s">
        <v>18</v>
      </c>
      <c r="G309" t="s">
        <v>18</v>
      </c>
      <c r="H309" s="13" t="s">
        <v>19</v>
      </c>
      <c r="I309" t="s">
        <v>19</v>
      </c>
      <c r="J309" s="13" t="s">
        <v>20</v>
      </c>
      <c r="K309" t="s">
        <v>20</v>
      </c>
      <c r="L309" s="13" t="s">
        <v>20</v>
      </c>
      <c r="M309" t="s">
        <v>20</v>
      </c>
      <c r="N309" t="s">
        <v>20</v>
      </c>
      <c r="O309" t="s">
        <v>20</v>
      </c>
      <c r="P309" t="s">
        <v>20</v>
      </c>
      <c r="Q309" t="s">
        <v>19</v>
      </c>
      <c r="R309" t="s">
        <v>20</v>
      </c>
      <c r="S309" t="s">
        <v>20</v>
      </c>
      <c r="T309" t="s">
        <v>19</v>
      </c>
      <c r="U309" t="s">
        <v>19</v>
      </c>
      <c r="V309" t="s">
        <v>19</v>
      </c>
      <c r="W309" s="14">
        <f t="shared" si="50"/>
        <v>4</v>
      </c>
      <c r="X309" s="15">
        <f t="shared" si="51"/>
        <v>7</v>
      </c>
      <c r="Y309" s="15">
        <f t="shared" si="44"/>
        <v>0.36363636363636365</v>
      </c>
      <c r="Z309" s="16">
        <f t="shared" si="45"/>
        <v>0.17993666097496502</v>
      </c>
      <c r="AA309" s="13" t="s">
        <v>20</v>
      </c>
      <c r="AB309" t="s">
        <v>19</v>
      </c>
      <c r="AC309" t="s">
        <v>19</v>
      </c>
      <c r="AD309" t="s">
        <v>20</v>
      </c>
      <c r="AE309" t="s">
        <v>19</v>
      </c>
      <c r="AF309" t="s">
        <v>19</v>
      </c>
      <c r="AG309" t="s">
        <v>20</v>
      </c>
      <c r="AH309" t="s">
        <v>20</v>
      </c>
      <c r="AI309" t="s">
        <v>19</v>
      </c>
      <c r="AJ309" t="s">
        <v>20</v>
      </c>
      <c r="AK309" t="s">
        <v>19</v>
      </c>
      <c r="AL309" s="14">
        <f t="shared" si="52"/>
        <v>5</v>
      </c>
      <c r="AM309" s="15">
        <f t="shared" si="53"/>
        <v>6</v>
      </c>
      <c r="AN309" s="15">
        <f t="shared" si="46"/>
        <v>0.45454545454545453</v>
      </c>
      <c r="AO309" s="16">
        <f t="shared" si="47"/>
        <v>1.9767939545273245E-2</v>
      </c>
      <c r="AP309" s="14">
        <f t="shared" si="54"/>
        <v>9</v>
      </c>
      <c r="AQ309" s="15">
        <f t="shared" si="54"/>
        <v>13</v>
      </c>
      <c r="AR309" s="15">
        <f t="shared" si="48"/>
        <v>0.40909090909090912</v>
      </c>
      <c r="AS309" s="16">
        <f t="shared" si="49"/>
        <v>0.15880709146185043</v>
      </c>
    </row>
    <row r="310" spans="1:45" x14ac:dyDescent="0.2">
      <c r="A310">
        <v>578</v>
      </c>
      <c r="B310" t="s">
        <v>328</v>
      </c>
      <c r="C310" s="25"/>
      <c r="D310">
        <v>31933809</v>
      </c>
      <c r="E310">
        <v>0.80651269999999997</v>
      </c>
      <c r="F310" s="13" t="s">
        <v>18</v>
      </c>
      <c r="G310" t="s">
        <v>18</v>
      </c>
      <c r="H310" s="13" t="s">
        <v>19</v>
      </c>
      <c r="I310" t="s">
        <v>19</v>
      </c>
      <c r="J310" s="13" t="s">
        <v>20</v>
      </c>
      <c r="K310" t="s">
        <v>20</v>
      </c>
      <c r="L310" s="13" t="s">
        <v>20</v>
      </c>
      <c r="M310" t="s">
        <v>20</v>
      </c>
      <c r="N310" t="s">
        <v>20</v>
      </c>
      <c r="O310" t="s">
        <v>20</v>
      </c>
      <c r="P310" t="s">
        <v>20</v>
      </c>
      <c r="Q310" t="s">
        <v>19</v>
      </c>
      <c r="R310" t="s">
        <v>20</v>
      </c>
      <c r="S310" t="s">
        <v>20</v>
      </c>
      <c r="T310" t="s">
        <v>19</v>
      </c>
      <c r="U310" t="s">
        <v>19</v>
      </c>
      <c r="V310" t="s">
        <v>19</v>
      </c>
      <c r="W310" s="14">
        <f t="shared" si="50"/>
        <v>4</v>
      </c>
      <c r="X310" s="15">
        <f t="shared" si="51"/>
        <v>7</v>
      </c>
      <c r="Y310" s="15">
        <f t="shared" si="44"/>
        <v>0.36363636363636365</v>
      </c>
      <c r="Z310" s="16">
        <f t="shared" si="45"/>
        <v>0.17993666097496502</v>
      </c>
      <c r="AA310" s="13" t="s">
        <v>20</v>
      </c>
      <c r="AB310" t="s">
        <v>19</v>
      </c>
      <c r="AC310" t="s">
        <v>19</v>
      </c>
      <c r="AD310" t="s">
        <v>20</v>
      </c>
      <c r="AE310" t="s">
        <v>19</v>
      </c>
      <c r="AF310" t="s">
        <v>19</v>
      </c>
      <c r="AG310" t="s">
        <v>20</v>
      </c>
      <c r="AH310" t="s">
        <v>20</v>
      </c>
      <c r="AI310" t="s">
        <v>19</v>
      </c>
      <c r="AJ310" t="s">
        <v>20</v>
      </c>
      <c r="AK310" t="s">
        <v>19</v>
      </c>
      <c r="AL310" s="14">
        <f t="shared" si="52"/>
        <v>5</v>
      </c>
      <c r="AM310" s="15">
        <f t="shared" si="53"/>
        <v>6</v>
      </c>
      <c r="AN310" s="15">
        <f t="shared" si="46"/>
        <v>0.45454545454545453</v>
      </c>
      <c r="AO310" s="16">
        <f t="shared" si="47"/>
        <v>1.9767939545273245E-2</v>
      </c>
      <c r="AP310" s="14">
        <f t="shared" si="54"/>
        <v>9</v>
      </c>
      <c r="AQ310" s="15">
        <f t="shared" si="54"/>
        <v>13</v>
      </c>
      <c r="AR310" s="15">
        <f t="shared" si="48"/>
        <v>0.40909090909090912</v>
      </c>
      <c r="AS310" s="16">
        <f t="shared" si="49"/>
        <v>0.15880709146185043</v>
      </c>
    </row>
    <row r="311" spans="1:45" x14ac:dyDescent="0.2">
      <c r="A311">
        <v>581</v>
      </c>
      <c r="B311" t="s">
        <v>329</v>
      </c>
      <c r="C311" s="25"/>
      <c r="D311">
        <v>36725559</v>
      </c>
      <c r="E311">
        <v>0.69901159999999996</v>
      </c>
      <c r="F311" s="13" t="s">
        <v>18</v>
      </c>
      <c r="G311" t="s">
        <v>18</v>
      </c>
      <c r="H311" s="13" t="s">
        <v>19</v>
      </c>
      <c r="I311" t="s">
        <v>19</v>
      </c>
      <c r="J311" s="13" t="s">
        <v>20</v>
      </c>
      <c r="K311" t="s">
        <v>20</v>
      </c>
      <c r="L311" s="13" t="s">
        <v>20</v>
      </c>
      <c r="M311" t="s">
        <v>20</v>
      </c>
      <c r="N311" t="s">
        <v>20</v>
      </c>
      <c r="O311" t="s">
        <v>20</v>
      </c>
      <c r="P311" t="s">
        <v>20</v>
      </c>
      <c r="Q311" t="s">
        <v>19</v>
      </c>
      <c r="R311" t="s">
        <v>20</v>
      </c>
      <c r="S311" t="s">
        <v>20</v>
      </c>
      <c r="T311" t="s">
        <v>19</v>
      </c>
      <c r="U311" t="s">
        <v>19</v>
      </c>
      <c r="V311" t="s">
        <v>19</v>
      </c>
      <c r="W311" s="14">
        <f t="shared" si="50"/>
        <v>4</v>
      </c>
      <c r="X311" s="15">
        <f t="shared" si="51"/>
        <v>7</v>
      </c>
      <c r="Y311" s="15">
        <f t="shared" si="44"/>
        <v>0.36363636363636365</v>
      </c>
      <c r="Z311" s="16">
        <f t="shared" si="45"/>
        <v>0.17993666097496502</v>
      </c>
      <c r="AA311" s="13" t="s">
        <v>20</v>
      </c>
      <c r="AB311" t="s">
        <v>19</v>
      </c>
      <c r="AC311" t="s">
        <v>19</v>
      </c>
      <c r="AD311" t="s">
        <v>19</v>
      </c>
      <c r="AE311" t="s">
        <v>19</v>
      </c>
      <c r="AF311" t="s">
        <v>19</v>
      </c>
      <c r="AG311" t="s">
        <v>20</v>
      </c>
      <c r="AH311" t="s">
        <v>20</v>
      </c>
      <c r="AI311" t="s">
        <v>19</v>
      </c>
      <c r="AJ311" t="s">
        <v>20</v>
      </c>
      <c r="AK311" t="s">
        <v>19</v>
      </c>
      <c r="AL311" s="14">
        <f t="shared" si="52"/>
        <v>4</v>
      </c>
      <c r="AM311" s="15">
        <f t="shared" si="53"/>
        <v>7</v>
      </c>
      <c r="AN311" s="15">
        <f t="shared" si="46"/>
        <v>0.36363636363636365</v>
      </c>
      <c r="AO311" s="16">
        <f t="shared" si="47"/>
        <v>0.17993666097496502</v>
      </c>
      <c r="AP311" s="14">
        <f t="shared" si="54"/>
        <v>8</v>
      </c>
      <c r="AQ311" s="15">
        <f t="shared" si="54"/>
        <v>14</v>
      </c>
      <c r="AR311" s="15">
        <f t="shared" si="48"/>
        <v>0.36363636363636365</v>
      </c>
      <c r="AS311" s="16">
        <f t="shared" si="49"/>
        <v>0.3598733219499301</v>
      </c>
    </row>
    <row r="312" spans="1:45" x14ac:dyDescent="0.2">
      <c r="A312">
        <v>582</v>
      </c>
      <c r="B312" t="s">
        <v>330</v>
      </c>
      <c r="C312" s="25"/>
      <c r="D312">
        <v>38476481</v>
      </c>
      <c r="E312">
        <v>0.61257969999999995</v>
      </c>
      <c r="F312" s="13" t="s">
        <v>19</v>
      </c>
      <c r="G312" t="s">
        <v>19</v>
      </c>
      <c r="H312" s="13" t="s">
        <v>18</v>
      </c>
      <c r="I312" t="s">
        <v>18</v>
      </c>
      <c r="J312" s="13" t="s">
        <v>20</v>
      </c>
      <c r="K312" t="s">
        <v>20</v>
      </c>
      <c r="L312" s="13" t="s">
        <v>20</v>
      </c>
      <c r="M312" t="s">
        <v>20</v>
      </c>
      <c r="N312" t="s">
        <v>20</v>
      </c>
      <c r="O312" t="s">
        <v>20</v>
      </c>
      <c r="P312" t="s">
        <v>20</v>
      </c>
      <c r="Q312" t="s">
        <v>18</v>
      </c>
      <c r="R312" t="s">
        <v>20</v>
      </c>
      <c r="S312" t="s">
        <v>20</v>
      </c>
      <c r="T312" t="s">
        <v>18</v>
      </c>
      <c r="U312" t="s">
        <v>18</v>
      </c>
      <c r="V312" t="s">
        <v>18</v>
      </c>
      <c r="W312" s="14">
        <f t="shared" si="50"/>
        <v>4</v>
      </c>
      <c r="X312" s="15">
        <f t="shared" si="51"/>
        <v>7</v>
      </c>
      <c r="Y312" s="15">
        <f t="shared" si="44"/>
        <v>0.36363636363636365</v>
      </c>
      <c r="Z312" s="16">
        <f t="shared" si="45"/>
        <v>0.17993666097496502</v>
      </c>
      <c r="AA312" s="13" t="s">
        <v>20</v>
      </c>
      <c r="AB312" t="s">
        <v>18</v>
      </c>
      <c r="AC312" t="s">
        <v>18</v>
      </c>
      <c r="AD312" t="s">
        <v>18</v>
      </c>
      <c r="AE312" t="s">
        <v>18</v>
      </c>
      <c r="AF312" t="s">
        <v>18</v>
      </c>
      <c r="AG312" t="s">
        <v>20</v>
      </c>
      <c r="AH312" t="s">
        <v>20</v>
      </c>
      <c r="AI312" t="s">
        <v>18</v>
      </c>
      <c r="AJ312" t="s">
        <v>20</v>
      </c>
      <c r="AK312" t="s">
        <v>18</v>
      </c>
      <c r="AL312" s="14">
        <f t="shared" si="52"/>
        <v>4</v>
      </c>
      <c r="AM312" s="15">
        <f t="shared" si="53"/>
        <v>7</v>
      </c>
      <c r="AN312" s="15">
        <f t="shared" si="46"/>
        <v>0.36363636363636365</v>
      </c>
      <c r="AO312" s="16">
        <f t="shared" si="47"/>
        <v>0.17993666097496502</v>
      </c>
      <c r="AP312" s="14">
        <f t="shared" si="54"/>
        <v>8</v>
      </c>
      <c r="AQ312" s="15">
        <f t="shared" si="54"/>
        <v>14</v>
      </c>
      <c r="AR312" s="15">
        <f t="shared" si="48"/>
        <v>0.36363636363636365</v>
      </c>
      <c r="AS312" s="16">
        <f t="shared" si="49"/>
        <v>0.3598733219499301</v>
      </c>
    </row>
    <row r="313" spans="1:45" x14ac:dyDescent="0.2">
      <c r="A313">
        <v>583</v>
      </c>
      <c r="B313" t="s">
        <v>331</v>
      </c>
      <c r="C313" s="25"/>
      <c r="D313">
        <v>39863901</v>
      </c>
      <c r="E313">
        <v>0.72229100000000002</v>
      </c>
      <c r="F313" s="13" t="s">
        <v>19</v>
      </c>
      <c r="G313" t="s">
        <v>19</v>
      </c>
      <c r="H313" s="13" t="s">
        <v>18</v>
      </c>
      <c r="I313" t="s">
        <v>18</v>
      </c>
      <c r="J313" s="13" t="s">
        <v>20</v>
      </c>
      <c r="K313" t="s">
        <v>20</v>
      </c>
      <c r="L313" s="13" t="s">
        <v>20</v>
      </c>
      <c r="M313" t="s">
        <v>20</v>
      </c>
      <c r="N313" t="s">
        <v>20</v>
      </c>
      <c r="O313" t="s">
        <v>20</v>
      </c>
      <c r="P313" t="s">
        <v>20</v>
      </c>
      <c r="Q313" t="s">
        <v>18</v>
      </c>
      <c r="R313" t="s">
        <v>20</v>
      </c>
      <c r="S313" t="s">
        <v>20</v>
      </c>
      <c r="T313" t="s">
        <v>18</v>
      </c>
      <c r="U313" t="s">
        <v>18</v>
      </c>
      <c r="V313" t="s">
        <v>18</v>
      </c>
      <c r="W313" s="14">
        <f t="shared" si="50"/>
        <v>4</v>
      </c>
      <c r="X313" s="15">
        <f t="shared" si="51"/>
        <v>7</v>
      </c>
      <c r="Y313" s="15">
        <f t="shared" si="44"/>
        <v>0.36363636363636365</v>
      </c>
      <c r="Z313" s="16">
        <f t="shared" si="45"/>
        <v>0.17993666097496502</v>
      </c>
      <c r="AA313" s="13" t="s">
        <v>20</v>
      </c>
      <c r="AB313" t="s">
        <v>18</v>
      </c>
      <c r="AC313" t="s">
        <v>18</v>
      </c>
      <c r="AD313" t="s">
        <v>18</v>
      </c>
      <c r="AE313" t="s">
        <v>18</v>
      </c>
      <c r="AF313" t="s">
        <v>18</v>
      </c>
      <c r="AG313" t="s">
        <v>20</v>
      </c>
      <c r="AH313" t="s">
        <v>20</v>
      </c>
      <c r="AI313" t="s">
        <v>18</v>
      </c>
      <c r="AJ313" t="s">
        <v>20</v>
      </c>
      <c r="AK313" t="s">
        <v>18</v>
      </c>
      <c r="AL313" s="14">
        <f t="shared" si="52"/>
        <v>4</v>
      </c>
      <c r="AM313" s="15">
        <f t="shared" si="53"/>
        <v>7</v>
      </c>
      <c r="AN313" s="15">
        <f t="shared" si="46"/>
        <v>0.36363636363636365</v>
      </c>
      <c r="AO313" s="16">
        <f t="shared" si="47"/>
        <v>0.17993666097496502</v>
      </c>
      <c r="AP313" s="14">
        <f t="shared" si="54"/>
        <v>8</v>
      </c>
      <c r="AQ313" s="15">
        <f t="shared" si="54"/>
        <v>14</v>
      </c>
      <c r="AR313" s="15">
        <f t="shared" si="48"/>
        <v>0.36363636363636365</v>
      </c>
      <c r="AS313" s="16">
        <f t="shared" si="49"/>
        <v>0.3598733219499301</v>
      </c>
    </row>
    <row r="314" spans="1:45" x14ac:dyDescent="0.2">
      <c r="A314">
        <v>585</v>
      </c>
      <c r="B314" t="s">
        <v>332</v>
      </c>
      <c r="C314" s="25"/>
      <c r="D314">
        <v>43718739</v>
      </c>
      <c r="E314">
        <v>0.69662489999999999</v>
      </c>
      <c r="F314" s="13" t="s">
        <v>19</v>
      </c>
      <c r="G314" t="s">
        <v>19</v>
      </c>
      <c r="H314" s="13" t="s">
        <v>18</v>
      </c>
      <c r="I314" t="s">
        <v>18</v>
      </c>
      <c r="J314" s="13" t="s">
        <v>20</v>
      </c>
      <c r="K314" t="s">
        <v>20</v>
      </c>
      <c r="L314" s="13" t="s">
        <v>20</v>
      </c>
      <c r="M314" t="s">
        <v>20</v>
      </c>
      <c r="N314" t="s">
        <v>20</v>
      </c>
      <c r="O314" t="s">
        <v>20</v>
      </c>
      <c r="P314" t="s">
        <v>20</v>
      </c>
      <c r="Q314" t="s">
        <v>18</v>
      </c>
      <c r="R314" t="s">
        <v>20</v>
      </c>
      <c r="S314" t="s">
        <v>20</v>
      </c>
      <c r="T314" t="s">
        <v>18</v>
      </c>
      <c r="U314" t="s">
        <v>18</v>
      </c>
      <c r="V314" t="s">
        <v>18</v>
      </c>
      <c r="W314" s="14">
        <f t="shared" si="50"/>
        <v>4</v>
      </c>
      <c r="X314" s="15">
        <f t="shared" si="51"/>
        <v>7</v>
      </c>
      <c r="Y314" s="15">
        <f t="shared" si="44"/>
        <v>0.36363636363636365</v>
      </c>
      <c r="Z314" s="16">
        <f t="shared" si="45"/>
        <v>0.17993666097496502</v>
      </c>
      <c r="AA314" s="13" t="s">
        <v>20</v>
      </c>
      <c r="AB314" t="s">
        <v>18</v>
      </c>
      <c r="AC314" t="s">
        <v>18</v>
      </c>
      <c r="AD314" t="s">
        <v>18</v>
      </c>
      <c r="AE314" t="s">
        <v>18</v>
      </c>
      <c r="AF314" t="s">
        <v>18</v>
      </c>
      <c r="AG314" t="s">
        <v>20</v>
      </c>
      <c r="AH314" t="s">
        <v>20</v>
      </c>
      <c r="AI314" t="s">
        <v>18</v>
      </c>
      <c r="AJ314" t="s">
        <v>20</v>
      </c>
      <c r="AK314" t="s">
        <v>18</v>
      </c>
      <c r="AL314" s="14">
        <f t="shared" si="52"/>
        <v>4</v>
      </c>
      <c r="AM314" s="15">
        <f t="shared" si="53"/>
        <v>7</v>
      </c>
      <c r="AN314" s="15">
        <f t="shared" si="46"/>
        <v>0.36363636363636365</v>
      </c>
      <c r="AO314" s="16">
        <f t="shared" si="47"/>
        <v>0.17993666097496502</v>
      </c>
      <c r="AP314" s="14">
        <f t="shared" si="54"/>
        <v>8</v>
      </c>
      <c r="AQ314" s="15">
        <f t="shared" si="54"/>
        <v>14</v>
      </c>
      <c r="AR314" s="15">
        <f t="shared" si="48"/>
        <v>0.36363636363636365</v>
      </c>
      <c r="AS314" s="16">
        <f t="shared" si="49"/>
        <v>0.3598733219499301</v>
      </c>
    </row>
    <row r="315" spans="1:45" x14ac:dyDescent="0.2">
      <c r="A315">
        <v>586</v>
      </c>
      <c r="B315" t="s">
        <v>333</v>
      </c>
      <c r="C315" s="25"/>
      <c r="D315">
        <v>45173762</v>
      </c>
      <c r="E315">
        <v>0.65235379999999998</v>
      </c>
      <c r="F315" s="13" t="s">
        <v>18</v>
      </c>
      <c r="G315" t="s">
        <v>18</v>
      </c>
      <c r="H315" s="13" t="s">
        <v>19</v>
      </c>
      <c r="I315" t="s">
        <v>19</v>
      </c>
      <c r="J315" s="13" t="s">
        <v>20</v>
      </c>
      <c r="K315" t="s">
        <v>20</v>
      </c>
      <c r="L315" s="13" t="s">
        <v>20</v>
      </c>
      <c r="M315" t="s">
        <v>20</v>
      </c>
      <c r="N315" t="s">
        <v>20</v>
      </c>
      <c r="O315" t="s">
        <v>20</v>
      </c>
      <c r="P315" t="s">
        <v>20</v>
      </c>
      <c r="Q315" t="s">
        <v>19</v>
      </c>
      <c r="R315" t="s">
        <v>20</v>
      </c>
      <c r="S315" t="s">
        <v>20</v>
      </c>
      <c r="T315" t="s">
        <v>19</v>
      </c>
      <c r="U315" t="s">
        <v>19</v>
      </c>
      <c r="V315" t="s">
        <v>19</v>
      </c>
      <c r="W315" s="14">
        <f t="shared" si="50"/>
        <v>4</v>
      </c>
      <c r="X315" s="15">
        <f t="shared" si="51"/>
        <v>7</v>
      </c>
      <c r="Y315" s="15">
        <f t="shared" si="44"/>
        <v>0.36363636363636365</v>
      </c>
      <c r="Z315" s="16">
        <f t="shared" si="45"/>
        <v>0.17993666097496502</v>
      </c>
      <c r="AA315" s="13" t="s">
        <v>20</v>
      </c>
      <c r="AB315" t="s">
        <v>19</v>
      </c>
      <c r="AC315" t="s">
        <v>19</v>
      </c>
      <c r="AD315" t="s">
        <v>19</v>
      </c>
      <c r="AE315" t="s">
        <v>19</v>
      </c>
      <c r="AF315" t="s">
        <v>19</v>
      </c>
      <c r="AG315" t="s">
        <v>20</v>
      </c>
      <c r="AH315" t="s">
        <v>20</v>
      </c>
      <c r="AI315" t="s">
        <v>19</v>
      </c>
      <c r="AJ315" t="s">
        <v>20</v>
      </c>
      <c r="AK315" t="s">
        <v>19</v>
      </c>
      <c r="AL315" s="14">
        <f t="shared" si="52"/>
        <v>4</v>
      </c>
      <c r="AM315" s="15">
        <f t="shared" si="53"/>
        <v>7</v>
      </c>
      <c r="AN315" s="15">
        <f t="shared" si="46"/>
        <v>0.36363636363636365</v>
      </c>
      <c r="AO315" s="16">
        <f t="shared" si="47"/>
        <v>0.17993666097496502</v>
      </c>
      <c r="AP315" s="14">
        <f t="shared" si="54"/>
        <v>8</v>
      </c>
      <c r="AQ315" s="15">
        <f t="shared" si="54"/>
        <v>14</v>
      </c>
      <c r="AR315" s="15">
        <f t="shared" si="48"/>
        <v>0.36363636363636365</v>
      </c>
      <c r="AS315" s="16">
        <f t="shared" si="49"/>
        <v>0.3598733219499301</v>
      </c>
    </row>
    <row r="316" spans="1:45" x14ac:dyDescent="0.2">
      <c r="A316">
        <v>590</v>
      </c>
      <c r="B316" t="s">
        <v>334</v>
      </c>
      <c r="C316" s="25"/>
      <c r="D316">
        <v>51544526</v>
      </c>
      <c r="E316">
        <v>0.65122239999999998</v>
      </c>
      <c r="F316" s="13" t="s">
        <v>19</v>
      </c>
      <c r="G316" t="s">
        <v>19</v>
      </c>
      <c r="H316" s="13" t="s">
        <v>18</v>
      </c>
      <c r="I316" t="s">
        <v>18</v>
      </c>
      <c r="J316" s="13" t="s">
        <v>20</v>
      </c>
      <c r="K316" t="s">
        <v>20</v>
      </c>
      <c r="L316" s="13" t="s">
        <v>20</v>
      </c>
      <c r="M316" t="s">
        <v>20</v>
      </c>
      <c r="N316" t="s">
        <v>20</v>
      </c>
      <c r="O316" t="s">
        <v>20</v>
      </c>
      <c r="P316" t="s">
        <v>20</v>
      </c>
      <c r="Q316" t="s">
        <v>18</v>
      </c>
      <c r="R316" t="s">
        <v>20</v>
      </c>
      <c r="S316" t="s">
        <v>20</v>
      </c>
      <c r="T316" t="s">
        <v>18</v>
      </c>
      <c r="U316" t="s">
        <v>18</v>
      </c>
      <c r="V316" t="s">
        <v>18</v>
      </c>
      <c r="W316" s="14">
        <f t="shared" si="50"/>
        <v>4</v>
      </c>
      <c r="X316" s="15">
        <f t="shared" si="51"/>
        <v>7</v>
      </c>
      <c r="Y316" s="15">
        <f t="shared" si="44"/>
        <v>0.36363636363636365</v>
      </c>
      <c r="Z316" s="16">
        <f t="shared" si="45"/>
        <v>0.17993666097496502</v>
      </c>
      <c r="AA316" s="13" t="s">
        <v>20</v>
      </c>
      <c r="AB316" t="s">
        <v>18</v>
      </c>
      <c r="AC316" t="s">
        <v>18</v>
      </c>
      <c r="AD316" t="s">
        <v>18</v>
      </c>
      <c r="AE316" t="s">
        <v>18</v>
      </c>
      <c r="AF316" t="s">
        <v>18</v>
      </c>
      <c r="AG316" t="s">
        <v>20</v>
      </c>
      <c r="AH316" t="s">
        <v>20</v>
      </c>
      <c r="AI316" t="s">
        <v>18</v>
      </c>
      <c r="AJ316" t="s">
        <v>20</v>
      </c>
      <c r="AK316" t="s">
        <v>18</v>
      </c>
      <c r="AL316" s="14">
        <f t="shared" si="52"/>
        <v>4</v>
      </c>
      <c r="AM316" s="15">
        <f t="shared" si="53"/>
        <v>7</v>
      </c>
      <c r="AN316" s="15">
        <f t="shared" si="46"/>
        <v>0.36363636363636365</v>
      </c>
      <c r="AO316" s="16">
        <f t="shared" si="47"/>
        <v>0.17993666097496502</v>
      </c>
      <c r="AP316" s="14">
        <f t="shared" si="54"/>
        <v>8</v>
      </c>
      <c r="AQ316" s="15">
        <f t="shared" si="54"/>
        <v>14</v>
      </c>
      <c r="AR316" s="15">
        <f t="shared" si="48"/>
        <v>0.36363636363636365</v>
      </c>
      <c r="AS316" s="16">
        <f t="shared" si="49"/>
        <v>0.3598733219499301</v>
      </c>
    </row>
    <row r="317" spans="1:45" x14ac:dyDescent="0.2">
      <c r="A317">
        <v>593</v>
      </c>
      <c r="B317" t="s">
        <v>335</v>
      </c>
      <c r="C317" s="25"/>
      <c r="D317">
        <v>56830620</v>
      </c>
      <c r="E317">
        <v>0.56727910000000004</v>
      </c>
      <c r="F317" s="13" t="s">
        <v>18</v>
      </c>
      <c r="G317" t="s">
        <v>18</v>
      </c>
      <c r="H317" s="13" t="s">
        <v>19</v>
      </c>
      <c r="I317" t="s">
        <v>19</v>
      </c>
      <c r="J317" s="13" t="s">
        <v>20</v>
      </c>
      <c r="K317" t="s">
        <v>20</v>
      </c>
      <c r="L317" s="13" t="s">
        <v>20</v>
      </c>
      <c r="M317" t="s">
        <v>20</v>
      </c>
      <c r="N317" t="s">
        <v>20</v>
      </c>
      <c r="O317" t="s">
        <v>20</v>
      </c>
      <c r="P317" t="s">
        <v>20</v>
      </c>
      <c r="Q317" t="s">
        <v>19</v>
      </c>
      <c r="R317" t="s">
        <v>20</v>
      </c>
      <c r="S317" t="s">
        <v>20</v>
      </c>
      <c r="T317" t="s">
        <v>20</v>
      </c>
      <c r="U317" t="s">
        <v>19</v>
      </c>
      <c r="V317" t="s">
        <v>19</v>
      </c>
      <c r="W317" s="14">
        <f t="shared" si="50"/>
        <v>3</v>
      </c>
      <c r="X317" s="15">
        <f t="shared" si="51"/>
        <v>8</v>
      </c>
      <c r="Y317" s="15">
        <f t="shared" si="44"/>
        <v>0.27272727272727271</v>
      </c>
      <c r="Z317" s="16">
        <f t="shared" si="45"/>
        <v>0.5120940756578537</v>
      </c>
      <c r="AA317" s="13" t="s">
        <v>20</v>
      </c>
      <c r="AB317" t="s">
        <v>19</v>
      </c>
      <c r="AC317" t="s">
        <v>19</v>
      </c>
      <c r="AD317" t="s">
        <v>19</v>
      </c>
      <c r="AE317" t="s">
        <v>19</v>
      </c>
      <c r="AF317" t="s">
        <v>19</v>
      </c>
      <c r="AG317" t="s">
        <v>20</v>
      </c>
      <c r="AH317" t="s">
        <v>20</v>
      </c>
      <c r="AI317" t="s">
        <v>19</v>
      </c>
      <c r="AJ317" t="s">
        <v>20</v>
      </c>
      <c r="AK317" t="s">
        <v>19</v>
      </c>
      <c r="AL317" s="14">
        <f t="shared" si="52"/>
        <v>4</v>
      </c>
      <c r="AM317" s="15">
        <f t="shared" si="53"/>
        <v>7</v>
      </c>
      <c r="AN317" s="15">
        <f t="shared" si="46"/>
        <v>0.36363636363636365</v>
      </c>
      <c r="AO317" s="16">
        <f t="shared" si="47"/>
        <v>0.17993666097496502</v>
      </c>
      <c r="AP317" s="14">
        <f t="shared" si="54"/>
        <v>7</v>
      </c>
      <c r="AQ317" s="15">
        <f t="shared" si="54"/>
        <v>15</v>
      </c>
      <c r="AR317" s="15">
        <f t="shared" si="48"/>
        <v>0.31818181818181818</v>
      </c>
      <c r="AS317" s="16">
        <f t="shared" si="49"/>
        <v>0.64641609245406595</v>
      </c>
    </row>
    <row r="318" spans="1:45" x14ac:dyDescent="0.2">
      <c r="A318">
        <v>595</v>
      </c>
      <c r="B318" t="s">
        <v>336</v>
      </c>
      <c r="C318" s="25"/>
      <c r="D318">
        <v>59722158</v>
      </c>
      <c r="E318">
        <v>0.65355770000000002</v>
      </c>
      <c r="F318" s="13" t="s">
        <v>19</v>
      </c>
      <c r="G318" t="s">
        <v>19</v>
      </c>
      <c r="H318" s="13" t="s">
        <v>18</v>
      </c>
      <c r="I318" t="s">
        <v>18</v>
      </c>
      <c r="J318" s="13" t="s">
        <v>20</v>
      </c>
      <c r="K318" t="s">
        <v>20</v>
      </c>
      <c r="L318" s="13" t="s">
        <v>20</v>
      </c>
      <c r="M318" t="s">
        <v>20</v>
      </c>
      <c r="N318" t="s">
        <v>20</v>
      </c>
      <c r="O318" t="s">
        <v>20</v>
      </c>
      <c r="P318" t="s">
        <v>20</v>
      </c>
      <c r="Q318" t="s">
        <v>18</v>
      </c>
      <c r="R318" t="s">
        <v>20</v>
      </c>
      <c r="S318" t="s">
        <v>20</v>
      </c>
      <c r="T318" t="s">
        <v>20</v>
      </c>
      <c r="U318" t="s">
        <v>18</v>
      </c>
      <c r="V318" t="s">
        <v>18</v>
      </c>
      <c r="W318" s="14">
        <f t="shared" si="50"/>
        <v>3</v>
      </c>
      <c r="X318" s="15">
        <f t="shared" si="51"/>
        <v>8</v>
      </c>
      <c r="Y318" s="15">
        <f t="shared" si="44"/>
        <v>0.27272727272727271</v>
      </c>
      <c r="Z318" s="16">
        <f t="shared" si="45"/>
        <v>0.5120940756578537</v>
      </c>
      <c r="AA318" s="13" t="s">
        <v>20</v>
      </c>
      <c r="AB318" t="s">
        <v>18</v>
      </c>
      <c r="AC318" t="s">
        <v>18</v>
      </c>
      <c r="AD318" t="s">
        <v>18</v>
      </c>
      <c r="AE318" t="s">
        <v>18</v>
      </c>
      <c r="AF318" t="s">
        <v>18</v>
      </c>
      <c r="AG318" t="s">
        <v>20</v>
      </c>
      <c r="AH318" t="s">
        <v>20</v>
      </c>
      <c r="AI318" t="s">
        <v>18</v>
      </c>
      <c r="AJ318" t="s">
        <v>20</v>
      </c>
      <c r="AK318" t="s">
        <v>18</v>
      </c>
      <c r="AL318" s="14">
        <f t="shared" si="52"/>
        <v>4</v>
      </c>
      <c r="AM318" s="15">
        <f t="shared" si="53"/>
        <v>7</v>
      </c>
      <c r="AN318" s="15">
        <f t="shared" si="46"/>
        <v>0.36363636363636365</v>
      </c>
      <c r="AO318" s="16">
        <f t="shared" si="47"/>
        <v>0.17993666097496502</v>
      </c>
      <c r="AP318" s="14">
        <f t="shared" si="54"/>
        <v>7</v>
      </c>
      <c r="AQ318" s="15">
        <f t="shared" si="54"/>
        <v>15</v>
      </c>
      <c r="AR318" s="15">
        <f t="shared" si="48"/>
        <v>0.31818181818181818</v>
      </c>
      <c r="AS318" s="16">
        <f t="shared" si="49"/>
        <v>0.64641609245406595</v>
      </c>
    </row>
    <row r="319" spans="1:45" x14ac:dyDescent="0.2">
      <c r="A319">
        <v>597</v>
      </c>
      <c r="B319" t="s">
        <v>337</v>
      </c>
      <c r="C319" s="25"/>
      <c r="D319">
        <v>63356038</v>
      </c>
      <c r="E319">
        <v>0.76141729999999996</v>
      </c>
      <c r="F319" s="13" t="s">
        <v>19</v>
      </c>
      <c r="G319" t="s">
        <v>19</v>
      </c>
      <c r="H319" s="13" t="s">
        <v>18</v>
      </c>
      <c r="I319" t="s">
        <v>18</v>
      </c>
      <c r="J319" s="13" t="s">
        <v>20</v>
      </c>
      <c r="K319" t="s">
        <v>20</v>
      </c>
      <c r="L319" s="13" t="s">
        <v>20</v>
      </c>
      <c r="M319" t="s">
        <v>20</v>
      </c>
      <c r="N319" t="s">
        <v>20</v>
      </c>
      <c r="O319" t="s">
        <v>20</v>
      </c>
      <c r="P319" t="s">
        <v>20</v>
      </c>
      <c r="Q319" t="s">
        <v>18</v>
      </c>
      <c r="R319" t="s">
        <v>20</v>
      </c>
      <c r="S319" t="s">
        <v>20</v>
      </c>
      <c r="T319" t="s">
        <v>20</v>
      </c>
      <c r="U319" t="s">
        <v>18</v>
      </c>
      <c r="V319" t="s">
        <v>18</v>
      </c>
      <c r="W319" s="14">
        <f t="shared" si="50"/>
        <v>3</v>
      </c>
      <c r="X319" s="15">
        <f t="shared" si="51"/>
        <v>8</v>
      </c>
      <c r="Y319" s="15">
        <f t="shared" si="44"/>
        <v>0.27272727272727271</v>
      </c>
      <c r="Z319" s="16">
        <f t="shared" si="45"/>
        <v>0.5120940756578537</v>
      </c>
      <c r="AA319" s="13" t="s">
        <v>20</v>
      </c>
      <c r="AB319" t="s">
        <v>18</v>
      </c>
      <c r="AC319" t="s">
        <v>18</v>
      </c>
      <c r="AD319" t="s">
        <v>18</v>
      </c>
      <c r="AE319" t="s">
        <v>18</v>
      </c>
      <c r="AF319" t="s">
        <v>18</v>
      </c>
      <c r="AG319" t="s">
        <v>20</v>
      </c>
      <c r="AH319" t="s">
        <v>20</v>
      </c>
      <c r="AI319" t="s">
        <v>18</v>
      </c>
      <c r="AJ319" t="s">
        <v>20</v>
      </c>
      <c r="AK319" t="s">
        <v>18</v>
      </c>
      <c r="AL319" s="14">
        <f t="shared" si="52"/>
        <v>4</v>
      </c>
      <c r="AM319" s="15">
        <f t="shared" si="53"/>
        <v>7</v>
      </c>
      <c r="AN319" s="15">
        <f t="shared" si="46"/>
        <v>0.36363636363636365</v>
      </c>
      <c r="AO319" s="16">
        <f t="shared" si="47"/>
        <v>0.17993666097496502</v>
      </c>
      <c r="AP319" s="14">
        <f t="shared" si="54"/>
        <v>7</v>
      </c>
      <c r="AQ319" s="15">
        <f t="shared" si="54"/>
        <v>15</v>
      </c>
      <c r="AR319" s="15">
        <f t="shared" si="48"/>
        <v>0.31818181818181818</v>
      </c>
      <c r="AS319" s="16">
        <f t="shared" si="49"/>
        <v>0.64641609245406595</v>
      </c>
    </row>
    <row r="320" spans="1:45" x14ac:dyDescent="0.2">
      <c r="A320">
        <v>598</v>
      </c>
      <c r="B320" t="s">
        <v>338</v>
      </c>
      <c r="C320" s="25"/>
      <c r="D320">
        <v>65348455</v>
      </c>
      <c r="E320">
        <v>0.75259339999999997</v>
      </c>
      <c r="F320" s="13" t="s">
        <v>19</v>
      </c>
      <c r="G320" t="s">
        <v>19</v>
      </c>
      <c r="H320" s="13" t="s">
        <v>18</v>
      </c>
      <c r="I320" t="s">
        <v>18</v>
      </c>
      <c r="J320" s="13" t="s">
        <v>20</v>
      </c>
      <c r="K320" t="s">
        <v>20</v>
      </c>
      <c r="L320" s="13" t="s">
        <v>20</v>
      </c>
      <c r="M320" t="s">
        <v>20</v>
      </c>
      <c r="N320" t="s">
        <v>20</v>
      </c>
      <c r="O320" t="s">
        <v>20</v>
      </c>
      <c r="P320" t="s">
        <v>20</v>
      </c>
      <c r="Q320" t="s">
        <v>18</v>
      </c>
      <c r="R320" t="s">
        <v>20</v>
      </c>
      <c r="S320" t="s">
        <v>20</v>
      </c>
      <c r="T320" t="s">
        <v>20</v>
      </c>
      <c r="U320" t="s">
        <v>18</v>
      </c>
      <c r="V320" t="s">
        <v>18</v>
      </c>
      <c r="W320" s="14">
        <f t="shared" si="50"/>
        <v>3</v>
      </c>
      <c r="X320" s="15">
        <f t="shared" si="51"/>
        <v>8</v>
      </c>
      <c r="Y320" s="15">
        <f t="shared" si="44"/>
        <v>0.27272727272727271</v>
      </c>
      <c r="Z320" s="16">
        <f t="shared" si="45"/>
        <v>0.5120940756578537</v>
      </c>
      <c r="AA320" s="13" t="s">
        <v>20</v>
      </c>
      <c r="AB320" t="s">
        <v>18</v>
      </c>
      <c r="AC320" t="s">
        <v>18</v>
      </c>
      <c r="AD320" t="s">
        <v>18</v>
      </c>
      <c r="AE320" t="s">
        <v>18</v>
      </c>
      <c r="AF320" t="s">
        <v>18</v>
      </c>
      <c r="AG320" t="s">
        <v>20</v>
      </c>
      <c r="AH320" t="s">
        <v>20</v>
      </c>
      <c r="AI320" t="s">
        <v>18</v>
      </c>
      <c r="AJ320" t="s">
        <v>20</v>
      </c>
      <c r="AK320" t="s">
        <v>18</v>
      </c>
      <c r="AL320" s="14">
        <f t="shared" si="52"/>
        <v>4</v>
      </c>
      <c r="AM320" s="15">
        <f t="shared" si="53"/>
        <v>7</v>
      </c>
      <c r="AN320" s="15">
        <f t="shared" si="46"/>
        <v>0.36363636363636365</v>
      </c>
      <c r="AO320" s="16">
        <f t="shared" si="47"/>
        <v>0.17993666097496502</v>
      </c>
      <c r="AP320" s="14">
        <f t="shared" si="54"/>
        <v>7</v>
      </c>
      <c r="AQ320" s="15">
        <f t="shared" si="54"/>
        <v>15</v>
      </c>
      <c r="AR320" s="15">
        <f t="shared" si="48"/>
        <v>0.31818181818181818</v>
      </c>
      <c r="AS320" s="16">
        <f t="shared" si="49"/>
        <v>0.64641609245406595</v>
      </c>
    </row>
    <row r="321" spans="1:45" x14ac:dyDescent="0.2">
      <c r="A321">
        <v>599</v>
      </c>
      <c r="B321" t="s">
        <v>339</v>
      </c>
      <c r="C321" s="25"/>
      <c r="D321">
        <v>66776784</v>
      </c>
      <c r="E321">
        <v>0.65373590000000004</v>
      </c>
      <c r="F321" s="13" t="s">
        <v>18</v>
      </c>
      <c r="G321" t="s">
        <v>18</v>
      </c>
      <c r="H321" s="13" t="s">
        <v>19</v>
      </c>
      <c r="I321" t="s">
        <v>19</v>
      </c>
      <c r="J321" s="13" t="s">
        <v>20</v>
      </c>
      <c r="K321" t="s">
        <v>20</v>
      </c>
      <c r="L321" s="13" t="s">
        <v>20</v>
      </c>
      <c r="M321" t="s">
        <v>20</v>
      </c>
      <c r="N321" t="s">
        <v>20</v>
      </c>
      <c r="O321" t="s">
        <v>20</v>
      </c>
      <c r="P321" t="s">
        <v>20</v>
      </c>
      <c r="Q321" t="s">
        <v>19</v>
      </c>
      <c r="R321" t="s">
        <v>20</v>
      </c>
      <c r="S321" t="s">
        <v>20</v>
      </c>
      <c r="T321" t="s">
        <v>20</v>
      </c>
      <c r="U321" t="s">
        <v>19</v>
      </c>
      <c r="V321" t="s">
        <v>19</v>
      </c>
      <c r="W321" s="14">
        <f t="shared" si="50"/>
        <v>3</v>
      </c>
      <c r="X321" s="15">
        <f t="shared" si="51"/>
        <v>8</v>
      </c>
      <c r="Y321" s="15">
        <f t="shared" si="44"/>
        <v>0.27272727272727271</v>
      </c>
      <c r="Z321" s="16">
        <f t="shared" si="45"/>
        <v>0.5120940756578537</v>
      </c>
      <c r="AA321" s="13" t="s">
        <v>20</v>
      </c>
      <c r="AB321" t="s">
        <v>19</v>
      </c>
      <c r="AC321" t="s">
        <v>19</v>
      </c>
      <c r="AD321" t="s">
        <v>19</v>
      </c>
      <c r="AE321" t="s">
        <v>19</v>
      </c>
      <c r="AF321" t="s">
        <v>19</v>
      </c>
      <c r="AG321" t="s">
        <v>20</v>
      </c>
      <c r="AH321" t="s">
        <v>20</v>
      </c>
      <c r="AI321" t="s">
        <v>19</v>
      </c>
      <c r="AJ321" t="s">
        <v>20</v>
      </c>
      <c r="AK321" t="s">
        <v>19</v>
      </c>
      <c r="AL321" s="14">
        <f t="shared" si="52"/>
        <v>4</v>
      </c>
      <c r="AM321" s="15">
        <f t="shared" si="53"/>
        <v>7</v>
      </c>
      <c r="AN321" s="15">
        <f t="shared" si="46"/>
        <v>0.36363636363636365</v>
      </c>
      <c r="AO321" s="16">
        <f t="shared" si="47"/>
        <v>0.17993666097496502</v>
      </c>
      <c r="AP321" s="14">
        <f t="shared" si="54"/>
        <v>7</v>
      </c>
      <c r="AQ321" s="15">
        <f t="shared" si="54"/>
        <v>15</v>
      </c>
      <c r="AR321" s="15">
        <f t="shared" si="48"/>
        <v>0.31818181818181818</v>
      </c>
      <c r="AS321" s="16">
        <f t="shared" si="49"/>
        <v>0.64641609245406595</v>
      </c>
    </row>
    <row r="322" spans="1:45" x14ac:dyDescent="0.2">
      <c r="A322">
        <v>600</v>
      </c>
      <c r="B322" t="s">
        <v>340</v>
      </c>
      <c r="C322" s="25"/>
      <c r="D322">
        <v>68228570</v>
      </c>
      <c r="E322">
        <v>0.64340459999999999</v>
      </c>
      <c r="F322" s="13" t="s">
        <v>18</v>
      </c>
      <c r="G322" t="s">
        <v>18</v>
      </c>
      <c r="H322" s="13" t="s">
        <v>19</v>
      </c>
      <c r="I322" t="s">
        <v>19</v>
      </c>
      <c r="J322" s="13" t="s">
        <v>20</v>
      </c>
      <c r="K322" t="s">
        <v>20</v>
      </c>
      <c r="L322" s="13" t="s">
        <v>20</v>
      </c>
      <c r="M322" t="s">
        <v>20</v>
      </c>
      <c r="N322" t="s">
        <v>20</v>
      </c>
      <c r="O322" t="s">
        <v>20</v>
      </c>
      <c r="P322" t="s">
        <v>20</v>
      </c>
      <c r="Q322" t="s">
        <v>19</v>
      </c>
      <c r="R322" t="s">
        <v>20</v>
      </c>
      <c r="S322" t="s">
        <v>20</v>
      </c>
      <c r="T322" t="s">
        <v>20</v>
      </c>
      <c r="U322" t="s">
        <v>19</v>
      </c>
      <c r="V322" t="s">
        <v>170</v>
      </c>
      <c r="W322" s="14">
        <f t="shared" si="50"/>
        <v>3</v>
      </c>
      <c r="X322" s="15">
        <f t="shared" si="51"/>
        <v>8</v>
      </c>
      <c r="Y322" s="15">
        <f t="shared" si="44"/>
        <v>0.27272727272727271</v>
      </c>
      <c r="Z322" s="16">
        <f t="shared" si="45"/>
        <v>0.5120940756578537</v>
      </c>
      <c r="AA322" s="13" t="s">
        <v>20</v>
      </c>
      <c r="AB322" t="s">
        <v>19</v>
      </c>
      <c r="AC322" t="s">
        <v>19</v>
      </c>
      <c r="AD322" t="s">
        <v>19</v>
      </c>
      <c r="AE322" t="s">
        <v>19</v>
      </c>
      <c r="AF322" t="s">
        <v>19</v>
      </c>
      <c r="AG322" t="s">
        <v>20</v>
      </c>
      <c r="AH322" t="s">
        <v>20</v>
      </c>
      <c r="AI322" t="s">
        <v>19</v>
      </c>
      <c r="AJ322" t="s">
        <v>20</v>
      </c>
      <c r="AK322" t="s">
        <v>19</v>
      </c>
      <c r="AL322" s="14">
        <f t="shared" si="52"/>
        <v>4</v>
      </c>
      <c r="AM322" s="15">
        <f t="shared" si="53"/>
        <v>7</v>
      </c>
      <c r="AN322" s="15">
        <f t="shared" si="46"/>
        <v>0.36363636363636365</v>
      </c>
      <c r="AO322" s="16">
        <f t="shared" si="47"/>
        <v>0.17993666097496502</v>
      </c>
      <c r="AP322" s="14">
        <f t="shared" si="54"/>
        <v>7</v>
      </c>
      <c r="AQ322" s="15">
        <f t="shared" si="54"/>
        <v>15</v>
      </c>
      <c r="AR322" s="15">
        <f t="shared" si="48"/>
        <v>0.31818181818181818</v>
      </c>
      <c r="AS322" s="16">
        <f t="shared" si="49"/>
        <v>0.64641609245406595</v>
      </c>
    </row>
    <row r="323" spans="1:45" x14ac:dyDescent="0.2">
      <c r="A323">
        <v>601</v>
      </c>
      <c r="B323" t="s">
        <v>341</v>
      </c>
      <c r="C323" s="25"/>
      <c r="D323">
        <v>69422276</v>
      </c>
      <c r="E323">
        <v>0.65685629999999995</v>
      </c>
      <c r="F323" s="13" t="s">
        <v>18</v>
      </c>
      <c r="G323" t="s">
        <v>18</v>
      </c>
      <c r="H323" s="13" t="s">
        <v>19</v>
      </c>
      <c r="I323" t="s">
        <v>19</v>
      </c>
      <c r="J323" s="13" t="s">
        <v>20</v>
      </c>
      <c r="K323" t="s">
        <v>20</v>
      </c>
      <c r="L323" s="13" t="s">
        <v>20</v>
      </c>
      <c r="M323" t="s">
        <v>20</v>
      </c>
      <c r="N323" t="s">
        <v>20</v>
      </c>
      <c r="O323" t="s">
        <v>20</v>
      </c>
      <c r="P323" t="s">
        <v>20</v>
      </c>
      <c r="Q323" t="s">
        <v>19</v>
      </c>
      <c r="R323" t="s">
        <v>20</v>
      </c>
      <c r="S323" t="s">
        <v>20</v>
      </c>
      <c r="T323" t="s">
        <v>20</v>
      </c>
      <c r="U323" t="s">
        <v>19</v>
      </c>
      <c r="V323" t="s">
        <v>19</v>
      </c>
      <c r="W323" s="14">
        <f t="shared" si="50"/>
        <v>3</v>
      </c>
      <c r="X323" s="15">
        <f t="shared" si="51"/>
        <v>8</v>
      </c>
      <c r="Y323" s="15">
        <f t="shared" ref="Y323:Y386" si="55">W323/(W323+X323)</f>
        <v>0.27272727272727271</v>
      </c>
      <c r="Z323" s="16">
        <f t="shared" ref="Z323:Z386" si="56">LOG10((((1-Y323)^X323)*(Y323^W323))/(0.5^(W323+X323)))</f>
        <v>0.5120940756578537</v>
      </c>
      <c r="AA323" s="13" t="s">
        <v>20</v>
      </c>
      <c r="AB323" t="s">
        <v>19</v>
      </c>
      <c r="AC323" t="s">
        <v>19</v>
      </c>
      <c r="AD323" t="s">
        <v>19</v>
      </c>
      <c r="AE323" t="s">
        <v>19</v>
      </c>
      <c r="AF323" t="s">
        <v>19</v>
      </c>
      <c r="AG323" t="s">
        <v>20</v>
      </c>
      <c r="AH323" t="s">
        <v>20</v>
      </c>
      <c r="AI323" t="s">
        <v>20</v>
      </c>
      <c r="AJ323" t="s">
        <v>20</v>
      </c>
      <c r="AK323" t="s">
        <v>19</v>
      </c>
      <c r="AL323" s="14">
        <f t="shared" si="52"/>
        <v>5</v>
      </c>
      <c r="AM323" s="15">
        <f t="shared" si="53"/>
        <v>6</v>
      </c>
      <c r="AN323" s="15">
        <f t="shared" ref="AN323:AN386" si="57">AL323/(AL323+AM323)</f>
        <v>0.45454545454545453</v>
      </c>
      <c r="AO323" s="16">
        <f t="shared" ref="AO323:AO386" si="58">LOG10((((1-AN323)^AM323)*(AN323^AL323))/(0.5^(AL323+AM323)))</f>
        <v>1.9767939545273245E-2</v>
      </c>
      <c r="AP323" s="14">
        <f t="shared" si="54"/>
        <v>8</v>
      </c>
      <c r="AQ323" s="15">
        <f t="shared" si="54"/>
        <v>14</v>
      </c>
      <c r="AR323" s="15">
        <f t="shared" ref="AR323:AR386" si="59">AP323/(AP323+AQ323)</f>
        <v>0.36363636363636365</v>
      </c>
      <c r="AS323" s="16">
        <f t="shared" ref="AS323:AS386" si="60">LOG10((((1-AR323)^AQ323)*(AR323^AP323))/(0.5^(AP323+AQ323)))</f>
        <v>0.3598733219499301</v>
      </c>
    </row>
    <row r="324" spans="1:45" x14ac:dyDescent="0.2">
      <c r="A324">
        <v>603</v>
      </c>
      <c r="B324" t="s">
        <v>342</v>
      </c>
      <c r="C324" s="25"/>
      <c r="D324">
        <v>74292260</v>
      </c>
      <c r="E324">
        <v>0.67735080000000003</v>
      </c>
      <c r="F324" s="13" t="s">
        <v>18</v>
      </c>
      <c r="G324" t="s">
        <v>18</v>
      </c>
      <c r="H324" s="13" t="s">
        <v>19</v>
      </c>
      <c r="I324" t="s">
        <v>19</v>
      </c>
      <c r="J324" s="13" t="s">
        <v>20</v>
      </c>
      <c r="K324" t="s">
        <v>20</v>
      </c>
      <c r="L324" s="13" t="s">
        <v>20</v>
      </c>
      <c r="M324" t="s">
        <v>20</v>
      </c>
      <c r="N324" t="s">
        <v>20</v>
      </c>
      <c r="O324" t="s">
        <v>20</v>
      </c>
      <c r="P324" t="s">
        <v>20</v>
      </c>
      <c r="Q324" t="s">
        <v>19</v>
      </c>
      <c r="R324" t="s">
        <v>20</v>
      </c>
      <c r="S324" t="s">
        <v>20</v>
      </c>
      <c r="T324" t="s">
        <v>20</v>
      </c>
      <c r="U324" t="s">
        <v>19</v>
      </c>
      <c r="V324" t="s">
        <v>19</v>
      </c>
      <c r="W324" s="14">
        <f t="shared" ref="W324:W387" si="61">COUNTA(L324:V324)-X324</f>
        <v>3</v>
      </c>
      <c r="X324" s="15">
        <f t="shared" ref="X324:X387" si="62">COUNTIFS(L324:V324,"AB")</f>
        <v>8</v>
      </c>
      <c r="Y324" s="15">
        <f t="shared" si="55"/>
        <v>0.27272727272727271</v>
      </c>
      <c r="Z324" s="16">
        <f t="shared" si="56"/>
        <v>0.5120940756578537</v>
      </c>
      <c r="AA324" s="13" t="s">
        <v>20</v>
      </c>
      <c r="AB324" t="s">
        <v>19</v>
      </c>
      <c r="AC324" t="s">
        <v>19</v>
      </c>
      <c r="AD324" t="s">
        <v>19</v>
      </c>
      <c r="AE324" t="s">
        <v>19</v>
      </c>
      <c r="AF324" t="s">
        <v>19</v>
      </c>
      <c r="AG324" t="s">
        <v>20</v>
      </c>
      <c r="AH324" t="s">
        <v>20</v>
      </c>
      <c r="AI324" t="s">
        <v>20</v>
      </c>
      <c r="AJ324" t="s">
        <v>20</v>
      </c>
      <c r="AK324" t="s">
        <v>19</v>
      </c>
      <c r="AL324" s="14">
        <f t="shared" ref="AL324:AL387" si="63">COUNTIFS(AA324:AK324,"AB")</f>
        <v>5</v>
      </c>
      <c r="AM324" s="15">
        <f t="shared" ref="AM324:AM387" si="64">COUNTA(AA324:AK324)-AL324</f>
        <v>6</v>
      </c>
      <c r="AN324" s="15">
        <f t="shared" si="57"/>
        <v>0.45454545454545453</v>
      </c>
      <c r="AO324" s="16">
        <f t="shared" si="58"/>
        <v>1.9767939545273245E-2</v>
      </c>
      <c r="AP324" s="14">
        <f t="shared" ref="AP324:AQ387" si="65">W324+AL324</f>
        <v>8</v>
      </c>
      <c r="AQ324" s="15">
        <f t="shared" si="65"/>
        <v>14</v>
      </c>
      <c r="AR324" s="15">
        <f t="shared" si="59"/>
        <v>0.36363636363636365</v>
      </c>
      <c r="AS324" s="16">
        <f t="shared" si="60"/>
        <v>0.3598733219499301</v>
      </c>
    </row>
    <row r="325" spans="1:45" x14ac:dyDescent="0.2">
      <c r="A325">
        <v>604</v>
      </c>
      <c r="B325" t="s">
        <v>343</v>
      </c>
      <c r="C325" s="25"/>
      <c r="D325">
        <v>77234500</v>
      </c>
      <c r="E325">
        <v>0.51980440000000006</v>
      </c>
      <c r="F325" s="13" t="s">
        <v>19</v>
      </c>
      <c r="G325" t="s">
        <v>19</v>
      </c>
      <c r="H325" s="13" t="s">
        <v>18</v>
      </c>
      <c r="I325" t="s">
        <v>18</v>
      </c>
      <c r="J325" s="13" t="s">
        <v>20</v>
      </c>
      <c r="K325" t="s">
        <v>20</v>
      </c>
      <c r="L325" s="13" t="s">
        <v>20</v>
      </c>
      <c r="M325" t="s">
        <v>20</v>
      </c>
      <c r="N325" t="s">
        <v>20</v>
      </c>
      <c r="O325" t="s">
        <v>20</v>
      </c>
      <c r="P325" t="s">
        <v>20</v>
      </c>
      <c r="Q325" t="s">
        <v>18</v>
      </c>
      <c r="R325" t="s">
        <v>20</v>
      </c>
      <c r="S325" t="s">
        <v>20</v>
      </c>
      <c r="T325" t="s">
        <v>20</v>
      </c>
      <c r="U325" t="s">
        <v>18</v>
      </c>
      <c r="V325" t="s">
        <v>18</v>
      </c>
      <c r="W325" s="14">
        <f t="shared" si="61"/>
        <v>3</v>
      </c>
      <c r="X325" s="15">
        <f t="shared" si="62"/>
        <v>8</v>
      </c>
      <c r="Y325" s="15">
        <f t="shared" si="55"/>
        <v>0.27272727272727271</v>
      </c>
      <c r="Z325" s="16">
        <f t="shared" si="56"/>
        <v>0.5120940756578537</v>
      </c>
      <c r="AA325" s="13" t="s">
        <v>20</v>
      </c>
      <c r="AB325" t="s">
        <v>18</v>
      </c>
      <c r="AC325" t="s">
        <v>18</v>
      </c>
      <c r="AD325" t="s">
        <v>18</v>
      </c>
      <c r="AE325" t="s">
        <v>18</v>
      </c>
      <c r="AF325" t="s">
        <v>18</v>
      </c>
      <c r="AG325" t="s">
        <v>20</v>
      </c>
      <c r="AH325" t="s">
        <v>20</v>
      </c>
      <c r="AI325" t="s">
        <v>20</v>
      </c>
      <c r="AJ325" t="s">
        <v>20</v>
      </c>
      <c r="AK325" t="s">
        <v>18</v>
      </c>
      <c r="AL325" s="14">
        <f t="shared" si="63"/>
        <v>5</v>
      </c>
      <c r="AM325" s="15">
        <f t="shared" si="64"/>
        <v>6</v>
      </c>
      <c r="AN325" s="15">
        <f t="shared" si="57"/>
        <v>0.45454545454545453</v>
      </c>
      <c r="AO325" s="16">
        <f t="shared" si="58"/>
        <v>1.9767939545273245E-2</v>
      </c>
      <c r="AP325" s="14">
        <f t="shared" si="65"/>
        <v>8</v>
      </c>
      <c r="AQ325" s="15">
        <f t="shared" si="65"/>
        <v>14</v>
      </c>
      <c r="AR325" s="15">
        <f t="shared" si="59"/>
        <v>0.36363636363636365</v>
      </c>
      <c r="AS325" s="16">
        <f t="shared" si="60"/>
        <v>0.3598733219499301</v>
      </c>
    </row>
    <row r="326" spans="1:45" x14ac:dyDescent="0.2">
      <c r="A326">
        <v>605</v>
      </c>
      <c r="B326" t="s">
        <v>344</v>
      </c>
      <c r="C326" s="25"/>
      <c r="D326">
        <v>77850273</v>
      </c>
      <c r="E326">
        <v>0.73400989999999999</v>
      </c>
      <c r="F326" s="13" t="s">
        <v>18</v>
      </c>
      <c r="G326" t="s">
        <v>18</v>
      </c>
      <c r="H326" s="13" t="s">
        <v>19</v>
      </c>
      <c r="I326" t="s">
        <v>19</v>
      </c>
      <c r="J326" s="13" t="s">
        <v>20</v>
      </c>
      <c r="K326" t="s">
        <v>20</v>
      </c>
      <c r="L326" s="13" t="s">
        <v>20</v>
      </c>
      <c r="M326" t="s">
        <v>20</v>
      </c>
      <c r="N326" t="s">
        <v>20</v>
      </c>
      <c r="O326" t="s">
        <v>20</v>
      </c>
      <c r="P326" t="s">
        <v>20</v>
      </c>
      <c r="Q326" t="s">
        <v>19</v>
      </c>
      <c r="R326" t="s">
        <v>20</v>
      </c>
      <c r="S326" t="s">
        <v>20</v>
      </c>
      <c r="T326" t="s">
        <v>20</v>
      </c>
      <c r="U326" t="s">
        <v>19</v>
      </c>
      <c r="V326" t="s">
        <v>19</v>
      </c>
      <c r="W326" s="14">
        <f t="shared" si="61"/>
        <v>3</v>
      </c>
      <c r="X326" s="15">
        <f t="shared" si="62"/>
        <v>8</v>
      </c>
      <c r="Y326" s="15">
        <f t="shared" si="55"/>
        <v>0.27272727272727271</v>
      </c>
      <c r="Z326" s="16">
        <f t="shared" si="56"/>
        <v>0.5120940756578537</v>
      </c>
      <c r="AA326" s="13" t="s">
        <v>20</v>
      </c>
      <c r="AB326" t="s">
        <v>19</v>
      </c>
      <c r="AC326" t="s">
        <v>19</v>
      </c>
      <c r="AD326" t="s">
        <v>19</v>
      </c>
      <c r="AE326" t="s">
        <v>19</v>
      </c>
      <c r="AF326" t="s">
        <v>19</v>
      </c>
      <c r="AG326" t="s">
        <v>20</v>
      </c>
      <c r="AH326" t="s">
        <v>20</v>
      </c>
      <c r="AI326" t="s">
        <v>20</v>
      </c>
      <c r="AJ326" t="s">
        <v>20</v>
      </c>
      <c r="AK326" t="s">
        <v>19</v>
      </c>
      <c r="AL326" s="14">
        <f t="shared" si="63"/>
        <v>5</v>
      </c>
      <c r="AM326" s="15">
        <f t="shared" si="64"/>
        <v>6</v>
      </c>
      <c r="AN326" s="15">
        <f t="shared" si="57"/>
        <v>0.45454545454545453</v>
      </c>
      <c r="AO326" s="16">
        <f t="shared" si="58"/>
        <v>1.9767939545273245E-2</v>
      </c>
      <c r="AP326" s="14">
        <f t="shared" si="65"/>
        <v>8</v>
      </c>
      <c r="AQ326" s="15">
        <f t="shared" si="65"/>
        <v>14</v>
      </c>
      <c r="AR326" s="15">
        <f t="shared" si="59"/>
        <v>0.36363636363636365</v>
      </c>
      <c r="AS326" s="16">
        <f t="shared" si="60"/>
        <v>0.3598733219499301</v>
      </c>
    </row>
    <row r="327" spans="1:45" x14ac:dyDescent="0.2">
      <c r="A327">
        <v>606</v>
      </c>
      <c r="B327" t="s">
        <v>345</v>
      </c>
      <c r="C327" s="25"/>
      <c r="D327">
        <v>80158909</v>
      </c>
      <c r="E327">
        <v>0.74823269999999997</v>
      </c>
      <c r="F327" s="13" t="s">
        <v>19</v>
      </c>
      <c r="G327" t="s">
        <v>19</v>
      </c>
      <c r="H327" s="13" t="s">
        <v>18</v>
      </c>
      <c r="I327" t="s">
        <v>18</v>
      </c>
      <c r="J327" s="13" t="s">
        <v>20</v>
      </c>
      <c r="K327" t="s">
        <v>20</v>
      </c>
      <c r="L327" s="13" t="s">
        <v>20</v>
      </c>
      <c r="M327" t="s">
        <v>20</v>
      </c>
      <c r="N327" t="s">
        <v>20</v>
      </c>
      <c r="O327" t="s">
        <v>20</v>
      </c>
      <c r="P327" t="s">
        <v>20</v>
      </c>
      <c r="Q327" t="s">
        <v>18</v>
      </c>
      <c r="R327" t="s">
        <v>20</v>
      </c>
      <c r="S327" t="s">
        <v>20</v>
      </c>
      <c r="T327" t="s">
        <v>20</v>
      </c>
      <c r="U327" t="s">
        <v>18</v>
      </c>
      <c r="V327" t="s">
        <v>18</v>
      </c>
      <c r="W327" s="14">
        <f t="shared" si="61"/>
        <v>3</v>
      </c>
      <c r="X327" s="15">
        <f t="shared" si="62"/>
        <v>8</v>
      </c>
      <c r="Y327" s="15">
        <f t="shared" si="55"/>
        <v>0.27272727272727271</v>
      </c>
      <c r="Z327" s="16">
        <f t="shared" si="56"/>
        <v>0.5120940756578537</v>
      </c>
      <c r="AA327" s="13" t="s">
        <v>20</v>
      </c>
      <c r="AB327" t="s">
        <v>18</v>
      </c>
      <c r="AC327" t="s">
        <v>18</v>
      </c>
      <c r="AD327" t="s">
        <v>18</v>
      </c>
      <c r="AE327" t="s">
        <v>18</v>
      </c>
      <c r="AF327" t="s">
        <v>18</v>
      </c>
      <c r="AG327" t="s">
        <v>20</v>
      </c>
      <c r="AH327" t="s">
        <v>20</v>
      </c>
      <c r="AI327" t="s">
        <v>20</v>
      </c>
      <c r="AJ327" t="s">
        <v>20</v>
      </c>
      <c r="AK327" t="s">
        <v>18</v>
      </c>
      <c r="AL327" s="14">
        <f t="shared" si="63"/>
        <v>5</v>
      </c>
      <c r="AM327" s="15">
        <f t="shared" si="64"/>
        <v>6</v>
      </c>
      <c r="AN327" s="15">
        <f t="shared" si="57"/>
        <v>0.45454545454545453</v>
      </c>
      <c r="AO327" s="16">
        <f t="shared" si="58"/>
        <v>1.9767939545273245E-2</v>
      </c>
      <c r="AP327" s="14">
        <f t="shared" si="65"/>
        <v>8</v>
      </c>
      <c r="AQ327" s="15">
        <f t="shared" si="65"/>
        <v>14</v>
      </c>
      <c r="AR327" s="15">
        <f t="shared" si="59"/>
        <v>0.36363636363636365</v>
      </c>
      <c r="AS327" s="16">
        <f t="shared" si="60"/>
        <v>0.3598733219499301</v>
      </c>
    </row>
    <row r="328" spans="1:45" x14ac:dyDescent="0.2">
      <c r="A328">
        <v>607</v>
      </c>
      <c r="B328" t="s">
        <v>346</v>
      </c>
      <c r="C328" s="25"/>
      <c r="D328">
        <v>82727616</v>
      </c>
      <c r="E328">
        <v>0.54888239999999999</v>
      </c>
      <c r="F328" s="13" t="s">
        <v>19</v>
      </c>
      <c r="G328" t="s">
        <v>19</v>
      </c>
      <c r="H328" s="13" t="s">
        <v>18</v>
      </c>
      <c r="I328" t="s">
        <v>18</v>
      </c>
      <c r="J328" s="13" t="s">
        <v>20</v>
      </c>
      <c r="K328" t="s">
        <v>20</v>
      </c>
      <c r="L328" s="13" t="s">
        <v>20</v>
      </c>
      <c r="M328" t="s">
        <v>20</v>
      </c>
      <c r="N328" t="s">
        <v>20</v>
      </c>
      <c r="O328" t="s">
        <v>20</v>
      </c>
      <c r="P328" t="s">
        <v>20</v>
      </c>
      <c r="Q328" t="s">
        <v>18</v>
      </c>
      <c r="R328" t="s">
        <v>20</v>
      </c>
      <c r="S328" t="s">
        <v>20</v>
      </c>
      <c r="T328" t="s">
        <v>20</v>
      </c>
      <c r="U328" t="s">
        <v>18</v>
      </c>
      <c r="V328" t="s">
        <v>18</v>
      </c>
      <c r="W328" s="14">
        <f t="shared" si="61"/>
        <v>3</v>
      </c>
      <c r="X328" s="15">
        <f t="shared" si="62"/>
        <v>8</v>
      </c>
      <c r="Y328" s="15">
        <f t="shared" si="55"/>
        <v>0.27272727272727271</v>
      </c>
      <c r="Z328" s="16">
        <f t="shared" si="56"/>
        <v>0.5120940756578537</v>
      </c>
      <c r="AA328" s="13" t="s">
        <v>20</v>
      </c>
      <c r="AB328" t="s">
        <v>18</v>
      </c>
      <c r="AC328" t="s">
        <v>18</v>
      </c>
      <c r="AD328" t="s">
        <v>18</v>
      </c>
      <c r="AE328" t="s">
        <v>18</v>
      </c>
      <c r="AF328" t="s">
        <v>18</v>
      </c>
      <c r="AG328" t="s">
        <v>20</v>
      </c>
      <c r="AH328" t="s">
        <v>20</v>
      </c>
      <c r="AI328" t="s">
        <v>20</v>
      </c>
      <c r="AJ328" t="s">
        <v>20</v>
      </c>
      <c r="AK328" t="s">
        <v>18</v>
      </c>
      <c r="AL328" s="14">
        <f t="shared" si="63"/>
        <v>5</v>
      </c>
      <c r="AM328" s="15">
        <f t="shared" si="64"/>
        <v>6</v>
      </c>
      <c r="AN328" s="15">
        <f t="shared" si="57"/>
        <v>0.45454545454545453</v>
      </c>
      <c r="AO328" s="16">
        <f t="shared" si="58"/>
        <v>1.9767939545273245E-2</v>
      </c>
      <c r="AP328" s="14">
        <f t="shared" si="65"/>
        <v>8</v>
      </c>
      <c r="AQ328" s="15">
        <f t="shared" si="65"/>
        <v>14</v>
      </c>
      <c r="AR328" s="15">
        <f t="shared" si="59"/>
        <v>0.36363636363636365</v>
      </c>
      <c r="AS328" s="16">
        <f t="shared" si="60"/>
        <v>0.3598733219499301</v>
      </c>
    </row>
    <row r="329" spans="1:45" x14ac:dyDescent="0.2">
      <c r="A329">
        <v>609</v>
      </c>
      <c r="B329" t="s">
        <v>347</v>
      </c>
      <c r="C329" s="25"/>
      <c r="D329">
        <v>85992410</v>
      </c>
      <c r="E329">
        <v>0.56540869999999999</v>
      </c>
      <c r="F329" s="13" t="s">
        <v>19</v>
      </c>
      <c r="G329" t="s">
        <v>19</v>
      </c>
      <c r="H329" s="13" t="s">
        <v>18</v>
      </c>
      <c r="I329" t="s">
        <v>18</v>
      </c>
      <c r="J329" s="13" t="s">
        <v>20</v>
      </c>
      <c r="K329" t="s">
        <v>20</v>
      </c>
      <c r="L329" s="13" t="s">
        <v>20</v>
      </c>
      <c r="M329" t="s">
        <v>20</v>
      </c>
      <c r="N329" t="s">
        <v>20</v>
      </c>
      <c r="O329" t="s">
        <v>20</v>
      </c>
      <c r="P329" t="s">
        <v>20</v>
      </c>
      <c r="Q329" t="s">
        <v>18</v>
      </c>
      <c r="R329" t="s">
        <v>20</v>
      </c>
      <c r="S329" t="s">
        <v>20</v>
      </c>
      <c r="T329" t="s">
        <v>20</v>
      </c>
      <c r="U329" t="s">
        <v>20</v>
      </c>
      <c r="V329" t="s">
        <v>18</v>
      </c>
      <c r="W329" s="14">
        <f t="shared" si="61"/>
        <v>2</v>
      </c>
      <c r="X329" s="15">
        <f t="shared" si="62"/>
        <v>9</v>
      </c>
      <c r="Y329" s="15">
        <f t="shared" si="55"/>
        <v>0.18181818181818182</v>
      </c>
      <c r="Z329" s="16">
        <f t="shared" si="56"/>
        <v>1.0462529918452035</v>
      </c>
      <c r="AA329" s="13" t="s">
        <v>20</v>
      </c>
      <c r="AB329" t="s">
        <v>18</v>
      </c>
      <c r="AC329" t="s">
        <v>18</v>
      </c>
      <c r="AD329" t="s">
        <v>18</v>
      </c>
      <c r="AE329" t="s">
        <v>18</v>
      </c>
      <c r="AF329" t="s">
        <v>18</v>
      </c>
      <c r="AG329" t="s">
        <v>20</v>
      </c>
      <c r="AH329" t="s">
        <v>20</v>
      </c>
      <c r="AI329" t="s">
        <v>20</v>
      </c>
      <c r="AJ329" t="s">
        <v>20</v>
      </c>
      <c r="AK329" t="s">
        <v>18</v>
      </c>
      <c r="AL329" s="14">
        <f t="shared" si="63"/>
        <v>5</v>
      </c>
      <c r="AM329" s="15">
        <f t="shared" si="64"/>
        <v>6</v>
      </c>
      <c r="AN329" s="15">
        <f t="shared" si="57"/>
        <v>0.45454545454545453</v>
      </c>
      <c r="AO329" s="16">
        <f t="shared" si="58"/>
        <v>1.9767939545273245E-2</v>
      </c>
      <c r="AP329" s="14">
        <f t="shared" si="65"/>
        <v>7</v>
      </c>
      <c r="AQ329" s="15">
        <f t="shared" si="65"/>
        <v>15</v>
      </c>
      <c r="AR329" s="15">
        <f t="shared" si="59"/>
        <v>0.31818181818181818</v>
      </c>
      <c r="AS329" s="16">
        <f t="shared" si="60"/>
        <v>0.64641609245406595</v>
      </c>
    </row>
    <row r="330" spans="1:45" x14ac:dyDescent="0.2">
      <c r="A330">
        <v>610</v>
      </c>
      <c r="B330" t="s">
        <v>348</v>
      </c>
      <c r="C330" s="25"/>
      <c r="D330">
        <v>87305015</v>
      </c>
      <c r="E330">
        <v>0.60310229999999998</v>
      </c>
      <c r="F330" s="13" t="s">
        <v>19</v>
      </c>
      <c r="G330" t="s">
        <v>19</v>
      </c>
      <c r="H330" s="13" t="s">
        <v>18</v>
      </c>
      <c r="I330" t="s">
        <v>18</v>
      </c>
      <c r="J330" s="13" t="s">
        <v>20</v>
      </c>
      <c r="K330" t="s">
        <v>20</v>
      </c>
      <c r="L330" s="13" t="s">
        <v>20</v>
      </c>
      <c r="M330" t="s">
        <v>20</v>
      </c>
      <c r="N330" t="s">
        <v>20</v>
      </c>
      <c r="O330" t="s">
        <v>20</v>
      </c>
      <c r="P330" t="s">
        <v>20</v>
      </c>
      <c r="Q330" t="s">
        <v>18</v>
      </c>
      <c r="R330" t="s">
        <v>20</v>
      </c>
      <c r="S330" t="s">
        <v>20</v>
      </c>
      <c r="T330" t="s">
        <v>20</v>
      </c>
      <c r="U330" t="s">
        <v>20</v>
      </c>
      <c r="V330" t="s">
        <v>18</v>
      </c>
      <c r="W330" s="14">
        <f t="shared" si="61"/>
        <v>2</v>
      </c>
      <c r="X330" s="15">
        <f t="shared" si="62"/>
        <v>9</v>
      </c>
      <c r="Y330" s="15">
        <f t="shared" si="55"/>
        <v>0.18181818181818182</v>
      </c>
      <c r="Z330" s="16">
        <f t="shared" si="56"/>
        <v>1.0462529918452035</v>
      </c>
      <c r="AA330" s="13" t="s">
        <v>20</v>
      </c>
      <c r="AB330" t="s">
        <v>18</v>
      </c>
      <c r="AC330" t="s">
        <v>18</v>
      </c>
      <c r="AD330" t="s">
        <v>18</v>
      </c>
      <c r="AE330" t="s">
        <v>18</v>
      </c>
      <c r="AF330" t="s">
        <v>18</v>
      </c>
      <c r="AG330" t="s">
        <v>20</v>
      </c>
      <c r="AH330" t="s">
        <v>20</v>
      </c>
      <c r="AI330" t="s">
        <v>20</v>
      </c>
      <c r="AJ330" t="s">
        <v>20</v>
      </c>
      <c r="AK330" t="s">
        <v>18</v>
      </c>
      <c r="AL330" s="14">
        <f t="shared" si="63"/>
        <v>5</v>
      </c>
      <c r="AM330" s="15">
        <f t="shared" si="64"/>
        <v>6</v>
      </c>
      <c r="AN330" s="15">
        <f t="shared" si="57"/>
        <v>0.45454545454545453</v>
      </c>
      <c r="AO330" s="16">
        <f t="shared" si="58"/>
        <v>1.9767939545273245E-2</v>
      </c>
      <c r="AP330" s="14">
        <f t="shared" si="65"/>
        <v>7</v>
      </c>
      <c r="AQ330" s="15">
        <f t="shared" si="65"/>
        <v>15</v>
      </c>
      <c r="AR330" s="15">
        <f t="shared" si="59"/>
        <v>0.31818181818181818</v>
      </c>
      <c r="AS330" s="16">
        <f t="shared" si="60"/>
        <v>0.64641609245406595</v>
      </c>
    </row>
    <row r="331" spans="1:45" x14ac:dyDescent="0.2">
      <c r="A331">
        <v>611</v>
      </c>
      <c r="B331" t="s">
        <v>349</v>
      </c>
      <c r="C331" s="25"/>
      <c r="D331">
        <v>89115174</v>
      </c>
      <c r="E331">
        <v>0.55972299999999997</v>
      </c>
      <c r="F331" s="13" t="s">
        <v>18</v>
      </c>
      <c r="G331" t="s">
        <v>18</v>
      </c>
      <c r="H331" s="13" t="s">
        <v>19</v>
      </c>
      <c r="I331" t="s">
        <v>19</v>
      </c>
      <c r="J331" s="13" t="s">
        <v>20</v>
      </c>
      <c r="K331" t="s">
        <v>20</v>
      </c>
      <c r="L331" s="13" t="s">
        <v>20</v>
      </c>
      <c r="M331" t="s">
        <v>20</v>
      </c>
      <c r="N331" t="s">
        <v>20</v>
      </c>
      <c r="O331" t="s">
        <v>20</v>
      </c>
      <c r="P331" t="s">
        <v>20</v>
      </c>
      <c r="Q331" t="s">
        <v>19</v>
      </c>
      <c r="R331" t="s">
        <v>20</v>
      </c>
      <c r="S331" t="s">
        <v>20</v>
      </c>
      <c r="T331" t="s">
        <v>20</v>
      </c>
      <c r="U331" t="s">
        <v>20</v>
      </c>
      <c r="V331" t="s">
        <v>19</v>
      </c>
      <c r="W331" s="14">
        <f t="shared" si="61"/>
        <v>2</v>
      </c>
      <c r="X331" s="15">
        <f t="shared" si="62"/>
        <v>9</v>
      </c>
      <c r="Y331" s="15">
        <f t="shared" si="55"/>
        <v>0.18181818181818182</v>
      </c>
      <c r="Z331" s="16">
        <f t="shared" si="56"/>
        <v>1.0462529918452035</v>
      </c>
      <c r="AA331" s="13" t="s">
        <v>20</v>
      </c>
      <c r="AB331" t="s">
        <v>19</v>
      </c>
      <c r="AC331" t="s">
        <v>19</v>
      </c>
      <c r="AD331" t="s">
        <v>19</v>
      </c>
      <c r="AE331" t="s">
        <v>19</v>
      </c>
      <c r="AF331" t="s">
        <v>19</v>
      </c>
      <c r="AG331" t="s">
        <v>20</v>
      </c>
      <c r="AH331" t="s">
        <v>20</v>
      </c>
      <c r="AI331" t="s">
        <v>20</v>
      </c>
      <c r="AJ331" t="s">
        <v>20</v>
      </c>
      <c r="AK331" t="s">
        <v>19</v>
      </c>
      <c r="AL331" s="14">
        <f t="shared" si="63"/>
        <v>5</v>
      </c>
      <c r="AM331" s="15">
        <f t="shared" si="64"/>
        <v>6</v>
      </c>
      <c r="AN331" s="15">
        <f t="shared" si="57"/>
        <v>0.45454545454545453</v>
      </c>
      <c r="AO331" s="16">
        <f t="shared" si="58"/>
        <v>1.9767939545273245E-2</v>
      </c>
      <c r="AP331" s="14">
        <f t="shared" si="65"/>
        <v>7</v>
      </c>
      <c r="AQ331" s="15">
        <f t="shared" si="65"/>
        <v>15</v>
      </c>
      <c r="AR331" s="15">
        <f t="shared" si="59"/>
        <v>0.31818181818181818</v>
      </c>
      <c r="AS331" s="16">
        <f t="shared" si="60"/>
        <v>0.64641609245406595</v>
      </c>
    </row>
    <row r="332" spans="1:45" x14ac:dyDescent="0.2">
      <c r="A332">
        <v>612</v>
      </c>
      <c r="B332" t="s">
        <v>350</v>
      </c>
      <c r="C332" s="25"/>
      <c r="D332">
        <v>89751283</v>
      </c>
      <c r="E332">
        <v>0.59999219999999998</v>
      </c>
      <c r="F332" s="13" t="s">
        <v>19</v>
      </c>
      <c r="G332" t="s">
        <v>19</v>
      </c>
      <c r="H332" s="13" t="s">
        <v>18</v>
      </c>
      <c r="I332" t="s">
        <v>18</v>
      </c>
      <c r="J332" s="13" t="s">
        <v>20</v>
      </c>
      <c r="K332" t="s">
        <v>20</v>
      </c>
      <c r="L332" s="13" t="s">
        <v>20</v>
      </c>
      <c r="M332" t="s">
        <v>20</v>
      </c>
      <c r="N332" t="s">
        <v>20</v>
      </c>
      <c r="O332" t="s">
        <v>20</v>
      </c>
      <c r="P332" t="s">
        <v>20</v>
      </c>
      <c r="Q332" t="s">
        <v>18</v>
      </c>
      <c r="R332" t="s">
        <v>20</v>
      </c>
      <c r="S332" t="s">
        <v>20</v>
      </c>
      <c r="T332" t="s">
        <v>20</v>
      </c>
      <c r="U332" t="s">
        <v>20</v>
      </c>
      <c r="V332" t="s">
        <v>18</v>
      </c>
      <c r="W332" s="14">
        <f t="shared" si="61"/>
        <v>2</v>
      </c>
      <c r="X332" s="15">
        <f t="shared" si="62"/>
        <v>9</v>
      </c>
      <c r="Y332" s="15">
        <f t="shared" si="55"/>
        <v>0.18181818181818182</v>
      </c>
      <c r="Z332" s="16">
        <f t="shared" si="56"/>
        <v>1.0462529918452035</v>
      </c>
      <c r="AA332" s="13" t="s">
        <v>20</v>
      </c>
      <c r="AB332" t="s">
        <v>18</v>
      </c>
      <c r="AC332" t="s">
        <v>18</v>
      </c>
      <c r="AD332" t="s">
        <v>18</v>
      </c>
      <c r="AE332" t="s">
        <v>18</v>
      </c>
      <c r="AF332" t="s">
        <v>18</v>
      </c>
      <c r="AG332" t="s">
        <v>20</v>
      </c>
      <c r="AH332" t="s">
        <v>20</v>
      </c>
      <c r="AI332" t="s">
        <v>20</v>
      </c>
      <c r="AJ332" t="s">
        <v>20</v>
      </c>
      <c r="AK332" t="s">
        <v>18</v>
      </c>
      <c r="AL332" s="14">
        <f t="shared" si="63"/>
        <v>5</v>
      </c>
      <c r="AM332" s="15">
        <f t="shared" si="64"/>
        <v>6</v>
      </c>
      <c r="AN332" s="15">
        <f t="shared" si="57"/>
        <v>0.45454545454545453</v>
      </c>
      <c r="AO332" s="16">
        <f t="shared" si="58"/>
        <v>1.9767939545273245E-2</v>
      </c>
      <c r="AP332" s="14">
        <f t="shared" si="65"/>
        <v>7</v>
      </c>
      <c r="AQ332" s="15">
        <f t="shared" si="65"/>
        <v>15</v>
      </c>
      <c r="AR332" s="15">
        <f t="shared" si="59"/>
        <v>0.31818181818181818</v>
      </c>
      <c r="AS332" s="16">
        <f t="shared" si="60"/>
        <v>0.64641609245406595</v>
      </c>
    </row>
    <row r="333" spans="1:45" x14ac:dyDescent="0.2">
      <c r="A333">
        <v>616</v>
      </c>
      <c r="B333" t="s">
        <v>351</v>
      </c>
      <c r="C333" s="25"/>
      <c r="D333">
        <v>99220204</v>
      </c>
      <c r="E333">
        <v>0.54170640000000003</v>
      </c>
      <c r="F333" s="13" t="s">
        <v>19</v>
      </c>
      <c r="G333" t="s">
        <v>19</v>
      </c>
      <c r="H333" s="13" t="s">
        <v>18</v>
      </c>
      <c r="I333" t="s">
        <v>18</v>
      </c>
      <c r="J333" s="13" t="s">
        <v>20</v>
      </c>
      <c r="K333" t="s">
        <v>20</v>
      </c>
      <c r="L333" s="13" t="s">
        <v>20</v>
      </c>
      <c r="M333" t="s">
        <v>20</v>
      </c>
      <c r="N333" t="s">
        <v>20</v>
      </c>
      <c r="O333" t="s">
        <v>20</v>
      </c>
      <c r="P333" t="s">
        <v>20</v>
      </c>
      <c r="Q333" t="s">
        <v>18</v>
      </c>
      <c r="R333" t="s">
        <v>20</v>
      </c>
      <c r="S333" t="s">
        <v>20</v>
      </c>
      <c r="T333" t="s">
        <v>20</v>
      </c>
      <c r="U333" t="s">
        <v>20</v>
      </c>
      <c r="V333" t="s">
        <v>18</v>
      </c>
      <c r="W333" s="14">
        <f t="shared" si="61"/>
        <v>2</v>
      </c>
      <c r="X333" s="15">
        <f t="shared" si="62"/>
        <v>9</v>
      </c>
      <c r="Y333" s="15">
        <f t="shared" si="55"/>
        <v>0.18181818181818182</v>
      </c>
      <c r="Z333" s="16">
        <f t="shared" si="56"/>
        <v>1.0462529918452035</v>
      </c>
      <c r="AA333" s="13" t="s">
        <v>20</v>
      </c>
      <c r="AB333" t="s">
        <v>18</v>
      </c>
      <c r="AC333" t="s">
        <v>18</v>
      </c>
      <c r="AD333" t="s">
        <v>18</v>
      </c>
      <c r="AE333" t="s">
        <v>18</v>
      </c>
      <c r="AF333" t="s">
        <v>18</v>
      </c>
      <c r="AG333" t="s">
        <v>20</v>
      </c>
      <c r="AH333" t="s">
        <v>20</v>
      </c>
      <c r="AI333" t="s">
        <v>20</v>
      </c>
      <c r="AJ333" t="s">
        <v>20</v>
      </c>
      <c r="AK333" t="s">
        <v>18</v>
      </c>
      <c r="AL333" s="14">
        <f t="shared" si="63"/>
        <v>5</v>
      </c>
      <c r="AM333" s="15">
        <f t="shared" si="64"/>
        <v>6</v>
      </c>
      <c r="AN333" s="15">
        <f t="shared" si="57"/>
        <v>0.45454545454545453</v>
      </c>
      <c r="AO333" s="16">
        <f t="shared" si="58"/>
        <v>1.9767939545273245E-2</v>
      </c>
      <c r="AP333" s="14">
        <f t="shared" si="65"/>
        <v>7</v>
      </c>
      <c r="AQ333" s="15">
        <f t="shared" si="65"/>
        <v>15</v>
      </c>
      <c r="AR333" s="15">
        <f t="shared" si="59"/>
        <v>0.31818181818181818</v>
      </c>
      <c r="AS333" s="16">
        <f t="shared" si="60"/>
        <v>0.64641609245406595</v>
      </c>
    </row>
    <row r="334" spans="1:45" x14ac:dyDescent="0.2">
      <c r="A334">
        <v>621</v>
      </c>
      <c r="B334" t="s">
        <v>352</v>
      </c>
      <c r="C334" s="25"/>
      <c r="D334">
        <v>111285662</v>
      </c>
      <c r="E334">
        <v>0.6411403</v>
      </c>
      <c r="F334" s="13" t="s">
        <v>19</v>
      </c>
      <c r="G334" t="s">
        <v>19</v>
      </c>
      <c r="H334" s="13" t="s">
        <v>18</v>
      </c>
      <c r="I334" t="s">
        <v>18</v>
      </c>
      <c r="J334" s="13" t="s">
        <v>20</v>
      </c>
      <c r="K334" t="s">
        <v>20</v>
      </c>
      <c r="L334" s="13" t="s">
        <v>20</v>
      </c>
      <c r="M334" t="s">
        <v>20</v>
      </c>
      <c r="N334" t="s">
        <v>20</v>
      </c>
      <c r="O334" t="s">
        <v>18</v>
      </c>
      <c r="P334" t="s">
        <v>18</v>
      </c>
      <c r="Q334" t="s">
        <v>18</v>
      </c>
      <c r="R334" t="s">
        <v>20</v>
      </c>
      <c r="S334" t="s">
        <v>20</v>
      </c>
      <c r="T334" t="s">
        <v>20</v>
      </c>
      <c r="U334" t="s">
        <v>20</v>
      </c>
      <c r="V334" t="s">
        <v>20</v>
      </c>
      <c r="W334" s="14">
        <f t="shared" si="61"/>
        <v>3</v>
      </c>
      <c r="X334" s="15">
        <f t="shared" si="62"/>
        <v>8</v>
      </c>
      <c r="Y334" s="15">
        <f t="shared" si="55"/>
        <v>0.27272727272727271</v>
      </c>
      <c r="Z334" s="16">
        <f t="shared" si="56"/>
        <v>0.5120940756578537</v>
      </c>
      <c r="AA334" s="13" t="s">
        <v>20</v>
      </c>
      <c r="AB334" t="s">
        <v>18</v>
      </c>
      <c r="AC334" t="s">
        <v>18</v>
      </c>
      <c r="AD334" t="s">
        <v>18</v>
      </c>
      <c r="AE334" t="s">
        <v>18</v>
      </c>
      <c r="AF334" t="s">
        <v>18</v>
      </c>
      <c r="AG334" t="s">
        <v>20</v>
      </c>
      <c r="AH334" t="s">
        <v>20</v>
      </c>
      <c r="AI334" t="s">
        <v>20</v>
      </c>
      <c r="AJ334" t="s">
        <v>20</v>
      </c>
      <c r="AK334" t="s">
        <v>20</v>
      </c>
      <c r="AL334" s="14">
        <f t="shared" si="63"/>
        <v>6</v>
      </c>
      <c r="AM334" s="15">
        <f t="shared" si="64"/>
        <v>5</v>
      </c>
      <c r="AN334" s="15">
        <f t="shared" si="57"/>
        <v>0.54545454545454541</v>
      </c>
      <c r="AO334" s="16">
        <f t="shared" si="58"/>
        <v>1.9767939545273523E-2</v>
      </c>
      <c r="AP334" s="14">
        <f t="shared" si="65"/>
        <v>9</v>
      </c>
      <c r="AQ334" s="15">
        <f t="shared" si="65"/>
        <v>13</v>
      </c>
      <c r="AR334" s="15">
        <f t="shared" si="59"/>
        <v>0.40909090909090912</v>
      </c>
      <c r="AS334" s="16">
        <f t="shared" si="60"/>
        <v>0.15880709146185043</v>
      </c>
    </row>
    <row r="335" spans="1:45" x14ac:dyDescent="0.2">
      <c r="A335">
        <v>622</v>
      </c>
      <c r="B335" t="s">
        <v>353</v>
      </c>
      <c r="C335" s="25"/>
      <c r="D335">
        <v>112152410</v>
      </c>
      <c r="E335">
        <v>0.71371510000000005</v>
      </c>
      <c r="F335" s="13" t="s">
        <v>19</v>
      </c>
      <c r="G335" t="s">
        <v>19</v>
      </c>
      <c r="H335" s="13" t="s">
        <v>18</v>
      </c>
      <c r="I335" t="s">
        <v>18</v>
      </c>
      <c r="J335" s="13" t="s">
        <v>20</v>
      </c>
      <c r="K335" t="s">
        <v>20</v>
      </c>
      <c r="L335" s="13" t="s">
        <v>20</v>
      </c>
      <c r="M335" t="s">
        <v>20</v>
      </c>
      <c r="N335" t="s">
        <v>20</v>
      </c>
      <c r="O335" t="s">
        <v>18</v>
      </c>
      <c r="P335" t="s">
        <v>18</v>
      </c>
      <c r="Q335" t="s">
        <v>18</v>
      </c>
      <c r="R335" t="s">
        <v>20</v>
      </c>
      <c r="S335" t="s">
        <v>20</v>
      </c>
      <c r="T335" t="s">
        <v>20</v>
      </c>
      <c r="U335" t="s">
        <v>20</v>
      </c>
      <c r="V335" t="s">
        <v>20</v>
      </c>
      <c r="W335" s="14">
        <f t="shared" si="61"/>
        <v>3</v>
      </c>
      <c r="X335" s="15">
        <f t="shared" si="62"/>
        <v>8</v>
      </c>
      <c r="Y335" s="15">
        <f t="shared" si="55"/>
        <v>0.27272727272727271</v>
      </c>
      <c r="Z335" s="16">
        <f t="shared" si="56"/>
        <v>0.5120940756578537</v>
      </c>
      <c r="AA335" s="13" t="s">
        <v>20</v>
      </c>
      <c r="AB335" t="s">
        <v>18</v>
      </c>
      <c r="AC335" t="s">
        <v>18</v>
      </c>
      <c r="AD335" t="s">
        <v>18</v>
      </c>
      <c r="AE335" t="s">
        <v>18</v>
      </c>
      <c r="AF335" t="s">
        <v>18</v>
      </c>
      <c r="AG335" t="s">
        <v>20</v>
      </c>
      <c r="AH335" t="s">
        <v>20</v>
      </c>
      <c r="AI335" t="s">
        <v>20</v>
      </c>
      <c r="AJ335" t="s">
        <v>20</v>
      </c>
      <c r="AK335" t="s">
        <v>20</v>
      </c>
      <c r="AL335" s="14">
        <f t="shared" si="63"/>
        <v>6</v>
      </c>
      <c r="AM335" s="15">
        <f t="shared" si="64"/>
        <v>5</v>
      </c>
      <c r="AN335" s="15">
        <f t="shared" si="57"/>
        <v>0.54545454545454541</v>
      </c>
      <c r="AO335" s="16">
        <f t="shared" si="58"/>
        <v>1.9767939545273523E-2</v>
      </c>
      <c r="AP335" s="14">
        <f t="shared" si="65"/>
        <v>9</v>
      </c>
      <c r="AQ335" s="15">
        <f t="shared" si="65"/>
        <v>13</v>
      </c>
      <c r="AR335" s="15">
        <f t="shared" si="59"/>
        <v>0.40909090909090912</v>
      </c>
      <c r="AS335" s="16">
        <f t="shared" si="60"/>
        <v>0.15880709146185043</v>
      </c>
    </row>
    <row r="336" spans="1:45" x14ac:dyDescent="0.2">
      <c r="A336">
        <v>623</v>
      </c>
      <c r="B336" t="s">
        <v>354</v>
      </c>
      <c r="C336" s="25"/>
      <c r="D336">
        <v>113814867</v>
      </c>
      <c r="E336">
        <v>0.63626720000000003</v>
      </c>
      <c r="F336" s="13" t="s">
        <v>19</v>
      </c>
      <c r="G336" t="s">
        <v>19</v>
      </c>
      <c r="H336" s="13" t="s">
        <v>18</v>
      </c>
      <c r="I336" t="s">
        <v>18</v>
      </c>
      <c r="J336" s="13" t="s">
        <v>20</v>
      </c>
      <c r="K336" t="s">
        <v>20</v>
      </c>
      <c r="L336" s="13" t="s">
        <v>20</v>
      </c>
      <c r="M336" t="s">
        <v>20</v>
      </c>
      <c r="N336" t="s">
        <v>20</v>
      </c>
      <c r="O336" t="s">
        <v>18</v>
      </c>
      <c r="P336" t="s">
        <v>18</v>
      </c>
      <c r="Q336" t="s">
        <v>18</v>
      </c>
      <c r="R336" t="s">
        <v>20</v>
      </c>
      <c r="S336" t="s">
        <v>20</v>
      </c>
      <c r="T336" t="s">
        <v>20</v>
      </c>
      <c r="U336" t="s">
        <v>20</v>
      </c>
      <c r="V336" t="s">
        <v>20</v>
      </c>
      <c r="W336" s="14">
        <f t="shared" si="61"/>
        <v>3</v>
      </c>
      <c r="X336" s="15">
        <f t="shared" si="62"/>
        <v>8</v>
      </c>
      <c r="Y336" s="15">
        <f t="shared" si="55"/>
        <v>0.27272727272727271</v>
      </c>
      <c r="Z336" s="16">
        <f t="shared" si="56"/>
        <v>0.5120940756578537</v>
      </c>
      <c r="AA336" s="13" t="s">
        <v>20</v>
      </c>
      <c r="AB336" t="s">
        <v>18</v>
      </c>
      <c r="AC336" t="s">
        <v>18</v>
      </c>
      <c r="AD336" t="s">
        <v>18</v>
      </c>
      <c r="AE336" t="s">
        <v>18</v>
      </c>
      <c r="AF336" t="s">
        <v>18</v>
      </c>
      <c r="AG336" t="s">
        <v>20</v>
      </c>
      <c r="AH336" t="s">
        <v>20</v>
      </c>
      <c r="AI336" t="s">
        <v>20</v>
      </c>
      <c r="AJ336" t="s">
        <v>20</v>
      </c>
      <c r="AK336" t="s">
        <v>20</v>
      </c>
      <c r="AL336" s="14">
        <f t="shared" si="63"/>
        <v>6</v>
      </c>
      <c r="AM336" s="15">
        <f t="shared" si="64"/>
        <v>5</v>
      </c>
      <c r="AN336" s="15">
        <f t="shared" si="57"/>
        <v>0.54545454545454541</v>
      </c>
      <c r="AO336" s="16">
        <f t="shared" si="58"/>
        <v>1.9767939545273523E-2</v>
      </c>
      <c r="AP336" s="14">
        <f t="shared" si="65"/>
        <v>9</v>
      </c>
      <c r="AQ336" s="15">
        <f t="shared" si="65"/>
        <v>13</v>
      </c>
      <c r="AR336" s="15">
        <f t="shared" si="59"/>
        <v>0.40909090909090912</v>
      </c>
      <c r="AS336" s="16">
        <f t="shared" si="60"/>
        <v>0.15880709146185043</v>
      </c>
    </row>
    <row r="337" spans="1:45" x14ac:dyDescent="0.2">
      <c r="A337">
        <v>626</v>
      </c>
      <c r="B337" t="s">
        <v>355</v>
      </c>
      <c r="C337" s="25"/>
      <c r="D337">
        <v>116540646</v>
      </c>
      <c r="E337">
        <v>0.72681850000000003</v>
      </c>
      <c r="F337" s="13" t="s">
        <v>18</v>
      </c>
      <c r="G337" t="s">
        <v>18</v>
      </c>
      <c r="H337" s="13" t="s">
        <v>19</v>
      </c>
      <c r="I337" t="s">
        <v>19</v>
      </c>
      <c r="J337" s="13" t="s">
        <v>20</v>
      </c>
      <c r="K337" t="s">
        <v>20</v>
      </c>
      <c r="L337" s="13" t="s">
        <v>20</v>
      </c>
      <c r="M337" t="s">
        <v>20</v>
      </c>
      <c r="N337" t="s">
        <v>20</v>
      </c>
      <c r="O337" t="s">
        <v>19</v>
      </c>
      <c r="P337" t="s">
        <v>19</v>
      </c>
      <c r="Q337" t="s">
        <v>19</v>
      </c>
      <c r="R337" t="s">
        <v>20</v>
      </c>
      <c r="S337" t="s">
        <v>20</v>
      </c>
      <c r="T337" t="s">
        <v>20</v>
      </c>
      <c r="U337" t="s">
        <v>20</v>
      </c>
      <c r="V337" t="s">
        <v>20</v>
      </c>
      <c r="W337" s="14">
        <f t="shared" si="61"/>
        <v>3</v>
      </c>
      <c r="X337" s="15">
        <f t="shared" si="62"/>
        <v>8</v>
      </c>
      <c r="Y337" s="15">
        <f t="shared" si="55"/>
        <v>0.27272727272727271</v>
      </c>
      <c r="Z337" s="16">
        <f t="shared" si="56"/>
        <v>0.5120940756578537</v>
      </c>
      <c r="AA337" s="13" t="s">
        <v>19</v>
      </c>
      <c r="AB337" t="s">
        <v>19</v>
      </c>
      <c r="AC337" t="s">
        <v>19</v>
      </c>
      <c r="AD337" t="s">
        <v>19</v>
      </c>
      <c r="AE337" t="s">
        <v>19</v>
      </c>
      <c r="AF337" t="s">
        <v>19</v>
      </c>
      <c r="AG337" t="s">
        <v>20</v>
      </c>
      <c r="AH337" t="s">
        <v>20</v>
      </c>
      <c r="AI337" t="s">
        <v>20</v>
      </c>
      <c r="AJ337" t="s">
        <v>20</v>
      </c>
      <c r="AK337" t="s">
        <v>20</v>
      </c>
      <c r="AL337" s="14">
        <f t="shared" si="63"/>
        <v>5</v>
      </c>
      <c r="AM337" s="15">
        <f t="shared" si="64"/>
        <v>6</v>
      </c>
      <c r="AN337" s="15">
        <f t="shared" si="57"/>
        <v>0.45454545454545453</v>
      </c>
      <c r="AO337" s="16">
        <f t="shared" si="58"/>
        <v>1.9767939545273245E-2</v>
      </c>
      <c r="AP337" s="14">
        <f t="shared" si="65"/>
        <v>8</v>
      </c>
      <c r="AQ337" s="15">
        <f t="shared" si="65"/>
        <v>14</v>
      </c>
      <c r="AR337" s="15">
        <f t="shared" si="59"/>
        <v>0.36363636363636365</v>
      </c>
      <c r="AS337" s="16">
        <f t="shared" si="60"/>
        <v>0.3598733219499301</v>
      </c>
    </row>
    <row r="338" spans="1:45" x14ac:dyDescent="0.2">
      <c r="A338">
        <v>628</v>
      </c>
      <c r="B338" t="s">
        <v>356</v>
      </c>
      <c r="C338" s="25"/>
      <c r="D338">
        <v>120621563</v>
      </c>
      <c r="E338">
        <v>0.69697050000000005</v>
      </c>
      <c r="F338" s="13" t="s">
        <v>18</v>
      </c>
      <c r="G338" t="s">
        <v>18</v>
      </c>
      <c r="H338" s="13" t="s">
        <v>19</v>
      </c>
      <c r="I338" t="s">
        <v>19</v>
      </c>
      <c r="J338" s="13" t="s">
        <v>20</v>
      </c>
      <c r="K338" t="s">
        <v>20</v>
      </c>
      <c r="L338" s="13" t="s">
        <v>20</v>
      </c>
      <c r="M338" t="s">
        <v>20</v>
      </c>
      <c r="N338" t="s">
        <v>20</v>
      </c>
      <c r="O338" t="s">
        <v>19</v>
      </c>
      <c r="P338" t="s">
        <v>19</v>
      </c>
      <c r="Q338" t="s">
        <v>19</v>
      </c>
      <c r="R338" t="s">
        <v>20</v>
      </c>
      <c r="S338" t="s">
        <v>20</v>
      </c>
      <c r="T338" t="s">
        <v>20</v>
      </c>
      <c r="U338" t="s">
        <v>20</v>
      </c>
      <c r="V338" t="s">
        <v>20</v>
      </c>
      <c r="W338" s="14">
        <f t="shared" si="61"/>
        <v>3</v>
      </c>
      <c r="X338" s="15">
        <f t="shared" si="62"/>
        <v>8</v>
      </c>
      <c r="Y338" s="15">
        <f t="shared" si="55"/>
        <v>0.27272727272727271</v>
      </c>
      <c r="Z338" s="16">
        <f t="shared" si="56"/>
        <v>0.5120940756578537</v>
      </c>
      <c r="AA338" s="13" t="s">
        <v>19</v>
      </c>
      <c r="AB338" t="s">
        <v>19</v>
      </c>
      <c r="AC338" t="s">
        <v>19</v>
      </c>
      <c r="AD338" t="s">
        <v>19</v>
      </c>
      <c r="AE338" t="s">
        <v>19</v>
      </c>
      <c r="AF338" t="s">
        <v>19</v>
      </c>
      <c r="AG338" t="s">
        <v>20</v>
      </c>
      <c r="AH338" t="s">
        <v>20</v>
      </c>
      <c r="AI338" t="s">
        <v>20</v>
      </c>
      <c r="AJ338" t="s">
        <v>20</v>
      </c>
      <c r="AK338" t="s">
        <v>20</v>
      </c>
      <c r="AL338" s="14">
        <f t="shared" si="63"/>
        <v>5</v>
      </c>
      <c r="AM338" s="15">
        <f t="shared" si="64"/>
        <v>6</v>
      </c>
      <c r="AN338" s="15">
        <f t="shared" si="57"/>
        <v>0.45454545454545453</v>
      </c>
      <c r="AO338" s="16">
        <f t="shared" si="58"/>
        <v>1.9767939545273245E-2</v>
      </c>
      <c r="AP338" s="14">
        <f t="shared" si="65"/>
        <v>8</v>
      </c>
      <c r="AQ338" s="15">
        <f t="shared" si="65"/>
        <v>14</v>
      </c>
      <c r="AR338" s="15">
        <f t="shared" si="59"/>
        <v>0.36363636363636365</v>
      </c>
      <c r="AS338" s="16">
        <f t="shared" si="60"/>
        <v>0.3598733219499301</v>
      </c>
    </row>
    <row r="339" spans="1:45" x14ac:dyDescent="0.2">
      <c r="A339">
        <v>629</v>
      </c>
      <c r="B339" t="s">
        <v>357</v>
      </c>
      <c r="C339" s="25"/>
      <c r="D339">
        <v>122752866</v>
      </c>
      <c r="E339">
        <v>0.61596819999999997</v>
      </c>
      <c r="F339" s="13" t="s">
        <v>19</v>
      </c>
      <c r="G339" t="s">
        <v>19</v>
      </c>
      <c r="H339" s="13" t="s">
        <v>18</v>
      </c>
      <c r="I339" t="s">
        <v>18</v>
      </c>
      <c r="J339" s="13" t="s">
        <v>20</v>
      </c>
      <c r="K339" t="s">
        <v>20</v>
      </c>
      <c r="L339" s="13" t="s">
        <v>20</v>
      </c>
      <c r="M339" t="s">
        <v>20</v>
      </c>
      <c r="N339" t="s">
        <v>20</v>
      </c>
      <c r="O339" t="s">
        <v>18</v>
      </c>
      <c r="P339" t="s">
        <v>18</v>
      </c>
      <c r="Q339" t="s">
        <v>18</v>
      </c>
      <c r="R339" t="s">
        <v>20</v>
      </c>
      <c r="S339" t="s">
        <v>20</v>
      </c>
      <c r="T339" t="s">
        <v>20</v>
      </c>
      <c r="U339" t="s">
        <v>20</v>
      </c>
      <c r="V339" t="s">
        <v>20</v>
      </c>
      <c r="W339" s="14">
        <f t="shared" si="61"/>
        <v>3</v>
      </c>
      <c r="X339" s="15">
        <f t="shared" si="62"/>
        <v>8</v>
      </c>
      <c r="Y339" s="15">
        <f t="shared" si="55"/>
        <v>0.27272727272727271</v>
      </c>
      <c r="Z339" s="16">
        <f t="shared" si="56"/>
        <v>0.5120940756578537</v>
      </c>
      <c r="AA339" s="13" t="s">
        <v>18</v>
      </c>
      <c r="AB339" t="s">
        <v>18</v>
      </c>
      <c r="AC339" t="s">
        <v>18</v>
      </c>
      <c r="AD339" t="s">
        <v>18</v>
      </c>
      <c r="AE339" t="s">
        <v>18</v>
      </c>
      <c r="AF339" t="s">
        <v>18</v>
      </c>
      <c r="AG339" t="s">
        <v>20</v>
      </c>
      <c r="AH339" t="s">
        <v>20</v>
      </c>
      <c r="AI339" t="s">
        <v>20</v>
      </c>
      <c r="AJ339" t="s">
        <v>18</v>
      </c>
      <c r="AK339" t="s">
        <v>20</v>
      </c>
      <c r="AL339" s="14">
        <f t="shared" si="63"/>
        <v>4</v>
      </c>
      <c r="AM339" s="15">
        <f t="shared" si="64"/>
        <v>7</v>
      </c>
      <c r="AN339" s="15">
        <f t="shared" si="57"/>
        <v>0.36363636363636365</v>
      </c>
      <c r="AO339" s="16">
        <f t="shared" si="58"/>
        <v>0.17993666097496502</v>
      </c>
      <c r="AP339" s="14">
        <f t="shared" si="65"/>
        <v>7</v>
      </c>
      <c r="AQ339" s="15">
        <f t="shared" si="65"/>
        <v>15</v>
      </c>
      <c r="AR339" s="15">
        <f t="shared" si="59"/>
        <v>0.31818181818181818</v>
      </c>
      <c r="AS339" s="16">
        <f t="shared" si="60"/>
        <v>0.64641609245406595</v>
      </c>
    </row>
    <row r="340" spans="1:45" s="17" customFormat="1" ht="16" thickBot="1" x14ac:dyDescent="0.25">
      <c r="A340" s="17">
        <v>631</v>
      </c>
      <c r="B340" s="17" t="s">
        <v>358</v>
      </c>
      <c r="C340" s="26"/>
      <c r="D340" s="17">
        <v>126965988</v>
      </c>
      <c r="E340" s="17">
        <v>0.60314849999999998</v>
      </c>
      <c r="F340" s="18" t="s">
        <v>19</v>
      </c>
      <c r="G340" s="17" t="s">
        <v>19</v>
      </c>
      <c r="H340" s="18" t="s">
        <v>18</v>
      </c>
      <c r="I340" s="17" t="s">
        <v>18</v>
      </c>
      <c r="J340" s="18" t="s">
        <v>20</v>
      </c>
      <c r="K340" s="17" t="s">
        <v>20</v>
      </c>
      <c r="L340" s="18" t="s">
        <v>20</v>
      </c>
      <c r="M340" s="17" t="s">
        <v>20</v>
      </c>
      <c r="N340" s="17" t="s">
        <v>20</v>
      </c>
      <c r="O340" s="17" t="s">
        <v>18</v>
      </c>
      <c r="P340" s="17" t="s">
        <v>18</v>
      </c>
      <c r="Q340" s="17" t="s">
        <v>18</v>
      </c>
      <c r="R340" s="17" t="s">
        <v>20</v>
      </c>
      <c r="S340" s="17" t="s">
        <v>20</v>
      </c>
      <c r="T340" s="17" t="s">
        <v>20</v>
      </c>
      <c r="U340" s="17" t="s">
        <v>20</v>
      </c>
      <c r="V340" s="17" t="s">
        <v>20</v>
      </c>
      <c r="W340" s="14">
        <f t="shared" si="61"/>
        <v>3</v>
      </c>
      <c r="X340" s="15">
        <f t="shared" si="62"/>
        <v>8</v>
      </c>
      <c r="Y340" s="15">
        <f t="shared" si="55"/>
        <v>0.27272727272727271</v>
      </c>
      <c r="Z340" s="16">
        <f t="shared" si="56"/>
        <v>0.5120940756578537</v>
      </c>
      <c r="AA340" s="18" t="s">
        <v>18</v>
      </c>
      <c r="AB340" s="17" t="s">
        <v>18</v>
      </c>
      <c r="AC340" s="17" t="s">
        <v>18</v>
      </c>
      <c r="AD340" s="17" t="s">
        <v>18</v>
      </c>
      <c r="AE340" s="17" t="s">
        <v>18</v>
      </c>
      <c r="AF340" s="17" t="s">
        <v>18</v>
      </c>
      <c r="AG340" s="17" t="s">
        <v>20</v>
      </c>
      <c r="AH340" s="17" t="s">
        <v>20</v>
      </c>
      <c r="AI340" s="17" t="s">
        <v>20</v>
      </c>
      <c r="AJ340" s="17" t="s">
        <v>18</v>
      </c>
      <c r="AK340" s="17" t="s">
        <v>20</v>
      </c>
      <c r="AL340" s="14">
        <f t="shared" si="63"/>
        <v>4</v>
      </c>
      <c r="AM340" s="15">
        <f t="shared" si="64"/>
        <v>7</v>
      </c>
      <c r="AN340" s="15">
        <f t="shared" si="57"/>
        <v>0.36363636363636365</v>
      </c>
      <c r="AO340" s="16">
        <f t="shared" si="58"/>
        <v>0.17993666097496502</v>
      </c>
      <c r="AP340" s="14">
        <f t="shared" si="65"/>
        <v>7</v>
      </c>
      <c r="AQ340" s="15">
        <f t="shared" si="65"/>
        <v>15</v>
      </c>
      <c r="AR340" s="15">
        <f t="shared" si="59"/>
        <v>0.31818181818181818</v>
      </c>
      <c r="AS340" s="16">
        <f t="shared" si="60"/>
        <v>0.64641609245406595</v>
      </c>
    </row>
    <row r="341" spans="1:45" ht="16" thickTop="1" x14ac:dyDescent="0.2">
      <c r="A341">
        <v>634</v>
      </c>
      <c r="B341" t="s">
        <v>359</v>
      </c>
      <c r="C341" s="24">
        <v>8</v>
      </c>
      <c r="D341">
        <v>8294541</v>
      </c>
      <c r="E341">
        <v>0.81511199999999995</v>
      </c>
      <c r="F341" s="13" t="s">
        <v>18</v>
      </c>
      <c r="G341" t="s">
        <v>18</v>
      </c>
      <c r="H341" s="13" t="s">
        <v>19</v>
      </c>
      <c r="I341" t="s">
        <v>19</v>
      </c>
      <c r="J341" s="13" t="s">
        <v>20</v>
      </c>
      <c r="K341" t="s">
        <v>20</v>
      </c>
      <c r="L341" s="13" t="s">
        <v>20</v>
      </c>
      <c r="M341" t="s">
        <v>19</v>
      </c>
      <c r="N341" t="s">
        <v>19</v>
      </c>
      <c r="O341" t="s">
        <v>20</v>
      </c>
      <c r="P341" t="s">
        <v>19</v>
      </c>
      <c r="Q341" t="s">
        <v>19</v>
      </c>
      <c r="R341" t="s">
        <v>20</v>
      </c>
      <c r="S341" t="s">
        <v>19</v>
      </c>
      <c r="T341" t="s">
        <v>19</v>
      </c>
      <c r="U341" t="s">
        <v>19</v>
      </c>
      <c r="V341" t="s">
        <v>19</v>
      </c>
      <c r="W341" s="14">
        <f t="shared" si="61"/>
        <v>8</v>
      </c>
      <c r="X341" s="15">
        <f t="shared" si="62"/>
        <v>3</v>
      </c>
      <c r="Y341" s="15">
        <f t="shared" si="55"/>
        <v>0.72727272727272729</v>
      </c>
      <c r="Z341" s="16">
        <f t="shared" si="56"/>
        <v>0.5120940756578537</v>
      </c>
      <c r="AA341" s="13" t="s">
        <v>19</v>
      </c>
      <c r="AB341" t="s">
        <v>20</v>
      </c>
      <c r="AC341" t="s">
        <v>20</v>
      </c>
      <c r="AD341" t="s">
        <v>19</v>
      </c>
      <c r="AE341" t="s">
        <v>20</v>
      </c>
      <c r="AF341" t="s">
        <v>20</v>
      </c>
      <c r="AG341" t="s">
        <v>20</v>
      </c>
      <c r="AH341" t="s">
        <v>20</v>
      </c>
      <c r="AI341" t="s">
        <v>20</v>
      </c>
      <c r="AJ341" t="s">
        <v>20</v>
      </c>
      <c r="AK341" t="s">
        <v>20</v>
      </c>
      <c r="AL341" s="14">
        <f t="shared" si="63"/>
        <v>9</v>
      </c>
      <c r="AM341" s="15">
        <f t="shared" si="64"/>
        <v>2</v>
      </c>
      <c r="AN341" s="15">
        <f t="shared" si="57"/>
        <v>0.81818181818181823</v>
      </c>
      <c r="AO341" s="16">
        <f t="shared" si="58"/>
        <v>1.0462529918452041</v>
      </c>
      <c r="AP341" s="14">
        <f t="shared" si="65"/>
        <v>17</v>
      </c>
      <c r="AQ341" s="15">
        <f t="shared" si="65"/>
        <v>5</v>
      </c>
      <c r="AR341" s="15">
        <f t="shared" si="59"/>
        <v>0.77272727272727271</v>
      </c>
      <c r="AS341" s="16">
        <f t="shared" si="60"/>
        <v>1.5018426116297998</v>
      </c>
    </row>
    <row r="342" spans="1:45" x14ac:dyDescent="0.2">
      <c r="A342">
        <v>637</v>
      </c>
      <c r="B342" t="s">
        <v>360</v>
      </c>
      <c r="C342" s="25"/>
      <c r="D342">
        <v>15319466</v>
      </c>
      <c r="E342">
        <v>0.71113190000000004</v>
      </c>
      <c r="F342" s="13" t="s">
        <v>19</v>
      </c>
      <c r="G342" t="s">
        <v>19</v>
      </c>
      <c r="H342" s="13" t="s">
        <v>18</v>
      </c>
      <c r="I342" t="s">
        <v>18</v>
      </c>
      <c r="J342" s="13" t="s">
        <v>20</v>
      </c>
      <c r="K342" t="s">
        <v>20</v>
      </c>
      <c r="L342" s="13" t="s">
        <v>20</v>
      </c>
      <c r="M342" t="s">
        <v>18</v>
      </c>
      <c r="N342" t="s">
        <v>20</v>
      </c>
      <c r="O342" t="s">
        <v>20</v>
      </c>
      <c r="P342" t="s">
        <v>18</v>
      </c>
      <c r="Q342" t="s">
        <v>18</v>
      </c>
      <c r="R342" t="s">
        <v>20</v>
      </c>
      <c r="S342" t="s">
        <v>18</v>
      </c>
      <c r="T342" t="s">
        <v>18</v>
      </c>
      <c r="U342" t="s">
        <v>18</v>
      </c>
      <c r="V342" t="s">
        <v>18</v>
      </c>
      <c r="W342" s="14">
        <f t="shared" si="61"/>
        <v>7</v>
      </c>
      <c r="X342" s="15">
        <f t="shared" si="62"/>
        <v>4</v>
      </c>
      <c r="Y342" s="15">
        <f t="shared" si="55"/>
        <v>0.63636363636363635</v>
      </c>
      <c r="Z342" s="16">
        <f t="shared" si="56"/>
        <v>0.17993666097496502</v>
      </c>
      <c r="AA342" s="13" t="s">
        <v>18</v>
      </c>
      <c r="AB342" t="s">
        <v>20</v>
      </c>
      <c r="AC342" t="s">
        <v>20</v>
      </c>
      <c r="AD342" t="s">
        <v>18</v>
      </c>
      <c r="AE342" t="s">
        <v>20</v>
      </c>
      <c r="AF342" t="s">
        <v>20</v>
      </c>
      <c r="AG342" t="s">
        <v>20</v>
      </c>
      <c r="AH342" t="s">
        <v>20</v>
      </c>
      <c r="AI342" t="s">
        <v>20</v>
      </c>
      <c r="AJ342" t="s">
        <v>20</v>
      </c>
      <c r="AK342" t="s">
        <v>20</v>
      </c>
      <c r="AL342" s="14">
        <f t="shared" si="63"/>
        <v>9</v>
      </c>
      <c r="AM342" s="15">
        <f t="shared" si="64"/>
        <v>2</v>
      </c>
      <c r="AN342" s="15">
        <f t="shared" si="57"/>
        <v>0.81818181818181823</v>
      </c>
      <c r="AO342" s="16">
        <f t="shared" si="58"/>
        <v>1.0462529918452041</v>
      </c>
      <c r="AP342" s="14">
        <f t="shared" si="65"/>
        <v>16</v>
      </c>
      <c r="AQ342" s="15">
        <f t="shared" si="65"/>
        <v>6</v>
      </c>
      <c r="AR342" s="15">
        <f t="shared" si="59"/>
        <v>0.72727272727272729</v>
      </c>
      <c r="AS342" s="16">
        <f t="shared" si="60"/>
        <v>1.0241881513157074</v>
      </c>
    </row>
    <row r="343" spans="1:45" x14ac:dyDescent="0.2">
      <c r="A343">
        <v>639</v>
      </c>
      <c r="B343" t="s">
        <v>361</v>
      </c>
      <c r="C343" s="25"/>
      <c r="D343">
        <v>18169937</v>
      </c>
      <c r="E343">
        <v>0.61270210000000003</v>
      </c>
      <c r="F343" s="13" t="s">
        <v>19</v>
      </c>
      <c r="G343" t="s">
        <v>19</v>
      </c>
      <c r="H343" s="13" t="s">
        <v>18</v>
      </c>
      <c r="I343" t="s">
        <v>18</v>
      </c>
      <c r="J343" s="13" t="s">
        <v>20</v>
      </c>
      <c r="K343" t="s">
        <v>20</v>
      </c>
      <c r="L343" s="13" t="s">
        <v>20</v>
      </c>
      <c r="M343" t="s">
        <v>18</v>
      </c>
      <c r="N343" t="s">
        <v>20</v>
      </c>
      <c r="O343" t="s">
        <v>20</v>
      </c>
      <c r="P343" t="s">
        <v>18</v>
      </c>
      <c r="Q343" t="s">
        <v>18</v>
      </c>
      <c r="R343" t="s">
        <v>20</v>
      </c>
      <c r="S343" t="s">
        <v>18</v>
      </c>
      <c r="T343" t="s">
        <v>18</v>
      </c>
      <c r="U343" t="s">
        <v>18</v>
      </c>
      <c r="V343" t="s">
        <v>18</v>
      </c>
      <c r="W343" s="14">
        <f t="shared" si="61"/>
        <v>7</v>
      </c>
      <c r="X343" s="15">
        <f t="shared" si="62"/>
        <v>4</v>
      </c>
      <c r="Y343" s="15">
        <f t="shared" si="55"/>
        <v>0.63636363636363635</v>
      </c>
      <c r="Z343" s="16">
        <f t="shared" si="56"/>
        <v>0.17993666097496502</v>
      </c>
      <c r="AA343" s="13" t="s">
        <v>18</v>
      </c>
      <c r="AB343" t="s">
        <v>20</v>
      </c>
      <c r="AC343" t="s">
        <v>20</v>
      </c>
      <c r="AD343" t="s">
        <v>18</v>
      </c>
      <c r="AE343" t="s">
        <v>20</v>
      </c>
      <c r="AF343" t="s">
        <v>20</v>
      </c>
      <c r="AG343" t="s">
        <v>20</v>
      </c>
      <c r="AH343" t="s">
        <v>20</v>
      </c>
      <c r="AI343" t="s">
        <v>20</v>
      </c>
      <c r="AJ343" t="s">
        <v>20</v>
      </c>
      <c r="AK343" t="s">
        <v>20</v>
      </c>
      <c r="AL343" s="14">
        <f t="shared" si="63"/>
        <v>9</v>
      </c>
      <c r="AM343" s="15">
        <f t="shared" si="64"/>
        <v>2</v>
      </c>
      <c r="AN343" s="15">
        <f t="shared" si="57"/>
        <v>0.81818181818181823</v>
      </c>
      <c r="AO343" s="16">
        <f t="shared" si="58"/>
        <v>1.0462529918452041</v>
      </c>
      <c r="AP343" s="14">
        <f t="shared" si="65"/>
        <v>16</v>
      </c>
      <c r="AQ343" s="15">
        <f t="shared" si="65"/>
        <v>6</v>
      </c>
      <c r="AR343" s="15">
        <f t="shared" si="59"/>
        <v>0.72727272727272729</v>
      </c>
      <c r="AS343" s="16">
        <f t="shared" si="60"/>
        <v>1.0241881513157074</v>
      </c>
    </row>
    <row r="344" spans="1:45" x14ac:dyDescent="0.2">
      <c r="A344">
        <v>640</v>
      </c>
      <c r="B344" t="s">
        <v>362</v>
      </c>
      <c r="C344" s="25"/>
      <c r="D344">
        <v>21285113</v>
      </c>
      <c r="E344">
        <v>0.51572450000000003</v>
      </c>
      <c r="F344" s="13" t="s">
        <v>19</v>
      </c>
      <c r="G344" t="s">
        <v>19</v>
      </c>
      <c r="H344" s="13" t="s">
        <v>18</v>
      </c>
      <c r="I344" t="s">
        <v>18</v>
      </c>
      <c r="J344" s="13" t="s">
        <v>20</v>
      </c>
      <c r="K344" t="s">
        <v>20</v>
      </c>
      <c r="L344" s="13" t="s">
        <v>20</v>
      </c>
      <c r="M344" t="s">
        <v>20</v>
      </c>
      <c r="N344" t="s">
        <v>20</v>
      </c>
      <c r="O344" t="s">
        <v>20</v>
      </c>
      <c r="P344" t="s">
        <v>18</v>
      </c>
      <c r="Q344" t="s">
        <v>18</v>
      </c>
      <c r="R344" t="s">
        <v>20</v>
      </c>
      <c r="S344" t="s">
        <v>18</v>
      </c>
      <c r="T344" t="s">
        <v>18</v>
      </c>
      <c r="U344" t="s">
        <v>18</v>
      </c>
      <c r="V344" t="s">
        <v>18</v>
      </c>
      <c r="W344" s="14">
        <f t="shared" si="61"/>
        <v>6</v>
      </c>
      <c r="X344" s="15">
        <f t="shared" si="62"/>
        <v>5</v>
      </c>
      <c r="Y344" s="15">
        <f t="shared" si="55"/>
        <v>0.54545454545454541</v>
      </c>
      <c r="Z344" s="16">
        <f t="shared" si="56"/>
        <v>1.9767939545273523E-2</v>
      </c>
      <c r="AA344" s="13" t="s">
        <v>18</v>
      </c>
      <c r="AB344" t="s">
        <v>20</v>
      </c>
      <c r="AC344" t="s">
        <v>20</v>
      </c>
      <c r="AD344" t="s">
        <v>18</v>
      </c>
      <c r="AE344" t="s">
        <v>20</v>
      </c>
      <c r="AF344" t="s">
        <v>20</v>
      </c>
      <c r="AG344" t="s">
        <v>20</v>
      </c>
      <c r="AH344" t="s">
        <v>20</v>
      </c>
      <c r="AI344" t="s">
        <v>20</v>
      </c>
      <c r="AJ344" t="s">
        <v>20</v>
      </c>
      <c r="AK344" t="s">
        <v>20</v>
      </c>
      <c r="AL344" s="14">
        <f t="shared" si="63"/>
        <v>9</v>
      </c>
      <c r="AM344" s="15">
        <f t="shared" si="64"/>
        <v>2</v>
      </c>
      <c r="AN344" s="15">
        <f t="shared" si="57"/>
        <v>0.81818181818181823</v>
      </c>
      <c r="AO344" s="16">
        <f t="shared" si="58"/>
        <v>1.0462529918452041</v>
      </c>
      <c r="AP344" s="14">
        <f t="shared" si="65"/>
        <v>15</v>
      </c>
      <c r="AQ344" s="15">
        <f t="shared" si="65"/>
        <v>7</v>
      </c>
      <c r="AR344" s="15">
        <f t="shared" si="59"/>
        <v>0.68181818181818177</v>
      </c>
      <c r="AS344" s="16">
        <f t="shared" si="60"/>
        <v>0.64641609245406562</v>
      </c>
    </row>
    <row r="345" spans="1:45" x14ac:dyDescent="0.2">
      <c r="A345">
        <v>641</v>
      </c>
      <c r="B345" t="s">
        <v>363</v>
      </c>
      <c r="C345" s="25"/>
      <c r="D345">
        <v>22251497</v>
      </c>
      <c r="E345">
        <v>0.53468539999999998</v>
      </c>
      <c r="F345" s="13" t="s">
        <v>19</v>
      </c>
      <c r="G345" t="s">
        <v>19</v>
      </c>
      <c r="H345" s="13" t="s">
        <v>18</v>
      </c>
      <c r="I345" t="s">
        <v>18</v>
      </c>
      <c r="J345" s="13" t="s">
        <v>20</v>
      </c>
      <c r="K345" t="s">
        <v>20</v>
      </c>
      <c r="L345" s="13" t="s">
        <v>20</v>
      </c>
      <c r="M345" t="s">
        <v>20</v>
      </c>
      <c r="N345" t="s">
        <v>20</v>
      </c>
      <c r="O345" t="s">
        <v>20</v>
      </c>
      <c r="P345" t="s">
        <v>18</v>
      </c>
      <c r="Q345" t="s">
        <v>18</v>
      </c>
      <c r="R345" t="s">
        <v>20</v>
      </c>
      <c r="S345" t="s">
        <v>18</v>
      </c>
      <c r="T345" t="s">
        <v>18</v>
      </c>
      <c r="U345" t="s">
        <v>18</v>
      </c>
      <c r="V345" t="s">
        <v>18</v>
      </c>
      <c r="W345" s="14">
        <f t="shared" si="61"/>
        <v>6</v>
      </c>
      <c r="X345" s="15">
        <f t="shared" si="62"/>
        <v>5</v>
      </c>
      <c r="Y345" s="15">
        <f t="shared" si="55"/>
        <v>0.54545454545454541</v>
      </c>
      <c r="Z345" s="16">
        <f t="shared" si="56"/>
        <v>1.9767939545273523E-2</v>
      </c>
      <c r="AA345" s="13" t="s">
        <v>18</v>
      </c>
      <c r="AB345" t="s">
        <v>20</v>
      </c>
      <c r="AC345" t="s">
        <v>20</v>
      </c>
      <c r="AD345" t="s">
        <v>18</v>
      </c>
      <c r="AE345" t="s">
        <v>20</v>
      </c>
      <c r="AF345" t="s">
        <v>20</v>
      </c>
      <c r="AG345" t="s">
        <v>20</v>
      </c>
      <c r="AH345" t="s">
        <v>20</v>
      </c>
      <c r="AI345" t="s">
        <v>20</v>
      </c>
      <c r="AJ345" t="s">
        <v>20</v>
      </c>
      <c r="AK345" t="s">
        <v>20</v>
      </c>
      <c r="AL345" s="14">
        <f t="shared" si="63"/>
        <v>9</v>
      </c>
      <c r="AM345" s="15">
        <f t="shared" si="64"/>
        <v>2</v>
      </c>
      <c r="AN345" s="15">
        <f t="shared" si="57"/>
        <v>0.81818181818181823</v>
      </c>
      <c r="AO345" s="16">
        <f t="shared" si="58"/>
        <v>1.0462529918452041</v>
      </c>
      <c r="AP345" s="14">
        <f t="shared" si="65"/>
        <v>15</v>
      </c>
      <c r="AQ345" s="15">
        <f t="shared" si="65"/>
        <v>7</v>
      </c>
      <c r="AR345" s="15">
        <f t="shared" si="59"/>
        <v>0.68181818181818177</v>
      </c>
      <c r="AS345" s="16">
        <f t="shared" si="60"/>
        <v>0.64641609245406562</v>
      </c>
    </row>
    <row r="346" spans="1:45" x14ac:dyDescent="0.2">
      <c r="A346">
        <v>642</v>
      </c>
      <c r="B346" t="s">
        <v>364</v>
      </c>
      <c r="C346" s="25"/>
      <c r="D346">
        <v>24309617</v>
      </c>
      <c r="E346">
        <v>0.62711479999999997</v>
      </c>
      <c r="F346" s="13" t="s">
        <v>18</v>
      </c>
      <c r="G346" t="s">
        <v>18</v>
      </c>
      <c r="H346" s="13" t="s">
        <v>19</v>
      </c>
      <c r="I346" t="s">
        <v>19</v>
      </c>
      <c r="J346" s="13" t="s">
        <v>20</v>
      </c>
      <c r="K346" t="s">
        <v>20</v>
      </c>
      <c r="L346" s="13" t="s">
        <v>20</v>
      </c>
      <c r="M346" t="s">
        <v>20</v>
      </c>
      <c r="N346" t="s">
        <v>20</v>
      </c>
      <c r="O346" t="s">
        <v>20</v>
      </c>
      <c r="P346" t="s">
        <v>19</v>
      </c>
      <c r="Q346" t="s">
        <v>19</v>
      </c>
      <c r="R346" t="s">
        <v>20</v>
      </c>
      <c r="S346" t="s">
        <v>19</v>
      </c>
      <c r="T346" t="s">
        <v>19</v>
      </c>
      <c r="U346" t="s">
        <v>19</v>
      </c>
      <c r="V346" t="s">
        <v>19</v>
      </c>
      <c r="W346" s="14">
        <f t="shared" si="61"/>
        <v>6</v>
      </c>
      <c r="X346" s="15">
        <f t="shared" si="62"/>
        <v>5</v>
      </c>
      <c r="Y346" s="15">
        <f t="shared" si="55"/>
        <v>0.54545454545454541</v>
      </c>
      <c r="Z346" s="16">
        <f t="shared" si="56"/>
        <v>1.9767939545273523E-2</v>
      </c>
      <c r="AA346" s="13" t="s">
        <v>19</v>
      </c>
      <c r="AB346" t="s">
        <v>20</v>
      </c>
      <c r="AC346" t="s">
        <v>20</v>
      </c>
      <c r="AD346" t="s">
        <v>19</v>
      </c>
      <c r="AE346" t="s">
        <v>20</v>
      </c>
      <c r="AF346" t="s">
        <v>20</v>
      </c>
      <c r="AG346" t="s">
        <v>20</v>
      </c>
      <c r="AH346" t="s">
        <v>20</v>
      </c>
      <c r="AI346" t="s">
        <v>20</v>
      </c>
      <c r="AJ346" t="s">
        <v>20</v>
      </c>
      <c r="AK346" t="s">
        <v>20</v>
      </c>
      <c r="AL346" s="14">
        <f t="shared" si="63"/>
        <v>9</v>
      </c>
      <c r="AM346" s="15">
        <f t="shared" si="64"/>
        <v>2</v>
      </c>
      <c r="AN346" s="15">
        <f t="shared" si="57"/>
        <v>0.81818181818181823</v>
      </c>
      <c r="AO346" s="16">
        <f t="shared" si="58"/>
        <v>1.0462529918452041</v>
      </c>
      <c r="AP346" s="14">
        <f t="shared" si="65"/>
        <v>15</v>
      </c>
      <c r="AQ346" s="15">
        <f t="shared" si="65"/>
        <v>7</v>
      </c>
      <c r="AR346" s="15">
        <f t="shared" si="59"/>
        <v>0.68181818181818177</v>
      </c>
      <c r="AS346" s="16">
        <f t="shared" si="60"/>
        <v>0.64641609245406562</v>
      </c>
    </row>
    <row r="347" spans="1:45" x14ac:dyDescent="0.2">
      <c r="A347">
        <v>644</v>
      </c>
      <c r="B347" t="s">
        <v>365</v>
      </c>
      <c r="C347" s="25"/>
      <c r="D347">
        <v>28075869</v>
      </c>
      <c r="E347">
        <v>0.50377510000000003</v>
      </c>
      <c r="F347" s="13" t="s">
        <v>19</v>
      </c>
      <c r="G347" t="s">
        <v>19</v>
      </c>
      <c r="H347" s="13" t="s">
        <v>18</v>
      </c>
      <c r="I347" t="s">
        <v>18</v>
      </c>
      <c r="J347" s="13" t="s">
        <v>20</v>
      </c>
      <c r="K347" t="s">
        <v>20</v>
      </c>
      <c r="L347" s="13" t="s">
        <v>20</v>
      </c>
      <c r="M347" t="s">
        <v>20</v>
      </c>
      <c r="N347" t="s">
        <v>20</v>
      </c>
      <c r="O347" t="s">
        <v>20</v>
      </c>
      <c r="P347" t="s">
        <v>18</v>
      </c>
      <c r="Q347" t="s">
        <v>18</v>
      </c>
      <c r="R347" t="s">
        <v>20</v>
      </c>
      <c r="S347" t="s">
        <v>18</v>
      </c>
      <c r="T347" t="s">
        <v>18</v>
      </c>
      <c r="U347" t="s">
        <v>18</v>
      </c>
      <c r="V347" t="s">
        <v>18</v>
      </c>
      <c r="W347" s="14">
        <f t="shared" si="61"/>
        <v>6</v>
      </c>
      <c r="X347" s="15">
        <f t="shared" si="62"/>
        <v>5</v>
      </c>
      <c r="Y347" s="15">
        <f t="shared" si="55"/>
        <v>0.54545454545454541</v>
      </c>
      <c r="Z347" s="16">
        <f t="shared" si="56"/>
        <v>1.9767939545273523E-2</v>
      </c>
      <c r="AA347" s="13" t="s">
        <v>18</v>
      </c>
      <c r="AB347" t="s">
        <v>20</v>
      </c>
      <c r="AC347" t="s">
        <v>20</v>
      </c>
      <c r="AD347" t="s">
        <v>18</v>
      </c>
      <c r="AE347" t="s">
        <v>20</v>
      </c>
      <c r="AF347" t="s">
        <v>20</v>
      </c>
      <c r="AG347" t="s">
        <v>20</v>
      </c>
      <c r="AH347" t="s">
        <v>20</v>
      </c>
      <c r="AI347" t="s">
        <v>20</v>
      </c>
      <c r="AJ347" t="s">
        <v>20</v>
      </c>
      <c r="AK347" t="s">
        <v>20</v>
      </c>
      <c r="AL347" s="14">
        <f t="shared" si="63"/>
        <v>9</v>
      </c>
      <c r="AM347" s="15">
        <f t="shared" si="64"/>
        <v>2</v>
      </c>
      <c r="AN347" s="15">
        <f t="shared" si="57"/>
        <v>0.81818181818181823</v>
      </c>
      <c r="AO347" s="16">
        <f t="shared" si="58"/>
        <v>1.0462529918452041</v>
      </c>
      <c r="AP347" s="14">
        <f t="shared" si="65"/>
        <v>15</v>
      </c>
      <c r="AQ347" s="15">
        <f t="shared" si="65"/>
        <v>7</v>
      </c>
      <c r="AR347" s="15">
        <f t="shared" si="59"/>
        <v>0.68181818181818177</v>
      </c>
      <c r="AS347" s="16">
        <f t="shared" si="60"/>
        <v>0.64641609245406562</v>
      </c>
    </row>
    <row r="348" spans="1:45" x14ac:dyDescent="0.2">
      <c r="A348">
        <v>645</v>
      </c>
      <c r="B348" t="s">
        <v>366</v>
      </c>
      <c r="C348" s="25"/>
      <c r="D348">
        <v>30204827</v>
      </c>
      <c r="E348">
        <v>0.53594909999999996</v>
      </c>
      <c r="F348" s="13" t="s">
        <v>18</v>
      </c>
      <c r="G348" t="s">
        <v>18</v>
      </c>
      <c r="H348" s="13" t="s">
        <v>19</v>
      </c>
      <c r="I348" t="s">
        <v>19</v>
      </c>
      <c r="J348" s="13" t="s">
        <v>20</v>
      </c>
      <c r="K348" t="s">
        <v>20</v>
      </c>
      <c r="L348" s="13" t="s">
        <v>20</v>
      </c>
      <c r="M348" t="s">
        <v>20</v>
      </c>
      <c r="N348" t="s">
        <v>20</v>
      </c>
      <c r="O348" t="s">
        <v>20</v>
      </c>
      <c r="P348" t="s">
        <v>19</v>
      </c>
      <c r="Q348" t="s">
        <v>19</v>
      </c>
      <c r="R348" t="s">
        <v>20</v>
      </c>
      <c r="S348" t="s">
        <v>19</v>
      </c>
      <c r="T348" t="s">
        <v>19</v>
      </c>
      <c r="U348" t="s">
        <v>19</v>
      </c>
      <c r="V348" t="s">
        <v>19</v>
      </c>
      <c r="W348" s="14">
        <f t="shared" si="61"/>
        <v>6</v>
      </c>
      <c r="X348" s="15">
        <f t="shared" si="62"/>
        <v>5</v>
      </c>
      <c r="Y348" s="15">
        <f t="shared" si="55"/>
        <v>0.54545454545454541</v>
      </c>
      <c r="Z348" s="16">
        <f t="shared" si="56"/>
        <v>1.9767939545273523E-2</v>
      </c>
      <c r="AA348" s="13" t="s">
        <v>19</v>
      </c>
      <c r="AB348" t="s">
        <v>20</v>
      </c>
      <c r="AC348" t="s">
        <v>20</v>
      </c>
      <c r="AD348" t="s">
        <v>19</v>
      </c>
      <c r="AE348" t="s">
        <v>20</v>
      </c>
      <c r="AF348" t="s">
        <v>20</v>
      </c>
      <c r="AG348" t="s">
        <v>20</v>
      </c>
      <c r="AH348" t="s">
        <v>20</v>
      </c>
      <c r="AI348" t="s">
        <v>20</v>
      </c>
      <c r="AJ348" t="s">
        <v>20</v>
      </c>
      <c r="AK348" t="s">
        <v>20</v>
      </c>
      <c r="AL348" s="14">
        <f t="shared" si="63"/>
        <v>9</v>
      </c>
      <c r="AM348" s="15">
        <f t="shared" si="64"/>
        <v>2</v>
      </c>
      <c r="AN348" s="15">
        <f t="shared" si="57"/>
        <v>0.81818181818181823</v>
      </c>
      <c r="AO348" s="16">
        <f t="shared" si="58"/>
        <v>1.0462529918452041</v>
      </c>
      <c r="AP348" s="14">
        <f t="shared" si="65"/>
        <v>15</v>
      </c>
      <c r="AQ348" s="15">
        <f t="shared" si="65"/>
        <v>7</v>
      </c>
      <c r="AR348" s="15">
        <f t="shared" si="59"/>
        <v>0.68181818181818177</v>
      </c>
      <c r="AS348" s="16">
        <f t="shared" si="60"/>
        <v>0.64641609245406562</v>
      </c>
    </row>
    <row r="349" spans="1:45" x14ac:dyDescent="0.2">
      <c r="A349">
        <v>646</v>
      </c>
      <c r="B349" t="s">
        <v>367</v>
      </c>
      <c r="C349" s="25"/>
      <c r="D349">
        <v>30816540</v>
      </c>
      <c r="E349">
        <v>0.5232192</v>
      </c>
      <c r="F349" s="13" t="s">
        <v>19</v>
      </c>
      <c r="G349" t="s">
        <v>19</v>
      </c>
      <c r="H349" s="13" t="s">
        <v>18</v>
      </c>
      <c r="I349" t="s">
        <v>18</v>
      </c>
      <c r="J349" s="13" t="s">
        <v>20</v>
      </c>
      <c r="K349" t="s">
        <v>20</v>
      </c>
      <c r="L349" s="13" t="s">
        <v>20</v>
      </c>
      <c r="M349" t="s">
        <v>20</v>
      </c>
      <c r="N349" t="s">
        <v>20</v>
      </c>
      <c r="O349" t="s">
        <v>20</v>
      </c>
      <c r="P349" t="s">
        <v>18</v>
      </c>
      <c r="Q349" t="s">
        <v>18</v>
      </c>
      <c r="R349" t="s">
        <v>20</v>
      </c>
      <c r="S349" t="s">
        <v>18</v>
      </c>
      <c r="T349" t="s">
        <v>18</v>
      </c>
      <c r="U349" t="s">
        <v>18</v>
      </c>
      <c r="V349" t="s">
        <v>18</v>
      </c>
      <c r="W349" s="14">
        <f t="shared" si="61"/>
        <v>6</v>
      </c>
      <c r="X349" s="15">
        <f t="shared" si="62"/>
        <v>5</v>
      </c>
      <c r="Y349" s="15">
        <f t="shared" si="55"/>
        <v>0.54545454545454541</v>
      </c>
      <c r="Z349" s="16">
        <f t="shared" si="56"/>
        <v>1.9767939545273523E-2</v>
      </c>
      <c r="AA349" s="13" t="s">
        <v>18</v>
      </c>
      <c r="AB349" t="s">
        <v>20</v>
      </c>
      <c r="AC349" t="s">
        <v>20</v>
      </c>
      <c r="AD349" t="s">
        <v>18</v>
      </c>
      <c r="AE349" t="s">
        <v>20</v>
      </c>
      <c r="AF349" t="s">
        <v>20</v>
      </c>
      <c r="AG349" t="s">
        <v>20</v>
      </c>
      <c r="AH349" t="s">
        <v>20</v>
      </c>
      <c r="AI349" t="s">
        <v>20</v>
      </c>
      <c r="AJ349" t="s">
        <v>20</v>
      </c>
      <c r="AK349" t="s">
        <v>20</v>
      </c>
      <c r="AL349" s="14">
        <f t="shared" si="63"/>
        <v>9</v>
      </c>
      <c r="AM349" s="15">
        <f t="shared" si="64"/>
        <v>2</v>
      </c>
      <c r="AN349" s="15">
        <f t="shared" si="57"/>
        <v>0.81818181818181823</v>
      </c>
      <c r="AO349" s="16">
        <f t="shared" si="58"/>
        <v>1.0462529918452041</v>
      </c>
      <c r="AP349" s="14">
        <f t="shared" si="65"/>
        <v>15</v>
      </c>
      <c r="AQ349" s="15">
        <f t="shared" si="65"/>
        <v>7</v>
      </c>
      <c r="AR349" s="15">
        <f t="shared" si="59"/>
        <v>0.68181818181818177</v>
      </c>
      <c r="AS349" s="16">
        <f t="shared" si="60"/>
        <v>0.64641609245406562</v>
      </c>
    </row>
    <row r="350" spans="1:45" x14ac:dyDescent="0.2">
      <c r="A350">
        <v>648</v>
      </c>
      <c r="B350" t="s">
        <v>368</v>
      </c>
      <c r="C350" s="25"/>
      <c r="D350">
        <v>35164032</v>
      </c>
      <c r="E350">
        <v>0.60324500000000003</v>
      </c>
      <c r="F350" s="13" t="s">
        <v>18</v>
      </c>
      <c r="G350" t="s">
        <v>18</v>
      </c>
      <c r="H350" s="13" t="s">
        <v>19</v>
      </c>
      <c r="I350" t="s">
        <v>19</v>
      </c>
      <c r="J350" s="13" t="s">
        <v>20</v>
      </c>
      <c r="K350" t="s">
        <v>20</v>
      </c>
      <c r="L350" s="13" t="s">
        <v>20</v>
      </c>
      <c r="M350" t="s">
        <v>20</v>
      </c>
      <c r="N350" t="s">
        <v>20</v>
      </c>
      <c r="O350" t="s">
        <v>19</v>
      </c>
      <c r="P350" t="s">
        <v>19</v>
      </c>
      <c r="Q350" t="s">
        <v>19</v>
      </c>
      <c r="R350" t="s">
        <v>20</v>
      </c>
      <c r="S350" t="s">
        <v>19</v>
      </c>
      <c r="T350" t="s">
        <v>19</v>
      </c>
      <c r="U350" t="s">
        <v>19</v>
      </c>
      <c r="V350" t="s">
        <v>19</v>
      </c>
      <c r="W350" s="14">
        <f t="shared" si="61"/>
        <v>7</v>
      </c>
      <c r="X350" s="15">
        <f t="shared" si="62"/>
        <v>4</v>
      </c>
      <c r="Y350" s="15">
        <f t="shared" si="55"/>
        <v>0.63636363636363635</v>
      </c>
      <c r="Z350" s="16">
        <f t="shared" si="56"/>
        <v>0.17993666097496502</v>
      </c>
      <c r="AA350" s="13" t="s">
        <v>19</v>
      </c>
      <c r="AB350" t="s">
        <v>20</v>
      </c>
      <c r="AC350" t="s">
        <v>20</v>
      </c>
      <c r="AD350" t="s">
        <v>20</v>
      </c>
      <c r="AE350" t="s">
        <v>20</v>
      </c>
      <c r="AF350" t="s">
        <v>20</v>
      </c>
      <c r="AG350" t="s">
        <v>20</v>
      </c>
      <c r="AH350" t="s">
        <v>20</v>
      </c>
      <c r="AI350" t="s">
        <v>20</v>
      </c>
      <c r="AJ350" t="s">
        <v>20</v>
      </c>
      <c r="AK350" t="s">
        <v>20</v>
      </c>
      <c r="AL350" s="14">
        <f t="shared" si="63"/>
        <v>10</v>
      </c>
      <c r="AM350" s="15">
        <f t="shared" si="64"/>
        <v>1</v>
      </c>
      <c r="AN350" s="15">
        <f t="shared" si="57"/>
        <v>0.90909090909090906</v>
      </c>
      <c r="AO350" s="16">
        <f t="shared" si="58"/>
        <v>1.8560104155633177</v>
      </c>
      <c r="AP350" s="14">
        <f t="shared" si="65"/>
        <v>17</v>
      </c>
      <c r="AQ350" s="15">
        <f t="shared" si="65"/>
        <v>5</v>
      </c>
      <c r="AR350" s="15">
        <f t="shared" si="59"/>
        <v>0.77272727272727271</v>
      </c>
      <c r="AS350" s="16">
        <f t="shared" si="60"/>
        <v>1.5018426116297998</v>
      </c>
    </row>
    <row r="351" spans="1:45" x14ac:dyDescent="0.2">
      <c r="A351">
        <v>649</v>
      </c>
      <c r="B351" t="s">
        <v>369</v>
      </c>
      <c r="C351" s="25"/>
      <c r="D351">
        <v>37536463</v>
      </c>
      <c r="E351">
        <v>0.66161429999999999</v>
      </c>
      <c r="F351" s="13" t="s">
        <v>19</v>
      </c>
      <c r="G351" t="s">
        <v>19</v>
      </c>
      <c r="H351" s="13" t="s">
        <v>18</v>
      </c>
      <c r="I351" t="s">
        <v>18</v>
      </c>
      <c r="J351" s="13" t="s">
        <v>20</v>
      </c>
      <c r="K351" t="s">
        <v>20</v>
      </c>
      <c r="L351" s="13" t="s">
        <v>20</v>
      </c>
      <c r="M351" t="s">
        <v>20</v>
      </c>
      <c r="N351" t="s">
        <v>20</v>
      </c>
      <c r="O351" t="s">
        <v>18</v>
      </c>
      <c r="P351" t="s">
        <v>18</v>
      </c>
      <c r="Q351" t="s">
        <v>18</v>
      </c>
      <c r="R351" t="s">
        <v>20</v>
      </c>
      <c r="S351" t="s">
        <v>18</v>
      </c>
      <c r="T351" t="s">
        <v>18</v>
      </c>
      <c r="U351" t="s">
        <v>18</v>
      </c>
      <c r="V351" t="s">
        <v>18</v>
      </c>
      <c r="W351" s="14">
        <f t="shared" si="61"/>
        <v>7</v>
      </c>
      <c r="X351" s="15">
        <f t="shared" si="62"/>
        <v>4</v>
      </c>
      <c r="Y351" s="15">
        <f t="shared" si="55"/>
        <v>0.63636363636363635</v>
      </c>
      <c r="Z351" s="16">
        <f t="shared" si="56"/>
        <v>0.17993666097496502</v>
      </c>
      <c r="AA351" s="13" t="s">
        <v>18</v>
      </c>
      <c r="AB351" t="s">
        <v>20</v>
      </c>
      <c r="AC351" t="s">
        <v>20</v>
      </c>
      <c r="AD351" t="s">
        <v>20</v>
      </c>
      <c r="AE351" t="s">
        <v>20</v>
      </c>
      <c r="AF351" t="s">
        <v>20</v>
      </c>
      <c r="AG351" t="s">
        <v>20</v>
      </c>
      <c r="AH351" t="s">
        <v>20</v>
      </c>
      <c r="AI351" t="s">
        <v>20</v>
      </c>
      <c r="AJ351" t="s">
        <v>20</v>
      </c>
      <c r="AK351" t="s">
        <v>20</v>
      </c>
      <c r="AL351" s="14">
        <f t="shared" si="63"/>
        <v>10</v>
      </c>
      <c r="AM351" s="15">
        <f t="shared" si="64"/>
        <v>1</v>
      </c>
      <c r="AN351" s="15">
        <f t="shared" si="57"/>
        <v>0.90909090909090906</v>
      </c>
      <c r="AO351" s="16">
        <f t="shared" si="58"/>
        <v>1.8560104155633177</v>
      </c>
      <c r="AP351" s="14">
        <f t="shared" si="65"/>
        <v>17</v>
      </c>
      <c r="AQ351" s="15">
        <f t="shared" si="65"/>
        <v>5</v>
      </c>
      <c r="AR351" s="15">
        <f t="shared" si="59"/>
        <v>0.77272727272727271</v>
      </c>
      <c r="AS351" s="16">
        <f t="shared" si="60"/>
        <v>1.5018426116297998</v>
      </c>
    </row>
    <row r="352" spans="1:45" x14ac:dyDescent="0.2">
      <c r="A352">
        <v>650</v>
      </c>
      <c r="B352" t="s">
        <v>370</v>
      </c>
      <c r="C352" s="25"/>
      <c r="D352">
        <v>38775830</v>
      </c>
      <c r="E352">
        <v>0.82483110000000004</v>
      </c>
      <c r="F352" s="13" t="s">
        <v>19</v>
      </c>
      <c r="G352" t="s">
        <v>19</v>
      </c>
      <c r="H352" s="13" t="s">
        <v>18</v>
      </c>
      <c r="I352" t="s">
        <v>18</v>
      </c>
      <c r="J352" s="13" t="s">
        <v>20</v>
      </c>
      <c r="K352" t="s">
        <v>20</v>
      </c>
      <c r="L352" s="13" t="s">
        <v>20</v>
      </c>
      <c r="M352" t="s">
        <v>20</v>
      </c>
      <c r="N352" t="s">
        <v>20</v>
      </c>
      <c r="O352" t="s">
        <v>18</v>
      </c>
      <c r="P352" t="s">
        <v>18</v>
      </c>
      <c r="Q352" t="s">
        <v>18</v>
      </c>
      <c r="R352" t="s">
        <v>20</v>
      </c>
      <c r="S352" t="s">
        <v>18</v>
      </c>
      <c r="T352" t="s">
        <v>18</v>
      </c>
      <c r="U352" t="s">
        <v>18</v>
      </c>
      <c r="V352" t="s">
        <v>18</v>
      </c>
      <c r="W352" s="14">
        <f t="shared" si="61"/>
        <v>7</v>
      </c>
      <c r="X352" s="15">
        <f t="shared" si="62"/>
        <v>4</v>
      </c>
      <c r="Y352" s="15">
        <f t="shared" si="55"/>
        <v>0.63636363636363635</v>
      </c>
      <c r="Z352" s="16">
        <f t="shared" si="56"/>
        <v>0.17993666097496502</v>
      </c>
      <c r="AA352" s="13" t="s">
        <v>18</v>
      </c>
      <c r="AB352" t="s">
        <v>20</v>
      </c>
      <c r="AC352" t="s">
        <v>20</v>
      </c>
      <c r="AD352" t="s">
        <v>20</v>
      </c>
      <c r="AE352" t="s">
        <v>20</v>
      </c>
      <c r="AF352" t="s">
        <v>20</v>
      </c>
      <c r="AG352" t="s">
        <v>20</v>
      </c>
      <c r="AH352" t="s">
        <v>20</v>
      </c>
      <c r="AI352" t="s">
        <v>20</v>
      </c>
      <c r="AJ352" t="s">
        <v>20</v>
      </c>
      <c r="AK352" t="s">
        <v>20</v>
      </c>
      <c r="AL352" s="14">
        <f t="shared" si="63"/>
        <v>10</v>
      </c>
      <c r="AM352" s="15">
        <f t="shared" si="64"/>
        <v>1</v>
      </c>
      <c r="AN352" s="15">
        <f t="shared" si="57"/>
        <v>0.90909090909090906</v>
      </c>
      <c r="AO352" s="16">
        <f t="shared" si="58"/>
        <v>1.8560104155633177</v>
      </c>
      <c r="AP352" s="14">
        <f t="shared" si="65"/>
        <v>17</v>
      </c>
      <c r="AQ352" s="15">
        <f t="shared" si="65"/>
        <v>5</v>
      </c>
      <c r="AR352" s="15">
        <f t="shared" si="59"/>
        <v>0.77272727272727271</v>
      </c>
      <c r="AS352" s="16">
        <f t="shared" si="60"/>
        <v>1.5018426116297998</v>
      </c>
    </row>
    <row r="353" spans="1:45" x14ac:dyDescent="0.2">
      <c r="A353">
        <v>651</v>
      </c>
      <c r="B353" t="s">
        <v>371</v>
      </c>
      <c r="C353" s="25"/>
      <c r="D353">
        <v>39770568</v>
      </c>
      <c r="E353">
        <v>0.5486915</v>
      </c>
      <c r="F353" s="13" t="s">
        <v>19</v>
      </c>
      <c r="G353" t="s">
        <v>19</v>
      </c>
      <c r="H353" s="13" t="s">
        <v>18</v>
      </c>
      <c r="I353" t="s">
        <v>18</v>
      </c>
      <c r="J353" s="13" t="s">
        <v>20</v>
      </c>
      <c r="K353" t="s">
        <v>20</v>
      </c>
      <c r="L353" s="13" t="s">
        <v>20</v>
      </c>
      <c r="M353" t="s">
        <v>20</v>
      </c>
      <c r="N353" t="s">
        <v>20</v>
      </c>
      <c r="O353" t="s">
        <v>18</v>
      </c>
      <c r="P353" t="s">
        <v>18</v>
      </c>
      <c r="Q353" t="s">
        <v>18</v>
      </c>
      <c r="R353" t="s">
        <v>20</v>
      </c>
      <c r="S353" t="s">
        <v>18</v>
      </c>
      <c r="T353" t="s">
        <v>18</v>
      </c>
      <c r="U353" t="s">
        <v>18</v>
      </c>
      <c r="V353" t="s">
        <v>18</v>
      </c>
      <c r="W353" s="14">
        <f t="shared" si="61"/>
        <v>7</v>
      </c>
      <c r="X353" s="15">
        <f t="shared" si="62"/>
        <v>4</v>
      </c>
      <c r="Y353" s="15">
        <f t="shared" si="55"/>
        <v>0.63636363636363635</v>
      </c>
      <c r="Z353" s="16">
        <f t="shared" si="56"/>
        <v>0.17993666097496502</v>
      </c>
      <c r="AA353" s="13" t="s">
        <v>18</v>
      </c>
      <c r="AB353" t="s">
        <v>20</v>
      </c>
      <c r="AC353" t="s">
        <v>20</v>
      </c>
      <c r="AD353" t="s">
        <v>20</v>
      </c>
      <c r="AE353" t="s">
        <v>20</v>
      </c>
      <c r="AF353" t="s">
        <v>20</v>
      </c>
      <c r="AG353" t="s">
        <v>20</v>
      </c>
      <c r="AH353" t="s">
        <v>20</v>
      </c>
      <c r="AI353" t="s">
        <v>20</v>
      </c>
      <c r="AJ353" t="s">
        <v>20</v>
      </c>
      <c r="AK353" t="s">
        <v>20</v>
      </c>
      <c r="AL353" s="14">
        <f t="shared" si="63"/>
        <v>10</v>
      </c>
      <c r="AM353" s="15">
        <f t="shared" si="64"/>
        <v>1</v>
      </c>
      <c r="AN353" s="15">
        <f t="shared" si="57"/>
        <v>0.90909090909090906</v>
      </c>
      <c r="AO353" s="16">
        <f t="shared" si="58"/>
        <v>1.8560104155633177</v>
      </c>
      <c r="AP353" s="14">
        <f t="shared" si="65"/>
        <v>17</v>
      </c>
      <c r="AQ353" s="15">
        <f t="shared" si="65"/>
        <v>5</v>
      </c>
      <c r="AR353" s="15">
        <f t="shared" si="59"/>
        <v>0.77272727272727271</v>
      </c>
      <c r="AS353" s="16">
        <f t="shared" si="60"/>
        <v>1.5018426116297998</v>
      </c>
    </row>
    <row r="354" spans="1:45" x14ac:dyDescent="0.2">
      <c r="A354">
        <v>652</v>
      </c>
      <c r="B354" t="s">
        <v>372</v>
      </c>
      <c r="C354" s="25"/>
      <c r="D354">
        <v>42081791</v>
      </c>
      <c r="E354">
        <v>0.57230550000000002</v>
      </c>
      <c r="F354" s="13" t="s">
        <v>18</v>
      </c>
      <c r="G354" t="s">
        <v>18</v>
      </c>
      <c r="H354" s="13" t="s">
        <v>19</v>
      </c>
      <c r="I354" t="s">
        <v>19</v>
      </c>
      <c r="J354" s="13" t="s">
        <v>20</v>
      </c>
      <c r="K354" t="s">
        <v>20</v>
      </c>
      <c r="L354" s="13" t="s">
        <v>20</v>
      </c>
      <c r="M354" t="s">
        <v>20</v>
      </c>
      <c r="N354" t="s">
        <v>20</v>
      </c>
      <c r="O354" t="s">
        <v>19</v>
      </c>
      <c r="P354" t="s">
        <v>19</v>
      </c>
      <c r="Q354" t="s">
        <v>19</v>
      </c>
      <c r="R354" t="s">
        <v>20</v>
      </c>
      <c r="S354" t="s">
        <v>19</v>
      </c>
      <c r="T354" t="s">
        <v>19</v>
      </c>
      <c r="U354" t="s">
        <v>19</v>
      </c>
      <c r="V354" t="s">
        <v>19</v>
      </c>
      <c r="W354" s="14">
        <f t="shared" si="61"/>
        <v>7</v>
      </c>
      <c r="X354" s="15">
        <f t="shared" si="62"/>
        <v>4</v>
      </c>
      <c r="Y354" s="15">
        <f t="shared" si="55"/>
        <v>0.63636363636363635</v>
      </c>
      <c r="Z354" s="16">
        <f t="shared" si="56"/>
        <v>0.17993666097496502</v>
      </c>
      <c r="AA354" s="13" t="s">
        <v>19</v>
      </c>
      <c r="AB354" t="s">
        <v>20</v>
      </c>
      <c r="AC354" t="s">
        <v>20</v>
      </c>
      <c r="AD354" t="s">
        <v>20</v>
      </c>
      <c r="AE354" t="s">
        <v>20</v>
      </c>
      <c r="AF354" t="s">
        <v>20</v>
      </c>
      <c r="AG354" t="s">
        <v>20</v>
      </c>
      <c r="AH354" t="s">
        <v>20</v>
      </c>
      <c r="AI354" t="s">
        <v>20</v>
      </c>
      <c r="AJ354" t="s">
        <v>20</v>
      </c>
      <c r="AK354" t="s">
        <v>20</v>
      </c>
      <c r="AL354" s="14">
        <f t="shared" si="63"/>
        <v>10</v>
      </c>
      <c r="AM354" s="15">
        <f t="shared" si="64"/>
        <v>1</v>
      </c>
      <c r="AN354" s="15">
        <f t="shared" si="57"/>
        <v>0.90909090909090906</v>
      </c>
      <c r="AO354" s="16">
        <f t="shared" si="58"/>
        <v>1.8560104155633177</v>
      </c>
      <c r="AP354" s="14">
        <f t="shared" si="65"/>
        <v>17</v>
      </c>
      <c r="AQ354" s="15">
        <f t="shared" si="65"/>
        <v>5</v>
      </c>
      <c r="AR354" s="15">
        <f t="shared" si="59"/>
        <v>0.77272727272727271</v>
      </c>
      <c r="AS354" s="16">
        <f t="shared" si="60"/>
        <v>1.5018426116297998</v>
      </c>
    </row>
    <row r="355" spans="1:45" x14ac:dyDescent="0.2">
      <c r="A355">
        <v>653</v>
      </c>
      <c r="B355" t="s">
        <v>373</v>
      </c>
      <c r="C355" s="25"/>
      <c r="D355">
        <v>43934856</v>
      </c>
      <c r="E355">
        <v>0.6662169</v>
      </c>
      <c r="F355" s="13" t="s">
        <v>18</v>
      </c>
      <c r="G355" t="s">
        <v>18</v>
      </c>
      <c r="H355" s="13" t="s">
        <v>19</v>
      </c>
      <c r="I355" t="s">
        <v>19</v>
      </c>
      <c r="J355" s="13" t="s">
        <v>20</v>
      </c>
      <c r="K355" t="s">
        <v>20</v>
      </c>
      <c r="L355" s="13" t="s">
        <v>20</v>
      </c>
      <c r="M355" t="s">
        <v>20</v>
      </c>
      <c r="N355" t="s">
        <v>20</v>
      </c>
      <c r="O355" t="s">
        <v>19</v>
      </c>
      <c r="P355" t="s">
        <v>19</v>
      </c>
      <c r="Q355" t="s">
        <v>19</v>
      </c>
      <c r="R355" t="s">
        <v>20</v>
      </c>
      <c r="S355" t="s">
        <v>19</v>
      </c>
      <c r="T355" t="s">
        <v>19</v>
      </c>
      <c r="U355" t="s">
        <v>19</v>
      </c>
      <c r="V355" t="s">
        <v>19</v>
      </c>
      <c r="W355" s="14">
        <f t="shared" si="61"/>
        <v>7</v>
      </c>
      <c r="X355" s="15">
        <f t="shared" si="62"/>
        <v>4</v>
      </c>
      <c r="Y355" s="15">
        <f t="shared" si="55"/>
        <v>0.63636363636363635</v>
      </c>
      <c r="Z355" s="16">
        <f t="shared" si="56"/>
        <v>0.17993666097496502</v>
      </c>
      <c r="AA355" s="13" t="s">
        <v>19</v>
      </c>
      <c r="AB355" t="s">
        <v>20</v>
      </c>
      <c r="AC355" t="s">
        <v>20</v>
      </c>
      <c r="AD355" t="s">
        <v>20</v>
      </c>
      <c r="AE355" t="s">
        <v>20</v>
      </c>
      <c r="AF355" t="s">
        <v>20</v>
      </c>
      <c r="AG355" t="s">
        <v>20</v>
      </c>
      <c r="AH355" t="s">
        <v>20</v>
      </c>
      <c r="AI355" t="s">
        <v>20</v>
      </c>
      <c r="AJ355" t="s">
        <v>20</v>
      </c>
      <c r="AK355" t="s">
        <v>20</v>
      </c>
      <c r="AL355" s="14">
        <f t="shared" si="63"/>
        <v>10</v>
      </c>
      <c r="AM355" s="15">
        <f t="shared" si="64"/>
        <v>1</v>
      </c>
      <c r="AN355" s="15">
        <f t="shared" si="57"/>
        <v>0.90909090909090906</v>
      </c>
      <c r="AO355" s="16">
        <f t="shared" si="58"/>
        <v>1.8560104155633177</v>
      </c>
      <c r="AP355" s="14">
        <f t="shared" si="65"/>
        <v>17</v>
      </c>
      <c r="AQ355" s="15">
        <f t="shared" si="65"/>
        <v>5</v>
      </c>
      <c r="AR355" s="15">
        <f t="shared" si="59"/>
        <v>0.77272727272727271</v>
      </c>
      <c r="AS355" s="16">
        <f t="shared" si="60"/>
        <v>1.5018426116297998</v>
      </c>
    </row>
    <row r="356" spans="1:45" x14ac:dyDescent="0.2">
      <c r="A356">
        <v>655</v>
      </c>
      <c r="B356" t="s">
        <v>374</v>
      </c>
      <c r="C356" s="25"/>
      <c r="D356">
        <v>48804736</v>
      </c>
      <c r="E356">
        <v>0.57494129999999999</v>
      </c>
      <c r="F356" s="13" t="s">
        <v>19</v>
      </c>
      <c r="G356" t="s">
        <v>19</v>
      </c>
      <c r="H356" s="13" t="s">
        <v>18</v>
      </c>
      <c r="I356" t="s">
        <v>18</v>
      </c>
      <c r="J356" s="13" t="s">
        <v>20</v>
      </c>
      <c r="K356" t="s">
        <v>20</v>
      </c>
      <c r="L356" s="13" t="s">
        <v>20</v>
      </c>
      <c r="M356" t="s">
        <v>20</v>
      </c>
      <c r="N356" t="s">
        <v>18</v>
      </c>
      <c r="O356" t="s">
        <v>18</v>
      </c>
      <c r="P356" t="s">
        <v>18</v>
      </c>
      <c r="Q356" t="s">
        <v>18</v>
      </c>
      <c r="R356" t="s">
        <v>20</v>
      </c>
      <c r="S356" t="s">
        <v>18</v>
      </c>
      <c r="T356" t="s">
        <v>18</v>
      </c>
      <c r="U356" t="s">
        <v>18</v>
      </c>
      <c r="V356" t="s">
        <v>18</v>
      </c>
      <c r="W356" s="14">
        <f t="shared" si="61"/>
        <v>8</v>
      </c>
      <c r="X356" s="15">
        <f t="shared" si="62"/>
        <v>3</v>
      </c>
      <c r="Y356" s="15">
        <f t="shared" si="55"/>
        <v>0.72727272727272729</v>
      </c>
      <c r="Z356" s="16">
        <f t="shared" si="56"/>
        <v>0.5120940756578537</v>
      </c>
      <c r="AA356" s="13" t="s">
        <v>18</v>
      </c>
      <c r="AB356" t="s">
        <v>20</v>
      </c>
      <c r="AC356" t="s">
        <v>20</v>
      </c>
      <c r="AD356" t="s">
        <v>20</v>
      </c>
      <c r="AE356" t="s">
        <v>20</v>
      </c>
      <c r="AF356" t="s">
        <v>20</v>
      </c>
      <c r="AG356" t="s">
        <v>20</v>
      </c>
      <c r="AH356" t="s">
        <v>20</v>
      </c>
      <c r="AI356" t="s">
        <v>20</v>
      </c>
      <c r="AJ356" t="s">
        <v>20</v>
      </c>
      <c r="AK356" t="s">
        <v>20</v>
      </c>
      <c r="AL356" s="14">
        <f t="shared" si="63"/>
        <v>10</v>
      </c>
      <c r="AM356" s="15">
        <f t="shared" si="64"/>
        <v>1</v>
      </c>
      <c r="AN356" s="15">
        <f t="shared" si="57"/>
        <v>0.90909090909090906</v>
      </c>
      <c r="AO356" s="16">
        <f t="shared" si="58"/>
        <v>1.8560104155633177</v>
      </c>
      <c r="AP356" s="14">
        <f t="shared" si="65"/>
        <v>18</v>
      </c>
      <c r="AQ356" s="15">
        <f t="shared" si="65"/>
        <v>4</v>
      </c>
      <c r="AR356" s="15">
        <f t="shared" si="59"/>
        <v>0.81818181818181823</v>
      </c>
      <c r="AS356" s="16">
        <f t="shared" si="60"/>
        <v>2.0925059836904079</v>
      </c>
    </row>
    <row r="357" spans="1:45" x14ac:dyDescent="0.2">
      <c r="A357">
        <v>656</v>
      </c>
      <c r="B357" t="s">
        <v>375</v>
      </c>
      <c r="C357" s="25"/>
      <c r="D357">
        <v>50117838</v>
      </c>
      <c r="E357">
        <v>0.56922790000000001</v>
      </c>
      <c r="F357" s="13" t="s">
        <v>18</v>
      </c>
      <c r="G357" t="s">
        <v>18</v>
      </c>
      <c r="H357" s="13" t="s">
        <v>19</v>
      </c>
      <c r="I357" t="s">
        <v>19</v>
      </c>
      <c r="J357" s="13" t="s">
        <v>20</v>
      </c>
      <c r="K357" t="s">
        <v>20</v>
      </c>
      <c r="L357" s="13" t="s">
        <v>20</v>
      </c>
      <c r="M357" t="s">
        <v>20</v>
      </c>
      <c r="N357" t="s">
        <v>19</v>
      </c>
      <c r="O357" t="s">
        <v>19</v>
      </c>
      <c r="P357" t="s">
        <v>19</v>
      </c>
      <c r="Q357" t="s">
        <v>19</v>
      </c>
      <c r="R357" t="s">
        <v>20</v>
      </c>
      <c r="S357" t="s">
        <v>19</v>
      </c>
      <c r="T357" t="s">
        <v>19</v>
      </c>
      <c r="U357" t="s">
        <v>19</v>
      </c>
      <c r="V357" t="s">
        <v>19</v>
      </c>
      <c r="W357" s="14">
        <f t="shared" si="61"/>
        <v>8</v>
      </c>
      <c r="X357" s="15">
        <f t="shared" si="62"/>
        <v>3</v>
      </c>
      <c r="Y357" s="15">
        <f t="shared" si="55"/>
        <v>0.72727272727272729</v>
      </c>
      <c r="Z357" s="16">
        <f t="shared" si="56"/>
        <v>0.5120940756578537</v>
      </c>
      <c r="AA357" s="13" t="s">
        <v>19</v>
      </c>
      <c r="AB357" t="s">
        <v>20</v>
      </c>
      <c r="AC357" t="s">
        <v>20</v>
      </c>
      <c r="AD357" t="s">
        <v>20</v>
      </c>
      <c r="AE357" t="s">
        <v>20</v>
      </c>
      <c r="AF357" t="s">
        <v>20</v>
      </c>
      <c r="AG357" t="s">
        <v>20</v>
      </c>
      <c r="AH357" t="s">
        <v>20</v>
      </c>
      <c r="AI357" t="s">
        <v>20</v>
      </c>
      <c r="AJ357" t="s">
        <v>20</v>
      </c>
      <c r="AK357" t="s">
        <v>20</v>
      </c>
      <c r="AL357" s="14">
        <f t="shared" si="63"/>
        <v>10</v>
      </c>
      <c r="AM357" s="15">
        <f t="shared" si="64"/>
        <v>1</v>
      </c>
      <c r="AN357" s="15">
        <f t="shared" si="57"/>
        <v>0.90909090909090906</v>
      </c>
      <c r="AO357" s="16">
        <f t="shared" si="58"/>
        <v>1.8560104155633177</v>
      </c>
      <c r="AP357" s="14">
        <f t="shared" si="65"/>
        <v>18</v>
      </c>
      <c r="AQ357" s="15">
        <f t="shared" si="65"/>
        <v>4</v>
      </c>
      <c r="AR357" s="15">
        <f t="shared" si="59"/>
        <v>0.81818181818181823</v>
      </c>
      <c r="AS357" s="16">
        <f t="shared" si="60"/>
        <v>2.0925059836904079</v>
      </c>
    </row>
    <row r="358" spans="1:45" x14ac:dyDescent="0.2">
      <c r="A358">
        <v>657</v>
      </c>
      <c r="B358" t="s">
        <v>376</v>
      </c>
      <c r="C358" s="25"/>
      <c r="D358">
        <v>51607005</v>
      </c>
      <c r="E358">
        <v>0.58391029999999999</v>
      </c>
      <c r="F358" s="13" t="s">
        <v>19</v>
      </c>
      <c r="G358" t="s">
        <v>19</v>
      </c>
      <c r="H358" s="13" t="s">
        <v>18</v>
      </c>
      <c r="I358" t="s">
        <v>18</v>
      </c>
      <c r="J358" s="13" t="s">
        <v>20</v>
      </c>
      <c r="K358" t="s">
        <v>20</v>
      </c>
      <c r="L358" s="13" t="s">
        <v>20</v>
      </c>
      <c r="M358" t="s">
        <v>20</v>
      </c>
      <c r="N358" t="s">
        <v>18</v>
      </c>
      <c r="O358" t="s">
        <v>18</v>
      </c>
      <c r="P358" t="s">
        <v>18</v>
      </c>
      <c r="Q358" t="s">
        <v>18</v>
      </c>
      <c r="R358" t="s">
        <v>20</v>
      </c>
      <c r="S358" t="s">
        <v>18</v>
      </c>
      <c r="T358" t="s">
        <v>18</v>
      </c>
      <c r="U358" t="s">
        <v>18</v>
      </c>
      <c r="V358" t="s">
        <v>18</v>
      </c>
      <c r="W358" s="14">
        <f t="shared" si="61"/>
        <v>8</v>
      </c>
      <c r="X358" s="15">
        <f t="shared" si="62"/>
        <v>3</v>
      </c>
      <c r="Y358" s="15">
        <f t="shared" si="55"/>
        <v>0.72727272727272729</v>
      </c>
      <c r="Z358" s="16">
        <f t="shared" si="56"/>
        <v>0.5120940756578537</v>
      </c>
      <c r="AA358" s="13" t="s">
        <v>18</v>
      </c>
      <c r="AB358" t="s">
        <v>20</v>
      </c>
      <c r="AC358" t="s">
        <v>20</v>
      </c>
      <c r="AD358" t="s">
        <v>20</v>
      </c>
      <c r="AE358" t="s">
        <v>20</v>
      </c>
      <c r="AF358" t="s">
        <v>20</v>
      </c>
      <c r="AG358" t="s">
        <v>20</v>
      </c>
      <c r="AH358" t="s">
        <v>20</v>
      </c>
      <c r="AI358" t="s">
        <v>20</v>
      </c>
      <c r="AJ358" t="s">
        <v>20</v>
      </c>
      <c r="AK358" t="s">
        <v>20</v>
      </c>
      <c r="AL358" s="14">
        <f t="shared" si="63"/>
        <v>10</v>
      </c>
      <c r="AM358" s="15">
        <f t="shared" si="64"/>
        <v>1</v>
      </c>
      <c r="AN358" s="15">
        <f t="shared" si="57"/>
        <v>0.90909090909090906</v>
      </c>
      <c r="AO358" s="16">
        <f t="shared" si="58"/>
        <v>1.8560104155633177</v>
      </c>
      <c r="AP358" s="14">
        <f t="shared" si="65"/>
        <v>18</v>
      </c>
      <c r="AQ358" s="15">
        <f t="shared" si="65"/>
        <v>4</v>
      </c>
      <c r="AR358" s="15">
        <f t="shared" si="59"/>
        <v>0.81818181818181823</v>
      </c>
      <c r="AS358" s="16">
        <f t="shared" si="60"/>
        <v>2.0925059836904079</v>
      </c>
    </row>
    <row r="359" spans="1:45" x14ac:dyDescent="0.2">
      <c r="A359">
        <v>658</v>
      </c>
      <c r="B359" t="s">
        <v>377</v>
      </c>
      <c r="C359" s="25"/>
      <c r="D359">
        <v>53532210</v>
      </c>
      <c r="E359">
        <v>0.53236190000000005</v>
      </c>
      <c r="F359" s="13" t="s">
        <v>19</v>
      </c>
      <c r="G359" t="s">
        <v>19</v>
      </c>
      <c r="H359" s="13" t="s">
        <v>18</v>
      </c>
      <c r="I359" t="s">
        <v>18</v>
      </c>
      <c r="J359" s="13" t="s">
        <v>20</v>
      </c>
      <c r="K359" t="s">
        <v>20</v>
      </c>
      <c r="L359" s="13" t="s">
        <v>20</v>
      </c>
      <c r="M359" t="s">
        <v>20</v>
      </c>
      <c r="N359" t="s">
        <v>18</v>
      </c>
      <c r="O359" t="s">
        <v>18</v>
      </c>
      <c r="P359" t="s">
        <v>18</v>
      </c>
      <c r="Q359" t="s">
        <v>18</v>
      </c>
      <c r="R359" t="s">
        <v>20</v>
      </c>
      <c r="S359" t="s">
        <v>18</v>
      </c>
      <c r="T359" t="s">
        <v>18</v>
      </c>
      <c r="U359" t="s">
        <v>18</v>
      </c>
      <c r="V359" t="s">
        <v>18</v>
      </c>
      <c r="W359" s="14">
        <f t="shared" si="61"/>
        <v>8</v>
      </c>
      <c r="X359" s="15">
        <f t="shared" si="62"/>
        <v>3</v>
      </c>
      <c r="Y359" s="15">
        <f t="shared" si="55"/>
        <v>0.72727272727272729</v>
      </c>
      <c r="Z359" s="16">
        <f t="shared" si="56"/>
        <v>0.5120940756578537</v>
      </c>
      <c r="AA359" s="13" t="s">
        <v>18</v>
      </c>
      <c r="AB359" t="s">
        <v>20</v>
      </c>
      <c r="AC359" t="s">
        <v>20</v>
      </c>
      <c r="AD359" t="s">
        <v>20</v>
      </c>
      <c r="AE359" t="s">
        <v>20</v>
      </c>
      <c r="AF359" t="s">
        <v>20</v>
      </c>
      <c r="AG359" t="s">
        <v>20</v>
      </c>
      <c r="AH359" t="s">
        <v>20</v>
      </c>
      <c r="AI359" t="s">
        <v>20</v>
      </c>
      <c r="AJ359" t="s">
        <v>20</v>
      </c>
      <c r="AK359" t="s">
        <v>18</v>
      </c>
      <c r="AL359" s="14">
        <f t="shared" si="63"/>
        <v>9</v>
      </c>
      <c r="AM359" s="15">
        <f t="shared" si="64"/>
        <v>2</v>
      </c>
      <c r="AN359" s="15">
        <f t="shared" si="57"/>
        <v>0.81818181818181823</v>
      </c>
      <c r="AO359" s="16">
        <f t="shared" si="58"/>
        <v>1.0462529918452041</v>
      </c>
      <c r="AP359" s="14">
        <f t="shared" si="65"/>
        <v>17</v>
      </c>
      <c r="AQ359" s="15">
        <f t="shared" si="65"/>
        <v>5</v>
      </c>
      <c r="AR359" s="15">
        <f t="shared" si="59"/>
        <v>0.77272727272727271</v>
      </c>
      <c r="AS359" s="16">
        <f t="shared" si="60"/>
        <v>1.5018426116297998</v>
      </c>
    </row>
    <row r="360" spans="1:45" x14ac:dyDescent="0.2">
      <c r="A360">
        <v>661</v>
      </c>
      <c r="B360" t="s">
        <v>378</v>
      </c>
      <c r="C360" s="25"/>
      <c r="D360">
        <v>57724335</v>
      </c>
      <c r="E360">
        <v>0.55899779999999999</v>
      </c>
      <c r="F360" s="13" t="s">
        <v>19</v>
      </c>
      <c r="G360" t="s">
        <v>19</v>
      </c>
      <c r="H360" s="13" t="s">
        <v>18</v>
      </c>
      <c r="I360" t="s">
        <v>18</v>
      </c>
      <c r="J360" s="13" t="s">
        <v>20</v>
      </c>
      <c r="K360" t="s">
        <v>20</v>
      </c>
      <c r="L360" s="13" t="s">
        <v>20</v>
      </c>
      <c r="M360" t="s">
        <v>20</v>
      </c>
      <c r="N360" t="s">
        <v>18</v>
      </c>
      <c r="O360" t="s">
        <v>18</v>
      </c>
      <c r="P360" t="s">
        <v>18</v>
      </c>
      <c r="Q360" t="s">
        <v>18</v>
      </c>
      <c r="R360" t="s">
        <v>20</v>
      </c>
      <c r="S360" t="s">
        <v>18</v>
      </c>
      <c r="T360" t="s">
        <v>18</v>
      </c>
      <c r="U360" t="s">
        <v>18</v>
      </c>
      <c r="V360" t="s">
        <v>18</v>
      </c>
      <c r="W360" s="14">
        <f t="shared" si="61"/>
        <v>8</v>
      </c>
      <c r="X360" s="15">
        <f t="shared" si="62"/>
        <v>3</v>
      </c>
      <c r="Y360" s="15">
        <f t="shared" si="55"/>
        <v>0.72727272727272729</v>
      </c>
      <c r="Z360" s="16">
        <f t="shared" si="56"/>
        <v>0.5120940756578537</v>
      </c>
      <c r="AA360" s="13" t="s">
        <v>18</v>
      </c>
      <c r="AB360" t="s">
        <v>20</v>
      </c>
      <c r="AC360" t="s">
        <v>20</v>
      </c>
      <c r="AD360" t="s">
        <v>20</v>
      </c>
      <c r="AE360" t="s">
        <v>20</v>
      </c>
      <c r="AF360" t="s">
        <v>18</v>
      </c>
      <c r="AG360" t="s">
        <v>20</v>
      </c>
      <c r="AH360" t="s">
        <v>20</v>
      </c>
      <c r="AI360" t="s">
        <v>20</v>
      </c>
      <c r="AJ360" t="s">
        <v>20</v>
      </c>
      <c r="AK360" t="s">
        <v>18</v>
      </c>
      <c r="AL360" s="14">
        <f t="shared" si="63"/>
        <v>8</v>
      </c>
      <c r="AM360" s="15">
        <f t="shared" si="64"/>
        <v>3</v>
      </c>
      <c r="AN360" s="15">
        <f t="shared" si="57"/>
        <v>0.72727272727272729</v>
      </c>
      <c r="AO360" s="16">
        <f t="shared" si="58"/>
        <v>0.5120940756578537</v>
      </c>
      <c r="AP360" s="14">
        <f t="shared" si="65"/>
        <v>16</v>
      </c>
      <c r="AQ360" s="15">
        <f t="shared" si="65"/>
        <v>6</v>
      </c>
      <c r="AR360" s="15">
        <f t="shared" si="59"/>
        <v>0.72727272727272729</v>
      </c>
      <c r="AS360" s="16">
        <f t="shared" si="60"/>
        <v>1.0241881513157074</v>
      </c>
    </row>
    <row r="361" spans="1:45" x14ac:dyDescent="0.2">
      <c r="A361">
        <v>662</v>
      </c>
      <c r="B361" t="s">
        <v>379</v>
      </c>
      <c r="C361" s="25"/>
      <c r="D361">
        <v>60120308</v>
      </c>
      <c r="E361">
        <v>0.65160379999999996</v>
      </c>
      <c r="F361" s="13" t="s">
        <v>19</v>
      </c>
      <c r="G361" t="s">
        <v>19</v>
      </c>
      <c r="H361" s="13" t="s">
        <v>18</v>
      </c>
      <c r="I361" t="s">
        <v>18</v>
      </c>
      <c r="J361" s="13" t="s">
        <v>20</v>
      </c>
      <c r="K361" t="s">
        <v>20</v>
      </c>
      <c r="L361" s="13" t="s">
        <v>20</v>
      </c>
      <c r="M361" t="s">
        <v>20</v>
      </c>
      <c r="N361" t="s">
        <v>18</v>
      </c>
      <c r="O361" t="s">
        <v>18</v>
      </c>
      <c r="P361" t="s">
        <v>18</v>
      </c>
      <c r="Q361" t="s">
        <v>18</v>
      </c>
      <c r="R361" t="s">
        <v>20</v>
      </c>
      <c r="S361" t="s">
        <v>18</v>
      </c>
      <c r="T361" t="s">
        <v>18</v>
      </c>
      <c r="U361" t="s">
        <v>18</v>
      </c>
      <c r="V361" t="s">
        <v>18</v>
      </c>
      <c r="W361" s="14">
        <f t="shared" si="61"/>
        <v>8</v>
      </c>
      <c r="X361" s="15">
        <f t="shared" si="62"/>
        <v>3</v>
      </c>
      <c r="Y361" s="15">
        <f t="shared" si="55"/>
        <v>0.72727272727272729</v>
      </c>
      <c r="Z361" s="16">
        <f t="shared" si="56"/>
        <v>0.5120940756578537</v>
      </c>
      <c r="AA361" s="13" t="s">
        <v>18</v>
      </c>
      <c r="AB361" t="s">
        <v>20</v>
      </c>
      <c r="AC361" t="s">
        <v>20</v>
      </c>
      <c r="AD361" t="s">
        <v>20</v>
      </c>
      <c r="AE361" t="s">
        <v>20</v>
      </c>
      <c r="AF361" t="s">
        <v>18</v>
      </c>
      <c r="AG361" t="s">
        <v>20</v>
      </c>
      <c r="AH361" t="s">
        <v>20</v>
      </c>
      <c r="AI361" t="s">
        <v>20</v>
      </c>
      <c r="AJ361" t="s">
        <v>20</v>
      </c>
      <c r="AK361" t="s">
        <v>18</v>
      </c>
      <c r="AL361" s="14">
        <f t="shared" si="63"/>
        <v>8</v>
      </c>
      <c r="AM361" s="15">
        <f t="shared" si="64"/>
        <v>3</v>
      </c>
      <c r="AN361" s="15">
        <f t="shared" si="57"/>
        <v>0.72727272727272729</v>
      </c>
      <c r="AO361" s="16">
        <f t="shared" si="58"/>
        <v>0.5120940756578537</v>
      </c>
      <c r="AP361" s="14">
        <f t="shared" si="65"/>
        <v>16</v>
      </c>
      <c r="AQ361" s="15">
        <f t="shared" si="65"/>
        <v>6</v>
      </c>
      <c r="AR361" s="15">
        <f t="shared" si="59"/>
        <v>0.72727272727272729</v>
      </c>
      <c r="AS361" s="16">
        <f t="shared" si="60"/>
        <v>1.0241881513157074</v>
      </c>
    </row>
    <row r="362" spans="1:45" x14ac:dyDescent="0.2">
      <c r="A362">
        <v>663</v>
      </c>
      <c r="B362" t="s">
        <v>380</v>
      </c>
      <c r="C362" s="25"/>
      <c r="D362">
        <v>60901130</v>
      </c>
      <c r="E362">
        <v>0.66531629999999997</v>
      </c>
      <c r="F362" s="13" t="s">
        <v>18</v>
      </c>
      <c r="G362" t="s">
        <v>18</v>
      </c>
      <c r="H362" s="13" t="s">
        <v>19</v>
      </c>
      <c r="I362" t="s">
        <v>19</v>
      </c>
      <c r="J362" s="13" t="s">
        <v>20</v>
      </c>
      <c r="K362" t="s">
        <v>20</v>
      </c>
      <c r="L362" s="13" t="s">
        <v>20</v>
      </c>
      <c r="M362" t="s">
        <v>20</v>
      </c>
      <c r="N362" t="s">
        <v>19</v>
      </c>
      <c r="O362" t="s">
        <v>19</v>
      </c>
      <c r="P362" t="s">
        <v>20</v>
      </c>
      <c r="Q362" t="s">
        <v>19</v>
      </c>
      <c r="R362" t="s">
        <v>20</v>
      </c>
      <c r="S362" t="s">
        <v>19</v>
      </c>
      <c r="T362" t="s">
        <v>19</v>
      </c>
      <c r="U362" t="s">
        <v>19</v>
      </c>
      <c r="V362" t="s">
        <v>19</v>
      </c>
      <c r="W362" s="14">
        <f t="shared" si="61"/>
        <v>7</v>
      </c>
      <c r="X362" s="15">
        <f t="shared" si="62"/>
        <v>4</v>
      </c>
      <c r="Y362" s="15">
        <f t="shared" si="55"/>
        <v>0.63636363636363635</v>
      </c>
      <c r="Z362" s="16">
        <f t="shared" si="56"/>
        <v>0.17993666097496502</v>
      </c>
      <c r="AA362" s="13" t="s">
        <v>19</v>
      </c>
      <c r="AB362" t="s">
        <v>20</v>
      </c>
      <c r="AC362" t="s">
        <v>20</v>
      </c>
      <c r="AD362" t="s">
        <v>20</v>
      </c>
      <c r="AE362" t="s">
        <v>20</v>
      </c>
      <c r="AF362" t="s">
        <v>19</v>
      </c>
      <c r="AG362" t="s">
        <v>20</v>
      </c>
      <c r="AH362" t="s">
        <v>20</v>
      </c>
      <c r="AI362" t="s">
        <v>20</v>
      </c>
      <c r="AJ362" t="s">
        <v>20</v>
      </c>
      <c r="AK362" t="s">
        <v>19</v>
      </c>
      <c r="AL362" s="14">
        <f t="shared" si="63"/>
        <v>8</v>
      </c>
      <c r="AM362" s="15">
        <f t="shared" si="64"/>
        <v>3</v>
      </c>
      <c r="AN362" s="15">
        <f t="shared" si="57"/>
        <v>0.72727272727272729</v>
      </c>
      <c r="AO362" s="16">
        <f t="shared" si="58"/>
        <v>0.5120940756578537</v>
      </c>
      <c r="AP362" s="14">
        <f t="shared" si="65"/>
        <v>15</v>
      </c>
      <c r="AQ362" s="15">
        <f t="shared" si="65"/>
        <v>7</v>
      </c>
      <c r="AR362" s="15">
        <f t="shared" si="59"/>
        <v>0.68181818181818177</v>
      </c>
      <c r="AS362" s="16">
        <f t="shared" si="60"/>
        <v>0.64641609245406562</v>
      </c>
    </row>
    <row r="363" spans="1:45" x14ac:dyDescent="0.2">
      <c r="A363">
        <v>666</v>
      </c>
      <c r="B363" t="s">
        <v>381</v>
      </c>
      <c r="C363" s="25"/>
      <c r="D363">
        <v>66034595</v>
      </c>
      <c r="E363">
        <v>0.60447819999999997</v>
      </c>
      <c r="F363" s="13" t="s">
        <v>18</v>
      </c>
      <c r="G363" t="s">
        <v>18</v>
      </c>
      <c r="H363" s="13" t="s">
        <v>19</v>
      </c>
      <c r="I363" t="s">
        <v>19</v>
      </c>
      <c r="J363" s="13" t="s">
        <v>20</v>
      </c>
      <c r="K363" t="s">
        <v>20</v>
      </c>
      <c r="L363" s="13" t="s">
        <v>20</v>
      </c>
      <c r="M363" t="s">
        <v>20</v>
      </c>
      <c r="N363" t="s">
        <v>19</v>
      </c>
      <c r="O363" t="s">
        <v>19</v>
      </c>
      <c r="P363" t="s">
        <v>20</v>
      </c>
      <c r="Q363" t="s">
        <v>19</v>
      </c>
      <c r="R363" t="s">
        <v>20</v>
      </c>
      <c r="S363" t="s">
        <v>19</v>
      </c>
      <c r="T363" t="s">
        <v>19</v>
      </c>
      <c r="U363" t="s">
        <v>19</v>
      </c>
      <c r="V363" t="s">
        <v>19</v>
      </c>
      <c r="W363" s="14">
        <f t="shared" si="61"/>
        <v>7</v>
      </c>
      <c r="X363" s="15">
        <f t="shared" si="62"/>
        <v>4</v>
      </c>
      <c r="Y363" s="15">
        <f t="shared" si="55"/>
        <v>0.63636363636363635</v>
      </c>
      <c r="Z363" s="16">
        <f t="shared" si="56"/>
        <v>0.17993666097496502</v>
      </c>
      <c r="AA363" s="13" t="s">
        <v>19</v>
      </c>
      <c r="AB363" t="s">
        <v>20</v>
      </c>
      <c r="AC363" t="s">
        <v>20</v>
      </c>
      <c r="AD363" t="s">
        <v>20</v>
      </c>
      <c r="AE363" t="s">
        <v>20</v>
      </c>
      <c r="AF363" t="s">
        <v>19</v>
      </c>
      <c r="AG363" t="s">
        <v>20</v>
      </c>
      <c r="AH363" t="s">
        <v>20</v>
      </c>
      <c r="AI363" t="s">
        <v>20</v>
      </c>
      <c r="AJ363" t="s">
        <v>20</v>
      </c>
      <c r="AK363" t="s">
        <v>19</v>
      </c>
      <c r="AL363" s="14">
        <f t="shared" si="63"/>
        <v>8</v>
      </c>
      <c r="AM363" s="15">
        <f t="shared" si="64"/>
        <v>3</v>
      </c>
      <c r="AN363" s="15">
        <f t="shared" si="57"/>
        <v>0.72727272727272729</v>
      </c>
      <c r="AO363" s="16">
        <f t="shared" si="58"/>
        <v>0.5120940756578537</v>
      </c>
      <c r="AP363" s="14">
        <f t="shared" si="65"/>
        <v>15</v>
      </c>
      <c r="AQ363" s="15">
        <f t="shared" si="65"/>
        <v>7</v>
      </c>
      <c r="AR363" s="15">
        <f t="shared" si="59"/>
        <v>0.68181818181818177</v>
      </c>
      <c r="AS363" s="16">
        <f t="shared" si="60"/>
        <v>0.64641609245406562</v>
      </c>
    </row>
    <row r="364" spans="1:45" x14ac:dyDescent="0.2">
      <c r="A364">
        <v>667</v>
      </c>
      <c r="B364" t="s">
        <v>382</v>
      </c>
      <c r="C364" s="25"/>
      <c r="D364">
        <v>67222604</v>
      </c>
      <c r="E364">
        <v>0.57019850000000005</v>
      </c>
      <c r="F364" s="13" t="s">
        <v>18</v>
      </c>
      <c r="G364" t="s">
        <v>18</v>
      </c>
      <c r="H364" s="13" t="s">
        <v>19</v>
      </c>
      <c r="I364" t="s">
        <v>19</v>
      </c>
      <c r="J364" s="13" t="s">
        <v>20</v>
      </c>
      <c r="K364" t="s">
        <v>20</v>
      </c>
      <c r="L364" s="13" t="s">
        <v>20</v>
      </c>
      <c r="M364" t="s">
        <v>20</v>
      </c>
      <c r="N364" t="s">
        <v>19</v>
      </c>
      <c r="O364" t="s">
        <v>19</v>
      </c>
      <c r="P364" t="s">
        <v>20</v>
      </c>
      <c r="Q364" t="s">
        <v>19</v>
      </c>
      <c r="R364" t="s">
        <v>20</v>
      </c>
      <c r="S364" t="s">
        <v>19</v>
      </c>
      <c r="T364" t="s">
        <v>19</v>
      </c>
      <c r="U364" t="s">
        <v>19</v>
      </c>
      <c r="V364" t="s">
        <v>19</v>
      </c>
      <c r="W364" s="14">
        <f t="shared" si="61"/>
        <v>7</v>
      </c>
      <c r="X364" s="15">
        <f t="shared" si="62"/>
        <v>4</v>
      </c>
      <c r="Y364" s="15">
        <f t="shared" si="55"/>
        <v>0.63636363636363635</v>
      </c>
      <c r="Z364" s="16">
        <f t="shared" si="56"/>
        <v>0.17993666097496502</v>
      </c>
      <c r="AA364" s="13" t="s">
        <v>19</v>
      </c>
      <c r="AB364" t="s">
        <v>20</v>
      </c>
      <c r="AC364" t="s">
        <v>20</v>
      </c>
      <c r="AD364" t="s">
        <v>20</v>
      </c>
      <c r="AE364" t="s">
        <v>20</v>
      </c>
      <c r="AF364" t="s">
        <v>19</v>
      </c>
      <c r="AG364" t="s">
        <v>20</v>
      </c>
      <c r="AH364" t="s">
        <v>20</v>
      </c>
      <c r="AI364" t="s">
        <v>20</v>
      </c>
      <c r="AJ364" t="s">
        <v>20</v>
      </c>
      <c r="AK364" t="s">
        <v>19</v>
      </c>
      <c r="AL364" s="14">
        <f t="shared" si="63"/>
        <v>8</v>
      </c>
      <c r="AM364" s="15">
        <f t="shared" si="64"/>
        <v>3</v>
      </c>
      <c r="AN364" s="15">
        <f t="shared" si="57"/>
        <v>0.72727272727272729</v>
      </c>
      <c r="AO364" s="16">
        <f t="shared" si="58"/>
        <v>0.5120940756578537</v>
      </c>
      <c r="AP364" s="14">
        <f t="shared" si="65"/>
        <v>15</v>
      </c>
      <c r="AQ364" s="15">
        <f t="shared" si="65"/>
        <v>7</v>
      </c>
      <c r="AR364" s="15">
        <f t="shared" si="59"/>
        <v>0.68181818181818177</v>
      </c>
      <c r="AS364" s="16">
        <f t="shared" si="60"/>
        <v>0.64641609245406562</v>
      </c>
    </row>
    <row r="365" spans="1:45" x14ac:dyDescent="0.2">
      <c r="A365">
        <v>668</v>
      </c>
      <c r="B365" t="s">
        <v>383</v>
      </c>
      <c r="C365" s="25"/>
      <c r="D365">
        <v>68996069</v>
      </c>
      <c r="E365">
        <v>0.69015729999999997</v>
      </c>
      <c r="F365" s="13" t="s">
        <v>19</v>
      </c>
      <c r="G365" t="s">
        <v>19</v>
      </c>
      <c r="H365" s="13" t="s">
        <v>18</v>
      </c>
      <c r="I365" t="s">
        <v>18</v>
      </c>
      <c r="J365" s="13" t="s">
        <v>20</v>
      </c>
      <c r="K365" t="s">
        <v>20</v>
      </c>
      <c r="L365" s="13" t="s">
        <v>20</v>
      </c>
      <c r="M365" t="s">
        <v>20</v>
      </c>
      <c r="N365" t="s">
        <v>18</v>
      </c>
      <c r="O365" t="s">
        <v>18</v>
      </c>
      <c r="P365" t="s">
        <v>20</v>
      </c>
      <c r="Q365" t="s">
        <v>18</v>
      </c>
      <c r="R365" t="s">
        <v>20</v>
      </c>
      <c r="S365" t="s">
        <v>18</v>
      </c>
      <c r="T365" t="s">
        <v>18</v>
      </c>
      <c r="U365" t="s">
        <v>18</v>
      </c>
      <c r="V365" t="s">
        <v>18</v>
      </c>
      <c r="W365" s="14">
        <f t="shared" si="61"/>
        <v>7</v>
      </c>
      <c r="X365" s="15">
        <f t="shared" si="62"/>
        <v>4</v>
      </c>
      <c r="Y365" s="15">
        <f t="shared" si="55"/>
        <v>0.63636363636363635</v>
      </c>
      <c r="Z365" s="16">
        <f t="shared" si="56"/>
        <v>0.17993666097496502</v>
      </c>
      <c r="AA365" s="13" t="s">
        <v>18</v>
      </c>
      <c r="AB365" t="s">
        <v>20</v>
      </c>
      <c r="AC365" t="s">
        <v>20</v>
      </c>
      <c r="AD365" t="s">
        <v>20</v>
      </c>
      <c r="AE365" t="s">
        <v>20</v>
      </c>
      <c r="AF365" t="s">
        <v>18</v>
      </c>
      <c r="AG365" t="s">
        <v>20</v>
      </c>
      <c r="AH365" t="s">
        <v>20</v>
      </c>
      <c r="AI365" t="s">
        <v>20</v>
      </c>
      <c r="AJ365" t="s">
        <v>20</v>
      </c>
      <c r="AK365" t="s">
        <v>18</v>
      </c>
      <c r="AL365" s="14">
        <f t="shared" si="63"/>
        <v>8</v>
      </c>
      <c r="AM365" s="15">
        <f t="shared" si="64"/>
        <v>3</v>
      </c>
      <c r="AN365" s="15">
        <f t="shared" si="57"/>
        <v>0.72727272727272729</v>
      </c>
      <c r="AO365" s="16">
        <f t="shared" si="58"/>
        <v>0.5120940756578537</v>
      </c>
      <c r="AP365" s="14">
        <f t="shared" si="65"/>
        <v>15</v>
      </c>
      <c r="AQ365" s="15">
        <f t="shared" si="65"/>
        <v>7</v>
      </c>
      <c r="AR365" s="15">
        <f t="shared" si="59"/>
        <v>0.68181818181818177</v>
      </c>
      <c r="AS365" s="16">
        <f t="shared" si="60"/>
        <v>0.64641609245406562</v>
      </c>
    </row>
    <row r="366" spans="1:45" x14ac:dyDescent="0.2">
      <c r="A366">
        <v>669</v>
      </c>
      <c r="B366" t="s">
        <v>384</v>
      </c>
      <c r="C366" s="25"/>
      <c r="D366">
        <v>70497527</v>
      </c>
      <c r="E366">
        <v>0.70507509999999995</v>
      </c>
      <c r="F366" s="13" t="s">
        <v>19</v>
      </c>
      <c r="G366" t="s">
        <v>19</v>
      </c>
      <c r="H366" s="13" t="s">
        <v>18</v>
      </c>
      <c r="I366" t="s">
        <v>18</v>
      </c>
      <c r="J366" s="13" t="s">
        <v>20</v>
      </c>
      <c r="K366" t="s">
        <v>20</v>
      </c>
      <c r="L366" s="13" t="s">
        <v>20</v>
      </c>
      <c r="M366" t="s">
        <v>20</v>
      </c>
      <c r="N366" t="s">
        <v>18</v>
      </c>
      <c r="O366" t="s">
        <v>18</v>
      </c>
      <c r="P366" t="s">
        <v>20</v>
      </c>
      <c r="Q366" t="s">
        <v>18</v>
      </c>
      <c r="R366" t="s">
        <v>20</v>
      </c>
      <c r="S366" t="s">
        <v>18</v>
      </c>
      <c r="T366" t="s">
        <v>18</v>
      </c>
      <c r="U366" t="s">
        <v>18</v>
      </c>
      <c r="V366" t="s">
        <v>18</v>
      </c>
      <c r="W366" s="14">
        <f t="shared" si="61"/>
        <v>7</v>
      </c>
      <c r="X366" s="15">
        <f t="shared" si="62"/>
        <v>4</v>
      </c>
      <c r="Y366" s="15">
        <f t="shared" si="55"/>
        <v>0.63636363636363635</v>
      </c>
      <c r="Z366" s="16">
        <f t="shared" si="56"/>
        <v>0.17993666097496502</v>
      </c>
      <c r="AA366" s="13" t="s">
        <v>18</v>
      </c>
      <c r="AB366" t="s">
        <v>20</v>
      </c>
      <c r="AC366" t="s">
        <v>20</v>
      </c>
      <c r="AD366" t="s">
        <v>20</v>
      </c>
      <c r="AE366" t="s">
        <v>20</v>
      </c>
      <c r="AF366" t="s">
        <v>18</v>
      </c>
      <c r="AG366" t="s">
        <v>20</v>
      </c>
      <c r="AH366" t="s">
        <v>20</v>
      </c>
      <c r="AI366" t="s">
        <v>20</v>
      </c>
      <c r="AJ366" t="s">
        <v>20</v>
      </c>
      <c r="AK366" t="s">
        <v>18</v>
      </c>
      <c r="AL366" s="14">
        <f t="shared" si="63"/>
        <v>8</v>
      </c>
      <c r="AM366" s="15">
        <f t="shared" si="64"/>
        <v>3</v>
      </c>
      <c r="AN366" s="15">
        <f t="shared" si="57"/>
        <v>0.72727272727272729</v>
      </c>
      <c r="AO366" s="16">
        <f t="shared" si="58"/>
        <v>0.5120940756578537</v>
      </c>
      <c r="AP366" s="14">
        <f t="shared" si="65"/>
        <v>15</v>
      </c>
      <c r="AQ366" s="15">
        <f t="shared" si="65"/>
        <v>7</v>
      </c>
      <c r="AR366" s="15">
        <f t="shared" si="59"/>
        <v>0.68181818181818177</v>
      </c>
      <c r="AS366" s="16">
        <f t="shared" si="60"/>
        <v>0.64641609245406562</v>
      </c>
    </row>
    <row r="367" spans="1:45" x14ac:dyDescent="0.2">
      <c r="A367">
        <v>670</v>
      </c>
      <c r="B367" t="s">
        <v>385</v>
      </c>
      <c r="C367" s="25"/>
      <c r="D367">
        <v>72013995</v>
      </c>
      <c r="E367">
        <v>0.63580789999999998</v>
      </c>
      <c r="F367" s="13" t="s">
        <v>19</v>
      </c>
      <c r="G367" t="s">
        <v>19</v>
      </c>
      <c r="H367" s="13" t="s">
        <v>18</v>
      </c>
      <c r="I367" t="s">
        <v>18</v>
      </c>
      <c r="J367" s="13" t="s">
        <v>20</v>
      </c>
      <c r="K367" t="s">
        <v>20</v>
      </c>
      <c r="L367" s="13" t="s">
        <v>20</v>
      </c>
      <c r="M367" t="s">
        <v>20</v>
      </c>
      <c r="N367" t="s">
        <v>18</v>
      </c>
      <c r="O367" t="s">
        <v>18</v>
      </c>
      <c r="P367" t="s">
        <v>20</v>
      </c>
      <c r="Q367" t="s">
        <v>18</v>
      </c>
      <c r="R367" t="s">
        <v>20</v>
      </c>
      <c r="S367" t="s">
        <v>18</v>
      </c>
      <c r="T367" t="s">
        <v>18</v>
      </c>
      <c r="U367" t="s">
        <v>18</v>
      </c>
      <c r="V367" t="s">
        <v>18</v>
      </c>
      <c r="W367" s="14">
        <f t="shared" si="61"/>
        <v>7</v>
      </c>
      <c r="X367" s="15">
        <f t="shared" si="62"/>
        <v>4</v>
      </c>
      <c r="Y367" s="15">
        <f t="shared" si="55"/>
        <v>0.63636363636363635</v>
      </c>
      <c r="Z367" s="16">
        <f t="shared" si="56"/>
        <v>0.17993666097496502</v>
      </c>
      <c r="AA367" s="13" t="s">
        <v>18</v>
      </c>
      <c r="AB367" t="s">
        <v>20</v>
      </c>
      <c r="AC367" t="s">
        <v>20</v>
      </c>
      <c r="AD367" t="s">
        <v>20</v>
      </c>
      <c r="AE367" t="s">
        <v>20</v>
      </c>
      <c r="AF367" t="s">
        <v>18</v>
      </c>
      <c r="AG367" t="s">
        <v>20</v>
      </c>
      <c r="AH367" t="s">
        <v>20</v>
      </c>
      <c r="AI367" t="s">
        <v>20</v>
      </c>
      <c r="AJ367" t="s">
        <v>20</v>
      </c>
      <c r="AK367" t="s">
        <v>18</v>
      </c>
      <c r="AL367" s="14">
        <f t="shared" si="63"/>
        <v>8</v>
      </c>
      <c r="AM367" s="15">
        <f t="shared" si="64"/>
        <v>3</v>
      </c>
      <c r="AN367" s="15">
        <f t="shared" si="57"/>
        <v>0.72727272727272729</v>
      </c>
      <c r="AO367" s="16">
        <f t="shared" si="58"/>
        <v>0.5120940756578537</v>
      </c>
      <c r="AP367" s="14">
        <f t="shared" si="65"/>
        <v>15</v>
      </c>
      <c r="AQ367" s="15">
        <f t="shared" si="65"/>
        <v>7</v>
      </c>
      <c r="AR367" s="15">
        <f t="shared" si="59"/>
        <v>0.68181818181818177</v>
      </c>
      <c r="AS367" s="16">
        <f t="shared" si="60"/>
        <v>0.64641609245406562</v>
      </c>
    </row>
    <row r="368" spans="1:45" x14ac:dyDescent="0.2">
      <c r="A368">
        <v>674</v>
      </c>
      <c r="B368" t="s">
        <v>386</v>
      </c>
      <c r="C368" s="25"/>
      <c r="D368">
        <v>78291790</v>
      </c>
      <c r="E368">
        <v>0.55190660000000002</v>
      </c>
      <c r="F368" s="13" t="s">
        <v>19</v>
      </c>
      <c r="G368" t="s">
        <v>19</v>
      </c>
      <c r="H368" s="13" t="s">
        <v>18</v>
      </c>
      <c r="I368" t="s">
        <v>18</v>
      </c>
      <c r="J368" s="13" t="s">
        <v>20</v>
      </c>
      <c r="K368" t="s">
        <v>20</v>
      </c>
      <c r="L368" s="13" t="s">
        <v>20</v>
      </c>
      <c r="M368" t="s">
        <v>20</v>
      </c>
      <c r="N368" t="s">
        <v>18</v>
      </c>
      <c r="O368" t="s">
        <v>18</v>
      </c>
      <c r="P368" t="s">
        <v>20</v>
      </c>
      <c r="Q368" t="s">
        <v>18</v>
      </c>
      <c r="R368" t="s">
        <v>20</v>
      </c>
      <c r="S368" t="s">
        <v>18</v>
      </c>
      <c r="T368" t="s">
        <v>18</v>
      </c>
      <c r="U368" t="s">
        <v>18</v>
      </c>
      <c r="V368" t="s">
        <v>18</v>
      </c>
      <c r="W368" s="14">
        <f t="shared" si="61"/>
        <v>7</v>
      </c>
      <c r="X368" s="15">
        <f t="shared" si="62"/>
        <v>4</v>
      </c>
      <c r="Y368" s="15">
        <f t="shared" si="55"/>
        <v>0.63636363636363635</v>
      </c>
      <c r="Z368" s="16">
        <f t="shared" si="56"/>
        <v>0.17993666097496502</v>
      </c>
      <c r="AA368" s="13" t="s">
        <v>18</v>
      </c>
      <c r="AB368" t="s">
        <v>20</v>
      </c>
      <c r="AC368" t="s">
        <v>20</v>
      </c>
      <c r="AD368" t="s">
        <v>20</v>
      </c>
      <c r="AE368" t="s">
        <v>20</v>
      </c>
      <c r="AF368" t="s">
        <v>18</v>
      </c>
      <c r="AG368" t="s">
        <v>20</v>
      </c>
      <c r="AH368" t="s">
        <v>20</v>
      </c>
      <c r="AI368" t="s">
        <v>20</v>
      </c>
      <c r="AJ368" t="s">
        <v>20</v>
      </c>
      <c r="AK368" t="s">
        <v>18</v>
      </c>
      <c r="AL368" s="14">
        <f t="shared" si="63"/>
        <v>8</v>
      </c>
      <c r="AM368" s="15">
        <f t="shared" si="64"/>
        <v>3</v>
      </c>
      <c r="AN368" s="15">
        <f t="shared" si="57"/>
        <v>0.72727272727272729</v>
      </c>
      <c r="AO368" s="16">
        <f t="shared" si="58"/>
        <v>0.5120940756578537</v>
      </c>
      <c r="AP368" s="14">
        <f t="shared" si="65"/>
        <v>15</v>
      </c>
      <c r="AQ368" s="15">
        <f t="shared" si="65"/>
        <v>7</v>
      </c>
      <c r="AR368" s="15">
        <f t="shared" si="59"/>
        <v>0.68181818181818177</v>
      </c>
      <c r="AS368" s="16">
        <f t="shared" si="60"/>
        <v>0.64641609245406562</v>
      </c>
    </row>
    <row r="369" spans="1:45" x14ac:dyDescent="0.2">
      <c r="A369">
        <v>677</v>
      </c>
      <c r="B369" t="s">
        <v>387</v>
      </c>
      <c r="C369" s="25"/>
      <c r="D369">
        <v>84344531</v>
      </c>
      <c r="E369">
        <v>0.6649448</v>
      </c>
      <c r="F369" s="13" t="s">
        <v>19</v>
      </c>
      <c r="G369" t="s">
        <v>19</v>
      </c>
      <c r="H369" s="13" t="s">
        <v>18</v>
      </c>
      <c r="I369" t="s">
        <v>18</v>
      </c>
      <c r="J369" s="13" t="s">
        <v>20</v>
      </c>
      <c r="K369" t="s">
        <v>20</v>
      </c>
      <c r="L369" s="13" t="s">
        <v>20</v>
      </c>
      <c r="M369" t="s">
        <v>20</v>
      </c>
      <c r="N369" t="s">
        <v>18</v>
      </c>
      <c r="O369" t="s">
        <v>18</v>
      </c>
      <c r="P369" t="s">
        <v>20</v>
      </c>
      <c r="Q369" t="s">
        <v>18</v>
      </c>
      <c r="R369" t="s">
        <v>20</v>
      </c>
      <c r="S369" t="s">
        <v>18</v>
      </c>
      <c r="T369" t="s">
        <v>18</v>
      </c>
      <c r="U369" t="s">
        <v>18</v>
      </c>
      <c r="V369" t="s">
        <v>18</v>
      </c>
      <c r="W369" s="14">
        <f t="shared" si="61"/>
        <v>7</v>
      </c>
      <c r="X369" s="15">
        <f t="shared" si="62"/>
        <v>4</v>
      </c>
      <c r="Y369" s="15">
        <f t="shared" si="55"/>
        <v>0.63636363636363635</v>
      </c>
      <c r="Z369" s="16">
        <f t="shared" si="56"/>
        <v>0.17993666097496502</v>
      </c>
      <c r="AA369" s="13" t="s">
        <v>20</v>
      </c>
      <c r="AB369" t="s">
        <v>20</v>
      </c>
      <c r="AC369" t="s">
        <v>20</v>
      </c>
      <c r="AD369" t="s">
        <v>20</v>
      </c>
      <c r="AE369" t="s">
        <v>20</v>
      </c>
      <c r="AF369" t="s">
        <v>18</v>
      </c>
      <c r="AG369" t="s">
        <v>20</v>
      </c>
      <c r="AH369" t="s">
        <v>20</v>
      </c>
      <c r="AI369" t="s">
        <v>20</v>
      </c>
      <c r="AJ369" t="s">
        <v>20</v>
      </c>
      <c r="AK369" t="s">
        <v>18</v>
      </c>
      <c r="AL369" s="14">
        <f t="shared" si="63"/>
        <v>9</v>
      </c>
      <c r="AM369" s="15">
        <f t="shared" si="64"/>
        <v>2</v>
      </c>
      <c r="AN369" s="15">
        <f t="shared" si="57"/>
        <v>0.81818181818181823</v>
      </c>
      <c r="AO369" s="16">
        <f t="shared" si="58"/>
        <v>1.0462529918452041</v>
      </c>
      <c r="AP369" s="14">
        <f t="shared" si="65"/>
        <v>16</v>
      </c>
      <c r="AQ369" s="15">
        <f t="shared" si="65"/>
        <v>6</v>
      </c>
      <c r="AR369" s="15">
        <f t="shared" si="59"/>
        <v>0.72727272727272729</v>
      </c>
      <c r="AS369" s="16">
        <f t="shared" si="60"/>
        <v>1.0241881513157074</v>
      </c>
    </row>
    <row r="370" spans="1:45" x14ac:dyDescent="0.2">
      <c r="A370">
        <v>678</v>
      </c>
      <c r="B370" t="s">
        <v>388</v>
      </c>
      <c r="C370" s="25"/>
      <c r="D370">
        <v>84826788</v>
      </c>
      <c r="E370">
        <v>0.60603750000000001</v>
      </c>
      <c r="F370" s="13" t="s">
        <v>18</v>
      </c>
      <c r="G370" t="s">
        <v>18</v>
      </c>
      <c r="H370" s="13" t="s">
        <v>19</v>
      </c>
      <c r="I370" t="s">
        <v>19</v>
      </c>
      <c r="J370" s="13" t="s">
        <v>20</v>
      </c>
      <c r="K370" t="s">
        <v>20</v>
      </c>
      <c r="L370" s="13" t="s">
        <v>20</v>
      </c>
      <c r="M370" t="s">
        <v>20</v>
      </c>
      <c r="N370" t="s">
        <v>19</v>
      </c>
      <c r="O370" t="s">
        <v>19</v>
      </c>
      <c r="P370" t="s">
        <v>20</v>
      </c>
      <c r="Q370" t="s">
        <v>19</v>
      </c>
      <c r="R370" t="s">
        <v>20</v>
      </c>
      <c r="S370" t="s">
        <v>19</v>
      </c>
      <c r="T370" t="s">
        <v>19</v>
      </c>
      <c r="U370" t="s">
        <v>19</v>
      </c>
      <c r="V370" t="s">
        <v>19</v>
      </c>
      <c r="W370" s="14">
        <f t="shared" si="61"/>
        <v>7</v>
      </c>
      <c r="X370" s="15">
        <f t="shared" si="62"/>
        <v>4</v>
      </c>
      <c r="Y370" s="15">
        <f t="shared" si="55"/>
        <v>0.63636363636363635</v>
      </c>
      <c r="Z370" s="16">
        <f t="shared" si="56"/>
        <v>0.17993666097496502</v>
      </c>
      <c r="AA370" s="13" t="s">
        <v>20</v>
      </c>
      <c r="AB370" t="s">
        <v>20</v>
      </c>
      <c r="AC370" t="s">
        <v>20</v>
      </c>
      <c r="AD370" t="s">
        <v>20</v>
      </c>
      <c r="AE370" t="s">
        <v>20</v>
      </c>
      <c r="AF370" t="s">
        <v>19</v>
      </c>
      <c r="AG370" t="s">
        <v>20</v>
      </c>
      <c r="AH370" t="s">
        <v>20</v>
      </c>
      <c r="AI370" t="s">
        <v>20</v>
      </c>
      <c r="AJ370" t="s">
        <v>20</v>
      </c>
      <c r="AK370" t="s">
        <v>19</v>
      </c>
      <c r="AL370" s="14">
        <f t="shared" si="63"/>
        <v>9</v>
      </c>
      <c r="AM370" s="15">
        <f t="shared" si="64"/>
        <v>2</v>
      </c>
      <c r="AN370" s="15">
        <f t="shared" si="57"/>
        <v>0.81818181818181823</v>
      </c>
      <c r="AO370" s="16">
        <f t="shared" si="58"/>
        <v>1.0462529918452041</v>
      </c>
      <c r="AP370" s="14">
        <f t="shared" si="65"/>
        <v>16</v>
      </c>
      <c r="AQ370" s="15">
        <f t="shared" si="65"/>
        <v>6</v>
      </c>
      <c r="AR370" s="15">
        <f t="shared" si="59"/>
        <v>0.72727272727272729</v>
      </c>
      <c r="AS370" s="16">
        <f t="shared" si="60"/>
        <v>1.0241881513157074</v>
      </c>
    </row>
    <row r="371" spans="1:45" x14ac:dyDescent="0.2">
      <c r="A371">
        <v>680</v>
      </c>
      <c r="B371" t="s">
        <v>389</v>
      </c>
      <c r="C371" s="25"/>
      <c r="D371">
        <v>86397354</v>
      </c>
      <c r="E371">
        <v>0.59906099999999995</v>
      </c>
      <c r="F371" s="13" t="s">
        <v>19</v>
      </c>
      <c r="G371" t="s">
        <v>19</v>
      </c>
      <c r="H371" s="13" t="s">
        <v>18</v>
      </c>
      <c r="I371" t="s">
        <v>18</v>
      </c>
      <c r="J371" s="13" t="s">
        <v>20</v>
      </c>
      <c r="K371" t="s">
        <v>20</v>
      </c>
      <c r="L371" s="13" t="s">
        <v>20</v>
      </c>
      <c r="M371" t="s">
        <v>20</v>
      </c>
      <c r="N371" t="s">
        <v>18</v>
      </c>
      <c r="O371" t="s">
        <v>18</v>
      </c>
      <c r="P371" t="s">
        <v>20</v>
      </c>
      <c r="Q371" t="s">
        <v>18</v>
      </c>
      <c r="R371" t="s">
        <v>20</v>
      </c>
      <c r="S371" t="s">
        <v>18</v>
      </c>
      <c r="T371" t="s">
        <v>18</v>
      </c>
      <c r="U371" t="s">
        <v>18</v>
      </c>
      <c r="V371" t="s">
        <v>18</v>
      </c>
      <c r="W371" s="14">
        <f t="shared" si="61"/>
        <v>7</v>
      </c>
      <c r="X371" s="15">
        <f t="shared" si="62"/>
        <v>4</v>
      </c>
      <c r="Y371" s="15">
        <f t="shared" si="55"/>
        <v>0.63636363636363635</v>
      </c>
      <c r="Z371" s="16">
        <f t="shared" si="56"/>
        <v>0.17993666097496502</v>
      </c>
      <c r="AA371" s="13" t="s">
        <v>20</v>
      </c>
      <c r="AB371" t="s">
        <v>20</v>
      </c>
      <c r="AC371" t="s">
        <v>20</v>
      </c>
      <c r="AD371" t="s">
        <v>20</v>
      </c>
      <c r="AE371" t="s">
        <v>20</v>
      </c>
      <c r="AF371" t="s">
        <v>18</v>
      </c>
      <c r="AG371" t="s">
        <v>20</v>
      </c>
      <c r="AH371" t="s">
        <v>20</v>
      </c>
      <c r="AI371" t="s">
        <v>20</v>
      </c>
      <c r="AJ371" t="s">
        <v>20</v>
      </c>
      <c r="AK371" t="s">
        <v>18</v>
      </c>
      <c r="AL371" s="14">
        <f t="shared" si="63"/>
        <v>9</v>
      </c>
      <c r="AM371" s="15">
        <f t="shared" si="64"/>
        <v>2</v>
      </c>
      <c r="AN371" s="15">
        <f t="shared" si="57"/>
        <v>0.81818181818181823</v>
      </c>
      <c r="AO371" s="16">
        <f t="shared" si="58"/>
        <v>1.0462529918452041</v>
      </c>
      <c r="AP371" s="14">
        <f t="shared" si="65"/>
        <v>16</v>
      </c>
      <c r="AQ371" s="15">
        <f t="shared" si="65"/>
        <v>6</v>
      </c>
      <c r="AR371" s="15">
        <f t="shared" si="59"/>
        <v>0.72727272727272729</v>
      </c>
      <c r="AS371" s="16">
        <f t="shared" si="60"/>
        <v>1.0241881513157074</v>
      </c>
    </row>
    <row r="372" spans="1:45" x14ac:dyDescent="0.2">
      <c r="A372">
        <v>681</v>
      </c>
      <c r="B372" t="s">
        <v>390</v>
      </c>
      <c r="C372" s="25"/>
      <c r="D372">
        <v>86954362</v>
      </c>
      <c r="E372">
        <v>0.72260950000000002</v>
      </c>
      <c r="F372" s="13" t="s">
        <v>19</v>
      </c>
      <c r="G372" t="s">
        <v>19</v>
      </c>
      <c r="H372" s="13" t="s">
        <v>18</v>
      </c>
      <c r="I372" t="s">
        <v>18</v>
      </c>
      <c r="J372" s="13" t="s">
        <v>20</v>
      </c>
      <c r="K372" t="s">
        <v>20</v>
      </c>
      <c r="L372" s="13" t="s">
        <v>20</v>
      </c>
      <c r="M372" t="s">
        <v>20</v>
      </c>
      <c r="N372" t="s">
        <v>18</v>
      </c>
      <c r="O372" t="s">
        <v>18</v>
      </c>
      <c r="P372" t="s">
        <v>20</v>
      </c>
      <c r="Q372" t="s">
        <v>18</v>
      </c>
      <c r="R372" t="s">
        <v>20</v>
      </c>
      <c r="S372" t="s">
        <v>18</v>
      </c>
      <c r="T372" t="s">
        <v>18</v>
      </c>
      <c r="U372" t="s">
        <v>18</v>
      </c>
      <c r="V372" t="s">
        <v>18</v>
      </c>
      <c r="W372" s="14">
        <f t="shared" si="61"/>
        <v>7</v>
      </c>
      <c r="X372" s="15">
        <f t="shared" si="62"/>
        <v>4</v>
      </c>
      <c r="Y372" s="15">
        <f t="shared" si="55"/>
        <v>0.63636363636363635</v>
      </c>
      <c r="Z372" s="16">
        <f t="shared" si="56"/>
        <v>0.17993666097496502</v>
      </c>
      <c r="AA372" s="13" t="s">
        <v>20</v>
      </c>
      <c r="AB372" t="s">
        <v>20</v>
      </c>
      <c r="AC372" t="s">
        <v>20</v>
      </c>
      <c r="AD372" t="s">
        <v>20</v>
      </c>
      <c r="AE372" t="s">
        <v>20</v>
      </c>
      <c r="AF372" t="s">
        <v>18</v>
      </c>
      <c r="AG372" t="s">
        <v>20</v>
      </c>
      <c r="AH372" t="s">
        <v>20</v>
      </c>
      <c r="AI372" t="s">
        <v>20</v>
      </c>
      <c r="AJ372" t="s">
        <v>20</v>
      </c>
      <c r="AK372" t="s">
        <v>18</v>
      </c>
      <c r="AL372" s="14">
        <f t="shared" si="63"/>
        <v>9</v>
      </c>
      <c r="AM372" s="15">
        <f t="shared" si="64"/>
        <v>2</v>
      </c>
      <c r="AN372" s="15">
        <f t="shared" si="57"/>
        <v>0.81818181818181823</v>
      </c>
      <c r="AO372" s="16">
        <f t="shared" si="58"/>
        <v>1.0462529918452041</v>
      </c>
      <c r="AP372" s="14">
        <f t="shared" si="65"/>
        <v>16</v>
      </c>
      <c r="AQ372" s="15">
        <f t="shared" si="65"/>
        <v>6</v>
      </c>
      <c r="AR372" s="15">
        <f t="shared" si="59"/>
        <v>0.72727272727272729</v>
      </c>
      <c r="AS372" s="16">
        <f t="shared" si="60"/>
        <v>1.0241881513157074</v>
      </c>
    </row>
    <row r="373" spans="1:45" x14ac:dyDescent="0.2">
      <c r="A373">
        <v>682</v>
      </c>
      <c r="B373" t="s">
        <v>391</v>
      </c>
      <c r="C373" s="25"/>
      <c r="D373">
        <v>89169668</v>
      </c>
      <c r="E373">
        <v>0.61889450000000001</v>
      </c>
      <c r="F373" s="13" t="s">
        <v>18</v>
      </c>
      <c r="G373" t="s">
        <v>18</v>
      </c>
      <c r="H373" s="13" t="s">
        <v>19</v>
      </c>
      <c r="I373" t="s">
        <v>19</v>
      </c>
      <c r="J373" s="13" t="s">
        <v>20</v>
      </c>
      <c r="K373" t="s">
        <v>20</v>
      </c>
      <c r="L373" s="13" t="s">
        <v>19</v>
      </c>
      <c r="M373" t="s">
        <v>20</v>
      </c>
      <c r="N373" t="s">
        <v>19</v>
      </c>
      <c r="O373" t="s">
        <v>19</v>
      </c>
      <c r="P373" t="s">
        <v>20</v>
      </c>
      <c r="Q373" t="s">
        <v>19</v>
      </c>
      <c r="R373" t="s">
        <v>20</v>
      </c>
      <c r="S373" t="s">
        <v>19</v>
      </c>
      <c r="T373" t="s">
        <v>19</v>
      </c>
      <c r="U373" t="s">
        <v>19</v>
      </c>
      <c r="V373" t="s">
        <v>19</v>
      </c>
      <c r="W373" s="14">
        <f t="shared" si="61"/>
        <v>8</v>
      </c>
      <c r="X373" s="15">
        <f t="shared" si="62"/>
        <v>3</v>
      </c>
      <c r="Y373" s="15">
        <f t="shared" si="55"/>
        <v>0.72727272727272729</v>
      </c>
      <c r="Z373" s="16">
        <f t="shared" si="56"/>
        <v>0.5120940756578537</v>
      </c>
      <c r="AA373" s="13" t="s">
        <v>20</v>
      </c>
      <c r="AB373" t="s">
        <v>20</v>
      </c>
      <c r="AC373" t="s">
        <v>20</v>
      </c>
      <c r="AD373" t="s">
        <v>20</v>
      </c>
      <c r="AE373" t="s">
        <v>20</v>
      </c>
      <c r="AF373" t="s">
        <v>19</v>
      </c>
      <c r="AG373" t="s">
        <v>20</v>
      </c>
      <c r="AH373" t="s">
        <v>20</v>
      </c>
      <c r="AI373" t="s">
        <v>20</v>
      </c>
      <c r="AJ373" t="s">
        <v>20</v>
      </c>
      <c r="AK373" t="s">
        <v>19</v>
      </c>
      <c r="AL373" s="14">
        <f t="shared" si="63"/>
        <v>9</v>
      </c>
      <c r="AM373" s="15">
        <f t="shared" si="64"/>
        <v>2</v>
      </c>
      <c r="AN373" s="15">
        <f t="shared" si="57"/>
        <v>0.81818181818181823</v>
      </c>
      <c r="AO373" s="16">
        <f t="shared" si="58"/>
        <v>1.0462529918452041</v>
      </c>
      <c r="AP373" s="14">
        <f t="shared" si="65"/>
        <v>17</v>
      </c>
      <c r="AQ373" s="15">
        <f t="shared" si="65"/>
        <v>5</v>
      </c>
      <c r="AR373" s="15">
        <f t="shared" si="59"/>
        <v>0.77272727272727271</v>
      </c>
      <c r="AS373" s="16">
        <f t="shared" si="60"/>
        <v>1.5018426116297998</v>
      </c>
    </row>
    <row r="374" spans="1:45" x14ac:dyDescent="0.2">
      <c r="A374">
        <v>683</v>
      </c>
      <c r="B374" t="s">
        <v>392</v>
      </c>
      <c r="C374" s="25"/>
      <c r="D374">
        <v>91879489</v>
      </c>
      <c r="E374">
        <v>0.5595388</v>
      </c>
      <c r="F374" s="13" t="s">
        <v>19</v>
      </c>
      <c r="G374" t="s">
        <v>19</v>
      </c>
      <c r="H374" s="13" t="s">
        <v>18</v>
      </c>
      <c r="I374" t="s">
        <v>18</v>
      </c>
      <c r="J374" s="13" t="s">
        <v>20</v>
      </c>
      <c r="K374" t="s">
        <v>20</v>
      </c>
      <c r="L374" s="13" t="s">
        <v>18</v>
      </c>
      <c r="M374" t="s">
        <v>20</v>
      </c>
      <c r="N374" t="s">
        <v>18</v>
      </c>
      <c r="O374" t="s">
        <v>18</v>
      </c>
      <c r="P374" t="s">
        <v>20</v>
      </c>
      <c r="Q374" t="s">
        <v>18</v>
      </c>
      <c r="R374" t="s">
        <v>20</v>
      </c>
      <c r="S374" t="s">
        <v>18</v>
      </c>
      <c r="T374" t="s">
        <v>18</v>
      </c>
      <c r="U374" t="s">
        <v>18</v>
      </c>
      <c r="V374" t="s">
        <v>18</v>
      </c>
      <c r="W374" s="14">
        <f t="shared" si="61"/>
        <v>8</v>
      </c>
      <c r="X374" s="15">
        <f t="shared" si="62"/>
        <v>3</v>
      </c>
      <c r="Y374" s="15">
        <f t="shared" si="55"/>
        <v>0.72727272727272729</v>
      </c>
      <c r="Z374" s="16">
        <f t="shared" si="56"/>
        <v>0.5120940756578537</v>
      </c>
      <c r="AA374" s="13" t="s">
        <v>20</v>
      </c>
      <c r="AB374" t="s">
        <v>20</v>
      </c>
      <c r="AC374" t="s">
        <v>20</v>
      </c>
      <c r="AD374" t="s">
        <v>20</v>
      </c>
      <c r="AE374" t="s">
        <v>20</v>
      </c>
      <c r="AF374" t="s">
        <v>18</v>
      </c>
      <c r="AG374" t="s">
        <v>20</v>
      </c>
      <c r="AH374" t="s">
        <v>20</v>
      </c>
      <c r="AI374" t="s">
        <v>20</v>
      </c>
      <c r="AJ374" t="s">
        <v>20</v>
      </c>
      <c r="AK374" t="s">
        <v>18</v>
      </c>
      <c r="AL374" s="14">
        <f t="shared" si="63"/>
        <v>9</v>
      </c>
      <c r="AM374" s="15">
        <f t="shared" si="64"/>
        <v>2</v>
      </c>
      <c r="AN374" s="15">
        <f t="shared" si="57"/>
        <v>0.81818181818181823</v>
      </c>
      <c r="AO374" s="16">
        <f t="shared" si="58"/>
        <v>1.0462529918452041</v>
      </c>
      <c r="AP374" s="14">
        <f t="shared" si="65"/>
        <v>17</v>
      </c>
      <c r="AQ374" s="15">
        <f t="shared" si="65"/>
        <v>5</v>
      </c>
      <c r="AR374" s="15">
        <f t="shared" si="59"/>
        <v>0.77272727272727271</v>
      </c>
      <c r="AS374" s="16">
        <f t="shared" si="60"/>
        <v>1.5018426116297998</v>
      </c>
    </row>
    <row r="375" spans="1:45" x14ac:dyDescent="0.2">
      <c r="A375">
        <v>684</v>
      </c>
      <c r="B375" t="s">
        <v>393</v>
      </c>
      <c r="C375" s="25"/>
      <c r="D375">
        <v>94037444</v>
      </c>
      <c r="E375">
        <v>0.61872550000000004</v>
      </c>
      <c r="F375" s="13" t="s">
        <v>18</v>
      </c>
      <c r="G375" t="s">
        <v>18</v>
      </c>
      <c r="H375" s="13" t="s">
        <v>19</v>
      </c>
      <c r="I375" t="s">
        <v>19</v>
      </c>
      <c r="J375" s="13" t="s">
        <v>20</v>
      </c>
      <c r="K375" t="s">
        <v>20</v>
      </c>
      <c r="L375" s="13" t="s">
        <v>19</v>
      </c>
      <c r="M375" t="s">
        <v>20</v>
      </c>
      <c r="N375" t="s">
        <v>19</v>
      </c>
      <c r="O375" t="s">
        <v>19</v>
      </c>
      <c r="P375" t="s">
        <v>20</v>
      </c>
      <c r="Q375" t="s">
        <v>19</v>
      </c>
      <c r="R375" t="s">
        <v>20</v>
      </c>
      <c r="S375" t="s">
        <v>19</v>
      </c>
      <c r="T375" t="s">
        <v>19</v>
      </c>
      <c r="U375" t="s">
        <v>19</v>
      </c>
      <c r="V375" t="s">
        <v>19</v>
      </c>
      <c r="W375" s="14">
        <f t="shared" si="61"/>
        <v>8</v>
      </c>
      <c r="X375" s="15">
        <f t="shared" si="62"/>
        <v>3</v>
      </c>
      <c r="Y375" s="15">
        <f t="shared" si="55"/>
        <v>0.72727272727272729</v>
      </c>
      <c r="Z375" s="16">
        <f t="shared" si="56"/>
        <v>0.5120940756578537</v>
      </c>
      <c r="AA375" s="13" t="s">
        <v>20</v>
      </c>
      <c r="AB375" t="s">
        <v>20</v>
      </c>
      <c r="AC375" t="s">
        <v>20</v>
      </c>
      <c r="AD375" t="s">
        <v>20</v>
      </c>
      <c r="AE375" t="s">
        <v>20</v>
      </c>
      <c r="AF375" t="s">
        <v>19</v>
      </c>
      <c r="AG375" t="s">
        <v>20</v>
      </c>
      <c r="AH375" t="s">
        <v>20</v>
      </c>
      <c r="AI375" t="s">
        <v>20</v>
      </c>
      <c r="AJ375" t="s">
        <v>20</v>
      </c>
      <c r="AK375" t="s">
        <v>19</v>
      </c>
      <c r="AL375" s="14">
        <f t="shared" si="63"/>
        <v>9</v>
      </c>
      <c r="AM375" s="15">
        <f t="shared" si="64"/>
        <v>2</v>
      </c>
      <c r="AN375" s="15">
        <f t="shared" si="57"/>
        <v>0.81818181818181823</v>
      </c>
      <c r="AO375" s="16">
        <f t="shared" si="58"/>
        <v>1.0462529918452041</v>
      </c>
      <c r="AP375" s="14">
        <f t="shared" si="65"/>
        <v>17</v>
      </c>
      <c r="AQ375" s="15">
        <f t="shared" si="65"/>
        <v>5</v>
      </c>
      <c r="AR375" s="15">
        <f t="shared" si="59"/>
        <v>0.77272727272727271</v>
      </c>
      <c r="AS375" s="16">
        <f t="shared" si="60"/>
        <v>1.5018426116297998</v>
      </c>
    </row>
    <row r="376" spans="1:45" x14ac:dyDescent="0.2">
      <c r="A376">
        <v>685</v>
      </c>
      <c r="B376" t="s">
        <v>394</v>
      </c>
      <c r="C376" s="25"/>
      <c r="D376">
        <v>95323284</v>
      </c>
      <c r="E376">
        <v>0.70503740000000004</v>
      </c>
      <c r="F376" s="13" t="s">
        <v>18</v>
      </c>
      <c r="G376" t="s">
        <v>18</v>
      </c>
      <c r="H376" s="13" t="s">
        <v>19</v>
      </c>
      <c r="I376" t="s">
        <v>19</v>
      </c>
      <c r="J376" s="13" t="s">
        <v>20</v>
      </c>
      <c r="K376" t="s">
        <v>20</v>
      </c>
      <c r="L376" s="13" t="s">
        <v>19</v>
      </c>
      <c r="M376" t="s">
        <v>20</v>
      </c>
      <c r="N376" t="s">
        <v>19</v>
      </c>
      <c r="O376" t="s">
        <v>19</v>
      </c>
      <c r="P376" t="s">
        <v>20</v>
      </c>
      <c r="Q376" t="s">
        <v>19</v>
      </c>
      <c r="R376" t="s">
        <v>20</v>
      </c>
      <c r="S376" t="s">
        <v>19</v>
      </c>
      <c r="T376" t="s">
        <v>20</v>
      </c>
      <c r="U376" t="s">
        <v>19</v>
      </c>
      <c r="V376" t="s">
        <v>19</v>
      </c>
      <c r="W376" s="14">
        <f t="shared" si="61"/>
        <v>7</v>
      </c>
      <c r="X376" s="15">
        <f t="shared" si="62"/>
        <v>4</v>
      </c>
      <c r="Y376" s="15">
        <f t="shared" si="55"/>
        <v>0.63636363636363635</v>
      </c>
      <c r="Z376" s="16">
        <f t="shared" si="56"/>
        <v>0.17993666097496502</v>
      </c>
      <c r="AA376" s="13" t="s">
        <v>20</v>
      </c>
      <c r="AB376" t="s">
        <v>20</v>
      </c>
      <c r="AC376" t="s">
        <v>20</v>
      </c>
      <c r="AD376" t="s">
        <v>20</v>
      </c>
      <c r="AE376" t="s">
        <v>20</v>
      </c>
      <c r="AF376" t="s">
        <v>19</v>
      </c>
      <c r="AG376" t="s">
        <v>20</v>
      </c>
      <c r="AH376" t="s">
        <v>20</v>
      </c>
      <c r="AI376" t="s">
        <v>20</v>
      </c>
      <c r="AJ376" t="s">
        <v>20</v>
      </c>
      <c r="AK376" t="s">
        <v>19</v>
      </c>
      <c r="AL376" s="14">
        <f t="shared" si="63"/>
        <v>9</v>
      </c>
      <c r="AM376" s="15">
        <f t="shared" si="64"/>
        <v>2</v>
      </c>
      <c r="AN376" s="15">
        <f t="shared" si="57"/>
        <v>0.81818181818181823</v>
      </c>
      <c r="AO376" s="16">
        <f t="shared" si="58"/>
        <v>1.0462529918452041</v>
      </c>
      <c r="AP376" s="14">
        <f t="shared" si="65"/>
        <v>16</v>
      </c>
      <c r="AQ376" s="15">
        <f t="shared" si="65"/>
        <v>6</v>
      </c>
      <c r="AR376" s="15">
        <f t="shared" si="59"/>
        <v>0.72727272727272729</v>
      </c>
      <c r="AS376" s="16">
        <f t="shared" si="60"/>
        <v>1.0241881513157074</v>
      </c>
    </row>
    <row r="377" spans="1:45" x14ac:dyDescent="0.2">
      <c r="A377">
        <v>686</v>
      </c>
      <c r="B377" t="s">
        <v>395</v>
      </c>
      <c r="C377" s="25"/>
      <c r="D377">
        <v>96735663</v>
      </c>
      <c r="E377">
        <v>0.58853770000000005</v>
      </c>
      <c r="F377" s="13" t="s">
        <v>18</v>
      </c>
      <c r="G377" t="s">
        <v>18</v>
      </c>
      <c r="H377" s="13" t="s">
        <v>19</v>
      </c>
      <c r="I377" t="s">
        <v>19</v>
      </c>
      <c r="J377" s="13" t="s">
        <v>20</v>
      </c>
      <c r="K377" t="s">
        <v>20</v>
      </c>
      <c r="L377" s="13" t="s">
        <v>19</v>
      </c>
      <c r="M377" t="s">
        <v>20</v>
      </c>
      <c r="N377" t="s">
        <v>19</v>
      </c>
      <c r="O377" t="s">
        <v>19</v>
      </c>
      <c r="P377" t="s">
        <v>20</v>
      </c>
      <c r="Q377" t="s">
        <v>19</v>
      </c>
      <c r="R377" t="s">
        <v>20</v>
      </c>
      <c r="S377" t="s">
        <v>19</v>
      </c>
      <c r="T377" t="s">
        <v>20</v>
      </c>
      <c r="U377" t="s">
        <v>19</v>
      </c>
      <c r="V377" t="s">
        <v>19</v>
      </c>
      <c r="W377" s="14">
        <f t="shared" si="61"/>
        <v>7</v>
      </c>
      <c r="X377" s="15">
        <f t="shared" si="62"/>
        <v>4</v>
      </c>
      <c r="Y377" s="15">
        <f t="shared" si="55"/>
        <v>0.63636363636363635</v>
      </c>
      <c r="Z377" s="16">
        <f t="shared" si="56"/>
        <v>0.17993666097496502</v>
      </c>
      <c r="AA377" s="13" t="s">
        <v>20</v>
      </c>
      <c r="AB377" t="s">
        <v>20</v>
      </c>
      <c r="AC377" t="s">
        <v>20</v>
      </c>
      <c r="AD377" t="s">
        <v>20</v>
      </c>
      <c r="AE377" t="s">
        <v>20</v>
      </c>
      <c r="AF377" t="s">
        <v>19</v>
      </c>
      <c r="AG377" t="s">
        <v>20</v>
      </c>
      <c r="AH377" t="s">
        <v>20</v>
      </c>
      <c r="AI377" t="s">
        <v>20</v>
      </c>
      <c r="AJ377" t="s">
        <v>20</v>
      </c>
      <c r="AK377" t="s">
        <v>19</v>
      </c>
      <c r="AL377" s="14">
        <f t="shared" si="63"/>
        <v>9</v>
      </c>
      <c r="AM377" s="15">
        <f t="shared" si="64"/>
        <v>2</v>
      </c>
      <c r="AN377" s="15">
        <f t="shared" si="57"/>
        <v>0.81818181818181823</v>
      </c>
      <c r="AO377" s="16">
        <f t="shared" si="58"/>
        <v>1.0462529918452041</v>
      </c>
      <c r="AP377" s="14">
        <f t="shared" si="65"/>
        <v>16</v>
      </c>
      <c r="AQ377" s="15">
        <f t="shared" si="65"/>
        <v>6</v>
      </c>
      <c r="AR377" s="15">
        <f t="shared" si="59"/>
        <v>0.72727272727272729</v>
      </c>
      <c r="AS377" s="16">
        <f t="shared" si="60"/>
        <v>1.0241881513157074</v>
      </c>
    </row>
    <row r="378" spans="1:45" x14ac:dyDescent="0.2">
      <c r="A378">
        <v>687</v>
      </c>
      <c r="B378" t="s">
        <v>396</v>
      </c>
      <c r="C378" s="25"/>
      <c r="D378">
        <v>98654267</v>
      </c>
      <c r="E378">
        <v>0.53571670000000005</v>
      </c>
      <c r="F378" s="13" t="s">
        <v>18</v>
      </c>
      <c r="G378" t="s">
        <v>18</v>
      </c>
      <c r="H378" s="13" t="s">
        <v>19</v>
      </c>
      <c r="I378" t="s">
        <v>19</v>
      </c>
      <c r="J378" s="13" t="s">
        <v>20</v>
      </c>
      <c r="K378" t="s">
        <v>20</v>
      </c>
      <c r="L378" s="13" t="s">
        <v>19</v>
      </c>
      <c r="M378" t="s">
        <v>20</v>
      </c>
      <c r="N378" t="s">
        <v>19</v>
      </c>
      <c r="O378" t="s">
        <v>19</v>
      </c>
      <c r="P378" t="s">
        <v>20</v>
      </c>
      <c r="Q378" t="s">
        <v>19</v>
      </c>
      <c r="R378" t="s">
        <v>20</v>
      </c>
      <c r="S378" t="s">
        <v>19</v>
      </c>
      <c r="T378" t="s">
        <v>20</v>
      </c>
      <c r="U378" t="s">
        <v>19</v>
      </c>
      <c r="V378" t="s">
        <v>19</v>
      </c>
      <c r="W378" s="14">
        <f t="shared" si="61"/>
        <v>7</v>
      </c>
      <c r="X378" s="15">
        <f t="shared" si="62"/>
        <v>4</v>
      </c>
      <c r="Y378" s="15">
        <f t="shared" si="55"/>
        <v>0.63636363636363635</v>
      </c>
      <c r="Z378" s="16">
        <f t="shared" si="56"/>
        <v>0.17993666097496502</v>
      </c>
      <c r="AA378" s="13" t="s">
        <v>20</v>
      </c>
      <c r="AB378" t="s">
        <v>20</v>
      </c>
      <c r="AC378" t="s">
        <v>20</v>
      </c>
      <c r="AD378" t="s">
        <v>20</v>
      </c>
      <c r="AE378" t="s">
        <v>20</v>
      </c>
      <c r="AF378" t="s">
        <v>19</v>
      </c>
      <c r="AG378" t="s">
        <v>20</v>
      </c>
      <c r="AH378" t="s">
        <v>20</v>
      </c>
      <c r="AI378" t="s">
        <v>20</v>
      </c>
      <c r="AJ378" t="s">
        <v>20</v>
      </c>
      <c r="AK378" t="s">
        <v>19</v>
      </c>
      <c r="AL378" s="14">
        <f t="shared" si="63"/>
        <v>9</v>
      </c>
      <c r="AM378" s="15">
        <f t="shared" si="64"/>
        <v>2</v>
      </c>
      <c r="AN378" s="15">
        <f t="shared" si="57"/>
        <v>0.81818181818181823</v>
      </c>
      <c r="AO378" s="16">
        <f t="shared" si="58"/>
        <v>1.0462529918452041</v>
      </c>
      <c r="AP378" s="14">
        <f t="shared" si="65"/>
        <v>16</v>
      </c>
      <c r="AQ378" s="15">
        <f t="shared" si="65"/>
        <v>6</v>
      </c>
      <c r="AR378" s="15">
        <f t="shared" si="59"/>
        <v>0.72727272727272729</v>
      </c>
      <c r="AS378" s="16">
        <f t="shared" si="60"/>
        <v>1.0241881513157074</v>
      </c>
    </row>
    <row r="379" spans="1:45" x14ac:dyDescent="0.2">
      <c r="A379">
        <v>688</v>
      </c>
      <c r="B379" t="s">
        <v>397</v>
      </c>
      <c r="C379" s="25"/>
      <c r="D379">
        <v>100766333</v>
      </c>
      <c r="E379">
        <v>0.72441869999999997</v>
      </c>
      <c r="F379" s="13" t="s">
        <v>19</v>
      </c>
      <c r="G379" t="s">
        <v>19</v>
      </c>
      <c r="H379" s="13" t="s">
        <v>18</v>
      </c>
      <c r="I379" t="s">
        <v>18</v>
      </c>
      <c r="J379" s="13" t="s">
        <v>20</v>
      </c>
      <c r="K379" t="s">
        <v>20</v>
      </c>
      <c r="L379" s="13" t="s">
        <v>18</v>
      </c>
      <c r="M379" t="s">
        <v>20</v>
      </c>
      <c r="N379" t="s">
        <v>18</v>
      </c>
      <c r="O379" t="s">
        <v>18</v>
      </c>
      <c r="P379" t="s">
        <v>20</v>
      </c>
      <c r="Q379" t="s">
        <v>20</v>
      </c>
      <c r="R379" t="s">
        <v>20</v>
      </c>
      <c r="S379" t="s">
        <v>18</v>
      </c>
      <c r="T379" t="s">
        <v>20</v>
      </c>
      <c r="U379" t="s">
        <v>18</v>
      </c>
      <c r="V379" t="s">
        <v>18</v>
      </c>
      <c r="W379" s="14">
        <f t="shared" si="61"/>
        <v>6</v>
      </c>
      <c r="X379" s="15">
        <f t="shared" si="62"/>
        <v>5</v>
      </c>
      <c r="Y379" s="15">
        <f t="shared" si="55"/>
        <v>0.54545454545454541</v>
      </c>
      <c r="Z379" s="16">
        <f t="shared" si="56"/>
        <v>1.9767939545273523E-2</v>
      </c>
      <c r="AA379" s="13" t="s">
        <v>20</v>
      </c>
      <c r="AB379" t="s">
        <v>20</v>
      </c>
      <c r="AC379" t="s">
        <v>20</v>
      </c>
      <c r="AD379" t="s">
        <v>20</v>
      </c>
      <c r="AE379" t="s">
        <v>20</v>
      </c>
      <c r="AF379" t="s">
        <v>18</v>
      </c>
      <c r="AG379" t="s">
        <v>20</v>
      </c>
      <c r="AH379" t="s">
        <v>20</v>
      </c>
      <c r="AI379" t="s">
        <v>20</v>
      </c>
      <c r="AJ379" t="s">
        <v>20</v>
      </c>
      <c r="AK379" t="s">
        <v>18</v>
      </c>
      <c r="AL379" s="14">
        <f t="shared" si="63"/>
        <v>9</v>
      </c>
      <c r="AM379" s="15">
        <f t="shared" si="64"/>
        <v>2</v>
      </c>
      <c r="AN379" s="15">
        <f t="shared" si="57"/>
        <v>0.81818181818181823</v>
      </c>
      <c r="AO379" s="16">
        <f t="shared" si="58"/>
        <v>1.0462529918452041</v>
      </c>
      <c r="AP379" s="14">
        <f t="shared" si="65"/>
        <v>15</v>
      </c>
      <c r="AQ379" s="15">
        <f t="shared" si="65"/>
        <v>7</v>
      </c>
      <c r="AR379" s="15">
        <f t="shared" si="59"/>
        <v>0.68181818181818177</v>
      </c>
      <c r="AS379" s="16">
        <f t="shared" si="60"/>
        <v>0.64641609245406562</v>
      </c>
    </row>
    <row r="380" spans="1:45" x14ac:dyDescent="0.2">
      <c r="A380">
        <v>689</v>
      </c>
      <c r="B380" t="s">
        <v>398</v>
      </c>
      <c r="C380" s="25"/>
      <c r="D380">
        <v>101399186</v>
      </c>
      <c r="E380">
        <v>0.78741030000000001</v>
      </c>
      <c r="F380" s="13" t="s">
        <v>18</v>
      </c>
      <c r="G380" t="s">
        <v>18</v>
      </c>
      <c r="H380" s="13" t="s">
        <v>19</v>
      </c>
      <c r="I380" t="s">
        <v>19</v>
      </c>
      <c r="J380" s="13" t="s">
        <v>20</v>
      </c>
      <c r="K380" t="s">
        <v>20</v>
      </c>
      <c r="L380" s="13" t="s">
        <v>19</v>
      </c>
      <c r="M380" t="s">
        <v>20</v>
      </c>
      <c r="N380" t="s">
        <v>19</v>
      </c>
      <c r="O380" t="s">
        <v>19</v>
      </c>
      <c r="P380" t="s">
        <v>20</v>
      </c>
      <c r="Q380" t="s">
        <v>20</v>
      </c>
      <c r="R380" t="s">
        <v>20</v>
      </c>
      <c r="S380" t="s">
        <v>19</v>
      </c>
      <c r="T380" t="s">
        <v>20</v>
      </c>
      <c r="U380" t="s">
        <v>19</v>
      </c>
      <c r="V380" t="s">
        <v>19</v>
      </c>
      <c r="W380" s="14">
        <f t="shared" si="61"/>
        <v>6</v>
      </c>
      <c r="X380" s="15">
        <f t="shared" si="62"/>
        <v>5</v>
      </c>
      <c r="Y380" s="15">
        <f t="shared" si="55"/>
        <v>0.54545454545454541</v>
      </c>
      <c r="Z380" s="16">
        <f t="shared" si="56"/>
        <v>1.9767939545273523E-2</v>
      </c>
      <c r="AA380" s="13" t="s">
        <v>20</v>
      </c>
      <c r="AB380" t="s">
        <v>20</v>
      </c>
      <c r="AC380" t="s">
        <v>20</v>
      </c>
      <c r="AD380" t="s">
        <v>20</v>
      </c>
      <c r="AE380" t="s">
        <v>20</v>
      </c>
      <c r="AF380" t="s">
        <v>19</v>
      </c>
      <c r="AG380" t="s">
        <v>20</v>
      </c>
      <c r="AH380" t="s">
        <v>20</v>
      </c>
      <c r="AI380" t="s">
        <v>20</v>
      </c>
      <c r="AJ380" t="s">
        <v>20</v>
      </c>
      <c r="AK380" t="s">
        <v>19</v>
      </c>
      <c r="AL380" s="14">
        <f t="shared" si="63"/>
        <v>9</v>
      </c>
      <c r="AM380" s="15">
        <f t="shared" si="64"/>
        <v>2</v>
      </c>
      <c r="AN380" s="15">
        <f t="shared" si="57"/>
        <v>0.81818181818181823</v>
      </c>
      <c r="AO380" s="16">
        <f t="shared" si="58"/>
        <v>1.0462529918452041</v>
      </c>
      <c r="AP380" s="14">
        <f t="shared" si="65"/>
        <v>15</v>
      </c>
      <c r="AQ380" s="15">
        <f t="shared" si="65"/>
        <v>7</v>
      </c>
      <c r="AR380" s="15">
        <f t="shared" si="59"/>
        <v>0.68181818181818177</v>
      </c>
      <c r="AS380" s="16">
        <f t="shared" si="60"/>
        <v>0.64641609245406562</v>
      </c>
    </row>
    <row r="381" spans="1:45" x14ac:dyDescent="0.2">
      <c r="A381">
        <v>690</v>
      </c>
      <c r="B381" t="s">
        <v>399</v>
      </c>
      <c r="C381" s="25"/>
      <c r="D381">
        <v>101681071</v>
      </c>
      <c r="E381">
        <v>0.62867759999999995</v>
      </c>
      <c r="F381" s="13" t="s">
        <v>19</v>
      </c>
      <c r="G381" t="s">
        <v>19</v>
      </c>
      <c r="H381" s="13" t="s">
        <v>18</v>
      </c>
      <c r="I381" t="s">
        <v>18</v>
      </c>
      <c r="J381" s="13" t="s">
        <v>20</v>
      </c>
      <c r="K381" t="s">
        <v>20</v>
      </c>
      <c r="L381" s="13" t="s">
        <v>18</v>
      </c>
      <c r="M381" t="s">
        <v>20</v>
      </c>
      <c r="N381" t="s">
        <v>18</v>
      </c>
      <c r="O381" t="s">
        <v>18</v>
      </c>
      <c r="P381" t="s">
        <v>20</v>
      </c>
      <c r="Q381" t="s">
        <v>20</v>
      </c>
      <c r="R381" t="s">
        <v>20</v>
      </c>
      <c r="S381" t="s">
        <v>18</v>
      </c>
      <c r="T381" t="s">
        <v>20</v>
      </c>
      <c r="U381" t="s">
        <v>18</v>
      </c>
      <c r="V381" t="s">
        <v>18</v>
      </c>
      <c r="W381" s="14">
        <f t="shared" si="61"/>
        <v>6</v>
      </c>
      <c r="X381" s="15">
        <f t="shared" si="62"/>
        <v>5</v>
      </c>
      <c r="Y381" s="15">
        <f t="shared" si="55"/>
        <v>0.54545454545454541</v>
      </c>
      <c r="Z381" s="16">
        <f t="shared" si="56"/>
        <v>1.9767939545273523E-2</v>
      </c>
      <c r="AA381" s="13" t="s">
        <v>20</v>
      </c>
      <c r="AB381" t="s">
        <v>20</v>
      </c>
      <c r="AC381" t="s">
        <v>20</v>
      </c>
      <c r="AD381" t="s">
        <v>20</v>
      </c>
      <c r="AE381" t="s">
        <v>20</v>
      </c>
      <c r="AF381" t="s">
        <v>18</v>
      </c>
      <c r="AG381" t="s">
        <v>20</v>
      </c>
      <c r="AH381" t="s">
        <v>20</v>
      </c>
      <c r="AI381" t="s">
        <v>20</v>
      </c>
      <c r="AJ381" t="s">
        <v>20</v>
      </c>
      <c r="AK381" t="s">
        <v>18</v>
      </c>
      <c r="AL381" s="14">
        <f t="shared" si="63"/>
        <v>9</v>
      </c>
      <c r="AM381" s="15">
        <f t="shared" si="64"/>
        <v>2</v>
      </c>
      <c r="AN381" s="15">
        <f t="shared" si="57"/>
        <v>0.81818181818181823</v>
      </c>
      <c r="AO381" s="16">
        <f t="shared" si="58"/>
        <v>1.0462529918452041</v>
      </c>
      <c r="AP381" s="14">
        <f t="shared" si="65"/>
        <v>15</v>
      </c>
      <c r="AQ381" s="15">
        <f t="shared" si="65"/>
        <v>7</v>
      </c>
      <c r="AR381" s="15">
        <f t="shared" si="59"/>
        <v>0.68181818181818177</v>
      </c>
      <c r="AS381" s="16">
        <f t="shared" si="60"/>
        <v>0.64641609245406562</v>
      </c>
    </row>
    <row r="382" spans="1:45" x14ac:dyDescent="0.2">
      <c r="A382">
        <v>693</v>
      </c>
      <c r="B382" t="s">
        <v>400</v>
      </c>
      <c r="C382" s="25"/>
      <c r="D382">
        <v>108727362</v>
      </c>
      <c r="E382">
        <v>0.6091529</v>
      </c>
      <c r="F382" s="13" t="s">
        <v>18</v>
      </c>
      <c r="G382" t="s">
        <v>18</v>
      </c>
      <c r="H382" s="13" t="s">
        <v>19</v>
      </c>
      <c r="I382" t="s">
        <v>19</v>
      </c>
      <c r="J382" s="13" t="s">
        <v>20</v>
      </c>
      <c r="K382" t="s">
        <v>20</v>
      </c>
      <c r="L382" s="13" t="s">
        <v>19</v>
      </c>
      <c r="M382" t="s">
        <v>20</v>
      </c>
      <c r="N382" t="s">
        <v>19</v>
      </c>
      <c r="O382" t="s">
        <v>19</v>
      </c>
      <c r="P382" t="s">
        <v>20</v>
      </c>
      <c r="Q382" t="s">
        <v>20</v>
      </c>
      <c r="R382" t="s">
        <v>19</v>
      </c>
      <c r="S382" t="s">
        <v>19</v>
      </c>
      <c r="T382" t="s">
        <v>20</v>
      </c>
      <c r="U382" t="s">
        <v>19</v>
      </c>
      <c r="V382" t="s">
        <v>20</v>
      </c>
      <c r="W382" s="14">
        <f t="shared" si="61"/>
        <v>6</v>
      </c>
      <c r="X382" s="15">
        <f t="shared" si="62"/>
        <v>5</v>
      </c>
      <c r="Y382" s="15">
        <f t="shared" si="55"/>
        <v>0.54545454545454541</v>
      </c>
      <c r="Z382" s="16">
        <f t="shared" si="56"/>
        <v>1.9767939545273523E-2</v>
      </c>
      <c r="AA382" s="13" t="s">
        <v>20</v>
      </c>
      <c r="AB382" t="s">
        <v>20</v>
      </c>
      <c r="AC382" t="s">
        <v>20</v>
      </c>
      <c r="AD382" t="s">
        <v>20</v>
      </c>
      <c r="AE382" t="s">
        <v>20</v>
      </c>
      <c r="AF382" t="s">
        <v>19</v>
      </c>
      <c r="AG382" t="s">
        <v>19</v>
      </c>
      <c r="AH382" t="s">
        <v>19</v>
      </c>
      <c r="AI382" t="s">
        <v>20</v>
      </c>
      <c r="AJ382" t="s">
        <v>20</v>
      </c>
      <c r="AK382" t="s">
        <v>19</v>
      </c>
      <c r="AL382" s="14">
        <f t="shared" si="63"/>
        <v>7</v>
      </c>
      <c r="AM382" s="15">
        <f t="shared" si="64"/>
        <v>4</v>
      </c>
      <c r="AN382" s="15">
        <f t="shared" si="57"/>
        <v>0.63636363636363635</v>
      </c>
      <c r="AO382" s="16">
        <f t="shared" si="58"/>
        <v>0.17993666097496502</v>
      </c>
      <c r="AP382" s="14">
        <f t="shared" si="65"/>
        <v>13</v>
      </c>
      <c r="AQ382" s="15">
        <f t="shared" si="65"/>
        <v>9</v>
      </c>
      <c r="AR382" s="15">
        <f t="shared" si="59"/>
        <v>0.59090909090909094</v>
      </c>
      <c r="AS382" s="16">
        <f t="shared" si="60"/>
        <v>0.15880709146185096</v>
      </c>
    </row>
    <row r="383" spans="1:45" x14ac:dyDescent="0.2">
      <c r="A383">
        <v>694</v>
      </c>
      <c r="B383" t="s">
        <v>401</v>
      </c>
      <c r="C383" s="25"/>
      <c r="D383">
        <v>109333466</v>
      </c>
      <c r="E383">
        <v>0.52563479999999996</v>
      </c>
      <c r="F383" s="13" t="s">
        <v>18</v>
      </c>
      <c r="G383" t="s">
        <v>18</v>
      </c>
      <c r="H383" s="13" t="s">
        <v>19</v>
      </c>
      <c r="I383" t="s">
        <v>19</v>
      </c>
      <c r="J383" s="13" t="s">
        <v>20</v>
      </c>
      <c r="K383" t="s">
        <v>20</v>
      </c>
      <c r="L383" s="13" t="s">
        <v>19</v>
      </c>
      <c r="M383" t="s">
        <v>20</v>
      </c>
      <c r="N383" t="s">
        <v>19</v>
      </c>
      <c r="O383" t="s">
        <v>19</v>
      </c>
      <c r="P383" t="s">
        <v>20</v>
      </c>
      <c r="Q383" t="s">
        <v>20</v>
      </c>
      <c r="R383" t="s">
        <v>19</v>
      </c>
      <c r="S383" t="s">
        <v>20</v>
      </c>
      <c r="T383" t="s">
        <v>20</v>
      </c>
      <c r="U383" t="s">
        <v>19</v>
      </c>
      <c r="V383" t="s">
        <v>20</v>
      </c>
      <c r="W383" s="14">
        <f t="shared" si="61"/>
        <v>5</v>
      </c>
      <c r="X383" s="15">
        <f t="shared" si="62"/>
        <v>6</v>
      </c>
      <c r="Y383" s="15">
        <f t="shared" si="55"/>
        <v>0.45454545454545453</v>
      </c>
      <c r="Z383" s="16">
        <f t="shared" si="56"/>
        <v>1.9767939545273245E-2</v>
      </c>
      <c r="AA383" s="13" t="s">
        <v>20</v>
      </c>
      <c r="AB383" t="s">
        <v>20</v>
      </c>
      <c r="AC383" t="s">
        <v>20</v>
      </c>
      <c r="AD383" t="s">
        <v>20</v>
      </c>
      <c r="AE383" t="s">
        <v>20</v>
      </c>
      <c r="AF383" t="s">
        <v>19</v>
      </c>
      <c r="AG383" t="s">
        <v>19</v>
      </c>
      <c r="AH383" t="s">
        <v>19</v>
      </c>
      <c r="AI383" t="s">
        <v>20</v>
      </c>
      <c r="AJ383" t="s">
        <v>20</v>
      </c>
      <c r="AK383" t="s">
        <v>19</v>
      </c>
      <c r="AL383" s="14">
        <f t="shared" si="63"/>
        <v>7</v>
      </c>
      <c r="AM383" s="15">
        <f t="shared" si="64"/>
        <v>4</v>
      </c>
      <c r="AN383" s="15">
        <f t="shared" si="57"/>
        <v>0.63636363636363635</v>
      </c>
      <c r="AO383" s="16">
        <f t="shared" si="58"/>
        <v>0.17993666097496502</v>
      </c>
      <c r="AP383" s="14">
        <f t="shared" si="65"/>
        <v>12</v>
      </c>
      <c r="AQ383" s="15">
        <f t="shared" si="65"/>
        <v>10</v>
      </c>
      <c r="AR383" s="15">
        <f t="shared" si="59"/>
        <v>0.54545454545454541</v>
      </c>
      <c r="AS383" s="16">
        <f t="shared" si="60"/>
        <v>3.9535879090546934E-2</v>
      </c>
    </row>
    <row r="384" spans="1:45" x14ac:dyDescent="0.2">
      <c r="A384">
        <v>697</v>
      </c>
      <c r="B384" t="s">
        <v>402</v>
      </c>
      <c r="C384" s="25"/>
      <c r="D384">
        <v>116198601</v>
      </c>
      <c r="E384">
        <v>0.56861139999999999</v>
      </c>
      <c r="F384" s="13" t="s">
        <v>18</v>
      </c>
      <c r="G384" t="s">
        <v>18</v>
      </c>
      <c r="H384" s="13" t="s">
        <v>19</v>
      </c>
      <c r="I384" t="s">
        <v>19</v>
      </c>
      <c r="J384" s="13" t="s">
        <v>20</v>
      </c>
      <c r="K384" t="s">
        <v>20</v>
      </c>
      <c r="L384" s="13" t="s">
        <v>19</v>
      </c>
      <c r="M384" t="s">
        <v>20</v>
      </c>
      <c r="N384" t="s">
        <v>19</v>
      </c>
      <c r="O384" t="s">
        <v>20</v>
      </c>
      <c r="P384" t="s">
        <v>20</v>
      </c>
      <c r="Q384" t="s">
        <v>20</v>
      </c>
      <c r="R384" t="s">
        <v>19</v>
      </c>
      <c r="S384" t="s">
        <v>20</v>
      </c>
      <c r="T384" t="s">
        <v>20</v>
      </c>
      <c r="U384" t="s">
        <v>19</v>
      </c>
      <c r="V384" t="s">
        <v>20</v>
      </c>
      <c r="W384" s="14">
        <f t="shared" si="61"/>
        <v>4</v>
      </c>
      <c r="X384" s="15">
        <f t="shared" si="62"/>
        <v>7</v>
      </c>
      <c r="Y384" s="15">
        <f t="shared" si="55"/>
        <v>0.36363636363636365</v>
      </c>
      <c r="Z384" s="16">
        <f t="shared" si="56"/>
        <v>0.17993666097496502</v>
      </c>
      <c r="AA384" s="13" t="s">
        <v>20</v>
      </c>
      <c r="AB384" t="s">
        <v>20</v>
      </c>
      <c r="AC384" t="s">
        <v>20</v>
      </c>
      <c r="AD384" t="s">
        <v>20</v>
      </c>
      <c r="AE384" t="s">
        <v>20</v>
      </c>
      <c r="AF384" t="s">
        <v>19</v>
      </c>
      <c r="AG384" t="s">
        <v>19</v>
      </c>
      <c r="AH384" t="s">
        <v>19</v>
      </c>
      <c r="AI384" t="s">
        <v>20</v>
      </c>
      <c r="AJ384" t="s">
        <v>20</v>
      </c>
      <c r="AK384" t="s">
        <v>19</v>
      </c>
      <c r="AL384" s="14">
        <f t="shared" si="63"/>
        <v>7</v>
      </c>
      <c r="AM384" s="15">
        <f t="shared" si="64"/>
        <v>4</v>
      </c>
      <c r="AN384" s="15">
        <f t="shared" si="57"/>
        <v>0.63636363636363635</v>
      </c>
      <c r="AO384" s="16">
        <f t="shared" si="58"/>
        <v>0.17993666097496502</v>
      </c>
      <c r="AP384" s="14">
        <f t="shared" si="65"/>
        <v>11</v>
      </c>
      <c r="AQ384" s="15">
        <f t="shared" si="65"/>
        <v>11</v>
      </c>
      <c r="AR384" s="15">
        <f t="shared" si="59"/>
        <v>0.5</v>
      </c>
      <c r="AS384" s="16">
        <f t="shared" si="60"/>
        <v>0</v>
      </c>
    </row>
    <row r="385" spans="1:45" x14ac:dyDescent="0.2">
      <c r="A385">
        <v>699</v>
      </c>
      <c r="B385" t="s">
        <v>403</v>
      </c>
      <c r="C385" s="25"/>
      <c r="D385">
        <v>121235325</v>
      </c>
      <c r="E385">
        <v>0.60055420000000004</v>
      </c>
      <c r="F385" s="13" t="s">
        <v>18</v>
      </c>
      <c r="G385" t="s">
        <v>18</v>
      </c>
      <c r="H385" s="13" t="s">
        <v>19</v>
      </c>
      <c r="I385" t="s">
        <v>19</v>
      </c>
      <c r="J385" s="13" t="s">
        <v>20</v>
      </c>
      <c r="K385" t="s">
        <v>20</v>
      </c>
      <c r="L385" s="13" t="s">
        <v>19</v>
      </c>
      <c r="M385" t="s">
        <v>20</v>
      </c>
      <c r="N385" t="s">
        <v>19</v>
      </c>
      <c r="O385" t="s">
        <v>20</v>
      </c>
      <c r="P385" t="s">
        <v>20</v>
      </c>
      <c r="Q385" t="s">
        <v>20</v>
      </c>
      <c r="R385" t="s">
        <v>19</v>
      </c>
      <c r="S385" t="s">
        <v>20</v>
      </c>
      <c r="T385" t="s">
        <v>20</v>
      </c>
      <c r="U385" t="s">
        <v>19</v>
      </c>
      <c r="V385" t="s">
        <v>20</v>
      </c>
      <c r="W385" s="14">
        <f t="shared" si="61"/>
        <v>4</v>
      </c>
      <c r="X385" s="15">
        <f t="shared" si="62"/>
        <v>7</v>
      </c>
      <c r="Y385" s="15">
        <f t="shared" si="55"/>
        <v>0.36363636363636365</v>
      </c>
      <c r="Z385" s="16">
        <f t="shared" si="56"/>
        <v>0.17993666097496502</v>
      </c>
      <c r="AA385" s="13" t="s">
        <v>20</v>
      </c>
      <c r="AB385" t="s">
        <v>19</v>
      </c>
      <c r="AC385" t="s">
        <v>20</v>
      </c>
      <c r="AD385" t="s">
        <v>20</v>
      </c>
      <c r="AE385" t="s">
        <v>20</v>
      </c>
      <c r="AF385" t="s">
        <v>19</v>
      </c>
      <c r="AG385" t="s">
        <v>19</v>
      </c>
      <c r="AH385" t="s">
        <v>19</v>
      </c>
      <c r="AI385" t="s">
        <v>20</v>
      </c>
      <c r="AJ385" t="s">
        <v>20</v>
      </c>
      <c r="AK385" t="s">
        <v>19</v>
      </c>
      <c r="AL385" s="14">
        <f t="shared" si="63"/>
        <v>6</v>
      </c>
      <c r="AM385" s="15">
        <f t="shared" si="64"/>
        <v>5</v>
      </c>
      <c r="AN385" s="15">
        <f t="shared" si="57"/>
        <v>0.54545454545454541</v>
      </c>
      <c r="AO385" s="16">
        <f t="shared" si="58"/>
        <v>1.9767939545273523E-2</v>
      </c>
      <c r="AP385" s="14">
        <f t="shared" si="65"/>
        <v>10</v>
      </c>
      <c r="AQ385" s="15">
        <f t="shared" si="65"/>
        <v>12</v>
      </c>
      <c r="AR385" s="15">
        <f t="shared" si="59"/>
        <v>0.45454545454545453</v>
      </c>
      <c r="AS385" s="16">
        <f t="shared" si="60"/>
        <v>3.9535879090546316E-2</v>
      </c>
    </row>
    <row r="386" spans="1:45" x14ac:dyDescent="0.2">
      <c r="A386">
        <v>700</v>
      </c>
      <c r="B386" t="s">
        <v>404</v>
      </c>
      <c r="C386" s="25"/>
      <c r="D386">
        <v>121825605</v>
      </c>
      <c r="E386">
        <v>0.62605440000000001</v>
      </c>
      <c r="F386" s="13" t="s">
        <v>19</v>
      </c>
      <c r="G386" t="s">
        <v>19</v>
      </c>
      <c r="H386" s="13" t="s">
        <v>18</v>
      </c>
      <c r="I386" t="s">
        <v>18</v>
      </c>
      <c r="J386" s="13" t="s">
        <v>20</v>
      </c>
      <c r="K386" t="s">
        <v>20</v>
      </c>
      <c r="L386" s="13" t="s">
        <v>18</v>
      </c>
      <c r="M386" t="s">
        <v>20</v>
      </c>
      <c r="N386" t="s">
        <v>18</v>
      </c>
      <c r="O386" t="s">
        <v>20</v>
      </c>
      <c r="P386" t="s">
        <v>20</v>
      </c>
      <c r="Q386" t="s">
        <v>20</v>
      </c>
      <c r="R386" t="s">
        <v>18</v>
      </c>
      <c r="S386" t="s">
        <v>20</v>
      </c>
      <c r="T386" t="s">
        <v>20</v>
      </c>
      <c r="U386" t="s">
        <v>18</v>
      </c>
      <c r="V386" t="s">
        <v>20</v>
      </c>
      <c r="W386" s="14">
        <f t="shared" si="61"/>
        <v>4</v>
      </c>
      <c r="X386" s="15">
        <f t="shared" si="62"/>
        <v>7</v>
      </c>
      <c r="Y386" s="15">
        <f t="shared" si="55"/>
        <v>0.36363636363636365</v>
      </c>
      <c r="Z386" s="16">
        <f t="shared" si="56"/>
        <v>0.17993666097496502</v>
      </c>
      <c r="AA386" s="13" t="s">
        <v>20</v>
      </c>
      <c r="AB386" t="s">
        <v>18</v>
      </c>
      <c r="AC386" t="s">
        <v>20</v>
      </c>
      <c r="AD386" t="s">
        <v>20</v>
      </c>
      <c r="AE386" t="s">
        <v>20</v>
      </c>
      <c r="AF386" t="s">
        <v>18</v>
      </c>
      <c r="AG386" t="s">
        <v>18</v>
      </c>
      <c r="AH386" t="s">
        <v>18</v>
      </c>
      <c r="AI386" t="s">
        <v>20</v>
      </c>
      <c r="AJ386" t="s">
        <v>20</v>
      </c>
      <c r="AK386" t="s">
        <v>18</v>
      </c>
      <c r="AL386" s="14">
        <f t="shared" si="63"/>
        <v>6</v>
      </c>
      <c r="AM386" s="15">
        <f t="shared" si="64"/>
        <v>5</v>
      </c>
      <c r="AN386" s="15">
        <f t="shared" si="57"/>
        <v>0.54545454545454541</v>
      </c>
      <c r="AO386" s="16">
        <f t="shared" si="58"/>
        <v>1.9767939545273523E-2</v>
      </c>
      <c r="AP386" s="14">
        <f t="shared" si="65"/>
        <v>10</v>
      </c>
      <c r="AQ386" s="15">
        <f t="shared" si="65"/>
        <v>12</v>
      </c>
      <c r="AR386" s="15">
        <f t="shared" si="59"/>
        <v>0.45454545454545453</v>
      </c>
      <c r="AS386" s="16">
        <f t="shared" si="60"/>
        <v>3.9535879090546316E-2</v>
      </c>
    </row>
    <row r="387" spans="1:45" s="17" customFormat="1" ht="16" thickBot="1" x14ac:dyDescent="0.25">
      <c r="A387" s="17">
        <v>701</v>
      </c>
      <c r="B387" s="17" t="s">
        <v>405</v>
      </c>
      <c r="C387" s="26"/>
      <c r="D387" s="17">
        <v>123350039</v>
      </c>
      <c r="E387" s="17">
        <v>0.5293291</v>
      </c>
      <c r="F387" s="18" t="s">
        <v>18</v>
      </c>
      <c r="G387" s="17" t="s">
        <v>18</v>
      </c>
      <c r="H387" s="18" t="s">
        <v>19</v>
      </c>
      <c r="I387" s="17" t="s">
        <v>19</v>
      </c>
      <c r="J387" s="18" t="s">
        <v>20</v>
      </c>
      <c r="K387" s="17" t="s">
        <v>20</v>
      </c>
      <c r="L387" s="18" t="s">
        <v>19</v>
      </c>
      <c r="M387" s="17" t="s">
        <v>20</v>
      </c>
      <c r="N387" s="17" t="s">
        <v>19</v>
      </c>
      <c r="O387" s="17" t="s">
        <v>20</v>
      </c>
      <c r="P387" s="17" t="s">
        <v>20</v>
      </c>
      <c r="Q387" s="17" t="s">
        <v>20</v>
      </c>
      <c r="R387" s="17" t="s">
        <v>19</v>
      </c>
      <c r="S387" s="17" t="s">
        <v>20</v>
      </c>
      <c r="T387" s="17" t="s">
        <v>20</v>
      </c>
      <c r="U387" s="17" t="s">
        <v>19</v>
      </c>
      <c r="V387" s="17" t="s">
        <v>20</v>
      </c>
      <c r="W387" s="14">
        <f t="shared" si="61"/>
        <v>4</v>
      </c>
      <c r="X387" s="15">
        <f t="shared" si="62"/>
        <v>7</v>
      </c>
      <c r="Y387" s="15">
        <f t="shared" ref="Y387:Y450" si="66">W387/(W387+X387)</f>
        <v>0.36363636363636365</v>
      </c>
      <c r="Z387" s="16">
        <f t="shared" ref="Z387:Z450" si="67">LOG10((((1-Y387)^X387)*(Y387^W387))/(0.5^(W387+X387)))</f>
        <v>0.17993666097496502</v>
      </c>
      <c r="AA387" s="18" t="s">
        <v>20</v>
      </c>
      <c r="AB387" s="17" t="s">
        <v>19</v>
      </c>
      <c r="AC387" s="17" t="s">
        <v>20</v>
      </c>
      <c r="AD387" s="17" t="s">
        <v>20</v>
      </c>
      <c r="AE387" s="17" t="s">
        <v>20</v>
      </c>
      <c r="AF387" s="17" t="s">
        <v>19</v>
      </c>
      <c r="AG387" s="17" t="s">
        <v>19</v>
      </c>
      <c r="AH387" s="17" t="s">
        <v>19</v>
      </c>
      <c r="AI387" s="17" t="s">
        <v>20</v>
      </c>
      <c r="AJ387" s="17" t="s">
        <v>20</v>
      </c>
      <c r="AK387" s="17" t="s">
        <v>19</v>
      </c>
      <c r="AL387" s="14">
        <f t="shared" si="63"/>
        <v>6</v>
      </c>
      <c r="AM387" s="15">
        <f t="shared" si="64"/>
        <v>5</v>
      </c>
      <c r="AN387" s="15">
        <f t="shared" ref="AN387:AN450" si="68">AL387/(AL387+AM387)</f>
        <v>0.54545454545454541</v>
      </c>
      <c r="AO387" s="16">
        <f t="shared" ref="AO387:AO450" si="69">LOG10((((1-AN387)^AM387)*(AN387^AL387))/(0.5^(AL387+AM387)))</f>
        <v>1.9767939545273523E-2</v>
      </c>
      <c r="AP387" s="14">
        <f t="shared" si="65"/>
        <v>10</v>
      </c>
      <c r="AQ387" s="15">
        <f t="shared" si="65"/>
        <v>12</v>
      </c>
      <c r="AR387" s="15">
        <f t="shared" ref="AR387:AR450" si="70">AP387/(AP387+AQ387)</f>
        <v>0.45454545454545453</v>
      </c>
      <c r="AS387" s="16">
        <f t="shared" ref="AS387:AS450" si="71">LOG10((((1-AR387)^AQ387)*(AR387^AP387))/(0.5^(AP387+AQ387)))</f>
        <v>3.9535879090546316E-2</v>
      </c>
    </row>
    <row r="388" spans="1:45" ht="16" thickTop="1" x14ac:dyDescent="0.2">
      <c r="A388">
        <v>709</v>
      </c>
      <c r="B388" t="s">
        <v>406</v>
      </c>
      <c r="C388" s="24">
        <v>9</v>
      </c>
      <c r="D388">
        <v>17881329</v>
      </c>
      <c r="E388">
        <v>0.5384293</v>
      </c>
      <c r="F388" s="13" t="s">
        <v>19</v>
      </c>
      <c r="G388" t="s">
        <v>19</v>
      </c>
      <c r="H388" s="13" t="s">
        <v>18</v>
      </c>
      <c r="I388" t="s">
        <v>18</v>
      </c>
      <c r="J388" s="13" t="s">
        <v>20</v>
      </c>
      <c r="K388" t="s">
        <v>20</v>
      </c>
      <c r="L388" s="13" t="s">
        <v>20</v>
      </c>
      <c r="M388" t="s">
        <v>20</v>
      </c>
      <c r="N388" t="s">
        <v>18</v>
      </c>
      <c r="O388" t="s">
        <v>18</v>
      </c>
      <c r="P388" t="s">
        <v>18</v>
      </c>
      <c r="Q388" t="s">
        <v>18</v>
      </c>
      <c r="R388" t="s">
        <v>18</v>
      </c>
      <c r="S388" t="s">
        <v>18</v>
      </c>
      <c r="T388" t="s">
        <v>20</v>
      </c>
      <c r="U388" t="s">
        <v>20</v>
      </c>
      <c r="V388" t="s">
        <v>20</v>
      </c>
      <c r="W388" s="14">
        <f t="shared" ref="W388:W451" si="72">COUNTA(L388:V388)-X388</f>
        <v>6</v>
      </c>
      <c r="X388" s="15">
        <f t="shared" ref="X388:X451" si="73">COUNTIFS(L388:V388,"AB")</f>
        <v>5</v>
      </c>
      <c r="Y388" s="15">
        <f t="shared" si="66"/>
        <v>0.54545454545454541</v>
      </c>
      <c r="Z388" s="16">
        <f t="shared" si="67"/>
        <v>1.9767939545273523E-2</v>
      </c>
      <c r="AA388" s="13" t="s">
        <v>18</v>
      </c>
      <c r="AB388" t="s">
        <v>20</v>
      </c>
      <c r="AC388" t="s">
        <v>20</v>
      </c>
      <c r="AD388" t="s">
        <v>18</v>
      </c>
      <c r="AE388" t="s">
        <v>18</v>
      </c>
      <c r="AF388" t="s">
        <v>20</v>
      </c>
      <c r="AG388" t="s">
        <v>18</v>
      </c>
      <c r="AH388" t="s">
        <v>20</v>
      </c>
      <c r="AI388" t="s">
        <v>18</v>
      </c>
      <c r="AJ388" t="s">
        <v>20</v>
      </c>
      <c r="AK388" t="s">
        <v>20</v>
      </c>
      <c r="AL388" s="14">
        <f t="shared" ref="AL388:AL451" si="74">COUNTIFS(AA388:AK388,"AB")</f>
        <v>6</v>
      </c>
      <c r="AM388" s="15">
        <f t="shared" ref="AM388:AM451" si="75">COUNTA(AA388:AK388)-AL388</f>
        <v>5</v>
      </c>
      <c r="AN388" s="15">
        <f t="shared" si="68"/>
        <v>0.54545454545454541</v>
      </c>
      <c r="AO388" s="16">
        <f t="shared" si="69"/>
        <v>1.9767939545273523E-2</v>
      </c>
      <c r="AP388" s="14">
        <f t="shared" ref="AP388:AQ451" si="76">W388+AL388</f>
        <v>12</v>
      </c>
      <c r="AQ388" s="15">
        <f t="shared" si="76"/>
        <v>10</v>
      </c>
      <c r="AR388" s="15">
        <f t="shared" si="70"/>
        <v>0.54545454545454541</v>
      </c>
      <c r="AS388" s="16">
        <f t="shared" si="71"/>
        <v>3.9535879090546934E-2</v>
      </c>
    </row>
    <row r="389" spans="1:45" x14ac:dyDescent="0.2">
      <c r="A389">
        <v>710</v>
      </c>
      <c r="B389" t="s">
        <v>407</v>
      </c>
      <c r="C389" s="25"/>
      <c r="D389">
        <v>18988599</v>
      </c>
      <c r="E389">
        <v>0.60819509999999999</v>
      </c>
      <c r="F389" s="13" t="s">
        <v>18</v>
      </c>
      <c r="G389" t="s">
        <v>18</v>
      </c>
      <c r="H389" s="13" t="s">
        <v>19</v>
      </c>
      <c r="I389" t="s">
        <v>19</v>
      </c>
      <c r="J389" s="13" t="s">
        <v>20</v>
      </c>
      <c r="K389" t="s">
        <v>20</v>
      </c>
      <c r="L389" s="13" t="s">
        <v>20</v>
      </c>
      <c r="M389" t="s">
        <v>20</v>
      </c>
      <c r="N389" t="s">
        <v>19</v>
      </c>
      <c r="O389" t="s">
        <v>19</v>
      </c>
      <c r="P389" t="s">
        <v>19</v>
      </c>
      <c r="Q389" t="s">
        <v>19</v>
      </c>
      <c r="R389" t="s">
        <v>19</v>
      </c>
      <c r="S389" t="s">
        <v>19</v>
      </c>
      <c r="T389" t="s">
        <v>20</v>
      </c>
      <c r="U389" t="s">
        <v>20</v>
      </c>
      <c r="V389" t="s">
        <v>20</v>
      </c>
      <c r="W389" s="14">
        <f t="shared" si="72"/>
        <v>6</v>
      </c>
      <c r="X389" s="15">
        <f t="shared" si="73"/>
        <v>5</v>
      </c>
      <c r="Y389" s="15">
        <f t="shared" si="66"/>
        <v>0.54545454545454541</v>
      </c>
      <c r="Z389" s="16">
        <f t="shared" si="67"/>
        <v>1.9767939545273523E-2</v>
      </c>
      <c r="AA389" s="13" t="s">
        <v>19</v>
      </c>
      <c r="AB389" t="s">
        <v>20</v>
      </c>
      <c r="AC389" t="s">
        <v>20</v>
      </c>
      <c r="AD389" t="s">
        <v>19</v>
      </c>
      <c r="AE389" t="s">
        <v>19</v>
      </c>
      <c r="AF389" t="s">
        <v>20</v>
      </c>
      <c r="AG389" t="s">
        <v>19</v>
      </c>
      <c r="AH389" t="s">
        <v>20</v>
      </c>
      <c r="AI389" t="s">
        <v>19</v>
      </c>
      <c r="AJ389" t="s">
        <v>20</v>
      </c>
      <c r="AK389" t="s">
        <v>20</v>
      </c>
      <c r="AL389" s="14">
        <f t="shared" si="74"/>
        <v>6</v>
      </c>
      <c r="AM389" s="15">
        <f t="shared" si="75"/>
        <v>5</v>
      </c>
      <c r="AN389" s="15">
        <f t="shared" si="68"/>
        <v>0.54545454545454541</v>
      </c>
      <c r="AO389" s="16">
        <f t="shared" si="69"/>
        <v>1.9767939545273523E-2</v>
      </c>
      <c r="AP389" s="14">
        <f t="shared" si="76"/>
        <v>12</v>
      </c>
      <c r="AQ389" s="15">
        <f t="shared" si="76"/>
        <v>10</v>
      </c>
      <c r="AR389" s="15">
        <f t="shared" si="70"/>
        <v>0.54545454545454541</v>
      </c>
      <c r="AS389" s="16">
        <f t="shared" si="71"/>
        <v>3.9535879090546934E-2</v>
      </c>
    </row>
    <row r="390" spans="1:45" x14ac:dyDescent="0.2">
      <c r="A390">
        <v>711</v>
      </c>
      <c r="B390" t="s">
        <v>408</v>
      </c>
      <c r="C390" s="25"/>
      <c r="D390">
        <v>21900659</v>
      </c>
      <c r="E390">
        <v>0.64065740000000004</v>
      </c>
      <c r="F390" s="13" t="s">
        <v>19</v>
      </c>
      <c r="G390" t="s">
        <v>19</v>
      </c>
      <c r="H390" s="13" t="s">
        <v>18</v>
      </c>
      <c r="I390" t="s">
        <v>18</v>
      </c>
      <c r="J390" s="13" t="s">
        <v>20</v>
      </c>
      <c r="K390" t="s">
        <v>20</v>
      </c>
      <c r="L390" s="13" t="s">
        <v>20</v>
      </c>
      <c r="M390" t="s">
        <v>20</v>
      </c>
      <c r="N390" t="s">
        <v>18</v>
      </c>
      <c r="O390" t="s">
        <v>18</v>
      </c>
      <c r="P390" t="s">
        <v>18</v>
      </c>
      <c r="Q390" t="s">
        <v>18</v>
      </c>
      <c r="R390" t="s">
        <v>18</v>
      </c>
      <c r="S390" t="s">
        <v>18</v>
      </c>
      <c r="T390" t="s">
        <v>20</v>
      </c>
      <c r="U390" t="s">
        <v>20</v>
      </c>
      <c r="V390" t="s">
        <v>20</v>
      </c>
      <c r="W390" s="14">
        <f t="shared" si="72"/>
        <v>6</v>
      </c>
      <c r="X390" s="15">
        <f t="shared" si="73"/>
        <v>5</v>
      </c>
      <c r="Y390" s="15">
        <f t="shared" si="66"/>
        <v>0.54545454545454541</v>
      </c>
      <c r="Z390" s="16">
        <f t="shared" si="67"/>
        <v>1.9767939545273523E-2</v>
      </c>
      <c r="AA390" s="13" t="s">
        <v>18</v>
      </c>
      <c r="AB390" t="s">
        <v>20</v>
      </c>
      <c r="AC390" t="s">
        <v>20</v>
      </c>
      <c r="AD390" t="s">
        <v>18</v>
      </c>
      <c r="AE390" t="s">
        <v>18</v>
      </c>
      <c r="AF390" t="s">
        <v>20</v>
      </c>
      <c r="AG390" t="s">
        <v>18</v>
      </c>
      <c r="AH390" t="s">
        <v>20</v>
      </c>
      <c r="AI390" t="s">
        <v>18</v>
      </c>
      <c r="AJ390" t="s">
        <v>20</v>
      </c>
      <c r="AK390" t="s">
        <v>20</v>
      </c>
      <c r="AL390" s="14">
        <f t="shared" si="74"/>
        <v>6</v>
      </c>
      <c r="AM390" s="15">
        <f t="shared" si="75"/>
        <v>5</v>
      </c>
      <c r="AN390" s="15">
        <f t="shared" si="68"/>
        <v>0.54545454545454541</v>
      </c>
      <c r="AO390" s="16">
        <f t="shared" si="69"/>
        <v>1.9767939545273523E-2</v>
      </c>
      <c r="AP390" s="14">
        <f t="shared" si="76"/>
        <v>12</v>
      </c>
      <c r="AQ390" s="15">
        <f t="shared" si="76"/>
        <v>10</v>
      </c>
      <c r="AR390" s="15">
        <f t="shared" si="70"/>
        <v>0.54545454545454541</v>
      </c>
      <c r="AS390" s="16">
        <f t="shared" si="71"/>
        <v>3.9535879090546934E-2</v>
      </c>
    </row>
    <row r="391" spans="1:45" x14ac:dyDescent="0.2">
      <c r="A391">
        <v>712</v>
      </c>
      <c r="B391" t="s">
        <v>409</v>
      </c>
      <c r="C391" s="25"/>
      <c r="D391">
        <v>23359729</v>
      </c>
      <c r="E391">
        <v>0.58354079999999997</v>
      </c>
      <c r="F391" s="13" t="s">
        <v>19</v>
      </c>
      <c r="G391" t="s">
        <v>19</v>
      </c>
      <c r="H391" s="13" t="s">
        <v>18</v>
      </c>
      <c r="I391" t="s">
        <v>18</v>
      </c>
      <c r="J391" s="13" t="s">
        <v>20</v>
      </c>
      <c r="K391" t="s">
        <v>20</v>
      </c>
      <c r="L391" s="13" t="s">
        <v>20</v>
      </c>
      <c r="M391" t="s">
        <v>20</v>
      </c>
      <c r="N391" t="s">
        <v>18</v>
      </c>
      <c r="O391" t="s">
        <v>18</v>
      </c>
      <c r="P391" t="s">
        <v>18</v>
      </c>
      <c r="Q391" t="s">
        <v>18</v>
      </c>
      <c r="R391" t="s">
        <v>18</v>
      </c>
      <c r="S391" t="s">
        <v>18</v>
      </c>
      <c r="T391" t="s">
        <v>20</v>
      </c>
      <c r="U391" t="s">
        <v>20</v>
      </c>
      <c r="V391" t="s">
        <v>20</v>
      </c>
      <c r="W391" s="14">
        <f t="shared" si="72"/>
        <v>6</v>
      </c>
      <c r="X391" s="15">
        <f t="shared" si="73"/>
        <v>5</v>
      </c>
      <c r="Y391" s="15">
        <f t="shared" si="66"/>
        <v>0.54545454545454541</v>
      </c>
      <c r="Z391" s="16">
        <f t="shared" si="67"/>
        <v>1.9767939545273523E-2</v>
      </c>
      <c r="AA391" s="13" t="s">
        <v>18</v>
      </c>
      <c r="AB391" t="s">
        <v>20</v>
      </c>
      <c r="AC391" t="s">
        <v>20</v>
      </c>
      <c r="AD391" t="s">
        <v>18</v>
      </c>
      <c r="AE391" t="s">
        <v>18</v>
      </c>
      <c r="AF391" t="s">
        <v>20</v>
      </c>
      <c r="AG391" t="s">
        <v>18</v>
      </c>
      <c r="AH391" t="s">
        <v>20</v>
      </c>
      <c r="AI391" t="s">
        <v>18</v>
      </c>
      <c r="AJ391" t="s">
        <v>20</v>
      </c>
      <c r="AK391" t="s">
        <v>20</v>
      </c>
      <c r="AL391" s="14">
        <f t="shared" si="74"/>
        <v>6</v>
      </c>
      <c r="AM391" s="15">
        <f t="shared" si="75"/>
        <v>5</v>
      </c>
      <c r="AN391" s="15">
        <f t="shared" si="68"/>
        <v>0.54545454545454541</v>
      </c>
      <c r="AO391" s="16">
        <f t="shared" si="69"/>
        <v>1.9767939545273523E-2</v>
      </c>
      <c r="AP391" s="14">
        <f t="shared" si="76"/>
        <v>12</v>
      </c>
      <c r="AQ391" s="15">
        <f t="shared" si="76"/>
        <v>10</v>
      </c>
      <c r="AR391" s="15">
        <f t="shared" si="70"/>
        <v>0.54545454545454541</v>
      </c>
      <c r="AS391" s="16">
        <f t="shared" si="71"/>
        <v>3.9535879090546934E-2</v>
      </c>
    </row>
    <row r="392" spans="1:45" x14ac:dyDescent="0.2">
      <c r="A392">
        <v>713</v>
      </c>
      <c r="B392" t="s">
        <v>410</v>
      </c>
      <c r="C392" s="25"/>
      <c r="D392">
        <v>24949186</v>
      </c>
      <c r="E392">
        <v>0.63416399999999995</v>
      </c>
      <c r="F392" s="13" t="s">
        <v>18</v>
      </c>
      <c r="G392" t="s">
        <v>18</v>
      </c>
      <c r="H392" s="13" t="s">
        <v>19</v>
      </c>
      <c r="I392" t="s">
        <v>19</v>
      </c>
      <c r="J392" s="13" t="s">
        <v>20</v>
      </c>
      <c r="K392" t="s">
        <v>20</v>
      </c>
      <c r="L392" s="13" t="s">
        <v>20</v>
      </c>
      <c r="M392" t="s">
        <v>20</v>
      </c>
      <c r="N392" t="s">
        <v>19</v>
      </c>
      <c r="O392" t="s">
        <v>19</v>
      </c>
      <c r="P392" t="s">
        <v>19</v>
      </c>
      <c r="Q392" t="s">
        <v>19</v>
      </c>
      <c r="R392" t="s">
        <v>19</v>
      </c>
      <c r="S392" t="s">
        <v>19</v>
      </c>
      <c r="T392" t="s">
        <v>20</v>
      </c>
      <c r="U392" t="s">
        <v>20</v>
      </c>
      <c r="V392" t="s">
        <v>20</v>
      </c>
      <c r="W392" s="14">
        <f t="shared" si="72"/>
        <v>6</v>
      </c>
      <c r="X392" s="15">
        <f t="shared" si="73"/>
        <v>5</v>
      </c>
      <c r="Y392" s="15">
        <f t="shared" si="66"/>
        <v>0.54545454545454541</v>
      </c>
      <c r="Z392" s="16">
        <f t="shared" si="67"/>
        <v>1.9767939545273523E-2</v>
      </c>
      <c r="AA392" s="13" t="s">
        <v>19</v>
      </c>
      <c r="AB392" t="s">
        <v>20</v>
      </c>
      <c r="AC392" t="s">
        <v>20</v>
      </c>
      <c r="AD392" t="s">
        <v>19</v>
      </c>
      <c r="AE392" t="s">
        <v>19</v>
      </c>
      <c r="AF392" t="s">
        <v>20</v>
      </c>
      <c r="AG392" t="s">
        <v>19</v>
      </c>
      <c r="AH392" t="s">
        <v>20</v>
      </c>
      <c r="AI392" t="s">
        <v>19</v>
      </c>
      <c r="AJ392" t="s">
        <v>20</v>
      </c>
      <c r="AK392" t="s">
        <v>20</v>
      </c>
      <c r="AL392" s="14">
        <f t="shared" si="74"/>
        <v>6</v>
      </c>
      <c r="AM392" s="15">
        <f t="shared" si="75"/>
        <v>5</v>
      </c>
      <c r="AN392" s="15">
        <f t="shared" si="68"/>
        <v>0.54545454545454541</v>
      </c>
      <c r="AO392" s="16">
        <f t="shared" si="69"/>
        <v>1.9767939545273523E-2</v>
      </c>
      <c r="AP392" s="14">
        <f t="shared" si="76"/>
        <v>12</v>
      </c>
      <c r="AQ392" s="15">
        <f t="shared" si="76"/>
        <v>10</v>
      </c>
      <c r="AR392" s="15">
        <f t="shared" si="70"/>
        <v>0.54545454545454541</v>
      </c>
      <c r="AS392" s="16">
        <f t="shared" si="71"/>
        <v>3.9535879090546934E-2</v>
      </c>
    </row>
    <row r="393" spans="1:45" x14ac:dyDescent="0.2">
      <c r="A393">
        <v>715</v>
      </c>
      <c r="B393" t="s">
        <v>411</v>
      </c>
      <c r="C393" s="25"/>
      <c r="D393">
        <v>28016429</v>
      </c>
      <c r="E393">
        <v>0.59233210000000003</v>
      </c>
      <c r="F393" s="13" t="s">
        <v>18</v>
      </c>
      <c r="G393" t="s">
        <v>18</v>
      </c>
      <c r="H393" s="13" t="s">
        <v>19</v>
      </c>
      <c r="I393" t="s">
        <v>19</v>
      </c>
      <c r="J393" s="13" t="s">
        <v>20</v>
      </c>
      <c r="K393" t="s">
        <v>20</v>
      </c>
      <c r="L393" s="13" t="s">
        <v>20</v>
      </c>
      <c r="M393" t="s">
        <v>20</v>
      </c>
      <c r="N393" t="s">
        <v>19</v>
      </c>
      <c r="O393" t="s">
        <v>19</v>
      </c>
      <c r="P393" t="s">
        <v>19</v>
      </c>
      <c r="Q393" t="s">
        <v>19</v>
      </c>
      <c r="R393" t="s">
        <v>19</v>
      </c>
      <c r="S393" t="s">
        <v>19</v>
      </c>
      <c r="T393" t="s">
        <v>20</v>
      </c>
      <c r="U393" t="s">
        <v>20</v>
      </c>
      <c r="V393" t="s">
        <v>20</v>
      </c>
      <c r="W393" s="14">
        <f t="shared" si="72"/>
        <v>6</v>
      </c>
      <c r="X393" s="15">
        <f t="shared" si="73"/>
        <v>5</v>
      </c>
      <c r="Y393" s="15">
        <f t="shared" si="66"/>
        <v>0.54545454545454541</v>
      </c>
      <c r="Z393" s="16">
        <f t="shared" si="67"/>
        <v>1.9767939545273523E-2</v>
      </c>
      <c r="AA393" s="13" t="s">
        <v>19</v>
      </c>
      <c r="AB393" t="s">
        <v>20</v>
      </c>
      <c r="AC393" t="s">
        <v>20</v>
      </c>
      <c r="AD393" t="s">
        <v>19</v>
      </c>
      <c r="AE393" t="s">
        <v>19</v>
      </c>
      <c r="AF393" t="s">
        <v>20</v>
      </c>
      <c r="AG393" t="s">
        <v>19</v>
      </c>
      <c r="AH393" t="s">
        <v>20</v>
      </c>
      <c r="AI393" t="s">
        <v>19</v>
      </c>
      <c r="AJ393" t="s">
        <v>19</v>
      </c>
      <c r="AK393" t="s">
        <v>20</v>
      </c>
      <c r="AL393" s="14">
        <f t="shared" si="74"/>
        <v>5</v>
      </c>
      <c r="AM393" s="15">
        <f t="shared" si="75"/>
        <v>6</v>
      </c>
      <c r="AN393" s="15">
        <f t="shared" si="68"/>
        <v>0.45454545454545453</v>
      </c>
      <c r="AO393" s="16">
        <f t="shared" si="69"/>
        <v>1.9767939545273245E-2</v>
      </c>
      <c r="AP393" s="14">
        <f t="shared" si="76"/>
        <v>11</v>
      </c>
      <c r="AQ393" s="15">
        <f t="shared" si="76"/>
        <v>11</v>
      </c>
      <c r="AR393" s="15">
        <f t="shared" si="70"/>
        <v>0.5</v>
      </c>
      <c r="AS393" s="16">
        <f t="shared" si="71"/>
        <v>0</v>
      </c>
    </row>
    <row r="394" spans="1:45" x14ac:dyDescent="0.2">
      <c r="A394">
        <v>716</v>
      </c>
      <c r="B394" t="s">
        <v>412</v>
      </c>
      <c r="C394" s="25"/>
      <c r="D394">
        <v>29608871</v>
      </c>
      <c r="E394">
        <v>0.55570370000000002</v>
      </c>
      <c r="F394" s="13" t="s">
        <v>18</v>
      </c>
      <c r="G394" t="s">
        <v>18</v>
      </c>
      <c r="H394" s="13" t="s">
        <v>19</v>
      </c>
      <c r="I394" t="s">
        <v>19</v>
      </c>
      <c r="J394" s="13" t="s">
        <v>20</v>
      </c>
      <c r="K394" t="s">
        <v>20</v>
      </c>
      <c r="L394" s="13" t="s">
        <v>20</v>
      </c>
      <c r="M394" t="s">
        <v>20</v>
      </c>
      <c r="N394" t="s">
        <v>19</v>
      </c>
      <c r="O394" t="s">
        <v>19</v>
      </c>
      <c r="P394" t="s">
        <v>19</v>
      </c>
      <c r="Q394" t="s">
        <v>19</v>
      </c>
      <c r="R394" t="s">
        <v>19</v>
      </c>
      <c r="S394" t="s">
        <v>19</v>
      </c>
      <c r="T394" t="s">
        <v>20</v>
      </c>
      <c r="U394" t="s">
        <v>20</v>
      </c>
      <c r="V394" t="s">
        <v>20</v>
      </c>
      <c r="W394" s="14">
        <f t="shared" si="72"/>
        <v>6</v>
      </c>
      <c r="X394" s="15">
        <f t="shared" si="73"/>
        <v>5</v>
      </c>
      <c r="Y394" s="15">
        <f t="shared" si="66"/>
        <v>0.54545454545454541</v>
      </c>
      <c r="Z394" s="16">
        <f t="shared" si="67"/>
        <v>1.9767939545273523E-2</v>
      </c>
      <c r="AA394" s="13" t="s">
        <v>19</v>
      </c>
      <c r="AB394" t="s">
        <v>20</v>
      </c>
      <c r="AC394" t="s">
        <v>19</v>
      </c>
      <c r="AD394" t="s">
        <v>19</v>
      </c>
      <c r="AE394" t="s">
        <v>19</v>
      </c>
      <c r="AF394" t="s">
        <v>20</v>
      </c>
      <c r="AG394" t="s">
        <v>19</v>
      </c>
      <c r="AH394" t="s">
        <v>20</v>
      </c>
      <c r="AI394" t="s">
        <v>19</v>
      </c>
      <c r="AJ394" t="s">
        <v>19</v>
      </c>
      <c r="AK394" t="s">
        <v>20</v>
      </c>
      <c r="AL394" s="14">
        <f t="shared" si="74"/>
        <v>4</v>
      </c>
      <c r="AM394" s="15">
        <f t="shared" si="75"/>
        <v>7</v>
      </c>
      <c r="AN394" s="15">
        <f t="shared" si="68"/>
        <v>0.36363636363636365</v>
      </c>
      <c r="AO394" s="16">
        <f t="shared" si="69"/>
        <v>0.17993666097496502</v>
      </c>
      <c r="AP394" s="14">
        <f t="shared" si="76"/>
        <v>10</v>
      </c>
      <c r="AQ394" s="15">
        <f t="shared" si="76"/>
        <v>12</v>
      </c>
      <c r="AR394" s="15">
        <f t="shared" si="70"/>
        <v>0.45454545454545453</v>
      </c>
      <c r="AS394" s="16">
        <f t="shared" si="71"/>
        <v>3.9535879090546316E-2</v>
      </c>
    </row>
    <row r="395" spans="1:45" x14ac:dyDescent="0.2">
      <c r="A395">
        <v>717</v>
      </c>
      <c r="B395" t="s">
        <v>413</v>
      </c>
      <c r="C395" s="25"/>
      <c r="D395">
        <v>31136193</v>
      </c>
      <c r="E395">
        <v>0.54432360000000002</v>
      </c>
      <c r="F395" s="13" t="s">
        <v>18</v>
      </c>
      <c r="G395" t="s">
        <v>18</v>
      </c>
      <c r="H395" s="13" t="s">
        <v>19</v>
      </c>
      <c r="I395" t="s">
        <v>19</v>
      </c>
      <c r="J395" s="13" t="s">
        <v>20</v>
      </c>
      <c r="K395" t="s">
        <v>20</v>
      </c>
      <c r="L395" s="13" t="s">
        <v>20</v>
      </c>
      <c r="M395" t="s">
        <v>20</v>
      </c>
      <c r="N395" t="s">
        <v>19</v>
      </c>
      <c r="O395" t="s">
        <v>19</v>
      </c>
      <c r="P395" t="s">
        <v>19</v>
      </c>
      <c r="Q395" t="s">
        <v>19</v>
      </c>
      <c r="R395" t="s">
        <v>19</v>
      </c>
      <c r="S395" t="s">
        <v>19</v>
      </c>
      <c r="T395" t="s">
        <v>20</v>
      </c>
      <c r="U395" t="s">
        <v>20</v>
      </c>
      <c r="V395" t="s">
        <v>20</v>
      </c>
      <c r="W395" s="14">
        <f t="shared" si="72"/>
        <v>6</v>
      </c>
      <c r="X395" s="15">
        <f t="shared" si="73"/>
        <v>5</v>
      </c>
      <c r="Y395" s="15">
        <f t="shared" si="66"/>
        <v>0.54545454545454541</v>
      </c>
      <c r="Z395" s="16">
        <f t="shared" si="67"/>
        <v>1.9767939545273523E-2</v>
      </c>
      <c r="AA395" s="13" t="s">
        <v>19</v>
      </c>
      <c r="AB395" t="s">
        <v>20</v>
      </c>
      <c r="AC395" t="s">
        <v>19</v>
      </c>
      <c r="AD395" t="s">
        <v>19</v>
      </c>
      <c r="AE395" t="s">
        <v>19</v>
      </c>
      <c r="AF395" t="s">
        <v>20</v>
      </c>
      <c r="AG395" t="s">
        <v>19</v>
      </c>
      <c r="AH395" t="s">
        <v>20</v>
      </c>
      <c r="AI395" t="s">
        <v>19</v>
      </c>
      <c r="AJ395" t="s">
        <v>19</v>
      </c>
      <c r="AK395" t="s">
        <v>20</v>
      </c>
      <c r="AL395" s="14">
        <f t="shared" si="74"/>
        <v>4</v>
      </c>
      <c r="AM395" s="15">
        <f t="shared" si="75"/>
        <v>7</v>
      </c>
      <c r="AN395" s="15">
        <f t="shared" si="68"/>
        <v>0.36363636363636365</v>
      </c>
      <c r="AO395" s="16">
        <f t="shared" si="69"/>
        <v>0.17993666097496502</v>
      </c>
      <c r="AP395" s="14">
        <f t="shared" si="76"/>
        <v>10</v>
      </c>
      <c r="AQ395" s="15">
        <f t="shared" si="76"/>
        <v>12</v>
      </c>
      <c r="AR395" s="15">
        <f t="shared" si="70"/>
        <v>0.45454545454545453</v>
      </c>
      <c r="AS395" s="16">
        <f t="shared" si="71"/>
        <v>3.9535879090546316E-2</v>
      </c>
    </row>
    <row r="396" spans="1:45" x14ac:dyDescent="0.2">
      <c r="A396">
        <v>718</v>
      </c>
      <c r="B396" t="s">
        <v>414</v>
      </c>
      <c r="C396" s="25"/>
      <c r="D396">
        <v>33657166</v>
      </c>
      <c r="E396">
        <v>0.6403451</v>
      </c>
      <c r="F396" s="13" t="s">
        <v>18</v>
      </c>
      <c r="G396" t="s">
        <v>18</v>
      </c>
      <c r="H396" s="13" t="s">
        <v>19</v>
      </c>
      <c r="I396" t="s">
        <v>19</v>
      </c>
      <c r="J396" s="13" t="s">
        <v>20</v>
      </c>
      <c r="K396" t="s">
        <v>20</v>
      </c>
      <c r="L396" s="13" t="s">
        <v>20</v>
      </c>
      <c r="M396" t="s">
        <v>20</v>
      </c>
      <c r="N396" t="s">
        <v>19</v>
      </c>
      <c r="O396" t="s">
        <v>19</v>
      </c>
      <c r="P396" t="s">
        <v>19</v>
      </c>
      <c r="Q396" t="s">
        <v>19</v>
      </c>
      <c r="R396" t="s">
        <v>19</v>
      </c>
      <c r="S396" t="s">
        <v>19</v>
      </c>
      <c r="T396" t="s">
        <v>20</v>
      </c>
      <c r="U396" t="s">
        <v>20</v>
      </c>
      <c r="V396" t="s">
        <v>20</v>
      </c>
      <c r="W396" s="14">
        <f t="shared" si="72"/>
        <v>6</v>
      </c>
      <c r="X396" s="15">
        <f t="shared" si="73"/>
        <v>5</v>
      </c>
      <c r="Y396" s="15">
        <f t="shared" si="66"/>
        <v>0.54545454545454541</v>
      </c>
      <c r="Z396" s="16">
        <f t="shared" si="67"/>
        <v>1.9767939545273523E-2</v>
      </c>
      <c r="AA396" s="13" t="s">
        <v>19</v>
      </c>
      <c r="AB396" t="s">
        <v>20</v>
      </c>
      <c r="AC396" t="s">
        <v>19</v>
      </c>
      <c r="AD396" t="s">
        <v>19</v>
      </c>
      <c r="AE396" t="s">
        <v>19</v>
      </c>
      <c r="AF396" t="s">
        <v>20</v>
      </c>
      <c r="AG396" t="s">
        <v>19</v>
      </c>
      <c r="AH396" t="s">
        <v>20</v>
      </c>
      <c r="AI396" t="s">
        <v>19</v>
      </c>
      <c r="AJ396" t="s">
        <v>19</v>
      </c>
      <c r="AK396" t="s">
        <v>20</v>
      </c>
      <c r="AL396" s="14">
        <f t="shared" si="74"/>
        <v>4</v>
      </c>
      <c r="AM396" s="15">
        <f t="shared" si="75"/>
        <v>7</v>
      </c>
      <c r="AN396" s="15">
        <f t="shared" si="68"/>
        <v>0.36363636363636365</v>
      </c>
      <c r="AO396" s="16">
        <f t="shared" si="69"/>
        <v>0.17993666097496502</v>
      </c>
      <c r="AP396" s="14">
        <f t="shared" si="76"/>
        <v>10</v>
      </c>
      <c r="AQ396" s="15">
        <f t="shared" si="76"/>
        <v>12</v>
      </c>
      <c r="AR396" s="15">
        <f t="shared" si="70"/>
        <v>0.45454545454545453</v>
      </c>
      <c r="AS396" s="16">
        <f t="shared" si="71"/>
        <v>3.9535879090546316E-2</v>
      </c>
    </row>
    <row r="397" spans="1:45" x14ac:dyDescent="0.2">
      <c r="A397">
        <v>720</v>
      </c>
      <c r="B397" t="s">
        <v>415</v>
      </c>
      <c r="C397" s="25"/>
      <c r="D397">
        <v>35184595</v>
      </c>
      <c r="E397">
        <v>0.5838141</v>
      </c>
      <c r="F397" s="13" t="s">
        <v>18</v>
      </c>
      <c r="G397" t="s">
        <v>18</v>
      </c>
      <c r="H397" s="13" t="s">
        <v>19</v>
      </c>
      <c r="I397" t="s">
        <v>19</v>
      </c>
      <c r="J397" s="13" t="s">
        <v>20</v>
      </c>
      <c r="K397" t="s">
        <v>20</v>
      </c>
      <c r="L397" s="13" t="s">
        <v>20</v>
      </c>
      <c r="M397" t="s">
        <v>20</v>
      </c>
      <c r="N397" t="s">
        <v>19</v>
      </c>
      <c r="O397" t="s">
        <v>19</v>
      </c>
      <c r="P397" t="s">
        <v>19</v>
      </c>
      <c r="Q397" t="s">
        <v>19</v>
      </c>
      <c r="R397" t="s">
        <v>19</v>
      </c>
      <c r="S397" t="s">
        <v>19</v>
      </c>
      <c r="T397" t="s">
        <v>20</v>
      </c>
      <c r="U397" t="s">
        <v>20</v>
      </c>
      <c r="V397" t="s">
        <v>20</v>
      </c>
      <c r="W397" s="14">
        <f t="shared" si="72"/>
        <v>6</v>
      </c>
      <c r="X397" s="15">
        <f t="shared" si="73"/>
        <v>5</v>
      </c>
      <c r="Y397" s="15">
        <f t="shared" si="66"/>
        <v>0.54545454545454541</v>
      </c>
      <c r="Z397" s="16">
        <f t="shared" si="67"/>
        <v>1.9767939545273523E-2</v>
      </c>
      <c r="AA397" s="13" t="s">
        <v>19</v>
      </c>
      <c r="AB397" t="s">
        <v>20</v>
      </c>
      <c r="AC397" t="s">
        <v>19</v>
      </c>
      <c r="AD397" t="s">
        <v>19</v>
      </c>
      <c r="AE397" t="s">
        <v>19</v>
      </c>
      <c r="AF397" t="s">
        <v>19</v>
      </c>
      <c r="AG397" t="s">
        <v>19</v>
      </c>
      <c r="AH397" t="s">
        <v>20</v>
      </c>
      <c r="AI397" t="s">
        <v>19</v>
      </c>
      <c r="AJ397" t="s">
        <v>19</v>
      </c>
      <c r="AK397" t="s">
        <v>20</v>
      </c>
      <c r="AL397" s="14">
        <f t="shared" si="74"/>
        <v>3</v>
      </c>
      <c r="AM397" s="15">
        <f t="shared" si="75"/>
        <v>8</v>
      </c>
      <c r="AN397" s="15">
        <f t="shared" si="68"/>
        <v>0.27272727272727271</v>
      </c>
      <c r="AO397" s="16">
        <f t="shared" si="69"/>
        <v>0.5120940756578537</v>
      </c>
      <c r="AP397" s="14">
        <f t="shared" si="76"/>
        <v>9</v>
      </c>
      <c r="AQ397" s="15">
        <f t="shared" si="76"/>
        <v>13</v>
      </c>
      <c r="AR397" s="15">
        <f t="shared" si="70"/>
        <v>0.40909090909090912</v>
      </c>
      <c r="AS397" s="16">
        <f t="shared" si="71"/>
        <v>0.15880709146185043</v>
      </c>
    </row>
    <row r="398" spans="1:45" x14ac:dyDescent="0.2">
      <c r="A398">
        <v>725</v>
      </c>
      <c r="B398" t="s">
        <v>416</v>
      </c>
      <c r="C398" s="25"/>
      <c r="D398">
        <v>44740915</v>
      </c>
      <c r="E398">
        <v>0.51051630000000003</v>
      </c>
      <c r="F398" s="13" t="s">
        <v>18</v>
      </c>
      <c r="G398" t="s">
        <v>18</v>
      </c>
      <c r="H398" s="13" t="s">
        <v>19</v>
      </c>
      <c r="I398" t="s">
        <v>19</v>
      </c>
      <c r="J398" s="13" t="s">
        <v>20</v>
      </c>
      <c r="K398" t="s">
        <v>20</v>
      </c>
      <c r="L398" s="13" t="s">
        <v>20</v>
      </c>
      <c r="M398" t="s">
        <v>20</v>
      </c>
      <c r="N398" t="s">
        <v>19</v>
      </c>
      <c r="O398" t="s">
        <v>19</v>
      </c>
      <c r="P398" t="s">
        <v>19</v>
      </c>
      <c r="Q398" t="s">
        <v>19</v>
      </c>
      <c r="R398" t="s">
        <v>19</v>
      </c>
      <c r="S398" t="s">
        <v>19</v>
      </c>
      <c r="T398" t="s">
        <v>20</v>
      </c>
      <c r="U398" t="s">
        <v>20</v>
      </c>
      <c r="V398" t="s">
        <v>20</v>
      </c>
      <c r="W398" s="14">
        <f t="shared" si="72"/>
        <v>6</v>
      </c>
      <c r="X398" s="15">
        <f t="shared" si="73"/>
        <v>5</v>
      </c>
      <c r="Y398" s="15">
        <f t="shared" si="66"/>
        <v>0.54545454545454541</v>
      </c>
      <c r="Z398" s="16">
        <f t="shared" si="67"/>
        <v>1.9767939545273523E-2</v>
      </c>
      <c r="AA398" s="13" t="s">
        <v>19</v>
      </c>
      <c r="AB398" t="s">
        <v>20</v>
      </c>
      <c r="AC398" t="s">
        <v>19</v>
      </c>
      <c r="AD398" t="s">
        <v>19</v>
      </c>
      <c r="AE398" t="s">
        <v>19</v>
      </c>
      <c r="AF398" t="s">
        <v>19</v>
      </c>
      <c r="AG398" t="s">
        <v>19</v>
      </c>
      <c r="AH398" t="s">
        <v>20</v>
      </c>
      <c r="AI398" t="s">
        <v>19</v>
      </c>
      <c r="AJ398" t="s">
        <v>19</v>
      </c>
      <c r="AK398" t="s">
        <v>20</v>
      </c>
      <c r="AL398" s="14">
        <f t="shared" si="74"/>
        <v>3</v>
      </c>
      <c r="AM398" s="15">
        <f t="shared" si="75"/>
        <v>8</v>
      </c>
      <c r="AN398" s="15">
        <f t="shared" si="68"/>
        <v>0.27272727272727271</v>
      </c>
      <c r="AO398" s="16">
        <f t="shared" si="69"/>
        <v>0.5120940756578537</v>
      </c>
      <c r="AP398" s="14">
        <f t="shared" si="76"/>
        <v>9</v>
      </c>
      <c r="AQ398" s="15">
        <f t="shared" si="76"/>
        <v>13</v>
      </c>
      <c r="AR398" s="15">
        <f t="shared" si="70"/>
        <v>0.40909090909090912</v>
      </c>
      <c r="AS398" s="16">
        <f t="shared" si="71"/>
        <v>0.15880709146185043</v>
      </c>
    </row>
    <row r="399" spans="1:45" x14ac:dyDescent="0.2">
      <c r="A399">
        <v>726</v>
      </c>
      <c r="B399" t="s">
        <v>417</v>
      </c>
      <c r="C399" s="25"/>
      <c r="D399">
        <v>46633516</v>
      </c>
      <c r="E399">
        <v>0.57391800000000004</v>
      </c>
      <c r="F399" s="13" t="s">
        <v>18</v>
      </c>
      <c r="G399" t="s">
        <v>18</v>
      </c>
      <c r="H399" s="13" t="s">
        <v>19</v>
      </c>
      <c r="I399" t="s">
        <v>19</v>
      </c>
      <c r="J399" s="13" t="s">
        <v>20</v>
      </c>
      <c r="K399" t="s">
        <v>20</v>
      </c>
      <c r="L399" s="13" t="s">
        <v>20</v>
      </c>
      <c r="M399" t="s">
        <v>20</v>
      </c>
      <c r="N399" t="s">
        <v>19</v>
      </c>
      <c r="O399" t="s">
        <v>19</v>
      </c>
      <c r="P399" t="s">
        <v>19</v>
      </c>
      <c r="Q399" t="s">
        <v>19</v>
      </c>
      <c r="R399" t="s">
        <v>19</v>
      </c>
      <c r="S399" t="s">
        <v>19</v>
      </c>
      <c r="T399" t="s">
        <v>20</v>
      </c>
      <c r="U399" t="s">
        <v>20</v>
      </c>
      <c r="V399" t="s">
        <v>20</v>
      </c>
      <c r="W399" s="14">
        <f t="shared" si="72"/>
        <v>6</v>
      </c>
      <c r="X399" s="15">
        <f t="shared" si="73"/>
        <v>5</v>
      </c>
      <c r="Y399" s="15">
        <f t="shared" si="66"/>
        <v>0.54545454545454541</v>
      </c>
      <c r="Z399" s="16">
        <f t="shared" si="67"/>
        <v>1.9767939545273523E-2</v>
      </c>
      <c r="AA399" s="13" t="s">
        <v>19</v>
      </c>
      <c r="AB399" t="s">
        <v>20</v>
      </c>
      <c r="AC399" t="s">
        <v>19</v>
      </c>
      <c r="AD399" t="s">
        <v>19</v>
      </c>
      <c r="AE399" t="s">
        <v>19</v>
      </c>
      <c r="AF399" t="s">
        <v>19</v>
      </c>
      <c r="AG399" t="s">
        <v>19</v>
      </c>
      <c r="AH399" t="s">
        <v>20</v>
      </c>
      <c r="AI399" t="s">
        <v>19</v>
      </c>
      <c r="AJ399" t="s">
        <v>19</v>
      </c>
      <c r="AK399" t="s">
        <v>20</v>
      </c>
      <c r="AL399" s="14">
        <f t="shared" si="74"/>
        <v>3</v>
      </c>
      <c r="AM399" s="15">
        <f t="shared" si="75"/>
        <v>8</v>
      </c>
      <c r="AN399" s="15">
        <f t="shared" si="68"/>
        <v>0.27272727272727271</v>
      </c>
      <c r="AO399" s="16">
        <f t="shared" si="69"/>
        <v>0.5120940756578537</v>
      </c>
      <c r="AP399" s="14">
        <f t="shared" si="76"/>
        <v>9</v>
      </c>
      <c r="AQ399" s="15">
        <f t="shared" si="76"/>
        <v>13</v>
      </c>
      <c r="AR399" s="15">
        <f t="shared" si="70"/>
        <v>0.40909090909090912</v>
      </c>
      <c r="AS399" s="16">
        <f t="shared" si="71"/>
        <v>0.15880709146185043</v>
      </c>
    </row>
    <row r="400" spans="1:45" x14ac:dyDescent="0.2">
      <c r="A400">
        <v>727</v>
      </c>
      <c r="B400" t="s">
        <v>418</v>
      </c>
      <c r="C400" s="25"/>
      <c r="D400">
        <v>47519917</v>
      </c>
      <c r="E400">
        <v>0.54615930000000001</v>
      </c>
      <c r="F400" s="13" t="s">
        <v>18</v>
      </c>
      <c r="G400" t="s">
        <v>18</v>
      </c>
      <c r="H400" s="13" t="s">
        <v>19</v>
      </c>
      <c r="I400" t="s">
        <v>19</v>
      </c>
      <c r="J400" s="13" t="s">
        <v>20</v>
      </c>
      <c r="K400" t="s">
        <v>20</v>
      </c>
      <c r="L400" s="13" t="s">
        <v>20</v>
      </c>
      <c r="M400" t="s">
        <v>20</v>
      </c>
      <c r="N400" t="s">
        <v>19</v>
      </c>
      <c r="O400" t="s">
        <v>19</v>
      </c>
      <c r="P400" t="s">
        <v>19</v>
      </c>
      <c r="Q400" t="s">
        <v>19</v>
      </c>
      <c r="R400" t="s">
        <v>19</v>
      </c>
      <c r="S400" t="s">
        <v>19</v>
      </c>
      <c r="T400" t="s">
        <v>20</v>
      </c>
      <c r="U400" t="s">
        <v>20</v>
      </c>
      <c r="V400" t="s">
        <v>20</v>
      </c>
      <c r="W400" s="14">
        <f t="shared" si="72"/>
        <v>6</v>
      </c>
      <c r="X400" s="15">
        <f t="shared" si="73"/>
        <v>5</v>
      </c>
      <c r="Y400" s="15">
        <f t="shared" si="66"/>
        <v>0.54545454545454541</v>
      </c>
      <c r="Z400" s="16">
        <f t="shared" si="67"/>
        <v>1.9767939545273523E-2</v>
      </c>
      <c r="AA400" s="13" t="s">
        <v>19</v>
      </c>
      <c r="AB400" t="s">
        <v>20</v>
      </c>
      <c r="AC400" t="s">
        <v>19</v>
      </c>
      <c r="AD400" t="s">
        <v>19</v>
      </c>
      <c r="AE400" t="s">
        <v>19</v>
      </c>
      <c r="AF400" t="s">
        <v>19</v>
      </c>
      <c r="AG400" t="s">
        <v>19</v>
      </c>
      <c r="AH400" t="s">
        <v>20</v>
      </c>
      <c r="AI400" t="s">
        <v>19</v>
      </c>
      <c r="AJ400" t="s">
        <v>19</v>
      </c>
      <c r="AK400" t="s">
        <v>20</v>
      </c>
      <c r="AL400" s="14">
        <f t="shared" si="74"/>
        <v>3</v>
      </c>
      <c r="AM400" s="15">
        <f t="shared" si="75"/>
        <v>8</v>
      </c>
      <c r="AN400" s="15">
        <f t="shared" si="68"/>
        <v>0.27272727272727271</v>
      </c>
      <c r="AO400" s="16">
        <f t="shared" si="69"/>
        <v>0.5120940756578537</v>
      </c>
      <c r="AP400" s="14">
        <f t="shared" si="76"/>
        <v>9</v>
      </c>
      <c r="AQ400" s="15">
        <f t="shared" si="76"/>
        <v>13</v>
      </c>
      <c r="AR400" s="15">
        <f t="shared" si="70"/>
        <v>0.40909090909090912</v>
      </c>
      <c r="AS400" s="16">
        <f t="shared" si="71"/>
        <v>0.15880709146185043</v>
      </c>
    </row>
    <row r="401" spans="1:45" x14ac:dyDescent="0.2">
      <c r="A401">
        <v>728</v>
      </c>
      <c r="B401" t="s">
        <v>419</v>
      </c>
      <c r="C401" s="25"/>
      <c r="D401">
        <v>48315615</v>
      </c>
      <c r="E401">
        <v>0.7238076</v>
      </c>
      <c r="F401" s="13" t="s">
        <v>18</v>
      </c>
      <c r="G401" t="s">
        <v>18</v>
      </c>
      <c r="H401" s="13" t="s">
        <v>19</v>
      </c>
      <c r="I401" t="s">
        <v>19</v>
      </c>
      <c r="J401" s="13" t="s">
        <v>20</v>
      </c>
      <c r="K401" t="s">
        <v>20</v>
      </c>
      <c r="L401" s="13" t="s">
        <v>20</v>
      </c>
      <c r="M401" t="s">
        <v>20</v>
      </c>
      <c r="N401" t="s">
        <v>19</v>
      </c>
      <c r="O401" t="s">
        <v>19</v>
      </c>
      <c r="P401" t="s">
        <v>19</v>
      </c>
      <c r="Q401" t="s">
        <v>19</v>
      </c>
      <c r="R401" t="s">
        <v>19</v>
      </c>
      <c r="S401" t="s">
        <v>19</v>
      </c>
      <c r="T401" t="s">
        <v>20</v>
      </c>
      <c r="U401" t="s">
        <v>19</v>
      </c>
      <c r="V401" t="s">
        <v>20</v>
      </c>
      <c r="W401" s="14">
        <f t="shared" si="72"/>
        <v>7</v>
      </c>
      <c r="X401" s="15">
        <f t="shared" si="73"/>
        <v>4</v>
      </c>
      <c r="Y401" s="15">
        <f t="shared" si="66"/>
        <v>0.63636363636363635</v>
      </c>
      <c r="Z401" s="16">
        <f t="shared" si="67"/>
        <v>0.17993666097496502</v>
      </c>
      <c r="AA401" s="13" t="s">
        <v>19</v>
      </c>
      <c r="AB401" t="s">
        <v>20</v>
      </c>
      <c r="AC401" t="s">
        <v>19</v>
      </c>
      <c r="AD401" t="s">
        <v>19</v>
      </c>
      <c r="AE401" t="s">
        <v>19</v>
      </c>
      <c r="AF401" t="s">
        <v>19</v>
      </c>
      <c r="AG401" t="s">
        <v>19</v>
      </c>
      <c r="AH401" t="s">
        <v>20</v>
      </c>
      <c r="AI401" t="s">
        <v>19</v>
      </c>
      <c r="AJ401" t="s">
        <v>19</v>
      </c>
      <c r="AK401" t="s">
        <v>20</v>
      </c>
      <c r="AL401" s="14">
        <f t="shared" si="74"/>
        <v>3</v>
      </c>
      <c r="AM401" s="15">
        <f t="shared" si="75"/>
        <v>8</v>
      </c>
      <c r="AN401" s="15">
        <f t="shared" si="68"/>
        <v>0.27272727272727271</v>
      </c>
      <c r="AO401" s="16">
        <f t="shared" si="69"/>
        <v>0.5120940756578537</v>
      </c>
      <c r="AP401" s="14">
        <f t="shared" si="76"/>
        <v>10</v>
      </c>
      <c r="AQ401" s="15">
        <f t="shared" si="76"/>
        <v>12</v>
      </c>
      <c r="AR401" s="15">
        <f t="shared" si="70"/>
        <v>0.45454545454545453</v>
      </c>
      <c r="AS401" s="16">
        <f t="shared" si="71"/>
        <v>3.9535879090546316E-2</v>
      </c>
    </row>
    <row r="402" spans="1:45" x14ac:dyDescent="0.2">
      <c r="A402">
        <v>729</v>
      </c>
      <c r="B402" t="s">
        <v>420</v>
      </c>
      <c r="C402" s="25"/>
      <c r="D402">
        <v>50318725</v>
      </c>
      <c r="E402">
        <v>0.75199939999999998</v>
      </c>
      <c r="F402" s="13" t="s">
        <v>19</v>
      </c>
      <c r="G402" t="s">
        <v>19</v>
      </c>
      <c r="H402" s="13" t="s">
        <v>18</v>
      </c>
      <c r="I402" t="s">
        <v>18</v>
      </c>
      <c r="J402" s="13" t="s">
        <v>20</v>
      </c>
      <c r="K402" t="s">
        <v>20</v>
      </c>
      <c r="L402" s="13" t="s">
        <v>20</v>
      </c>
      <c r="M402" t="s">
        <v>20</v>
      </c>
      <c r="N402" t="s">
        <v>18</v>
      </c>
      <c r="O402" t="s">
        <v>18</v>
      </c>
      <c r="P402" t="s">
        <v>18</v>
      </c>
      <c r="Q402" t="s">
        <v>18</v>
      </c>
      <c r="R402" t="s">
        <v>18</v>
      </c>
      <c r="S402" t="s">
        <v>18</v>
      </c>
      <c r="T402" t="s">
        <v>20</v>
      </c>
      <c r="U402" t="s">
        <v>18</v>
      </c>
      <c r="V402" t="s">
        <v>20</v>
      </c>
      <c r="W402" s="14">
        <f t="shared" si="72"/>
        <v>7</v>
      </c>
      <c r="X402" s="15">
        <f t="shared" si="73"/>
        <v>4</v>
      </c>
      <c r="Y402" s="15">
        <f t="shared" si="66"/>
        <v>0.63636363636363635</v>
      </c>
      <c r="Z402" s="16">
        <f t="shared" si="67"/>
        <v>0.17993666097496502</v>
      </c>
      <c r="AA402" s="13" t="s">
        <v>18</v>
      </c>
      <c r="AB402" t="s">
        <v>20</v>
      </c>
      <c r="AC402" t="s">
        <v>18</v>
      </c>
      <c r="AD402" t="s">
        <v>18</v>
      </c>
      <c r="AE402" t="s">
        <v>18</v>
      </c>
      <c r="AF402" t="s">
        <v>18</v>
      </c>
      <c r="AG402" t="s">
        <v>18</v>
      </c>
      <c r="AH402" t="s">
        <v>20</v>
      </c>
      <c r="AI402" t="s">
        <v>18</v>
      </c>
      <c r="AJ402" t="s">
        <v>18</v>
      </c>
      <c r="AK402" t="s">
        <v>20</v>
      </c>
      <c r="AL402" s="14">
        <f t="shared" si="74"/>
        <v>3</v>
      </c>
      <c r="AM402" s="15">
        <f t="shared" si="75"/>
        <v>8</v>
      </c>
      <c r="AN402" s="15">
        <f t="shared" si="68"/>
        <v>0.27272727272727271</v>
      </c>
      <c r="AO402" s="16">
        <f t="shared" si="69"/>
        <v>0.5120940756578537</v>
      </c>
      <c r="AP402" s="14">
        <f t="shared" si="76"/>
        <v>10</v>
      </c>
      <c r="AQ402" s="15">
        <f t="shared" si="76"/>
        <v>12</v>
      </c>
      <c r="AR402" s="15">
        <f t="shared" si="70"/>
        <v>0.45454545454545453</v>
      </c>
      <c r="AS402" s="16">
        <f t="shared" si="71"/>
        <v>3.9535879090546316E-2</v>
      </c>
    </row>
    <row r="403" spans="1:45" x14ac:dyDescent="0.2">
      <c r="A403">
        <v>730</v>
      </c>
      <c r="B403" t="s">
        <v>421</v>
      </c>
      <c r="C403" s="25"/>
      <c r="D403">
        <v>52682809</v>
      </c>
      <c r="E403">
        <v>0.58528780000000002</v>
      </c>
      <c r="F403" s="13" t="s">
        <v>18</v>
      </c>
      <c r="G403" t="s">
        <v>18</v>
      </c>
      <c r="H403" s="13" t="s">
        <v>19</v>
      </c>
      <c r="I403" t="s">
        <v>19</v>
      </c>
      <c r="J403" s="13" t="s">
        <v>20</v>
      </c>
      <c r="K403" t="s">
        <v>20</v>
      </c>
      <c r="L403" s="13" t="s">
        <v>20</v>
      </c>
      <c r="M403" t="s">
        <v>20</v>
      </c>
      <c r="N403" t="s">
        <v>19</v>
      </c>
      <c r="O403" t="s">
        <v>19</v>
      </c>
      <c r="P403" t="s">
        <v>19</v>
      </c>
      <c r="Q403" t="s">
        <v>19</v>
      </c>
      <c r="R403" t="s">
        <v>19</v>
      </c>
      <c r="S403" t="s">
        <v>19</v>
      </c>
      <c r="T403" t="s">
        <v>20</v>
      </c>
      <c r="U403" t="s">
        <v>19</v>
      </c>
      <c r="V403" t="s">
        <v>20</v>
      </c>
      <c r="W403" s="14">
        <f t="shared" si="72"/>
        <v>7</v>
      </c>
      <c r="X403" s="15">
        <f t="shared" si="73"/>
        <v>4</v>
      </c>
      <c r="Y403" s="15">
        <f t="shared" si="66"/>
        <v>0.63636363636363635</v>
      </c>
      <c r="Z403" s="16">
        <f t="shared" si="67"/>
        <v>0.17993666097496502</v>
      </c>
      <c r="AA403" s="13" t="s">
        <v>19</v>
      </c>
      <c r="AB403" t="s">
        <v>20</v>
      </c>
      <c r="AC403" t="s">
        <v>19</v>
      </c>
      <c r="AD403" t="s">
        <v>19</v>
      </c>
      <c r="AE403" t="s">
        <v>19</v>
      </c>
      <c r="AF403" t="s">
        <v>19</v>
      </c>
      <c r="AG403" t="s">
        <v>20</v>
      </c>
      <c r="AH403" t="s">
        <v>20</v>
      </c>
      <c r="AI403" t="s">
        <v>19</v>
      </c>
      <c r="AJ403" t="s">
        <v>19</v>
      </c>
      <c r="AK403" t="s">
        <v>20</v>
      </c>
      <c r="AL403" s="14">
        <f t="shared" si="74"/>
        <v>4</v>
      </c>
      <c r="AM403" s="15">
        <f t="shared" si="75"/>
        <v>7</v>
      </c>
      <c r="AN403" s="15">
        <f t="shared" si="68"/>
        <v>0.36363636363636365</v>
      </c>
      <c r="AO403" s="16">
        <f t="shared" si="69"/>
        <v>0.17993666097496502</v>
      </c>
      <c r="AP403" s="14">
        <f t="shared" si="76"/>
        <v>11</v>
      </c>
      <c r="AQ403" s="15">
        <f t="shared" si="76"/>
        <v>11</v>
      </c>
      <c r="AR403" s="15">
        <f t="shared" si="70"/>
        <v>0.5</v>
      </c>
      <c r="AS403" s="16">
        <f t="shared" si="71"/>
        <v>0</v>
      </c>
    </row>
    <row r="404" spans="1:45" x14ac:dyDescent="0.2">
      <c r="A404">
        <v>731</v>
      </c>
      <c r="B404" t="s">
        <v>422</v>
      </c>
      <c r="C404" s="25"/>
      <c r="D404">
        <v>55395056</v>
      </c>
      <c r="E404">
        <v>0.82023069999999998</v>
      </c>
      <c r="F404" s="13" t="s">
        <v>19</v>
      </c>
      <c r="G404" t="s">
        <v>19</v>
      </c>
      <c r="H404" s="13" t="s">
        <v>18</v>
      </c>
      <c r="I404" t="s">
        <v>18</v>
      </c>
      <c r="J404" s="13" t="s">
        <v>20</v>
      </c>
      <c r="K404" t="s">
        <v>20</v>
      </c>
      <c r="L404" s="13" t="s">
        <v>20</v>
      </c>
      <c r="M404" t="s">
        <v>20</v>
      </c>
      <c r="N404" t="s">
        <v>18</v>
      </c>
      <c r="O404" t="s">
        <v>18</v>
      </c>
      <c r="P404" t="s">
        <v>18</v>
      </c>
      <c r="Q404" t="s">
        <v>18</v>
      </c>
      <c r="R404" t="s">
        <v>18</v>
      </c>
      <c r="S404" t="s">
        <v>18</v>
      </c>
      <c r="T404" t="s">
        <v>20</v>
      </c>
      <c r="U404" t="s">
        <v>18</v>
      </c>
      <c r="V404" t="s">
        <v>20</v>
      </c>
      <c r="W404" s="14">
        <f t="shared" si="72"/>
        <v>7</v>
      </c>
      <c r="X404" s="15">
        <f t="shared" si="73"/>
        <v>4</v>
      </c>
      <c r="Y404" s="15">
        <f t="shared" si="66"/>
        <v>0.63636363636363635</v>
      </c>
      <c r="Z404" s="16">
        <f t="shared" si="67"/>
        <v>0.17993666097496502</v>
      </c>
      <c r="AA404" s="13" t="s">
        <v>18</v>
      </c>
      <c r="AB404" t="s">
        <v>20</v>
      </c>
      <c r="AC404" t="s">
        <v>18</v>
      </c>
      <c r="AD404" t="s">
        <v>18</v>
      </c>
      <c r="AE404" t="s">
        <v>18</v>
      </c>
      <c r="AF404" t="s">
        <v>18</v>
      </c>
      <c r="AG404" t="s">
        <v>20</v>
      </c>
      <c r="AH404" t="s">
        <v>20</v>
      </c>
      <c r="AI404" t="s">
        <v>18</v>
      </c>
      <c r="AJ404" t="s">
        <v>18</v>
      </c>
      <c r="AK404" t="s">
        <v>20</v>
      </c>
      <c r="AL404" s="14">
        <f t="shared" si="74"/>
        <v>4</v>
      </c>
      <c r="AM404" s="15">
        <f t="shared" si="75"/>
        <v>7</v>
      </c>
      <c r="AN404" s="15">
        <f t="shared" si="68"/>
        <v>0.36363636363636365</v>
      </c>
      <c r="AO404" s="16">
        <f t="shared" si="69"/>
        <v>0.17993666097496502</v>
      </c>
      <c r="AP404" s="14">
        <f t="shared" si="76"/>
        <v>11</v>
      </c>
      <c r="AQ404" s="15">
        <f t="shared" si="76"/>
        <v>11</v>
      </c>
      <c r="AR404" s="15">
        <f t="shared" si="70"/>
        <v>0.5</v>
      </c>
      <c r="AS404" s="16">
        <f t="shared" si="71"/>
        <v>0</v>
      </c>
    </row>
    <row r="405" spans="1:45" x14ac:dyDescent="0.2">
      <c r="A405">
        <v>733</v>
      </c>
      <c r="B405" t="s">
        <v>423</v>
      </c>
      <c r="C405" s="25"/>
      <c r="D405">
        <v>58024426</v>
      </c>
      <c r="E405">
        <v>0.61142350000000001</v>
      </c>
      <c r="F405" s="13" t="s">
        <v>19</v>
      </c>
      <c r="G405" t="s">
        <v>19</v>
      </c>
      <c r="H405" s="13" t="s">
        <v>18</v>
      </c>
      <c r="I405" t="s">
        <v>18</v>
      </c>
      <c r="J405" s="13" t="s">
        <v>20</v>
      </c>
      <c r="K405" t="s">
        <v>20</v>
      </c>
      <c r="L405" s="13" t="s">
        <v>20</v>
      </c>
      <c r="M405" t="s">
        <v>20</v>
      </c>
      <c r="N405" t="s">
        <v>18</v>
      </c>
      <c r="O405" t="s">
        <v>18</v>
      </c>
      <c r="P405" t="s">
        <v>18</v>
      </c>
      <c r="Q405" t="s">
        <v>18</v>
      </c>
      <c r="R405" t="s">
        <v>18</v>
      </c>
      <c r="S405" t="s">
        <v>18</v>
      </c>
      <c r="T405" t="s">
        <v>20</v>
      </c>
      <c r="U405" t="s">
        <v>18</v>
      </c>
      <c r="V405" t="s">
        <v>20</v>
      </c>
      <c r="W405" s="14">
        <f t="shared" si="72"/>
        <v>7</v>
      </c>
      <c r="X405" s="15">
        <f t="shared" si="73"/>
        <v>4</v>
      </c>
      <c r="Y405" s="15">
        <f t="shared" si="66"/>
        <v>0.63636363636363635</v>
      </c>
      <c r="Z405" s="16">
        <f t="shared" si="67"/>
        <v>0.17993666097496502</v>
      </c>
      <c r="AA405" s="13" t="s">
        <v>18</v>
      </c>
      <c r="AB405" t="s">
        <v>20</v>
      </c>
      <c r="AC405" t="s">
        <v>18</v>
      </c>
      <c r="AD405" t="s">
        <v>18</v>
      </c>
      <c r="AE405" t="s">
        <v>18</v>
      </c>
      <c r="AF405" t="s">
        <v>18</v>
      </c>
      <c r="AG405" t="s">
        <v>20</v>
      </c>
      <c r="AH405" t="s">
        <v>20</v>
      </c>
      <c r="AI405" t="s">
        <v>18</v>
      </c>
      <c r="AJ405" t="s">
        <v>18</v>
      </c>
      <c r="AK405" t="s">
        <v>20</v>
      </c>
      <c r="AL405" s="14">
        <f t="shared" si="74"/>
        <v>4</v>
      </c>
      <c r="AM405" s="15">
        <f t="shared" si="75"/>
        <v>7</v>
      </c>
      <c r="AN405" s="15">
        <f t="shared" si="68"/>
        <v>0.36363636363636365</v>
      </c>
      <c r="AO405" s="16">
        <f t="shared" si="69"/>
        <v>0.17993666097496502</v>
      </c>
      <c r="AP405" s="14">
        <f t="shared" si="76"/>
        <v>11</v>
      </c>
      <c r="AQ405" s="15">
        <f t="shared" si="76"/>
        <v>11</v>
      </c>
      <c r="AR405" s="15">
        <f t="shared" si="70"/>
        <v>0.5</v>
      </c>
      <c r="AS405" s="16">
        <f t="shared" si="71"/>
        <v>0</v>
      </c>
    </row>
    <row r="406" spans="1:45" x14ac:dyDescent="0.2">
      <c r="A406">
        <v>734</v>
      </c>
      <c r="B406" t="s">
        <v>424</v>
      </c>
      <c r="C406" s="25"/>
      <c r="D406">
        <v>60196412</v>
      </c>
      <c r="E406">
        <v>0.57203579999999998</v>
      </c>
      <c r="F406" s="13" t="s">
        <v>18</v>
      </c>
      <c r="G406" t="s">
        <v>18</v>
      </c>
      <c r="H406" s="13" t="s">
        <v>19</v>
      </c>
      <c r="I406" t="s">
        <v>19</v>
      </c>
      <c r="J406" s="13" t="s">
        <v>20</v>
      </c>
      <c r="K406" t="s">
        <v>20</v>
      </c>
      <c r="L406" s="13" t="s">
        <v>20</v>
      </c>
      <c r="M406" t="s">
        <v>20</v>
      </c>
      <c r="N406" t="s">
        <v>19</v>
      </c>
      <c r="O406" t="s">
        <v>19</v>
      </c>
      <c r="P406" t="s">
        <v>19</v>
      </c>
      <c r="Q406" t="s">
        <v>19</v>
      </c>
      <c r="R406" t="s">
        <v>19</v>
      </c>
      <c r="S406" t="s">
        <v>19</v>
      </c>
      <c r="T406" t="s">
        <v>20</v>
      </c>
      <c r="U406" t="s">
        <v>19</v>
      </c>
      <c r="V406" t="s">
        <v>20</v>
      </c>
      <c r="W406" s="14">
        <f t="shared" si="72"/>
        <v>7</v>
      </c>
      <c r="X406" s="15">
        <f t="shared" si="73"/>
        <v>4</v>
      </c>
      <c r="Y406" s="15">
        <f t="shared" si="66"/>
        <v>0.63636363636363635</v>
      </c>
      <c r="Z406" s="16">
        <f t="shared" si="67"/>
        <v>0.17993666097496502</v>
      </c>
      <c r="AA406" s="13" t="s">
        <v>19</v>
      </c>
      <c r="AB406" t="s">
        <v>20</v>
      </c>
      <c r="AC406" t="s">
        <v>19</v>
      </c>
      <c r="AD406" t="s">
        <v>19</v>
      </c>
      <c r="AE406" t="s">
        <v>19</v>
      </c>
      <c r="AF406" t="s">
        <v>19</v>
      </c>
      <c r="AG406" t="s">
        <v>20</v>
      </c>
      <c r="AH406" t="s">
        <v>20</v>
      </c>
      <c r="AI406" t="s">
        <v>19</v>
      </c>
      <c r="AJ406" t="s">
        <v>19</v>
      </c>
      <c r="AK406" t="s">
        <v>19</v>
      </c>
      <c r="AL406" s="14">
        <f t="shared" si="74"/>
        <v>3</v>
      </c>
      <c r="AM406" s="15">
        <f t="shared" si="75"/>
        <v>8</v>
      </c>
      <c r="AN406" s="15">
        <f t="shared" si="68"/>
        <v>0.27272727272727271</v>
      </c>
      <c r="AO406" s="16">
        <f t="shared" si="69"/>
        <v>0.5120940756578537</v>
      </c>
      <c r="AP406" s="14">
        <f t="shared" si="76"/>
        <v>10</v>
      </c>
      <c r="AQ406" s="15">
        <f t="shared" si="76"/>
        <v>12</v>
      </c>
      <c r="AR406" s="15">
        <f t="shared" si="70"/>
        <v>0.45454545454545453</v>
      </c>
      <c r="AS406" s="16">
        <f t="shared" si="71"/>
        <v>3.9535879090546316E-2</v>
      </c>
    </row>
    <row r="407" spans="1:45" x14ac:dyDescent="0.2">
      <c r="A407">
        <v>735</v>
      </c>
      <c r="B407" t="s">
        <v>425</v>
      </c>
      <c r="C407" s="25"/>
      <c r="D407">
        <v>61377354</v>
      </c>
      <c r="E407">
        <v>0.5963176</v>
      </c>
      <c r="F407" s="13" t="s">
        <v>19</v>
      </c>
      <c r="G407" t="s">
        <v>19</v>
      </c>
      <c r="H407" s="13" t="s">
        <v>18</v>
      </c>
      <c r="I407" t="s">
        <v>18</v>
      </c>
      <c r="J407" s="13" t="s">
        <v>20</v>
      </c>
      <c r="K407" t="s">
        <v>20</v>
      </c>
      <c r="L407" s="13" t="s">
        <v>20</v>
      </c>
      <c r="M407" t="s">
        <v>20</v>
      </c>
      <c r="N407" t="s">
        <v>18</v>
      </c>
      <c r="O407" t="s">
        <v>18</v>
      </c>
      <c r="P407" t="s">
        <v>18</v>
      </c>
      <c r="Q407" t="s">
        <v>18</v>
      </c>
      <c r="R407" t="s">
        <v>18</v>
      </c>
      <c r="S407" t="s">
        <v>18</v>
      </c>
      <c r="T407" t="s">
        <v>20</v>
      </c>
      <c r="U407" t="s">
        <v>18</v>
      </c>
      <c r="V407" t="s">
        <v>20</v>
      </c>
      <c r="W407" s="14">
        <f t="shared" si="72"/>
        <v>7</v>
      </c>
      <c r="X407" s="15">
        <f t="shared" si="73"/>
        <v>4</v>
      </c>
      <c r="Y407" s="15">
        <f t="shared" si="66"/>
        <v>0.63636363636363635</v>
      </c>
      <c r="Z407" s="16">
        <f t="shared" si="67"/>
        <v>0.17993666097496502</v>
      </c>
      <c r="AA407" s="13" t="s">
        <v>18</v>
      </c>
      <c r="AB407" t="s">
        <v>20</v>
      </c>
      <c r="AC407" t="s">
        <v>18</v>
      </c>
      <c r="AD407" t="s">
        <v>18</v>
      </c>
      <c r="AE407" t="s">
        <v>18</v>
      </c>
      <c r="AF407" t="s">
        <v>18</v>
      </c>
      <c r="AG407" t="s">
        <v>20</v>
      </c>
      <c r="AH407" t="s">
        <v>20</v>
      </c>
      <c r="AI407" t="s">
        <v>18</v>
      </c>
      <c r="AJ407" t="s">
        <v>18</v>
      </c>
      <c r="AK407" t="s">
        <v>18</v>
      </c>
      <c r="AL407" s="14">
        <f t="shared" si="74"/>
        <v>3</v>
      </c>
      <c r="AM407" s="15">
        <f t="shared" si="75"/>
        <v>8</v>
      </c>
      <c r="AN407" s="15">
        <f t="shared" si="68"/>
        <v>0.27272727272727271</v>
      </c>
      <c r="AO407" s="16">
        <f t="shared" si="69"/>
        <v>0.5120940756578537</v>
      </c>
      <c r="AP407" s="14">
        <f t="shared" si="76"/>
        <v>10</v>
      </c>
      <c r="AQ407" s="15">
        <f t="shared" si="76"/>
        <v>12</v>
      </c>
      <c r="AR407" s="15">
        <f t="shared" si="70"/>
        <v>0.45454545454545453</v>
      </c>
      <c r="AS407" s="16">
        <f t="shared" si="71"/>
        <v>3.9535879090546316E-2</v>
      </c>
    </row>
    <row r="408" spans="1:45" x14ac:dyDescent="0.2">
      <c r="A408">
        <v>737</v>
      </c>
      <c r="B408" t="s">
        <v>426</v>
      </c>
      <c r="C408" s="25"/>
      <c r="D408">
        <v>65704935</v>
      </c>
      <c r="E408">
        <v>0.88434000000000001</v>
      </c>
      <c r="F408" s="13" t="s">
        <v>18</v>
      </c>
      <c r="G408" t="s">
        <v>18</v>
      </c>
      <c r="H408" s="13" t="s">
        <v>19</v>
      </c>
      <c r="I408" t="s">
        <v>19</v>
      </c>
      <c r="J408" s="13" t="s">
        <v>20</v>
      </c>
      <c r="K408" t="s">
        <v>20</v>
      </c>
      <c r="L408" s="13" t="s">
        <v>20</v>
      </c>
      <c r="M408" t="s">
        <v>20</v>
      </c>
      <c r="N408" t="s">
        <v>19</v>
      </c>
      <c r="O408" t="s">
        <v>19</v>
      </c>
      <c r="P408" t="s">
        <v>19</v>
      </c>
      <c r="Q408" t="s">
        <v>19</v>
      </c>
      <c r="R408" t="s">
        <v>19</v>
      </c>
      <c r="S408" t="s">
        <v>19</v>
      </c>
      <c r="T408" t="s">
        <v>20</v>
      </c>
      <c r="U408" t="s">
        <v>19</v>
      </c>
      <c r="V408" t="s">
        <v>20</v>
      </c>
      <c r="W408" s="14">
        <f t="shared" si="72"/>
        <v>7</v>
      </c>
      <c r="X408" s="15">
        <f t="shared" si="73"/>
        <v>4</v>
      </c>
      <c r="Y408" s="15">
        <f t="shared" si="66"/>
        <v>0.63636363636363635</v>
      </c>
      <c r="Z408" s="16">
        <f t="shared" si="67"/>
        <v>0.17993666097496502</v>
      </c>
      <c r="AA408" s="13" t="s">
        <v>19</v>
      </c>
      <c r="AB408" t="s">
        <v>20</v>
      </c>
      <c r="AC408" t="s">
        <v>19</v>
      </c>
      <c r="AD408" t="s">
        <v>19</v>
      </c>
      <c r="AE408" t="s">
        <v>19</v>
      </c>
      <c r="AF408" t="s">
        <v>19</v>
      </c>
      <c r="AG408" t="s">
        <v>20</v>
      </c>
      <c r="AH408" t="s">
        <v>20</v>
      </c>
      <c r="AI408" t="s">
        <v>19</v>
      </c>
      <c r="AJ408" t="s">
        <v>19</v>
      </c>
      <c r="AK408" t="s">
        <v>19</v>
      </c>
      <c r="AL408" s="14">
        <f t="shared" si="74"/>
        <v>3</v>
      </c>
      <c r="AM408" s="15">
        <f t="shared" si="75"/>
        <v>8</v>
      </c>
      <c r="AN408" s="15">
        <f t="shared" si="68"/>
        <v>0.27272727272727271</v>
      </c>
      <c r="AO408" s="16">
        <f t="shared" si="69"/>
        <v>0.5120940756578537</v>
      </c>
      <c r="AP408" s="14">
        <f t="shared" si="76"/>
        <v>10</v>
      </c>
      <c r="AQ408" s="15">
        <f t="shared" si="76"/>
        <v>12</v>
      </c>
      <c r="AR408" s="15">
        <f t="shared" si="70"/>
        <v>0.45454545454545453</v>
      </c>
      <c r="AS408" s="16">
        <f t="shared" si="71"/>
        <v>3.9535879090546316E-2</v>
      </c>
    </row>
    <row r="409" spans="1:45" x14ac:dyDescent="0.2">
      <c r="A409">
        <v>738</v>
      </c>
      <c r="B409" t="s">
        <v>427</v>
      </c>
      <c r="C409" s="25"/>
      <c r="D409">
        <v>68381485</v>
      </c>
      <c r="E409">
        <v>0.53534369999999998</v>
      </c>
      <c r="F409" s="13" t="s">
        <v>19</v>
      </c>
      <c r="G409" t="s">
        <v>19</v>
      </c>
      <c r="H409" s="13" t="s">
        <v>18</v>
      </c>
      <c r="I409" t="s">
        <v>18</v>
      </c>
      <c r="J409" s="13" t="s">
        <v>20</v>
      </c>
      <c r="K409" t="s">
        <v>20</v>
      </c>
      <c r="L409" s="13" t="s">
        <v>20</v>
      </c>
      <c r="M409" t="s">
        <v>20</v>
      </c>
      <c r="N409" t="s">
        <v>18</v>
      </c>
      <c r="O409" t="s">
        <v>18</v>
      </c>
      <c r="P409" t="s">
        <v>18</v>
      </c>
      <c r="Q409" t="s">
        <v>18</v>
      </c>
      <c r="R409" t="s">
        <v>18</v>
      </c>
      <c r="S409" t="s">
        <v>18</v>
      </c>
      <c r="T409" t="s">
        <v>20</v>
      </c>
      <c r="U409" t="s">
        <v>18</v>
      </c>
      <c r="V409" t="s">
        <v>20</v>
      </c>
      <c r="W409" s="14">
        <f t="shared" si="72"/>
        <v>7</v>
      </c>
      <c r="X409" s="15">
        <f t="shared" si="73"/>
        <v>4</v>
      </c>
      <c r="Y409" s="15">
        <f t="shared" si="66"/>
        <v>0.63636363636363635</v>
      </c>
      <c r="Z409" s="16">
        <f t="shared" si="67"/>
        <v>0.17993666097496502</v>
      </c>
      <c r="AA409" s="13" t="s">
        <v>18</v>
      </c>
      <c r="AB409" t="s">
        <v>20</v>
      </c>
      <c r="AC409" t="s">
        <v>18</v>
      </c>
      <c r="AD409" t="s">
        <v>18</v>
      </c>
      <c r="AE409" t="s">
        <v>18</v>
      </c>
      <c r="AF409" t="s">
        <v>18</v>
      </c>
      <c r="AG409" t="s">
        <v>20</v>
      </c>
      <c r="AH409" t="s">
        <v>20</v>
      </c>
      <c r="AI409" t="s">
        <v>18</v>
      </c>
      <c r="AJ409" t="s">
        <v>18</v>
      </c>
      <c r="AK409" t="s">
        <v>18</v>
      </c>
      <c r="AL409" s="14">
        <f t="shared" si="74"/>
        <v>3</v>
      </c>
      <c r="AM409" s="15">
        <f t="shared" si="75"/>
        <v>8</v>
      </c>
      <c r="AN409" s="15">
        <f t="shared" si="68"/>
        <v>0.27272727272727271</v>
      </c>
      <c r="AO409" s="16">
        <f t="shared" si="69"/>
        <v>0.5120940756578537</v>
      </c>
      <c r="AP409" s="14">
        <f t="shared" si="76"/>
        <v>10</v>
      </c>
      <c r="AQ409" s="15">
        <f t="shared" si="76"/>
        <v>12</v>
      </c>
      <c r="AR409" s="15">
        <f t="shared" si="70"/>
        <v>0.45454545454545453</v>
      </c>
      <c r="AS409" s="16">
        <f t="shared" si="71"/>
        <v>3.9535879090546316E-2</v>
      </c>
    </row>
    <row r="410" spans="1:45" x14ac:dyDescent="0.2">
      <c r="A410">
        <v>739</v>
      </c>
      <c r="B410" t="s">
        <v>428</v>
      </c>
      <c r="C410" s="25"/>
      <c r="D410">
        <v>70209362</v>
      </c>
      <c r="E410">
        <v>0.68871899999999997</v>
      </c>
      <c r="F410" s="13" t="s">
        <v>18</v>
      </c>
      <c r="G410" t="s">
        <v>18</v>
      </c>
      <c r="H410" s="13" t="s">
        <v>19</v>
      </c>
      <c r="I410" t="s">
        <v>19</v>
      </c>
      <c r="J410" s="13" t="s">
        <v>20</v>
      </c>
      <c r="K410" t="s">
        <v>20</v>
      </c>
      <c r="L410" s="13" t="s">
        <v>20</v>
      </c>
      <c r="M410" t="s">
        <v>20</v>
      </c>
      <c r="N410" t="s">
        <v>19</v>
      </c>
      <c r="O410" t="s">
        <v>19</v>
      </c>
      <c r="P410" t="s">
        <v>19</v>
      </c>
      <c r="Q410" t="s">
        <v>19</v>
      </c>
      <c r="R410" t="s">
        <v>19</v>
      </c>
      <c r="S410" t="s">
        <v>19</v>
      </c>
      <c r="T410" t="s">
        <v>20</v>
      </c>
      <c r="U410" t="s">
        <v>19</v>
      </c>
      <c r="V410" t="s">
        <v>20</v>
      </c>
      <c r="W410" s="14">
        <f t="shared" si="72"/>
        <v>7</v>
      </c>
      <c r="X410" s="15">
        <f t="shared" si="73"/>
        <v>4</v>
      </c>
      <c r="Y410" s="15">
        <f t="shared" si="66"/>
        <v>0.63636363636363635</v>
      </c>
      <c r="Z410" s="16">
        <f t="shared" si="67"/>
        <v>0.17993666097496502</v>
      </c>
      <c r="AA410" s="13" t="s">
        <v>19</v>
      </c>
      <c r="AB410" t="s">
        <v>20</v>
      </c>
      <c r="AC410" t="s">
        <v>19</v>
      </c>
      <c r="AD410" t="s">
        <v>19</v>
      </c>
      <c r="AE410" t="s">
        <v>19</v>
      </c>
      <c r="AF410" t="s">
        <v>19</v>
      </c>
      <c r="AG410" t="s">
        <v>20</v>
      </c>
      <c r="AH410" t="s">
        <v>20</v>
      </c>
      <c r="AI410" t="s">
        <v>19</v>
      </c>
      <c r="AJ410" t="s">
        <v>19</v>
      </c>
      <c r="AK410" t="s">
        <v>19</v>
      </c>
      <c r="AL410" s="14">
        <f t="shared" si="74"/>
        <v>3</v>
      </c>
      <c r="AM410" s="15">
        <f t="shared" si="75"/>
        <v>8</v>
      </c>
      <c r="AN410" s="15">
        <f t="shared" si="68"/>
        <v>0.27272727272727271</v>
      </c>
      <c r="AO410" s="16">
        <f t="shared" si="69"/>
        <v>0.5120940756578537</v>
      </c>
      <c r="AP410" s="14">
        <f t="shared" si="76"/>
        <v>10</v>
      </c>
      <c r="AQ410" s="15">
        <f t="shared" si="76"/>
        <v>12</v>
      </c>
      <c r="AR410" s="15">
        <f t="shared" si="70"/>
        <v>0.45454545454545453</v>
      </c>
      <c r="AS410" s="16">
        <f t="shared" si="71"/>
        <v>3.9535879090546316E-2</v>
      </c>
    </row>
    <row r="411" spans="1:45" x14ac:dyDescent="0.2">
      <c r="A411">
        <v>740</v>
      </c>
      <c r="B411" t="s">
        <v>429</v>
      </c>
      <c r="C411" s="25"/>
      <c r="D411">
        <v>71328971</v>
      </c>
      <c r="E411">
        <v>0.60631710000000005</v>
      </c>
      <c r="F411" s="13" t="s">
        <v>19</v>
      </c>
      <c r="G411" t="s">
        <v>19</v>
      </c>
      <c r="H411" s="13" t="s">
        <v>18</v>
      </c>
      <c r="I411" t="s">
        <v>18</v>
      </c>
      <c r="J411" s="13" t="s">
        <v>20</v>
      </c>
      <c r="K411" t="s">
        <v>20</v>
      </c>
      <c r="L411" s="13" t="s">
        <v>20</v>
      </c>
      <c r="M411" t="s">
        <v>20</v>
      </c>
      <c r="N411" t="s">
        <v>18</v>
      </c>
      <c r="O411" t="s">
        <v>18</v>
      </c>
      <c r="P411" t="s">
        <v>18</v>
      </c>
      <c r="Q411" t="s">
        <v>18</v>
      </c>
      <c r="R411" t="s">
        <v>18</v>
      </c>
      <c r="S411" t="s">
        <v>18</v>
      </c>
      <c r="T411" t="s">
        <v>20</v>
      </c>
      <c r="U411" t="s">
        <v>18</v>
      </c>
      <c r="V411" t="s">
        <v>20</v>
      </c>
      <c r="W411" s="14">
        <f t="shared" si="72"/>
        <v>7</v>
      </c>
      <c r="X411" s="15">
        <f t="shared" si="73"/>
        <v>4</v>
      </c>
      <c r="Y411" s="15">
        <f t="shared" si="66"/>
        <v>0.63636363636363635</v>
      </c>
      <c r="Z411" s="16">
        <f t="shared" si="67"/>
        <v>0.17993666097496502</v>
      </c>
      <c r="AA411" s="13" t="s">
        <v>18</v>
      </c>
      <c r="AB411" t="s">
        <v>20</v>
      </c>
      <c r="AC411" t="s">
        <v>18</v>
      </c>
      <c r="AD411" t="s">
        <v>18</v>
      </c>
      <c r="AE411" t="s">
        <v>18</v>
      </c>
      <c r="AF411" t="s">
        <v>18</v>
      </c>
      <c r="AG411" t="s">
        <v>20</v>
      </c>
      <c r="AH411" t="s">
        <v>20</v>
      </c>
      <c r="AI411" t="s">
        <v>18</v>
      </c>
      <c r="AJ411" t="s">
        <v>18</v>
      </c>
      <c r="AK411" t="s">
        <v>18</v>
      </c>
      <c r="AL411" s="14">
        <f t="shared" si="74"/>
        <v>3</v>
      </c>
      <c r="AM411" s="15">
        <f t="shared" si="75"/>
        <v>8</v>
      </c>
      <c r="AN411" s="15">
        <f t="shared" si="68"/>
        <v>0.27272727272727271</v>
      </c>
      <c r="AO411" s="16">
        <f t="shared" si="69"/>
        <v>0.5120940756578537</v>
      </c>
      <c r="AP411" s="14">
        <f t="shared" si="76"/>
        <v>10</v>
      </c>
      <c r="AQ411" s="15">
        <f t="shared" si="76"/>
        <v>12</v>
      </c>
      <c r="AR411" s="15">
        <f t="shared" si="70"/>
        <v>0.45454545454545453</v>
      </c>
      <c r="AS411" s="16">
        <f t="shared" si="71"/>
        <v>3.9535879090546316E-2</v>
      </c>
    </row>
    <row r="412" spans="1:45" x14ac:dyDescent="0.2">
      <c r="A412">
        <v>741</v>
      </c>
      <c r="B412" t="s">
        <v>430</v>
      </c>
      <c r="C412" s="25"/>
      <c r="D412">
        <v>73145678</v>
      </c>
      <c r="E412">
        <v>0.57597430000000005</v>
      </c>
      <c r="F412" s="13" t="s">
        <v>19</v>
      </c>
      <c r="G412" t="s">
        <v>19</v>
      </c>
      <c r="H412" s="13" t="s">
        <v>18</v>
      </c>
      <c r="I412" t="s">
        <v>18</v>
      </c>
      <c r="J412" s="13" t="s">
        <v>20</v>
      </c>
      <c r="K412" t="s">
        <v>20</v>
      </c>
      <c r="L412" s="13" t="s">
        <v>20</v>
      </c>
      <c r="M412" t="s">
        <v>20</v>
      </c>
      <c r="N412" t="s">
        <v>18</v>
      </c>
      <c r="O412" t="s">
        <v>18</v>
      </c>
      <c r="P412" t="s">
        <v>18</v>
      </c>
      <c r="Q412" t="s">
        <v>18</v>
      </c>
      <c r="R412" t="s">
        <v>18</v>
      </c>
      <c r="S412" t="s">
        <v>18</v>
      </c>
      <c r="T412" t="s">
        <v>20</v>
      </c>
      <c r="U412" t="s">
        <v>18</v>
      </c>
      <c r="V412" t="s">
        <v>20</v>
      </c>
      <c r="W412" s="14">
        <f t="shared" si="72"/>
        <v>7</v>
      </c>
      <c r="X412" s="15">
        <f t="shared" si="73"/>
        <v>4</v>
      </c>
      <c r="Y412" s="15">
        <f t="shared" si="66"/>
        <v>0.63636363636363635</v>
      </c>
      <c r="Z412" s="16">
        <f t="shared" si="67"/>
        <v>0.17993666097496502</v>
      </c>
      <c r="AA412" s="13" t="s">
        <v>18</v>
      </c>
      <c r="AB412" t="s">
        <v>20</v>
      </c>
      <c r="AC412" t="s">
        <v>18</v>
      </c>
      <c r="AD412" t="s">
        <v>18</v>
      </c>
      <c r="AE412" t="s">
        <v>18</v>
      </c>
      <c r="AF412" t="s">
        <v>18</v>
      </c>
      <c r="AG412" t="s">
        <v>20</v>
      </c>
      <c r="AH412" t="s">
        <v>20</v>
      </c>
      <c r="AI412" t="s">
        <v>18</v>
      </c>
      <c r="AJ412" t="s">
        <v>18</v>
      </c>
      <c r="AK412" t="s">
        <v>18</v>
      </c>
      <c r="AL412" s="14">
        <f t="shared" si="74"/>
        <v>3</v>
      </c>
      <c r="AM412" s="15">
        <f t="shared" si="75"/>
        <v>8</v>
      </c>
      <c r="AN412" s="15">
        <f t="shared" si="68"/>
        <v>0.27272727272727271</v>
      </c>
      <c r="AO412" s="16">
        <f t="shared" si="69"/>
        <v>0.5120940756578537</v>
      </c>
      <c r="AP412" s="14">
        <f t="shared" si="76"/>
        <v>10</v>
      </c>
      <c r="AQ412" s="15">
        <f t="shared" si="76"/>
        <v>12</v>
      </c>
      <c r="AR412" s="15">
        <f t="shared" si="70"/>
        <v>0.45454545454545453</v>
      </c>
      <c r="AS412" s="16">
        <f t="shared" si="71"/>
        <v>3.9535879090546316E-2</v>
      </c>
    </row>
    <row r="413" spans="1:45" x14ac:dyDescent="0.2">
      <c r="A413">
        <v>742</v>
      </c>
      <c r="B413" t="s">
        <v>431</v>
      </c>
      <c r="C413" s="25"/>
      <c r="D413">
        <v>75221496</v>
      </c>
      <c r="E413">
        <v>0.88008379999999997</v>
      </c>
      <c r="F413" s="13" t="s">
        <v>19</v>
      </c>
      <c r="G413" t="s">
        <v>19</v>
      </c>
      <c r="H413" s="13" t="s">
        <v>18</v>
      </c>
      <c r="I413" t="s">
        <v>18</v>
      </c>
      <c r="J413" s="13" t="s">
        <v>20</v>
      </c>
      <c r="K413" t="s">
        <v>20</v>
      </c>
      <c r="L413" s="13" t="s">
        <v>20</v>
      </c>
      <c r="M413" t="s">
        <v>20</v>
      </c>
      <c r="N413" t="s">
        <v>18</v>
      </c>
      <c r="O413" t="s">
        <v>18</v>
      </c>
      <c r="P413" t="s">
        <v>18</v>
      </c>
      <c r="Q413" t="s">
        <v>18</v>
      </c>
      <c r="R413" t="s">
        <v>18</v>
      </c>
      <c r="S413" t="s">
        <v>18</v>
      </c>
      <c r="T413" t="s">
        <v>20</v>
      </c>
      <c r="U413" t="s">
        <v>18</v>
      </c>
      <c r="V413" t="s">
        <v>20</v>
      </c>
      <c r="W413" s="14">
        <f t="shared" si="72"/>
        <v>7</v>
      </c>
      <c r="X413" s="15">
        <f t="shared" si="73"/>
        <v>4</v>
      </c>
      <c r="Y413" s="15">
        <f t="shared" si="66"/>
        <v>0.63636363636363635</v>
      </c>
      <c r="Z413" s="16">
        <f t="shared" si="67"/>
        <v>0.17993666097496502</v>
      </c>
      <c r="AA413" s="13" t="s">
        <v>18</v>
      </c>
      <c r="AB413" t="s">
        <v>20</v>
      </c>
      <c r="AC413" t="s">
        <v>18</v>
      </c>
      <c r="AD413" t="s">
        <v>18</v>
      </c>
      <c r="AE413" t="s">
        <v>18</v>
      </c>
      <c r="AF413" t="s">
        <v>18</v>
      </c>
      <c r="AG413" t="s">
        <v>20</v>
      </c>
      <c r="AH413" t="s">
        <v>20</v>
      </c>
      <c r="AI413" t="s">
        <v>18</v>
      </c>
      <c r="AJ413" t="s">
        <v>18</v>
      </c>
      <c r="AK413" t="s">
        <v>18</v>
      </c>
      <c r="AL413" s="14">
        <f t="shared" si="74"/>
        <v>3</v>
      </c>
      <c r="AM413" s="15">
        <f t="shared" si="75"/>
        <v>8</v>
      </c>
      <c r="AN413" s="15">
        <f t="shared" si="68"/>
        <v>0.27272727272727271</v>
      </c>
      <c r="AO413" s="16">
        <f t="shared" si="69"/>
        <v>0.5120940756578537</v>
      </c>
      <c r="AP413" s="14">
        <f t="shared" si="76"/>
        <v>10</v>
      </c>
      <c r="AQ413" s="15">
        <f t="shared" si="76"/>
        <v>12</v>
      </c>
      <c r="AR413" s="15">
        <f t="shared" si="70"/>
        <v>0.45454545454545453</v>
      </c>
      <c r="AS413" s="16">
        <f t="shared" si="71"/>
        <v>3.9535879090546316E-2</v>
      </c>
    </row>
    <row r="414" spans="1:45" x14ac:dyDescent="0.2">
      <c r="A414">
        <v>743</v>
      </c>
      <c r="B414" t="s">
        <v>432</v>
      </c>
      <c r="C414" s="25"/>
      <c r="D414">
        <v>76908789</v>
      </c>
      <c r="E414">
        <v>0.52556420000000004</v>
      </c>
      <c r="F414" s="13" t="s">
        <v>19</v>
      </c>
      <c r="G414" t="s">
        <v>19</v>
      </c>
      <c r="H414" s="13" t="s">
        <v>18</v>
      </c>
      <c r="I414" t="s">
        <v>18</v>
      </c>
      <c r="J414" s="13" t="s">
        <v>20</v>
      </c>
      <c r="K414" t="s">
        <v>20</v>
      </c>
      <c r="L414" s="13" t="s">
        <v>20</v>
      </c>
      <c r="M414" t="s">
        <v>20</v>
      </c>
      <c r="N414" t="s">
        <v>18</v>
      </c>
      <c r="O414" t="s">
        <v>18</v>
      </c>
      <c r="P414" t="s">
        <v>18</v>
      </c>
      <c r="Q414" t="s">
        <v>18</v>
      </c>
      <c r="R414" t="s">
        <v>18</v>
      </c>
      <c r="S414" t="s">
        <v>18</v>
      </c>
      <c r="T414" t="s">
        <v>20</v>
      </c>
      <c r="U414" t="s">
        <v>18</v>
      </c>
      <c r="V414" t="s">
        <v>20</v>
      </c>
      <c r="W414" s="14">
        <f t="shared" si="72"/>
        <v>7</v>
      </c>
      <c r="X414" s="15">
        <f t="shared" si="73"/>
        <v>4</v>
      </c>
      <c r="Y414" s="15">
        <f t="shared" si="66"/>
        <v>0.63636363636363635</v>
      </c>
      <c r="Z414" s="16">
        <f t="shared" si="67"/>
        <v>0.17993666097496502</v>
      </c>
      <c r="AA414" s="13" t="s">
        <v>18</v>
      </c>
      <c r="AB414" t="s">
        <v>20</v>
      </c>
      <c r="AC414" t="s">
        <v>18</v>
      </c>
      <c r="AD414" t="s">
        <v>18</v>
      </c>
      <c r="AE414" t="s">
        <v>18</v>
      </c>
      <c r="AF414" t="s">
        <v>18</v>
      </c>
      <c r="AG414" t="s">
        <v>20</v>
      </c>
      <c r="AH414" t="s">
        <v>20</v>
      </c>
      <c r="AI414" t="s">
        <v>18</v>
      </c>
      <c r="AJ414" t="s">
        <v>18</v>
      </c>
      <c r="AK414" t="s">
        <v>18</v>
      </c>
      <c r="AL414" s="14">
        <f t="shared" si="74"/>
        <v>3</v>
      </c>
      <c r="AM414" s="15">
        <f t="shared" si="75"/>
        <v>8</v>
      </c>
      <c r="AN414" s="15">
        <f t="shared" si="68"/>
        <v>0.27272727272727271</v>
      </c>
      <c r="AO414" s="16">
        <f t="shared" si="69"/>
        <v>0.5120940756578537</v>
      </c>
      <c r="AP414" s="14">
        <f t="shared" si="76"/>
        <v>10</v>
      </c>
      <c r="AQ414" s="15">
        <f t="shared" si="76"/>
        <v>12</v>
      </c>
      <c r="AR414" s="15">
        <f t="shared" si="70"/>
        <v>0.45454545454545453</v>
      </c>
      <c r="AS414" s="16">
        <f t="shared" si="71"/>
        <v>3.9535879090546316E-2</v>
      </c>
    </row>
    <row r="415" spans="1:45" x14ac:dyDescent="0.2">
      <c r="A415">
        <v>745</v>
      </c>
      <c r="B415" t="s">
        <v>433</v>
      </c>
      <c r="C415" s="25"/>
      <c r="D415">
        <v>80458981</v>
      </c>
      <c r="E415">
        <v>0.57359320000000003</v>
      </c>
      <c r="F415" s="13" t="s">
        <v>19</v>
      </c>
      <c r="G415" t="s">
        <v>19</v>
      </c>
      <c r="H415" s="13" t="s">
        <v>18</v>
      </c>
      <c r="I415" t="s">
        <v>18</v>
      </c>
      <c r="J415" s="13" t="s">
        <v>20</v>
      </c>
      <c r="K415" t="s">
        <v>20</v>
      </c>
      <c r="L415" s="13" t="s">
        <v>20</v>
      </c>
      <c r="M415" t="s">
        <v>20</v>
      </c>
      <c r="N415" t="s">
        <v>18</v>
      </c>
      <c r="O415" t="s">
        <v>18</v>
      </c>
      <c r="P415" t="s">
        <v>18</v>
      </c>
      <c r="Q415" t="s">
        <v>18</v>
      </c>
      <c r="R415" t="s">
        <v>18</v>
      </c>
      <c r="S415" t="s">
        <v>18</v>
      </c>
      <c r="T415" t="s">
        <v>20</v>
      </c>
      <c r="U415" t="s">
        <v>18</v>
      </c>
      <c r="V415" t="s">
        <v>20</v>
      </c>
      <c r="W415" s="14">
        <f t="shared" si="72"/>
        <v>7</v>
      </c>
      <c r="X415" s="15">
        <f t="shared" si="73"/>
        <v>4</v>
      </c>
      <c r="Y415" s="15">
        <f t="shared" si="66"/>
        <v>0.63636363636363635</v>
      </c>
      <c r="Z415" s="16">
        <f t="shared" si="67"/>
        <v>0.17993666097496502</v>
      </c>
      <c r="AA415" s="13" t="s">
        <v>18</v>
      </c>
      <c r="AB415" t="s">
        <v>20</v>
      </c>
      <c r="AC415" t="s">
        <v>18</v>
      </c>
      <c r="AD415" t="s">
        <v>18</v>
      </c>
      <c r="AE415" t="s">
        <v>18</v>
      </c>
      <c r="AF415" t="s">
        <v>18</v>
      </c>
      <c r="AG415" t="s">
        <v>20</v>
      </c>
      <c r="AH415" t="s">
        <v>20</v>
      </c>
      <c r="AI415" t="s">
        <v>18</v>
      </c>
      <c r="AJ415" t="s">
        <v>18</v>
      </c>
      <c r="AK415" t="s">
        <v>18</v>
      </c>
      <c r="AL415" s="14">
        <f t="shared" si="74"/>
        <v>3</v>
      </c>
      <c r="AM415" s="15">
        <f t="shared" si="75"/>
        <v>8</v>
      </c>
      <c r="AN415" s="15">
        <f t="shared" si="68"/>
        <v>0.27272727272727271</v>
      </c>
      <c r="AO415" s="16">
        <f t="shared" si="69"/>
        <v>0.5120940756578537</v>
      </c>
      <c r="AP415" s="14">
        <f t="shared" si="76"/>
        <v>10</v>
      </c>
      <c r="AQ415" s="15">
        <f t="shared" si="76"/>
        <v>12</v>
      </c>
      <c r="AR415" s="15">
        <f t="shared" si="70"/>
        <v>0.45454545454545453</v>
      </c>
      <c r="AS415" s="16">
        <f t="shared" si="71"/>
        <v>3.9535879090546316E-2</v>
      </c>
    </row>
    <row r="416" spans="1:45" x14ac:dyDescent="0.2">
      <c r="A416">
        <v>747</v>
      </c>
      <c r="B416" t="s">
        <v>434</v>
      </c>
      <c r="C416" s="25"/>
      <c r="D416">
        <v>83548399</v>
      </c>
      <c r="E416">
        <v>0.87652929999999996</v>
      </c>
      <c r="F416" s="13" t="s">
        <v>19</v>
      </c>
      <c r="G416" t="s">
        <v>19</v>
      </c>
      <c r="H416" s="13" t="s">
        <v>18</v>
      </c>
      <c r="I416" t="s">
        <v>18</v>
      </c>
      <c r="J416" s="13" t="s">
        <v>20</v>
      </c>
      <c r="K416" t="s">
        <v>20</v>
      </c>
      <c r="L416" s="13" t="s">
        <v>20</v>
      </c>
      <c r="M416" t="s">
        <v>20</v>
      </c>
      <c r="N416" t="s">
        <v>18</v>
      </c>
      <c r="O416" t="s">
        <v>18</v>
      </c>
      <c r="P416" t="s">
        <v>18</v>
      </c>
      <c r="Q416" t="s">
        <v>18</v>
      </c>
      <c r="R416" t="s">
        <v>18</v>
      </c>
      <c r="S416" t="s">
        <v>18</v>
      </c>
      <c r="T416" t="s">
        <v>20</v>
      </c>
      <c r="U416" t="s">
        <v>18</v>
      </c>
      <c r="V416" t="s">
        <v>20</v>
      </c>
      <c r="W416" s="14">
        <f t="shared" si="72"/>
        <v>7</v>
      </c>
      <c r="X416" s="15">
        <f t="shared" si="73"/>
        <v>4</v>
      </c>
      <c r="Y416" s="15">
        <f t="shared" si="66"/>
        <v>0.63636363636363635</v>
      </c>
      <c r="Z416" s="16">
        <f t="shared" si="67"/>
        <v>0.17993666097496502</v>
      </c>
      <c r="AA416" s="13" t="s">
        <v>18</v>
      </c>
      <c r="AB416" t="s">
        <v>20</v>
      </c>
      <c r="AC416" t="s">
        <v>18</v>
      </c>
      <c r="AD416" t="s">
        <v>18</v>
      </c>
      <c r="AE416" t="s">
        <v>18</v>
      </c>
      <c r="AF416" t="s">
        <v>18</v>
      </c>
      <c r="AG416" t="s">
        <v>20</v>
      </c>
      <c r="AH416" t="s">
        <v>20</v>
      </c>
      <c r="AI416" t="s">
        <v>18</v>
      </c>
      <c r="AJ416" t="s">
        <v>18</v>
      </c>
      <c r="AK416" t="s">
        <v>18</v>
      </c>
      <c r="AL416" s="14">
        <f t="shared" si="74"/>
        <v>3</v>
      </c>
      <c r="AM416" s="15">
        <f t="shared" si="75"/>
        <v>8</v>
      </c>
      <c r="AN416" s="15">
        <f t="shared" si="68"/>
        <v>0.27272727272727271</v>
      </c>
      <c r="AO416" s="16">
        <f t="shared" si="69"/>
        <v>0.5120940756578537</v>
      </c>
      <c r="AP416" s="14">
        <f t="shared" si="76"/>
        <v>10</v>
      </c>
      <c r="AQ416" s="15">
        <f t="shared" si="76"/>
        <v>12</v>
      </c>
      <c r="AR416" s="15">
        <f t="shared" si="70"/>
        <v>0.45454545454545453</v>
      </c>
      <c r="AS416" s="16">
        <f t="shared" si="71"/>
        <v>3.9535879090546316E-2</v>
      </c>
    </row>
    <row r="417" spans="1:45" x14ac:dyDescent="0.2">
      <c r="A417">
        <v>748</v>
      </c>
      <c r="B417" t="s">
        <v>435</v>
      </c>
      <c r="C417" s="25"/>
      <c r="D417">
        <v>85584599</v>
      </c>
      <c r="E417">
        <v>0.79635089999999997</v>
      </c>
      <c r="F417" s="13" t="s">
        <v>19</v>
      </c>
      <c r="G417" t="s">
        <v>19</v>
      </c>
      <c r="H417" s="13" t="s">
        <v>18</v>
      </c>
      <c r="I417" t="s">
        <v>18</v>
      </c>
      <c r="J417" s="13" t="s">
        <v>20</v>
      </c>
      <c r="K417" t="s">
        <v>20</v>
      </c>
      <c r="L417" s="13" t="s">
        <v>20</v>
      </c>
      <c r="M417" t="s">
        <v>20</v>
      </c>
      <c r="N417" t="s">
        <v>18</v>
      </c>
      <c r="O417" t="s">
        <v>18</v>
      </c>
      <c r="P417" t="s">
        <v>18</v>
      </c>
      <c r="Q417" t="s">
        <v>18</v>
      </c>
      <c r="R417" t="s">
        <v>18</v>
      </c>
      <c r="S417" t="s">
        <v>18</v>
      </c>
      <c r="T417" t="s">
        <v>20</v>
      </c>
      <c r="U417" t="s">
        <v>18</v>
      </c>
      <c r="V417" t="s">
        <v>20</v>
      </c>
      <c r="W417" s="14">
        <f t="shared" si="72"/>
        <v>7</v>
      </c>
      <c r="X417" s="15">
        <f t="shared" si="73"/>
        <v>4</v>
      </c>
      <c r="Y417" s="15">
        <f t="shared" si="66"/>
        <v>0.63636363636363635</v>
      </c>
      <c r="Z417" s="16">
        <f t="shared" si="67"/>
        <v>0.17993666097496502</v>
      </c>
      <c r="AA417" s="13" t="s">
        <v>18</v>
      </c>
      <c r="AB417" t="s">
        <v>20</v>
      </c>
      <c r="AC417" t="s">
        <v>18</v>
      </c>
      <c r="AD417" t="s">
        <v>18</v>
      </c>
      <c r="AE417" t="s">
        <v>18</v>
      </c>
      <c r="AF417" t="s">
        <v>18</v>
      </c>
      <c r="AG417" t="s">
        <v>20</v>
      </c>
      <c r="AH417" t="s">
        <v>20</v>
      </c>
      <c r="AI417" t="s">
        <v>18</v>
      </c>
      <c r="AJ417" t="s">
        <v>18</v>
      </c>
      <c r="AK417" t="s">
        <v>18</v>
      </c>
      <c r="AL417" s="14">
        <f t="shared" si="74"/>
        <v>3</v>
      </c>
      <c r="AM417" s="15">
        <f t="shared" si="75"/>
        <v>8</v>
      </c>
      <c r="AN417" s="15">
        <f t="shared" si="68"/>
        <v>0.27272727272727271</v>
      </c>
      <c r="AO417" s="16">
        <f t="shared" si="69"/>
        <v>0.5120940756578537</v>
      </c>
      <c r="AP417" s="14">
        <f t="shared" si="76"/>
        <v>10</v>
      </c>
      <c r="AQ417" s="15">
        <f t="shared" si="76"/>
        <v>12</v>
      </c>
      <c r="AR417" s="15">
        <f t="shared" si="70"/>
        <v>0.45454545454545453</v>
      </c>
      <c r="AS417" s="16">
        <f t="shared" si="71"/>
        <v>3.9535879090546316E-2</v>
      </c>
    </row>
    <row r="418" spans="1:45" x14ac:dyDescent="0.2">
      <c r="A418">
        <v>749</v>
      </c>
      <c r="B418" t="s">
        <v>436</v>
      </c>
      <c r="C418" s="25"/>
      <c r="D418">
        <v>86745093</v>
      </c>
      <c r="E418">
        <v>0.61773900000000004</v>
      </c>
      <c r="F418" s="13" t="s">
        <v>18</v>
      </c>
      <c r="G418" t="s">
        <v>18</v>
      </c>
      <c r="H418" s="13" t="s">
        <v>19</v>
      </c>
      <c r="I418" t="s">
        <v>19</v>
      </c>
      <c r="J418" s="13" t="s">
        <v>20</v>
      </c>
      <c r="K418" t="s">
        <v>20</v>
      </c>
      <c r="L418" s="13" t="s">
        <v>20</v>
      </c>
      <c r="M418" t="s">
        <v>20</v>
      </c>
      <c r="N418" t="s">
        <v>19</v>
      </c>
      <c r="O418" t="s">
        <v>19</v>
      </c>
      <c r="P418" t="s">
        <v>19</v>
      </c>
      <c r="Q418" t="s">
        <v>19</v>
      </c>
      <c r="R418" t="s">
        <v>19</v>
      </c>
      <c r="S418" t="s">
        <v>19</v>
      </c>
      <c r="T418" t="s">
        <v>20</v>
      </c>
      <c r="U418" t="s">
        <v>19</v>
      </c>
      <c r="V418" t="s">
        <v>20</v>
      </c>
      <c r="W418" s="14">
        <f t="shared" si="72"/>
        <v>7</v>
      </c>
      <c r="X418" s="15">
        <f t="shared" si="73"/>
        <v>4</v>
      </c>
      <c r="Y418" s="15">
        <f t="shared" si="66"/>
        <v>0.63636363636363635</v>
      </c>
      <c r="Z418" s="16">
        <f t="shared" si="67"/>
        <v>0.17993666097496502</v>
      </c>
      <c r="AA418" s="13" t="s">
        <v>19</v>
      </c>
      <c r="AB418" t="s">
        <v>20</v>
      </c>
      <c r="AC418" t="s">
        <v>19</v>
      </c>
      <c r="AD418" t="s">
        <v>19</v>
      </c>
      <c r="AE418" t="s">
        <v>19</v>
      </c>
      <c r="AF418" t="s">
        <v>19</v>
      </c>
      <c r="AG418" t="s">
        <v>20</v>
      </c>
      <c r="AH418" t="s">
        <v>20</v>
      </c>
      <c r="AI418" t="s">
        <v>19</v>
      </c>
      <c r="AJ418" t="s">
        <v>19</v>
      </c>
      <c r="AK418" t="s">
        <v>19</v>
      </c>
      <c r="AL418" s="14">
        <f t="shared" si="74"/>
        <v>3</v>
      </c>
      <c r="AM418" s="15">
        <f t="shared" si="75"/>
        <v>8</v>
      </c>
      <c r="AN418" s="15">
        <f t="shared" si="68"/>
        <v>0.27272727272727271</v>
      </c>
      <c r="AO418" s="16">
        <f t="shared" si="69"/>
        <v>0.5120940756578537</v>
      </c>
      <c r="AP418" s="14">
        <f t="shared" si="76"/>
        <v>10</v>
      </c>
      <c r="AQ418" s="15">
        <f t="shared" si="76"/>
        <v>12</v>
      </c>
      <c r="AR418" s="15">
        <f t="shared" si="70"/>
        <v>0.45454545454545453</v>
      </c>
      <c r="AS418" s="16">
        <f t="shared" si="71"/>
        <v>3.9535879090546316E-2</v>
      </c>
    </row>
    <row r="419" spans="1:45" x14ac:dyDescent="0.2">
      <c r="A419">
        <v>750</v>
      </c>
      <c r="B419" t="s">
        <v>437</v>
      </c>
      <c r="C419" s="25"/>
      <c r="D419">
        <v>88325825</v>
      </c>
      <c r="E419">
        <v>0.56100179999999999</v>
      </c>
      <c r="F419" s="13" t="s">
        <v>18</v>
      </c>
      <c r="G419" t="s">
        <v>18</v>
      </c>
      <c r="H419" s="13" t="s">
        <v>19</v>
      </c>
      <c r="I419" t="s">
        <v>19</v>
      </c>
      <c r="J419" s="13" t="s">
        <v>20</v>
      </c>
      <c r="K419" t="s">
        <v>20</v>
      </c>
      <c r="L419" s="13" t="s">
        <v>20</v>
      </c>
      <c r="M419" t="s">
        <v>20</v>
      </c>
      <c r="N419" t="s">
        <v>19</v>
      </c>
      <c r="O419" t="s">
        <v>19</v>
      </c>
      <c r="P419" t="s">
        <v>19</v>
      </c>
      <c r="Q419" t="s">
        <v>19</v>
      </c>
      <c r="R419" t="s">
        <v>19</v>
      </c>
      <c r="S419" t="s">
        <v>19</v>
      </c>
      <c r="T419" t="s">
        <v>20</v>
      </c>
      <c r="U419" t="s">
        <v>19</v>
      </c>
      <c r="V419" t="s">
        <v>20</v>
      </c>
      <c r="W419" s="14">
        <f t="shared" si="72"/>
        <v>7</v>
      </c>
      <c r="X419" s="15">
        <f t="shared" si="73"/>
        <v>4</v>
      </c>
      <c r="Y419" s="15">
        <f t="shared" si="66"/>
        <v>0.63636363636363635</v>
      </c>
      <c r="Z419" s="16">
        <f t="shared" si="67"/>
        <v>0.17993666097496502</v>
      </c>
      <c r="AA419" s="13" t="s">
        <v>19</v>
      </c>
      <c r="AB419" t="s">
        <v>20</v>
      </c>
      <c r="AC419" t="s">
        <v>19</v>
      </c>
      <c r="AD419" t="s">
        <v>19</v>
      </c>
      <c r="AE419" t="s">
        <v>19</v>
      </c>
      <c r="AF419" t="s">
        <v>19</v>
      </c>
      <c r="AG419" t="s">
        <v>20</v>
      </c>
      <c r="AH419" t="s">
        <v>20</v>
      </c>
      <c r="AI419" t="s">
        <v>19</v>
      </c>
      <c r="AJ419" t="s">
        <v>19</v>
      </c>
      <c r="AK419" t="s">
        <v>19</v>
      </c>
      <c r="AL419" s="14">
        <f t="shared" si="74"/>
        <v>3</v>
      </c>
      <c r="AM419" s="15">
        <f t="shared" si="75"/>
        <v>8</v>
      </c>
      <c r="AN419" s="15">
        <f t="shared" si="68"/>
        <v>0.27272727272727271</v>
      </c>
      <c r="AO419" s="16">
        <f t="shared" si="69"/>
        <v>0.5120940756578537</v>
      </c>
      <c r="AP419" s="14">
        <f t="shared" si="76"/>
        <v>10</v>
      </c>
      <c r="AQ419" s="15">
        <f t="shared" si="76"/>
        <v>12</v>
      </c>
      <c r="AR419" s="15">
        <f t="shared" si="70"/>
        <v>0.45454545454545453</v>
      </c>
      <c r="AS419" s="16">
        <f t="shared" si="71"/>
        <v>3.9535879090546316E-2</v>
      </c>
    </row>
    <row r="420" spans="1:45" x14ac:dyDescent="0.2">
      <c r="A420">
        <v>751</v>
      </c>
      <c r="B420" t="s">
        <v>438</v>
      </c>
      <c r="C420" s="25"/>
      <c r="D420">
        <v>90513305</v>
      </c>
      <c r="E420">
        <v>0.61109570000000002</v>
      </c>
      <c r="F420" s="13" t="s">
        <v>19</v>
      </c>
      <c r="G420" t="s">
        <v>19</v>
      </c>
      <c r="H420" s="13" t="s">
        <v>18</v>
      </c>
      <c r="I420" t="s">
        <v>18</v>
      </c>
      <c r="J420" s="13" t="s">
        <v>20</v>
      </c>
      <c r="K420" t="s">
        <v>20</v>
      </c>
      <c r="L420" s="13" t="s">
        <v>20</v>
      </c>
      <c r="M420" t="s">
        <v>20</v>
      </c>
      <c r="N420" t="s">
        <v>18</v>
      </c>
      <c r="O420" t="s">
        <v>18</v>
      </c>
      <c r="P420" t="s">
        <v>18</v>
      </c>
      <c r="Q420" t="s">
        <v>18</v>
      </c>
      <c r="R420" t="s">
        <v>18</v>
      </c>
      <c r="S420" t="s">
        <v>18</v>
      </c>
      <c r="T420" t="s">
        <v>20</v>
      </c>
      <c r="U420" t="s">
        <v>18</v>
      </c>
      <c r="V420" t="s">
        <v>20</v>
      </c>
      <c r="W420" s="14">
        <f t="shared" si="72"/>
        <v>7</v>
      </c>
      <c r="X420" s="15">
        <f t="shared" si="73"/>
        <v>4</v>
      </c>
      <c r="Y420" s="15">
        <f t="shared" si="66"/>
        <v>0.63636363636363635</v>
      </c>
      <c r="Z420" s="16">
        <f t="shared" si="67"/>
        <v>0.17993666097496502</v>
      </c>
      <c r="AA420" s="13" t="s">
        <v>18</v>
      </c>
      <c r="AB420" t="s">
        <v>20</v>
      </c>
      <c r="AC420" t="s">
        <v>18</v>
      </c>
      <c r="AD420" t="s">
        <v>18</v>
      </c>
      <c r="AE420" t="s">
        <v>18</v>
      </c>
      <c r="AF420" t="s">
        <v>18</v>
      </c>
      <c r="AG420" t="s">
        <v>20</v>
      </c>
      <c r="AH420" t="s">
        <v>20</v>
      </c>
      <c r="AI420" t="s">
        <v>18</v>
      </c>
      <c r="AJ420" t="s">
        <v>18</v>
      </c>
      <c r="AK420" t="s">
        <v>18</v>
      </c>
      <c r="AL420" s="14">
        <f t="shared" si="74"/>
        <v>3</v>
      </c>
      <c r="AM420" s="15">
        <f t="shared" si="75"/>
        <v>8</v>
      </c>
      <c r="AN420" s="15">
        <f t="shared" si="68"/>
        <v>0.27272727272727271</v>
      </c>
      <c r="AO420" s="16">
        <f t="shared" si="69"/>
        <v>0.5120940756578537</v>
      </c>
      <c r="AP420" s="14">
        <f t="shared" si="76"/>
        <v>10</v>
      </c>
      <c r="AQ420" s="15">
        <f t="shared" si="76"/>
        <v>12</v>
      </c>
      <c r="AR420" s="15">
        <f t="shared" si="70"/>
        <v>0.45454545454545453</v>
      </c>
      <c r="AS420" s="16">
        <f t="shared" si="71"/>
        <v>3.9535879090546316E-2</v>
      </c>
    </row>
    <row r="421" spans="1:45" x14ac:dyDescent="0.2">
      <c r="A421">
        <v>752</v>
      </c>
      <c r="B421" t="s">
        <v>439</v>
      </c>
      <c r="C421" s="25"/>
      <c r="D421">
        <v>92060032</v>
      </c>
      <c r="E421">
        <v>0.69803579999999998</v>
      </c>
      <c r="F421" s="13" t="s">
        <v>18</v>
      </c>
      <c r="G421" t="s">
        <v>18</v>
      </c>
      <c r="H421" s="13" t="s">
        <v>19</v>
      </c>
      <c r="I421" t="s">
        <v>19</v>
      </c>
      <c r="J421" s="13" t="s">
        <v>20</v>
      </c>
      <c r="K421" t="s">
        <v>20</v>
      </c>
      <c r="L421" s="13" t="s">
        <v>20</v>
      </c>
      <c r="M421" t="s">
        <v>20</v>
      </c>
      <c r="N421" t="s">
        <v>19</v>
      </c>
      <c r="O421" t="s">
        <v>19</v>
      </c>
      <c r="P421" t="s">
        <v>19</v>
      </c>
      <c r="Q421" t="s">
        <v>19</v>
      </c>
      <c r="R421" t="s">
        <v>19</v>
      </c>
      <c r="S421" t="s">
        <v>19</v>
      </c>
      <c r="T421" t="s">
        <v>20</v>
      </c>
      <c r="U421" t="s">
        <v>19</v>
      </c>
      <c r="V421" t="s">
        <v>20</v>
      </c>
      <c r="W421" s="14">
        <f t="shared" si="72"/>
        <v>7</v>
      </c>
      <c r="X421" s="15">
        <f t="shared" si="73"/>
        <v>4</v>
      </c>
      <c r="Y421" s="15">
        <f t="shared" si="66"/>
        <v>0.63636363636363635</v>
      </c>
      <c r="Z421" s="16">
        <f t="shared" si="67"/>
        <v>0.17993666097496502</v>
      </c>
      <c r="AA421" s="13" t="s">
        <v>19</v>
      </c>
      <c r="AB421" t="s">
        <v>20</v>
      </c>
      <c r="AC421" t="s">
        <v>19</v>
      </c>
      <c r="AD421" t="s">
        <v>19</v>
      </c>
      <c r="AE421" t="s">
        <v>19</v>
      </c>
      <c r="AF421" t="s">
        <v>19</v>
      </c>
      <c r="AG421" t="s">
        <v>20</v>
      </c>
      <c r="AH421" t="s">
        <v>20</v>
      </c>
      <c r="AI421" t="s">
        <v>19</v>
      </c>
      <c r="AJ421" t="s">
        <v>19</v>
      </c>
      <c r="AK421" t="s">
        <v>19</v>
      </c>
      <c r="AL421" s="14">
        <f t="shared" si="74"/>
        <v>3</v>
      </c>
      <c r="AM421" s="15">
        <f t="shared" si="75"/>
        <v>8</v>
      </c>
      <c r="AN421" s="15">
        <f t="shared" si="68"/>
        <v>0.27272727272727271</v>
      </c>
      <c r="AO421" s="16">
        <f t="shared" si="69"/>
        <v>0.5120940756578537</v>
      </c>
      <c r="AP421" s="14">
        <f t="shared" si="76"/>
        <v>10</v>
      </c>
      <c r="AQ421" s="15">
        <f t="shared" si="76"/>
        <v>12</v>
      </c>
      <c r="AR421" s="15">
        <f t="shared" si="70"/>
        <v>0.45454545454545453</v>
      </c>
      <c r="AS421" s="16">
        <f t="shared" si="71"/>
        <v>3.9535879090546316E-2</v>
      </c>
    </row>
    <row r="422" spans="1:45" x14ac:dyDescent="0.2">
      <c r="A422">
        <v>753</v>
      </c>
      <c r="B422" t="s">
        <v>440</v>
      </c>
      <c r="C422" s="25"/>
      <c r="D422">
        <v>94137054</v>
      </c>
      <c r="E422">
        <v>0.61430019999999996</v>
      </c>
      <c r="F422" s="13" t="s">
        <v>19</v>
      </c>
      <c r="G422" t="s">
        <v>19</v>
      </c>
      <c r="H422" s="13" t="s">
        <v>18</v>
      </c>
      <c r="I422" t="s">
        <v>18</v>
      </c>
      <c r="J422" s="13" t="s">
        <v>20</v>
      </c>
      <c r="K422" t="s">
        <v>20</v>
      </c>
      <c r="L422" s="13" t="s">
        <v>20</v>
      </c>
      <c r="M422" t="s">
        <v>20</v>
      </c>
      <c r="N422" t="s">
        <v>18</v>
      </c>
      <c r="O422" t="s">
        <v>18</v>
      </c>
      <c r="P422" t="s">
        <v>18</v>
      </c>
      <c r="Q422" t="s">
        <v>18</v>
      </c>
      <c r="R422" t="s">
        <v>18</v>
      </c>
      <c r="S422" t="s">
        <v>18</v>
      </c>
      <c r="T422" t="s">
        <v>20</v>
      </c>
      <c r="U422" t="s">
        <v>18</v>
      </c>
      <c r="V422" t="s">
        <v>20</v>
      </c>
      <c r="W422" s="14">
        <f t="shared" si="72"/>
        <v>7</v>
      </c>
      <c r="X422" s="15">
        <f t="shared" si="73"/>
        <v>4</v>
      </c>
      <c r="Y422" s="15">
        <f t="shared" si="66"/>
        <v>0.63636363636363635</v>
      </c>
      <c r="Z422" s="16">
        <f t="shared" si="67"/>
        <v>0.17993666097496502</v>
      </c>
      <c r="AA422" s="13" t="s">
        <v>18</v>
      </c>
      <c r="AB422" t="s">
        <v>20</v>
      </c>
      <c r="AC422" t="s">
        <v>18</v>
      </c>
      <c r="AD422" t="s">
        <v>18</v>
      </c>
      <c r="AE422" t="s">
        <v>18</v>
      </c>
      <c r="AF422" t="s">
        <v>18</v>
      </c>
      <c r="AG422" t="s">
        <v>20</v>
      </c>
      <c r="AH422" t="s">
        <v>20</v>
      </c>
      <c r="AI422" t="s">
        <v>18</v>
      </c>
      <c r="AJ422" t="s">
        <v>18</v>
      </c>
      <c r="AK422" t="s">
        <v>18</v>
      </c>
      <c r="AL422" s="14">
        <f t="shared" si="74"/>
        <v>3</v>
      </c>
      <c r="AM422" s="15">
        <f t="shared" si="75"/>
        <v>8</v>
      </c>
      <c r="AN422" s="15">
        <f t="shared" si="68"/>
        <v>0.27272727272727271</v>
      </c>
      <c r="AO422" s="16">
        <f t="shared" si="69"/>
        <v>0.5120940756578537</v>
      </c>
      <c r="AP422" s="14">
        <f t="shared" si="76"/>
        <v>10</v>
      </c>
      <c r="AQ422" s="15">
        <f t="shared" si="76"/>
        <v>12</v>
      </c>
      <c r="AR422" s="15">
        <f t="shared" si="70"/>
        <v>0.45454545454545453</v>
      </c>
      <c r="AS422" s="16">
        <f t="shared" si="71"/>
        <v>3.9535879090546316E-2</v>
      </c>
    </row>
    <row r="423" spans="1:45" x14ac:dyDescent="0.2">
      <c r="A423">
        <v>754</v>
      </c>
      <c r="B423" t="s">
        <v>441</v>
      </c>
      <c r="C423" s="25"/>
      <c r="D423">
        <v>95875215</v>
      </c>
      <c r="E423">
        <v>0.55316350000000003</v>
      </c>
      <c r="F423" s="13" t="s">
        <v>19</v>
      </c>
      <c r="G423" t="s">
        <v>19</v>
      </c>
      <c r="H423" s="13" t="s">
        <v>18</v>
      </c>
      <c r="I423" t="s">
        <v>18</v>
      </c>
      <c r="J423" s="13" t="s">
        <v>20</v>
      </c>
      <c r="K423" t="s">
        <v>20</v>
      </c>
      <c r="L423" s="13" t="s">
        <v>20</v>
      </c>
      <c r="M423" t="s">
        <v>20</v>
      </c>
      <c r="N423" t="s">
        <v>18</v>
      </c>
      <c r="O423" t="s">
        <v>18</v>
      </c>
      <c r="P423" t="s">
        <v>18</v>
      </c>
      <c r="Q423" t="s">
        <v>18</v>
      </c>
      <c r="R423" t="s">
        <v>18</v>
      </c>
      <c r="S423" t="s">
        <v>18</v>
      </c>
      <c r="T423" t="s">
        <v>20</v>
      </c>
      <c r="U423" t="s">
        <v>18</v>
      </c>
      <c r="V423" t="s">
        <v>20</v>
      </c>
      <c r="W423" s="14">
        <f t="shared" si="72"/>
        <v>7</v>
      </c>
      <c r="X423" s="15">
        <f t="shared" si="73"/>
        <v>4</v>
      </c>
      <c r="Y423" s="15">
        <f t="shared" si="66"/>
        <v>0.63636363636363635</v>
      </c>
      <c r="Z423" s="16">
        <f t="shared" si="67"/>
        <v>0.17993666097496502</v>
      </c>
      <c r="AA423" s="13" t="s">
        <v>18</v>
      </c>
      <c r="AB423" t="s">
        <v>20</v>
      </c>
      <c r="AC423" t="s">
        <v>18</v>
      </c>
      <c r="AD423" t="s">
        <v>18</v>
      </c>
      <c r="AE423" t="s">
        <v>18</v>
      </c>
      <c r="AF423" t="s">
        <v>18</v>
      </c>
      <c r="AG423" t="s">
        <v>20</v>
      </c>
      <c r="AH423" t="s">
        <v>20</v>
      </c>
      <c r="AI423" t="s">
        <v>18</v>
      </c>
      <c r="AJ423" t="s">
        <v>18</v>
      </c>
      <c r="AK423" t="s">
        <v>18</v>
      </c>
      <c r="AL423" s="14">
        <f t="shared" si="74"/>
        <v>3</v>
      </c>
      <c r="AM423" s="15">
        <f t="shared" si="75"/>
        <v>8</v>
      </c>
      <c r="AN423" s="15">
        <f t="shared" si="68"/>
        <v>0.27272727272727271</v>
      </c>
      <c r="AO423" s="16">
        <f t="shared" si="69"/>
        <v>0.5120940756578537</v>
      </c>
      <c r="AP423" s="14">
        <f t="shared" si="76"/>
        <v>10</v>
      </c>
      <c r="AQ423" s="15">
        <f t="shared" si="76"/>
        <v>12</v>
      </c>
      <c r="AR423" s="15">
        <f t="shared" si="70"/>
        <v>0.45454545454545453</v>
      </c>
      <c r="AS423" s="16">
        <f t="shared" si="71"/>
        <v>3.9535879090546316E-2</v>
      </c>
    </row>
    <row r="424" spans="1:45" x14ac:dyDescent="0.2">
      <c r="A424">
        <v>755</v>
      </c>
      <c r="B424" t="s">
        <v>442</v>
      </c>
      <c r="C424" s="25"/>
      <c r="D424">
        <v>96256381</v>
      </c>
      <c r="E424">
        <v>0.56537380000000004</v>
      </c>
      <c r="F424" s="13" t="s">
        <v>18</v>
      </c>
      <c r="G424" t="s">
        <v>18</v>
      </c>
      <c r="H424" s="13" t="s">
        <v>19</v>
      </c>
      <c r="I424" t="s">
        <v>19</v>
      </c>
      <c r="J424" s="13" t="s">
        <v>20</v>
      </c>
      <c r="K424" t="s">
        <v>20</v>
      </c>
      <c r="L424" s="13" t="s">
        <v>20</v>
      </c>
      <c r="M424" t="s">
        <v>20</v>
      </c>
      <c r="N424" t="s">
        <v>19</v>
      </c>
      <c r="O424" t="s">
        <v>19</v>
      </c>
      <c r="P424" t="s">
        <v>19</v>
      </c>
      <c r="Q424" t="s">
        <v>19</v>
      </c>
      <c r="R424" t="s">
        <v>19</v>
      </c>
      <c r="S424" t="s">
        <v>19</v>
      </c>
      <c r="T424" t="s">
        <v>20</v>
      </c>
      <c r="U424" t="s">
        <v>19</v>
      </c>
      <c r="V424" t="s">
        <v>20</v>
      </c>
      <c r="W424" s="14">
        <f t="shared" si="72"/>
        <v>7</v>
      </c>
      <c r="X424" s="15">
        <f t="shared" si="73"/>
        <v>4</v>
      </c>
      <c r="Y424" s="15">
        <f t="shared" si="66"/>
        <v>0.63636363636363635</v>
      </c>
      <c r="Z424" s="16">
        <f t="shared" si="67"/>
        <v>0.17993666097496502</v>
      </c>
      <c r="AA424" s="13" t="s">
        <v>19</v>
      </c>
      <c r="AB424" t="s">
        <v>20</v>
      </c>
      <c r="AC424" t="s">
        <v>19</v>
      </c>
      <c r="AD424" t="s">
        <v>19</v>
      </c>
      <c r="AE424" t="s">
        <v>19</v>
      </c>
      <c r="AF424" t="s">
        <v>19</v>
      </c>
      <c r="AG424" t="s">
        <v>20</v>
      </c>
      <c r="AH424" t="s">
        <v>20</v>
      </c>
      <c r="AI424" t="s">
        <v>19</v>
      </c>
      <c r="AJ424" t="s">
        <v>19</v>
      </c>
      <c r="AK424" t="s">
        <v>19</v>
      </c>
      <c r="AL424" s="14">
        <f t="shared" si="74"/>
        <v>3</v>
      </c>
      <c r="AM424" s="15">
        <f t="shared" si="75"/>
        <v>8</v>
      </c>
      <c r="AN424" s="15">
        <f t="shared" si="68"/>
        <v>0.27272727272727271</v>
      </c>
      <c r="AO424" s="16">
        <f t="shared" si="69"/>
        <v>0.5120940756578537</v>
      </c>
      <c r="AP424" s="14">
        <f t="shared" si="76"/>
        <v>10</v>
      </c>
      <c r="AQ424" s="15">
        <f t="shared" si="76"/>
        <v>12</v>
      </c>
      <c r="AR424" s="15">
        <f t="shared" si="70"/>
        <v>0.45454545454545453</v>
      </c>
      <c r="AS424" s="16">
        <f t="shared" si="71"/>
        <v>3.9535879090546316E-2</v>
      </c>
    </row>
    <row r="425" spans="1:45" x14ac:dyDescent="0.2">
      <c r="A425">
        <v>756</v>
      </c>
      <c r="B425" t="s">
        <v>443</v>
      </c>
      <c r="C425" s="25"/>
      <c r="D425">
        <v>98418600</v>
      </c>
      <c r="E425">
        <v>0.77715230000000002</v>
      </c>
      <c r="F425" s="13" t="s">
        <v>19</v>
      </c>
      <c r="G425" t="s">
        <v>19</v>
      </c>
      <c r="H425" s="13" t="s">
        <v>18</v>
      </c>
      <c r="I425" t="s">
        <v>18</v>
      </c>
      <c r="J425" s="13" t="s">
        <v>20</v>
      </c>
      <c r="K425" t="s">
        <v>20</v>
      </c>
      <c r="L425" s="13" t="s">
        <v>20</v>
      </c>
      <c r="M425" t="s">
        <v>20</v>
      </c>
      <c r="N425" t="s">
        <v>18</v>
      </c>
      <c r="O425" t="s">
        <v>18</v>
      </c>
      <c r="P425" t="s">
        <v>18</v>
      </c>
      <c r="Q425" t="s">
        <v>18</v>
      </c>
      <c r="R425" t="s">
        <v>18</v>
      </c>
      <c r="S425" t="s">
        <v>18</v>
      </c>
      <c r="T425" t="s">
        <v>20</v>
      </c>
      <c r="U425" t="s">
        <v>18</v>
      </c>
      <c r="V425" t="s">
        <v>20</v>
      </c>
      <c r="W425" s="14">
        <f t="shared" si="72"/>
        <v>7</v>
      </c>
      <c r="X425" s="15">
        <f t="shared" si="73"/>
        <v>4</v>
      </c>
      <c r="Y425" s="15">
        <f t="shared" si="66"/>
        <v>0.63636363636363635</v>
      </c>
      <c r="Z425" s="16">
        <f t="shared" si="67"/>
        <v>0.17993666097496502</v>
      </c>
      <c r="AA425" s="13" t="s">
        <v>18</v>
      </c>
      <c r="AB425" t="s">
        <v>20</v>
      </c>
      <c r="AC425" t="s">
        <v>18</v>
      </c>
      <c r="AD425" t="s">
        <v>18</v>
      </c>
      <c r="AE425" t="s">
        <v>18</v>
      </c>
      <c r="AF425" t="s">
        <v>18</v>
      </c>
      <c r="AG425" t="s">
        <v>20</v>
      </c>
      <c r="AH425" t="s">
        <v>20</v>
      </c>
      <c r="AI425" t="s">
        <v>18</v>
      </c>
      <c r="AJ425" t="s">
        <v>18</v>
      </c>
      <c r="AK425" t="s">
        <v>18</v>
      </c>
      <c r="AL425" s="14">
        <f t="shared" si="74"/>
        <v>3</v>
      </c>
      <c r="AM425" s="15">
        <f t="shared" si="75"/>
        <v>8</v>
      </c>
      <c r="AN425" s="15">
        <f t="shared" si="68"/>
        <v>0.27272727272727271</v>
      </c>
      <c r="AO425" s="16">
        <f t="shared" si="69"/>
        <v>0.5120940756578537</v>
      </c>
      <c r="AP425" s="14">
        <f t="shared" si="76"/>
        <v>10</v>
      </c>
      <c r="AQ425" s="15">
        <f t="shared" si="76"/>
        <v>12</v>
      </c>
      <c r="AR425" s="15">
        <f t="shared" si="70"/>
        <v>0.45454545454545453</v>
      </c>
      <c r="AS425" s="16">
        <f t="shared" si="71"/>
        <v>3.9535879090546316E-2</v>
      </c>
    </row>
    <row r="426" spans="1:45" x14ac:dyDescent="0.2">
      <c r="A426">
        <v>758</v>
      </c>
      <c r="B426" t="s">
        <v>444</v>
      </c>
      <c r="C426" s="25"/>
      <c r="D426">
        <v>101878542</v>
      </c>
      <c r="E426">
        <v>0.64796759999999998</v>
      </c>
      <c r="F426" s="13" t="s">
        <v>18</v>
      </c>
      <c r="G426" t="s">
        <v>18</v>
      </c>
      <c r="H426" s="13" t="s">
        <v>19</v>
      </c>
      <c r="I426" t="s">
        <v>19</v>
      </c>
      <c r="J426" s="13" t="s">
        <v>20</v>
      </c>
      <c r="K426" t="s">
        <v>20</v>
      </c>
      <c r="L426" s="13" t="s">
        <v>20</v>
      </c>
      <c r="M426" t="s">
        <v>20</v>
      </c>
      <c r="N426" t="s">
        <v>19</v>
      </c>
      <c r="O426" t="s">
        <v>19</v>
      </c>
      <c r="P426" t="s">
        <v>19</v>
      </c>
      <c r="Q426" t="s">
        <v>19</v>
      </c>
      <c r="R426" t="s">
        <v>19</v>
      </c>
      <c r="S426" t="s">
        <v>19</v>
      </c>
      <c r="T426" t="s">
        <v>20</v>
      </c>
      <c r="U426" t="s">
        <v>19</v>
      </c>
      <c r="V426" t="s">
        <v>20</v>
      </c>
      <c r="W426" s="14">
        <f t="shared" si="72"/>
        <v>7</v>
      </c>
      <c r="X426" s="15">
        <f t="shared" si="73"/>
        <v>4</v>
      </c>
      <c r="Y426" s="15">
        <f t="shared" si="66"/>
        <v>0.63636363636363635</v>
      </c>
      <c r="Z426" s="16">
        <f t="shared" si="67"/>
        <v>0.17993666097496502</v>
      </c>
      <c r="AA426" s="13" t="s">
        <v>19</v>
      </c>
      <c r="AB426" t="s">
        <v>20</v>
      </c>
      <c r="AC426" t="s">
        <v>19</v>
      </c>
      <c r="AD426" t="s">
        <v>20</v>
      </c>
      <c r="AE426" t="s">
        <v>20</v>
      </c>
      <c r="AF426" t="s">
        <v>19</v>
      </c>
      <c r="AG426" t="s">
        <v>20</v>
      </c>
      <c r="AH426" t="s">
        <v>20</v>
      </c>
      <c r="AI426" t="s">
        <v>19</v>
      </c>
      <c r="AJ426" t="s">
        <v>19</v>
      </c>
      <c r="AK426" t="s">
        <v>19</v>
      </c>
      <c r="AL426" s="14">
        <f t="shared" si="74"/>
        <v>5</v>
      </c>
      <c r="AM426" s="15">
        <f t="shared" si="75"/>
        <v>6</v>
      </c>
      <c r="AN426" s="15">
        <f t="shared" si="68"/>
        <v>0.45454545454545453</v>
      </c>
      <c r="AO426" s="16">
        <f t="shared" si="69"/>
        <v>1.9767939545273245E-2</v>
      </c>
      <c r="AP426" s="14">
        <f t="shared" si="76"/>
        <v>12</v>
      </c>
      <c r="AQ426" s="15">
        <f t="shared" si="76"/>
        <v>10</v>
      </c>
      <c r="AR426" s="15">
        <f t="shared" si="70"/>
        <v>0.54545454545454541</v>
      </c>
      <c r="AS426" s="16">
        <f t="shared" si="71"/>
        <v>3.9535879090546934E-2</v>
      </c>
    </row>
    <row r="427" spans="1:45" x14ac:dyDescent="0.2">
      <c r="A427">
        <v>761</v>
      </c>
      <c r="B427" t="s">
        <v>445</v>
      </c>
      <c r="C427" s="25"/>
      <c r="D427">
        <v>106229354</v>
      </c>
      <c r="E427">
        <v>0.56139969999999995</v>
      </c>
      <c r="F427" s="13" t="s">
        <v>19</v>
      </c>
      <c r="G427" t="s">
        <v>19</v>
      </c>
      <c r="H427" s="13" t="s">
        <v>18</v>
      </c>
      <c r="I427" t="s">
        <v>18</v>
      </c>
      <c r="J427" s="13" t="s">
        <v>20</v>
      </c>
      <c r="K427" t="s">
        <v>20</v>
      </c>
      <c r="L427" s="13" t="s">
        <v>18</v>
      </c>
      <c r="M427" t="s">
        <v>20</v>
      </c>
      <c r="N427" t="s">
        <v>18</v>
      </c>
      <c r="O427" t="s">
        <v>18</v>
      </c>
      <c r="P427" t="s">
        <v>18</v>
      </c>
      <c r="Q427" t="s">
        <v>18</v>
      </c>
      <c r="R427" t="s">
        <v>20</v>
      </c>
      <c r="S427" t="s">
        <v>18</v>
      </c>
      <c r="T427" t="s">
        <v>20</v>
      </c>
      <c r="U427" t="s">
        <v>18</v>
      </c>
      <c r="V427" t="s">
        <v>20</v>
      </c>
      <c r="W427" s="14">
        <f t="shared" si="72"/>
        <v>7</v>
      </c>
      <c r="X427" s="15">
        <f t="shared" si="73"/>
        <v>4</v>
      </c>
      <c r="Y427" s="15">
        <f t="shared" si="66"/>
        <v>0.63636363636363635</v>
      </c>
      <c r="Z427" s="16">
        <f t="shared" si="67"/>
        <v>0.17993666097496502</v>
      </c>
      <c r="AA427" s="13" t="s">
        <v>18</v>
      </c>
      <c r="AB427" t="s">
        <v>20</v>
      </c>
      <c r="AC427" t="s">
        <v>18</v>
      </c>
      <c r="AD427" t="s">
        <v>20</v>
      </c>
      <c r="AE427" t="s">
        <v>20</v>
      </c>
      <c r="AF427" t="s">
        <v>18</v>
      </c>
      <c r="AG427" t="s">
        <v>20</v>
      </c>
      <c r="AH427" t="s">
        <v>20</v>
      </c>
      <c r="AI427" t="s">
        <v>18</v>
      </c>
      <c r="AJ427" t="s">
        <v>18</v>
      </c>
      <c r="AK427" t="s">
        <v>18</v>
      </c>
      <c r="AL427" s="14">
        <f t="shared" si="74"/>
        <v>5</v>
      </c>
      <c r="AM427" s="15">
        <f t="shared" si="75"/>
        <v>6</v>
      </c>
      <c r="AN427" s="15">
        <f t="shared" si="68"/>
        <v>0.45454545454545453</v>
      </c>
      <c r="AO427" s="16">
        <f t="shared" si="69"/>
        <v>1.9767939545273245E-2</v>
      </c>
      <c r="AP427" s="14">
        <f t="shared" si="76"/>
        <v>12</v>
      </c>
      <c r="AQ427" s="15">
        <f t="shared" si="76"/>
        <v>10</v>
      </c>
      <c r="AR427" s="15">
        <f t="shared" si="70"/>
        <v>0.54545454545454541</v>
      </c>
      <c r="AS427" s="16">
        <f t="shared" si="71"/>
        <v>3.9535879090546934E-2</v>
      </c>
    </row>
    <row r="428" spans="1:45" x14ac:dyDescent="0.2">
      <c r="A428">
        <v>762</v>
      </c>
      <c r="B428" t="s">
        <v>446</v>
      </c>
      <c r="C428" s="25"/>
      <c r="D428">
        <v>108690630</v>
      </c>
      <c r="E428">
        <v>0.8079326</v>
      </c>
      <c r="F428" s="13" t="s">
        <v>18</v>
      </c>
      <c r="G428" t="s">
        <v>18</v>
      </c>
      <c r="H428" s="13" t="s">
        <v>19</v>
      </c>
      <c r="I428" t="s">
        <v>19</v>
      </c>
      <c r="J428" s="13" t="s">
        <v>20</v>
      </c>
      <c r="K428" t="s">
        <v>20</v>
      </c>
      <c r="L428" s="13" t="s">
        <v>19</v>
      </c>
      <c r="M428" t="s">
        <v>20</v>
      </c>
      <c r="N428" t="s">
        <v>19</v>
      </c>
      <c r="O428" t="s">
        <v>19</v>
      </c>
      <c r="P428" t="s">
        <v>19</v>
      </c>
      <c r="Q428" t="s">
        <v>19</v>
      </c>
      <c r="R428" t="s">
        <v>20</v>
      </c>
      <c r="S428" t="s">
        <v>19</v>
      </c>
      <c r="T428" t="s">
        <v>20</v>
      </c>
      <c r="U428" t="s">
        <v>19</v>
      </c>
      <c r="V428" t="s">
        <v>20</v>
      </c>
      <c r="W428" s="14">
        <f t="shared" si="72"/>
        <v>7</v>
      </c>
      <c r="X428" s="15">
        <f t="shared" si="73"/>
        <v>4</v>
      </c>
      <c r="Y428" s="15">
        <f t="shared" si="66"/>
        <v>0.63636363636363635</v>
      </c>
      <c r="Z428" s="16">
        <f t="shared" si="67"/>
        <v>0.17993666097496502</v>
      </c>
      <c r="AA428" s="13" t="s">
        <v>19</v>
      </c>
      <c r="AB428" t="s">
        <v>20</v>
      </c>
      <c r="AC428" t="s">
        <v>19</v>
      </c>
      <c r="AD428" t="s">
        <v>20</v>
      </c>
      <c r="AE428" t="s">
        <v>20</v>
      </c>
      <c r="AF428" t="s">
        <v>19</v>
      </c>
      <c r="AG428" t="s">
        <v>20</v>
      </c>
      <c r="AH428" t="s">
        <v>19</v>
      </c>
      <c r="AI428" t="s">
        <v>19</v>
      </c>
      <c r="AJ428" t="s">
        <v>19</v>
      </c>
      <c r="AK428" t="s">
        <v>19</v>
      </c>
      <c r="AL428" s="14">
        <f t="shared" si="74"/>
        <v>4</v>
      </c>
      <c r="AM428" s="15">
        <f t="shared" si="75"/>
        <v>7</v>
      </c>
      <c r="AN428" s="15">
        <f t="shared" si="68"/>
        <v>0.36363636363636365</v>
      </c>
      <c r="AO428" s="16">
        <f t="shared" si="69"/>
        <v>0.17993666097496502</v>
      </c>
      <c r="AP428" s="14">
        <f t="shared" si="76"/>
        <v>11</v>
      </c>
      <c r="AQ428" s="15">
        <f t="shared" si="76"/>
        <v>11</v>
      </c>
      <c r="AR428" s="15">
        <f t="shared" si="70"/>
        <v>0.5</v>
      </c>
      <c r="AS428" s="16">
        <f t="shared" si="71"/>
        <v>0</v>
      </c>
    </row>
    <row r="429" spans="1:45" x14ac:dyDescent="0.2">
      <c r="A429">
        <v>765</v>
      </c>
      <c r="B429" t="s">
        <v>447</v>
      </c>
      <c r="C429" s="25"/>
      <c r="D429">
        <v>113307145</v>
      </c>
      <c r="E429">
        <v>0.67304120000000001</v>
      </c>
      <c r="F429" s="13" t="s">
        <v>19</v>
      </c>
      <c r="G429" t="s">
        <v>19</v>
      </c>
      <c r="H429" s="13" t="s">
        <v>18</v>
      </c>
      <c r="I429" t="s">
        <v>18</v>
      </c>
      <c r="J429" s="13" t="s">
        <v>20</v>
      </c>
      <c r="K429" t="s">
        <v>20</v>
      </c>
      <c r="L429" s="13" t="s">
        <v>18</v>
      </c>
      <c r="M429" t="s">
        <v>20</v>
      </c>
      <c r="N429" t="s">
        <v>18</v>
      </c>
      <c r="O429" t="s">
        <v>18</v>
      </c>
      <c r="P429" t="s">
        <v>18</v>
      </c>
      <c r="Q429" t="s">
        <v>18</v>
      </c>
      <c r="R429" t="s">
        <v>20</v>
      </c>
      <c r="S429" t="s">
        <v>18</v>
      </c>
      <c r="T429" t="s">
        <v>20</v>
      </c>
      <c r="U429" t="s">
        <v>18</v>
      </c>
      <c r="V429" t="s">
        <v>20</v>
      </c>
      <c r="W429" s="14">
        <f t="shared" si="72"/>
        <v>7</v>
      </c>
      <c r="X429" s="15">
        <f t="shared" si="73"/>
        <v>4</v>
      </c>
      <c r="Y429" s="15">
        <f t="shared" si="66"/>
        <v>0.63636363636363635</v>
      </c>
      <c r="Z429" s="16">
        <f t="shared" si="67"/>
        <v>0.17993666097496502</v>
      </c>
      <c r="AA429" s="13" t="s">
        <v>18</v>
      </c>
      <c r="AB429" t="s">
        <v>20</v>
      </c>
      <c r="AC429" t="s">
        <v>18</v>
      </c>
      <c r="AD429" t="s">
        <v>20</v>
      </c>
      <c r="AE429" t="s">
        <v>20</v>
      </c>
      <c r="AF429" t="s">
        <v>18</v>
      </c>
      <c r="AG429" t="s">
        <v>20</v>
      </c>
      <c r="AH429" t="s">
        <v>18</v>
      </c>
      <c r="AI429" t="s">
        <v>18</v>
      </c>
      <c r="AJ429" t="s">
        <v>18</v>
      </c>
      <c r="AK429" t="s">
        <v>18</v>
      </c>
      <c r="AL429" s="14">
        <f t="shared" si="74"/>
        <v>4</v>
      </c>
      <c r="AM429" s="15">
        <f t="shared" si="75"/>
        <v>7</v>
      </c>
      <c r="AN429" s="15">
        <f t="shared" si="68"/>
        <v>0.36363636363636365</v>
      </c>
      <c r="AO429" s="16">
        <f t="shared" si="69"/>
        <v>0.17993666097496502</v>
      </c>
      <c r="AP429" s="14">
        <f t="shared" si="76"/>
        <v>11</v>
      </c>
      <c r="AQ429" s="15">
        <f t="shared" si="76"/>
        <v>11</v>
      </c>
      <c r="AR429" s="15">
        <f t="shared" si="70"/>
        <v>0.5</v>
      </c>
      <c r="AS429" s="16">
        <f t="shared" si="71"/>
        <v>0</v>
      </c>
    </row>
    <row r="430" spans="1:45" x14ac:dyDescent="0.2">
      <c r="A430">
        <v>766</v>
      </c>
      <c r="B430" t="s">
        <v>448</v>
      </c>
      <c r="C430" s="25"/>
      <c r="D430">
        <v>115090216</v>
      </c>
      <c r="E430">
        <v>0.83655889999999999</v>
      </c>
      <c r="F430" s="13" t="s">
        <v>18</v>
      </c>
      <c r="G430" t="s">
        <v>18</v>
      </c>
      <c r="H430" s="13" t="s">
        <v>19</v>
      </c>
      <c r="I430" t="s">
        <v>19</v>
      </c>
      <c r="J430" s="13" t="s">
        <v>20</v>
      </c>
      <c r="K430" t="s">
        <v>20</v>
      </c>
      <c r="L430" s="13" t="s">
        <v>19</v>
      </c>
      <c r="M430" t="s">
        <v>20</v>
      </c>
      <c r="N430" t="s">
        <v>20</v>
      </c>
      <c r="O430" t="s">
        <v>19</v>
      </c>
      <c r="P430" t="s">
        <v>19</v>
      </c>
      <c r="Q430" t="s">
        <v>19</v>
      </c>
      <c r="R430" t="s">
        <v>20</v>
      </c>
      <c r="S430" t="s">
        <v>19</v>
      </c>
      <c r="T430" t="s">
        <v>19</v>
      </c>
      <c r="U430" t="s">
        <v>20</v>
      </c>
      <c r="V430" t="s">
        <v>20</v>
      </c>
      <c r="W430" s="14">
        <f t="shared" si="72"/>
        <v>6</v>
      </c>
      <c r="X430" s="15">
        <f t="shared" si="73"/>
        <v>5</v>
      </c>
      <c r="Y430" s="15">
        <f t="shared" si="66"/>
        <v>0.54545454545454541</v>
      </c>
      <c r="Z430" s="16">
        <f t="shared" si="67"/>
        <v>1.9767939545273523E-2</v>
      </c>
      <c r="AA430" s="13" t="s">
        <v>19</v>
      </c>
      <c r="AB430" t="s">
        <v>19</v>
      </c>
      <c r="AC430" t="s">
        <v>19</v>
      </c>
      <c r="AD430" t="s">
        <v>20</v>
      </c>
      <c r="AE430" t="s">
        <v>20</v>
      </c>
      <c r="AF430" t="s">
        <v>19</v>
      </c>
      <c r="AG430" t="s">
        <v>20</v>
      </c>
      <c r="AH430" t="s">
        <v>19</v>
      </c>
      <c r="AI430" t="s">
        <v>19</v>
      </c>
      <c r="AJ430" t="s">
        <v>19</v>
      </c>
      <c r="AK430" t="s">
        <v>19</v>
      </c>
      <c r="AL430" s="14">
        <f t="shared" si="74"/>
        <v>3</v>
      </c>
      <c r="AM430" s="15">
        <f t="shared" si="75"/>
        <v>8</v>
      </c>
      <c r="AN430" s="15">
        <f t="shared" si="68"/>
        <v>0.27272727272727271</v>
      </c>
      <c r="AO430" s="16">
        <f t="shared" si="69"/>
        <v>0.5120940756578537</v>
      </c>
      <c r="AP430" s="14">
        <f t="shared" si="76"/>
        <v>9</v>
      </c>
      <c r="AQ430" s="15">
        <f t="shared" si="76"/>
        <v>13</v>
      </c>
      <c r="AR430" s="15">
        <f t="shared" si="70"/>
        <v>0.40909090909090912</v>
      </c>
      <c r="AS430" s="16">
        <f t="shared" si="71"/>
        <v>0.15880709146185043</v>
      </c>
    </row>
    <row r="431" spans="1:45" x14ac:dyDescent="0.2">
      <c r="A431">
        <v>767</v>
      </c>
      <c r="B431" t="s">
        <v>449</v>
      </c>
      <c r="C431" s="25"/>
      <c r="D431">
        <v>117891342</v>
      </c>
      <c r="E431">
        <v>0.55527990000000005</v>
      </c>
      <c r="F431" s="13" t="s">
        <v>19</v>
      </c>
      <c r="G431" t="s">
        <v>19</v>
      </c>
      <c r="H431" s="13" t="s">
        <v>18</v>
      </c>
      <c r="I431" t="s">
        <v>18</v>
      </c>
      <c r="J431" s="13" t="s">
        <v>20</v>
      </c>
      <c r="K431" t="s">
        <v>20</v>
      </c>
      <c r="L431" s="13" t="s">
        <v>18</v>
      </c>
      <c r="M431" t="s">
        <v>20</v>
      </c>
      <c r="N431" t="s">
        <v>20</v>
      </c>
      <c r="O431" t="s">
        <v>18</v>
      </c>
      <c r="P431" t="s">
        <v>18</v>
      </c>
      <c r="Q431" t="s">
        <v>18</v>
      </c>
      <c r="R431" t="s">
        <v>20</v>
      </c>
      <c r="S431" t="s">
        <v>18</v>
      </c>
      <c r="T431" t="s">
        <v>18</v>
      </c>
      <c r="U431" t="s">
        <v>20</v>
      </c>
      <c r="V431" t="s">
        <v>20</v>
      </c>
      <c r="W431" s="14">
        <f t="shared" si="72"/>
        <v>6</v>
      </c>
      <c r="X431" s="15">
        <f t="shared" si="73"/>
        <v>5</v>
      </c>
      <c r="Y431" s="15">
        <f t="shared" si="66"/>
        <v>0.54545454545454541</v>
      </c>
      <c r="Z431" s="16">
        <f t="shared" si="67"/>
        <v>1.9767939545273523E-2</v>
      </c>
      <c r="AA431" s="13" t="s">
        <v>18</v>
      </c>
      <c r="AB431" t="s">
        <v>18</v>
      </c>
      <c r="AC431" t="s">
        <v>18</v>
      </c>
      <c r="AD431" t="s">
        <v>20</v>
      </c>
      <c r="AE431" t="s">
        <v>20</v>
      </c>
      <c r="AF431" t="s">
        <v>18</v>
      </c>
      <c r="AG431" t="s">
        <v>20</v>
      </c>
      <c r="AH431" t="s">
        <v>18</v>
      </c>
      <c r="AI431" t="s">
        <v>18</v>
      </c>
      <c r="AJ431" t="s">
        <v>18</v>
      </c>
      <c r="AK431" t="s">
        <v>18</v>
      </c>
      <c r="AL431" s="14">
        <f t="shared" si="74"/>
        <v>3</v>
      </c>
      <c r="AM431" s="15">
        <f t="shared" si="75"/>
        <v>8</v>
      </c>
      <c r="AN431" s="15">
        <f t="shared" si="68"/>
        <v>0.27272727272727271</v>
      </c>
      <c r="AO431" s="16">
        <f t="shared" si="69"/>
        <v>0.5120940756578537</v>
      </c>
      <c r="AP431" s="14">
        <f t="shared" si="76"/>
        <v>9</v>
      </c>
      <c r="AQ431" s="15">
        <f t="shared" si="76"/>
        <v>13</v>
      </c>
      <c r="AR431" s="15">
        <f t="shared" si="70"/>
        <v>0.40909090909090912</v>
      </c>
      <c r="AS431" s="16">
        <f t="shared" si="71"/>
        <v>0.15880709146185043</v>
      </c>
    </row>
    <row r="432" spans="1:45" x14ac:dyDescent="0.2">
      <c r="A432">
        <v>768</v>
      </c>
      <c r="B432" t="s">
        <v>450</v>
      </c>
      <c r="C432" s="25"/>
      <c r="D432">
        <v>121920390</v>
      </c>
      <c r="E432">
        <v>0.57781689999999997</v>
      </c>
      <c r="F432" s="13" t="s">
        <v>18</v>
      </c>
      <c r="G432" t="s">
        <v>18</v>
      </c>
      <c r="H432" s="13" t="s">
        <v>19</v>
      </c>
      <c r="I432" t="s">
        <v>19</v>
      </c>
      <c r="J432" s="13" t="s">
        <v>20</v>
      </c>
      <c r="K432" t="s">
        <v>20</v>
      </c>
      <c r="L432" s="13" t="s">
        <v>19</v>
      </c>
      <c r="M432" t="s">
        <v>20</v>
      </c>
      <c r="N432" t="s">
        <v>20</v>
      </c>
      <c r="O432" t="s">
        <v>19</v>
      </c>
      <c r="P432" t="s">
        <v>19</v>
      </c>
      <c r="Q432" t="s">
        <v>19</v>
      </c>
      <c r="R432" t="s">
        <v>20</v>
      </c>
      <c r="S432" t="s">
        <v>19</v>
      </c>
      <c r="T432" t="s">
        <v>19</v>
      </c>
      <c r="U432" t="s">
        <v>20</v>
      </c>
      <c r="V432" t="s">
        <v>20</v>
      </c>
      <c r="W432" s="14">
        <f t="shared" si="72"/>
        <v>6</v>
      </c>
      <c r="X432" s="15">
        <f t="shared" si="73"/>
        <v>5</v>
      </c>
      <c r="Y432" s="15">
        <f t="shared" si="66"/>
        <v>0.54545454545454541</v>
      </c>
      <c r="Z432" s="16">
        <f t="shared" si="67"/>
        <v>1.9767939545273523E-2</v>
      </c>
      <c r="AA432" s="13" t="s">
        <v>19</v>
      </c>
      <c r="AB432" t="s">
        <v>19</v>
      </c>
      <c r="AC432" t="s">
        <v>19</v>
      </c>
      <c r="AD432" t="s">
        <v>20</v>
      </c>
      <c r="AE432" t="s">
        <v>20</v>
      </c>
      <c r="AF432" t="s">
        <v>19</v>
      </c>
      <c r="AG432" t="s">
        <v>20</v>
      </c>
      <c r="AH432" t="s">
        <v>19</v>
      </c>
      <c r="AI432" t="s">
        <v>19</v>
      </c>
      <c r="AJ432" t="s">
        <v>19</v>
      </c>
      <c r="AK432" t="s">
        <v>19</v>
      </c>
      <c r="AL432" s="14">
        <f t="shared" si="74"/>
        <v>3</v>
      </c>
      <c r="AM432" s="15">
        <f t="shared" si="75"/>
        <v>8</v>
      </c>
      <c r="AN432" s="15">
        <f t="shared" si="68"/>
        <v>0.27272727272727271</v>
      </c>
      <c r="AO432" s="16">
        <f t="shared" si="69"/>
        <v>0.5120940756578537</v>
      </c>
      <c r="AP432" s="14">
        <f t="shared" si="76"/>
        <v>9</v>
      </c>
      <c r="AQ432" s="15">
        <f t="shared" si="76"/>
        <v>13</v>
      </c>
      <c r="AR432" s="15">
        <f t="shared" si="70"/>
        <v>0.40909090909090912</v>
      </c>
      <c r="AS432" s="16">
        <f t="shared" si="71"/>
        <v>0.15880709146185043</v>
      </c>
    </row>
    <row r="433" spans="1:45" s="17" customFormat="1" ht="16" thickBot="1" x14ac:dyDescent="0.25">
      <c r="A433" s="17">
        <v>769</v>
      </c>
      <c r="B433" s="17" t="s">
        <v>451</v>
      </c>
      <c r="C433" s="26"/>
      <c r="D433" s="17">
        <v>123162408</v>
      </c>
      <c r="E433" s="17">
        <v>0.63836150000000003</v>
      </c>
      <c r="F433" s="18" t="s">
        <v>170</v>
      </c>
      <c r="G433" s="17" t="s">
        <v>170</v>
      </c>
      <c r="H433" s="18" t="s">
        <v>18</v>
      </c>
      <c r="I433" s="17" t="s">
        <v>18</v>
      </c>
      <c r="J433" s="18" t="s">
        <v>20</v>
      </c>
      <c r="K433" s="17" t="s">
        <v>20</v>
      </c>
      <c r="L433" s="18" t="s">
        <v>18</v>
      </c>
      <c r="M433" s="17" t="s">
        <v>20</v>
      </c>
      <c r="N433" s="17" t="s">
        <v>20</v>
      </c>
      <c r="O433" s="17" t="s">
        <v>18</v>
      </c>
      <c r="P433" s="17" t="s">
        <v>18</v>
      </c>
      <c r="Q433" s="17" t="s">
        <v>18</v>
      </c>
      <c r="R433" s="17" t="s">
        <v>20</v>
      </c>
      <c r="S433" s="17" t="s">
        <v>18</v>
      </c>
      <c r="T433" s="17" t="s">
        <v>18</v>
      </c>
      <c r="U433" s="17" t="s">
        <v>20</v>
      </c>
      <c r="V433" s="17" t="s">
        <v>20</v>
      </c>
      <c r="W433" s="14">
        <f t="shared" si="72"/>
        <v>6</v>
      </c>
      <c r="X433" s="15">
        <f t="shared" si="73"/>
        <v>5</v>
      </c>
      <c r="Y433" s="15">
        <f t="shared" si="66"/>
        <v>0.54545454545454541</v>
      </c>
      <c r="Z433" s="16">
        <f t="shared" si="67"/>
        <v>1.9767939545273523E-2</v>
      </c>
      <c r="AA433" s="18" t="s">
        <v>18</v>
      </c>
      <c r="AB433" s="17" t="s">
        <v>18</v>
      </c>
      <c r="AC433" s="17" t="s">
        <v>18</v>
      </c>
      <c r="AD433" s="17" t="s">
        <v>20</v>
      </c>
      <c r="AE433" s="17" t="s">
        <v>20</v>
      </c>
      <c r="AF433" s="17" t="s">
        <v>18</v>
      </c>
      <c r="AG433" s="17" t="s">
        <v>20</v>
      </c>
      <c r="AH433" s="17" t="s">
        <v>18</v>
      </c>
      <c r="AI433" s="17" t="s">
        <v>18</v>
      </c>
      <c r="AJ433" s="17" t="s">
        <v>18</v>
      </c>
      <c r="AK433" s="17" t="s">
        <v>18</v>
      </c>
      <c r="AL433" s="14">
        <f t="shared" si="74"/>
        <v>3</v>
      </c>
      <c r="AM433" s="15">
        <f t="shared" si="75"/>
        <v>8</v>
      </c>
      <c r="AN433" s="15">
        <f t="shared" si="68"/>
        <v>0.27272727272727271</v>
      </c>
      <c r="AO433" s="16">
        <f t="shared" si="69"/>
        <v>0.5120940756578537</v>
      </c>
      <c r="AP433" s="14">
        <f t="shared" si="76"/>
        <v>9</v>
      </c>
      <c r="AQ433" s="15">
        <f t="shared" si="76"/>
        <v>13</v>
      </c>
      <c r="AR433" s="15">
        <f t="shared" si="70"/>
        <v>0.40909090909090912</v>
      </c>
      <c r="AS433" s="16">
        <f t="shared" si="71"/>
        <v>0.15880709146185043</v>
      </c>
    </row>
    <row r="434" spans="1:45" ht="16" thickTop="1" x14ac:dyDescent="0.2">
      <c r="A434">
        <v>770</v>
      </c>
      <c r="B434" t="s">
        <v>452</v>
      </c>
      <c r="C434" s="24">
        <v>10</v>
      </c>
      <c r="D434">
        <v>3343120</v>
      </c>
      <c r="E434">
        <v>0.6498121</v>
      </c>
      <c r="F434" s="13" t="s">
        <v>19</v>
      </c>
      <c r="G434" t="s">
        <v>19</v>
      </c>
      <c r="H434" s="13" t="s">
        <v>18</v>
      </c>
      <c r="I434" t="s">
        <v>18</v>
      </c>
      <c r="J434" s="13" t="s">
        <v>20</v>
      </c>
      <c r="K434" t="s">
        <v>20</v>
      </c>
      <c r="L434" s="13" t="s">
        <v>18</v>
      </c>
      <c r="M434" t="s">
        <v>20</v>
      </c>
      <c r="N434" t="s">
        <v>18</v>
      </c>
      <c r="O434" t="s">
        <v>20</v>
      </c>
      <c r="P434" t="s">
        <v>20</v>
      </c>
      <c r="Q434" t="s">
        <v>18</v>
      </c>
      <c r="R434" t="s">
        <v>20</v>
      </c>
      <c r="S434" t="s">
        <v>18</v>
      </c>
      <c r="T434" t="s">
        <v>20</v>
      </c>
      <c r="U434" t="s">
        <v>20</v>
      </c>
      <c r="V434" t="s">
        <v>20</v>
      </c>
      <c r="W434" s="14">
        <f t="shared" si="72"/>
        <v>4</v>
      </c>
      <c r="X434" s="15">
        <f t="shared" si="73"/>
        <v>7</v>
      </c>
      <c r="Y434" s="15">
        <f t="shared" si="66"/>
        <v>0.36363636363636365</v>
      </c>
      <c r="Z434" s="16">
        <f t="shared" si="67"/>
        <v>0.17993666097496502</v>
      </c>
      <c r="AA434" s="13" t="s">
        <v>20</v>
      </c>
      <c r="AB434" t="s">
        <v>18</v>
      </c>
      <c r="AC434" t="s">
        <v>20</v>
      </c>
      <c r="AD434" t="s">
        <v>20</v>
      </c>
      <c r="AE434" t="s">
        <v>20</v>
      </c>
      <c r="AF434" t="s">
        <v>20</v>
      </c>
      <c r="AG434" t="s">
        <v>18</v>
      </c>
      <c r="AH434" t="s">
        <v>20</v>
      </c>
      <c r="AI434" t="s">
        <v>18</v>
      </c>
      <c r="AJ434" t="s">
        <v>18</v>
      </c>
      <c r="AK434" t="s">
        <v>18</v>
      </c>
      <c r="AL434" s="14">
        <f t="shared" si="74"/>
        <v>6</v>
      </c>
      <c r="AM434" s="15">
        <f t="shared" si="75"/>
        <v>5</v>
      </c>
      <c r="AN434" s="15">
        <f t="shared" si="68"/>
        <v>0.54545454545454541</v>
      </c>
      <c r="AO434" s="16">
        <f t="shared" si="69"/>
        <v>1.9767939545273523E-2</v>
      </c>
      <c r="AP434" s="14">
        <f t="shared" si="76"/>
        <v>10</v>
      </c>
      <c r="AQ434" s="15">
        <f t="shared" si="76"/>
        <v>12</v>
      </c>
      <c r="AR434" s="15">
        <f t="shared" si="70"/>
        <v>0.45454545454545453</v>
      </c>
      <c r="AS434" s="16">
        <f t="shared" si="71"/>
        <v>3.9535879090546316E-2</v>
      </c>
    </row>
    <row r="435" spans="1:45" x14ac:dyDescent="0.2">
      <c r="A435">
        <v>771</v>
      </c>
      <c r="B435" t="s">
        <v>453</v>
      </c>
      <c r="C435" s="25"/>
      <c r="D435">
        <v>3989939</v>
      </c>
      <c r="E435">
        <v>0.63491359999999997</v>
      </c>
      <c r="F435" s="13" t="s">
        <v>18</v>
      </c>
      <c r="G435" t="s">
        <v>18</v>
      </c>
      <c r="H435" s="13" t="s">
        <v>19</v>
      </c>
      <c r="I435" t="s">
        <v>19</v>
      </c>
      <c r="J435" s="13" t="s">
        <v>20</v>
      </c>
      <c r="K435" t="s">
        <v>20</v>
      </c>
      <c r="L435" s="13" t="s">
        <v>19</v>
      </c>
      <c r="M435" t="s">
        <v>20</v>
      </c>
      <c r="N435" t="s">
        <v>19</v>
      </c>
      <c r="O435" t="s">
        <v>20</v>
      </c>
      <c r="P435" t="s">
        <v>20</v>
      </c>
      <c r="Q435" t="s">
        <v>19</v>
      </c>
      <c r="R435" t="s">
        <v>20</v>
      </c>
      <c r="S435" t="s">
        <v>19</v>
      </c>
      <c r="T435" t="s">
        <v>20</v>
      </c>
      <c r="U435" t="s">
        <v>20</v>
      </c>
      <c r="V435" t="s">
        <v>20</v>
      </c>
      <c r="W435" s="14">
        <f t="shared" si="72"/>
        <v>4</v>
      </c>
      <c r="X435" s="15">
        <f t="shared" si="73"/>
        <v>7</v>
      </c>
      <c r="Y435" s="15">
        <f t="shared" si="66"/>
        <v>0.36363636363636365</v>
      </c>
      <c r="Z435" s="16">
        <f t="shared" si="67"/>
        <v>0.17993666097496502</v>
      </c>
      <c r="AA435" s="13" t="s">
        <v>20</v>
      </c>
      <c r="AB435" t="s">
        <v>19</v>
      </c>
      <c r="AC435" t="s">
        <v>20</v>
      </c>
      <c r="AD435" t="s">
        <v>20</v>
      </c>
      <c r="AE435" t="s">
        <v>20</v>
      </c>
      <c r="AF435" t="s">
        <v>20</v>
      </c>
      <c r="AG435" t="s">
        <v>19</v>
      </c>
      <c r="AH435" t="s">
        <v>20</v>
      </c>
      <c r="AI435" t="s">
        <v>19</v>
      </c>
      <c r="AJ435" t="s">
        <v>19</v>
      </c>
      <c r="AK435" t="s">
        <v>19</v>
      </c>
      <c r="AL435" s="14">
        <f t="shared" si="74"/>
        <v>6</v>
      </c>
      <c r="AM435" s="15">
        <f t="shared" si="75"/>
        <v>5</v>
      </c>
      <c r="AN435" s="15">
        <f t="shared" si="68"/>
        <v>0.54545454545454541</v>
      </c>
      <c r="AO435" s="16">
        <f t="shared" si="69"/>
        <v>1.9767939545273523E-2</v>
      </c>
      <c r="AP435" s="14">
        <f t="shared" si="76"/>
        <v>10</v>
      </c>
      <c r="AQ435" s="15">
        <f t="shared" si="76"/>
        <v>12</v>
      </c>
      <c r="AR435" s="15">
        <f t="shared" si="70"/>
        <v>0.45454545454545453</v>
      </c>
      <c r="AS435" s="16">
        <f t="shared" si="71"/>
        <v>3.9535879090546316E-2</v>
      </c>
    </row>
    <row r="436" spans="1:45" x14ac:dyDescent="0.2">
      <c r="A436">
        <v>773</v>
      </c>
      <c r="B436" t="s">
        <v>454</v>
      </c>
      <c r="C436" s="25"/>
      <c r="D436">
        <v>5384467</v>
      </c>
      <c r="E436">
        <v>0.52951099999999995</v>
      </c>
      <c r="F436" s="13" t="s">
        <v>19</v>
      </c>
      <c r="G436" t="s">
        <v>19</v>
      </c>
      <c r="H436" s="13" t="s">
        <v>18</v>
      </c>
      <c r="I436" t="s">
        <v>18</v>
      </c>
      <c r="J436" s="13" t="s">
        <v>20</v>
      </c>
      <c r="K436" t="s">
        <v>20</v>
      </c>
      <c r="L436" s="13" t="s">
        <v>18</v>
      </c>
      <c r="M436" t="s">
        <v>20</v>
      </c>
      <c r="N436" t="s">
        <v>18</v>
      </c>
      <c r="O436" t="s">
        <v>20</v>
      </c>
      <c r="P436" t="s">
        <v>20</v>
      </c>
      <c r="Q436" t="s">
        <v>18</v>
      </c>
      <c r="R436" t="s">
        <v>20</v>
      </c>
      <c r="S436" t="s">
        <v>18</v>
      </c>
      <c r="T436" t="s">
        <v>20</v>
      </c>
      <c r="U436" t="s">
        <v>20</v>
      </c>
      <c r="V436" t="s">
        <v>20</v>
      </c>
      <c r="W436" s="14">
        <f t="shared" si="72"/>
        <v>4</v>
      </c>
      <c r="X436" s="15">
        <f t="shared" si="73"/>
        <v>7</v>
      </c>
      <c r="Y436" s="15">
        <f t="shared" si="66"/>
        <v>0.36363636363636365</v>
      </c>
      <c r="Z436" s="16">
        <f t="shared" si="67"/>
        <v>0.17993666097496502</v>
      </c>
      <c r="AA436" s="13" t="s">
        <v>20</v>
      </c>
      <c r="AB436" t="s">
        <v>18</v>
      </c>
      <c r="AC436" t="s">
        <v>20</v>
      </c>
      <c r="AD436" t="s">
        <v>20</v>
      </c>
      <c r="AE436" t="s">
        <v>20</v>
      </c>
      <c r="AF436" t="s">
        <v>20</v>
      </c>
      <c r="AG436" t="s">
        <v>18</v>
      </c>
      <c r="AH436" t="s">
        <v>20</v>
      </c>
      <c r="AI436" t="s">
        <v>18</v>
      </c>
      <c r="AJ436" t="s">
        <v>18</v>
      </c>
      <c r="AK436" t="s">
        <v>18</v>
      </c>
      <c r="AL436" s="14">
        <f t="shared" si="74"/>
        <v>6</v>
      </c>
      <c r="AM436" s="15">
        <f t="shared" si="75"/>
        <v>5</v>
      </c>
      <c r="AN436" s="15">
        <f t="shared" si="68"/>
        <v>0.54545454545454541</v>
      </c>
      <c r="AO436" s="16">
        <f t="shared" si="69"/>
        <v>1.9767939545273523E-2</v>
      </c>
      <c r="AP436" s="14">
        <f t="shared" si="76"/>
        <v>10</v>
      </c>
      <c r="AQ436" s="15">
        <f t="shared" si="76"/>
        <v>12</v>
      </c>
      <c r="AR436" s="15">
        <f t="shared" si="70"/>
        <v>0.45454545454545453</v>
      </c>
      <c r="AS436" s="16">
        <f t="shared" si="71"/>
        <v>3.9535879090546316E-2</v>
      </c>
    </row>
    <row r="437" spans="1:45" x14ac:dyDescent="0.2">
      <c r="A437">
        <v>774</v>
      </c>
      <c r="B437" t="s">
        <v>455</v>
      </c>
      <c r="C437" s="25"/>
      <c r="D437">
        <v>9286770</v>
      </c>
      <c r="E437">
        <v>0.69059899999999996</v>
      </c>
      <c r="F437" s="13" t="s">
        <v>18</v>
      </c>
      <c r="G437" t="s">
        <v>18</v>
      </c>
      <c r="H437" s="13" t="s">
        <v>19</v>
      </c>
      <c r="I437" t="s">
        <v>19</v>
      </c>
      <c r="J437" s="13" t="s">
        <v>20</v>
      </c>
      <c r="K437" t="s">
        <v>20</v>
      </c>
      <c r="L437" s="13" t="s">
        <v>19</v>
      </c>
      <c r="M437" t="s">
        <v>20</v>
      </c>
      <c r="N437" t="s">
        <v>19</v>
      </c>
      <c r="O437" t="s">
        <v>20</v>
      </c>
      <c r="P437" t="s">
        <v>20</v>
      </c>
      <c r="Q437" t="s">
        <v>19</v>
      </c>
      <c r="R437" t="s">
        <v>20</v>
      </c>
      <c r="S437" t="s">
        <v>19</v>
      </c>
      <c r="T437" t="s">
        <v>20</v>
      </c>
      <c r="U437" t="s">
        <v>20</v>
      </c>
      <c r="V437" t="s">
        <v>20</v>
      </c>
      <c r="W437" s="14">
        <f t="shared" si="72"/>
        <v>4</v>
      </c>
      <c r="X437" s="15">
        <f t="shared" si="73"/>
        <v>7</v>
      </c>
      <c r="Y437" s="15">
        <f t="shared" si="66"/>
        <v>0.36363636363636365</v>
      </c>
      <c r="Z437" s="16">
        <f t="shared" si="67"/>
        <v>0.17993666097496502</v>
      </c>
      <c r="AA437" s="13" t="s">
        <v>20</v>
      </c>
      <c r="AB437" t="s">
        <v>19</v>
      </c>
      <c r="AC437" t="s">
        <v>20</v>
      </c>
      <c r="AD437" t="s">
        <v>20</v>
      </c>
      <c r="AE437" t="s">
        <v>20</v>
      </c>
      <c r="AF437" t="s">
        <v>20</v>
      </c>
      <c r="AG437" t="s">
        <v>19</v>
      </c>
      <c r="AH437" t="s">
        <v>20</v>
      </c>
      <c r="AI437" t="s">
        <v>19</v>
      </c>
      <c r="AJ437" t="s">
        <v>19</v>
      </c>
      <c r="AK437" t="s">
        <v>19</v>
      </c>
      <c r="AL437" s="14">
        <f t="shared" si="74"/>
        <v>6</v>
      </c>
      <c r="AM437" s="15">
        <f t="shared" si="75"/>
        <v>5</v>
      </c>
      <c r="AN437" s="15">
        <f t="shared" si="68"/>
        <v>0.54545454545454541</v>
      </c>
      <c r="AO437" s="16">
        <f t="shared" si="69"/>
        <v>1.9767939545273523E-2</v>
      </c>
      <c r="AP437" s="14">
        <f t="shared" si="76"/>
        <v>10</v>
      </c>
      <c r="AQ437" s="15">
        <f t="shared" si="76"/>
        <v>12</v>
      </c>
      <c r="AR437" s="15">
        <f t="shared" si="70"/>
        <v>0.45454545454545453</v>
      </c>
      <c r="AS437" s="16">
        <f t="shared" si="71"/>
        <v>3.9535879090546316E-2</v>
      </c>
    </row>
    <row r="438" spans="1:45" x14ac:dyDescent="0.2">
      <c r="A438">
        <v>776</v>
      </c>
      <c r="B438" t="s">
        <v>456</v>
      </c>
      <c r="C438" s="25"/>
      <c r="D438">
        <v>12719980</v>
      </c>
      <c r="E438">
        <v>0.70971010000000001</v>
      </c>
      <c r="F438" s="13" t="s">
        <v>19</v>
      </c>
      <c r="G438" t="s">
        <v>19</v>
      </c>
      <c r="H438" s="13" t="s">
        <v>18</v>
      </c>
      <c r="I438" t="s">
        <v>18</v>
      </c>
      <c r="J438" s="13" t="s">
        <v>20</v>
      </c>
      <c r="K438" t="s">
        <v>20</v>
      </c>
      <c r="L438" s="13" t="s">
        <v>18</v>
      </c>
      <c r="M438" t="s">
        <v>18</v>
      </c>
      <c r="N438" t="s">
        <v>18</v>
      </c>
      <c r="O438" t="s">
        <v>20</v>
      </c>
      <c r="P438" t="s">
        <v>20</v>
      </c>
      <c r="Q438" t="s">
        <v>18</v>
      </c>
      <c r="R438" t="s">
        <v>20</v>
      </c>
      <c r="S438" t="s">
        <v>18</v>
      </c>
      <c r="T438" t="s">
        <v>20</v>
      </c>
      <c r="U438" t="s">
        <v>20</v>
      </c>
      <c r="V438" t="s">
        <v>20</v>
      </c>
      <c r="W438" s="14">
        <f t="shared" si="72"/>
        <v>5</v>
      </c>
      <c r="X438" s="15">
        <f t="shared" si="73"/>
        <v>6</v>
      </c>
      <c r="Y438" s="15">
        <f t="shared" si="66"/>
        <v>0.45454545454545453</v>
      </c>
      <c r="Z438" s="16">
        <f t="shared" si="67"/>
        <v>1.9767939545273245E-2</v>
      </c>
      <c r="AA438" s="13" t="s">
        <v>20</v>
      </c>
      <c r="AB438" t="s">
        <v>18</v>
      </c>
      <c r="AC438" t="s">
        <v>20</v>
      </c>
      <c r="AD438" t="s">
        <v>20</v>
      </c>
      <c r="AE438" t="s">
        <v>20</v>
      </c>
      <c r="AF438" t="s">
        <v>20</v>
      </c>
      <c r="AG438" t="s">
        <v>18</v>
      </c>
      <c r="AH438" t="s">
        <v>20</v>
      </c>
      <c r="AI438" t="s">
        <v>18</v>
      </c>
      <c r="AJ438" t="s">
        <v>18</v>
      </c>
      <c r="AK438" t="s">
        <v>18</v>
      </c>
      <c r="AL438" s="14">
        <f t="shared" si="74"/>
        <v>6</v>
      </c>
      <c r="AM438" s="15">
        <f t="shared" si="75"/>
        <v>5</v>
      </c>
      <c r="AN438" s="15">
        <f t="shared" si="68"/>
        <v>0.54545454545454541</v>
      </c>
      <c r="AO438" s="16">
        <f t="shared" si="69"/>
        <v>1.9767939545273523E-2</v>
      </c>
      <c r="AP438" s="14">
        <f t="shared" si="76"/>
        <v>11</v>
      </c>
      <c r="AQ438" s="15">
        <f t="shared" si="76"/>
        <v>11</v>
      </c>
      <c r="AR438" s="15">
        <f t="shared" si="70"/>
        <v>0.5</v>
      </c>
      <c r="AS438" s="16">
        <f t="shared" si="71"/>
        <v>0</v>
      </c>
    </row>
    <row r="439" spans="1:45" x14ac:dyDescent="0.2">
      <c r="A439">
        <v>778</v>
      </c>
      <c r="B439" t="s">
        <v>457</v>
      </c>
      <c r="C439" s="25"/>
      <c r="D439">
        <v>15499377</v>
      </c>
      <c r="E439">
        <v>0.69000079999999997</v>
      </c>
      <c r="F439" s="13" t="s">
        <v>19</v>
      </c>
      <c r="G439" t="s">
        <v>19</v>
      </c>
      <c r="H439" s="13" t="s">
        <v>18</v>
      </c>
      <c r="I439" t="s">
        <v>18</v>
      </c>
      <c r="J439" s="13" t="s">
        <v>20</v>
      </c>
      <c r="K439" t="s">
        <v>20</v>
      </c>
      <c r="L439" s="13" t="s">
        <v>18</v>
      </c>
      <c r="M439" t="s">
        <v>18</v>
      </c>
      <c r="N439" t="s">
        <v>18</v>
      </c>
      <c r="O439" t="s">
        <v>20</v>
      </c>
      <c r="P439" t="s">
        <v>20</v>
      </c>
      <c r="Q439" t="s">
        <v>18</v>
      </c>
      <c r="R439" t="s">
        <v>20</v>
      </c>
      <c r="S439" t="s">
        <v>18</v>
      </c>
      <c r="T439" t="s">
        <v>20</v>
      </c>
      <c r="U439" t="s">
        <v>20</v>
      </c>
      <c r="V439" t="s">
        <v>20</v>
      </c>
      <c r="W439" s="14">
        <f t="shared" si="72"/>
        <v>5</v>
      </c>
      <c r="X439" s="15">
        <f t="shared" si="73"/>
        <v>6</v>
      </c>
      <c r="Y439" s="15">
        <f t="shared" si="66"/>
        <v>0.45454545454545453</v>
      </c>
      <c r="Z439" s="16">
        <f t="shared" si="67"/>
        <v>1.9767939545273245E-2</v>
      </c>
      <c r="AA439" s="13" t="s">
        <v>20</v>
      </c>
      <c r="AB439" t="s">
        <v>18</v>
      </c>
      <c r="AC439" t="s">
        <v>20</v>
      </c>
      <c r="AD439" t="s">
        <v>20</v>
      </c>
      <c r="AE439" t="s">
        <v>20</v>
      </c>
      <c r="AF439" t="s">
        <v>20</v>
      </c>
      <c r="AG439" t="s">
        <v>18</v>
      </c>
      <c r="AH439" t="s">
        <v>20</v>
      </c>
      <c r="AI439" t="s">
        <v>18</v>
      </c>
      <c r="AJ439" t="s">
        <v>18</v>
      </c>
      <c r="AK439" t="s">
        <v>18</v>
      </c>
      <c r="AL439" s="14">
        <f t="shared" si="74"/>
        <v>6</v>
      </c>
      <c r="AM439" s="15">
        <f t="shared" si="75"/>
        <v>5</v>
      </c>
      <c r="AN439" s="15">
        <f t="shared" si="68"/>
        <v>0.54545454545454541</v>
      </c>
      <c r="AO439" s="16">
        <f t="shared" si="69"/>
        <v>1.9767939545273523E-2</v>
      </c>
      <c r="AP439" s="14">
        <f t="shared" si="76"/>
        <v>11</v>
      </c>
      <c r="AQ439" s="15">
        <f t="shared" si="76"/>
        <v>11</v>
      </c>
      <c r="AR439" s="15">
        <f t="shared" si="70"/>
        <v>0.5</v>
      </c>
      <c r="AS439" s="16">
        <f t="shared" si="71"/>
        <v>0</v>
      </c>
    </row>
    <row r="440" spans="1:45" x14ac:dyDescent="0.2">
      <c r="A440">
        <v>781</v>
      </c>
      <c r="B440" t="s">
        <v>458</v>
      </c>
      <c r="C440" s="25"/>
      <c r="D440">
        <v>20027450</v>
      </c>
      <c r="E440">
        <v>0.56743900000000003</v>
      </c>
      <c r="F440" s="13" t="s">
        <v>18</v>
      </c>
      <c r="G440" t="s">
        <v>18</v>
      </c>
      <c r="H440" s="13" t="s">
        <v>19</v>
      </c>
      <c r="I440" t="s">
        <v>19</v>
      </c>
      <c r="J440" s="13" t="s">
        <v>20</v>
      </c>
      <c r="K440" t="s">
        <v>20</v>
      </c>
      <c r="L440" s="13" t="s">
        <v>19</v>
      </c>
      <c r="M440" t="s">
        <v>19</v>
      </c>
      <c r="N440" t="s">
        <v>19</v>
      </c>
      <c r="O440" t="s">
        <v>20</v>
      </c>
      <c r="P440" t="s">
        <v>20</v>
      </c>
      <c r="Q440" t="s">
        <v>19</v>
      </c>
      <c r="R440" t="s">
        <v>20</v>
      </c>
      <c r="S440" t="s">
        <v>19</v>
      </c>
      <c r="T440" t="s">
        <v>20</v>
      </c>
      <c r="U440" t="s">
        <v>20</v>
      </c>
      <c r="V440" t="s">
        <v>20</v>
      </c>
      <c r="W440" s="14">
        <f t="shared" si="72"/>
        <v>5</v>
      </c>
      <c r="X440" s="15">
        <f t="shared" si="73"/>
        <v>6</v>
      </c>
      <c r="Y440" s="15">
        <f t="shared" si="66"/>
        <v>0.45454545454545453</v>
      </c>
      <c r="Z440" s="16">
        <f t="shared" si="67"/>
        <v>1.9767939545273245E-2</v>
      </c>
      <c r="AA440" s="13" t="s">
        <v>20</v>
      </c>
      <c r="AB440" t="s">
        <v>19</v>
      </c>
      <c r="AC440" t="s">
        <v>20</v>
      </c>
      <c r="AD440" t="s">
        <v>20</v>
      </c>
      <c r="AE440" t="s">
        <v>20</v>
      </c>
      <c r="AF440" t="s">
        <v>20</v>
      </c>
      <c r="AG440" t="s">
        <v>19</v>
      </c>
      <c r="AH440" t="s">
        <v>20</v>
      </c>
      <c r="AI440" t="s">
        <v>19</v>
      </c>
      <c r="AJ440" t="s">
        <v>19</v>
      </c>
      <c r="AK440" t="s">
        <v>19</v>
      </c>
      <c r="AL440" s="14">
        <f t="shared" si="74"/>
        <v>6</v>
      </c>
      <c r="AM440" s="15">
        <f t="shared" si="75"/>
        <v>5</v>
      </c>
      <c r="AN440" s="15">
        <f t="shared" si="68"/>
        <v>0.54545454545454541</v>
      </c>
      <c r="AO440" s="16">
        <f t="shared" si="69"/>
        <v>1.9767939545273523E-2</v>
      </c>
      <c r="AP440" s="14">
        <f t="shared" si="76"/>
        <v>11</v>
      </c>
      <c r="AQ440" s="15">
        <f t="shared" si="76"/>
        <v>11</v>
      </c>
      <c r="AR440" s="15">
        <f t="shared" si="70"/>
        <v>0.5</v>
      </c>
      <c r="AS440" s="16">
        <f t="shared" si="71"/>
        <v>0</v>
      </c>
    </row>
    <row r="441" spans="1:45" x14ac:dyDescent="0.2">
      <c r="A441">
        <v>782</v>
      </c>
      <c r="B441" t="s">
        <v>459</v>
      </c>
      <c r="C441" s="25"/>
      <c r="D441">
        <v>22685808</v>
      </c>
      <c r="E441">
        <v>0.63150229999999996</v>
      </c>
      <c r="F441" s="13" t="s">
        <v>18</v>
      </c>
      <c r="G441" t="s">
        <v>18</v>
      </c>
      <c r="H441" s="13" t="s">
        <v>19</v>
      </c>
      <c r="I441" t="s">
        <v>19</v>
      </c>
      <c r="J441" s="13" t="s">
        <v>20</v>
      </c>
      <c r="K441" t="s">
        <v>20</v>
      </c>
      <c r="L441" s="13" t="s">
        <v>19</v>
      </c>
      <c r="M441" t="s">
        <v>19</v>
      </c>
      <c r="N441" t="s">
        <v>19</v>
      </c>
      <c r="O441" t="s">
        <v>20</v>
      </c>
      <c r="P441" t="s">
        <v>20</v>
      </c>
      <c r="Q441" t="s">
        <v>19</v>
      </c>
      <c r="R441" t="s">
        <v>20</v>
      </c>
      <c r="S441" t="s">
        <v>19</v>
      </c>
      <c r="T441" t="s">
        <v>20</v>
      </c>
      <c r="U441" t="s">
        <v>20</v>
      </c>
      <c r="V441" t="s">
        <v>20</v>
      </c>
      <c r="W441" s="14">
        <f t="shared" si="72"/>
        <v>5</v>
      </c>
      <c r="X441" s="15">
        <f t="shared" si="73"/>
        <v>6</v>
      </c>
      <c r="Y441" s="15">
        <f t="shared" si="66"/>
        <v>0.45454545454545453</v>
      </c>
      <c r="Z441" s="16">
        <f t="shared" si="67"/>
        <v>1.9767939545273245E-2</v>
      </c>
      <c r="AA441" s="13" t="s">
        <v>20</v>
      </c>
      <c r="AB441" t="s">
        <v>19</v>
      </c>
      <c r="AC441" t="s">
        <v>20</v>
      </c>
      <c r="AD441" t="s">
        <v>20</v>
      </c>
      <c r="AE441" t="s">
        <v>20</v>
      </c>
      <c r="AF441" t="s">
        <v>20</v>
      </c>
      <c r="AG441" t="s">
        <v>19</v>
      </c>
      <c r="AH441" t="s">
        <v>20</v>
      </c>
      <c r="AI441" t="s">
        <v>19</v>
      </c>
      <c r="AJ441" t="s">
        <v>19</v>
      </c>
      <c r="AK441" t="s">
        <v>19</v>
      </c>
      <c r="AL441" s="14">
        <f t="shared" si="74"/>
        <v>6</v>
      </c>
      <c r="AM441" s="15">
        <f t="shared" si="75"/>
        <v>5</v>
      </c>
      <c r="AN441" s="15">
        <f t="shared" si="68"/>
        <v>0.54545454545454541</v>
      </c>
      <c r="AO441" s="16">
        <f t="shared" si="69"/>
        <v>1.9767939545273523E-2</v>
      </c>
      <c r="AP441" s="14">
        <f t="shared" si="76"/>
        <v>11</v>
      </c>
      <c r="AQ441" s="15">
        <f t="shared" si="76"/>
        <v>11</v>
      </c>
      <c r="AR441" s="15">
        <f t="shared" si="70"/>
        <v>0.5</v>
      </c>
      <c r="AS441" s="16">
        <f t="shared" si="71"/>
        <v>0</v>
      </c>
    </row>
    <row r="442" spans="1:45" x14ac:dyDescent="0.2">
      <c r="A442">
        <v>783</v>
      </c>
      <c r="B442" t="s">
        <v>460</v>
      </c>
      <c r="C442" s="25"/>
      <c r="D442">
        <v>24247475</v>
      </c>
      <c r="E442">
        <v>0.71336560000000004</v>
      </c>
      <c r="F442" s="13" t="s">
        <v>18</v>
      </c>
      <c r="G442" t="s">
        <v>18</v>
      </c>
      <c r="H442" s="13" t="s">
        <v>19</v>
      </c>
      <c r="I442" t="s">
        <v>19</v>
      </c>
      <c r="J442" s="13" t="s">
        <v>20</v>
      </c>
      <c r="K442" t="s">
        <v>20</v>
      </c>
      <c r="L442" s="13" t="s">
        <v>19</v>
      </c>
      <c r="M442" t="s">
        <v>19</v>
      </c>
      <c r="N442" t="s">
        <v>19</v>
      </c>
      <c r="O442" t="s">
        <v>20</v>
      </c>
      <c r="P442" t="s">
        <v>20</v>
      </c>
      <c r="Q442" t="s">
        <v>19</v>
      </c>
      <c r="R442" t="s">
        <v>20</v>
      </c>
      <c r="S442" t="s">
        <v>19</v>
      </c>
      <c r="T442" t="s">
        <v>20</v>
      </c>
      <c r="U442" t="s">
        <v>20</v>
      </c>
      <c r="V442" t="s">
        <v>20</v>
      </c>
      <c r="W442" s="14">
        <f t="shared" si="72"/>
        <v>5</v>
      </c>
      <c r="X442" s="15">
        <f t="shared" si="73"/>
        <v>6</v>
      </c>
      <c r="Y442" s="15">
        <f t="shared" si="66"/>
        <v>0.45454545454545453</v>
      </c>
      <c r="Z442" s="16">
        <f t="shared" si="67"/>
        <v>1.9767939545273245E-2</v>
      </c>
      <c r="AA442" s="13" t="s">
        <v>20</v>
      </c>
      <c r="AB442" t="s">
        <v>19</v>
      </c>
      <c r="AC442" t="s">
        <v>20</v>
      </c>
      <c r="AD442" t="s">
        <v>20</v>
      </c>
      <c r="AE442" t="s">
        <v>20</v>
      </c>
      <c r="AF442" t="s">
        <v>20</v>
      </c>
      <c r="AG442" t="s">
        <v>19</v>
      </c>
      <c r="AH442" t="s">
        <v>20</v>
      </c>
      <c r="AI442" t="s">
        <v>19</v>
      </c>
      <c r="AJ442" t="s">
        <v>19</v>
      </c>
      <c r="AK442" t="s">
        <v>19</v>
      </c>
      <c r="AL442" s="14">
        <f t="shared" si="74"/>
        <v>6</v>
      </c>
      <c r="AM442" s="15">
        <f t="shared" si="75"/>
        <v>5</v>
      </c>
      <c r="AN442" s="15">
        <f t="shared" si="68"/>
        <v>0.54545454545454541</v>
      </c>
      <c r="AO442" s="16">
        <f t="shared" si="69"/>
        <v>1.9767939545273523E-2</v>
      </c>
      <c r="AP442" s="14">
        <f t="shared" si="76"/>
        <v>11</v>
      </c>
      <c r="AQ442" s="15">
        <f t="shared" si="76"/>
        <v>11</v>
      </c>
      <c r="AR442" s="15">
        <f t="shared" si="70"/>
        <v>0.5</v>
      </c>
      <c r="AS442" s="16">
        <f t="shared" si="71"/>
        <v>0</v>
      </c>
    </row>
    <row r="443" spans="1:45" x14ac:dyDescent="0.2">
      <c r="A443">
        <v>784</v>
      </c>
      <c r="B443" t="s">
        <v>461</v>
      </c>
      <c r="C443" s="25"/>
      <c r="D443">
        <v>25713665</v>
      </c>
      <c r="E443">
        <v>0.71096669999999995</v>
      </c>
      <c r="F443" s="13" t="s">
        <v>19</v>
      </c>
      <c r="G443" t="s">
        <v>19</v>
      </c>
      <c r="H443" s="13" t="s">
        <v>18</v>
      </c>
      <c r="I443" t="s">
        <v>18</v>
      </c>
      <c r="J443" s="13" t="s">
        <v>20</v>
      </c>
      <c r="K443" t="s">
        <v>20</v>
      </c>
      <c r="L443" s="13" t="s">
        <v>18</v>
      </c>
      <c r="M443" t="s">
        <v>18</v>
      </c>
      <c r="N443" t="s">
        <v>18</v>
      </c>
      <c r="O443" t="s">
        <v>20</v>
      </c>
      <c r="P443" t="s">
        <v>20</v>
      </c>
      <c r="Q443" t="s">
        <v>18</v>
      </c>
      <c r="R443" t="s">
        <v>20</v>
      </c>
      <c r="S443" t="s">
        <v>18</v>
      </c>
      <c r="T443" t="s">
        <v>20</v>
      </c>
      <c r="U443" t="s">
        <v>20</v>
      </c>
      <c r="V443" t="s">
        <v>20</v>
      </c>
      <c r="W443" s="14">
        <f t="shared" si="72"/>
        <v>5</v>
      </c>
      <c r="X443" s="15">
        <f t="shared" si="73"/>
        <v>6</v>
      </c>
      <c r="Y443" s="15">
        <f t="shared" si="66"/>
        <v>0.45454545454545453</v>
      </c>
      <c r="Z443" s="16">
        <f t="shared" si="67"/>
        <v>1.9767939545273245E-2</v>
      </c>
      <c r="AA443" s="13" t="s">
        <v>20</v>
      </c>
      <c r="AB443" t="s">
        <v>18</v>
      </c>
      <c r="AC443" t="s">
        <v>20</v>
      </c>
      <c r="AD443" t="s">
        <v>20</v>
      </c>
      <c r="AE443" t="s">
        <v>20</v>
      </c>
      <c r="AF443" t="s">
        <v>18</v>
      </c>
      <c r="AG443" t="s">
        <v>18</v>
      </c>
      <c r="AH443" t="s">
        <v>20</v>
      </c>
      <c r="AI443" t="s">
        <v>18</v>
      </c>
      <c r="AJ443" t="s">
        <v>18</v>
      </c>
      <c r="AK443" t="s">
        <v>18</v>
      </c>
      <c r="AL443" s="14">
        <f t="shared" si="74"/>
        <v>5</v>
      </c>
      <c r="AM443" s="15">
        <f t="shared" si="75"/>
        <v>6</v>
      </c>
      <c r="AN443" s="15">
        <f t="shared" si="68"/>
        <v>0.45454545454545453</v>
      </c>
      <c r="AO443" s="16">
        <f t="shared" si="69"/>
        <v>1.9767939545273245E-2</v>
      </c>
      <c r="AP443" s="14">
        <f t="shared" si="76"/>
        <v>10</v>
      </c>
      <c r="AQ443" s="15">
        <f t="shared" si="76"/>
        <v>12</v>
      </c>
      <c r="AR443" s="15">
        <f t="shared" si="70"/>
        <v>0.45454545454545453</v>
      </c>
      <c r="AS443" s="16">
        <f t="shared" si="71"/>
        <v>3.9535879090546316E-2</v>
      </c>
    </row>
    <row r="444" spans="1:45" x14ac:dyDescent="0.2">
      <c r="A444">
        <v>786</v>
      </c>
      <c r="B444" t="s">
        <v>462</v>
      </c>
      <c r="C444" s="25"/>
      <c r="D444">
        <v>28746498</v>
      </c>
      <c r="E444">
        <v>0.57693430000000001</v>
      </c>
      <c r="F444" s="13" t="s">
        <v>18</v>
      </c>
      <c r="G444" t="s">
        <v>18</v>
      </c>
      <c r="H444" s="13" t="s">
        <v>19</v>
      </c>
      <c r="I444" t="s">
        <v>19</v>
      </c>
      <c r="J444" s="13" t="s">
        <v>20</v>
      </c>
      <c r="K444" t="s">
        <v>20</v>
      </c>
      <c r="L444" s="13" t="s">
        <v>19</v>
      </c>
      <c r="M444" t="s">
        <v>19</v>
      </c>
      <c r="N444" t="s">
        <v>19</v>
      </c>
      <c r="O444" t="s">
        <v>20</v>
      </c>
      <c r="P444" t="s">
        <v>20</v>
      </c>
      <c r="Q444" t="s">
        <v>19</v>
      </c>
      <c r="R444" t="s">
        <v>20</v>
      </c>
      <c r="S444" t="s">
        <v>19</v>
      </c>
      <c r="T444" t="s">
        <v>20</v>
      </c>
      <c r="U444" t="s">
        <v>20</v>
      </c>
      <c r="V444" t="s">
        <v>20</v>
      </c>
      <c r="W444" s="14">
        <f t="shared" si="72"/>
        <v>5</v>
      </c>
      <c r="X444" s="15">
        <f t="shared" si="73"/>
        <v>6</v>
      </c>
      <c r="Y444" s="15">
        <f t="shared" si="66"/>
        <v>0.45454545454545453</v>
      </c>
      <c r="Z444" s="16">
        <f t="shared" si="67"/>
        <v>1.9767939545273245E-2</v>
      </c>
      <c r="AA444" s="13" t="s">
        <v>20</v>
      </c>
      <c r="AB444" t="s">
        <v>19</v>
      </c>
      <c r="AC444" t="s">
        <v>20</v>
      </c>
      <c r="AD444" t="s">
        <v>20</v>
      </c>
      <c r="AE444" t="s">
        <v>20</v>
      </c>
      <c r="AF444" t="s">
        <v>19</v>
      </c>
      <c r="AG444" t="s">
        <v>19</v>
      </c>
      <c r="AH444" t="s">
        <v>20</v>
      </c>
      <c r="AI444" t="s">
        <v>19</v>
      </c>
      <c r="AJ444" t="s">
        <v>19</v>
      </c>
      <c r="AK444" t="s">
        <v>19</v>
      </c>
      <c r="AL444" s="14">
        <f t="shared" si="74"/>
        <v>5</v>
      </c>
      <c r="AM444" s="15">
        <f t="shared" si="75"/>
        <v>6</v>
      </c>
      <c r="AN444" s="15">
        <f t="shared" si="68"/>
        <v>0.45454545454545453</v>
      </c>
      <c r="AO444" s="16">
        <f t="shared" si="69"/>
        <v>1.9767939545273245E-2</v>
      </c>
      <c r="AP444" s="14">
        <f t="shared" si="76"/>
        <v>10</v>
      </c>
      <c r="AQ444" s="15">
        <f t="shared" si="76"/>
        <v>12</v>
      </c>
      <c r="AR444" s="15">
        <f t="shared" si="70"/>
        <v>0.45454545454545453</v>
      </c>
      <c r="AS444" s="16">
        <f t="shared" si="71"/>
        <v>3.9535879090546316E-2</v>
      </c>
    </row>
    <row r="445" spans="1:45" x14ac:dyDescent="0.2">
      <c r="A445">
        <v>789</v>
      </c>
      <c r="B445" t="s">
        <v>463</v>
      </c>
      <c r="C445" s="25"/>
      <c r="D445">
        <v>34410603</v>
      </c>
      <c r="E445">
        <v>0.52959290000000003</v>
      </c>
      <c r="F445" s="13" t="s">
        <v>19</v>
      </c>
      <c r="G445" t="s">
        <v>19</v>
      </c>
      <c r="H445" s="13" t="s">
        <v>18</v>
      </c>
      <c r="I445" t="s">
        <v>18</v>
      </c>
      <c r="J445" s="13" t="s">
        <v>20</v>
      </c>
      <c r="K445" t="s">
        <v>20</v>
      </c>
      <c r="L445" s="13" t="s">
        <v>20</v>
      </c>
      <c r="M445" t="s">
        <v>18</v>
      </c>
      <c r="N445" t="s">
        <v>18</v>
      </c>
      <c r="O445" t="s">
        <v>20</v>
      </c>
      <c r="P445" t="s">
        <v>20</v>
      </c>
      <c r="Q445" t="s">
        <v>18</v>
      </c>
      <c r="R445" t="s">
        <v>20</v>
      </c>
      <c r="S445" t="s">
        <v>18</v>
      </c>
      <c r="T445" t="s">
        <v>20</v>
      </c>
      <c r="U445" t="s">
        <v>20</v>
      </c>
      <c r="V445" t="s">
        <v>20</v>
      </c>
      <c r="W445" s="14">
        <f t="shared" si="72"/>
        <v>4</v>
      </c>
      <c r="X445" s="15">
        <f t="shared" si="73"/>
        <v>7</v>
      </c>
      <c r="Y445" s="15">
        <f t="shared" si="66"/>
        <v>0.36363636363636365</v>
      </c>
      <c r="Z445" s="16">
        <f t="shared" si="67"/>
        <v>0.17993666097496502</v>
      </c>
      <c r="AA445" s="13" t="s">
        <v>20</v>
      </c>
      <c r="AB445" t="s">
        <v>18</v>
      </c>
      <c r="AC445" t="s">
        <v>20</v>
      </c>
      <c r="AD445" t="s">
        <v>20</v>
      </c>
      <c r="AE445" t="s">
        <v>20</v>
      </c>
      <c r="AF445" t="s">
        <v>18</v>
      </c>
      <c r="AG445" t="s">
        <v>18</v>
      </c>
      <c r="AH445" t="s">
        <v>20</v>
      </c>
      <c r="AI445" t="s">
        <v>18</v>
      </c>
      <c r="AJ445" t="s">
        <v>18</v>
      </c>
      <c r="AK445" t="s">
        <v>20</v>
      </c>
      <c r="AL445" s="14">
        <f t="shared" si="74"/>
        <v>6</v>
      </c>
      <c r="AM445" s="15">
        <f t="shared" si="75"/>
        <v>5</v>
      </c>
      <c r="AN445" s="15">
        <f t="shared" si="68"/>
        <v>0.54545454545454541</v>
      </c>
      <c r="AO445" s="16">
        <f t="shared" si="69"/>
        <v>1.9767939545273523E-2</v>
      </c>
      <c r="AP445" s="14">
        <f t="shared" si="76"/>
        <v>10</v>
      </c>
      <c r="AQ445" s="15">
        <f t="shared" si="76"/>
        <v>12</v>
      </c>
      <c r="AR445" s="15">
        <f t="shared" si="70"/>
        <v>0.45454545454545453</v>
      </c>
      <c r="AS445" s="16">
        <f t="shared" si="71"/>
        <v>3.9535879090546316E-2</v>
      </c>
    </row>
    <row r="446" spans="1:45" x14ac:dyDescent="0.2">
      <c r="A446">
        <v>790</v>
      </c>
      <c r="B446" t="s">
        <v>464</v>
      </c>
      <c r="C446" s="25"/>
      <c r="D446">
        <v>36058713</v>
      </c>
      <c r="E446">
        <v>0.68563499999999999</v>
      </c>
      <c r="F446" s="13" t="s">
        <v>18</v>
      </c>
      <c r="G446" t="s">
        <v>18</v>
      </c>
      <c r="H446" s="13" t="s">
        <v>19</v>
      </c>
      <c r="I446" t="s">
        <v>19</v>
      </c>
      <c r="J446" s="13" t="s">
        <v>20</v>
      </c>
      <c r="K446" t="s">
        <v>20</v>
      </c>
      <c r="L446" s="13" t="s">
        <v>20</v>
      </c>
      <c r="M446" t="s">
        <v>19</v>
      </c>
      <c r="N446" t="s">
        <v>19</v>
      </c>
      <c r="O446" t="s">
        <v>20</v>
      </c>
      <c r="P446" t="s">
        <v>20</v>
      </c>
      <c r="Q446" t="s">
        <v>19</v>
      </c>
      <c r="R446" t="s">
        <v>20</v>
      </c>
      <c r="S446" t="s">
        <v>19</v>
      </c>
      <c r="T446" t="s">
        <v>20</v>
      </c>
      <c r="U446" t="s">
        <v>20</v>
      </c>
      <c r="V446" t="s">
        <v>20</v>
      </c>
      <c r="W446" s="14">
        <f t="shared" si="72"/>
        <v>4</v>
      </c>
      <c r="X446" s="15">
        <f t="shared" si="73"/>
        <v>7</v>
      </c>
      <c r="Y446" s="15">
        <f t="shared" si="66"/>
        <v>0.36363636363636365</v>
      </c>
      <c r="Z446" s="16">
        <f t="shared" si="67"/>
        <v>0.17993666097496502</v>
      </c>
      <c r="AA446" s="13" t="s">
        <v>20</v>
      </c>
      <c r="AB446" t="s">
        <v>19</v>
      </c>
      <c r="AC446" t="s">
        <v>20</v>
      </c>
      <c r="AD446" t="s">
        <v>20</v>
      </c>
      <c r="AE446" t="s">
        <v>20</v>
      </c>
      <c r="AF446" t="s">
        <v>19</v>
      </c>
      <c r="AG446" t="s">
        <v>19</v>
      </c>
      <c r="AH446" t="s">
        <v>20</v>
      </c>
      <c r="AI446" t="s">
        <v>19</v>
      </c>
      <c r="AJ446" t="s">
        <v>19</v>
      </c>
      <c r="AK446" t="s">
        <v>20</v>
      </c>
      <c r="AL446" s="14">
        <f t="shared" si="74"/>
        <v>6</v>
      </c>
      <c r="AM446" s="15">
        <f t="shared" si="75"/>
        <v>5</v>
      </c>
      <c r="AN446" s="15">
        <f t="shared" si="68"/>
        <v>0.54545454545454541</v>
      </c>
      <c r="AO446" s="16">
        <f t="shared" si="69"/>
        <v>1.9767939545273523E-2</v>
      </c>
      <c r="AP446" s="14">
        <f t="shared" si="76"/>
        <v>10</v>
      </c>
      <c r="AQ446" s="15">
        <f t="shared" si="76"/>
        <v>12</v>
      </c>
      <c r="AR446" s="15">
        <f t="shared" si="70"/>
        <v>0.45454545454545453</v>
      </c>
      <c r="AS446" s="16">
        <f t="shared" si="71"/>
        <v>3.9535879090546316E-2</v>
      </c>
    </row>
    <row r="447" spans="1:45" x14ac:dyDescent="0.2">
      <c r="A447">
        <v>793</v>
      </c>
      <c r="B447" t="s">
        <v>465</v>
      </c>
      <c r="C447" s="25"/>
      <c r="D447">
        <v>44227379</v>
      </c>
      <c r="E447">
        <v>0.72386910000000004</v>
      </c>
      <c r="F447" s="13" t="s">
        <v>19</v>
      </c>
      <c r="G447" t="s">
        <v>19</v>
      </c>
      <c r="H447" s="13" t="s">
        <v>18</v>
      </c>
      <c r="I447" t="s">
        <v>18</v>
      </c>
      <c r="J447" s="13" t="s">
        <v>20</v>
      </c>
      <c r="K447" t="s">
        <v>20</v>
      </c>
      <c r="L447" s="13" t="s">
        <v>20</v>
      </c>
      <c r="M447" t="s">
        <v>18</v>
      </c>
      <c r="N447" t="s">
        <v>18</v>
      </c>
      <c r="O447" t="s">
        <v>20</v>
      </c>
      <c r="P447" t="s">
        <v>20</v>
      </c>
      <c r="Q447" t="s">
        <v>18</v>
      </c>
      <c r="R447" t="s">
        <v>20</v>
      </c>
      <c r="S447" t="s">
        <v>18</v>
      </c>
      <c r="T447" t="s">
        <v>20</v>
      </c>
      <c r="U447" t="s">
        <v>20</v>
      </c>
      <c r="V447" t="s">
        <v>20</v>
      </c>
      <c r="W447" s="14">
        <f t="shared" si="72"/>
        <v>4</v>
      </c>
      <c r="X447" s="15">
        <f t="shared" si="73"/>
        <v>7</v>
      </c>
      <c r="Y447" s="15">
        <f t="shared" si="66"/>
        <v>0.36363636363636365</v>
      </c>
      <c r="Z447" s="16">
        <f t="shared" si="67"/>
        <v>0.17993666097496502</v>
      </c>
      <c r="AA447" s="13" t="s">
        <v>20</v>
      </c>
      <c r="AB447" t="s">
        <v>18</v>
      </c>
      <c r="AC447" t="s">
        <v>20</v>
      </c>
      <c r="AD447" t="s">
        <v>20</v>
      </c>
      <c r="AE447" t="s">
        <v>20</v>
      </c>
      <c r="AF447" t="s">
        <v>18</v>
      </c>
      <c r="AG447" t="s">
        <v>18</v>
      </c>
      <c r="AH447" t="s">
        <v>20</v>
      </c>
      <c r="AI447" t="s">
        <v>18</v>
      </c>
      <c r="AJ447" t="s">
        <v>18</v>
      </c>
      <c r="AK447" t="s">
        <v>20</v>
      </c>
      <c r="AL447" s="14">
        <f t="shared" si="74"/>
        <v>6</v>
      </c>
      <c r="AM447" s="15">
        <f t="shared" si="75"/>
        <v>5</v>
      </c>
      <c r="AN447" s="15">
        <f t="shared" si="68"/>
        <v>0.54545454545454541</v>
      </c>
      <c r="AO447" s="16">
        <f t="shared" si="69"/>
        <v>1.9767939545273523E-2</v>
      </c>
      <c r="AP447" s="14">
        <f t="shared" si="76"/>
        <v>10</v>
      </c>
      <c r="AQ447" s="15">
        <f t="shared" si="76"/>
        <v>12</v>
      </c>
      <c r="AR447" s="15">
        <f t="shared" si="70"/>
        <v>0.45454545454545453</v>
      </c>
      <c r="AS447" s="16">
        <f t="shared" si="71"/>
        <v>3.9535879090546316E-2</v>
      </c>
    </row>
    <row r="448" spans="1:45" x14ac:dyDescent="0.2">
      <c r="A448">
        <v>798</v>
      </c>
      <c r="B448" t="s">
        <v>466</v>
      </c>
      <c r="C448" s="25"/>
      <c r="D448">
        <v>53783742</v>
      </c>
      <c r="E448">
        <v>0.73074450000000002</v>
      </c>
      <c r="F448" s="13" t="s">
        <v>18</v>
      </c>
      <c r="G448" t="s">
        <v>18</v>
      </c>
      <c r="H448" s="13" t="s">
        <v>19</v>
      </c>
      <c r="I448" t="s">
        <v>19</v>
      </c>
      <c r="J448" s="13" t="s">
        <v>20</v>
      </c>
      <c r="K448" t="s">
        <v>20</v>
      </c>
      <c r="L448" s="13" t="s">
        <v>20</v>
      </c>
      <c r="M448" t="s">
        <v>19</v>
      </c>
      <c r="N448" t="s">
        <v>19</v>
      </c>
      <c r="O448" t="s">
        <v>20</v>
      </c>
      <c r="P448" t="s">
        <v>20</v>
      </c>
      <c r="Q448" t="s">
        <v>19</v>
      </c>
      <c r="R448" t="s">
        <v>20</v>
      </c>
      <c r="S448" t="s">
        <v>19</v>
      </c>
      <c r="T448" t="s">
        <v>20</v>
      </c>
      <c r="U448" t="s">
        <v>20</v>
      </c>
      <c r="V448" t="s">
        <v>19</v>
      </c>
      <c r="W448" s="14">
        <f t="shared" si="72"/>
        <v>5</v>
      </c>
      <c r="X448" s="15">
        <f t="shared" si="73"/>
        <v>6</v>
      </c>
      <c r="Y448" s="15">
        <f t="shared" si="66"/>
        <v>0.45454545454545453</v>
      </c>
      <c r="Z448" s="16">
        <f t="shared" si="67"/>
        <v>1.9767939545273245E-2</v>
      </c>
      <c r="AA448" s="13" t="s">
        <v>19</v>
      </c>
      <c r="AB448" t="s">
        <v>19</v>
      </c>
      <c r="AC448" t="s">
        <v>20</v>
      </c>
      <c r="AD448" t="s">
        <v>20</v>
      </c>
      <c r="AE448" t="s">
        <v>20</v>
      </c>
      <c r="AF448" t="s">
        <v>19</v>
      </c>
      <c r="AG448" t="s">
        <v>19</v>
      </c>
      <c r="AH448" t="s">
        <v>20</v>
      </c>
      <c r="AI448" t="s">
        <v>19</v>
      </c>
      <c r="AJ448" t="s">
        <v>19</v>
      </c>
      <c r="AK448" t="s">
        <v>20</v>
      </c>
      <c r="AL448" s="14">
        <f t="shared" si="74"/>
        <v>5</v>
      </c>
      <c r="AM448" s="15">
        <f t="shared" si="75"/>
        <v>6</v>
      </c>
      <c r="AN448" s="15">
        <f t="shared" si="68"/>
        <v>0.45454545454545453</v>
      </c>
      <c r="AO448" s="16">
        <f t="shared" si="69"/>
        <v>1.9767939545273245E-2</v>
      </c>
      <c r="AP448" s="14">
        <f t="shared" si="76"/>
        <v>10</v>
      </c>
      <c r="AQ448" s="15">
        <f t="shared" si="76"/>
        <v>12</v>
      </c>
      <c r="AR448" s="15">
        <f t="shared" si="70"/>
        <v>0.45454545454545453</v>
      </c>
      <c r="AS448" s="16">
        <f t="shared" si="71"/>
        <v>3.9535879090546316E-2</v>
      </c>
    </row>
    <row r="449" spans="1:45" x14ac:dyDescent="0.2">
      <c r="A449">
        <v>800</v>
      </c>
      <c r="B449" t="s">
        <v>467</v>
      </c>
      <c r="C449" s="25"/>
      <c r="D449">
        <v>57805922</v>
      </c>
      <c r="E449">
        <v>0.62299729999999998</v>
      </c>
      <c r="F449" s="13" t="s">
        <v>18</v>
      </c>
      <c r="G449" t="s">
        <v>18</v>
      </c>
      <c r="H449" s="13" t="s">
        <v>19</v>
      </c>
      <c r="I449" t="s">
        <v>19</v>
      </c>
      <c r="J449" s="13" t="s">
        <v>20</v>
      </c>
      <c r="K449" t="s">
        <v>20</v>
      </c>
      <c r="L449" s="13" t="s">
        <v>20</v>
      </c>
      <c r="M449" t="s">
        <v>19</v>
      </c>
      <c r="N449" t="s">
        <v>19</v>
      </c>
      <c r="O449" t="s">
        <v>20</v>
      </c>
      <c r="P449" t="s">
        <v>20</v>
      </c>
      <c r="Q449" t="s">
        <v>19</v>
      </c>
      <c r="R449" t="s">
        <v>20</v>
      </c>
      <c r="S449" t="s">
        <v>19</v>
      </c>
      <c r="T449" t="s">
        <v>20</v>
      </c>
      <c r="U449" t="s">
        <v>20</v>
      </c>
      <c r="V449" t="s">
        <v>19</v>
      </c>
      <c r="W449" s="14">
        <f t="shared" si="72"/>
        <v>5</v>
      </c>
      <c r="X449" s="15">
        <f t="shared" si="73"/>
        <v>6</v>
      </c>
      <c r="Y449" s="15">
        <f t="shared" si="66"/>
        <v>0.45454545454545453</v>
      </c>
      <c r="Z449" s="16">
        <f t="shared" si="67"/>
        <v>1.9767939545273245E-2</v>
      </c>
      <c r="AA449" s="13" t="s">
        <v>19</v>
      </c>
      <c r="AB449" t="s">
        <v>19</v>
      </c>
      <c r="AC449" t="s">
        <v>20</v>
      </c>
      <c r="AD449" t="s">
        <v>20</v>
      </c>
      <c r="AE449" t="s">
        <v>20</v>
      </c>
      <c r="AF449" t="s">
        <v>19</v>
      </c>
      <c r="AG449" t="s">
        <v>19</v>
      </c>
      <c r="AH449" t="s">
        <v>20</v>
      </c>
      <c r="AI449" t="s">
        <v>19</v>
      </c>
      <c r="AJ449" t="s">
        <v>19</v>
      </c>
      <c r="AK449" t="s">
        <v>20</v>
      </c>
      <c r="AL449" s="14">
        <f t="shared" si="74"/>
        <v>5</v>
      </c>
      <c r="AM449" s="15">
        <f t="shared" si="75"/>
        <v>6</v>
      </c>
      <c r="AN449" s="15">
        <f t="shared" si="68"/>
        <v>0.45454545454545453</v>
      </c>
      <c r="AO449" s="16">
        <f t="shared" si="69"/>
        <v>1.9767939545273245E-2</v>
      </c>
      <c r="AP449" s="14">
        <f t="shared" si="76"/>
        <v>10</v>
      </c>
      <c r="AQ449" s="15">
        <f t="shared" si="76"/>
        <v>12</v>
      </c>
      <c r="AR449" s="15">
        <f t="shared" si="70"/>
        <v>0.45454545454545453</v>
      </c>
      <c r="AS449" s="16">
        <f t="shared" si="71"/>
        <v>3.9535879090546316E-2</v>
      </c>
    </row>
    <row r="450" spans="1:45" x14ac:dyDescent="0.2">
      <c r="A450">
        <v>801</v>
      </c>
      <c r="B450" t="s">
        <v>468</v>
      </c>
      <c r="C450" s="25"/>
      <c r="D450">
        <v>58149652</v>
      </c>
      <c r="E450">
        <v>0.51418520000000001</v>
      </c>
      <c r="F450" s="13" t="s">
        <v>19</v>
      </c>
      <c r="G450" t="s">
        <v>19</v>
      </c>
      <c r="H450" s="13" t="s">
        <v>18</v>
      </c>
      <c r="I450" t="s">
        <v>18</v>
      </c>
      <c r="J450" s="13" t="s">
        <v>20</v>
      </c>
      <c r="K450" t="s">
        <v>20</v>
      </c>
      <c r="L450" s="13" t="s">
        <v>20</v>
      </c>
      <c r="M450" t="s">
        <v>18</v>
      </c>
      <c r="N450" t="s">
        <v>18</v>
      </c>
      <c r="O450" t="s">
        <v>20</v>
      </c>
      <c r="P450" t="s">
        <v>20</v>
      </c>
      <c r="Q450" t="s">
        <v>18</v>
      </c>
      <c r="R450" t="s">
        <v>20</v>
      </c>
      <c r="S450" t="s">
        <v>18</v>
      </c>
      <c r="T450" t="s">
        <v>20</v>
      </c>
      <c r="U450" t="s">
        <v>20</v>
      </c>
      <c r="V450" t="s">
        <v>18</v>
      </c>
      <c r="W450" s="14">
        <f t="shared" si="72"/>
        <v>5</v>
      </c>
      <c r="X450" s="15">
        <f t="shared" si="73"/>
        <v>6</v>
      </c>
      <c r="Y450" s="15">
        <f t="shared" si="66"/>
        <v>0.45454545454545453</v>
      </c>
      <c r="Z450" s="16">
        <f t="shared" si="67"/>
        <v>1.9767939545273245E-2</v>
      </c>
      <c r="AA450" s="13" t="s">
        <v>18</v>
      </c>
      <c r="AB450" t="s">
        <v>18</v>
      </c>
      <c r="AC450" t="s">
        <v>20</v>
      </c>
      <c r="AD450" t="s">
        <v>20</v>
      </c>
      <c r="AE450" t="s">
        <v>20</v>
      </c>
      <c r="AF450" t="s">
        <v>18</v>
      </c>
      <c r="AG450" t="s">
        <v>18</v>
      </c>
      <c r="AH450" t="s">
        <v>20</v>
      </c>
      <c r="AI450" t="s">
        <v>18</v>
      </c>
      <c r="AJ450" t="s">
        <v>18</v>
      </c>
      <c r="AK450" t="s">
        <v>20</v>
      </c>
      <c r="AL450" s="14">
        <f t="shared" si="74"/>
        <v>5</v>
      </c>
      <c r="AM450" s="15">
        <f t="shared" si="75"/>
        <v>6</v>
      </c>
      <c r="AN450" s="15">
        <f t="shared" si="68"/>
        <v>0.45454545454545453</v>
      </c>
      <c r="AO450" s="16">
        <f t="shared" si="69"/>
        <v>1.9767939545273245E-2</v>
      </c>
      <c r="AP450" s="14">
        <f t="shared" si="76"/>
        <v>10</v>
      </c>
      <c r="AQ450" s="15">
        <f t="shared" si="76"/>
        <v>12</v>
      </c>
      <c r="AR450" s="15">
        <f t="shared" si="70"/>
        <v>0.45454545454545453</v>
      </c>
      <c r="AS450" s="16">
        <f t="shared" si="71"/>
        <v>3.9535879090546316E-2</v>
      </c>
    </row>
    <row r="451" spans="1:45" x14ac:dyDescent="0.2">
      <c r="A451">
        <v>805</v>
      </c>
      <c r="B451" t="s">
        <v>469</v>
      </c>
      <c r="C451" s="25"/>
      <c r="D451">
        <v>67595648</v>
      </c>
      <c r="E451">
        <v>0.70928349999999996</v>
      </c>
      <c r="F451" s="13" t="s">
        <v>19</v>
      </c>
      <c r="G451" t="s">
        <v>19</v>
      </c>
      <c r="H451" s="13" t="s">
        <v>18</v>
      </c>
      <c r="I451" t="s">
        <v>18</v>
      </c>
      <c r="J451" s="13" t="s">
        <v>20</v>
      </c>
      <c r="K451" t="s">
        <v>20</v>
      </c>
      <c r="L451" s="13" t="s">
        <v>20</v>
      </c>
      <c r="M451" t="s">
        <v>18</v>
      </c>
      <c r="N451" t="s">
        <v>18</v>
      </c>
      <c r="O451" t="s">
        <v>18</v>
      </c>
      <c r="P451" t="s">
        <v>20</v>
      </c>
      <c r="Q451" t="s">
        <v>20</v>
      </c>
      <c r="R451" t="s">
        <v>20</v>
      </c>
      <c r="S451" t="s">
        <v>18</v>
      </c>
      <c r="T451" t="s">
        <v>20</v>
      </c>
      <c r="U451" t="s">
        <v>20</v>
      </c>
      <c r="V451" t="s">
        <v>18</v>
      </c>
      <c r="W451" s="14">
        <f t="shared" si="72"/>
        <v>5</v>
      </c>
      <c r="X451" s="15">
        <f t="shared" si="73"/>
        <v>6</v>
      </c>
      <c r="Y451" s="15">
        <f t="shared" ref="Y451:Y514" si="77">W451/(W451+X451)</f>
        <v>0.45454545454545453</v>
      </c>
      <c r="Z451" s="16">
        <f t="shared" ref="Z451:Z514" si="78">LOG10((((1-Y451)^X451)*(Y451^W451))/(0.5^(W451+X451)))</f>
        <v>1.9767939545273245E-2</v>
      </c>
      <c r="AA451" s="13" t="s">
        <v>18</v>
      </c>
      <c r="AB451" t="s">
        <v>18</v>
      </c>
      <c r="AC451" t="s">
        <v>20</v>
      </c>
      <c r="AD451" t="s">
        <v>20</v>
      </c>
      <c r="AE451" t="s">
        <v>20</v>
      </c>
      <c r="AF451" t="s">
        <v>18</v>
      </c>
      <c r="AG451" t="s">
        <v>18</v>
      </c>
      <c r="AH451" t="s">
        <v>20</v>
      </c>
      <c r="AI451" t="s">
        <v>18</v>
      </c>
      <c r="AJ451" t="s">
        <v>20</v>
      </c>
      <c r="AK451" t="s">
        <v>20</v>
      </c>
      <c r="AL451" s="14">
        <f t="shared" si="74"/>
        <v>6</v>
      </c>
      <c r="AM451" s="15">
        <f t="shared" si="75"/>
        <v>5</v>
      </c>
      <c r="AN451" s="15">
        <f t="shared" ref="AN451:AN514" si="79">AL451/(AL451+AM451)</f>
        <v>0.54545454545454541</v>
      </c>
      <c r="AO451" s="16">
        <f t="shared" ref="AO451:AO514" si="80">LOG10((((1-AN451)^AM451)*(AN451^AL451))/(0.5^(AL451+AM451)))</f>
        <v>1.9767939545273523E-2</v>
      </c>
      <c r="AP451" s="14">
        <f t="shared" si="76"/>
        <v>11</v>
      </c>
      <c r="AQ451" s="15">
        <f t="shared" si="76"/>
        <v>11</v>
      </c>
      <c r="AR451" s="15">
        <f t="shared" ref="AR451:AR514" si="81">AP451/(AP451+AQ451)</f>
        <v>0.5</v>
      </c>
      <c r="AS451" s="16">
        <f t="shared" ref="AS451:AS514" si="82">LOG10((((1-AR451)^AQ451)*(AR451^AP451))/(0.5^(AP451+AQ451)))</f>
        <v>0</v>
      </c>
    </row>
    <row r="452" spans="1:45" x14ac:dyDescent="0.2">
      <c r="A452">
        <v>807</v>
      </c>
      <c r="B452" t="s">
        <v>470</v>
      </c>
      <c r="C452" s="25"/>
      <c r="D452">
        <v>71736974</v>
      </c>
      <c r="E452">
        <v>0.51823339999999996</v>
      </c>
      <c r="F452" s="13" t="s">
        <v>19</v>
      </c>
      <c r="G452" t="s">
        <v>19</v>
      </c>
      <c r="H452" s="13" t="s">
        <v>18</v>
      </c>
      <c r="I452" t="s">
        <v>18</v>
      </c>
      <c r="J452" s="13" t="s">
        <v>20</v>
      </c>
      <c r="K452" t="s">
        <v>20</v>
      </c>
      <c r="L452" s="13" t="s">
        <v>20</v>
      </c>
      <c r="M452" t="s">
        <v>18</v>
      </c>
      <c r="N452" t="s">
        <v>18</v>
      </c>
      <c r="O452" t="s">
        <v>18</v>
      </c>
      <c r="P452" t="s">
        <v>20</v>
      </c>
      <c r="Q452" t="s">
        <v>20</v>
      </c>
      <c r="R452" t="s">
        <v>20</v>
      </c>
      <c r="S452" t="s">
        <v>18</v>
      </c>
      <c r="T452" t="s">
        <v>20</v>
      </c>
      <c r="U452" t="s">
        <v>20</v>
      </c>
      <c r="V452" t="s">
        <v>18</v>
      </c>
      <c r="W452" s="14">
        <f t="shared" ref="W452:W515" si="83">COUNTA(L452:V452)-X452</f>
        <v>5</v>
      </c>
      <c r="X452" s="15">
        <f t="shared" ref="X452:X515" si="84">COUNTIFS(L452:V452,"AB")</f>
        <v>6</v>
      </c>
      <c r="Y452" s="15">
        <f t="shared" si="77"/>
        <v>0.45454545454545453</v>
      </c>
      <c r="Z452" s="16">
        <f t="shared" si="78"/>
        <v>1.9767939545273245E-2</v>
      </c>
      <c r="AA452" s="13" t="s">
        <v>18</v>
      </c>
      <c r="AB452" t="s">
        <v>18</v>
      </c>
      <c r="AC452" t="s">
        <v>20</v>
      </c>
      <c r="AD452" t="s">
        <v>20</v>
      </c>
      <c r="AE452" t="s">
        <v>20</v>
      </c>
      <c r="AF452" t="s">
        <v>18</v>
      </c>
      <c r="AG452" t="s">
        <v>18</v>
      </c>
      <c r="AH452" t="s">
        <v>20</v>
      </c>
      <c r="AI452" t="s">
        <v>18</v>
      </c>
      <c r="AJ452" t="s">
        <v>20</v>
      </c>
      <c r="AK452" t="s">
        <v>20</v>
      </c>
      <c r="AL452" s="14">
        <f t="shared" ref="AL452:AL515" si="85">COUNTIFS(AA452:AK452,"AB")</f>
        <v>6</v>
      </c>
      <c r="AM452" s="15">
        <f t="shared" ref="AM452:AM515" si="86">COUNTA(AA452:AK452)-AL452</f>
        <v>5</v>
      </c>
      <c r="AN452" s="15">
        <f t="shared" si="79"/>
        <v>0.54545454545454541</v>
      </c>
      <c r="AO452" s="16">
        <f t="shared" si="80"/>
        <v>1.9767939545273523E-2</v>
      </c>
      <c r="AP452" s="14">
        <f t="shared" ref="AP452:AQ515" si="87">W452+AL452</f>
        <v>11</v>
      </c>
      <c r="AQ452" s="15">
        <f t="shared" si="87"/>
        <v>11</v>
      </c>
      <c r="AR452" s="15">
        <f t="shared" si="81"/>
        <v>0.5</v>
      </c>
      <c r="AS452" s="16">
        <f t="shared" si="82"/>
        <v>0</v>
      </c>
    </row>
    <row r="453" spans="1:45" x14ac:dyDescent="0.2">
      <c r="A453">
        <v>808</v>
      </c>
      <c r="B453" t="s">
        <v>471</v>
      </c>
      <c r="C453" s="25"/>
      <c r="D453">
        <v>74437771</v>
      </c>
      <c r="E453">
        <v>0.7003528</v>
      </c>
      <c r="F453" s="13" t="s">
        <v>19</v>
      </c>
      <c r="G453" t="s">
        <v>19</v>
      </c>
      <c r="H453" s="13" t="s">
        <v>18</v>
      </c>
      <c r="I453" t="s">
        <v>18</v>
      </c>
      <c r="J453" s="13" t="s">
        <v>20</v>
      </c>
      <c r="K453" t="s">
        <v>20</v>
      </c>
      <c r="L453" s="13" t="s">
        <v>20</v>
      </c>
      <c r="M453" t="s">
        <v>18</v>
      </c>
      <c r="N453" t="s">
        <v>18</v>
      </c>
      <c r="O453" t="s">
        <v>18</v>
      </c>
      <c r="P453" t="s">
        <v>20</v>
      </c>
      <c r="Q453" t="s">
        <v>20</v>
      </c>
      <c r="R453" t="s">
        <v>20</v>
      </c>
      <c r="S453" t="s">
        <v>18</v>
      </c>
      <c r="T453" t="s">
        <v>20</v>
      </c>
      <c r="U453" t="s">
        <v>20</v>
      </c>
      <c r="V453" t="s">
        <v>18</v>
      </c>
      <c r="W453" s="14">
        <f t="shared" si="83"/>
        <v>5</v>
      </c>
      <c r="X453" s="15">
        <f t="shared" si="84"/>
        <v>6</v>
      </c>
      <c r="Y453" s="15">
        <f t="shared" si="77"/>
        <v>0.45454545454545453</v>
      </c>
      <c r="Z453" s="16">
        <f t="shared" si="78"/>
        <v>1.9767939545273245E-2</v>
      </c>
      <c r="AA453" s="13" t="s">
        <v>18</v>
      </c>
      <c r="AB453" t="s">
        <v>18</v>
      </c>
      <c r="AC453" t="s">
        <v>20</v>
      </c>
      <c r="AD453" t="s">
        <v>20</v>
      </c>
      <c r="AE453" t="s">
        <v>20</v>
      </c>
      <c r="AF453" t="s">
        <v>18</v>
      </c>
      <c r="AG453" t="s">
        <v>18</v>
      </c>
      <c r="AH453" t="s">
        <v>20</v>
      </c>
      <c r="AI453" t="s">
        <v>18</v>
      </c>
      <c r="AJ453" t="s">
        <v>20</v>
      </c>
      <c r="AK453" t="s">
        <v>20</v>
      </c>
      <c r="AL453" s="14">
        <f t="shared" si="85"/>
        <v>6</v>
      </c>
      <c r="AM453" s="15">
        <f t="shared" si="86"/>
        <v>5</v>
      </c>
      <c r="AN453" s="15">
        <f t="shared" si="79"/>
        <v>0.54545454545454541</v>
      </c>
      <c r="AO453" s="16">
        <f t="shared" si="80"/>
        <v>1.9767939545273523E-2</v>
      </c>
      <c r="AP453" s="14">
        <f t="shared" si="87"/>
        <v>11</v>
      </c>
      <c r="AQ453" s="15">
        <f t="shared" si="87"/>
        <v>11</v>
      </c>
      <c r="AR453" s="15">
        <f t="shared" si="81"/>
        <v>0.5</v>
      </c>
      <c r="AS453" s="16">
        <f t="shared" si="82"/>
        <v>0</v>
      </c>
    </row>
    <row r="454" spans="1:45" x14ac:dyDescent="0.2">
      <c r="A454">
        <v>809</v>
      </c>
      <c r="B454" t="s">
        <v>472</v>
      </c>
      <c r="C454" s="25"/>
      <c r="D454">
        <v>76584143</v>
      </c>
      <c r="E454">
        <v>0.67706109999999997</v>
      </c>
      <c r="F454" s="13" t="s">
        <v>18</v>
      </c>
      <c r="G454" t="s">
        <v>18</v>
      </c>
      <c r="H454" s="13" t="s">
        <v>19</v>
      </c>
      <c r="I454" t="s">
        <v>19</v>
      </c>
      <c r="J454" s="13" t="s">
        <v>20</v>
      </c>
      <c r="K454" t="s">
        <v>20</v>
      </c>
      <c r="L454" s="13" t="s">
        <v>20</v>
      </c>
      <c r="M454" t="s">
        <v>19</v>
      </c>
      <c r="N454" t="s">
        <v>19</v>
      </c>
      <c r="O454" t="s">
        <v>19</v>
      </c>
      <c r="P454" t="s">
        <v>20</v>
      </c>
      <c r="Q454" t="s">
        <v>20</v>
      </c>
      <c r="R454" t="s">
        <v>20</v>
      </c>
      <c r="S454" t="s">
        <v>19</v>
      </c>
      <c r="T454" t="s">
        <v>20</v>
      </c>
      <c r="U454" t="s">
        <v>20</v>
      </c>
      <c r="V454" t="s">
        <v>19</v>
      </c>
      <c r="W454" s="14">
        <f t="shared" si="83"/>
        <v>5</v>
      </c>
      <c r="X454" s="15">
        <f t="shared" si="84"/>
        <v>6</v>
      </c>
      <c r="Y454" s="15">
        <f t="shared" si="77"/>
        <v>0.45454545454545453</v>
      </c>
      <c r="Z454" s="16">
        <f t="shared" si="78"/>
        <v>1.9767939545273245E-2</v>
      </c>
      <c r="AA454" s="13" t="s">
        <v>19</v>
      </c>
      <c r="AB454" t="s">
        <v>19</v>
      </c>
      <c r="AC454" t="s">
        <v>20</v>
      </c>
      <c r="AD454" t="s">
        <v>20</v>
      </c>
      <c r="AE454" t="s">
        <v>20</v>
      </c>
      <c r="AF454" t="s">
        <v>19</v>
      </c>
      <c r="AG454" t="s">
        <v>19</v>
      </c>
      <c r="AH454" t="s">
        <v>20</v>
      </c>
      <c r="AI454" t="s">
        <v>19</v>
      </c>
      <c r="AJ454" t="s">
        <v>20</v>
      </c>
      <c r="AK454" t="s">
        <v>20</v>
      </c>
      <c r="AL454" s="14">
        <f t="shared" si="85"/>
        <v>6</v>
      </c>
      <c r="AM454" s="15">
        <f t="shared" si="86"/>
        <v>5</v>
      </c>
      <c r="AN454" s="15">
        <f t="shared" si="79"/>
        <v>0.54545454545454541</v>
      </c>
      <c r="AO454" s="16">
        <f t="shared" si="80"/>
        <v>1.9767939545273523E-2</v>
      </c>
      <c r="AP454" s="14">
        <f t="shared" si="87"/>
        <v>11</v>
      </c>
      <c r="AQ454" s="15">
        <f t="shared" si="87"/>
        <v>11</v>
      </c>
      <c r="AR454" s="15">
        <f t="shared" si="81"/>
        <v>0.5</v>
      </c>
      <c r="AS454" s="16">
        <f t="shared" si="82"/>
        <v>0</v>
      </c>
    </row>
    <row r="455" spans="1:45" x14ac:dyDescent="0.2">
      <c r="A455">
        <v>811</v>
      </c>
      <c r="B455" t="s">
        <v>473</v>
      </c>
      <c r="C455" s="25"/>
      <c r="D455">
        <v>82649121</v>
      </c>
      <c r="E455">
        <v>0.58850590000000003</v>
      </c>
      <c r="F455" s="13" t="s">
        <v>18</v>
      </c>
      <c r="G455" t="s">
        <v>18</v>
      </c>
      <c r="H455" s="13" t="s">
        <v>19</v>
      </c>
      <c r="I455" t="s">
        <v>19</v>
      </c>
      <c r="J455" s="13" t="s">
        <v>20</v>
      </c>
      <c r="K455" t="s">
        <v>20</v>
      </c>
      <c r="L455" s="13" t="s">
        <v>20</v>
      </c>
      <c r="M455" t="s">
        <v>19</v>
      </c>
      <c r="N455" t="s">
        <v>19</v>
      </c>
      <c r="O455" t="s">
        <v>19</v>
      </c>
      <c r="P455" t="s">
        <v>20</v>
      </c>
      <c r="Q455" t="s">
        <v>20</v>
      </c>
      <c r="R455" t="s">
        <v>20</v>
      </c>
      <c r="S455" t="s">
        <v>19</v>
      </c>
      <c r="T455" t="s">
        <v>20</v>
      </c>
      <c r="U455" t="s">
        <v>20</v>
      </c>
      <c r="V455" t="s">
        <v>19</v>
      </c>
      <c r="W455" s="14">
        <f t="shared" si="83"/>
        <v>5</v>
      </c>
      <c r="X455" s="15">
        <f t="shared" si="84"/>
        <v>6</v>
      </c>
      <c r="Y455" s="15">
        <f t="shared" si="77"/>
        <v>0.45454545454545453</v>
      </c>
      <c r="Z455" s="16">
        <f t="shared" si="78"/>
        <v>1.9767939545273245E-2</v>
      </c>
      <c r="AA455" s="13" t="s">
        <v>19</v>
      </c>
      <c r="AB455" t="s">
        <v>19</v>
      </c>
      <c r="AC455" t="s">
        <v>20</v>
      </c>
      <c r="AD455" t="s">
        <v>20</v>
      </c>
      <c r="AE455" t="s">
        <v>20</v>
      </c>
      <c r="AF455" t="s">
        <v>19</v>
      </c>
      <c r="AG455" t="s">
        <v>19</v>
      </c>
      <c r="AH455" t="s">
        <v>20</v>
      </c>
      <c r="AI455" t="s">
        <v>19</v>
      </c>
      <c r="AJ455" t="s">
        <v>20</v>
      </c>
      <c r="AK455" t="s">
        <v>20</v>
      </c>
      <c r="AL455" s="14">
        <f t="shared" si="85"/>
        <v>6</v>
      </c>
      <c r="AM455" s="15">
        <f t="shared" si="86"/>
        <v>5</v>
      </c>
      <c r="AN455" s="15">
        <f t="shared" si="79"/>
        <v>0.54545454545454541</v>
      </c>
      <c r="AO455" s="16">
        <f t="shared" si="80"/>
        <v>1.9767939545273523E-2</v>
      </c>
      <c r="AP455" s="14">
        <f t="shared" si="87"/>
        <v>11</v>
      </c>
      <c r="AQ455" s="15">
        <f t="shared" si="87"/>
        <v>11</v>
      </c>
      <c r="AR455" s="15">
        <f t="shared" si="81"/>
        <v>0.5</v>
      </c>
      <c r="AS455" s="16">
        <f t="shared" si="82"/>
        <v>0</v>
      </c>
    </row>
    <row r="456" spans="1:45" x14ac:dyDescent="0.2">
      <c r="A456">
        <v>812</v>
      </c>
      <c r="B456" t="s">
        <v>474</v>
      </c>
      <c r="C456" s="25"/>
      <c r="D456">
        <v>84352470</v>
      </c>
      <c r="E456">
        <v>0.62620739999999997</v>
      </c>
      <c r="F456" s="13" t="s">
        <v>19</v>
      </c>
      <c r="G456" t="s">
        <v>19</v>
      </c>
      <c r="H456" s="13" t="s">
        <v>18</v>
      </c>
      <c r="I456" t="s">
        <v>18</v>
      </c>
      <c r="J456" s="13" t="s">
        <v>20</v>
      </c>
      <c r="K456" t="s">
        <v>20</v>
      </c>
      <c r="L456" s="13" t="s">
        <v>20</v>
      </c>
      <c r="M456" t="s">
        <v>18</v>
      </c>
      <c r="N456" t="s">
        <v>18</v>
      </c>
      <c r="O456" t="s">
        <v>18</v>
      </c>
      <c r="P456" t="s">
        <v>20</v>
      </c>
      <c r="Q456" t="s">
        <v>20</v>
      </c>
      <c r="R456" t="s">
        <v>20</v>
      </c>
      <c r="S456" t="s">
        <v>18</v>
      </c>
      <c r="T456" t="s">
        <v>20</v>
      </c>
      <c r="U456" t="s">
        <v>20</v>
      </c>
      <c r="V456" t="s">
        <v>18</v>
      </c>
      <c r="W456" s="14">
        <f t="shared" si="83"/>
        <v>5</v>
      </c>
      <c r="X456" s="15">
        <f t="shared" si="84"/>
        <v>6</v>
      </c>
      <c r="Y456" s="15">
        <f t="shared" si="77"/>
        <v>0.45454545454545453</v>
      </c>
      <c r="Z456" s="16">
        <f t="shared" si="78"/>
        <v>1.9767939545273245E-2</v>
      </c>
      <c r="AA456" s="13" t="s">
        <v>18</v>
      </c>
      <c r="AB456" t="s">
        <v>18</v>
      </c>
      <c r="AC456" t="s">
        <v>20</v>
      </c>
      <c r="AD456" t="s">
        <v>20</v>
      </c>
      <c r="AE456" t="s">
        <v>20</v>
      </c>
      <c r="AF456" t="s">
        <v>18</v>
      </c>
      <c r="AG456" t="s">
        <v>18</v>
      </c>
      <c r="AH456" t="s">
        <v>20</v>
      </c>
      <c r="AI456" t="s">
        <v>18</v>
      </c>
      <c r="AJ456" t="s">
        <v>20</v>
      </c>
      <c r="AK456" t="s">
        <v>20</v>
      </c>
      <c r="AL456" s="14">
        <f t="shared" si="85"/>
        <v>6</v>
      </c>
      <c r="AM456" s="15">
        <f t="shared" si="86"/>
        <v>5</v>
      </c>
      <c r="AN456" s="15">
        <f t="shared" si="79"/>
        <v>0.54545454545454541</v>
      </c>
      <c r="AO456" s="16">
        <f t="shared" si="80"/>
        <v>1.9767939545273523E-2</v>
      </c>
      <c r="AP456" s="14">
        <f t="shared" si="87"/>
        <v>11</v>
      </c>
      <c r="AQ456" s="15">
        <f t="shared" si="87"/>
        <v>11</v>
      </c>
      <c r="AR456" s="15">
        <f t="shared" si="81"/>
        <v>0.5</v>
      </c>
      <c r="AS456" s="16">
        <f t="shared" si="82"/>
        <v>0</v>
      </c>
    </row>
    <row r="457" spans="1:45" x14ac:dyDescent="0.2">
      <c r="A457">
        <v>813</v>
      </c>
      <c r="B457" t="s">
        <v>475</v>
      </c>
      <c r="C457" s="25"/>
      <c r="D457">
        <v>85007769</v>
      </c>
      <c r="E457">
        <v>0.5165691</v>
      </c>
      <c r="F457" s="13" t="s">
        <v>19</v>
      </c>
      <c r="G457" t="s">
        <v>19</v>
      </c>
      <c r="H457" s="13" t="s">
        <v>18</v>
      </c>
      <c r="I457" t="s">
        <v>18</v>
      </c>
      <c r="J457" s="13" t="s">
        <v>20</v>
      </c>
      <c r="K457" t="s">
        <v>20</v>
      </c>
      <c r="L457" s="13" t="s">
        <v>20</v>
      </c>
      <c r="M457" t="s">
        <v>18</v>
      </c>
      <c r="N457" t="s">
        <v>18</v>
      </c>
      <c r="O457" t="s">
        <v>18</v>
      </c>
      <c r="P457" t="s">
        <v>20</v>
      </c>
      <c r="Q457" t="s">
        <v>20</v>
      </c>
      <c r="R457" t="s">
        <v>20</v>
      </c>
      <c r="S457" t="s">
        <v>18</v>
      </c>
      <c r="T457" t="s">
        <v>20</v>
      </c>
      <c r="U457" t="s">
        <v>20</v>
      </c>
      <c r="V457" t="s">
        <v>18</v>
      </c>
      <c r="W457" s="14">
        <f t="shared" si="83"/>
        <v>5</v>
      </c>
      <c r="X457" s="15">
        <f t="shared" si="84"/>
        <v>6</v>
      </c>
      <c r="Y457" s="15">
        <f t="shared" si="77"/>
        <v>0.45454545454545453</v>
      </c>
      <c r="Z457" s="16">
        <f t="shared" si="78"/>
        <v>1.9767939545273245E-2</v>
      </c>
      <c r="AA457" s="13" t="s">
        <v>18</v>
      </c>
      <c r="AB457" t="s">
        <v>18</v>
      </c>
      <c r="AC457" t="s">
        <v>20</v>
      </c>
      <c r="AD457" t="s">
        <v>20</v>
      </c>
      <c r="AE457" t="s">
        <v>20</v>
      </c>
      <c r="AF457" t="s">
        <v>18</v>
      </c>
      <c r="AG457" t="s">
        <v>18</v>
      </c>
      <c r="AH457" t="s">
        <v>20</v>
      </c>
      <c r="AI457" t="s">
        <v>18</v>
      </c>
      <c r="AJ457" t="s">
        <v>20</v>
      </c>
      <c r="AK457" t="s">
        <v>20</v>
      </c>
      <c r="AL457" s="14">
        <f t="shared" si="85"/>
        <v>6</v>
      </c>
      <c r="AM457" s="15">
        <f t="shared" si="86"/>
        <v>5</v>
      </c>
      <c r="AN457" s="15">
        <f t="shared" si="79"/>
        <v>0.54545454545454541</v>
      </c>
      <c r="AO457" s="16">
        <f t="shared" si="80"/>
        <v>1.9767939545273523E-2</v>
      </c>
      <c r="AP457" s="14">
        <f t="shared" si="87"/>
        <v>11</v>
      </c>
      <c r="AQ457" s="15">
        <f t="shared" si="87"/>
        <v>11</v>
      </c>
      <c r="AR457" s="15">
        <f t="shared" si="81"/>
        <v>0.5</v>
      </c>
      <c r="AS457" s="16">
        <f t="shared" si="82"/>
        <v>0</v>
      </c>
    </row>
    <row r="458" spans="1:45" x14ac:dyDescent="0.2">
      <c r="A458">
        <v>816</v>
      </c>
      <c r="B458" t="s">
        <v>476</v>
      </c>
      <c r="C458" s="25"/>
      <c r="D458">
        <v>89439033</v>
      </c>
      <c r="E458">
        <v>0.63818070000000005</v>
      </c>
      <c r="F458" s="13" t="s">
        <v>19</v>
      </c>
      <c r="G458" t="s">
        <v>19</v>
      </c>
      <c r="H458" s="13" t="s">
        <v>18</v>
      </c>
      <c r="I458" t="s">
        <v>18</v>
      </c>
      <c r="J458" s="13" t="s">
        <v>20</v>
      </c>
      <c r="K458" t="s">
        <v>20</v>
      </c>
      <c r="L458" s="13" t="s">
        <v>20</v>
      </c>
      <c r="M458" t="s">
        <v>18</v>
      </c>
      <c r="N458" t="s">
        <v>18</v>
      </c>
      <c r="O458" t="s">
        <v>18</v>
      </c>
      <c r="P458" t="s">
        <v>20</v>
      </c>
      <c r="Q458" t="s">
        <v>20</v>
      </c>
      <c r="R458" t="s">
        <v>20</v>
      </c>
      <c r="S458" t="s">
        <v>18</v>
      </c>
      <c r="T458" t="s">
        <v>20</v>
      </c>
      <c r="U458" t="s">
        <v>20</v>
      </c>
      <c r="V458" t="s">
        <v>18</v>
      </c>
      <c r="W458" s="14">
        <f t="shared" si="83"/>
        <v>5</v>
      </c>
      <c r="X458" s="15">
        <f t="shared" si="84"/>
        <v>6</v>
      </c>
      <c r="Y458" s="15">
        <f t="shared" si="77"/>
        <v>0.45454545454545453</v>
      </c>
      <c r="Z458" s="16">
        <f t="shared" si="78"/>
        <v>1.9767939545273245E-2</v>
      </c>
      <c r="AA458" s="13" t="s">
        <v>18</v>
      </c>
      <c r="AB458" t="s">
        <v>18</v>
      </c>
      <c r="AC458" t="s">
        <v>20</v>
      </c>
      <c r="AD458" t="s">
        <v>20</v>
      </c>
      <c r="AE458" t="s">
        <v>20</v>
      </c>
      <c r="AF458" t="s">
        <v>18</v>
      </c>
      <c r="AG458" t="s">
        <v>18</v>
      </c>
      <c r="AH458" t="s">
        <v>20</v>
      </c>
      <c r="AI458" t="s">
        <v>18</v>
      </c>
      <c r="AJ458" t="s">
        <v>20</v>
      </c>
      <c r="AK458" t="s">
        <v>20</v>
      </c>
      <c r="AL458" s="14">
        <f t="shared" si="85"/>
        <v>6</v>
      </c>
      <c r="AM458" s="15">
        <f t="shared" si="86"/>
        <v>5</v>
      </c>
      <c r="AN458" s="15">
        <f t="shared" si="79"/>
        <v>0.54545454545454541</v>
      </c>
      <c r="AO458" s="16">
        <f t="shared" si="80"/>
        <v>1.9767939545273523E-2</v>
      </c>
      <c r="AP458" s="14">
        <f t="shared" si="87"/>
        <v>11</v>
      </c>
      <c r="AQ458" s="15">
        <f t="shared" si="87"/>
        <v>11</v>
      </c>
      <c r="AR458" s="15">
        <f t="shared" si="81"/>
        <v>0.5</v>
      </c>
      <c r="AS458" s="16">
        <f t="shared" si="82"/>
        <v>0</v>
      </c>
    </row>
    <row r="459" spans="1:45" x14ac:dyDescent="0.2">
      <c r="A459">
        <v>817</v>
      </c>
      <c r="B459" t="s">
        <v>477</v>
      </c>
      <c r="C459" s="25"/>
      <c r="D459">
        <v>90830897</v>
      </c>
      <c r="E459">
        <v>0.69001440000000003</v>
      </c>
      <c r="F459" s="13" t="s">
        <v>19</v>
      </c>
      <c r="G459" t="s">
        <v>19</v>
      </c>
      <c r="H459" s="13" t="s">
        <v>18</v>
      </c>
      <c r="I459" t="s">
        <v>18</v>
      </c>
      <c r="J459" s="13" t="s">
        <v>20</v>
      </c>
      <c r="K459" t="s">
        <v>20</v>
      </c>
      <c r="L459" s="13" t="s">
        <v>20</v>
      </c>
      <c r="M459" t="s">
        <v>18</v>
      </c>
      <c r="N459" t="s">
        <v>18</v>
      </c>
      <c r="O459" t="s">
        <v>18</v>
      </c>
      <c r="P459" t="s">
        <v>20</v>
      </c>
      <c r="Q459" t="s">
        <v>20</v>
      </c>
      <c r="R459" t="s">
        <v>20</v>
      </c>
      <c r="S459" t="s">
        <v>18</v>
      </c>
      <c r="T459" t="s">
        <v>20</v>
      </c>
      <c r="U459" t="s">
        <v>20</v>
      </c>
      <c r="V459" t="s">
        <v>18</v>
      </c>
      <c r="W459" s="14">
        <f t="shared" si="83"/>
        <v>5</v>
      </c>
      <c r="X459" s="15">
        <f t="shared" si="84"/>
        <v>6</v>
      </c>
      <c r="Y459" s="15">
        <f t="shared" si="77"/>
        <v>0.45454545454545453</v>
      </c>
      <c r="Z459" s="16">
        <f t="shared" si="78"/>
        <v>1.9767939545273245E-2</v>
      </c>
      <c r="AA459" s="13" t="s">
        <v>18</v>
      </c>
      <c r="AB459" t="s">
        <v>18</v>
      </c>
      <c r="AC459" t="s">
        <v>20</v>
      </c>
      <c r="AD459" t="s">
        <v>20</v>
      </c>
      <c r="AE459" t="s">
        <v>20</v>
      </c>
      <c r="AF459" t="s">
        <v>18</v>
      </c>
      <c r="AG459" t="s">
        <v>18</v>
      </c>
      <c r="AH459" t="s">
        <v>20</v>
      </c>
      <c r="AI459" t="s">
        <v>18</v>
      </c>
      <c r="AJ459" t="s">
        <v>20</v>
      </c>
      <c r="AK459" t="s">
        <v>20</v>
      </c>
      <c r="AL459" s="14">
        <f t="shared" si="85"/>
        <v>6</v>
      </c>
      <c r="AM459" s="15">
        <f t="shared" si="86"/>
        <v>5</v>
      </c>
      <c r="AN459" s="15">
        <f t="shared" si="79"/>
        <v>0.54545454545454541</v>
      </c>
      <c r="AO459" s="16">
        <f t="shared" si="80"/>
        <v>1.9767939545273523E-2</v>
      </c>
      <c r="AP459" s="14">
        <f t="shared" si="87"/>
        <v>11</v>
      </c>
      <c r="AQ459" s="15">
        <f t="shared" si="87"/>
        <v>11</v>
      </c>
      <c r="AR459" s="15">
        <f t="shared" si="81"/>
        <v>0.5</v>
      </c>
      <c r="AS459" s="16">
        <f t="shared" si="82"/>
        <v>0</v>
      </c>
    </row>
    <row r="460" spans="1:45" x14ac:dyDescent="0.2">
      <c r="A460">
        <v>818</v>
      </c>
      <c r="B460" t="s">
        <v>478</v>
      </c>
      <c r="C460" s="25"/>
      <c r="D460">
        <v>92745604</v>
      </c>
      <c r="E460">
        <v>0.54037999999999997</v>
      </c>
      <c r="F460" s="13" t="s">
        <v>18</v>
      </c>
      <c r="G460" t="s">
        <v>18</v>
      </c>
      <c r="H460" s="13" t="s">
        <v>19</v>
      </c>
      <c r="I460" t="s">
        <v>19</v>
      </c>
      <c r="J460" s="13" t="s">
        <v>20</v>
      </c>
      <c r="K460" t="s">
        <v>20</v>
      </c>
      <c r="L460" s="13" t="s">
        <v>20</v>
      </c>
      <c r="M460" t="s">
        <v>19</v>
      </c>
      <c r="N460" t="s">
        <v>19</v>
      </c>
      <c r="O460" t="s">
        <v>19</v>
      </c>
      <c r="P460" t="s">
        <v>20</v>
      </c>
      <c r="Q460" t="s">
        <v>20</v>
      </c>
      <c r="R460" t="s">
        <v>20</v>
      </c>
      <c r="S460" t="s">
        <v>19</v>
      </c>
      <c r="T460" t="s">
        <v>20</v>
      </c>
      <c r="U460" t="s">
        <v>20</v>
      </c>
      <c r="V460" t="s">
        <v>19</v>
      </c>
      <c r="W460" s="14">
        <f t="shared" si="83"/>
        <v>5</v>
      </c>
      <c r="X460" s="15">
        <f t="shared" si="84"/>
        <v>6</v>
      </c>
      <c r="Y460" s="15">
        <f t="shared" si="77"/>
        <v>0.45454545454545453</v>
      </c>
      <c r="Z460" s="16">
        <f t="shared" si="78"/>
        <v>1.9767939545273245E-2</v>
      </c>
      <c r="AA460" s="13" t="s">
        <v>19</v>
      </c>
      <c r="AB460" t="s">
        <v>19</v>
      </c>
      <c r="AC460" t="s">
        <v>20</v>
      </c>
      <c r="AD460" t="s">
        <v>20</v>
      </c>
      <c r="AE460" t="s">
        <v>20</v>
      </c>
      <c r="AF460" t="s">
        <v>19</v>
      </c>
      <c r="AG460" t="s">
        <v>19</v>
      </c>
      <c r="AH460" t="s">
        <v>20</v>
      </c>
      <c r="AI460" t="s">
        <v>19</v>
      </c>
      <c r="AJ460" t="s">
        <v>20</v>
      </c>
      <c r="AK460" t="s">
        <v>20</v>
      </c>
      <c r="AL460" s="14">
        <f t="shared" si="85"/>
        <v>6</v>
      </c>
      <c r="AM460" s="15">
        <f t="shared" si="86"/>
        <v>5</v>
      </c>
      <c r="AN460" s="15">
        <f t="shared" si="79"/>
        <v>0.54545454545454541</v>
      </c>
      <c r="AO460" s="16">
        <f t="shared" si="80"/>
        <v>1.9767939545273523E-2</v>
      </c>
      <c r="AP460" s="14">
        <f t="shared" si="87"/>
        <v>11</v>
      </c>
      <c r="AQ460" s="15">
        <f t="shared" si="87"/>
        <v>11</v>
      </c>
      <c r="AR460" s="15">
        <f t="shared" si="81"/>
        <v>0.5</v>
      </c>
      <c r="AS460" s="16">
        <f t="shared" si="82"/>
        <v>0</v>
      </c>
    </row>
    <row r="461" spans="1:45" x14ac:dyDescent="0.2">
      <c r="A461">
        <v>819</v>
      </c>
      <c r="B461" t="s">
        <v>479</v>
      </c>
      <c r="C461" s="25"/>
      <c r="D461">
        <v>93288075</v>
      </c>
      <c r="E461">
        <v>0.48668270000000002</v>
      </c>
      <c r="F461" s="13" t="s">
        <v>19</v>
      </c>
      <c r="G461" t="s">
        <v>19</v>
      </c>
      <c r="H461" s="13" t="s">
        <v>18</v>
      </c>
      <c r="I461" t="s">
        <v>18</v>
      </c>
      <c r="J461" s="13" t="s">
        <v>20</v>
      </c>
      <c r="K461" t="s">
        <v>20</v>
      </c>
      <c r="L461" s="13" t="s">
        <v>20</v>
      </c>
      <c r="M461" t="s">
        <v>18</v>
      </c>
      <c r="N461" t="s">
        <v>18</v>
      </c>
      <c r="O461" t="s">
        <v>18</v>
      </c>
      <c r="P461" t="s">
        <v>20</v>
      </c>
      <c r="Q461" t="s">
        <v>20</v>
      </c>
      <c r="R461" t="s">
        <v>20</v>
      </c>
      <c r="S461" t="s">
        <v>18</v>
      </c>
      <c r="T461" t="s">
        <v>20</v>
      </c>
      <c r="U461" t="s">
        <v>20</v>
      </c>
      <c r="V461" t="s">
        <v>18</v>
      </c>
      <c r="W461" s="14">
        <f t="shared" si="83"/>
        <v>5</v>
      </c>
      <c r="X461" s="15">
        <f t="shared" si="84"/>
        <v>6</v>
      </c>
      <c r="Y461" s="15">
        <f t="shared" si="77"/>
        <v>0.45454545454545453</v>
      </c>
      <c r="Z461" s="16">
        <f t="shared" si="78"/>
        <v>1.9767939545273245E-2</v>
      </c>
      <c r="AA461" s="13" t="s">
        <v>18</v>
      </c>
      <c r="AB461" t="s">
        <v>18</v>
      </c>
      <c r="AC461" t="s">
        <v>20</v>
      </c>
      <c r="AD461" t="s">
        <v>20</v>
      </c>
      <c r="AE461" t="s">
        <v>20</v>
      </c>
      <c r="AF461" t="s">
        <v>18</v>
      </c>
      <c r="AG461" t="s">
        <v>18</v>
      </c>
      <c r="AH461" t="s">
        <v>20</v>
      </c>
      <c r="AI461" t="s">
        <v>18</v>
      </c>
      <c r="AJ461" t="s">
        <v>20</v>
      </c>
      <c r="AK461" t="s">
        <v>20</v>
      </c>
      <c r="AL461" s="14">
        <f t="shared" si="85"/>
        <v>6</v>
      </c>
      <c r="AM461" s="15">
        <f t="shared" si="86"/>
        <v>5</v>
      </c>
      <c r="AN461" s="15">
        <f t="shared" si="79"/>
        <v>0.54545454545454541</v>
      </c>
      <c r="AO461" s="16">
        <f t="shared" si="80"/>
        <v>1.9767939545273523E-2</v>
      </c>
      <c r="AP461" s="14">
        <f t="shared" si="87"/>
        <v>11</v>
      </c>
      <c r="AQ461" s="15">
        <f t="shared" si="87"/>
        <v>11</v>
      </c>
      <c r="AR461" s="15">
        <f t="shared" si="81"/>
        <v>0.5</v>
      </c>
      <c r="AS461" s="16">
        <f t="shared" si="82"/>
        <v>0</v>
      </c>
    </row>
    <row r="462" spans="1:45" x14ac:dyDescent="0.2">
      <c r="A462">
        <v>820</v>
      </c>
      <c r="B462" t="s">
        <v>480</v>
      </c>
      <c r="C462" s="25"/>
      <c r="D462">
        <v>94290709</v>
      </c>
      <c r="E462">
        <v>0.56832020000000005</v>
      </c>
      <c r="F462" s="13" t="s">
        <v>18</v>
      </c>
      <c r="G462" t="s">
        <v>18</v>
      </c>
      <c r="H462" s="13" t="s">
        <v>19</v>
      </c>
      <c r="I462" t="s">
        <v>19</v>
      </c>
      <c r="J462" s="13" t="s">
        <v>20</v>
      </c>
      <c r="K462" t="s">
        <v>20</v>
      </c>
      <c r="L462" s="13" t="s">
        <v>20</v>
      </c>
      <c r="M462" t="s">
        <v>19</v>
      </c>
      <c r="N462" t="s">
        <v>19</v>
      </c>
      <c r="O462" t="s">
        <v>19</v>
      </c>
      <c r="P462" t="s">
        <v>20</v>
      </c>
      <c r="Q462" t="s">
        <v>20</v>
      </c>
      <c r="R462" t="s">
        <v>20</v>
      </c>
      <c r="S462" t="s">
        <v>19</v>
      </c>
      <c r="T462" t="s">
        <v>20</v>
      </c>
      <c r="U462" t="s">
        <v>20</v>
      </c>
      <c r="V462" t="s">
        <v>19</v>
      </c>
      <c r="W462" s="14">
        <f t="shared" si="83"/>
        <v>5</v>
      </c>
      <c r="X462" s="15">
        <f t="shared" si="84"/>
        <v>6</v>
      </c>
      <c r="Y462" s="15">
        <f t="shared" si="77"/>
        <v>0.45454545454545453</v>
      </c>
      <c r="Z462" s="16">
        <f t="shared" si="78"/>
        <v>1.9767939545273245E-2</v>
      </c>
      <c r="AA462" s="13" t="s">
        <v>19</v>
      </c>
      <c r="AB462" t="s">
        <v>19</v>
      </c>
      <c r="AC462" t="s">
        <v>20</v>
      </c>
      <c r="AD462" t="s">
        <v>20</v>
      </c>
      <c r="AE462" t="s">
        <v>20</v>
      </c>
      <c r="AF462" t="s">
        <v>19</v>
      </c>
      <c r="AG462" t="s">
        <v>19</v>
      </c>
      <c r="AH462" t="s">
        <v>20</v>
      </c>
      <c r="AI462" t="s">
        <v>19</v>
      </c>
      <c r="AJ462" t="s">
        <v>20</v>
      </c>
      <c r="AK462" t="s">
        <v>20</v>
      </c>
      <c r="AL462" s="14">
        <f t="shared" si="85"/>
        <v>6</v>
      </c>
      <c r="AM462" s="15">
        <f t="shared" si="86"/>
        <v>5</v>
      </c>
      <c r="AN462" s="15">
        <f t="shared" si="79"/>
        <v>0.54545454545454541</v>
      </c>
      <c r="AO462" s="16">
        <f t="shared" si="80"/>
        <v>1.9767939545273523E-2</v>
      </c>
      <c r="AP462" s="14">
        <f t="shared" si="87"/>
        <v>11</v>
      </c>
      <c r="AQ462" s="15">
        <f t="shared" si="87"/>
        <v>11</v>
      </c>
      <c r="AR462" s="15">
        <f t="shared" si="81"/>
        <v>0.5</v>
      </c>
      <c r="AS462" s="16">
        <f t="shared" si="82"/>
        <v>0</v>
      </c>
    </row>
    <row r="463" spans="1:45" x14ac:dyDescent="0.2">
      <c r="A463">
        <v>821</v>
      </c>
      <c r="B463" t="s">
        <v>481</v>
      </c>
      <c r="C463" s="25"/>
      <c r="D463">
        <v>97430180</v>
      </c>
      <c r="E463">
        <v>0.61344160000000003</v>
      </c>
      <c r="F463" s="13" t="s">
        <v>18</v>
      </c>
      <c r="G463" t="s">
        <v>18</v>
      </c>
      <c r="H463" s="13" t="s">
        <v>19</v>
      </c>
      <c r="I463" t="s">
        <v>19</v>
      </c>
      <c r="J463" s="13" t="s">
        <v>20</v>
      </c>
      <c r="K463" t="s">
        <v>20</v>
      </c>
      <c r="L463" s="13" t="s">
        <v>20</v>
      </c>
      <c r="M463" t="s">
        <v>19</v>
      </c>
      <c r="N463" t="s">
        <v>19</v>
      </c>
      <c r="O463" t="s">
        <v>19</v>
      </c>
      <c r="P463" t="s">
        <v>20</v>
      </c>
      <c r="Q463" t="s">
        <v>20</v>
      </c>
      <c r="R463" t="s">
        <v>20</v>
      </c>
      <c r="S463" t="s">
        <v>19</v>
      </c>
      <c r="T463" t="s">
        <v>20</v>
      </c>
      <c r="U463" t="s">
        <v>20</v>
      </c>
      <c r="V463" t="s">
        <v>19</v>
      </c>
      <c r="W463" s="14">
        <f t="shared" si="83"/>
        <v>5</v>
      </c>
      <c r="X463" s="15">
        <f t="shared" si="84"/>
        <v>6</v>
      </c>
      <c r="Y463" s="15">
        <f t="shared" si="77"/>
        <v>0.45454545454545453</v>
      </c>
      <c r="Z463" s="16">
        <f t="shared" si="78"/>
        <v>1.9767939545273245E-2</v>
      </c>
      <c r="AA463" s="13" t="s">
        <v>19</v>
      </c>
      <c r="AB463" t="s">
        <v>19</v>
      </c>
      <c r="AC463" t="s">
        <v>20</v>
      </c>
      <c r="AD463" t="s">
        <v>20</v>
      </c>
      <c r="AE463" t="s">
        <v>20</v>
      </c>
      <c r="AF463" t="s">
        <v>19</v>
      </c>
      <c r="AG463" t="s">
        <v>19</v>
      </c>
      <c r="AH463" t="s">
        <v>20</v>
      </c>
      <c r="AI463" t="s">
        <v>19</v>
      </c>
      <c r="AJ463" t="s">
        <v>20</v>
      </c>
      <c r="AK463" t="s">
        <v>20</v>
      </c>
      <c r="AL463" s="14">
        <f t="shared" si="85"/>
        <v>6</v>
      </c>
      <c r="AM463" s="15">
        <f t="shared" si="86"/>
        <v>5</v>
      </c>
      <c r="AN463" s="15">
        <f t="shared" si="79"/>
        <v>0.54545454545454541</v>
      </c>
      <c r="AO463" s="16">
        <f t="shared" si="80"/>
        <v>1.9767939545273523E-2</v>
      </c>
      <c r="AP463" s="14">
        <f t="shared" si="87"/>
        <v>11</v>
      </c>
      <c r="AQ463" s="15">
        <f t="shared" si="87"/>
        <v>11</v>
      </c>
      <c r="AR463" s="15">
        <f t="shared" si="81"/>
        <v>0.5</v>
      </c>
      <c r="AS463" s="16">
        <f t="shared" si="82"/>
        <v>0</v>
      </c>
    </row>
    <row r="464" spans="1:45" x14ac:dyDescent="0.2">
      <c r="A464">
        <v>824</v>
      </c>
      <c r="B464" t="s">
        <v>482</v>
      </c>
      <c r="C464" s="25"/>
      <c r="D464">
        <v>99892920</v>
      </c>
      <c r="E464">
        <v>0.5724226</v>
      </c>
      <c r="F464" s="13" t="s">
        <v>18</v>
      </c>
      <c r="G464" t="s">
        <v>18</v>
      </c>
      <c r="H464" s="13" t="s">
        <v>19</v>
      </c>
      <c r="I464" t="s">
        <v>19</v>
      </c>
      <c r="J464" s="13" t="s">
        <v>20</v>
      </c>
      <c r="K464" t="s">
        <v>20</v>
      </c>
      <c r="L464" s="13" t="s">
        <v>20</v>
      </c>
      <c r="M464" t="s">
        <v>20</v>
      </c>
      <c r="N464" t="s">
        <v>19</v>
      </c>
      <c r="O464" t="s">
        <v>19</v>
      </c>
      <c r="P464" t="s">
        <v>20</v>
      </c>
      <c r="Q464" t="s">
        <v>20</v>
      </c>
      <c r="R464" t="s">
        <v>20</v>
      </c>
      <c r="S464" t="s">
        <v>19</v>
      </c>
      <c r="T464" t="s">
        <v>20</v>
      </c>
      <c r="U464" t="s">
        <v>20</v>
      </c>
      <c r="V464" t="s">
        <v>19</v>
      </c>
      <c r="W464" s="14">
        <f t="shared" si="83"/>
        <v>4</v>
      </c>
      <c r="X464" s="15">
        <f t="shared" si="84"/>
        <v>7</v>
      </c>
      <c r="Y464" s="15">
        <f t="shared" si="77"/>
        <v>0.36363636363636365</v>
      </c>
      <c r="Z464" s="16">
        <f t="shared" si="78"/>
        <v>0.17993666097496502</v>
      </c>
      <c r="AA464" s="13" t="s">
        <v>19</v>
      </c>
      <c r="AB464" t="s">
        <v>19</v>
      </c>
      <c r="AC464" t="s">
        <v>20</v>
      </c>
      <c r="AD464" t="s">
        <v>20</v>
      </c>
      <c r="AE464" t="s">
        <v>20</v>
      </c>
      <c r="AF464" t="s">
        <v>19</v>
      </c>
      <c r="AG464" t="s">
        <v>19</v>
      </c>
      <c r="AH464" t="s">
        <v>20</v>
      </c>
      <c r="AI464" t="s">
        <v>19</v>
      </c>
      <c r="AJ464" t="s">
        <v>20</v>
      </c>
      <c r="AK464" t="s">
        <v>20</v>
      </c>
      <c r="AL464" s="14">
        <f t="shared" si="85"/>
        <v>6</v>
      </c>
      <c r="AM464" s="15">
        <f t="shared" si="86"/>
        <v>5</v>
      </c>
      <c r="AN464" s="15">
        <f t="shared" si="79"/>
        <v>0.54545454545454541</v>
      </c>
      <c r="AO464" s="16">
        <f t="shared" si="80"/>
        <v>1.9767939545273523E-2</v>
      </c>
      <c r="AP464" s="14">
        <f t="shared" si="87"/>
        <v>10</v>
      </c>
      <c r="AQ464" s="15">
        <f t="shared" si="87"/>
        <v>12</v>
      </c>
      <c r="AR464" s="15">
        <f t="shared" si="81"/>
        <v>0.45454545454545453</v>
      </c>
      <c r="AS464" s="16">
        <f t="shared" si="82"/>
        <v>3.9535879090546316E-2</v>
      </c>
    </row>
    <row r="465" spans="1:45" x14ac:dyDescent="0.2">
      <c r="A465">
        <v>827</v>
      </c>
      <c r="B465" t="s">
        <v>483</v>
      </c>
      <c r="C465" s="25"/>
      <c r="D465">
        <v>104194765</v>
      </c>
      <c r="E465">
        <v>0.7947282</v>
      </c>
      <c r="F465" s="13" t="s">
        <v>19</v>
      </c>
      <c r="G465" t="s">
        <v>19</v>
      </c>
      <c r="H465" s="13" t="s">
        <v>18</v>
      </c>
      <c r="I465" t="s">
        <v>18</v>
      </c>
      <c r="J465" s="13" t="s">
        <v>20</v>
      </c>
      <c r="K465" t="s">
        <v>20</v>
      </c>
      <c r="L465" s="13" t="s">
        <v>20</v>
      </c>
      <c r="M465" t="s">
        <v>20</v>
      </c>
      <c r="N465" t="s">
        <v>18</v>
      </c>
      <c r="O465" t="s">
        <v>18</v>
      </c>
      <c r="P465" t="s">
        <v>20</v>
      </c>
      <c r="Q465" t="s">
        <v>20</v>
      </c>
      <c r="R465" t="s">
        <v>20</v>
      </c>
      <c r="S465" t="s">
        <v>18</v>
      </c>
      <c r="T465" t="s">
        <v>20</v>
      </c>
      <c r="U465" t="s">
        <v>20</v>
      </c>
      <c r="V465" t="s">
        <v>18</v>
      </c>
      <c r="W465" s="14">
        <f t="shared" si="83"/>
        <v>4</v>
      </c>
      <c r="X465" s="15">
        <f t="shared" si="84"/>
        <v>7</v>
      </c>
      <c r="Y465" s="15">
        <f t="shared" si="77"/>
        <v>0.36363636363636365</v>
      </c>
      <c r="Z465" s="16">
        <f t="shared" si="78"/>
        <v>0.17993666097496502</v>
      </c>
      <c r="AA465" s="13" t="s">
        <v>18</v>
      </c>
      <c r="AB465" t="s">
        <v>18</v>
      </c>
      <c r="AC465" t="s">
        <v>20</v>
      </c>
      <c r="AD465" t="s">
        <v>20</v>
      </c>
      <c r="AE465" t="s">
        <v>20</v>
      </c>
      <c r="AF465" t="s">
        <v>18</v>
      </c>
      <c r="AG465" t="s">
        <v>18</v>
      </c>
      <c r="AH465" t="s">
        <v>20</v>
      </c>
      <c r="AI465" t="s">
        <v>18</v>
      </c>
      <c r="AJ465" t="s">
        <v>20</v>
      </c>
      <c r="AK465" t="s">
        <v>20</v>
      </c>
      <c r="AL465" s="14">
        <f t="shared" si="85"/>
        <v>6</v>
      </c>
      <c r="AM465" s="15">
        <f t="shared" si="86"/>
        <v>5</v>
      </c>
      <c r="AN465" s="15">
        <f t="shared" si="79"/>
        <v>0.54545454545454541</v>
      </c>
      <c r="AO465" s="16">
        <f t="shared" si="80"/>
        <v>1.9767939545273523E-2</v>
      </c>
      <c r="AP465" s="14">
        <f t="shared" si="87"/>
        <v>10</v>
      </c>
      <c r="AQ465" s="15">
        <f t="shared" si="87"/>
        <v>12</v>
      </c>
      <c r="AR465" s="15">
        <f t="shared" si="81"/>
        <v>0.45454545454545453</v>
      </c>
      <c r="AS465" s="16">
        <f t="shared" si="82"/>
        <v>3.9535879090546316E-2</v>
      </c>
    </row>
    <row r="466" spans="1:45" x14ac:dyDescent="0.2">
      <c r="A466">
        <v>829</v>
      </c>
      <c r="B466" t="s">
        <v>484</v>
      </c>
      <c r="C466" s="25"/>
      <c r="D466">
        <v>107672808</v>
      </c>
      <c r="E466">
        <v>0.63139840000000003</v>
      </c>
      <c r="F466" s="13" t="s">
        <v>18</v>
      </c>
      <c r="G466" t="s">
        <v>18</v>
      </c>
      <c r="H466" s="13" t="s">
        <v>19</v>
      </c>
      <c r="I466" t="s">
        <v>19</v>
      </c>
      <c r="J466" s="13" t="s">
        <v>20</v>
      </c>
      <c r="K466" t="s">
        <v>20</v>
      </c>
      <c r="L466" s="13" t="s">
        <v>20</v>
      </c>
      <c r="M466" t="s">
        <v>20</v>
      </c>
      <c r="N466" t="s">
        <v>19</v>
      </c>
      <c r="O466" t="s">
        <v>19</v>
      </c>
      <c r="P466" t="s">
        <v>19</v>
      </c>
      <c r="Q466" t="s">
        <v>20</v>
      </c>
      <c r="R466" t="s">
        <v>20</v>
      </c>
      <c r="S466" t="s">
        <v>19</v>
      </c>
      <c r="T466" t="s">
        <v>20</v>
      </c>
      <c r="U466" t="s">
        <v>20</v>
      </c>
      <c r="V466" t="s">
        <v>19</v>
      </c>
      <c r="W466" s="14">
        <f t="shared" si="83"/>
        <v>5</v>
      </c>
      <c r="X466" s="15">
        <f t="shared" si="84"/>
        <v>6</v>
      </c>
      <c r="Y466" s="15">
        <f t="shared" si="77"/>
        <v>0.45454545454545453</v>
      </c>
      <c r="Z466" s="16">
        <f t="shared" si="78"/>
        <v>1.9767939545273245E-2</v>
      </c>
      <c r="AA466" s="13" t="s">
        <v>19</v>
      </c>
      <c r="AB466" t="s">
        <v>19</v>
      </c>
      <c r="AC466" t="s">
        <v>20</v>
      </c>
      <c r="AD466" t="s">
        <v>20</v>
      </c>
      <c r="AE466" t="s">
        <v>20</v>
      </c>
      <c r="AF466" t="s">
        <v>19</v>
      </c>
      <c r="AG466" t="s">
        <v>19</v>
      </c>
      <c r="AH466" t="s">
        <v>20</v>
      </c>
      <c r="AI466" t="s">
        <v>19</v>
      </c>
      <c r="AJ466" t="s">
        <v>20</v>
      </c>
      <c r="AK466" t="s">
        <v>20</v>
      </c>
      <c r="AL466" s="14">
        <f t="shared" si="85"/>
        <v>6</v>
      </c>
      <c r="AM466" s="15">
        <f t="shared" si="86"/>
        <v>5</v>
      </c>
      <c r="AN466" s="15">
        <f t="shared" si="79"/>
        <v>0.54545454545454541</v>
      </c>
      <c r="AO466" s="16">
        <f t="shared" si="80"/>
        <v>1.9767939545273523E-2</v>
      </c>
      <c r="AP466" s="14">
        <f t="shared" si="87"/>
        <v>11</v>
      </c>
      <c r="AQ466" s="15">
        <f t="shared" si="87"/>
        <v>11</v>
      </c>
      <c r="AR466" s="15">
        <f t="shared" si="81"/>
        <v>0.5</v>
      </c>
      <c r="AS466" s="16">
        <f t="shared" si="82"/>
        <v>0</v>
      </c>
    </row>
    <row r="467" spans="1:45" x14ac:dyDescent="0.2">
      <c r="A467">
        <v>830</v>
      </c>
      <c r="B467" t="s">
        <v>485</v>
      </c>
      <c r="C467" s="25"/>
      <c r="D467">
        <v>108416966</v>
      </c>
      <c r="E467">
        <v>0.56584420000000002</v>
      </c>
      <c r="F467" s="13" t="s">
        <v>18</v>
      </c>
      <c r="G467" t="s">
        <v>18</v>
      </c>
      <c r="H467" s="13" t="s">
        <v>19</v>
      </c>
      <c r="I467" t="s">
        <v>19</v>
      </c>
      <c r="J467" s="13" t="s">
        <v>20</v>
      </c>
      <c r="K467" t="s">
        <v>20</v>
      </c>
      <c r="L467" s="13" t="s">
        <v>20</v>
      </c>
      <c r="M467" t="s">
        <v>20</v>
      </c>
      <c r="N467" t="s">
        <v>19</v>
      </c>
      <c r="O467" t="s">
        <v>19</v>
      </c>
      <c r="P467" t="s">
        <v>19</v>
      </c>
      <c r="Q467" t="s">
        <v>20</v>
      </c>
      <c r="R467" t="s">
        <v>20</v>
      </c>
      <c r="S467" t="s">
        <v>19</v>
      </c>
      <c r="T467" t="s">
        <v>20</v>
      </c>
      <c r="U467" t="s">
        <v>20</v>
      </c>
      <c r="V467" t="s">
        <v>19</v>
      </c>
      <c r="W467" s="14">
        <f t="shared" si="83"/>
        <v>5</v>
      </c>
      <c r="X467" s="15">
        <f t="shared" si="84"/>
        <v>6</v>
      </c>
      <c r="Y467" s="15">
        <f t="shared" si="77"/>
        <v>0.45454545454545453</v>
      </c>
      <c r="Z467" s="16">
        <f t="shared" si="78"/>
        <v>1.9767939545273245E-2</v>
      </c>
      <c r="AA467" s="13" t="s">
        <v>19</v>
      </c>
      <c r="AB467" t="s">
        <v>19</v>
      </c>
      <c r="AC467" t="s">
        <v>20</v>
      </c>
      <c r="AD467" t="s">
        <v>20</v>
      </c>
      <c r="AE467" t="s">
        <v>20</v>
      </c>
      <c r="AF467" t="s">
        <v>19</v>
      </c>
      <c r="AG467" t="s">
        <v>19</v>
      </c>
      <c r="AH467" t="s">
        <v>20</v>
      </c>
      <c r="AI467" t="s">
        <v>19</v>
      </c>
      <c r="AJ467" t="s">
        <v>20</v>
      </c>
      <c r="AK467" t="s">
        <v>20</v>
      </c>
      <c r="AL467" s="14">
        <f t="shared" si="85"/>
        <v>6</v>
      </c>
      <c r="AM467" s="15">
        <f t="shared" si="86"/>
        <v>5</v>
      </c>
      <c r="AN467" s="15">
        <f t="shared" si="79"/>
        <v>0.54545454545454541</v>
      </c>
      <c r="AO467" s="16">
        <f t="shared" si="80"/>
        <v>1.9767939545273523E-2</v>
      </c>
      <c r="AP467" s="14">
        <f t="shared" si="87"/>
        <v>11</v>
      </c>
      <c r="AQ467" s="15">
        <f t="shared" si="87"/>
        <v>11</v>
      </c>
      <c r="AR467" s="15">
        <f t="shared" si="81"/>
        <v>0.5</v>
      </c>
      <c r="AS467" s="16">
        <f t="shared" si="82"/>
        <v>0</v>
      </c>
    </row>
    <row r="468" spans="1:45" x14ac:dyDescent="0.2">
      <c r="A468">
        <v>831</v>
      </c>
      <c r="B468" t="s">
        <v>486</v>
      </c>
      <c r="C468" s="25"/>
      <c r="D468">
        <v>109059096</v>
      </c>
      <c r="E468">
        <v>0.51126470000000002</v>
      </c>
      <c r="F468" s="13" t="s">
        <v>19</v>
      </c>
      <c r="G468" t="s">
        <v>19</v>
      </c>
      <c r="H468" s="13" t="s">
        <v>18</v>
      </c>
      <c r="I468" t="s">
        <v>18</v>
      </c>
      <c r="J468" s="13" t="s">
        <v>20</v>
      </c>
      <c r="K468" t="s">
        <v>20</v>
      </c>
      <c r="L468" s="13" t="s">
        <v>20</v>
      </c>
      <c r="M468" t="s">
        <v>20</v>
      </c>
      <c r="N468" t="s">
        <v>18</v>
      </c>
      <c r="O468" t="s">
        <v>18</v>
      </c>
      <c r="P468" t="s">
        <v>18</v>
      </c>
      <c r="Q468" t="s">
        <v>20</v>
      </c>
      <c r="R468" t="s">
        <v>20</v>
      </c>
      <c r="S468" t="s">
        <v>18</v>
      </c>
      <c r="T468" t="s">
        <v>20</v>
      </c>
      <c r="U468" t="s">
        <v>20</v>
      </c>
      <c r="V468" t="s">
        <v>18</v>
      </c>
      <c r="W468" s="14">
        <f t="shared" si="83"/>
        <v>5</v>
      </c>
      <c r="X468" s="15">
        <f t="shared" si="84"/>
        <v>6</v>
      </c>
      <c r="Y468" s="15">
        <f t="shared" si="77"/>
        <v>0.45454545454545453</v>
      </c>
      <c r="Z468" s="16">
        <f t="shared" si="78"/>
        <v>1.9767939545273245E-2</v>
      </c>
      <c r="AA468" s="13" t="s">
        <v>18</v>
      </c>
      <c r="AB468" t="s">
        <v>18</v>
      </c>
      <c r="AC468" t="s">
        <v>20</v>
      </c>
      <c r="AD468" t="s">
        <v>20</v>
      </c>
      <c r="AE468" t="s">
        <v>20</v>
      </c>
      <c r="AF468" t="s">
        <v>18</v>
      </c>
      <c r="AG468" t="s">
        <v>18</v>
      </c>
      <c r="AH468" t="s">
        <v>20</v>
      </c>
      <c r="AI468" t="s">
        <v>18</v>
      </c>
      <c r="AJ468" t="s">
        <v>20</v>
      </c>
      <c r="AK468" t="s">
        <v>20</v>
      </c>
      <c r="AL468" s="14">
        <f t="shared" si="85"/>
        <v>6</v>
      </c>
      <c r="AM468" s="15">
        <f t="shared" si="86"/>
        <v>5</v>
      </c>
      <c r="AN468" s="15">
        <f t="shared" si="79"/>
        <v>0.54545454545454541</v>
      </c>
      <c r="AO468" s="16">
        <f t="shared" si="80"/>
        <v>1.9767939545273523E-2</v>
      </c>
      <c r="AP468" s="14">
        <f t="shared" si="87"/>
        <v>11</v>
      </c>
      <c r="AQ468" s="15">
        <f t="shared" si="87"/>
        <v>11</v>
      </c>
      <c r="AR468" s="15">
        <f t="shared" si="81"/>
        <v>0.5</v>
      </c>
      <c r="AS468" s="16">
        <f t="shared" si="82"/>
        <v>0</v>
      </c>
    </row>
    <row r="469" spans="1:45" x14ac:dyDescent="0.2">
      <c r="A469">
        <v>832</v>
      </c>
      <c r="B469" t="s">
        <v>487</v>
      </c>
      <c r="C469" s="25"/>
      <c r="D469">
        <v>114181187</v>
      </c>
      <c r="E469">
        <v>0.75443669999999996</v>
      </c>
      <c r="F469" s="13" t="s">
        <v>19</v>
      </c>
      <c r="G469" t="s">
        <v>19</v>
      </c>
      <c r="H469" s="13" t="s">
        <v>18</v>
      </c>
      <c r="I469" t="s">
        <v>18</v>
      </c>
      <c r="J469" s="13" t="s">
        <v>20</v>
      </c>
      <c r="K469" t="s">
        <v>20</v>
      </c>
      <c r="L469" s="13" t="s">
        <v>18</v>
      </c>
      <c r="M469" t="s">
        <v>20</v>
      </c>
      <c r="N469" t="s">
        <v>18</v>
      </c>
      <c r="O469" t="s">
        <v>18</v>
      </c>
      <c r="P469" t="s">
        <v>18</v>
      </c>
      <c r="Q469" t="s">
        <v>20</v>
      </c>
      <c r="R469" t="s">
        <v>20</v>
      </c>
      <c r="S469" t="s">
        <v>18</v>
      </c>
      <c r="T469" t="s">
        <v>20</v>
      </c>
      <c r="U469" t="s">
        <v>20</v>
      </c>
      <c r="V469" t="s">
        <v>18</v>
      </c>
      <c r="W469" s="14">
        <f t="shared" si="83"/>
        <v>6</v>
      </c>
      <c r="X469" s="15">
        <f t="shared" si="84"/>
        <v>5</v>
      </c>
      <c r="Y469" s="15">
        <f t="shared" si="77"/>
        <v>0.54545454545454541</v>
      </c>
      <c r="Z469" s="16">
        <f t="shared" si="78"/>
        <v>1.9767939545273523E-2</v>
      </c>
      <c r="AA469" s="13" t="s">
        <v>18</v>
      </c>
      <c r="AB469" t="s">
        <v>18</v>
      </c>
      <c r="AC469" t="s">
        <v>20</v>
      </c>
      <c r="AD469" t="s">
        <v>20</v>
      </c>
      <c r="AE469" t="s">
        <v>20</v>
      </c>
      <c r="AF469" t="s">
        <v>18</v>
      </c>
      <c r="AG469" t="s">
        <v>18</v>
      </c>
      <c r="AH469" t="s">
        <v>20</v>
      </c>
      <c r="AI469" t="s">
        <v>18</v>
      </c>
      <c r="AJ469" t="s">
        <v>20</v>
      </c>
      <c r="AK469" t="s">
        <v>20</v>
      </c>
      <c r="AL469" s="14">
        <f t="shared" si="85"/>
        <v>6</v>
      </c>
      <c r="AM469" s="15">
        <f t="shared" si="86"/>
        <v>5</v>
      </c>
      <c r="AN469" s="15">
        <f t="shared" si="79"/>
        <v>0.54545454545454541</v>
      </c>
      <c r="AO469" s="16">
        <f t="shared" si="80"/>
        <v>1.9767939545273523E-2</v>
      </c>
      <c r="AP469" s="14">
        <f t="shared" si="87"/>
        <v>12</v>
      </c>
      <c r="AQ469" s="15">
        <f t="shared" si="87"/>
        <v>10</v>
      </c>
      <c r="AR469" s="15">
        <f t="shared" si="81"/>
        <v>0.54545454545454541</v>
      </c>
      <c r="AS469" s="16">
        <f t="shared" si="82"/>
        <v>3.9535879090546934E-2</v>
      </c>
    </row>
    <row r="470" spans="1:45" x14ac:dyDescent="0.2">
      <c r="A470">
        <v>837</v>
      </c>
      <c r="B470" t="s">
        <v>488</v>
      </c>
      <c r="C470" s="25"/>
      <c r="D470">
        <v>119602638</v>
      </c>
      <c r="E470">
        <v>0.73273129999999997</v>
      </c>
      <c r="F470" s="13" t="s">
        <v>18</v>
      </c>
      <c r="G470" t="s">
        <v>18</v>
      </c>
      <c r="H470" s="13" t="s">
        <v>19</v>
      </c>
      <c r="I470" t="s">
        <v>19</v>
      </c>
      <c r="J470" s="13" t="s">
        <v>20</v>
      </c>
      <c r="K470" t="s">
        <v>20</v>
      </c>
      <c r="L470" s="13" t="s">
        <v>19</v>
      </c>
      <c r="M470" t="s">
        <v>20</v>
      </c>
      <c r="N470" t="s">
        <v>19</v>
      </c>
      <c r="O470" t="s">
        <v>20</v>
      </c>
      <c r="P470" t="s">
        <v>19</v>
      </c>
      <c r="Q470" t="s">
        <v>20</v>
      </c>
      <c r="R470" t="s">
        <v>20</v>
      </c>
      <c r="S470" t="s">
        <v>19</v>
      </c>
      <c r="T470" t="s">
        <v>20</v>
      </c>
      <c r="U470" t="s">
        <v>20</v>
      </c>
      <c r="V470" t="s">
        <v>20</v>
      </c>
      <c r="W470" s="14">
        <f t="shared" si="83"/>
        <v>4</v>
      </c>
      <c r="X470" s="15">
        <f t="shared" si="84"/>
        <v>7</v>
      </c>
      <c r="Y470" s="15">
        <f t="shared" si="77"/>
        <v>0.36363636363636365</v>
      </c>
      <c r="Z470" s="16">
        <f t="shared" si="78"/>
        <v>0.17993666097496502</v>
      </c>
      <c r="AA470" s="13" t="s">
        <v>20</v>
      </c>
      <c r="AB470" t="s">
        <v>19</v>
      </c>
      <c r="AC470" t="s">
        <v>20</v>
      </c>
      <c r="AD470" t="s">
        <v>20</v>
      </c>
      <c r="AE470" t="s">
        <v>20</v>
      </c>
      <c r="AF470" t="s">
        <v>19</v>
      </c>
      <c r="AG470" t="s">
        <v>19</v>
      </c>
      <c r="AH470" t="s">
        <v>20</v>
      </c>
      <c r="AI470" t="s">
        <v>19</v>
      </c>
      <c r="AJ470" t="s">
        <v>20</v>
      </c>
      <c r="AK470" t="s">
        <v>20</v>
      </c>
      <c r="AL470" s="14">
        <f t="shared" si="85"/>
        <v>7</v>
      </c>
      <c r="AM470" s="15">
        <f t="shared" si="86"/>
        <v>4</v>
      </c>
      <c r="AN470" s="15">
        <f t="shared" si="79"/>
        <v>0.63636363636363635</v>
      </c>
      <c r="AO470" s="16">
        <f t="shared" si="80"/>
        <v>0.17993666097496502</v>
      </c>
      <c r="AP470" s="14">
        <f t="shared" si="87"/>
        <v>11</v>
      </c>
      <c r="AQ470" s="15">
        <f t="shared" si="87"/>
        <v>11</v>
      </c>
      <c r="AR470" s="15">
        <f t="shared" si="81"/>
        <v>0.5</v>
      </c>
      <c r="AS470" s="16">
        <f t="shared" si="82"/>
        <v>0</v>
      </c>
    </row>
    <row r="471" spans="1:45" x14ac:dyDescent="0.2">
      <c r="A471">
        <v>840</v>
      </c>
      <c r="B471" t="s">
        <v>489</v>
      </c>
      <c r="C471" s="25"/>
      <c r="D471">
        <v>126634957</v>
      </c>
      <c r="E471">
        <v>0.53577470000000005</v>
      </c>
      <c r="F471" s="13" t="s">
        <v>18</v>
      </c>
      <c r="G471" t="s">
        <v>18</v>
      </c>
      <c r="H471" s="13" t="s">
        <v>19</v>
      </c>
      <c r="I471" t="s">
        <v>19</v>
      </c>
      <c r="J471" s="13" t="s">
        <v>20</v>
      </c>
      <c r="K471" t="s">
        <v>20</v>
      </c>
      <c r="L471" s="13" t="s">
        <v>19</v>
      </c>
      <c r="M471" t="s">
        <v>20</v>
      </c>
      <c r="N471" t="s">
        <v>20</v>
      </c>
      <c r="O471" t="s">
        <v>20</v>
      </c>
      <c r="P471" t="s">
        <v>19</v>
      </c>
      <c r="Q471" t="s">
        <v>20</v>
      </c>
      <c r="R471" t="s">
        <v>20</v>
      </c>
      <c r="S471" t="s">
        <v>20</v>
      </c>
      <c r="T471" t="s">
        <v>20</v>
      </c>
      <c r="U471" t="s">
        <v>20</v>
      </c>
      <c r="V471" t="s">
        <v>20</v>
      </c>
      <c r="W471" s="14">
        <f t="shared" si="83"/>
        <v>2</v>
      </c>
      <c r="X471" s="15">
        <f t="shared" si="84"/>
        <v>9</v>
      </c>
      <c r="Y471" s="15">
        <f t="shared" si="77"/>
        <v>0.18181818181818182</v>
      </c>
      <c r="Z471" s="16">
        <f t="shared" si="78"/>
        <v>1.0462529918452035</v>
      </c>
      <c r="AA471" s="13" t="s">
        <v>20</v>
      </c>
      <c r="AB471" t="s">
        <v>19</v>
      </c>
      <c r="AC471" t="s">
        <v>20</v>
      </c>
      <c r="AD471" t="s">
        <v>20</v>
      </c>
      <c r="AE471" t="s">
        <v>20</v>
      </c>
      <c r="AF471" t="s">
        <v>20</v>
      </c>
      <c r="AG471" t="s">
        <v>19</v>
      </c>
      <c r="AH471" t="s">
        <v>20</v>
      </c>
      <c r="AI471" t="s">
        <v>19</v>
      </c>
      <c r="AJ471" t="s">
        <v>20</v>
      </c>
      <c r="AK471" t="s">
        <v>19</v>
      </c>
      <c r="AL471" s="14">
        <f t="shared" si="85"/>
        <v>7</v>
      </c>
      <c r="AM471" s="15">
        <f t="shared" si="86"/>
        <v>4</v>
      </c>
      <c r="AN471" s="15">
        <f t="shared" si="79"/>
        <v>0.63636363636363635</v>
      </c>
      <c r="AO471" s="16">
        <f t="shared" si="80"/>
        <v>0.17993666097496502</v>
      </c>
      <c r="AP471" s="14">
        <f t="shared" si="87"/>
        <v>9</v>
      </c>
      <c r="AQ471" s="15">
        <f t="shared" si="87"/>
        <v>13</v>
      </c>
      <c r="AR471" s="15">
        <f t="shared" si="81"/>
        <v>0.40909090909090912</v>
      </c>
      <c r="AS471" s="16">
        <f t="shared" si="82"/>
        <v>0.15880709146185043</v>
      </c>
    </row>
    <row r="472" spans="1:45" s="17" customFormat="1" ht="16" thickBot="1" x14ac:dyDescent="0.25">
      <c r="A472" s="17">
        <v>841</v>
      </c>
      <c r="B472" s="17" t="s">
        <v>490</v>
      </c>
      <c r="C472" s="26"/>
      <c r="D472" s="17">
        <v>128337313</v>
      </c>
      <c r="E472" s="17">
        <v>0.64820929999999999</v>
      </c>
      <c r="F472" s="18" t="s">
        <v>19</v>
      </c>
      <c r="G472" s="17" t="s">
        <v>19</v>
      </c>
      <c r="H472" s="18" t="s">
        <v>18</v>
      </c>
      <c r="I472" s="17" t="s">
        <v>18</v>
      </c>
      <c r="J472" s="18" t="s">
        <v>20</v>
      </c>
      <c r="K472" s="17" t="s">
        <v>20</v>
      </c>
      <c r="L472" s="18" t="s">
        <v>18</v>
      </c>
      <c r="M472" s="17" t="s">
        <v>20</v>
      </c>
      <c r="N472" s="17" t="s">
        <v>20</v>
      </c>
      <c r="O472" s="17" t="s">
        <v>20</v>
      </c>
      <c r="P472" s="17" t="s">
        <v>18</v>
      </c>
      <c r="Q472" s="17" t="s">
        <v>20</v>
      </c>
      <c r="R472" s="17" t="s">
        <v>20</v>
      </c>
      <c r="S472" s="17" t="s">
        <v>20</v>
      </c>
      <c r="T472" s="17" t="s">
        <v>20</v>
      </c>
      <c r="U472" s="17" t="s">
        <v>20</v>
      </c>
      <c r="V472" s="17" t="s">
        <v>20</v>
      </c>
      <c r="W472" s="14">
        <f t="shared" si="83"/>
        <v>2</v>
      </c>
      <c r="X472" s="15">
        <f t="shared" si="84"/>
        <v>9</v>
      </c>
      <c r="Y472" s="15">
        <f t="shared" si="77"/>
        <v>0.18181818181818182</v>
      </c>
      <c r="Z472" s="16">
        <f t="shared" si="78"/>
        <v>1.0462529918452035</v>
      </c>
      <c r="AA472" s="18" t="s">
        <v>20</v>
      </c>
      <c r="AB472" s="17" t="s">
        <v>18</v>
      </c>
      <c r="AC472" s="17" t="s">
        <v>20</v>
      </c>
      <c r="AD472" s="17" t="s">
        <v>20</v>
      </c>
      <c r="AE472" s="17" t="s">
        <v>20</v>
      </c>
      <c r="AF472" s="17" t="s">
        <v>20</v>
      </c>
      <c r="AG472" s="17" t="s">
        <v>18</v>
      </c>
      <c r="AH472" s="17" t="s">
        <v>20</v>
      </c>
      <c r="AI472" s="17" t="s">
        <v>18</v>
      </c>
      <c r="AJ472" s="17" t="s">
        <v>20</v>
      </c>
      <c r="AK472" s="17" t="s">
        <v>18</v>
      </c>
      <c r="AL472" s="14">
        <f t="shared" si="85"/>
        <v>7</v>
      </c>
      <c r="AM472" s="15">
        <f t="shared" si="86"/>
        <v>4</v>
      </c>
      <c r="AN472" s="15">
        <f t="shared" si="79"/>
        <v>0.63636363636363635</v>
      </c>
      <c r="AO472" s="16">
        <f t="shared" si="80"/>
        <v>0.17993666097496502</v>
      </c>
      <c r="AP472" s="14">
        <f t="shared" si="87"/>
        <v>9</v>
      </c>
      <c r="AQ472" s="15">
        <f t="shared" si="87"/>
        <v>13</v>
      </c>
      <c r="AR472" s="15">
        <f t="shared" si="81"/>
        <v>0.40909090909090912</v>
      </c>
      <c r="AS472" s="16">
        <f t="shared" si="82"/>
        <v>0.15880709146185043</v>
      </c>
    </row>
    <row r="473" spans="1:45" ht="16" thickTop="1" x14ac:dyDescent="0.2">
      <c r="A473">
        <v>842</v>
      </c>
      <c r="B473" t="s">
        <v>491</v>
      </c>
      <c r="C473" s="24">
        <v>11</v>
      </c>
      <c r="D473">
        <v>3448985</v>
      </c>
      <c r="E473">
        <v>0.52370410000000001</v>
      </c>
      <c r="F473" s="13" t="s">
        <v>19</v>
      </c>
      <c r="G473" t="s">
        <v>19</v>
      </c>
      <c r="H473" s="13" t="s">
        <v>18</v>
      </c>
      <c r="I473" t="s">
        <v>18</v>
      </c>
      <c r="J473" s="13" t="s">
        <v>20</v>
      </c>
      <c r="K473" t="s">
        <v>20</v>
      </c>
      <c r="L473" s="13" t="s">
        <v>18</v>
      </c>
      <c r="M473" t="s">
        <v>20</v>
      </c>
      <c r="N473" t="s">
        <v>18</v>
      </c>
      <c r="O473" t="s">
        <v>20</v>
      </c>
      <c r="P473" t="s">
        <v>20</v>
      </c>
      <c r="Q473" t="s">
        <v>20</v>
      </c>
      <c r="R473" t="s">
        <v>20</v>
      </c>
      <c r="S473" t="s">
        <v>18</v>
      </c>
      <c r="T473" t="s">
        <v>20</v>
      </c>
      <c r="U473" t="s">
        <v>18</v>
      </c>
      <c r="V473" t="s">
        <v>20</v>
      </c>
      <c r="W473" s="14">
        <f t="shared" si="83"/>
        <v>4</v>
      </c>
      <c r="X473" s="15">
        <f t="shared" si="84"/>
        <v>7</v>
      </c>
      <c r="Y473" s="15">
        <f t="shared" si="77"/>
        <v>0.36363636363636365</v>
      </c>
      <c r="Z473" s="16">
        <f t="shared" si="78"/>
        <v>0.17993666097496502</v>
      </c>
      <c r="AA473" s="13" t="s">
        <v>20</v>
      </c>
      <c r="AB473" t="s">
        <v>20</v>
      </c>
      <c r="AC473" t="s">
        <v>18</v>
      </c>
      <c r="AD473" t="s">
        <v>20</v>
      </c>
      <c r="AE473" t="s">
        <v>18</v>
      </c>
      <c r="AF473" t="s">
        <v>18</v>
      </c>
      <c r="AG473" t="s">
        <v>20</v>
      </c>
      <c r="AH473" t="s">
        <v>20</v>
      </c>
      <c r="AI473" t="s">
        <v>20</v>
      </c>
      <c r="AJ473" t="s">
        <v>20</v>
      </c>
      <c r="AK473" t="s">
        <v>18</v>
      </c>
      <c r="AL473" s="14">
        <f t="shared" si="85"/>
        <v>7</v>
      </c>
      <c r="AM473" s="15">
        <f t="shared" si="86"/>
        <v>4</v>
      </c>
      <c r="AN473" s="15">
        <f t="shared" si="79"/>
        <v>0.63636363636363635</v>
      </c>
      <c r="AO473" s="16">
        <f t="shared" si="80"/>
        <v>0.17993666097496502</v>
      </c>
      <c r="AP473" s="14">
        <f t="shared" si="87"/>
        <v>11</v>
      </c>
      <c r="AQ473" s="15">
        <f t="shared" si="87"/>
        <v>11</v>
      </c>
      <c r="AR473" s="15">
        <f t="shared" si="81"/>
        <v>0.5</v>
      </c>
      <c r="AS473" s="16">
        <f t="shared" si="82"/>
        <v>0</v>
      </c>
    </row>
    <row r="474" spans="1:45" x14ac:dyDescent="0.2">
      <c r="A474">
        <v>843</v>
      </c>
      <c r="B474" t="s">
        <v>492</v>
      </c>
      <c r="C474" s="25"/>
      <c r="D474">
        <v>3781731</v>
      </c>
      <c r="E474">
        <v>0.50709349999999997</v>
      </c>
      <c r="F474" s="13" t="s">
        <v>18</v>
      </c>
      <c r="G474" t="s">
        <v>18</v>
      </c>
      <c r="H474" s="13" t="s">
        <v>19</v>
      </c>
      <c r="I474" t="s">
        <v>19</v>
      </c>
      <c r="J474" s="13" t="s">
        <v>20</v>
      </c>
      <c r="K474" t="s">
        <v>20</v>
      </c>
      <c r="L474" s="13" t="s">
        <v>19</v>
      </c>
      <c r="M474" t="s">
        <v>20</v>
      </c>
      <c r="N474" t="s">
        <v>19</v>
      </c>
      <c r="O474" t="s">
        <v>20</v>
      </c>
      <c r="P474" t="s">
        <v>20</v>
      </c>
      <c r="Q474" t="s">
        <v>20</v>
      </c>
      <c r="R474" t="s">
        <v>20</v>
      </c>
      <c r="S474" t="s">
        <v>19</v>
      </c>
      <c r="T474" t="s">
        <v>20</v>
      </c>
      <c r="U474" t="s">
        <v>19</v>
      </c>
      <c r="V474" t="s">
        <v>20</v>
      </c>
      <c r="W474" s="14">
        <f t="shared" si="83"/>
        <v>4</v>
      </c>
      <c r="X474" s="15">
        <f t="shared" si="84"/>
        <v>7</v>
      </c>
      <c r="Y474" s="15">
        <f t="shared" si="77"/>
        <v>0.36363636363636365</v>
      </c>
      <c r="Z474" s="16">
        <f t="shared" si="78"/>
        <v>0.17993666097496502</v>
      </c>
      <c r="AA474" s="13" t="s">
        <v>20</v>
      </c>
      <c r="AB474" t="s">
        <v>20</v>
      </c>
      <c r="AC474" t="s">
        <v>19</v>
      </c>
      <c r="AD474" t="s">
        <v>20</v>
      </c>
      <c r="AE474" t="s">
        <v>19</v>
      </c>
      <c r="AF474" t="s">
        <v>19</v>
      </c>
      <c r="AG474" t="s">
        <v>20</v>
      </c>
      <c r="AH474" t="s">
        <v>20</v>
      </c>
      <c r="AI474" t="s">
        <v>20</v>
      </c>
      <c r="AJ474" t="s">
        <v>20</v>
      </c>
      <c r="AK474" t="s">
        <v>19</v>
      </c>
      <c r="AL474" s="14">
        <f t="shared" si="85"/>
        <v>7</v>
      </c>
      <c r="AM474" s="15">
        <f t="shared" si="86"/>
        <v>4</v>
      </c>
      <c r="AN474" s="15">
        <f t="shared" si="79"/>
        <v>0.63636363636363635</v>
      </c>
      <c r="AO474" s="16">
        <f t="shared" si="80"/>
        <v>0.17993666097496502</v>
      </c>
      <c r="AP474" s="14">
        <f t="shared" si="87"/>
        <v>11</v>
      </c>
      <c r="AQ474" s="15">
        <f t="shared" si="87"/>
        <v>11</v>
      </c>
      <c r="AR474" s="15">
        <f t="shared" si="81"/>
        <v>0.5</v>
      </c>
      <c r="AS474" s="16">
        <f t="shared" si="82"/>
        <v>0</v>
      </c>
    </row>
    <row r="475" spans="1:45" x14ac:dyDescent="0.2">
      <c r="A475">
        <v>847</v>
      </c>
      <c r="B475" t="s">
        <v>493</v>
      </c>
      <c r="C475" s="25"/>
      <c r="D475">
        <v>9188410</v>
      </c>
      <c r="E475">
        <v>0.6728094</v>
      </c>
      <c r="F475" s="13" t="s">
        <v>19</v>
      </c>
      <c r="G475" t="s">
        <v>19</v>
      </c>
      <c r="H475" s="13" t="s">
        <v>18</v>
      </c>
      <c r="I475" t="s">
        <v>18</v>
      </c>
      <c r="J475" s="13" t="s">
        <v>20</v>
      </c>
      <c r="K475" t="s">
        <v>20</v>
      </c>
      <c r="L475" s="13" t="s">
        <v>18</v>
      </c>
      <c r="M475" t="s">
        <v>20</v>
      </c>
      <c r="N475" t="s">
        <v>18</v>
      </c>
      <c r="O475" t="s">
        <v>20</v>
      </c>
      <c r="P475" t="s">
        <v>20</v>
      </c>
      <c r="Q475" t="s">
        <v>20</v>
      </c>
      <c r="R475" t="s">
        <v>20</v>
      </c>
      <c r="S475" t="s">
        <v>18</v>
      </c>
      <c r="T475" t="s">
        <v>20</v>
      </c>
      <c r="U475" t="s">
        <v>18</v>
      </c>
      <c r="V475" t="s">
        <v>20</v>
      </c>
      <c r="W475" s="14">
        <f t="shared" si="83"/>
        <v>4</v>
      </c>
      <c r="X475" s="15">
        <f t="shared" si="84"/>
        <v>7</v>
      </c>
      <c r="Y475" s="15">
        <f t="shared" si="77"/>
        <v>0.36363636363636365</v>
      </c>
      <c r="Z475" s="16">
        <f t="shared" si="78"/>
        <v>0.17993666097496502</v>
      </c>
      <c r="AA475" s="13" t="s">
        <v>20</v>
      </c>
      <c r="AB475" t="s">
        <v>20</v>
      </c>
      <c r="AC475" t="s">
        <v>18</v>
      </c>
      <c r="AD475" t="s">
        <v>20</v>
      </c>
      <c r="AE475" t="s">
        <v>18</v>
      </c>
      <c r="AF475" t="s">
        <v>18</v>
      </c>
      <c r="AG475" t="s">
        <v>20</v>
      </c>
      <c r="AH475" t="s">
        <v>20</v>
      </c>
      <c r="AI475" t="s">
        <v>20</v>
      </c>
      <c r="AJ475" t="s">
        <v>20</v>
      </c>
      <c r="AK475" t="s">
        <v>18</v>
      </c>
      <c r="AL475" s="14">
        <f t="shared" si="85"/>
        <v>7</v>
      </c>
      <c r="AM475" s="15">
        <f t="shared" si="86"/>
        <v>4</v>
      </c>
      <c r="AN475" s="15">
        <f t="shared" si="79"/>
        <v>0.63636363636363635</v>
      </c>
      <c r="AO475" s="16">
        <f t="shared" si="80"/>
        <v>0.17993666097496502</v>
      </c>
      <c r="AP475" s="14">
        <f t="shared" si="87"/>
        <v>11</v>
      </c>
      <c r="AQ475" s="15">
        <f t="shared" si="87"/>
        <v>11</v>
      </c>
      <c r="AR475" s="15">
        <f t="shared" si="81"/>
        <v>0.5</v>
      </c>
      <c r="AS475" s="16">
        <f t="shared" si="82"/>
        <v>0</v>
      </c>
    </row>
    <row r="476" spans="1:45" x14ac:dyDescent="0.2">
      <c r="A476">
        <v>848</v>
      </c>
      <c r="B476" t="s">
        <v>494</v>
      </c>
      <c r="C476" s="25"/>
      <c r="D476">
        <v>11065936</v>
      </c>
      <c r="E476">
        <v>0.79685399999999995</v>
      </c>
      <c r="F476" s="13" t="s">
        <v>18</v>
      </c>
      <c r="G476" t="s">
        <v>18</v>
      </c>
      <c r="H476" s="13" t="s">
        <v>19</v>
      </c>
      <c r="I476" t="s">
        <v>19</v>
      </c>
      <c r="J476" s="13" t="s">
        <v>20</v>
      </c>
      <c r="K476" t="s">
        <v>20</v>
      </c>
      <c r="L476" s="13" t="s">
        <v>19</v>
      </c>
      <c r="M476" t="s">
        <v>20</v>
      </c>
      <c r="N476" t="s">
        <v>19</v>
      </c>
      <c r="O476" t="s">
        <v>20</v>
      </c>
      <c r="P476" t="s">
        <v>20</v>
      </c>
      <c r="Q476" t="s">
        <v>20</v>
      </c>
      <c r="R476" t="s">
        <v>20</v>
      </c>
      <c r="S476" t="s">
        <v>19</v>
      </c>
      <c r="T476" t="s">
        <v>20</v>
      </c>
      <c r="U476" t="s">
        <v>19</v>
      </c>
      <c r="V476" t="s">
        <v>20</v>
      </c>
      <c r="W476" s="14">
        <f t="shared" si="83"/>
        <v>4</v>
      </c>
      <c r="X476" s="15">
        <f t="shared" si="84"/>
        <v>7</v>
      </c>
      <c r="Y476" s="15">
        <f t="shared" si="77"/>
        <v>0.36363636363636365</v>
      </c>
      <c r="Z476" s="16">
        <f t="shared" si="78"/>
        <v>0.17993666097496502</v>
      </c>
      <c r="AA476" s="13" t="s">
        <v>20</v>
      </c>
      <c r="AB476" t="s">
        <v>20</v>
      </c>
      <c r="AC476" t="s">
        <v>19</v>
      </c>
      <c r="AD476" t="s">
        <v>20</v>
      </c>
      <c r="AE476" t="s">
        <v>19</v>
      </c>
      <c r="AF476" t="s">
        <v>19</v>
      </c>
      <c r="AG476" t="s">
        <v>20</v>
      </c>
      <c r="AH476" t="s">
        <v>20</v>
      </c>
      <c r="AI476" t="s">
        <v>20</v>
      </c>
      <c r="AJ476" t="s">
        <v>20</v>
      </c>
      <c r="AK476" t="s">
        <v>19</v>
      </c>
      <c r="AL476" s="14">
        <f t="shared" si="85"/>
        <v>7</v>
      </c>
      <c r="AM476" s="15">
        <f t="shared" si="86"/>
        <v>4</v>
      </c>
      <c r="AN476" s="15">
        <f t="shared" si="79"/>
        <v>0.63636363636363635</v>
      </c>
      <c r="AO476" s="16">
        <f t="shared" si="80"/>
        <v>0.17993666097496502</v>
      </c>
      <c r="AP476" s="14">
        <f t="shared" si="87"/>
        <v>11</v>
      </c>
      <c r="AQ476" s="15">
        <f t="shared" si="87"/>
        <v>11</v>
      </c>
      <c r="AR476" s="15">
        <f t="shared" si="81"/>
        <v>0.5</v>
      </c>
      <c r="AS476" s="16">
        <f t="shared" si="82"/>
        <v>0</v>
      </c>
    </row>
    <row r="477" spans="1:45" x14ac:dyDescent="0.2">
      <c r="A477">
        <v>849</v>
      </c>
      <c r="B477" t="s">
        <v>495</v>
      </c>
      <c r="C477" s="25"/>
      <c r="D477">
        <v>12190600</v>
      </c>
      <c r="E477">
        <v>0.59796130000000003</v>
      </c>
      <c r="F477" s="13" t="s">
        <v>18</v>
      </c>
      <c r="G477" t="s">
        <v>18</v>
      </c>
      <c r="H477" s="13" t="s">
        <v>19</v>
      </c>
      <c r="I477" t="s">
        <v>19</v>
      </c>
      <c r="J477" s="13" t="s">
        <v>20</v>
      </c>
      <c r="K477" t="s">
        <v>20</v>
      </c>
      <c r="L477" s="13" t="s">
        <v>19</v>
      </c>
      <c r="M477" t="s">
        <v>20</v>
      </c>
      <c r="N477" t="s">
        <v>19</v>
      </c>
      <c r="O477" t="s">
        <v>20</v>
      </c>
      <c r="P477" t="s">
        <v>20</v>
      </c>
      <c r="Q477" t="s">
        <v>20</v>
      </c>
      <c r="R477" t="s">
        <v>20</v>
      </c>
      <c r="S477" t="s">
        <v>19</v>
      </c>
      <c r="T477" t="s">
        <v>20</v>
      </c>
      <c r="U477" t="s">
        <v>19</v>
      </c>
      <c r="V477" t="s">
        <v>20</v>
      </c>
      <c r="W477" s="14">
        <f t="shared" si="83"/>
        <v>4</v>
      </c>
      <c r="X477" s="15">
        <f t="shared" si="84"/>
        <v>7</v>
      </c>
      <c r="Y477" s="15">
        <f t="shared" si="77"/>
        <v>0.36363636363636365</v>
      </c>
      <c r="Z477" s="16">
        <f t="shared" si="78"/>
        <v>0.17993666097496502</v>
      </c>
      <c r="AA477" s="13" t="s">
        <v>20</v>
      </c>
      <c r="AB477" t="s">
        <v>20</v>
      </c>
      <c r="AC477" t="s">
        <v>19</v>
      </c>
      <c r="AD477" t="s">
        <v>20</v>
      </c>
      <c r="AE477" t="s">
        <v>19</v>
      </c>
      <c r="AF477" t="s">
        <v>19</v>
      </c>
      <c r="AG477" t="s">
        <v>20</v>
      </c>
      <c r="AH477" t="s">
        <v>20</v>
      </c>
      <c r="AI477" t="s">
        <v>20</v>
      </c>
      <c r="AJ477" t="s">
        <v>20</v>
      </c>
      <c r="AK477" t="s">
        <v>19</v>
      </c>
      <c r="AL477" s="14">
        <f t="shared" si="85"/>
        <v>7</v>
      </c>
      <c r="AM477" s="15">
        <f t="shared" si="86"/>
        <v>4</v>
      </c>
      <c r="AN477" s="15">
        <f t="shared" si="79"/>
        <v>0.63636363636363635</v>
      </c>
      <c r="AO477" s="16">
        <f t="shared" si="80"/>
        <v>0.17993666097496502</v>
      </c>
      <c r="AP477" s="14">
        <f t="shared" si="87"/>
        <v>11</v>
      </c>
      <c r="AQ477" s="15">
        <f t="shared" si="87"/>
        <v>11</v>
      </c>
      <c r="AR477" s="15">
        <f t="shared" si="81"/>
        <v>0.5</v>
      </c>
      <c r="AS477" s="16">
        <f t="shared" si="82"/>
        <v>0</v>
      </c>
    </row>
    <row r="478" spans="1:45" x14ac:dyDescent="0.2">
      <c r="A478">
        <v>852</v>
      </c>
      <c r="B478" t="s">
        <v>496</v>
      </c>
      <c r="C478" s="25"/>
      <c r="D478">
        <v>18007841</v>
      </c>
      <c r="E478">
        <v>0.67026669999999999</v>
      </c>
      <c r="F478" s="13" t="s">
        <v>18</v>
      </c>
      <c r="G478" t="s">
        <v>18</v>
      </c>
      <c r="H478" s="13" t="s">
        <v>19</v>
      </c>
      <c r="I478" t="s">
        <v>19</v>
      </c>
      <c r="J478" s="13" t="s">
        <v>20</v>
      </c>
      <c r="K478" t="s">
        <v>20</v>
      </c>
      <c r="L478" s="13" t="s">
        <v>19</v>
      </c>
      <c r="M478" t="s">
        <v>20</v>
      </c>
      <c r="N478" t="s">
        <v>19</v>
      </c>
      <c r="O478" t="s">
        <v>20</v>
      </c>
      <c r="P478" t="s">
        <v>20</v>
      </c>
      <c r="Q478" t="s">
        <v>20</v>
      </c>
      <c r="R478" t="s">
        <v>20</v>
      </c>
      <c r="S478" t="s">
        <v>19</v>
      </c>
      <c r="T478" t="s">
        <v>20</v>
      </c>
      <c r="U478" t="s">
        <v>19</v>
      </c>
      <c r="V478" t="s">
        <v>20</v>
      </c>
      <c r="W478" s="14">
        <f t="shared" si="83"/>
        <v>4</v>
      </c>
      <c r="X478" s="15">
        <f t="shared" si="84"/>
        <v>7</v>
      </c>
      <c r="Y478" s="15">
        <f t="shared" si="77"/>
        <v>0.36363636363636365</v>
      </c>
      <c r="Z478" s="16">
        <f t="shared" si="78"/>
        <v>0.17993666097496502</v>
      </c>
      <c r="AA478" s="13" t="s">
        <v>20</v>
      </c>
      <c r="AB478" t="s">
        <v>20</v>
      </c>
      <c r="AC478" t="s">
        <v>20</v>
      </c>
      <c r="AD478" t="s">
        <v>20</v>
      </c>
      <c r="AE478" t="s">
        <v>19</v>
      </c>
      <c r="AF478" t="s">
        <v>19</v>
      </c>
      <c r="AG478" t="s">
        <v>20</v>
      </c>
      <c r="AH478" t="s">
        <v>20</v>
      </c>
      <c r="AI478" t="s">
        <v>20</v>
      </c>
      <c r="AJ478" t="s">
        <v>20</v>
      </c>
      <c r="AK478" t="s">
        <v>19</v>
      </c>
      <c r="AL478" s="14">
        <f t="shared" si="85"/>
        <v>8</v>
      </c>
      <c r="AM478" s="15">
        <f t="shared" si="86"/>
        <v>3</v>
      </c>
      <c r="AN478" s="15">
        <f t="shared" si="79"/>
        <v>0.72727272727272729</v>
      </c>
      <c r="AO478" s="16">
        <f t="shared" si="80"/>
        <v>0.5120940756578537</v>
      </c>
      <c r="AP478" s="14">
        <f t="shared" si="87"/>
        <v>12</v>
      </c>
      <c r="AQ478" s="15">
        <f t="shared" si="87"/>
        <v>10</v>
      </c>
      <c r="AR478" s="15">
        <f t="shared" si="81"/>
        <v>0.54545454545454541</v>
      </c>
      <c r="AS478" s="16">
        <f t="shared" si="82"/>
        <v>3.9535879090546934E-2</v>
      </c>
    </row>
    <row r="479" spans="1:45" x14ac:dyDescent="0.2">
      <c r="A479">
        <v>855</v>
      </c>
      <c r="B479" t="s">
        <v>497</v>
      </c>
      <c r="C479" s="25"/>
      <c r="D479">
        <v>22709634</v>
      </c>
      <c r="E479">
        <v>0.81086809999999998</v>
      </c>
      <c r="F479" s="13" t="s">
        <v>19</v>
      </c>
      <c r="G479" t="s">
        <v>19</v>
      </c>
      <c r="H479" s="13" t="s">
        <v>18</v>
      </c>
      <c r="I479" t="s">
        <v>18</v>
      </c>
      <c r="J479" s="13" t="s">
        <v>20</v>
      </c>
      <c r="K479" t="s">
        <v>20</v>
      </c>
      <c r="L479" s="13" t="s">
        <v>18</v>
      </c>
      <c r="M479" t="s">
        <v>18</v>
      </c>
      <c r="N479" t="s">
        <v>18</v>
      </c>
      <c r="O479" t="s">
        <v>20</v>
      </c>
      <c r="P479" t="s">
        <v>20</v>
      </c>
      <c r="Q479" t="s">
        <v>20</v>
      </c>
      <c r="R479" t="s">
        <v>20</v>
      </c>
      <c r="S479" t="s">
        <v>18</v>
      </c>
      <c r="T479" t="s">
        <v>20</v>
      </c>
      <c r="U479" t="s">
        <v>18</v>
      </c>
      <c r="V479" t="s">
        <v>20</v>
      </c>
      <c r="W479" s="14">
        <f t="shared" si="83"/>
        <v>5</v>
      </c>
      <c r="X479" s="15">
        <f t="shared" si="84"/>
        <v>6</v>
      </c>
      <c r="Y479" s="15">
        <f t="shared" si="77"/>
        <v>0.45454545454545453</v>
      </c>
      <c r="Z479" s="16">
        <f t="shared" si="78"/>
        <v>1.9767939545273245E-2</v>
      </c>
      <c r="AA479" s="13" t="s">
        <v>20</v>
      </c>
      <c r="AB479" t="s">
        <v>20</v>
      </c>
      <c r="AC479" t="s">
        <v>20</v>
      </c>
      <c r="AD479" t="s">
        <v>20</v>
      </c>
      <c r="AE479" t="s">
        <v>18</v>
      </c>
      <c r="AF479" t="s">
        <v>18</v>
      </c>
      <c r="AG479" t="s">
        <v>20</v>
      </c>
      <c r="AH479" t="s">
        <v>20</v>
      </c>
      <c r="AI479" t="s">
        <v>20</v>
      </c>
      <c r="AJ479" t="s">
        <v>20</v>
      </c>
      <c r="AK479" t="s">
        <v>18</v>
      </c>
      <c r="AL479" s="14">
        <f t="shared" si="85"/>
        <v>8</v>
      </c>
      <c r="AM479" s="15">
        <f t="shared" si="86"/>
        <v>3</v>
      </c>
      <c r="AN479" s="15">
        <f t="shared" si="79"/>
        <v>0.72727272727272729</v>
      </c>
      <c r="AO479" s="16">
        <f t="shared" si="80"/>
        <v>0.5120940756578537</v>
      </c>
      <c r="AP479" s="14">
        <f t="shared" si="87"/>
        <v>13</v>
      </c>
      <c r="AQ479" s="15">
        <f t="shared" si="87"/>
        <v>9</v>
      </c>
      <c r="AR479" s="15">
        <f t="shared" si="81"/>
        <v>0.59090909090909094</v>
      </c>
      <c r="AS479" s="16">
        <f t="shared" si="82"/>
        <v>0.15880709146185096</v>
      </c>
    </row>
    <row r="480" spans="1:45" x14ac:dyDescent="0.2">
      <c r="A480">
        <v>858</v>
      </c>
      <c r="B480" t="s">
        <v>498</v>
      </c>
      <c r="C480" s="25"/>
      <c r="D480">
        <v>30266839</v>
      </c>
      <c r="E480">
        <v>0.65142580000000005</v>
      </c>
      <c r="F480" s="13" t="s">
        <v>19</v>
      </c>
      <c r="G480" t="s">
        <v>19</v>
      </c>
      <c r="H480" s="13" t="s">
        <v>18</v>
      </c>
      <c r="I480" t="s">
        <v>18</v>
      </c>
      <c r="J480" s="13" t="s">
        <v>20</v>
      </c>
      <c r="K480" t="s">
        <v>20</v>
      </c>
      <c r="L480" s="13" t="s">
        <v>18</v>
      </c>
      <c r="M480" t="s">
        <v>18</v>
      </c>
      <c r="N480" t="s">
        <v>18</v>
      </c>
      <c r="O480" t="s">
        <v>20</v>
      </c>
      <c r="P480" t="s">
        <v>20</v>
      </c>
      <c r="Q480" t="s">
        <v>20</v>
      </c>
      <c r="R480" t="s">
        <v>20</v>
      </c>
      <c r="S480" t="s">
        <v>18</v>
      </c>
      <c r="T480" t="s">
        <v>20</v>
      </c>
      <c r="U480" t="s">
        <v>18</v>
      </c>
      <c r="V480" t="s">
        <v>18</v>
      </c>
      <c r="W480" s="14">
        <f t="shared" si="83"/>
        <v>6</v>
      </c>
      <c r="X480" s="15">
        <f t="shared" si="84"/>
        <v>5</v>
      </c>
      <c r="Y480" s="15">
        <f t="shared" si="77"/>
        <v>0.54545454545454541</v>
      </c>
      <c r="Z480" s="16">
        <f t="shared" si="78"/>
        <v>1.9767939545273523E-2</v>
      </c>
      <c r="AA480" s="13" t="s">
        <v>20</v>
      </c>
      <c r="AB480" t="s">
        <v>20</v>
      </c>
      <c r="AC480" t="s">
        <v>20</v>
      </c>
      <c r="AD480" t="s">
        <v>20</v>
      </c>
      <c r="AE480" t="s">
        <v>18</v>
      </c>
      <c r="AF480" t="s">
        <v>18</v>
      </c>
      <c r="AG480" t="s">
        <v>20</v>
      </c>
      <c r="AH480" t="s">
        <v>20</v>
      </c>
      <c r="AI480" t="s">
        <v>20</v>
      </c>
      <c r="AJ480" t="s">
        <v>20</v>
      </c>
      <c r="AK480" t="s">
        <v>18</v>
      </c>
      <c r="AL480" s="14">
        <f t="shared" si="85"/>
        <v>8</v>
      </c>
      <c r="AM480" s="15">
        <f t="shared" si="86"/>
        <v>3</v>
      </c>
      <c r="AN480" s="15">
        <f t="shared" si="79"/>
        <v>0.72727272727272729</v>
      </c>
      <c r="AO480" s="16">
        <f t="shared" si="80"/>
        <v>0.5120940756578537</v>
      </c>
      <c r="AP480" s="14">
        <f t="shared" si="87"/>
        <v>14</v>
      </c>
      <c r="AQ480" s="15">
        <f t="shared" si="87"/>
        <v>8</v>
      </c>
      <c r="AR480" s="15">
        <f t="shared" si="81"/>
        <v>0.63636363636363635</v>
      </c>
      <c r="AS480" s="16">
        <f t="shared" si="82"/>
        <v>0.3598733219499301</v>
      </c>
    </row>
    <row r="481" spans="1:45" x14ac:dyDescent="0.2">
      <c r="A481">
        <v>859</v>
      </c>
      <c r="B481" t="s">
        <v>499</v>
      </c>
      <c r="C481" s="25"/>
      <c r="D481">
        <v>30954469</v>
      </c>
      <c r="E481">
        <v>0.58097200000000004</v>
      </c>
      <c r="F481" s="13" t="s">
        <v>18</v>
      </c>
      <c r="G481" t="s">
        <v>18</v>
      </c>
      <c r="H481" s="13" t="s">
        <v>19</v>
      </c>
      <c r="I481" t="s">
        <v>19</v>
      </c>
      <c r="J481" s="13" t="s">
        <v>20</v>
      </c>
      <c r="K481" t="s">
        <v>20</v>
      </c>
      <c r="L481" s="13" t="s">
        <v>19</v>
      </c>
      <c r="M481" t="s">
        <v>19</v>
      </c>
      <c r="N481" t="s">
        <v>19</v>
      </c>
      <c r="O481" t="s">
        <v>20</v>
      </c>
      <c r="P481" t="s">
        <v>20</v>
      </c>
      <c r="Q481" t="s">
        <v>20</v>
      </c>
      <c r="R481" t="s">
        <v>20</v>
      </c>
      <c r="S481" t="s">
        <v>19</v>
      </c>
      <c r="T481" t="s">
        <v>20</v>
      </c>
      <c r="U481" t="s">
        <v>19</v>
      </c>
      <c r="V481" t="s">
        <v>19</v>
      </c>
      <c r="W481" s="14">
        <f t="shared" si="83"/>
        <v>6</v>
      </c>
      <c r="X481" s="15">
        <f t="shared" si="84"/>
        <v>5</v>
      </c>
      <c r="Y481" s="15">
        <f t="shared" si="77"/>
        <v>0.54545454545454541</v>
      </c>
      <c r="Z481" s="16">
        <f t="shared" si="78"/>
        <v>1.9767939545273523E-2</v>
      </c>
      <c r="AA481" s="13" t="s">
        <v>20</v>
      </c>
      <c r="AB481" t="s">
        <v>20</v>
      </c>
      <c r="AC481" t="s">
        <v>20</v>
      </c>
      <c r="AD481" t="s">
        <v>20</v>
      </c>
      <c r="AE481" t="s">
        <v>19</v>
      </c>
      <c r="AF481" t="s">
        <v>19</v>
      </c>
      <c r="AG481" t="s">
        <v>20</v>
      </c>
      <c r="AH481" t="s">
        <v>20</v>
      </c>
      <c r="AI481" t="s">
        <v>20</v>
      </c>
      <c r="AJ481" t="s">
        <v>20</v>
      </c>
      <c r="AK481" t="s">
        <v>19</v>
      </c>
      <c r="AL481" s="14">
        <f t="shared" si="85"/>
        <v>8</v>
      </c>
      <c r="AM481" s="15">
        <f t="shared" si="86"/>
        <v>3</v>
      </c>
      <c r="AN481" s="15">
        <f t="shared" si="79"/>
        <v>0.72727272727272729</v>
      </c>
      <c r="AO481" s="16">
        <f t="shared" si="80"/>
        <v>0.5120940756578537</v>
      </c>
      <c r="AP481" s="14">
        <f t="shared" si="87"/>
        <v>14</v>
      </c>
      <c r="AQ481" s="15">
        <f t="shared" si="87"/>
        <v>8</v>
      </c>
      <c r="AR481" s="15">
        <f t="shared" si="81"/>
        <v>0.63636363636363635</v>
      </c>
      <c r="AS481" s="16">
        <f t="shared" si="82"/>
        <v>0.3598733219499301</v>
      </c>
    </row>
    <row r="482" spans="1:45" x14ac:dyDescent="0.2">
      <c r="A482">
        <v>860</v>
      </c>
      <c r="B482" t="s">
        <v>500</v>
      </c>
      <c r="C482" s="25"/>
      <c r="D482">
        <v>32946888</v>
      </c>
      <c r="E482">
        <v>0.76799390000000001</v>
      </c>
      <c r="F482" s="13" t="s">
        <v>18</v>
      </c>
      <c r="G482" t="s">
        <v>18</v>
      </c>
      <c r="H482" s="13" t="s">
        <v>19</v>
      </c>
      <c r="I482" t="s">
        <v>19</v>
      </c>
      <c r="J482" s="13" t="s">
        <v>20</v>
      </c>
      <c r="K482" t="s">
        <v>20</v>
      </c>
      <c r="L482" s="13" t="s">
        <v>19</v>
      </c>
      <c r="M482" t="s">
        <v>19</v>
      </c>
      <c r="N482" t="s">
        <v>19</v>
      </c>
      <c r="O482" t="s">
        <v>20</v>
      </c>
      <c r="P482" t="s">
        <v>20</v>
      </c>
      <c r="Q482" t="s">
        <v>20</v>
      </c>
      <c r="R482" t="s">
        <v>20</v>
      </c>
      <c r="S482" t="s">
        <v>19</v>
      </c>
      <c r="T482" t="s">
        <v>20</v>
      </c>
      <c r="U482" t="s">
        <v>19</v>
      </c>
      <c r="V482" t="s">
        <v>19</v>
      </c>
      <c r="W482" s="14">
        <f t="shared" si="83"/>
        <v>6</v>
      </c>
      <c r="X482" s="15">
        <f t="shared" si="84"/>
        <v>5</v>
      </c>
      <c r="Y482" s="15">
        <f t="shared" si="77"/>
        <v>0.54545454545454541</v>
      </c>
      <c r="Z482" s="16">
        <f t="shared" si="78"/>
        <v>1.9767939545273523E-2</v>
      </c>
      <c r="AA482" s="13" t="s">
        <v>20</v>
      </c>
      <c r="AB482" t="s">
        <v>20</v>
      </c>
      <c r="AC482" t="s">
        <v>20</v>
      </c>
      <c r="AD482" t="s">
        <v>20</v>
      </c>
      <c r="AE482" t="s">
        <v>19</v>
      </c>
      <c r="AF482" t="s">
        <v>19</v>
      </c>
      <c r="AG482" t="s">
        <v>20</v>
      </c>
      <c r="AH482" t="s">
        <v>20</v>
      </c>
      <c r="AI482" t="s">
        <v>20</v>
      </c>
      <c r="AJ482" t="s">
        <v>20</v>
      </c>
      <c r="AK482" t="s">
        <v>19</v>
      </c>
      <c r="AL482" s="14">
        <f t="shared" si="85"/>
        <v>8</v>
      </c>
      <c r="AM482" s="15">
        <f t="shared" si="86"/>
        <v>3</v>
      </c>
      <c r="AN482" s="15">
        <f t="shared" si="79"/>
        <v>0.72727272727272729</v>
      </c>
      <c r="AO482" s="16">
        <f t="shared" si="80"/>
        <v>0.5120940756578537</v>
      </c>
      <c r="AP482" s="14">
        <f t="shared" si="87"/>
        <v>14</v>
      </c>
      <c r="AQ482" s="15">
        <f t="shared" si="87"/>
        <v>8</v>
      </c>
      <c r="AR482" s="15">
        <f t="shared" si="81"/>
        <v>0.63636363636363635</v>
      </c>
      <c r="AS482" s="16">
        <f t="shared" si="82"/>
        <v>0.3598733219499301</v>
      </c>
    </row>
    <row r="483" spans="1:45" x14ac:dyDescent="0.2">
      <c r="A483">
        <v>862</v>
      </c>
      <c r="B483" t="s">
        <v>501</v>
      </c>
      <c r="C483" s="25"/>
      <c r="D483">
        <v>36134794</v>
      </c>
      <c r="E483">
        <v>0.68006219999999995</v>
      </c>
      <c r="F483" s="13" t="s">
        <v>18</v>
      </c>
      <c r="G483" t="s">
        <v>18</v>
      </c>
      <c r="H483" s="13" t="s">
        <v>19</v>
      </c>
      <c r="I483" t="s">
        <v>19</v>
      </c>
      <c r="J483" s="13" t="s">
        <v>20</v>
      </c>
      <c r="K483" t="s">
        <v>20</v>
      </c>
      <c r="L483" s="13" t="s">
        <v>19</v>
      </c>
      <c r="M483" t="s">
        <v>19</v>
      </c>
      <c r="N483" t="s">
        <v>19</v>
      </c>
      <c r="O483" t="s">
        <v>20</v>
      </c>
      <c r="P483" t="s">
        <v>20</v>
      </c>
      <c r="Q483" t="s">
        <v>19</v>
      </c>
      <c r="R483" t="s">
        <v>20</v>
      </c>
      <c r="S483" t="s">
        <v>19</v>
      </c>
      <c r="T483" t="s">
        <v>20</v>
      </c>
      <c r="U483" t="s">
        <v>19</v>
      </c>
      <c r="V483" t="s">
        <v>19</v>
      </c>
      <c r="W483" s="14">
        <f t="shared" si="83"/>
        <v>7</v>
      </c>
      <c r="X483" s="15">
        <f t="shared" si="84"/>
        <v>4</v>
      </c>
      <c r="Y483" s="15">
        <f t="shared" si="77"/>
        <v>0.63636363636363635</v>
      </c>
      <c r="Z483" s="16">
        <f t="shared" si="78"/>
        <v>0.17993666097496502</v>
      </c>
      <c r="AA483" s="13" t="s">
        <v>20</v>
      </c>
      <c r="AB483" t="s">
        <v>20</v>
      </c>
      <c r="AC483" t="s">
        <v>20</v>
      </c>
      <c r="AD483" t="s">
        <v>20</v>
      </c>
      <c r="AE483" t="s">
        <v>19</v>
      </c>
      <c r="AF483" t="s">
        <v>19</v>
      </c>
      <c r="AG483" t="s">
        <v>20</v>
      </c>
      <c r="AH483" t="s">
        <v>20</v>
      </c>
      <c r="AI483" t="s">
        <v>20</v>
      </c>
      <c r="AJ483" t="s">
        <v>20</v>
      </c>
      <c r="AK483" t="s">
        <v>19</v>
      </c>
      <c r="AL483" s="14">
        <f t="shared" si="85"/>
        <v>8</v>
      </c>
      <c r="AM483" s="15">
        <f t="shared" si="86"/>
        <v>3</v>
      </c>
      <c r="AN483" s="15">
        <f t="shared" si="79"/>
        <v>0.72727272727272729</v>
      </c>
      <c r="AO483" s="16">
        <f t="shared" si="80"/>
        <v>0.5120940756578537</v>
      </c>
      <c r="AP483" s="14">
        <f t="shared" si="87"/>
        <v>15</v>
      </c>
      <c r="AQ483" s="15">
        <f t="shared" si="87"/>
        <v>7</v>
      </c>
      <c r="AR483" s="15">
        <f t="shared" si="81"/>
        <v>0.68181818181818177</v>
      </c>
      <c r="AS483" s="16">
        <f t="shared" si="82"/>
        <v>0.64641609245406562</v>
      </c>
    </row>
    <row r="484" spans="1:45" x14ac:dyDescent="0.2">
      <c r="A484">
        <v>863</v>
      </c>
      <c r="B484" t="s">
        <v>502</v>
      </c>
      <c r="C484" s="25"/>
      <c r="D484">
        <v>38177953</v>
      </c>
      <c r="E484">
        <v>0.76913030000000004</v>
      </c>
      <c r="F484" s="13" t="s">
        <v>18</v>
      </c>
      <c r="G484" t="s">
        <v>18</v>
      </c>
      <c r="H484" s="13" t="s">
        <v>19</v>
      </c>
      <c r="I484" t="s">
        <v>19</v>
      </c>
      <c r="J484" s="13" t="s">
        <v>20</v>
      </c>
      <c r="K484" t="s">
        <v>20</v>
      </c>
      <c r="L484" s="13" t="s">
        <v>19</v>
      </c>
      <c r="M484" t="s">
        <v>19</v>
      </c>
      <c r="N484" t="s">
        <v>19</v>
      </c>
      <c r="O484" t="s">
        <v>19</v>
      </c>
      <c r="P484" t="s">
        <v>20</v>
      </c>
      <c r="Q484" t="s">
        <v>19</v>
      </c>
      <c r="R484" t="s">
        <v>20</v>
      </c>
      <c r="S484" t="s">
        <v>19</v>
      </c>
      <c r="T484" t="s">
        <v>19</v>
      </c>
      <c r="U484" t="s">
        <v>19</v>
      </c>
      <c r="V484" t="s">
        <v>19</v>
      </c>
      <c r="W484" s="14">
        <f t="shared" si="83"/>
        <v>9</v>
      </c>
      <c r="X484" s="15">
        <f t="shared" si="84"/>
        <v>2</v>
      </c>
      <c r="Y484" s="15">
        <f t="shared" si="77"/>
        <v>0.81818181818181823</v>
      </c>
      <c r="Z484" s="16">
        <f t="shared" si="78"/>
        <v>1.0462529918452041</v>
      </c>
      <c r="AA484" s="13" t="s">
        <v>20</v>
      </c>
      <c r="AB484" t="s">
        <v>20</v>
      </c>
      <c r="AC484" t="s">
        <v>20</v>
      </c>
      <c r="AD484" t="s">
        <v>20</v>
      </c>
      <c r="AE484" t="s">
        <v>19</v>
      </c>
      <c r="AF484" t="s">
        <v>19</v>
      </c>
      <c r="AG484" t="s">
        <v>20</v>
      </c>
      <c r="AH484" t="s">
        <v>20</v>
      </c>
      <c r="AI484" t="s">
        <v>20</v>
      </c>
      <c r="AJ484" t="s">
        <v>20</v>
      </c>
      <c r="AK484" t="s">
        <v>19</v>
      </c>
      <c r="AL484" s="14">
        <f t="shared" si="85"/>
        <v>8</v>
      </c>
      <c r="AM484" s="15">
        <f t="shared" si="86"/>
        <v>3</v>
      </c>
      <c r="AN484" s="15">
        <f t="shared" si="79"/>
        <v>0.72727272727272729</v>
      </c>
      <c r="AO484" s="16">
        <f t="shared" si="80"/>
        <v>0.5120940756578537</v>
      </c>
      <c r="AP484" s="14">
        <f t="shared" si="87"/>
        <v>17</v>
      </c>
      <c r="AQ484" s="15">
        <f t="shared" si="87"/>
        <v>5</v>
      </c>
      <c r="AR484" s="15">
        <f t="shared" si="81"/>
        <v>0.77272727272727271</v>
      </c>
      <c r="AS484" s="16">
        <f t="shared" si="82"/>
        <v>1.5018426116297998</v>
      </c>
    </row>
    <row r="485" spans="1:45" x14ac:dyDescent="0.2">
      <c r="A485">
        <v>866</v>
      </c>
      <c r="B485" t="s">
        <v>503</v>
      </c>
      <c r="C485" s="25"/>
      <c r="D485">
        <v>43847855</v>
      </c>
      <c r="E485">
        <v>0.53850940000000003</v>
      </c>
      <c r="F485" s="13" t="s">
        <v>18</v>
      </c>
      <c r="G485" t="s">
        <v>18</v>
      </c>
      <c r="H485" s="13" t="s">
        <v>19</v>
      </c>
      <c r="I485" t="s">
        <v>19</v>
      </c>
      <c r="J485" s="13" t="s">
        <v>20</v>
      </c>
      <c r="K485" t="s">
        <v>20</v>
      </c>
      <c r="L485" s="13" t="s">
        <v>19</v>
      </c>
      <c r="M485" t="s">
        <v>19</v>
      </c>
      <c r="N485" t="s">
        <v>19</v>
      </c>
      <c r="O485" t="s">
        <v>19</v>
      </c>
      <c r="P485" t="s">
        <v>20</v>
      </c>
      <c r="Q485" t="s">
        <v>19</v>
      </c>
      <c r="R485" t="s">
        <v>20</v>
      </c>
      <c r="S485" t="s">
        <v>19</v>
      </c>
      <c r="T485" t="s">
        <v>19</v>
      </c>
      <c r="U485" t="s">
        <v>19</v>
      </c>
      <c r="V485" t="s">
        <v>19</v>
      </c>
      <c r="W485" s="14">
        <f t="shared" si="83"/>
        <v>9</v>
      </c>
      <c r="X485" s="15">
        <f t="shared" si="84"/>
        <v>2</v>
      </c>
      <c r="Y485" s="15">
        <f t="shared" si="77"/>
        <v>0.81818181818181823</v>
      </c>
      <c r="Z485" s="16">
        <f t="shared" si="78"/>
        <v>1.0462529918452041</v>
      </c>
      <c r="AA485" s="13" t="s">
        <v>20</v>
      </c>
      <c r="AB485" t="s">
        <v>20</v>
      </c>
      <c r="AC485" t="s">
        <v>20</v>
      </c>
      <c r="AD485" t="s">
        <v>20</v>
      </c>
      <c r="AE485" t="s">
        <v>19</v>
      </c>
      <c r="AF485" t="s">
        <v>19</v>
      </c>
      <c r="AG485" t="s">
        <v>20</v>
      </c>
      <c r="AH485" t="s">
        <v>20</v>
      </c>
      <c r="AI485" t="s">
        <v>20</v>
      </c>
      <c r="AJ485" t="s">
        <v>20</v>
      </c>
      <c r="AK485" t="s">
        <v>19</v>
      </c>
      <c r="AL485" s="14">
        <f t="shared" si="85"/>
        <v>8</v>
      </c>
      <c r="AM485" s="15">
        <f t="shared" si="86"/>
        <v>3</v>
      </c>
      <c r="AN485" s="15">
        <f t="shared" si="79"/>
        <v>0.72727272727272729</v>
      </c>
      <c r="AO485" s="16">
        <f t="shared" si="80"/>
        <v>0.5120940756578537</v>
      </c>
      <c r="AP485" s="14">
        <f t="shared" si="87"/>
        <v>17</v>
      </c>
      <c r="AQ485" s="15">
        <f t="shared" si="87"/>
        <v>5</v>
      </c>
      <c r="AR485" s="15">
        <f t="shared" si="81"/>
        <v>0.77272727272727271</v>
      </c>
      <c r="AS485" s="16">
        <f t="shared" si="82"/>
        <v>1.5018426116297998</v>
      </c>
    </row>
    <row r="486" spans="1:45" x14ac:dyDescent="0.2">
      <c r="A486">
        <v>867</v>
      </c>
      <c r="B486" t="s">
        <v>504</v>
      </c>
      <c r="C486" s="25"/>
      <c r="D486">
        <v>46168151</v>
      </c>
      <c r="E486">
        <v>0.76936780000000005</v>
      </c>
      <c r="F486" s="13" t="s">
        <v>19</v>
      </c>
      <c r="G486" t="s">
        <v>19</v>
      </c>
      <c r="H486" s="13" t="s">
        <v>18</v>
      </c>
      <c r="I486" t="s">
        <v>18</v>
      </c>
      <c r="J486" s="13" t="s">
        <v>20</v>
      </c>
      <c r="K486" t="s">
        <v>20</v>
      </c>
      <c r="L486" s="13" t="s">
        <v>18</v>
      </c>
      <c r="M486" t="s">
        <v>18</v>
      </c>
      <c r="N486" t="s">
        <v>18</v>
      </c>
      <c r="O486" t="s">
        <v>18</v>
      </c>
      <c r="P486" t="s">
        <v>20</v>
      </c>
      <c r="Q486" t="s">
        <v>18</v>
      </c>
      <c r="R486" t="s">
        <v>20</v>
      </c>
      <c r="S486" t="s">
        <v>18</v>
      </c>
      <c r="T486" t="s">
        <v>18</v>
      </c>
      <c r="U486" t="s">
        <v>18</v>
      </c>
      <c r="V486" t="s">
        <v>18</v>
      </c>
      <c r="W486" s="14">
        <f t="shared" si="83"/>
        <v>9</v>
      </c>
      <c r="X486" s="15">
        <f t="shared" si="84"/>
        <v>2</v>
      </c>
      <c r="Y486" s="15">
        <f t="shared" si="77"/>
        <v>0.81818181818181823</v>
      </c>
      <c r="Z486" s="16">
        <f t="shared" si="78"/>
        <v>1.0462529918452041</v>
      </c>
      <c r="AA486" s="13" t="s">
        <v>20</v>
      </c>
      <c r="AB486" t="s">
        <v>20</v>
      </c>
      <c r="AC486" t="s">
        <v>20</v>
      </c>
      <c r="AD486" t="s">
        <v>20</v>
      </c>
      <c r="AE486" t="s">
        <v>18</v>
      </c>
      <c r="AF486" t="s">
        <v>18</v>
      </c>
      <c r="AG486" t="s">
        <v>20</v>
      </c>
      <c r="AH486" t="s">
        <v>20</v>
      </c>
      <c r="AI486" t="s">
        <v>20</v>
      </c>
      <c r="AJ486" t="s">
        <v>20</v>
      </c>
      <c r="AK486" t="s">
        <v>18</v>
      </c>
      <c r="AL486" s="14">
        <f t="shared" si="85"/>
        <v>8</v>
      </c>
      <c r="AM486" s="15">
        <f t="shared" si="86"/>
        <v>3</v>
      </c>
      <c r="AN486" s="15">
        <f t="shared" si="79"/>
        <v>0.72727272727272729</v>
      </c>
      <c r="AO486" s="16">
        <f t="shared" si="80"/>
        <v>0.5120940756578537</v>
      </c>
      <c r="AP486" s="14">
        <f t="shared" si="87"/>
        <v>17</v>
      </c>
      <c r="AQ486" s="15">
        <f t="shared" si="87"/>
        <v>5</v>
      </c>
      <c r="AR486" s="15">
        <f t="shared" si="81"/>
        <v>0.77272727272727271</v>
      </c>
      <c r="AS486" s="16">
        <f t="shared" si="82"/>
        <v>1.5018426116297998</v>
      </c>
    </row>
    <row r="487" spans="1:45" x14ac:dyDescent="0.2">
      <c r="A487">
        <v>868</v>
      </c>
      <c r="B487" t="s">
        <v>505</v>
      </c>
      <c r="C487" s="25"/>
      <c r="D487">
        <v>46568199</v>
      </c>
      <c r="E487">
        <v>0.53831450000000003</v>
      </c>
      <c r="F487" s="13" t="s">
        <v>19</v>
      </c>
      <c r="G487" t="s">
        <v>19</v>
      </c>
      <c r="H487" s="13" t="s">
        <v>18</v>
      </c>
      <c r="I487" t="s">
        <v>18</v>
      </c>
      <c r="J487" s="13" t="s">
        <v>20</v>
      </c>
      <c r="K487" t="s">
        <v>20</v>
      </c>
      <c r="L487" s="13" t="s">
        <v>18</v>
      </c>
      <c r="M487" t="s">
        <v>18</v>
      </c>
      <c r="N487" t="s">
        <v>18</v>
      </c>
      <c r="O487" t="s">
        <v>18</v>
      </c>
      <c r="P487" t="s">
        <v>20</v>
      </c>
      <c r="Q487" t="s">
        <v>18</v>
      </c>
      <c r="R487" t="s">
        <v>20</v>
      </c>
      <c r="S487" t="s">
        <v>18</v>
      </c>
      <c r="T487" t="s">
        <v>18</v>
      </c>
      <c r="U487" t="s">
        <v>18</v>
      </c>
      <c r="V487" t="s">
        <v>18</v>
      </c>
      <c r="W487" s="14">
        <f t="shared" si="83"/>
        <v>9</v>
      </c>
      <c r="X487" s="15">
        <f t="shared" si="84"/>
        <v>2</v>
      </c>
      <c r="Y487" s="15">
        <f t="shared" si="77"/>
        <v>0.81818181818181823</v>
      </c>
      <c r="Z487" s="16">
        <f t="shared" si="78"/>
        <v>1.0462529918452041</v>
      </c>
      <c r="AA487" s="13" t="s">
        <v>20</v>
      </c>
      <c r="AB487" t="s">
        <v>20</v>
      </c>
      <c r="AC487" t="s">
        <v>20</v>
      </c>
      <c r="AD487" t="s">
        <v>20</v>
      </c>
      <c r="AE487" t="s">
        <v>18</v>
      </c>
      <c r="AF487" t="s">
        <v>18</v>
      </c>
      <c r="AG487" t="s">
        <v>20</v>
      </c>
      <c r="AH487" t="s">
        <v>20</v>
      </c>
      <c r="AI487" t="s">
        <v>20</v>
      </c>
      <c r="AJ487" t="s">
        <v>20</v>
      </c>
      <c r="AK487" t="s">
        <v>18</v>
      </c>
      <c r="AL487" s="14">
        <f t="shared" si="85"/>
        <v>8</v>
      </c>
      <c r="AM487" s="15">
        <f t="shared" si="86"/>
        <v>3</v>
      </c>
      <c r="AN487" s="15">
        <f t="shared" si="79"/>
        <v>0.72727272727272729</v>
      </c>
      <c r="AO487" s="16">
        <f t="shared" si="80"/>
        <v>0.5120940756578537</v>
      </c>
      <c r="AP487" s="14">
        <f t="shared" si="87"/>
        <v>17</v>
      </c>
      <c r="AQ487" s="15">
        <f t="shared" si="87"/>
        <v>5</v>
      </c>
      <c r="AR487" s="15">
        <f t="shared" si="81"/>
        <v>0.77272727272727271</v>
      </c>
      <c r="AS487" s="16">
        <f t="shared" si="82"/>
        <v>1.5018426116297998</v>
      </c>
    </row>
    <row r="488" spans="1:45" x14ac:dyDescent="0.2">
      <c r="A488">
        <v>869</v>
      </c>
      <c r="B488" t="s">
        <v>506</v>
      </c>
      <c r="C488" s="25"/>
      <c r="D488">
        <v>47757117</v>
      </c>
      <c r="E488">
        <v>0.72272740000000002</v>
      </c>
      <c r="F488" s="13" t="s">
        <v>18</v>
      </c>
      <c r="G488" t="s">
        <v>18</v>
      </c>
      <c r="H488" s="13" t="s">
        <v>19</v>
      </c>
      <c r="I488" t="s">
        <v>19</v>
      </c>
      <c r="J488" s="13" t="s">
        <v>20</v>
      </c>
      <c r="K488" t="s">
        <v>20</v>
      </c>
      <c r="L488" s="13" t="s">
        <v>19</v>
      </c>
      <c r="M488" t="s">
        <v>19</v>
      </c>
      <c r="N488" t="s">
        <v>19</v>
      </c>
      <c r="O488" t="s">
        <v>19</v>
      </c>
      <c r="P488" t="s">
        <v>20</v>
      </c>
      <c r="Q488" t="s">
        <v>19</v>
      </c>
      <c r="R488" t="s">
        <v>20</v>
      </c>
      <c r="S488" t="s">
        <v>19</v>
      </c>
      <c r="T488" t="s">
        <v>19</v>
      </c>
      <c r="U488" t="s">
        <v>19</v>
      </c>
      <c r="V488" t="s">
        <v>19</v>
      </c>
      <c r="W488" s="14">
        <f t="shared" si="83"/>
        <v>9</v>
      </c>
      <c r="X488" s="15">
        <f t="shared" si="84"/>
        <v>2</v>
      </c>
      <c r="Y488" s="15">
        <f t="shared" si="77"/>
        <v>0.81818181818181823</v>
      </c>
      <c r="Z488" s="16">
        <f t="shared" si="78"/>
        <v>1.0462529918452041</v>
      </c>
      <c r="AA488" s="13" t="s">
        <v>20</v>
      </c>
      <c r="AB488" t="s">
        <v>20</v>
      </c>
      <c r="AC488" t="s">
        <v>20</v>
      </c>
      <c r="AD488" t="s">
        <v>20</v>
      </c>
      <c r="AE488" t="s">
        <v>19</v>
      </c>
      <c r="AF488" t="s">
        <v>19</v>
      </c>
      <c r="AG488" t="s">
        <v>20</v>
      </c>
      <c r="AH488" t="s">
        <v>20</v>
      </c>
      <c r="AI488" t="s">
        <v>20</v>
      </c>
      <c r="AJ488" t="s">
        <v>20</v>
      </c>
      <c r="AK488" t="s">
        <v>19</v>
      </c>
      <c r="AL488" s="14">
        <f t="shared" si="85"/>
        <v>8</v>
      </c>
      <c r="AM488" s="15">
        <f t="shared" si="86"/>
        <v>3</v>
      </c>
      <c r="AN488" s="15">
        <f t="shared" si="79"/>
        <v>0.72727272727272729</v>
      </c>
      <c r="AO488" s="16">
        <f t="shared" si="80"/>
        <v>0.5120940756578537</v>
      </c>
      <c r="AP488" s="14">
        <f t="shared" si="87"/>
        <v>17</v>
      </c>
      <c r="AQ488" s="15">
        <f t="shared" si="87"/>
        <v>5</v>
      </c>
      <c r="AR488" s="15">
        <f t="shared" si="81"/>
        <v>0.77272727272727271</v>
      </c>
      <c r="AS488" s="16">
        <f t="shared" si="82"/>
        <v>1.5018426116297998</v>
      </c>
    </row>
    <row r="489" spans="1:45" x14ac:dyDescent="0.2">
      <c r="A489">
        <v>871</v>
      </c>
      <c r="B489" t="s">
        <v>507</v>
      </c>
      <c r="C489" s="25"/>
      <c r="D489">
        <v>54538623</v>
      </c>
      <c r="E489">
        <v>0.74971140000000003</v>
      </c>
      <c r="F489" s="13" t="s">
        <v>18</v>
      </c>
      <c r="G489" t="s">
        <v>18</v>
      </c>
      <c r="H489" s="13" t="s">
        <v>19</v>
      </c>
      <c r="I489" t="s">
        <v>19</v>
      </c>
      <c r="J489" s="13" t="s">
        <v>20</v>
      </c>
      <c r="K489" t="s">
        <v>20</v>
      </c>
      <c r="L489" s="13" t="s">
        <v>19</v>
      </c>
      <c r="M489" t="s">
        <v>19</v>
      </c>
      <c r="N489" t="s">
        <v>19</v>
      </c>
      <c r="O489" t="s">
        <v>19</v>
      </c>
      <c r="P489" t="s">
        <v>19</v>
      </c>
      <c r="Q489" t="s">
        <v>19</v>
      </c>
      <c r="R489" t="s">
        <v>20</v>
      </c>
      <c r="S489" t="s">
        <v>19</v>
      </c>
      <c r="T489" t="s">
        <v>19</v>
      </c>
      <c r="U489" t="s">
        <v>19</v>
      </c>
      <c r="V489" t="s">
        <v>19</v>
      </c>
      <c r="W489" s="14">
        <f t="shared" si="83"/>
        <v>10</v>
      </c>
      <c r="X489" s="15">
        <f t="shared" si="84"/>
        <v>1</v>
      </c>
      <c r="Y489" s="15">
        <f t="shared" si="77"/>
        <v>0.90909090909090906</v>
      </c>
      <c r="Z489" s="16">
        <f t="shared" si="78"/>
        <v>1.8560104155633177</v>
      </c>
      <c r="AA489" s="13" t="s">
        <v>20</v>
      </c>
      <c r="AB489" t="s">
        <v>20</v>
      </c>
      <c r="AC489" t="s">
        <v>20</v>
      </c>
      <c r="AD489" t="s">
        <v>20</v>
      </c>
      <c r="AE489" t="s">
        <v>19</v>
      </c>
      <c r="AF489" t="s">
        <v>19</v>
      </c>
      <c r="AG489" t="s">
        <v>20</v>
      </c>
      <c r="AH489" t="s">
        <v>19</v>
      </c>
      <c r="AI489" t="s">
        <v>20</v>
      </c>
      <c r="AJ489" t="s">
        <v>19</v>
      </c>
      <c r="AK489" t="s">
        <v>19</v>
      </c>
      <c r="AL489" s="14">
        <f t="shared" si="85"/>
        <v>6</v>
      </c>
      <c r="AM489" s="15">
        <f t="shared" si="86"/>
        <v>5</v>
      </c>
      <c r="AN489" s="15">
        <f t="shared" si="79"/>
        <v>0.54545454545454541</v>
      </c>
      <c r="AO489" s="16">
        <f t="shared" si="80"/>
        <v>1.9767939545273523E-2</v>
      </c>
      <c r="AP489" s="14">
        <f t="shared" si="87"/>
        <v>16</v>
      </c>
      <c r="AQ489" s="15">
        <f t="shared" si="87"/>
        <v>6</v>
      </c>
      <c r="AR489" s="15">
        <f t="shared" si="81"/>
        <v>0.72727272727272729</v>
      </c>
      <c r="AS489" s="16">
        <f t="shared" si="82"/>
        <v>1.0241881513157074</v>
      </c>
    </row>
    <row r="490" spans="1:45" x14ac:dyDescent="0.2">
      <c r="A490">
        <v>872</v>
      </c>
      <c r="B490" t="s">
        <v>508</v>
      </c>
      <c r="C490" s="25"/>
      <c r="D490">
        <v>55034293</v>
      </c>
      <c r="E490">
        <v>0.61696150000000005</v>
      </c>
      <c r="F490" s="13" t="s">
        <v>18</v>
      </c>
      <c r="G490" t="s">
        <v>18</v>
      </c>
      <c r="H490" s="13" t="s">
        <v>19</v>
      </c>
      <c r="I490" t="s">
        <v>19</v>
      </c>
      <c r="J490" s="13" t="s">
        <v>20</v>
      </c>
      <c r="K490" t="s">
        <v>20</v>
      </c>
      <c r="L490" s="13" t="s">
        <v>19</v>
      </c>
      <c r="M490" t="s">
        <v>19</v>
      </c>
      <c r="N490" t="s">
        <v>19</v>
      </c>
      <c r="O490" t="s">
        <v>19</v>
      </c>
      <c r="P490" t="s">
        <v>19</v>
      </c>
      <c r="Q490" t="s">
        <v>19</v>
      </c>
      <c r="R490" t="s">
        <v>20</v>
      </c>
      <c r="S490" t="s">
        <v>19</v>
      </c>
      <c r="T490" t="s">
        <v>19</v>
      </c>
      <c r="U490" t="s">
        <v>19</v>
      </c>
      <c r="V490" t="s">
        <v>19</v>
      </c>
      <c r="W490" s="14">
        <f t="shared" si="83"/>
        <v>10</v>
      </c>
      <c r="X490" s="15">
        <f t="shared" si="84"/>
        <v>1</v>
      </c>
      <c r="Y490" s="15">
        <f t="shared" si="77"/>
        <v>0.90909090909090906</v>
      </c>
      <c r="Z490" s="16">
        <f t="shared" si="78"/>
        <v>1.8560104155633177</v>
      </c>
      <c r="AA490" s="13" t="s">
        <v>20</v>
      </c>
      <c r="AB490" t="s">
        <v>20</v>
      </c>
      <c r="AC490" t="s">
        <v>20</v>
      </c>
      <c r="AD490" t="s">
        <v>20</v>
      </c>
      <c r="AE490" t="s">
        <v>19</v>
      </c>
      <c r="AF490" t="s">
        <v>19</v>
      </c>
      <c r="AG490" t="s">
        <v>20</v>
      </c>
      <c r="AH490" t="s">
        <v>19</v>
      </c>
      <c r="AI490" t="s">
        <v>20</v>
      </c>
      <c r="AJ490" t="s">
        <v>19</v>
      </c>
      <c r="AK490" t="s">
        <v>19</v>
      </c>
      <c r="AL490" s="14">
        <f t="shared" si="85"/>
        <v>6</v>
      </c>
      <c r="AM490" s="15">
        <f t="shared" si="86"/>
        <v>5</v>
      </c>
      <c r="AN490" s="15">
        <f t="shared" si="79"/>
        <v>0.54545454545454541</v>
      </c>
      <c r="AO490" s="16">
        <f t="shared" si="80"/>
        <v>1.9767939545273523E-2</v>
      </c>
      <c r="AP490" s="14">
        <f t="shared" si="87"/>
        <v>16</v>
      </c>
      <c r="AQ490" s="15">
        <f t="shared" si="87"/>
        <v>6</v>
      </c>
      <c r="AR490" s="15">
        <f t="shared" si="81"/>
        <v>0.72727272727272729</v>
      </c>
      <c r="AS490" s="16">
        <f t="shared" si="82"/>
        <v>1.0241881513157074</v>
      </c>
    </row>
    <row r="491" spans="1:45" x14ac:dyDescent="0.2">
      <c r="A491">
        <v>873</v>
      </c>
      <c r="B491" t="s">
        <v>509</v>
      </c>
      <c r="C491" s="25"/>
      <c r="D491">
        <v>56050650</v>
      </c>
      <c r="E491">
        <v>0.57904630000000001</v>
      </c>
      <c r="F491" s="13" t="s">
        <v>19</v>
      </c>
      <c r="G491" t="s">
        <v>19</v>
      </c>
      <c r="H491" s="13" t="s">
        <v>18</v>
      </c>
      <c r="I491" t="s">
        <v>18</v>
      </c>
      <c r="J491" s="13" t="s">
        <v>20</v>
      </c>
      <c r="K491" t="s">
        <v>20</v>
      </c>
      <c r="L491" s="13" t="s">
        <v>18</v>
      </c>
      <c r="M491" t="s">
        <v>18</v>
      </c>
      <c r="N491" t="s">
        <v>18</v>
      </c>
      <c r="O491" t="s">
        <v>18</v>
      </c>
      <c r="P491" t="s">
        <v>18</v>
      </c>
      <c r="Q491" t="s">
        <v>18</v>
      </c>
      <c r="R491" t="s">
        <v>20</v>
      </c>
      <c r="S491" t="s">
        <v>18</v>
      </c>
      <c r="T491" t="s">
        <v>18</v>
      </c>
      <c r="U491" t="s">
        <v>18</v>
      </c>
      <c r="V491" t="s">
        <v>18</v>
      </c>
      <c r="W491" s="14">
        <f t="shared" si="83"/>
        <v>10</v>
      </c>
      <c r="X491" s="15">
        <f t="shared" si="84"/>
        <v>1</v>
      </c>
      <c r="Y491" s="15">
        <f t="shared" si="77"/>
        <v>0.90909090909090906</v>
      </c>
      <c r="Z491" s="16">
        <f t="shared" si="78"/>
        <v>1.8560104155633177</v>
      </c>
      <c r="AA491" s="13" t="s">
        <v>20</v>
      </c>
      <c r="AB491" t="s">
        <v>20</v>
      </c>
      <c r="AC491" t="s">
        <v>20</v>
      </c>
      <c r="AD491" t="s">
        <v>20</v>
      </c>
      <c r="AE491" t="s">
        <v>18</v>
      </c>
      <c r="AF491" t="s">
        <v>18</v>
      </c>
      <c r="AG491" t="s">
        <v>20</v>
      </c>
      <c r="AH491" t="s">
        <v>18</v>
      </c>
      <c r="AI491" t="s">
        <v>20</v>
      </c>
      <c r="AJ491" t="s">
        <v>18</v>
      </c>
      <c r="AK491" t="s">
        <v>18</v>
      </c>
      <c r="AL491" s="14">
        <f t="shared" si="85"/>
        <v>6</v>
      </c>
      <c r="AM491" s="15">
        <f t="shared" si="86"/>
        <v>5</v>
      </c>
      <c r="AN491" s="15">
        <f t="shared" si="79"/>
        <v>0.54545454545454541</v>
      </c>
      <c r="AO491" s="16">
        <f t="shared" si="80"/>
        <v>1.9767939545273523E-2</v>
      </c>
      <c r="AP491" s="14">
        <f t="shared" si="87"/>
        <v>16</v>
      </c>
      <c r="AQ491" s="15">
        <f t="shared" si="87"/>
        <v>6</v>
      </c>
      <c r="AR491" s="15">
        <f t="shared" si="81"/>
        <v>0.72727272727272729</v>
      </c>
      <c r="AS491" s="16">
        <f t="shared" si="82"/>
        <v>1.0241881513157074</v>
      </c>
    </row>
    <row r="492" spans="1:45" x14ac:dyDescent="0.2">
      <c r="A492">
        <v>874</v>
      </c>
      <c r="B492" t="s">
        <v>510</v>
      </c>
      <c r="C492" s="25"/>
      <c r="D492">
        <v>58180077</v>
      </c>
      <c r="E492">
        <v>0.73487449999999999</v>
      </c>
      <c r="F492" s="13" t="s">
        <v>19</v>
      </c>
      <c r="G492" t="s">
        <v>19</v>
      </c>
      <c r="H492" s="13" t="s">
        <v>18</v>
      </c>
      <c r="I492" t="s">
        <v>18</v>
      </c>
      <c r="J492" s="13" t="s">
        <v>20</v>
      </c>
      <c r="K492" t="s">
        <v>20</v>
      </c>
      <c r="L492" s="13" t="s">
        <v>18</v>
      </c>
      <c r="M492" t="s">
        <v>18</v>
      </c>
      <c r="N492" t="s">
        <v>18</v>
      </c>
      <c r="O492" t="s">
        <v>18</v>
      </c>
      <c r="P492" t="s">
        <v>18</v>
      </c>
      <c r="Q492" t="s">
        <v>18</v>
      </c>
      <c r="R492" t="s">
        <v>20</v>
      </c>
      <c r="S492" t="s">
        <v>18</v>
      </c>
      <c r="T492" t="s">
        <v>18</v>
      </c>
      <c r="U492" t="s">
        <v>18</v>
      </c>
      <c r="V492" t="s">
        <v>18</v>
      </c>
      <c r="W492" s="14">
        <f t="shared" si="83"/>
        <v>10</v>
      </c>
      <c r="X492" s="15">
        <f t="shared" si="84"/>
        <v>1</v>
      </c>
      <c r="Y492" s="15">
        <f t="shared" si="77"/>
        <v>0.90909090909090906</v>
      </c>
      <c r="Z492" s="16">
        <f t="shared" si="78"/>
        <v>1.8560104155633177</v>
      </c>
      <c r="AA492" s="13" t="s">
        <v>20</v>
      </c>
      <c r="AB492" t="s">
        <v>20</v>
      </c>
      <c r="AC492" t="s">
        <v>20</v>
      </c>
      <c r="AD492" t="s">
        <v>20</v>
      </c>
      <c r="AE492" t="s">
        <v>18</v>
      </c>
      <c r="AF492" t="s">
        <v>18</v>
      </c>
      <c r="AG492" t="s">
        <v>20</v>
      </c>
      <c r="AH492" t="s">
        <v>18</v>
      </c>
      <c r="AI492" t="s">
        <v>20</v>
      </c>
      <c r="AJ492" t="s">
        <v>18</v>
      </c>
      <c r="AK492" t="s">
        <v>20</v>
      </c>
      <c r="AL492" s="14">
        <f t="shared" si="85"/>
        <v>7</v>
      </c>
      <c r="AM492" s="15">
        <f t="shared" si="86"/>
        <v>4</v>
      </c>
      <c r="AN492" s="15">
        <f t="shared" si="79"/>
        <v>0.63636363636363635</v>
      </c>
      <c r="AO492" s="16">
        <f t="shared" si="80"/>
        <v>0.17993666097496502</v>
      </c>
      <c r="AP492" s="14">
        <f t="shared" si="87"/>
        <v>17</v>
      </c>
      <c r="AQ492" s="15">
        <f t="shared" si="87"/>
        <v>5</v>
      </c>
      <c r="AR492" s="15">
        <f t="shared" si="81"/>
        <v>0.77272727272727271</v>
      </c>
      <c r="AS492" s="16">
        <f t="shared" si="82"/>
        <v>1.5018426116297998</v>
      </c>
    </row>
    <row r="493" spans="1:45" x14ac:dyDescent="0.2">
      <c r="A493">
        <v>875</v>
      </c>
      <c r="B493" t="s">
        <v>511</v>
      </c>
      <c r="C493" s="25"/>
      <c r="D493">
        <v>61065104</v>
      </c>
      <c r="E493">
        <v>0.80929830000000003</v>
      </c>
      <c r="F493" s="13" t="s">
        <v>18</v>
      </c>
      <c r="G493" t="s">
        <v>18</v>
      </c>
      <c r="H493" s="13" t="s">
        <v>19</v>
      </c>
      <c r="I493" t="s">
        <v>19</v>
      </c>
      <c r="J493" s="13" t="s">
        <v>20</v>
      </c>
      <c r="K493" t="s">
        <v>20</v>
      </c>
      <c r="L493" s="13" t="s">
        <v>19</v>
      </c>
      <c r="M493" t="s">
        <v>19</v>
      </c>
      <c r="N493" t="s">
        <v>19</v>
      </c>
      <c r="O493" t="s">
        <v>19</v>
      </c>
      <c r="P493" t="s">
        <v>19</v>
      </c>
      <c r="Q493" t="s">
        <v>19</v>
      </c>
      <c r="R493" t="s">
        <v>20</v>
      </c>
      <c r="S493" t="s">
        <v>19</v>
      </c>
      <c r="T493" t="s">
        <v>19</v>
      </c>
      <c r="U493" t="s">
        <v>19</v>
      </c>
      <c r="V493" t="s">
        <v>19</v>
      </c>
      <c r="W493" s="14">
        <f t="shared" si="83"/>
        <v>10</v>
      </c>
      <c r="X493" s="15">
        <f t="shared" si="84"/>
        <v>1</v>
      </c>
      <c r="Y493" s="15">
        <f t="shared" si="77"/>
        <v>0.90909090909090906</v>
      </c>
      <c r="Z493" s="16">
        <f t="shared" si="78"/>
        <v>1.8560104155633177</v>
      </c>
      <c r="AA493" s="13" t="s">
        <v>20</v>
      </c>
      <c r="AB493" t="s">
        <v>20</v>
      </c>
      <c r="AC493" t="s">
        <v>20</v>
      </c>
      <c r="AD493" t="s">
        <v>20</v>
      </c>
      <c r="AE493" t="s">
        <v>19</v>
      </c>
      <c r="AF493" t="s">
        <v>19</v>
      </c>
      <c r="AG493" t="s">
        <v>20</v>
      </c>
      <c r="AH493" t="s">
        <v>19</v>
      </c>
      <c r="AI493" t="s">
        <v>20</v>
      </c>
      <c r="AJ493" t="s">
        <v>19</v>
      </c>
      <c r="AK493" t="s">
        <v>20</v>
      </c>
      <c r="AL493" s="14">
        <f t="shared" si="85"/>
        <v>7</v>
      </c>
      <c r="AM493" s="15">
        <f t="shared" si="86"/>
        <v>4</v>
      </c>
      <c r="AN493" s="15">
        <f t="shared" si="79"/>
        <v>0.63636363636363635</v>
      </c>
      <c r="AO493" s="16">
        <f t="shared" si="80"/>
        <v>0.17993666097496502</v>
      </c>
      <c r="AP493" s="14">
        <f t="shared" si="87"/>
        <v>17</v>
      </c>
      <c r="AQ493" s="15">
        <f t="shared" si="87"/>
        <v>5</v>
      </c>
      <c r="AR493" s="15">
        <f t="shared" si="81"/>
        <v>0.77272727272727271</v>
      </c>
      <c r="AS493" s="16">
        <f t="shared" si="82"/>
        <v>1.5018426116297998</v>
      </c>
    </row>
    <row r="494" spans="1:45" x14ac:dyDescent="0.2">
      <c r="A494">
        <v>878</v>
      </c>
      <c r="B494" t="s">
        <v>512</v>
      </c>
      <c r="C494" s="25"/>
      <c r="D494">
        <v>66331400</v>
      </c>
      <c r="E494">
        <v>0.54501219999999995</v>
      </c>
      <c r="F494" s="13" t="s">
        <v>18</v>
      </c>
      <c r="G494" t="s">
        <v>18</v>
      </c>
      <c r="H494" s="13" t="s">
        <v>19</v>
      </c>
      <c r="I494" t="s">
        <v>19</v>
      </c>
      <c r="J494" s="13" t="s">
        <v>20</v>
      </c>
      <c r="K494" t="s">
        <v>20</v>
      </c>
      <c r="L494" s="13" t="s">
        <v>19</v>
      </c>
      <c r="M494" t="s">
        <v>19</v>
      </c>
      <c r="N494" t="s">
        <v>19</v>
      </c>
      <c r="O494" t="s">
        <v>19</v>
      </c>
      <c r="P494" t="s">
        <v>19</v>
      </c>
      <c r="Q494" t="s">
        <v>19</v>
      </c>
      <c r="R494" t="s">
        <v>20</v>
      </c>
      <c r="S494" t="s">
        <v>19</v>
      </c>
      <c r="T494" t="s">
        <v>19</v>
      </c>
      <c r="U494" t="s">
        <v>19</v>
      </c>
      <c r="V494" t="s">
        <v>19</v>
      </c>
      <c r="W494" s="14">
        <f t="shared" si="83"/>
        <v>10</v>
      </c>
      <c r="X494" s="15">
        <f t="shared" si="84"/>
        <v>1</v>
      </c>
      <c r="Y494" s="15">
        <f t="shared" si="77"/>
        <v>0.90909090909090906</v>
      </c>
      <c r="Z494" s="16">
        <f t="shared" si="78"/>
        <v>1.8560104155633177</v>
      </c>
      <c r="AA494" s="13" t="s">
        <v>20</v>
      </c>
      <c r="AB494" t="s">
        <v>20</v>
      </c>
      <c r="AC494" t="s">
        <v>20</v>
      </c>
      <c r="AD494" t="s">
        <v>20</v>
      </c>
      <c r="AE494" t="s">
        <v>19</v>
      </c>
      <c r="AF494" t="s">
        <v>19</v>
      </c>
      <c r="AG494" t="s">
        <v>20</v>
      </c>
      <c r="AH494" t="s">
        <v>19</v>
      </c>
      <c r="AI494" t="s">
        <v>20</v>
      </c>
      <c r="AJ494" t="s">
        <v>19</v>
      </c>
      <c r="AK494" t="s">
        <v>20</v>
      </c>
      <c r="AL494" s="14">
        <f t="shared" si="85"/>
        <v>7</v>
      </c>
      <c r="AM494" s="15">
        <f t="shared" si="86"/>
        <v>4</v>
      </c>
      <c r="AN494" s="15">
        <f t="shared" si="79"/>
        <v>0.63636363636363635</v>
      </c>
      <c r="AO494" s="16">
        <f t="shared" si="80"/>
        <v>0.17993666097496502</v>
      </c>
      <c r="AP494" s="14">
        <f t="shared" si="87"/>
        <v>17</v>
      </c>
      <c r="AQ494" s="15">
        <f t="shared" si="87"/>
        <v>5</v>
      </c>
      <c r="AR494" s="15">
        <f t="shared" si="81"/>
        <v>0.77272727272727271</v>
      </c>
      <c r="AS494" s="16">
        <f t="shared" si="82"/>
        <v>1.5018426116297998</v>
      </c>
    </row>
    <row r="495" spans="1:45" x14ac:dyDescent="0.2">
      <c r="A495">
        <v>880</v>
      </c>
      <c r="B495" t="s">
        <v>513</v>
      </c>
      <c r="C495" s="25"/>
      <c r="D495">
        <v>69789936</v>
      </c>
      <c r="E495">
        <v>0.83412010000000003</v>
      </c>
      <c r="F495" s="13" t="s">
        <v>19</v>
      </c>
      <c r="G495" t="s">
        <v>19</v>
      </c>
      <c r="H495" s="13" t="s">
        <v>18</v>
      </c>
      <c r="I495" t="s">
        <v>18</v>
      </c>
      <c r="J495" s="13" t="s">
        <v>20</v>
      </c>
      <c r="K495" t="s">
        <v>20</v>
      </c>
      <c r="L495" s="13" t="s">
        <v>18</v>
      </c>
      <c r="M495" t="s">
        <v>18</v>
      </c>
      <c r="N495" t="s">
        <v>18</v>
      </c>
      <c r="O495" t="s">
        <v>18</v>
      </c>
      <c r="P495" t="s">
        <v>18</v>
      </c>
      <c r="Q495" t="s">
        <v>18</v>
      </c>
      <c r="R495" t="s">
        <v>20</v>
      </c>
      <c r="S495" t="s">
        <v>18</v>
      </c>
      <c r="T495" t="s">
        <v>18</v>
      </c>
      <c r="U495" t="s">
        <v>18</v>
      </c>
      <c r="V495" t="s">
        <v>18</v>
      </c>
      <c r="W495" s="14">
        <f t="shared" si="83"/>
        <v>10</v>
      </c>
      <c r="X495" s="15">
        <f t="shared" si="84"/>
        <v>1</v>
      </c>
      <c r="Y495" s="15">
        <f t="shared" si="77"/>
        <v>0.90909090909090906</v>
      </c>
      <c r="Z495" s="16">
        <f t="shared" si="78"/>
        <v>1.8560104155633177</v>
      </c>
      <c r="AA495" s="13" t="s">
        <v>20</v>
      </c>
      <c r="AB495" t="s">
        <v>20</v>
      </c>
      <c r="AC495" t="s">
        <v>20</v>
      </c>
      <c r="AD495" t="s">
        <v>20</v>
      </c>
      <c r="AE495" t="s">
        <v>18</v>
      </c>
      <c r="AF495" t="s">
        <v>18</v>
      </c>
      <c r="AG495" t="s">
        <v>20</v>
      </c>
      <c r="AH495" t="s">
        <v>18</v>
      </c>
      <c r="AI495" t="s">
        <v>20</v>
      </c>
      <c r="AJ495" t="s">
        <v>18</v>
      </c>
      <c r="AK495" t="s">
        <v>20</v>
      </c>
      <c r="AL495" s="14">
        <f t="shared" si="85"/>
        <v>7</v>
      </c>
      <c r="AM495" s="15">
        <f t="shared" si="86"/>
        <v>4</v>
      </c>
      <c r="AN495" s="15">
        <f t="shared" si="79"/>
        <v>0.63636363636363635</v>
      </c>
      <c r="AO495" s="16">
        <f t="shared" si="80"/>
        <v>0.17993666097496502</v>
      </c>
      <c r="AP495" s="14">
        <f t="shared" si="87"/>
        <v>17</v>
      </c>
      <c r="AQ495" s="15">
        <f t="shared" si="87"/>
        <v>5</v>
      </c>
      <c r="AR495" s="15">
        <f t="shared" si="81"/>
        <v>0.77272727272727271</v>
      </c>
      <c r="AS495" s="16">
        <f t="shared" si="82"/>
        <v>1.5018426116297998</v>
      </c>
    </row>
    <row r="496" spans="1:45" x14ac:dyDescent="0.2">
      <c r="A496">
        <v>884</v>
      </c>
      <c r="B496" t="s">
        <v>514</v>
      </c>
      <c r="C496" s="25"/>
      <c r="D496">
        <v>76207708</v>
      </c>
      <c r="E496">
        <v>0.56018230000000002</v>
      </c>
      <c r="F496" s="13" t="s">
        <v>19</v>
      </c>
      <c r="G496" t="s">
        <v>19</v>
      </c>
      <c r="H496" s="13" t="s">
        <v>18</v>
      </c>
      <c r="I496" t="s">
        <v>18</v>
      </c>
      <c r="J496" s="13" t="s">
        <v>20</v>
      </c>
      <c r="K496" t="s">
        <v>20</v>
      </c>
      <c r="L496" s="13" t="s">
        <v>18</v>
      </c>
      <c r="M496" t="s">
        <v>18</v>
      </c>
      <c r="N496" t="s">
        <v>18</v>
      </c>
      <c r="O496" t="s">
        <v>18</v>
      </c>
      <c r="P496" t="s">
        <v>18</v>
      </c>
      <c r="Q496" t="s">
        <v>18</v>
      </c>
      <c r="R496" t="s">
        <v>20</v>
      </c>
      <c r="S496" t="s">
        <v>18</v>
      </c>
      <c r="T496" t="s">
        <v>18</v>
      </c>
      <c r="U496" t="s">
        <v>18</v>
      </c>
      <c r="V496" t="s">
        <v>18</v>
      </c>
      <c r="W496" s="14">
        <f t="shared" si="83"/>
        <v>10</v>
      </c>
      <c r="X496" s="15">
        <f t="shared" si="84"/>
        <v>1</v>
      </c>
      <c r="Y496" s="15">
        <f t="shared" si="77"/>
        <v>0.90909090909090906</v>
      </c>
      <c r="Z496" s="16">
        <f t="shared" si="78"/>
        <v>1.8560104155633177</v>
      </c>
      <c r="AA496" s="13" t="s">
        <v>20</v>
      </c>
      <c r="AB496" t="s">
        <v>20</v>
      </c>
      <c r="AC496" t="s">
        <v>20</v>
      </c>
      <c r="AD496" t="s">
        <v>20</v>
      </c>
      <c r="AE496" t="s">
        <v>18</v>
      </c>
      <c r="AF496" t="s">
        <v>18</v>
      </c>
      <c r="AG496" t="s">
        <v>20</v>
      </c>
      <c r="AH496" t="s">
        <v>18</v>
      </c>
      <c r="AI496" t="s">
        <v>20</v>
      </c>
      <c r="AJ496" t="s">
        <v>18</v>
      </c>
      <c r="AK496" t="s">
        <v>20</v>
      </c>
      <c r="AL496" s="14">
        <f t="shared" si="85"/>
        <v>7</v>
      </c>
      <c r="AM496" s="15">
        <f t="shared" si="86"/>
        <v>4</v>
      </c>
      <c r="AN496" s="15">
        <f t="shared" si="79"/>
        <v>0.63636363636363635</v>
      </c>
      <c r="AO496" s="16">
        <f t="shared" si="80"/>
        <v>0.17993666097496502</v>
      </c>
      <c r="AP496" s="14">
        <f t="shared" si="87"/>
        <v>17</v>
      </c>
      <c r="AQ496" s="15">
        <f t="shared" si="87"/>
        <v>5</v>
      </c>
      <c r="AR496" s="15">
        <f t="shared" si="81"/>
        <v>0.77272727272727271</v>
      </c>
      <c r="AS496" s="16">
        <f t="shared" si="82"/>
        <v>1.5018426116297998</v>
      </c>
    </row>
    <row r="497" spans="1:45" x14ac:dyDescent="0.2">
      <c r="A497">
        <v>885</v>
      </c>
      <c r="B497" t="s">
        <v>515</v>
      </c>
      <c r="C497" s="25"/>
      <c r="D497">
        <v>79159755</v>
      </c>
      <c r="E497">
        <v>0.64594890000000005</v>
      </c>
      <c r="F497" s="13" t="s">
        <v>19</v>
      </c>
      <c r="G497" t="s">
        <v>19</v>
      </c>
      <c r="H497" s="13" t="s">
        <v>18</v>
      </c>
      <c r="I497" t="s">
        <v>18</v>
      </c>
      <c r="J497" s="13" t="s">
        <v>20</v>
      </c>
      <c r="K497" t="s">
        <v>20</v>
      </c>
      <c r="L497" s="13" t="s">
        <v>18</v>
      </c>
      <c r="M497" t="s">
        <v>18</v>
      </c>
      <c r="N497" t="s">
        <v>18</v>
      </c>
      <c r="O497" t="s">
        <v>18</v>
      </c>
      <c r="P497" t="s">
        <v>18</v>
      </c>
      <c r="Q497" t="s">
        <v>18</v>
      </c>
      <c r="R497" t="s">
        <v>18</v>
      </c>
      <c r="S497" t="s">
        <v>18</v>
      </c>
      <c r="T497" t="s">
        <v>18</v>
      </c>
      <c r="U497" t="s">
        <v>18</v>
      </c>
      <c r="V497" t="s">
        <v>18</v>
      </c>
      <c r="W497" s="14">
        <f t="shared" si="83"/>
        <v>11</v>
      </c>
      <c r="X497" s="15">
        <f t="shared" si="84"/>
        <v>0</v>
      </c>
      <c r="Y497" s="15">
        <f t="shared" si="77"/>
        <v>1</v>
      </c>
      <c r="Z497" s="16" t="e">
        <f t="shared" si="78"/>
        <v>#NUM!</v>
      </c>
      <c r="AA497" s="13" t="s">
        <v>20</v>
      </c>
      <c r="AB497" t="s">
        <v>20</v>
      </c>
      <c r="AC497" t="s">
        <v>20</v>
      </c>
      <c r="AD497" t="s">
        <v>20</v>
      </c>
      <c r="AE497" t="s">
        <v>18</v>
      </c>
      <c r="AF497" t="s">
        <v>18</v>
      </c>
      <c r="AG497" t="s">
        <v>20</v>
      </c>
      <c r="AH497" t="s">
        <v>18</v>
      </c>
      <c r="AI497" t="s">
        <v>20</v>
      </c>
      <c r="AJ497" t="s">
        <v>18</v>
      </c>
      <c r="AK497" t="s">
        <v>20</v>
      </c>
      <c r="AL497" s="14">
        <f t="shared" si="85"/>
        <v>7</v>
      </c>
      <c r="AM497" s="15">
        <f t="shared" si="86"/>
        <v>4</v>
      </c>
      <c r="AN497" s="15">
        <f t="shared" si="79"/>
        <v>0.63636363636363635</v>
      </c>
      <c r="AO497" s="16">
        <f t="shared" si="80"/>
        <v>0.17993666097496502</v>
      </c>
      <c r="AP497" s="14">
        <f t="shared" si="87"/>
        <v>18</v>
      </c>
      <c r="AQ497" s="15">
        <f t="shared" si="87"/>
        <v>4</v>
      </c>
      <c r="AR497" s="15">
        <f t="shared" si="81"/>
        <v>0.81818181818181823</v>
      </c>
      <c r="AS497" s="16">
        <f t="shared" si="82"/>
        <v>2.0925059836904079</v>
      </c>
    </row>
    <row r="498" spans="1:45" x14ac:dyDescent="0.2">
      <c r="A498">
        <v>890</v>
      </c>
      <c r="B498" t="s">
        <v>516</v>
      </c>
      <c r="C498" s="25"/>
      <c r="D498">
        <v>88037356</v>
      </c>
      <c r="E498">
        <v>0.59977230000000004</v>
      </c>
      <c r="F498" s="13" t="s">
        <v>19</v>
      </c>
      <c r="G498" t="s">
        <v>19</v>
      </c>
      <c r="H498" s="13" t="s">
        <v>18</v>
      </c>
      <c r="I498" t="s">
        <v>18</v>
      </c>
      <c r="J498" s="13" t="s">
        <v>20</v>
      </c>
      <c r="K498" t="s">
        <v>20</v>
      </c>
      <c r="L498" s="13" t="s">
        <v>18</v>
      </c>
      <c r="M498" t="s">
        <v>18</v>
      </c>
      <c r="N498" t="s">
        <v>18</v>
      </c>
      <c r="O498" t="s">
        <v>18</v>
      </c>
      <c r="P498" t="s">
        <v>18</v>
      </c>
      <c r="Q498" t="s">
        <v>18</v>
      </c>
      <c r="R498" t="s">
        <v>18</v>
      </c>
      <c r="S498" t="s">
        <v>18</v>
      </c>
      <c r="T498" t="s">
        <v>18</v>
      </c>
      <c r="U498" t="s">
        <v>18</v>
      </c>
      <c r="V498" t="s">
        <v>18</v>
      </c>
      <c r="W498" s="14">
        <f t="shared" si="83"/>
        <v>11</v>
      </c>
      <c r="X498" s="15">
        <f t="shared" si="84"/>
        <v>0</v>
      </c>
      <c r="Y498" s="15">
        <f t="shared" si="77"/>
        <v>1</v>
      </c>
      <c r="Z498" s="16" t="e">
        <f t="shared" si="78"/>
        <v>#NUM!</v>
      </c>
      <c r="AA498" s="13" t="s">
        <v>20</v>
      </c>
      <c r="AB498" t="s">
        <v>20</v>
      </c>
      <c r="AC498" t="s">
        <v>20</v>
      </c>
      <c r="AD498" t="s">
        <v>20</v>
      </c>
      <c r="AE498" t="s">
        <v>18</v>
      </c>
      <c r="AF498" t="s">
        <v>18</v>
      </c>
      <c r="AG498" t="s">
        <v>20</v>
      </c>
      <c r="AH498" t="s">
        <v>18</v>
      </c>
      <c r="AI498" t="s">
        <v>20</v>
      </c>
      <c r="AJ498" t="s">
        <v>18</v>
      </c>
      <c r="AK498" t="s">
        <v>20</v>
      </c>
      <c r="AL498" s="14">
        <f t="shared" si="85"/>
        <v>7</v>
      </c>
      <c r="AM498" s="15">
        <f t="shared" si="86"/>
        <v>4</v>
      </c>
      <c r="AN498" s="15">
        <f t="shared" si="79"/>
        <v>0.63636363636363635</v>
      </c>
      <c r="AO498" s="16">
        <f t="shared" si="80"/>
        <v>0.17993666097496502</v>
      </c>
      <c r="AP498" s="14">
        <f t="shared" si="87"/>
        <v>18</v>
      </c>
      <c r="AQ498" s="15">
        <f t="shared" si="87"/>
        <v>4</v>
      </c>
      <c r="AR498" s="15">
        <f t="shared" si="81"/>
        <v>0.81818181818181823</v>
      </c>
      <c r="AS498" s="16">
        <f t="shared" si="82"/>
        <v>2.0925059836904079</v>
      </c>
    </row>
    <row r="499" spans="1:45" x14ac:dyDescent="0.2">
      <c r="A499">
        <v>893</v>
      </c>
      <c r="B499" t="s">
        <v>517</v>
      </c>
      <c r="C499" s="25"/>
      <c r="D499">
        <v>92734680</v>
      </c>
      <c r="E499">
        <v>0.6974844</v>
      </c>
      <c r="F499" s="13" t="s">
        <v>18</v>
      </c>
      <c r="G499" t="s">
        <v>18</v>
      </c>
      <c r="H499" s="13" t="s">
        <v>19</v>
      </c>
      <c r="I499" t="s">
        <v>19</v>
      </c>
      <c r="J499" s="13" t="s">
        <v>20</v>
      </c>
      <c r="K499" t="s">
        <v>20</v>
      </c>
      <c r="L499" s="13" t="s">
        <v>19</v>
      </c>
      <c r="M499" t="s">
        <v>19</v>
      </c>
      <c r="N499" t="s">
        <v>19</v>
      </c>
      <c r="O499" t="s">
        <v>19</v>
      </c>
      <c r="P499" t="s">
        <v>19</v>
      </c>
      <c r="Q499" t="s">
        <v>19</v>
      </c>
      <c r="R499" t="s">
        <v>19</v>
      </c>
      <c r="S499" t="s">
        <v>19</v>
      </c>
      <c r="T499" t="s">
        <v>19</v>
      </c>
      <c r="U499" t="s">
        <v>19</v>
      </c>
      <c r="V499" t="s">
        <v>19</v>
      </c>
      <c r="W499" s="14">
        <f t="shared" si="83"/>
        <v>11</v>
      </c>
      <c r="X499" s="15">
        <f t="shared" si="84"/>
        <v>0</v>
      </c>
      <c r="Y499" s="15">
        <f t="shared" si="77"/>
        <v>1</v>
      </c>
      <c r="Z499" s="16" t="e">
        <f t="shared" si="78"/>
        <v>#NUM!</v>
      </c>
      <c r="AA499" s="13" t="s">
        <v>20</v>
      </c>
      <c r="AB499" t="s">
        <v>20</v>
      </c>
      <c r="AC499" t="s">
        <v>20</v>
      </c>
      <c r="AD499" t="s">
        <v>20</v>
      </c>
      <c r="AE499" t="s">
        <v>19</v>
      </c>
      <c r="AF499" t="s">
        <v>19</v>
      </c>
      <c r="AG499" t="s">
        <v>20</v>
      </c>
      <c r="AH499" t="s">
        <v>19</v>
      </c>
      <c r="AI499" t="s">
        <v>20</v>
      </c>
      <c r="AJ499" t="s">
        <v>19</v>
      </c>
      <c r="AK499" t="s">
        <v>20</v>
      </c>
      <c r="AL499" s="14">
        <f t="shared" si="85"/>
        <v>7</v>
      </c>
      <c r="AM499" s="15">
        <f t="shared" si="86"/>
        <v>4</v>
      </c>
      <c r="AN499" s="15">
        <f t="shared" si="79"/>
        <v>0.63636363636363635</v>
      </c>
      <c r="AO499" s="16">
        <f t="shared" si="80"/>
        <v>0.17993666097496502</v>
      </c>
      <c r="AP499" s="14">
        <f t="shared" si="87"/>
        <v>18</v>
      </c>
      <c r="AQ499" s="15">
        <f t="shared" si="87"/>
        <v>4</v>
      </c>
      <c r="AR499" s="15">
        <f t="shared" si="81"/>
        <v>0.81818181818181823</v>
      </c>
      <c r="AS499" s="16">
        <f t="shared" si="82"/>
        <v>2.0925059836904079</v>
      </c>
    </row>
    <row r="500" spans="1:45" x14ac:dyDescent="0.2">
      <c r="A500">
        <v>896</v>
      </c>
      <c r="B500" t="s">
        <v>518</v>
      </c>
      <c r="C500" s="25"/>
      <c r="D500">
        <v>98590564</v>
      </c>
      <c r="E500">
        <v>0.66775549999999995</v>
      </c>
      <c r="F500" s="13" t="s">
        <v>18</v>
      </c>
      <c r="G500" t="s">
        <v>18</v>
      </c>
      <c r="H500" s="13" t="s">
        <v>19</v>
      </c>
      <c r="I500" t="s">
        <v>19</v>
      </c>
      <c r="J500" s="13" t="s">
        <v>20</v>
      </c>
      <c r="K500" t="s">
        <v>20</v>
      </c>
      <c r="L500" s="13" t="s">
        <v>20</v>
      </c>
      <c r="M500" t="s">
        <v>19</v>
      </c>
      <c r="N500" t="s">
        <v>19</v>
      </c>
      <c r="O500" t="s">
        <v>19</v>
      </c>
      <c r="P500" t="s">
        <v>19</v>
      </c>
      <c r="Q500" t="s">
        <v>19</v>
      </c>
      <c r="R500" t="s">
        <v>19</v>
      </c>
      <c r="S500" t="s">
        <v>19</v>
      </c>
      <c r="T500" t="s">
        <v>19</v>
      </c>
      <c r="U500" t="s">
        <v>19</v>
      </c>
      <c r="V500" t="s">
        <v>19</v>
      </c>
      <c r="W500" s="14">
        <f t="shared" si="83"/>
        <v>10</v>
      </c>
      <c r="X500" s="15">
        <f t="shared" si="84"/>
        <v>1</v>
      </c>
      <c r="Y500" s="15">
        <f t="shared" si="77"/>
        <v>0.90909090909090906</v>
      </c>
      <c r="Z500" s="16">
        <f t="shared" si="78"/>
        <v>1.8560104155633177</v>
      </c>
      <c r="AA500" s="13" t="s">
        <v>20</v>
      </c>
      <c r="AB500" t="s">
        <v>20</v>
      </c>
      <c r="AC500" t="s">
        <v>20</v>
      </c>
      <c r="AD500" t="s">
        <v>20</v>
      </c>
      <c r="AE500" t="s">
        <v>19</v>
      </c>
      <c r="AF500" t="s">
        <v>19</v>
      </c>
      <c r="AG500" t="s">
        <v>20</v>
      </c>
      <c r="AH500" t="s">
        <v>19</v>
      </c>
      <c r="AI500" t="s">
        <v>20</v>
      </c>
      <c r="AJ500" t="s">
        <v>19</v>
      </c>
      <c r="AK500" t="s">
        <v>20</v>
      </c>
      <c r="AL500" s="14">
        <f t="shared" si="85"/>
        <v>7</v>
      </c>
      <c r="AM500" s="15">
        <f t="shared" si="86"/>
        <v>4</v>
      </c>
      <c r="AN500" s="15">
        <f t="shared" si="79"/>
        <v>0.63636363636363635</v>
      </c>
      <c r="AO500" s="16">
        <f t="shared" si="80"/>
        <v>0.17993666097496502</v>
      </c>
      <c r="AP500" s="14">
        <f t="shared" si="87"/>
        <v>17</v>
      </c>
      <c r="AQ500" s="15">
        <f t="shared" si="87"/>
        <v>5</v>
      </c>
      <c r="AR500" s="15">
        <f t="shared" si="81"/>
        <v>0.77272727272727271</v>
      </c>
      <c r="AS500" s="16">
        <f t="shared" si="82"/>
        <v>1.5018426116297998</v>
      </c>
    </row>
    <row r="501" spans="1:45" x14ac:dyDescent="0.2">
      <c r="A501">
        <v>898</v>
      </c>
      <c r="B501" t="s">
        <v>519</v>
      </c>
      <c r="C501" s="25"/>
      <c r="D501">
        <v>103272243</v>
      </c>
      <c r="E501">
        <v>0.65439979999999998</v>
      </c>
      <c r="F501" s="13" t="s">
        <v>18</v>
      </c>
      <c r="G501" t="s">
        <v>18</v>
      </c>
      <c r="H501" s="13" t="s">
        <v>170</v>
      </c>
      <c r="I501" t="s">
        <v>19</v>
      </c>
      <c r="J501" s="13" t="s">
        <v>20</v>
      </c>
      <c r="K501" t="s">
        <v>20</v>
      </c>
      <c r="L501" s="13" t="s">
        <v>20</v>
      </c>
      <c r="M501" t="s">
        <v>20</v>
      </c>
      <c r="N501" t="s">
        <v>19</v>
      </c>
      <c r="O501" t="s">
        <v>19</v>
      </c>
      <c r="P501" t="s">
        <v>19</v>
      </c>
      <c r="Q501" t="s">
        <v>19</v>
      </c>
      <c r="R501" t="s">
        <v>19</v>
      </c>
      <c r="S501" t="s">
        <v>19</v>
      </c>
      <c r="T501" t="s">
        <v>19</v>
      </c>
      <c r="U501" t="s">
        <v>19</v>
      </c>
      <c r="V501" t="s">
        <v>19</v>
      </c>
      <c r="W501" s="14">
        <f t="shared" si="83"/>
        <v>9</v>
      </c>
      <c r="X501" s="15">
        <f t="shared" si="84"/>
        <v>2</v>
      </c>
      <c r="Y501" s="15">
        <f t="shared" si="77"/>
        <v>0.81818181818181823</v>
      </c>
      <c r="Z501" s="16">
        <f t="shared" si="78"/>
        <v>1.0462529918452041</v>
      </c>
      <c r="AA501" s="13" t="s">
        <v>20</v>
      </c>
      <c r="AB501" t="s">
        <v>20</v>
      </c>
      <c r="AC501" t="s">
        <v>20</v>
      </c>
      <c r="AD501" t="s">
        <v>20</v>
      </c>
      <c r="AE501" t="s">
        <v>19</v>
      </c>
      <c r="AF501" t="s">
        <v>19</v>
      </c>
      <c r="AG501" t="s">
        <v>20</v>
      </c>
      <c r="AH501" t="s">
        <v>19</v>
      </c>
      <c r="AI501" t="s">
        <v>20</v>
      </c>
      <c r="AJ501" t="s">
        <v>19</v>
      </c>
      <c r="AK501" t="s">
        <v>20</v>
      </c>
      <c r="AL501" s="14">
        <f t="shared" si="85"/>
        <v>7</v>
      </c>
      <c r="AM501" s="15">
        <f t="shared" si="86"/>
        <v>4</v>
      </c>
      <c r="AN501" s="15">
        <f t="shared" si="79"/>
        <v>0.63636363636363635</v>
      </c>
      <c r="AO501" s="16">
        <f t="shared" si="80"/>
        <v>0.17993666097496502</v>
      </c>
      <c r="AP501" s="14">
        <f t="shared" si="87"/>
        <v>16</v>
      </c>
      <c r="AQ501" s="15">
        <f t="shared" si="87"/>
        <v>6</v>
      </c>
      <c r="AR501" s="15">
        <f t="shared" si="81"/>
        <v>0.72727272727272729</v>
      </c>
      <c r="AS501" s="16">
        <f t="shared" si="82"/>
        <v>1.0241881513157074</v>
      </c>
    </row>
    <row r="502" spans="1:45" x14ac:dyDescent="0.2">
      <c r="A502">
        <v>899</v>
      </c>
      <c r="B502" t="s">
        <v>520</v>
      </c>
      <c r="C502" s="25"/>
      <c r="D502">
        <v>104908478</v>
      </c>
      <c r="E502">
        <v>0.54786970000000002</v>
      </c>
      <c r="F502" s="13" t="s">
        <v>18</v>
      </c>
      <c r="G502" t="s">
        <v>18</v>
      </c>
      <c r="H502" s="13" t="s">
        <v>19</v>
      </c>
      <c r="I502" t="s">
        <v>19</v>
      </c>
      <c r="J502" s="13" t="s">
        <v>20</v>
      </c>
      <c r="K502" t="s">
        <v>20</v>
      </c>
      <c r="L502" s="13" t="s">
        <v>20</v>
      </c>
      <c r="M502" t="s">
        <v>20</v>
      </c>
      <c r="N502" t="s">
        <v>19</v>
      </c>
      <c r="O502" t="s">
        <v>19</v>
      </c>
      <c r="P502" t="s">
        <v>19</v>
      </c>
      <c r="Q502" t="s">
        <v>19</v>
      </c>
      <c r="R502" t="s">
        <v>19</v>
      </c>
      <c r="S502" t="s">
        <v>19</v>
      </c>
      <c r="T502" t="s">
        <v>19</v>
      </c>
      <c r="U502" t="s">
        <v>19</v>
      </c>
      <c r="V502" t="s">
        <v>19</v>
      </c>
      <c r="W502" s="14">
        <f t="shared" si="83"/>
        <v>9</v>
      </c>
      <c r="X502" s="15">
        <f t="shared" si="84"/>
        <v>2</v>
      </c>
      <c r="Y502" s="15">
        <f t="shared" si="77"/>
        <v>0.81818181818181823</v>
      </c>
      <c r="Z502" s="16">
        <f t="shared" si="78"/>
        <v>1.0462529918452041</v>
      </c>
      <c r="AA502" s="13" t="s">
        <v>20</v>
      </c>
      <c r="AB502" t="s">
        <v>20</v>
      </c>
      <c r="AC502" t="s">
        <v>20</v>
      </c>
      <c r="AD502" t="s">
        <v>20</v>
      </c>
      <c r="AE502" t="s">
        <v>19</v>
      </c>
      <c r="AF502" t="s">
        <v>19</v>
      </c>
      <c r="AG502" t="s">
        <v>20</v>
      </c>
      <c r="AH502" t="s">
        <v>19</v>
      </c>
      <c r="AI502" t="s">
        <v>20</v>
      </c>
      <c r="AJ502" t="s">
        <v>19</v>
      </c>
      <c r="AK502" t="s">
        <v>20</v>
      </c>
      <c r="AL502" s="14">
        <f t="shared" si="85"/>
        <v>7</v>
      </c>
      <c r="AM502" s="15">
        <f t="shared" si="86"/>
        <v>4</v>
      </c>
      <c r="AN502" s="15">
        <f t="shared" si="79"/>
        <v>0.63636363636363635</v>
      </c>
      <c r="AO502" s="16">
        <f t="shared" si="80"/>
        <v>0.17993666097496502</v>
      </c>
      <c r="AP502" s="14">
        <f t="shared" si="87"/>
        <v>16</v>
      </c>
      <c r="AQ502" s="15">
        <f t="shared" si="87"/>
        <v>6</v>
      </c>
      <c r="AR502" s="15">
        <f t="shared" si="81"/>
        <v>0.72727272727272729</v>
      </c>
      <c r="AS502" s="16">
        <f t="shared" si="82"/>
        <v>1.0241881513157074</v>
      </c>
    </row>
    <row r="503" spans="1:45" x14ac:dyDescent="0.2">
      <c r="A503">
        <v>900</v>
      </c>
      <c r="B503" t="s">
        <v>521</v>
      </c>
      <c r="C503" s="25"/>
      <c r="D503">
        <v>106649550</v>
      </c>
      <c r="E503">
        <v>0.75176069999999995</v>
      </c>
      <c r="F503" s="13" t="s">
        <v>18</v>
      </c>
      <c r="G503" t="s">
        <v>18</v>
      </c>
      <c r="H503" s="13" t="s">
        <v>19</v>
      </c>
      <c r="I503" t="s">
        <v>19</v>
      </c>
      <c r="J503" s="13" t="s">
        <v>20</v>
      </c>
      <c r="K503" t="s">
        <v>20</v>
      </c>
      <c r="L503" s="13" t="s">
        <v>20</v>
      </c>
      <c r="M503" t="s">
        <v>20</v>
      </c>
      <c r="N503" t="s">
        <v>19</v>
      </c>
      <c r="O503" t="s">
        <v>19</v>
      </c>
      <c r="P503" t="s">
        <v>19</v>
      </c>
      <c r="Q503" t="s">
        <v>19</v>
      </c>
      <c r="R503" t="s">
        <v>19</v>
      </c>
      <c r="S503" t="s">
        <v>19</v>
      </c>
      <c r="T503" t="s">
        <v>19</v>
      </c>
      <c r="U503" t="s">
        <v>19</v>
      </c>
      <c r="V503" t="s">
        <v>19</v>
      </c>
      <c r="W503" s="14">
        <f t="shared" si="83"/>
        <v>9</v>
      </c>
      <c r="X503" s="15">
        <f t="shared" si="84"/>
        <v>2</v>
      </c>
      <c r="Y503" s="15">
        <f t="shared" si="77"/>
        <v>0.81818181818181823</v>
      </c>
      <c r="Z503" s="16">
        <f t="shared" si="78"/>
        <v>1.0462529918452041</v>
      </c>
      <c r="AA503" s="13" t="s">
        <v>20</v>
      </c>
      <c r="AB503" t="s">
        <v>20</v>
      </c>
      <c r="AC503" t="s">
        <v>20</v>
      </c>
      <c r="AD503" t="s">
        <v>20</v>
      </c>
      <c r="AE503" t="s">
        <v>19</v>
      </c>
      <c r="AF503" t="s">
        <v>19</v>
      </c>
      <c r="AG503" t="s">
        <v>20</v>
      </c>
      <c r="AH503" t="s">
        <v>19</v>
      </c>
      <c r="AI503" t="s">
        <v>20</v>
      </c>
      <c r="AJ503" t="s">
        <v>19</v>
      </c>
      <c r="AK503" t="s">
        <v>20</v>
      </c>
      <c r="AL503" s="14">
        <f t="shared" si="85"/>
        <v>7</v>
      </c>
      <c r="AM503" s="15">
        <f t="shared" si="86"/>
        <v>4</v>
      </c>
      <c r="AN503" s="15">
        <f t="shared" si="79"/>
        <v>0.63636363636363635</v>
      </c>
      <c r="AO503" s="16">
        <f t="shared" si="80"/>
        <v>0.17993666097496502</v>
      </c>
      <c r="AP503" s="14">
        <f t="shared" si="87"/>
        <v>16</v>
      </c>
      <c r="AQ503" s="15">
        <f t="shared" si="87"/>
        <v>6</v>
      </c>
      <c r="AR503" s="15">
        <f t="shared" si="81"/>
        <v>0.72727272727272729</v>
      </c>
      <c r="AS503" s="16">
        <f t="shared" si="82"/>
        <v>1.0241881513157074</v>
      </c>
    </row>
    <row r="504" spans="1:45" x14ac:dyDescent="0.2">
      <c r="A504">
        <v>901</v>
      </c>
      <c r="B504" t="s">
        <v>522</v>
      </c>
      <c r="C504" s="25"/>
      <c r="D504">
        <v>109065922</v>
      </c>
      <c r="E504">
        <v>0.50959089999999996</v>
      </c>
      <c r="F504" s="13" t="s">
        <v>19</v>
      </c>
      <c r="G504" t="s">
        <v>19</v>
      </c>
      <c r="H504" s="13" t="s">
        <v>18</v>
      </c>
      <c r="I504" t="s">
        <v>18</v>
      </c>
      <c r="J504" s="13" t="s">
        <v>20</v>
      </c>
      <c r="K504" t="s">
        <v>20</v>
      </c>
      <c r="L504" s="13" t="s">
        <v>20</v>
      </c>
      <c r="M504" t="s">
        <v>20</v>
      </c>
      <c r="N504" t="s">
        <v>18</v>
      </c>
      <c r="O504" t="s">
        <v>18</v>
      </c>
      <c r="P504" t="s">
        <v>18</v>
      </c>
      <c r="Q504" t="s">
        <v>18</v>
      </c>
      <c r="R504" t="s">
        <v>18</v>
      </c>
      <c r="S504" t="s">
        <v>18</v>
      </c>
      <c r="T504" t="s">
        <v>18</v>
      </c>
      <c r="U504" t="s">
        <v>18</v>
      </c>
      <c r="V504" t="s">
        <v>18</v>
      </c>
      <c r="W504" s="14">
        <f t="shared" si="83"/>
        <v>9</v>
      </c>
      <c r="X504" s="15">
        <f t="shared" si="84"/>
        <v>2</v>
      </c>
      <c r="Y504" s="15">
        <f t="shared" si="77"/>
        <v>0.81818181818181823</v>
      </c>
      <c r="Z504" s="16">
        <f t="shared" si="78"/>
        <v>1.0462529918452041</v>
      </c>
      <c r="AA504" s="13" t="s">
        <v>20</v>
      </c>
      <c r="AB504" t="s">
        <v>20</v>
      </c>
      <c r="AC504" t="s">
        <v>20</v>
      </c>
      <c r="AD504" t="s">
        <v>20</v>
      </c>
      <c r="AE504" t="s">
        <v>18</v>
      </c>
      <c r="AF504" t="s">
        <v>18</v>
      </c>
      <c r="AG504" t="s">
        <v>20</v>
      </c>
      <c r="AH504" t="s">
        <v>18</v>
      </c>
      <c r="AI504" t="s">
        <v>20</v>
      </c>
      <c r="AJ504" t="s">
        <v>18</v>
      </c>
      <c r="AK504" t="s">
        <v>20</v>
      </c>
      <c r="AL504" s="14">
        <f t="shared" si="85"/>
        <v>7</v>
      </c>
      <c r="AM504" s="15">
        <f t="shared" si="86"/>
        <v>4</v>
      </c>
      <c r="AN504" s="15">
        <f t="shared" si="79"/>
        <v>0.63636363636363635</v>
      </c>
      <c r="AO504" s="16">
        <f t="shared" si="80"/>
        <v>0.17993666097496502</v>
      </c>
      <c r="AP504" s="14">
        <f t="shared" si="87"/>
        <v>16</v>
      </c>
      <c r="AQ504" s="15">
        <f t="shared" si="87"/>
        <v>6</v>
      </c>
      <c r="AR504" s="15">
        <f t="shared" si="81"/>
        <v>0.72727272727272729</v>
      </c>
      <c r="AS504" s="16">
        <f t="shared" si="82"/>
        <v>1.0241881513157074</v>
      </c>
    </row>
    <row r="505" spans="1:45" x14ac:dyDescent="0.2">
      <c r="A505">
        <v>902</v>
      </c>
      <c r="B505" t="s">
        <v>523</v>
      </c>
      <c r="C505" s="25"/>
      <c r="D505">
        <v>110120256</v>
      </c>
      <c r="E505">
        <v>0.4628333</v>
      </c>
      <c r="F505" s="13" t="s">
        <v>19</v>
      </c>
      <c r="G505" t="s">
        <v>19</v>
      </c>
      <c r="H505" s="13" t="s">
        <v>18</v>
      </c>
      <c r="I505" t="s">
        <v>18</v>
      </c>
      <c r="J505" s="13" t="s">
        <v>20</v>
      </c>
      <c r="K505" t="s">
        <v>20</v>
      </c>
      <c r="L505" s="13" t="s">
        <v>20</v>
      </c>
      <c r="M505" t="s">
        <v>20</v>
      </c>
      <c r="N505" t="s">
        <v>18</v>
      </c>
      <c r="O505" t="s">
        <v>18</v>
      </c>
      <c r="P505" t="s">
        <v>18</v>
      </c>
      <c r="Q505" t="s">
        <v>18</v>
      </c>
      <c r="R505" t="s">
        <v>18</v>
      </c>
      <c r="S505" t="s">
        <v>18</v>
      </c>
      <c r="T505" t="s">
        <v>18</v>
      </c>
      <c r="U505" t="s">
        <v>18</v>
      </c>
      <c r="V505" t="s">
        <v>18</v>
      </c>
      <c r="W505" s="14">
        <f t="shared" si="83"/>
        <v>9</v>
      </c>
      <c r="X505" s="15">
        <f t="shared" si="84"/>
        <v>2</v>
      </c>
      <c r="Y505" s="15">
        <f t="shared" si="77"/>
        <v>0.81818181818181823</v>
      </c>
      <c r="Z505" s="16">
        <f t="shared" si="78"/>
        <v>1.0462529918452041</v>
      </c>
      <c r="AA505" s="13" t="s">
        <v>18</v>
      </c>
      <c r="AB505" t="s">
        <v>20</v>
      </c>
      <c r="AC505" t="s">
        <v>20</v>
      </c>
      <c r="AD505" t="s">
        <v>20</v>
      </c>
      <c r="AE505" t="s">
        <v>18</v>
      </c>
      <c r="AF505" t="s">
        <v>18</v>
      </c>
      <c r="AG505" t="s">
        <v>20</v>
      </c>
      <c r="AH505" t="s">
        <v>18</v>
      </c>
      <c r="AI505" t="s">
        <v>20</v>
      </c>
      <c r="AJ505" t="s">
        <v>18</v>
      </c>
      <c r="AK505" t="s">
        <v>20</v>
      </c>
      <c r="AL505" s="14">
        <f t="shared" si="85"/>
        <v>6</v>
      </c>
      <c r="AM505" s="15">
        <f t="shared" si="86"/>
        <v>5</v>
      </c>
      <c r="AN505" s="15">
        <f t="shared" si="79"/>
        <v>0.54545454545454541</v>
      </c>
      <c r="AO505" s="16">
        <f t="shared" si="80"/>
        <v>1.9767939545273523E-2</v>
      </c>
      <c r="AP505" s="14">
        <f t="shared" si="87"/>
        <v>15</v>
      </c>
      <c r="AQ505" s="15">
        <f t="shared" si="87"/>
        <v>7</v>
      </c>
      <c r="AR505" s="15">
        <f t="shared" si="81"/>
        <v>0.68181818181818177</v>
      </c>
      <c r="AS505" s="16">
        <f t="shared" si="82"/>
        <v>0.64641609245406562</v>
      </c>
    </row>
    <row r="506" spans="1:45" x14ac:dyDescent="0.2">
      <c r="A506">
        <v>903</v>
      </c>
      <c r="B506" t="s">
        <v>524</v>
      </c>
      <c r="C506" s="25"/>
      <c r="D506">
        <v>111905327</v>
      </c>
      <c r="E506">
        <v>0.67368410000000001</v>
      </c>
      <c r="F506" s="13" t="s">
        <v>18</v>
      </c>
      <c r="G506" t="s">
        <v>18</v>
      </c>
      <c r="H506" s="13" t="s">
        <v>19</v>
      </c>
      <c r="I506" t="s">
        <v>19</v>
      </c>
      <c r="J506" s="13" t="s">
        <v>20</v>
      </c>
      <c r="K506" t="s">
        <v>20</v>
      </c>
      <c r="L506" s="13" t="s">
        <v>20</v>
      </c>
      <c r="M506" t="s">
        <v>20</v>
      </c>
      <c r="N506" t="s">
        <v>19</v>
      </c>
      <c r="O506" t="s">
        <v>19</v>
      </c>
      <c r="P506" t="s">
        <v>19</v>
      </c>
      <c r="Q506" t="s">
        <v>19</v>
      </c>
      <c r="R506" t="s">
        <v>19</v>
      </c>
      <c r="S506" t="s">
        <v>19</v>
      </c>
      <c r="T506" t="s">
        <v>19</v>
      </c>
      <c r="U506" t="s">
        <v>20</v>
      </c>
      <c r="V506" t="s">
        <v>19</v>
      </c>
      <c r="W506" s="14">
        <f t="shared" si="83"/>
        <v>8</v>
      </c>
      <c r="X506" s="15">
        <f t="shared" si="84"/>
        <v>3</v>
      </c>
      <c r="Y506" s="15">
        <f t="shared" si="77"/>
        <v>0.72727272727272729</v>
      </c>
      <c r="Z506" s="16">
        <f t="shared" si="78"/>
        <v>0.5120940756578537</v>
      </c>
      <c r="AA506" s="13" t="s">
        <v>19</v>
      </c>
      <c r="AB506" t="s">
        <v>20</v>
      </c>
      <c r="AC506" t="s">
        <v>20</v>
      </c>
      <c r="AD506" t="s">
        <v>20</v>
      </c>
      <c r="AE506" t="s">
        <v>19</v>
      </c>
      <c r="AF506" t="s">
        <v>19</v>
      </c>
      <c r="AG506" t="s">
        <v>20</v>
      </c>
      <c r="AH506" t="s">
        <v>19</v>
      </c>
      <c r="AI506" t="s">
        <v>20</v>
      </c>
      <c r="AJ506" t="s">
        <v>19</v>
      </c>
      <c r="AK506" t="s">
        <v>20</v>
      </c>
      <c r="AL506" s="14">
        <f t="shared" si="85"/>
        <v>6</v>
      </c>
      <c r="AM506" s="15">
        <f t="shared" si="86"/>
        <v>5</v>
      </c>
      <c r="AN506" s="15">
        <f t="shared" si="79"/>
        <v>0.54545454545454541</v>
      </c>
      <c r="AO506" s="16">
        <f t="shared" si="80"/>
        <v>1.9767939545273523E-2</v>
      </c>
      <c r="AP506" s="14">
        <f t="shared" si="87"/>
        <v>14</v>
      </c>
      <c r="AQ506" s="15">
        <f t="shared" si="87"/>
        <v>8</v>
      </c>
      <c r="AR506" s="15">
        <f t="shared" si="81"/>
        <v>0.63636363636363635</v>
      </c>
      <c r="AS506" s="16">
        <f t="shared" si="82"/>
        <v>0.3598733219499301</v>
      </c>
    </row>
    <row r="507" spans="1:45" x14ac:dyDescent="0.2">
      <c r="A507">
        <v>904</v>
      </c>
      <c r="B507" t="s">
        <v>525</v>
      </c>
      <c r="C507" s="25"/>
      <c r="D507">
        <v>113674817</v>
      </c>
      <c r="E507">
        <v>0.58404420000000001</v>
      </c>
      <c r="F507" s="13" t="s">
        <v>18</v>
      </c>
      <c r="G507" t="s">
        <v>18</v>
      </c>
      <c r="H507" s="13" t="s">
        <v>19</v>
      </c>
      <c r="I507" t="s">
        <v>19</v>
      </c>
      <c r="J507" s="13" t="s">
        <v>20</v>
      </c>
      <c r="K507" t="s">
        <v>20</v>
      </c>
      <c r="L507" s="13" t="s">
        <v>20</v>
      </c>
      <c r="M507" t="s">
        <v>20</v>
      </c>
      <c r="N507" t="s">
        <v>19</v>
      </c>
      <c r="O507" t="s">
        <v>19</v>
      </c>
      <c r="P507" t="s">
        <v>20</v>
      </c>
      <c r="Q507" t="s">
        <v>19</v>
      </c>
      <c r="R507" t="s">
        <v>19</v>
      </c>
      <c r="S507" t="s">
        <v>20</v>
      </c>
      <c r="T507" t="s">
        <v>19</v>
      </c>
      <c r="U507" t="s">
        <v>20</v>
      </c>
      <c r="V507" t="s">
        <v>19</v>
      </c>
      <c r="W507" s="14">
        <f t="shared" si="83"/>
        <v>6</v>
      </c>
      <c r="X507" s="15">
        <f t="shared" si="84"/>
        <v>5</v>
      </c>
      <c r="Y507" s="15">
        <f t="shared" si="77"/>
        <v>0.54545454545454541</v>
      </c>
      <c r="Z507" s="16">
        <f t="shared" si="78"/>
        <v>1.9767939545273523E-2</v>
      </c>
      <c r="AA507" s="13" t="s">
        <v>19</v>
      </c>
      <c r="AB507" t="s">
        <v>20</v>
      </c>
      <c r="AC507" t="s">
        <v>20</v>
      </c>
      <c r="AD507" t="s">
        <v>20</v>
      </c>
      <c r="AE507" t="s">
        <v>20</v>
      </c>
      <c r="AF507" t="s">
        <v>19</v>
      </c>
      <c r="AG507" t="s">
        <v>20</v>
      </c>
      <c r="AH507" t="s">
        <v>19</v>
      </c>
      <c r="AI507" t="s">
        <v>20</v>
      </c>
      <c r="AJ507" t="s">
        <v>19</v>
      </c>
      <c r="AK507" t="s">
        <v>20</v>
      </c>
      <c r="AL507" s="14">
        <f t="shared" si="85"/>
        <v>7</v>
      </c>
      <c r="AM507" s="15">
        <f t="shared" si="86"/>
        <v>4</v>
      </c>
      <c r="AN507" s="15">
        <f t="shared" si="79"/>
        <v>0.63636363636363635</v>
      </c>
      <c r="AO507" s="16">
        <f t="shared" si="80"/>
        <v>0.17993666097496502</v>
      </c>
      <c r="AP507" s="14">
        <f t="shared" si="87"/>
        <v>13</v>
      </c>
      <c r="AQ507" s="15">
        <f t="shared" si="87"/>
        <v>9</v>
      </c>
      <c r="AR507" s="15">
        <f t="shared" si="81"/>
        <v>0.59090909090909094</v>
      </c>
      <c r="AS507" s="16">
        <f t="shared" si="82"/>
        <v>0.15880709146185096</v>
      </c>
    </row>
    <row r="508" spans="1:45" s="17" customFormat="1" ht="16" thickBot="1" x14ac:dyDescent="0.25">
      <c r="A508" s="17">
        <v>906</v>
      </c>
      <c r="B508" s="17" t="s">
        <v>526</v>
      </c>
      <c r="C508" s="26"/>
      <c r="D508" s="17">
        <v>120738678</v>
      </c>
      <c r="E508" s="17">
        <v>0.6146277</v>
      </c>
      <c r="F508" s="18" t="s">
        <v>19</v>
      </c>
      <c r="G508" s="17" t="s">
        <v>19</v>
      </c>
      <c r="H508" s="18" t="s">
        <v>18</v>
      </c>
      <c r="I508" s="17" t="s">
        <v>18</v>
      </c>
      <c r="J508" s="18" t="s">
        <v>20</v>
      </c>
      <c r="K508" s="17" t="s">
        <v>20</v>
      </c>
      <c r="L508" s="18" t="s">
        <v>20</v>
      </c>
      <c r="M508" s="17" t="s">
        <v>20</v>
      </c>
      <c r="N508" s="17" t="s">
        <v>20</v>
      </c>
      <c r="O508" s="17" t="s">
        <v>18</v>
      </c>
      <c r="P508" s="17" t="s">
        <v>20</v>
      </c>
      <c r="Q508" s="17" t="s">
        <v>18</v>
      </c>
      <c r="R508" s="17" t="s">
        <v>18</v>
      </c>
      <c r="S508" s="17" t="s">
        <v>20</v>
      </c>
      <c r="T508" s="17" t="s">
        <v>18</v>
      </c>
      <c r="U508" s="17" t="s">
        <v>20</v>
      </c>
      <c r="V508" s="17" t="s">
        <v>18</v>
      </c>
      <c r="W508" s="14">
        <f t="shared" si="83"/>
        <v>5</v>
      </c>
      <c r="X508" s="15">
        <f t="shared" si="84"/>
        <v>6</v>
      </c>
      <c r="Y508" s="15">
        <f t="shared" si="77"/>
        <v>0.45454545454545453</v>
      </c>
      <c r="Z508" s="16">
        <f t="shared" si="78"/>
        <v>1.9767939545273245E-2</v>
      </c>
      <c r="AA508" s="18" t="s">
        <v>18</v>
      </c>
      <c r="AB508" s="17" t="s">
        <v>20</v>
      </c>
      <c r="AC508" s="17" t="s">
        <v>20</v>
      </c>
      <c r="AD508" s="17" t="s">
        <v>20</v>
      </c>
      <c r="AE508" s="17" t="s">
        <v>20</v>
      </c>
      <c r="AF508" s="17" t="s">
        <v>18</v>
      </c>
      <c r="AG508" s="17" t="s">
        <v>20</v>
      </c>
      <c r="AH508" s="17" t="s">
        <v>18</v>
      </c>
      <c r="AI508" s="17" t="s">
        <v>20</v>
      </c>
      <c r="AJ508" s="17" t="s">
        <v>20</v>
      </c>
      <c r="AK508" s="17" t="s">
        <v>20</v>
      </c>
      <c r="AL508" s="14">
        <f t="shared" si="85"/>
        <v>8</v>
      </c>
      <c r="AM508" s="15">
        <f t="shared" si="86"/>
        <v>3</v>
      </c>
      <c r="AN508" s="15">
        <f t="shared" si="79"/>
        <v>0.72727272727272729</v>
      </c>
      <c r="AO508" s="16">
        <f t="shared" si="80"/>
        <v>0.5120940756578537</v>
      </c>
      <c r="AP508" s="14">
        <f t="shared" si="87"/>
        <v>13</v>
      </c>
      <c r="AQ508" s="15">
        <f t="shared" si="87"/>
        <v>9</v>
      </c>
      <c r="AR508" s="15">
        <f t="shared" si="81"/>
        <v>0.59090909090909094</v>
      </c>
      <c r="AS508" s="16">
        <f t="shared" si="82"/>
        <v>0.15880709146185096</v>
      </c>
    </row>
    <row r="509" spans="1:45" ht="16" thickTop="1" x14ac:dyDescent="0.2">
      <c r="A509">
        <v>913</v>
      </c>
      <c r="B509" t="s">
        <v>527</v>
      </c>
      <c r="C509" s="24">
        <v>12</v>
      </c>
      <c r="D509">
        <v>12036755</v>
      </c>
      <c r="E509">
        <v>0.56110850000000001</v>
      </c>
      <c r="F509" s="13" t="s">
        <v>18</v>
      </c>
      <c r="G509" t="s">
        <v>18</v>
      </c>
      <c r="H509" s="13" t="s">
        <v>19</v>
      </c>
      <c r="I509" t="s">
        <v>19</v>
      </c>
      <c r="J509" s="13" t="s">
        <v>20</v>
      </c>
      <c r="K509" t="s">
        <v>20</v>
      </c>
      <c r="L509" s="13" t="s">
        <v>19</v>
      </c>
      <c r="M509" t="s">
        <v>20</v>
      </c>
      <c r="N509" t="s">
        <v>20</v>
      </c>
      <c r="O509" t="s">
        <v>20</v>
      </c>
      <c r="P509" t="s">
        <v>20</v>
      </c>
      <c r="Q509" t="s">
        <v>20</v>
      </c>
      <c r="R509" t="s">
        <v>19</v>
      </c>
      <c r="S509" t="s">
        <v>20</v>
      </c>
      <c r="T509" t="s">
        <v>19</v>
      </c>
      <c r="U509" t="s">
        <v>20</v>
      </c>
      <c r="V509" t="s">
        <v>20</v>
      </c>
      <c r="W509" s="14">
        <f t="shared" si="83"/>
        <v>3</v>
      </c>
      <c r="X509" s="15">
        <f t="shared" si="84"/>
        <v>8</v>
      </c>
      <c r="Y509" s="15">
        <f t="shared" si="77"/>
        <v>0.27272727272727271</v>
      </c>
      <c r="Z509" s="16">
        <f t="shared" si="78"/>
        <v>0.5120940756578537</v>
      </c>
      <c r="AA509" s="13" t="s">
        <v>20</v>
      </c>
      <c r="AB509" t="s">
        <v>20</v>
      </c>
      <c r="AC509" t="s">
        <v>19</v>
      </c>
      <c r="AD509" t="s">
        <v>20</v>
      </c>
      <c r="AE509" t="s">
        <v>20</v>
      </c>
      <c r="AF509" t="s">
        <v>19</v>
      </c>
      <c r="AG509" t="s">
        <v>20</v>
      </c>
      <c r="AH509" t="s">
        <v>19</v>
      </c>
      <c r="AI509" t="s">
        <v>20</v>
      </c>
      <c r="AJ509" t="s">
        <v>19</v>
      </c>
      <c r="AK509" t="s">
        <v>19</v>
      </c>
      <c r="AL509" s="14">
        <f t="shared" si="85"/>
        <v>6</v>
      </c>
      <c r="AM509" s="15">
        <f t="shared" si="86"/>
        <v>5</v>
      </c>
      <c r="AN509" s="15">
        <f t="shared" si="79"/>
        <v>0.54545454545454541</v>
      </c>
      <c r="AO509" s="16">
        <f t="shared" si="80"/>
        <v>1.9767939545273523E-2</v>
      </c>
      <c r="AP509" s="14">
        <f t="shared" si="87"/>
        <v>9</v>
      </c>
      <c r="AQ509" s="15">
        <f t="shared" si="87"/>
        <v>13</v>
      </c>
      <c r="AR509" s="15">
        <f t="shared" si="81"/>
        <v>0.40909090909090912</v>
      </c>
      <c r="AS509" s="16">
        <f t="shared" si="82"/>
        <v>0.15880709146185043</v>
      </c>
    </row>
    <row r="510" spans="1:45" x14ac:dyDescent="0.2">
      <c r="A510">
        <v>916</v>
      </c>
      <c r="B510" t="s">
        <v>528</v>
      </c>
      <c r="C510" s="25"/>
      <c r="D510">
        <v>16713381</v>
      </c>
      <c r="E510">
        <v>0.65950739999999997</v>
      </c>
      <c r="F510" s="13" t="s">
        <v>18</v>
      </c>
      <c r="G510" t="s">
        <v>18</v>
      </c>
      <c r="H510" s="13" t="s">
        <v>19</v>
      </c>
      <c r="I510" t="s">
        <v>19</v>
      </c>
      <c r="J510" s="13" t="s">
        <v>20</v>
      </c>
      <c r="K510" t="s">
        <v>20</v>
      </c>
      <c r="L510" s="13" t="s">
        <v>19</v>
      </c>
      <c r="M510" t="s">
        <v>20</v>
      </c>
      <c r="N510" t="s">
        <v>20</v>
      </c>
      <c r="O510" t="s">
        <v>20</v>
      </c>
      <c r="P510" t="s">
        <v>20</v>
      </c>
      <c r="Q510" t="s">
        <v>20</v>
      </c>
      <c r="R510" t="s">
        <v>19</v>
      </c>
      <c r="S510" t="s">
        <v>20</v>
      </c>
      <c r="T510" t="s">
        <v>19</v>
      </c>
      <c r="U510" t="s">
        <v>20</v>
      </c>
      <c r="V510" t="s">
        <v>20</v>
      </c>
      <c r="W510" s="14">
        <f t="shared" si="83"/>
        <v>3</v>
      </c>
      <c r="X510" s="15">
        <f t="shared" si="84"/>
        <v>8</v>
      </c>
      <c r="Y510" s="15">
        <f t="shared" si="77"/>
        <v>0.27272727272727271</v>
      </c>
      <c r="Z510" s="16">
        <f t="shared" si="78"/>
        <v>0.5120940756578537</v>
      </c>
      <c r="AA510" s="13" t="s">
        <v>20</v>
      </c>
      <c r="AB510" t="s">
        <v>20</v>
      </c>
      <c r="AC510" t="s">
        <v>19</v>
      </c>
      <c r="AD510" t="s">
        <v>20</v>
      </c>
      <c r="AE510" t="s">
        <v>20</v>
      </c>
      <c r="AF510" t="s">
        <v>19</v>
      </c>
      <c r="AG510" t="s">
        <v>20</v>
      </c>
      <c r="AH510" t="s">
        <v>19</v>
      </c>
      <c r="AI510" t="s">
        <v>20</v>
      </c>
      <c r="AJ510" t="s">
        <v>19</v>
      </c>
      <c r="AK510" t="s">
        <v>19</v>
      </c>
      <c r="AL510" s="14">
        <f t="shared" si="85"/>
        <v>6</v>
      </c>
      <c r="AM510" s="15">
        <f t="shared" si="86"/>
        <v>5</v>
      </c>
      <c r="AN510" s="15">
        <f t="shared" si="79"/>
        <v>0.54545454545454541</v>
      </c>
      <c r="AO510" s="16">
        <f t="shared" si="80"/>
        <v>1.9767939545273523E-2</v>
      </c>
      <c r="AP510" s="14">
        <f t="shared" si="87"/>
        <v>9</v>
      </c>
      <c r="AQ510" s="15">
        <f t="shared" si="87"/>
        <v>13</v>
      </c>
      <c r="AR510" s="15">
        <f t="shared" si="81"/>
        <v>0.40909090909090912</v>
      </c>
      <c r="AS510" s="16">
        <f t="shared" si="82"/>
        <v>0.15880709146185043</v>
      </c>
    </row>
    <row r="511" spans="1:45" x14ac:dyDescent="0.2">
      <c r="A511">
        <v>917</v>
      </c>
      <c r="B511" t="s">
        <v>529</v>
      </c>
      <c r="C511" s="25"/>
      <c r="D511">
        <v>16811399</v>
      </c>
      <c r="E511">
        <v>0.58435139999999997</v>
      </c>
      <c r="F511" s="13" t="s">
        <v>19</v>
      </c>
      <c r="G511" t="s">
        <v>19</v>
      </c>
      <c r="H511" s="13" t="s">
        <v>18</v>
      </c>
      <c r="I511" t="s">
        <v>18</v>
      </c>
      <c r="J511" s="13" t="s">
        <v>20</v>
      </c>
      <c r="K511" t="s">
        <v>20</v>
      </c>
      <c r="L511" s="13" t="s">
        <v>18</v>
      </c>
      <c r="M511" t="s">
        <v>20</v>
      </c>
      <c r="N511" t="s">
        <v>20</v>
      </c>
      <c r="O511" t="s">
        <v>20</v>
      </c>
      <c r="P511" t="s">
        <v>20</v>
      </c>
      <c r="Q511" t="s">
        <v>20</v>
      </c>
      <c r="R511" t="s">
        <v>18</v>
      </c>
      <c r="S511" t="s">
        <v>20</v>
      </c>
      <c r="T511" t="s">
        <v>18</v>
      </c>
      <c r="U511" t="s">
        <v>20</v>
      </c>
      <c r="V511" t="s">
        <v>20</v>
      </c>
      <c r="W511" s="14">
        <f t="shared" si="83"/>
        <v>3</v>
      </c>
      <c r="X511" s="15">
        <f t="shared" si="84"/>
        <v>8</v>
      </c>
      <c r="Y511" s="15">
        <f t="shared" si="77"/>
        <v>0.27272727272727271</v>
      </c>
      <c r="Z511" s="16">
        <f t="shared" si="78"/>
        <v>0.5120940756578537</v>
      </c>
      <c r="AA511" s="13" t="s">
        <v>20</v>
      </c>
      <c r="AB511" t="s">
        <v>20</v>
      </c>
      <c r="AC511" t="s">
        <v>18</v>
      </c>
      <c r="AD511" t="s">
        <v>20</v>
      </c>
      <c r="AE511" t="s">
        <v>20</v>
      </c>
      <c r="AF511" t="s">
        <v>18</v>
      </c>
      <c r="AG511" t="s">
        <v>20</v>
      </c>
      <c r="AH511" t="s">
        <v>18</v>
      </c>
      <c r="AI511" t="s">
        <v>20</v>
      </c>
      <c r="AJ511" t="s">
        <v>18</v>
      </c>
      <c r="AK511" t="s">
        <v>18</v>
      </c>
      <c r="AL511" s="14">
        <f t="shared" si="85"/>
        <v>6</v>
      </c>
      <c r="AM511" s="15">
        <f t="shared" si="86"/>
        <v>5</v>
      </c>
      <c r="AN511" s="15">
        <f t="shared" si="79"/>
        <v>0.54545454545454541</v>
      </c>
      <c r="AO511" s="16">
        <f t="shared" si="80"/>
        <v>1.9767939545273523E-2</v>
      </c>
      <c r="AP511" s="14">
        <f t="shared" si="87"/>
        <v>9</v>
      </c>
      <c r="AQ511" s="15">
        <f t="shared" si="87"/>
        <v>13</v>
      </c>
      <c r="AR511" s="15">
        <f t="shared" si="81"/>
        <v>0.40909090909090912</v>
      </c>
      <c r="AS511" s="16">
        <f t="shared" si="82"/>
        <v>0.15880709146185043</v>
      </c>
    </row>
    <row r="512" spans="1:45" x14ac:dyDescent="0.2">
      <c r="A512">
        <v>918</v>
      </c>
      <c r="B512" t="s">
        <v>530</v>
      </c>
      <c r="C512" s="25"/>
      <c r="D512">
        <v>17701648</v>
      </c>
      <c r="E512">
        <v>0.73002480000000003</v>
      </c>
      <c r="F512" s="13" t="s">
        <v>19</v>
      </c>
      <c r="G512" t="s">
        <v>19</v>
      </c>
      <c r="H512" s="13" t="s">
        <v>18</v>
      </c>
      <c r="I512" t="s">
        <v>18</v>
      </c>
      <c r="J512" s="13" t="s">
        <v>20</v>
      </c>
      <c r="K512" t="s">
        <v>20</v>
      </c>
      <c r="L512" s="13" t="s">
        <v>18</v>
      </c>
      <c r="M512" t="s">
        <v>20</v>
      </c>
      <c r="N512" t="s">
        <v>20</v>
      </c>
      <c r="O512" t="s">
        <v>20</v>
      </c>
      <c r="P512" t="s">
        <v>20</v>
      </c>
      <c r="Q512" t="s">
        <v>20</v>
      </c>
      <c r="R512" t="s">
        <v>18</v>
      </c>
      <c r="S512" t="s">
        <v>20</v>
      </c>
      <c r="T512" t="s">
        <v>18</v>
      </c>
      <c r="U512" t="s">
        <v>20</v>
      </c>
      <c r="V512" t="s">
        <v>20</v>
      </c>
      <c r="W512" s="14">
        <f t="shared" si="83"/>
        <v>3</v>
      </c>
      <c r="X512" s="15">
        <f t="shared" si="84"/>
        <v>8</v>
      </c>
      <c r="Y512" s="15">
        <f t="shared" si="77"/>
        <v>0.27272727272727271</v>
      </c>
      <c r="Z512" s="16">
        <f t="shared" si="78"/>
        <v>0.5120940756578537</v>
      </c>
      <c r="AA512" s="13" t="s">
        <v>20</v>
      </c>
      <c r="AB512" t="s">
        <v>20</v>
      </c>
      <c r="AC512" t="s">
        <v>18</v>
      </c>
      <c r="AD512" t="s">
        <v>20</v>
      </c>
      <c r="AE512" t="s">
        <v>20</v>
      </c>
      <c r="AF512" t="s">
        <v>18</v>
      </c>
      <c r="AG512" t="s">
        <v>20</v>
      </c>
      <c r="AH512" t="s">
        <v>18</v>
      </c>
      <c r="AI512" t="s">
        <v>20</v>
      </c>
      <c r="AJ512" t="s">
        <v>18</v>
      </c>
      <c r="AK512" t="s">
        <v>18</v>
      </c>
      <c r="AL512" s="14">
        <f t="shared" si="85"/>
        <v>6</v>
      </c>
      <c r="AM512" s="15">
        <f t="shared" si="86"/>
        <v>5</v>
      </c>
      <c r="AN512" s="15">
        <f t="shared" si="79"/>
        <v>0.54545454545454541</v>
      </c>
      <c r="AO512" s="16">
        <f t="shared" si="80"/>
        <v>1.9767939545273523E-2</v>
      </c>
      <c r="AP512" s="14">
        <f t="shared" si="87"/>
        <v>9</v>
      </c>
      <c r="AQ512" s="15">
        <f t="shared" si="87"/>
        <v>13</v>
      </c>
      <c r="AR512" s="15">
        <f t="shared" si="81"/>
        <v>0.40909090909090912</v>
      </c>
      <c r="AS512" s="16">
        <f t="shared" si="82"/>
        <v>0.15880709146185043</v>
      </c>
    </row>
    <row r="513" spans="1:45" x14ac:dyDescent="0.2">
      <c r="A513">
        <v>919</v>
      </c>
      <c r="B513" t="s">
        <v>531</v>
      </c>
      <c r="C513" s="25"/>
      <c r="D513">
        <v>19689285</v>
      </c>
      <c r="E513">
        <v>0.5933233</v>
      </c>
      <c r="F513" s="13" t="s">
        <v>19</v>
      </c>
      <c r="G513" t="s">
        <v>19</v>
      </c>
      <c r="H513" s="13" t="s">
        <v>18</v>
      </c>
      <c r="I513" t="s">
        <v>18</v>
      </c>
      <c r="J513" s="13" t="s">
        <v>20</v>
      </c>
      <c r="K513" t="s">
        <v>20</v>
      </c>
      <c r="L513" s="13" t="s">
        <v>18</v>
      </c>
      <c r="M513" t="s">
        <v>20</v>
      </c>
      <c r="N513" t="s">
        <v>20</v>
      </c>
      <c r="O513" t="s">
        <v>20</v>
      </c>
      <c r="P513" t="s">
        <v>20</v>
      </c>
      <c r="Q513" t="s">
        <v>20</v>
      </c>
      <c r="R513" t="s">
        <v>18</v>
      </c>
      <c r="S513" t="s">
        <v>20</v>
      </c>
      <c r="T513" t="s">
        <v>18</v>
      </c>
      <c r="U513" t="s">
        <v>20</v>
      </c>
      <c r="V513" t="s">
        <v>20</v>
      </c>
      <c r="W513" s="14">
        <f t="shared" si="83"/>
        <v>3</v>
      </c>
      <c r="X513" s="15">
        <f t="shared" si="84"/>
        <v>8</v>
      </c>
      <c r="Y513" s="15">
        <f t="shared" si="77"/>
        <v>0.27272727272727271</v>
      </c>
      <c r="Z513" s="16">
        <f t="shared" si="78"/>
        <v>0.5120940756578537</v>
      </c>
      <c r="AA513" s="13" t="s">
        <v>20</v>
      </c>
      <c r="AB513" t="s">
        <v>20</v>
      </c>
      <c r="AC513" t="s">
        <v>18</v>
      </c>
      <c r="AD513" t="s">
        <v>20</v>
      </c>
      <c r="AE513" t="s">
        <v>20</v>
      </c>
      <c r="AF513" t="s">
        <v>18</v>
      </c>
      <c r="AG513" t="s">
        <v>20</v>
      </c>
      <c r="AH513" t="s">
        <v>18</v>
      </c>
      <c r="AI513" t="s">
        <v>20</v>
      </c>
      <c r="AJ513" t="s">
        <v>18</v>
      </c>
      <c r="AK513" t="s">
        <v>18</v>
      </c>
      <c r="AL513" s="14">
        <f t="shared" si="85"/>
        <v>6</v>
      </c>
      <c r="AM513" s="15">
        <f t="shared" si="86"/>
        <v>5</v>
      </c>
      <c r="AN513" s="15">
        <f t="shared" si="79"/>
        <v>0.54545454545454541</v>
      </c>
      <c r="AO513" s="16">
        <f t="shared" si="80"/>
        <v>1.9767939545273523E-2</v>
      </c>
      <c r="AP513" s="14">
        <f t="shared" si="87"/>
        <v>9</v>
      </c>
      <c r="AQ513" s="15">
        <f t="shared" si="87"/>
        <v>13</v>
      </c>
      <c r="AR513" s="15">
        <f t="shared" si="81"/>
        <v>0.40909090909090912</v>
      </c>
      <c r="AS513" s="16">
        <f t="shared" si="82"/>
        <v>0.15880709146185043</v>
      </c>
    </row>
    <row r="514" spans="1:45" x14ac:dyDescent="0.2">
      <c r="A514">
        <v>921</v>
      </c>
      <c r="B514" t="s">
        <v>532</v>
      </c>
      <c r="C514" s="25"/>
      <c r="D514">
        <v>22949944</v>
      </c>
      <c r="E514">
        <v>0.58151459999999999</v>
      </c>
      <c r="F514" s="13" t="s">
        <v>19</v>
      </c>
      <c r="G514" t="s">
        <v>19</v>
      </c>
      <c r="H514" s="13" t="s">
        <v>18</v>
      </c>
      <c r="I514" t="s">
        <v>18</v>
      </c>
      <c r="J514" s="13" t="s">
        <v>20</v>
      </c>
      <c r="K514" t="s">
        <v>20</v>
      </c>
      <c r="L514" s="13" t="s">
        <v>18</v>
      </c>
      <c r="M514" t="s">
        <v>20</v>
      </c>
      <c r="N514" t="s">
        <v>20</v>
      </c>
      <c r="O514" t="s">
        <v>20</v>
      </c>
      <c r="P514" t="s">
        <v>20</v>
      </c>
      <c r="Q514" t="s">
        <v>20</v>
      </c>
      <c r="R514" t="s">
        <v>18</v>
      </c>
      <c r="S514" t="s">
        <v>18</v>
      </c>
      <c r="T514" t="s">
        <v>18</v>
      </c>
      <c r="U514" t="s">
        <v>20</v>
      </c>
      <c r="V514" t="s">
        <v>20</v>
      </c>
      <c r="W514" s="14">
        <f t="shared" si="83"/>
        <v>4</v>
      </c>
      <c r="X514" s="15">
        <f t="shared" si="84"/>
        <v>7</v>
      </c>
      <c r="Y514" s="15">
        <f t="shared" si="77"/>
        <v>0.36363636363636365</v>
      </c>
      <c r="Z514" s="16">
        <f t="shared" si="78"/>
        <v>0.17993666097496502</v>
      </c>
      <c r="AA514" s="13" t="s">
        <v>20</v>
      </c>
      <c r="AB514" t="s">
        <v>20</v>
      </c>
      <c r="AC514" t="s">
        <v>18</v>
      </c>
      <c r="AD514" t="s">
        <v>20</v>
      </c>
      <c r="AE514" t="s">
        <v>20</v>
      </c>
      <c r="AF514" t="s">
        <v>18</v>
      </c>
      <c r="AG514" t="s">
        <v>20</v>
      </c>
      <c r="AH514" t="s">
        <v>18</v>
      </c>
      <c r="AI514" t="s">
        <v>20</v>
      </c>
      <c r="AJ514" t="s">
        <v>18</v>
      </c>
      <c r="AK514" t="s">
        <v>18</v>
      </c>
      <c r="AL514" s="14">
        <f t="shared" si="85"/>
        <v>6</v>
      </c>
      <c r="AM514" s="15">
        <f t="shared" si="86"/>
        <v>5</v>
      </c>
      <c r="AN514" s="15">
        <f t="shared" si="79"/>
        <v>0.54545454545454541</v>
      </c>
      <c r="AO514" s="16">
        <f t="shared" si="80"/>
        <v>1.9767939545273523E-2</v>
      </c>
      <c r="AP514" s="14">
        <f t="shared" si="87"/>
        <v>10</v>
      </c>
      <c r="AQ514" s="15">
        <f t="shared" si="87"/>
        <v>12</v>
      </c>
      <c r="AR514" s="15">
        <f t="shared" si="81"/>
        <v>0.45454545454545453</v>
      </c>
      <c r="AS514" s="16">
        <f t="shared" si="82"/>
        <v>3.9535879090546316E-2</v>
      </c>
    </row>
    <row r="515" spans="1:45" x14ac:dyDescent="0.2">
      <c r="A515">
        <v>922</v>
      </c>
      <c r="B515" t="s">
        <v>533</v>
      </c>
      <c r="C515" s="25"/>
      <c r="D515">
        <v>23976362</v>
      </c>
      <c r="E515">
        <v>0.57761499999999999</v>
      </c>
      <c r="F515" s="13" t="s">
        <v>18</v>
      </c>
      <c r="G515" t="s">
        <v>18</v>
      </c>
      <c r="H515" s="13" t="s">
        <v>19</v>
      </c>
      <c r="I515" t="s">
        <v>19</v>
      </c>
      <c r="J515" s="13" t="s">
        <v>20</v>
      </c>
      <c r="K515" t="s">
        <v>20</v>
      </c>
      <c r="L515" s="13" t="s">
        <v>19</v>
      </c>
      <c r="M515" t="s">
        <v>20</v>
      </c>
      <c r="N515" t="s">
        <v>20</v>
      </c>
      <c r="O515" t="s">
        <v>20</v>
      </c>
      <c r="P515" t="s">
        <v>20</v>
      </c>
      <c r="Q515" t="s">
        <v>20</v>
      </c>
      <c r="R515" t="s">
        <v>19</v>
      </c>
      <c r="S515" t="s">
        <v>19</v>
      </c>
      <c r="T515" t="s">
        <v>19</v>
      </c>
      <c r="U515" t="s">
        <v>20</v>
      </c>
      <c r="V515" t="s">
        <v>20</v>
      </c>
      <c r="W515" s="14">
        <f t="shared" si="83"/>
        <v>4</v>
      </c>
      <c r="X515" s="15">
        <f t="shared" si="84"/>
        <v>7</v>
      </c>
      <c r="Y515" s="15">
        <f t="shared" ref="Y515:Y578" si="88">W515/(W515+X515)</f>
        <v>0.36363636363636365</v>
      </c>
      <c r="Z515" s="16">
        <f t="shared" ref="Z515:Z578" si="89">LOG10((((1-Y515)^X515)*(Y515^W515))/(0.5^(W515+X515)))</f>
        <v>0.17993666097496502</v>
      </c>
      <c r="AA515" s="13" t="s">
        <v>20</v>
      </c>
      <c r="AB515" t="s">
        <v>20</v>
      </c>
      <c r="AC515" t="s">
        <v>19</v>
      </c>
      <c r="AD515" t="s">
        <v>20</v>
      </c>
      <c r="AE515" t="s">
        <v>20</v>
      </c>
      <c r="AF515" t="s">
        <v>19</v>
      </c>
      <c r="AG515" t="s">
        <v>20</v>
      </c>
      <c r="AH515" t="s">
        <v>19</v>
      </c>
      <c r="AI515" t="s">
        <v>20</v>
      </c>
      <c r="AJ515" t="s">
        <v>19</v>
      </c>
      <c r="AK515" t="s">
        <v>19</v>
      </c>
      <c r="AL515" s="14">
        <f t="shared" si="85"/>
        <v>6</v>
      </c>
      <c r="AM515" s="15">
        <f t="shared" si="86"/>
        <v>5</v>
      </c>
      <c r="AN515" s="15">
        <f t="shared" ref="AN515:AN578" si="90">AL515/(AL515+AM515)</f>
        <v>0.54545454545454541</v>
      </c>
      <c r="AO515" s="16">
        <f t="shared" ref="AO515:AO578" si="91">LOG10((((1-AN515)^AM515)*(AN515^AL515))/(0.5^(AL515+AM515)))</f>
        <v>1.9767939545273523E-2</v>
      </c>
      <c r="AP515" s="14">
        <f t="shared" si="87"/>
        <v>10</v>
      </c>
      <c r="AQ515" s="15">
        <f t="shared" si="87"/>
        <v>12</v>
      </c>
      <c r="AR515" s="15">
        <f t="shared" ref="AR515:AR578" si="92">AP515/(AP515+AQ515)</f>
        <v>0.45454545454545453</v>
      </c>
      <c r="AS515" s="16">
        <f t="shared" ref="AS515:AS578" si="93">LOG10((((1-AR515)^AQ515)*(AR515^AP515))/(0.5^(AP515+AQ515)))</f>
        <v>3.9535879090546316E-2</v>
      </c>
    </row>
    <row r="516" spans="1:45" x14ac:dyDescent="0.2">
      <c r="A516">
        <v>924</v>
      </c>
      <c r="B516" t="s">
        <v>534</v>
      </c>
      <c r="C516" s="25"/>
      <c r="D516">
        <v>25180902</v>
      </c>
      <c r="E516">
        <v>0.65836280000000003</v>
      </c>
      <c r="F516" s="13" t="s">
        <v>19</v>
      </c>
      <c r="G516" t="s">
        <v>19</v>
      </c>
      <c r="H516" s="13" t="s">
        <v>18</v>
      </c>
      <c r="I516" t="s">
        <v>18</v>
      </c>
      <c r="J516" s="13" t="s">
        <v>20</v>
      </c>
      <c r="K516" t="s">
        <v>20</v>
      </c>
      <c r="L516" s="13" t="s">
        <v>18</v>
      </c>
      <c r="M516" t="s">
        <v>20</v>
      </c>
      <c r="N516" t="s">
        <v>20</v>
      </c>
      <c r="O516" t="s">
        <v>20</v>
      </c>
      <c r="P516" t="s">
        <v>20</v>
      </c>
      <c r="Q516" t="s">
        <v>20</v>
      </c>
      <c r="R516" t="s">
        <v>18</v>
      </c>
      <c r="S516" t="s">
        <v>18</v>
      </c>
      <c r="T516" t="s">
        <v>18</v>
      </c>
      <c r="U516" t="s">
        <v>20</v>
      </c>
      <c r="V516" t="s">
        <v>20</v>
      </c>
      <c r="W516" s="14">
        <f t="shared" ref="W516:W579" si="94">COUNTA(L516:V516)-X516</f>
        <v>4</v>
      </c>
      <c r="X516" s="15">
        <f t="shared" ref="X516:X579" si="95">COUNTIFS(L516:V516,"AB")</f>
        <v>7</v>
      </c>
      <c r="Y516" s="15">
        <f t="shared" si="88"/>
        <v>0.36363636363636365</v>
      </c>
      <c r="Z516" s="16">
        <f t="shared" si="89"/>
        <v>0.17993666097496502</v>
      </c>
      <c r="AA516" s="13" t="s">
        <v>20</v>
      </c>
      <c r="AB516" t="s">
        <v>20</v>
      </c>
      <c r="AC516" t="s">
        <v>18</v>
      </c>
      <c r="AD516" t="s">
        <v>20</v>
      </c>
      <c r="AE516" t="s">
        <v>20</v>
      </c>
      <c r="AF516" t="s">
        <v>18</v>
      </c>
      <c r="AG516" t="s">
        <v>20</v>
      </c>
      <c r="AH516" t="s">
        <v>18</v>
      </c>
      <c r="AI516" t="s">
        <v>20</v>
      </c>
      <c r="AJ516" t="s">
        <v>18</v>
      </c>
      <c r="AK516" t="s">
        <v>18</v>
      </c>
      <c r="AL516" s="14">
        <f t="shared" ref="AL516:AL579" si="96">COUNTIFS(AA516:AK516,"AB")</f>
        <v>6</v>
      </c>
      <c r="AM516" s="15">
        <f t="shared" ref="AM516:AM579" si="97">COUNTA(AA516:AK516)-AL516</f>
        <v>5</v>
      </c>
      <c r="AN516" s="15">
        <f t="shared" si="90"/>
        <v>0.54545454545454541</v>
      </c>
      <c r="AO516" s="16">
        <f t="shared" si="91"/>
        <v>1.9767939545273523E-2</v>
      </c>
      <c r="AP516" s="14">
        <f t="shared" ref="AP516:AQ579" si="98">W516+AL516</f>
        <v>10</v>
      </c>
      <c r="AQ516" s="15">
        <f t="shared" si="98"/>
        <v>12</v>
      </c>
      <c r="AR516" s="15">
        <f t="shared" si="92"/>
        <v>0.45454545454545453</v>
      </c>
      <c r="AS516" s="16">
        <f t="shared" si="93"/>
        <v>3.9535879090546316E-2</v>
      </c>
    </row>
    <row r="517" spans="1:45" x14ac:dyDescent="0.2">
      <c r="A517">
        <v>925</v>
      </c>
      <c r="B517" t="s">
        <v>535</v>
      </c>
      <c r="C517" s="25"/>
      <c r="D517">
        <v>29204179</v>
      </c>
      <c r="E517">
        <v>0.75072819999999996</v>
      </c>
      <c r="F517" s="13" t="s">
        <v>19</v>
      </c>
      <c r="G517" t="s">
        <v>19</v>
      </c>
      <c r="H517" s="13" t="s">
        <v>18</v>
      </c>
      <c r="I517" t="s">
        <v>18</v>
      </c>
      <c r="J517" s="13" t="s">
        <v>20</v>
      </c>
      <c r="K517" t="s">
        <v>20</v>
      </c>
      <c r="L517" s="13" t="s">
        <v>18</v>
      </c>
      <c r="M517" t="s">
        <v>20</v>
      </c>
      <c r="N517" t="s">
        <v>20</v>
      </c>
      <c r="O517" t="s">
        <v>20</v>
      </c>
      <c r="P517" t="s">
        <v>20</v>
      </c>
      <c r="Q517" t="s">
        <v>20</v>
      </c>
      <c r="R517" t="s">
        <v>18</v>
      </c>
      <c r="S517" t="s">
        <v>18</v>
      </c>
      <c r="T517" t="s">
        <v>18</v>
      </c>
      <c r="U517" t="s">
        <v>20</v>
      </c>
      <c r="V517" t="s">
        <v>20</v>
      </c>
      <c r="W517" s="14">
        <f t="shared" si="94"/>
        <v>4</v>
      </c>
      <c r="X517" s="15">
        <f t="shared" si="95"/>
        <v>7</v>
      </c>
      <c r="Y517" s="15">
        <f t="shared" si="88"/>
        <v>0.36363636363636365</v>
      </c>
      <c r="Z517" s="16">
        <f t="shared" si="89"/>
        <v>0.17993666097496502</v>
      </c>
      <c r="AA517" s="13" t="s">
        <v>20</v>
      </c>
      <c r="AB517" t="s">
        <v>20</v>
      </c>
      <c r="AC517" t="s">
        <v>18</v>
      </c>
      <c r="AD517" t="s">
        <v>20</v>
      </c>
      <c r="AE517" t="s">
        <v>20</v>
      </c>
      <c r="AF517" t="s">
        <v>18</v>
      </c>
      <c r="AG517" t="s">
        <v>20</v>
      </c>
      <c r="AH517" t="s">
        <v>18</v>
      </c>
      <c r="AI517" t="s">
        <v>20</v>
      </c>
      <c r="AJ517" t="s">
        <v>18</v>
      </c>
      <c r="AK517" t="s">
        <v>18</v>
      </c>
      <c r="AL517" s="14">
        <f t="shared" si="96"/>
        <v>6</v>
      </c>
      <c r="AM517" s="15">
        <f t="shared" si="97"/>
        <v>5</v>
      </c>
      <c r="AN517" s="15">
        <f t="shared" si="90"/>
        <v>0.54545454545454541</v>
      </c>
      <c r="AO517" s="16">
        <f t="shared" si="91"/>
        <v>1.9767939545273523E-2</v>
      </c>
      <c r="AP517" s="14">
        <f t="shared" si="98"/>
        <v>10</v>
      </c>
      <c r="AQ517" s="15">
        <f t="shared" si="98"/>
        <v>12</v>
      </c>
      <c r="AR517" s="15">
        <f t="shared" si="92"/>
        <v>0.45454545454545453</v>
      </c>
      <c r="AS517" s="16">
        <f t="shared" si="93"/>
        <v>3.9535879090546316E-2</v>
      </c>
    </row>
    <row r="518" spans="1:45" x14ac:dyDescent="0.2">
      <c r="A518">
        <v>927</v>
      </c>
      <c r="B518" t="s">
        <v>536</v>
      </c>
      <c r="C518" s="25"/>
      <c r="D518">
        <v>32032739</v>
      </c>
      <c r="E518">
        <v>0.7117848</v>
      </c>
      <c r="F518" s="13" t="s">
        <v>18</v>
      </c>
      <c r="G518" t="s">
        <v>18</v>
      </c>
      <c r="H518" s="13" t="s">
        <v>19</v>
      </c>
      <c r="I518" t="s">
        <v>19</v>
      </c>
      <c r="J518" s="13" t="s">
        <v>20</v>
      </c>
      <c r="K518" t="s">
        <v>20</v>
      </c>
      <c r="L518" s="13" t="s">
        <v>19</v>
      </c>
      <c r="M518" t="s">
        <v>20</v>
      </c>
      <c r="N518" t="s">
        <v>20</v>
      </c>
      <c r="O518" t="s">
        <v>20</v>
      </c>
      <c r="P518" t="s">
        <v>20</v>
      </c>
      <c r="Q518" t="s">
        <v>20</v>
      </c>
      <c r="R518" t="s">
        <v>19</v>
      </c>
      <c r="S518" t="s">
        <v>19</v>
      </c>
      <c r="T518" t="s">
        <v>19</v>
      </c>
      <c r="U518" t="s">
        <v>20</v>
      </c>
      <c r="V518" t="s">
        <v>20</v>
      </c>
      <c r="W518" s="14">
        <f t="shared" si="94"/>
        <v>4</v>
      </c>
      <c r="X518" s="15">
        <f t="shared" si="95"/>
        <v>7</v>
      </c>
      <c r="Y518" s="15">
        <f t="shared" si="88"/>
        <v>0.36363636363636365</v>
      </c>
      <c r="Z518" s="16">
        <f t="shared" si="89"/>
        <v>0.17993666097496502</v>
      </c>
      <c r="AA518" s="13" t="s">
        <v>20</v>
      </c>
      <c r="AB518" t="s">
        <v>20</v>
      </c>
      <c r="AC518" t="s">
        <v>19</v>
      </c>
      <c r="AD518" t="s">
        <v>20</v>
      </c>
      <c r="AE518" t="s">
        <v>20</v>
      </c>
      <c r="AF518" t="s">
        <v>19</v>
      </c>
      <c r="AG518" t="s">
        <v>20</v>
      </c>
      <c r="AH518" t="s">
        <v>19</v>
      </c>
      <c r="AI518" t="s">
        <v>20</v>
      </c>
      <c r="AJ518" t="s">
        <v>19</v>
      </c>
      <c r="AK518" t="s">
        <v>19</v>
      </c>
      <c r="AL518" s="14">
        <f t="shared" si="96"/>
        <v>6</v>
      </c>
      <c r="AM518" s="15">
        <f t="shared" si="97"/>
        <v>5</v>
      </c>
      <c r="AN518" s="15">
        <f t="shared" si="90"/>
        <v>0.54545454545454541</v>
      </c>
      <c r="AO518" s="16">
        <f t="shared" si="91"/>
        <v>1.9767939545273523E-2</v>
      </c>
      <c r="AP518" s="14">
        <f t="shared" si="98"/>
        <v>10</v>
      </c>
      <c r="AQ518" s="15">
        <f t="shared" si="98"/>
        <v>12</v>
      </c>
      <c r="AR518" s="15">
        <f t="shared" si="92"/>
        <v>0.45454545454545453</v>
      </c>
      <c r="AS518" s="16">
        <f t="shared" si="93"/>
        <v>3.9535879090546316E-2</v>
      </c>
    </row>
    <row r="519" spans="1:45" x14ac:dyDescent="0.2">
      <c r="A519">
        <v>928</v>
      </c>
      <c r="B519" t="s">
        <v>537</v>
      </c>
      <c r="C519" s="25"/>
      <c r="D519">
        <v>33110635</v>
      </c>
      <c r="E519">
        <v>0.6476942</v>
      </c>
      <c r="F519" s="13" t="s">
        <v>18</v>
      </c>
      <c r="G519" t="s">
        <v>18</v>
      </c>
      <c r="H519" s="13" t="s">
        <v>19</v>
      </c>
      <c r="I519" t="s">
        <v>19</v>
      </c>
      <c r="J519" s="13" t="s">
        <v>20</v>
      </c>
      <c r="K519" t="s">
        <v>20</v>
      </c>
      <c r="L519" s="13" t="s">
        <v>19</v>
      </c>
      <c r="M519" t="s">
        <v>20</v>
      </c>
      <c r="N519" t="s">
        <v>20</v>
      </c>
      <c r="O519" t="s">
        <v>20</v>
      </c>
      <c r="P519" t="s">
        <v>20</v>
      </c>
      <c r="Q519" t="s">
        <v>20</v>
      </c>
      <c r="R519" t="s">
        <v>19</v>
      </c>
      <c r="S519" t="s">
        <v>19</v>
      </c>
      <c r="T519" t="s">
        <v>19</v>
      </c>
      <c r="U519" t="s">
        <v>20</v>
      </c>
      <c r="V519" t="s">
        <v>20</v>
      </c>
      <c r="W519" s="14">
        <f t="shared" si="94"/>
        <v>4</v>
      </c>
      <c r="X519" s="15">
        <f t="shared" si="95"/>
        <v>7</v>
      </c>
      <c r="Y519" s="15">
        <f t="shared" si="88"/>
        <v>0.36363636363636365</v>
      </c>
      <c r="Z519" s="16">
        <f t="shared" si="89"/>
        <v>0.17993666097496502</v>
      </c>
      <c r="AA519" s="13" t="s">
        <v>20</v>
      </c>
      <c r="AB519" t="s">
        <v>20</v>
      </c>
      <c r="AC519" t="s">
        <v>19</v>
      </c>
      <c r="AD519" t="s">
        <v>20</v>
      </c>
      <c r="AE519" t="s">
        <v>20</v>
      </c>
      <c r="AF519" t="s">
        <v>19</v>
      </c>
      <c r="AG519" t="s">
        <v>20</v>
      </c>
      <c r="AH519" t="s">
        <v>19</v>
      </c>
      <c r="AI519" t="s">
        <v>20</v>
      </c>
      <c r="AJ519" t="s">
        <v>19</v>
      </c>
      <c r="AK519" t="s">
        <v>19</v>
      </c>
      <c r="AL519" s="14">
        <f t="shared" si="96"/>
        <v>6</v>
      </c>
      <c r="AM519" s="15">
        <f t="shared" si="97"/>
        <v>5</v>
      </c>
      <c r="AN519" s="15">
        <f t="shared" si="90"/>
        <v>0.54545454545454541</v>
      </c>
      <c r="AO519" s="16">
        <f t="shared" si="91"/>
        <v>1.9767939545273523E-2</v>
      </c>
      <c r="AP519" s="14">
        <f t="shared" si="98"/>
        <v>10</v>
      </c>
      <c r="AQ519" s="15">
        <f t="shared" si="98"/>
        <v>12</v>
      </c>
      <c r="AR519" s="15">
        <f t="shared" si="92"/>
        <v>0.45454545454545453</v>
      </c>
      <c r="AS519" s="16">
        <f t="shared" si="93"/>
        <v>3.9535879090546316E-2</v>
      </c>
    </row>
    <row r="520" spans="1:45" x14ac:dyDescent="0.2">
      <c r="A520">
        <v>929</v>
      </c>
      <c r="B520" t="s">
        <v>538</v>
      </c>
      <c r="C520" s="25"/>
      <c r="D520">
        <v>34954150</v>
      </c>
      <c r="E520">
        <v>0.66308789999999995</v>
      </c>
      <c r="F520" s="13" t="s">
        <v>18</v>
      </c>
      <c r="G520" t="s">
        <v>18</v>
      </c>
      <c r="H520" s="13" t="s">
        <v>19</v>
      </c>
      <c r="I520" t="s">
        <v>19</v>
      </c>
      <c r="J520" s="13" t="s">
        <v>20</v>
      </c>
      <c r="K520" t="s">
        <v>20</v>
      </c>
      <c r="L520" s="13" t="s">
        <v>19</v>
      </c>
      <c r="M520" t="s">
        <v>20</v>
      </c>
      <c r="N520" t="s">
        <v>20</v>
      </c>
      <c r="O520" t="s">
        <v>20</v>
      </c>
      <c r="P520" t="s">
        <v>20</v>
      </c>
      <c r="Q520" t="s">
        <v>20</v>
      </c>
      <c r="R520" t="s">
        <v>19</v>
      </c>
      <c r="S520" t="s">
        <v>19</v>
      </c>
      <c r="T520" t="s">
        <v>19</v>
      </c>
      <c r="U520" t="s">
        <v>20</v>
      </c>
      <c r="V520" t="s">
        <v>20</v>
      </c>
      <c r="W520" s="14">
        <f t="shared" si="94"/>
        <v>4</v>
      </c>
      <c r="X520" s="15">
        <f t="shared" si="95"/>
        <v>7</v>
      </c>
      <c r="Y520" s="15">
        <f t="shared" si="88"/>
        <v>0.36363636363636365</v>
      </c>
      <c r="Z520" s="16">
        <f t="shared" si="89"/>
        <v>0.17993666097496502</v>
      </c>
      <c r="AA520" s="13" t="s">
        <v>20</v>
      </c>
      <c r="AB520" t="s">
        <v>20</v>
      </c>
      <c r="AC520" t="s">
        <v>19</v>
      </c>
      <c r="AD520" t="s">
        <v>20</v>
      </c>
      <c r="AE520" t="s">
        <v>20</v>
      </c>
      <c r="AF520" t="s">
        <v>19</v>
      </c>
      <c r="AG520" t="s">
        <v>20</v>
      </c>
      <c r="AH520" t="s">
        <v>19</v>
      </c>
      <c r="AI520" t="s">
        <v>20</v>
      </c>
      <c r="AJ520" t="s">
        <v>19</v>
      </c>
      <c r="AK520" t="s">
        <v>19</v>
      </c>
      <c r="AL520" s="14">
        <f t="shared" si="96"/>
        <v>6</v>
      </c>
      <c r="AM520" s="15">
        <f t="shared" si="97"/>
        <v>5</v>
      </c>
      <c r="AN520" s="15">
        <f t="shared" si="90"/>
        <v>0.54545454545454541</v>
      </c>
      <c r="AO520" s="16">
        <f t="shared" si="91"/>
        <v>1.9767939545273523E-2</v>
      </c>
      <c r="AP520" s="14">
        <f t="shared" si="98"/>
        <v>10</v>
      </c>
      <c r="AQ520" s="15">
        <f t="shared" si="98"/>
        <v>12</v>
      </c>
      <c r="AR520" s="15">
        <f t="shared" si="92"/>
        <v>0.45454545454545453</v>
      </c>
      <c r="AS520" s="16">
        <f t="shared" si="93"/>
        <v>3.9535879090546316E-2</v>
      </c>
    </row>
    <row r="521" spans="1:45" x14ac:dyDescent="0.2">
      <c r="A521">
        <v>930</v>
      </c>
      <c r="B521" t="s">
        <v>539</v>
      </c>
      <c r="C521" s="25"/>
      <c r="D521">
        <v>35475720</v>
      </c>
      <c r="E521">
        <v>0.66758589999999995</v>
      </c>
      <c r="F521" s="13" t="s">
        <v>18</v>
      </c>
      <c r="G521" t="s">
        <v>18</v>
      </c>
      <c r="H521" s="13" t="s">
        <v>19</v>
      </c>
      <c r="I521" t="s">
        <v>19</v>
      </c>
      <c r="J521" s="13" t="s">
        <v>20</v>
      </c>
      <c r="K521" t="s">
        <v>20</v>
      </c>
      <c r="L521" s="13" t="s">
        <v>19</v>
      </c>
      <c r="M521" t="s">
        <v>20</v>
      </c>
      <c r="N521" t="s">
        <v>20</v>
      </c>
      <c r="O521" t="s">
        <v>20</v>
      </c>
      <c r="P521" t="s">
        <v>20</v>
      </c>
      <c r="Q521" t="s">
        <v>20</v>
      </c>
      <c r="R521" t="s">
        <v>19</v>
      </c>
      <c r="S521" t="s">
        <v>19</v>
      </c>
      <c r="T521" t="s">
        <v>19</v>
      </c>
      <c r="U521" t="s">
        <v>20</v>
      </c>
      <c r="V521" t="s">
        <v>20</v>
      </c>
      <c r="W521" s="14">
        <f t="shared" si="94"/>
        <v>4</v>
      </c>
      <c r="X521" s="15">
        <f t="shared" si="95"/>
        <v>7</v>
      </c>
      <c r="Y521" s="15">
        <f t="shared" si="88"/>
        <v>0.36363636363636365</v>
      </c>
      <c r="Z521" s="16">
        <f t="shared" si="89"/>
        <v>0.17993666097496502</v>
      </c>
      <c r="AA521" s="13" t="s">
        <v>20</v>
      </c>
      <c r="AB521" t="s">
        <v>20</v>
      </c>
      <c r="AC521" t="s">
        <v>19</v>
      </c>
      <c r="AD521" t="s">
        <v>20</v>
      </c>
      <c r="AE521" t="s">
        <v>20</v>
      </c>
      <c r="AF521" t="s">
        <v>19</v>
      </c>
      <c r="AG521" t="s">
        <v>20</v>
      </c>
      <c r="AH521" t="s">
        <v>19</v>
      </c>
      <c r="AI521" t="s">
        <v>20</v>
      </c>
      <c r="AJ521" t="s">
        <v>19</v>
      </c>
      <c r="AK521" t="s">
        <v>19</v>
      </c>
      <c r="AL521" s="14">
        <f t="shared" si="96"/>
        <v>6</v>
      </c>
      <c r="AM521" s="15">
        <f t="shared" si="97"/>
        <v>5</v>
      </c>
      <c r="AN521" s="15">
        <f t="shared" si="90"/>
        <v>0.54545454545454541</v>
      </c>
      <c r="AO521" s="16">
        <f t="shared" si="91"/>
        <v>1.9767939545273523E-2</v>
      </c>
      <c r="AP521" s="14">
        <f t="shared" si="98"/>
        <v>10</v>
      </c>
      <c r="AQ521" s="15">
        <f t="shared" si="98"/>
        <v>12</v>
      </c>
      <c r="AR521" s="15">
        <f t="shared" si="92"/>
        <v>0.45454545454545453</v>
      </c>
      <c r="AS521" s="16">
        <f t="shared" si="93"/>
        <v>3.9535879090546316E-2</v>
      </c>
    </row>
    <row r="522" spans="1:45" x14ac:dyDescent="0.2">
      <c r="A522">
        <v>933</v>
      </c>
      <c r="B522" t="s">
        <v>540</v>
      </c>
      <c r="C522" s="25"/>
      <c r="D522">
        <v>40646532</v>
      </c>
      <c r="E522">
        <v>0.76856020000000003</v>
      </c>
      <c r="F522" s="13" t="s">
        <v>19</v>
      </c>
      <c r="G522" t="s">
        <v>19</v>
      </c>
      <c r="H522" s="13" t="s">
        <v>18</v>
      </c>
      <c r="I522" t="s">
        <v>18</v>
      </c>
      <c r="J522" s="13" t="s">
        <v>20</v>
      </c>
      <c r="K522" t="s">
        <v>20</v>
      </c>
      <c r="L522" s="13" t="s">
        <v>18</v>
      </c>
      <c r="M522" t="s">
        <v>20</v>
      </c>
      <c r="N522" t="s">
        <v>20</v>
      </c>
      <c r="O522" t="s">
        <v>20</v>
      </c>
      <c r="P522" t="s">
        <v>20</v>
      </c>
      <c r="Q522" t="s">
        <v>20</v>
      </c>
      <c r="R522" t="s">
        <v>18</v>
      </c>
      <c r="S522" t="s">
        <v>18</v>
      </c>
      <c r="T522" t="s">
        <v>18</v>
      </c>
      <c r="U522" t="s">
        <v>20</v>
      </c>
      <c r="V522" t="s">
        <v>20</v>
      </c>
      <c r="W522" s="14">
        <f t="shared" si="94"/>
        <v>4</v>
      </c>
      <c r="X522" s="15">
        <f t="shared" si="95"/>
        <v>7</v>
      </c>
      <c r="Y522" s="15">
        <f t="shared" si="88"/>
        <v>0.36363636363636365</v>
      </c>
      <c r="Z522" s="16">
        <f t="shared" si="89"/>
        <v>0.17993666097496502</v>
      </c>
      <c r="AA522" s="13" t="s">
        <v>20</v>
      </c>
      <c r="AB522" t="s">
        <v>20</v>
      </c>
      <c r="AC522" t="s">
        <v>18</v>
      </c>
      <c r="AD522" t="s">
        <v>20</v>
      </c>
      <c r="AE522" t="s">
        <v>20</v>
      </c>
      <c r="AF522" t="s">
        <v>18</v>
      </c>
      <c r="AG522" t="s">
        <v>20</v>
      </c>
      <c r="AH522" t="s">
        <v>18</v>
      </c>
      <c r="AI522" t="s">
        <v>20</v>
      </c>
      <c r="AJ522" t="s">
        <v>18</v>
      </c>
      <c r="AK522" t="s">
        <v>18</v>
      </c>
      <c r="AL522" s="14">
        <f t="shared" si="96"/>
        <v>6</v>
      </c>
      <c r="AM522" s="15">
        <f t="shared" si="97"/>
        <v>5</v>
      </c>
      <c r="AN522" s="15">
        <f t="shared" si="90"/>
        <v>0.54545454545454541</v>
      </c>
      <c r="AO522" s="16">
        <f t="shared" si="91"/>
        <v>1.9767939545273523E-2</v>
      </c>
      <c r="AP522" s="14">
        <f t="shared" si="98"/>
        <v>10</v>
      </c>
      <c r="AQ522" s="15">
        <f t="shared" si="98"/>
        <v>12</v>
      </c>
      <c r="AR522" s="15">
        <f t="shared" si="92"/>
        <v>0.45454545454545453</v>
      </c>
      <c r="AS522" s="16">
        <f t="shared" si="93"/>
        <v>3.9535879090546316E-2</v>
      </c>
    </row>
    <row r="523" spans="1:45" x14ac:dyDescent="0.2">
      <c r="A523">
        <v>937</v>
      </c>
      <c r="B523" t="s">
        <v>541</v>
      </c>
      <c r="C523" s="25"/>
      <c r="D523">
        <v>48181013</v>
      </c>
      <c r="E523">
        <v>0.53942769999999995</v>
      </c>
      <c r="F523" s="13" t="s">
        <v>19</v>
      </c>
      <c r="G523" t="s">
        <v>19</v>
      </c>
      <c r="H523" s="13" t="s">
        <v>18</v>
      </c>
      <c r="I523" t="s">
        <v>18</v>
      </c>
      <c r="J523" s="13" t="s">
        <v>20</v>
      </c>
      <c r="K523" t="s">
        <v>20</v>
      </c>
      <c r="L523" s="13" t="s">
        <v>18</v>
      </c>
      <c r="M523" t="s">
        <v>20</v>
      </c>
      <c r="N523" t="s">
        <v>20</v>
      </c>
      <c r="O523" t="s">
        <v>20</v>
      </c>
      <c r="P523" t="s">
        <v>20</v>
      </c>
      <c r="Q523" t="s">
        <v>20</v>
      </c>
      <c r="R523" t="s">
        <v>18</v>
      </c>
      <c r="S523" t="s">
        <v>18</v>
      </c>
      <c r="T523" t="s">
        <v>18</v>
      </c>
      <c r="U523" t="s">
        <v>20</v>
      </c>
      <c r="V523" t="s">
        <v>20</v>
      </c>
      <c r="W523" s="14">
        <f t="shared" si="94"/>
        <v>4</v>
      </c>
      <c r="X523" s="15">
        <f t="shared" si="95"/>
        <v>7</v>
      </c>
      <c r="Y523" s="15">
        <f t="shared" si="88"/>
        <v>0.36363636363636365</v>
      </c>
      <c r="Z523" s="16">
        <f t="shared" si="89"/>
        <v>0.17993666097496502</v>
      </c>
      <c r="AA523" s="13" t="s">
        <v>20</v>
      </c>
      <c r="AB523" t="s">
        <v>20</v>
      </c>
      <c r="AC523" t="s">
        <v>18</v>
      </c>
      <c r="AD523" t="s">
        <v>20</v>
      </c>
      <c r="AE523" t="s">
        <v>20</v>
      </c>
      <c r="AF523" t="s">
        <v>18</v>
      </c>
      <c r="AG523" t="s">
        <v>20</v>
      </c>
      <c r="AH523" t="s">
        <v>18</v>
      </c>
      <c r="AI523" t="s">
        <v>20</v>
      </c>
      <c r="AJ523" t="s">
        <v>18</v>
      </c>
      <c r="AK523" t="s">
        <v>18</v>
      </c>
      <c r="AL523" s="14">
        <f t="shared" si="96"/>
        <v>6</v>
      </c>
      <c r="AM523" s="15">
        <f t="shared" si="97"/>
        <v>5</v>
      </c>
      <c r="AN523" s="15">
        <f t="shared" si="90"/>
        <v>0.54545454545454541</v>
      </c>
      <c r="AO523" s="16">
        <f t="shared" si="91"/>
        <v>1.9767939545273523E-2</v>
      </c>
      <c r="AP523" s="14">
        <f t="shared" si="98"/>
        <v>10</v>
      </c>
      <c r="AQ523" s="15">
        <f t="shared" si="98"/>
        <v>12</v>
      </c>
      <c r="AR523" s="15">
        <f t="shared" si="92"/>
        <v>0.45454545454545453</v>
      </c>
      <c r="AS523" s="16">
        <f t="shared" si="93"/>
        <v>3.9535879090546316E-2</v>
      </c>
    </row>
    <row r="524" spans="1:45" x14ac:dyDescent="0.2">
      <c r="A524">
        <v>940</v>
      </c>
      <c r="B524" t="s">
        <v>542</v>
      </c>
      <c r="C524" s="25"/>
      <c r="D524">
        <v>53150903</v>
      </c>
      <c r="E524">
        <v>0.74593779999999998</v>
      </c>
      <c r="F524" s="13" t="s">
        <v>19</v>
      </c>
      <c r="G524" t="s">
        <v>19</v>
      </c>
      <c r="H524" s="13" t="s">
        <v>18</v>
      </c>
      <c r="I524" t="s">
        <v>18</v>
      </c>
      <c r="J524" s="13" t="s">
        <v>20</v>
      </c>
      <c r="K524" t="s">
        <v>20</v>
      </c>
      <c r="L524" s="13" t="s">
        <v>18</v>
      </c>
      <c r="M524" t="s">
        <v>20</v>
      </c>
      <c r="N524" t="s">
        <v>20</v>
      </c>
      <c r="O524" t="s">
        <v>20</v>
      </c>
      <c r="P524" t="s">
        <v>20</v>
      </c>
      <c r="Q524" t="s">
        <v>20</v>
      </c>
      <c r="R524" t="s">
        <v>18</v>
      </c>
      <c r="S524" t="s">
        <v>18</v>
      </c>
      <c r="T524" t="s">
        <v>18</v>
      </c>
      <c r="U524" t="s">
        <v>20</v>
      </c>
      <c r="V524" t="s">
        <v>20</v>
      </c>
      <c r="W524" s="14">
        <f t="shared" si="94"/>
        <v>4</v>
      </c>
      <c r="X524" s="15">
        <f t="shared" si="95"/>
        <v>7</v>
      </c>
      <c r="Y524" s="15">
        <f t="shared" si="88"/>
        <v>0.36363636363636365</v>
      </c>
      <c r="Z524" s="16">
        <f t="shared" si="89"/>
        <v>0.17993666097496502</v>
      </c>
      <c r="AA524" s="13" t="s">
        <v>20</v>
      </c>
      <c r="AB524" t="s">
        <v>20</v>
      </c>
      <c r="AC524" t="s">
        <v>18</v>
      </c>
      <c r="AD524" t="s">
        <v>20</v>
      </c>
      <c r="AE524" t="s">
        <v>20</v>
      </c>
      <c r="AF524" t="s">
        <v>18</v>
      </c>
      <c r="AG524" t="s">
        <v>20</v>
      </c>
      <c r="AH524" t="s">
        <v>20</v>
      </c>
      <c r="AI524" t="s">
        <v>20</v>
      </c>
      <c r="AJ524" t="s">
        <v>18</v>
      </c>
      <c r="AK524" t="s">
        <v>18</v>
      </c>
      <c r="AL524" s="14">
        <f t="shared" si="96"/>
        <v>7</v>
      </c>
      <c r="AM524" s="15">
        <f t="shared" si="97"/>
        <v>4</v>
      </c>
      <c r="AN524" s="15">
        <f t="shared" si="90"/>
        <v>0.63636363636363635</v>
      </c>
      <c r="AO524" s="16">
        <f t="shared" si="91"/>
        <v>0.17993666097496502</v>
      </c>
      <c r="AP524" s="14">
        <f t="shared" si="98"/>
        <v>11</v>
      </c>
      <c r="AQ524" s="15">
        <f t="shared" si="98"/>
        <v>11</v>
      </c>
      <c r="AR524" s="15">
        <f t="shared" si="92"/>
        <v>0.5</v>
      </c>
      <c r="AS524" s="16">
        <f t="shared" si="93"/>
        <v>0</v>
      </c>
    </row>
    <row r="525" spans="1:45" x14ac:dyDescent="0.2">
      <c r="A525">
        <v>941</v>
      </c>
      <c r="B525" t="s">
        <v>543</v>
      </c>
      <c r="C525" s="25"/>
      <c r="D525">
        <v>54143643</v>
      </c>
      <c r="E525">
        <v>0.60929650000000002</v>
      </c>
      <c r="F525" s="13" t="s">
        <v>19</v>
      </c>
      <c r="G525" t="s">
        <v>19</v>
      </c>
      <c r="H525" s="13" t="s">
        <v>18</v>
      </c>
      <c r="I525" t="s">
        <v>18</v>
      </c>
      <c r="J525" s="13" t="s">
        <v>20</v>
      </c>
      <c r="K525" t="s">
        <v>20</v>
      </c>
      <c r="L525" s="13" t="s">
        <v>18</v>
      </c>
      <c r="M525" t="s">
        <v>20</v>
      </c>
      <c r="N525" t="s">
        <v>20</v>
      </c>
      <c r="O525" t="s">
        <v>20</v>
      </c>
      <c r="P525" t="s">
        <v>20</v>
      </c>
      <c r="Q525" t="s">
        <v>20</v>
      </c>
      <c r="R525" t="s">
        <v>18</v>
      </c>
      <c r="S525" t="s">
        <v>18</v>
      </c>
      <c r="T525" t="s">
        <v>18</v>
      </c>
      <c r="U525" t="s">
        <v>20</v>
      </c>
      <c r="V525" t="s">
        <v>20</v>
      </c>
      <c r="W525" s="14">
        <f t="shared" si="94"/>
        <v>4</v>
      </c>
      <c r="X525" s="15">
        <f t="shared" si="95"/>
        <v>7</v>
      </c>
      <c r="Y525" s="15">
        <f t="shared" si="88"/>
        <v>0.36363636363636365</v>
      </c>
      <c r="Z525" s="16">
        <f t="shared" si="89"/>
        <v>0.17993666097496502</v>
      </c>
      <c r="AA525" s="13" t="s">
        <v>20</v>
      </c>
      <c r="AB525" t="s">
        <v>20</v>
      </c>
      <c r="AC525" t="s">
        <v>18</v>
      </c>
      <c r="AD525" t="s">
        <v>20</v>
      </c>
      <c r="AE525" t="s">
        <v>20</v>
      </c>
      <c r="AF525" t="s">
        <v>18</v>
      </c>
      <c r="AG525" t="s">
        <v>20</v>
      </c>
      <c r="AH525" t="s">
        <v>20</v>
      </c>
      <c r="AI525" t="s">
        <v>20</v>
      </c>
      <c r="AJ525" t="s">
        <v>18</v>
      </c>
      <c r="AK525" t="s">
        <v>18</v>
      </c>
      <c r="AL525" s="14">
        <f t="shared" si="96"/>
        <v>7</v>
      </c>
      <c r="AM525" s="15">
        <f t="shared" si="97"/>
        <v>4</v>
      </c>
      <c r="AN525" s="15">
        <f t="shared" si="90"/>
        <v>0.63636363636363635</v>
      </c>
      <c r="AO525" s="16">
        <f t="shared" si="91"/>
        <v>0.17993666097496502</v>
      </c>
      <c r="AP525" s="14">
        <f t="shared" si="98"/>
        <v>11</v>
      </c>
      <c r="AQ525" s="15">
        <f t="shared" si="98"/>
        <v>11</v>
      </c>
      <c r="AR525" s="15">
        <f t="shared" si="92"/>
        <v>0.5</v>
      </c>
      <c r="AS525" s="16">
        <f t="shared" si="93"/>
        <v>0</v>
      </c>
    </row>
    <row r="526" spans="1:45" x14ac:dyDescent="0.2">
      <c r="A526">
        <v>942</v>
      </c>
      <c r="B526" t="s">
        <v>544</v>
      </c>
      <c r="C526" s="25"/>
      <c r="D526">
        <v>58421210</v>
      </c>
      <c r="E526">
        <v>0.71408640000000001</v>
      </c>
      <c r="F526" s="13" t="s">
        <v>19</v>
      </c>
      <c r="G526" t="s">
        <v>19</v>
      </c>
      <c r="H526" s="13" t="s">
        <v>18</v>
      </c>
      <c r="I526" t="s">
        <v>18</v>
      </c>
      <c r="J526" s="13" t="s">
        <v>20</v>
      </c>
      <c r="K526" t="s">
        <v>20</v>
      </c>
      <c r="L526" s="13" t="s">
        <v>18</v>
      </c>
      <c r="M526" t="s">
        <v>20</v>
      </c>
      <c r="N526" t="s">
        <v>20</v>
      </c>
      <c r="O526" t="s">
        <v>20</v>
      </c>
      <c r="P526" t="s">
        <v>20</v>
      </c>
      <c r="Q526" t="s">
        <v>20</v>
      </c>
      <c r="R526" t="s">
        <v>18</v>
      </c>
      <c r="S526" t="s">
        <v>18</v>
      </c>
      <c r="T526" t="s">
        <v>18</v>
      </c>
      <c r="U526" t="s">
        <v>20</v>
      </c>
      <c r="V526" t="s">
        <v>20</v>
      </c>
      <c r="W526" s="14">
        <f t="shared" si="94"/>
        <v>4</v>
      </c>
      <c r="X526" s="15">
        <f t="shared" si="95"/>
        <v>7</v>
      </c>
      <c r="Y526" s="15">
        <f t="shared" si="88"/>
        <v>0.36363636363636365</v>
      </c>
      <c r="Z526" s="16">
        <f t="shared" si="89"/>
        <v>0.17993666097496502</v>
      </c>
      <c r="AA526" s="13" t="s">
        <v>20</v>
      </c>
      <c r="AB526" t="s">
        <v>20</v>
      </c>
      <c r="AC526" t="s">
        <v>18</v>
      </c>
      <c r="AD526" t="s">
        <v>20</v>
      </c>
      <c r="AE526" t="s">
        <v>20</v>
      </c>
      <c r="AF526" t="s">
        <v>18</v>
      </c>
      <c r="AG526" t="s">
        <v>20</v>
      </c>
      <c r="AH526" t="s">
        <v>20</v>
      </c>
      <c r="AI526" t="s">
        <v>20</v>
      </c>
      <c r="AJ526" t="s">
        <v>18</v>
      </c>
      <c r="AK526" t="s">
        <v>18</v>
      </c>
      <c r="AL526" s="14">
        <f t="shared" si="96"/>
        <v>7</v>
      </c>
      <c r="AM526" s="15">
        <f t="shared" si="97"/>
        <v>4</v>
      </c>
      <c r="AN526" s="15">
        <f t="shared" si="90"/>
        <v>0.63636363636363635</v>
      </c>
      <c r="AO526" s="16">
        <f t="shared" si="91"/>
        <v>0.17993666097496502</v>
      </c>
      <c r="AP526" s="14">
        <f t="shared" si="98"/>
        <v>11</v>
      </c>
      <c r="AQ526" s="15">
        <f t="shared" si="98"/>
        <v>11</v>
      </c>
      <c r="AR526" s="15">
        <f t="shared" si="92"/>
        <v>0.5</v>
      </c>
      <c r="AS526" s="16">
        <f t="shared" si="93"/>
        <v>0</v>
      </c>
    </row>
    <row r="527" spans="1:45" x14ac:dyDescent="0.2">
      <c r="A527">
        <v>945</v>
      </c>
      <c r="B527" t="s">
        <v>545</v>
      </c>
      <c r="C527" s="25"/>
      <c r="D527">
        <v>64869269</v>
      </c>
      <c r="E527">
        <v>0.68400709999999998</v>
      </c>
      <c r="F527" s="13" t="s">
        <v>19</v>
      </c>
      <c r="G527" t="s">
        <v>19</v>
      </c>
      <c r="H527" s="13" t="s">
        <v>18</v>
      </c>
      <c r="I527" t="s">
        <v>18</v>
      </c>
      <c r="J527" s="13" t="s">
        <v>20</v>
      </c>
      <c r="K527" t="s">
        <v>20</v>
      </c>
      <c r="L527" s="13" t="s">
        <v>18</v>
      </c>
      <c r="M527" t="s">
        <v>20</v>
      </c>
      <c r="N527" t="s">
        <v>20</v>
      </c>
      <c r="O527" t="s">
        <v>20</v>
      </c>
      <c r="P527" t="s">
        <v>20</v>
      </c>
      <c r="Q527" t="s">
        <v>20</v>
      </c>
      <c r="R527" t="s">
        <v>18</v>
      </c>
      <c r="S527" t="s">
        <v>18</v>
      </c>
      <c r="T527" t="s">
        <v>18</v>
      </c>
      <c r="U527" t="s">
        <v>20</v>
      </c>
      <c r="V527" t="s">
        <v>20</v>
      </c>
      <c r="W527" s="14">
        <f t="shared" si="94"/>
        <v>4</v>
      </c>
      <c r="X527" s="15">
        <f t="shared" si="95"/>
        <v>7</v>
      </c>
      <c r="Y527" s="15">
        <f t="shared" si="88"/>
        <v>0.36363636363636365</v>
      </c>
      <c r="Z527" s="16">
        <f t="shared" si="89"/>
        <v>0.17993666097496502</v>
      </c>
      <c r="AA527" s="13" t="s">
        <v>20</v>
      </c>
      <c r="AB527" t="s">
        <v>20</v>
      </c>
      <c r="AC527" t="s">
        <v>18</v>
      </c>
      <c r="AD527" t="s">
        <v>20</v>
      </c>
      <c r="AE527" t="s">
        <v>20</v>
      </c>
      <c r="AF527" t="s">
        <v>18</v>
      </c>
      <c r="AG527" t="s">
        <v>20</v>
      </c>
      <c r="AH527" t="s">
        <v>20</v>
      </c>
      <c r="AI527" t="s">
        <v>20</v>
      </c>
      <c r="AJ527" t="s">
        <v>18</v>
      </c>
      <c r="AK527" t="s">
        <v>18</v>
      </c>
      <c r="AL527" s="14">
        <f t="shared" si="96"/>
        <v>7</v>
      </c>
      <c r="AM527" s="15">
        <f t="shared" si="97"/>
        <v>4</v>
      </c>
      <c r="AN527" s="15">
        <f t="shared" si="90"/>
        <v>0.63636363636363635</v>
      </c>
      <c r="AO527" s="16">
        <f t="shared" si="91"/>
        <v>0.17993666097496502</v>
      </c>
      <c r="AP527" s="14">
        <f t="shared" si="98"/>
        <v>11</v>
      </c>
      <c r="AQ527" s="15">
        <f t="shared" si="98"/>
        <v>11</v>
      </c>
      <c r="AR527" s="15">
        <f t="shared" si="92"/>
        <v>0.5</v>
      </c>
      <c r="AS527" s="16">
        <f t="shared" si="93"/>
        <v>0</v>
      </c>
    </row>
    <row r="528" spans="1:45" x14ac:dyDescent="0.2">
      <c r="A528">
        <v>947</v>
      </c>
      <c r="B528" t="s">
        <v>546</v>
      </c>
      <c r="C528" s="25"/>
      <c r="D528">
        <v>68166409</v>
      </c>
      <c r="E528">
        <v>0.69056019999999996</v>
      </c>
      <c r="F528" s="13" t="s">
        <v>19</v>
      </c>
      <c r="G528" t="s">
        <v>19</v>
      </c>
      <c r="H528" s="13" t="s">
        <v>18</v>
      </c>
      <c r="I528" t="s">
        <v>18</v>
      </c>
      <c r="J528" s="13" t="s">
        <v>20</v>
      </c>
      <c r="K528" t="s">
        <v>20</v>
      </c>
      <c r="L528" s="13" t="s">
        <v>18</v>
      </c>
      <c r="M528" t="s">
        <v>20</v>
      </c>
      <c r="N528" t="s">
        <v>20</v>
      </c>
      <c r="O528" t="s">
        <v>20</v>
      </c>
      <c r="P528" t="s">
        <v>20</v>
      </c>
      <c r="Q528" t="s">
        <v>20</v>
      </c>
      <c r="R528" t="s">
        <v>18</v>
      </c>
      <c r="S528" t="s">
        <v>18</v>
      </c>
      <c r="T528" t="s">
        <v>18</v>
      </c>
      <c r="U528" t="s">
        <v>20</v>
      </c>
      <c r="V528" t="s">
        <v>20</v>
      </c>
      <c r="W528" s="14">
        <f t="shared" si="94"/>
        <v>4</v>
      </c>
      <c r="X528" s="15">
        <f t="shared" si="95"/>
        <v>7</v>
      </c>
      <c r="Y528" s="15">
        <f t="shared" si="88"/>
        <v>0.36363636363636365</v>
      </c>
      <c r="Z528" s="16">
        <f t="shared" si="89"/>
        <v>0.17993666097496502</v>
      </c>
      <c r="AA528" s="13" t="s">
        <v>20</v>
      </c>
      <c r="AB528" t="s">
        <v>20</v>
      </c>
      <c r="AC528" t="s">
        <v>18</v>
      </c>
      <c r="AD528" t="s">
        <v>20</v>
      </c>
      <c r="AE528" t="s">
        <v>20</v>
      </c>
      <c r="AF528" t="s">
        <v>18</v>
      </c>
      <c r="AG528" t="s">
        <v>20</v>
      </c>
      <c r="AH528" t="s">
        <v>20</v>
      </c>
      <c r="AI528" t="s">
        <v>20</v>
      </c>
      <c r="AJ528" t="s">
        <v>18</v>
      </c>
      <c r="AK528" t="s">
        <v>18</v>
      </c>
      <c r="AL528" s="14">
        <f t="shared" si="96"/>
        <v>7</v>
      </c>
      <c r="AM528" s="15">
        <f t="shared" si="97"/>
        <v>4</v>
      </c>
      <c r="AN528" s="15">
        <f t="shared" si="90"/>
        <v>0.63636363636363635</v>
      </c>
      <c r="AO528" s="16">
        <f t="shared" si="91"/>
        <v>0.17993666097496502</v>
      </c>
      <c r="AP528" s="14">
        <f t="shared" si="98"/>
        <v>11</v>
      </c>
      <c r="AQ528" s="15">
        <f t="shared" si="98"/>
        <v>11</v>
      </c>
      <c r="AR528" s="15">
        <f t="shared" si="92"/>
        <v>0.5</v>
      </c>
      <c r="AS528" s="16">
        <f t="shared" si="93"/>
        <v>0</v>
      </c>
    </row>
    <row r="529" spans="1:45" x14ac:dyDescent="0.2">
      <c r="A529">
        <v>948</v>
      </c>
      <c r="B529" t="s">
        <v>547</v>
      </c>
      <c r="C529" s="25"/>
      <c r="D529">
        <v>70010856</v>
      </c>
      <c r="E529">
        <v>0.53266690000000005</v>
      </c>
      <c r="F529" s="13" t="s">
        <v>18</v>
      </c>
      <c r="G529" t="s">
        <v>18</v>
      </c>
      <c r="H529" s="13" t="s">
        <v>19</v>
      </c>
      <c r="I529" t="s">
        <v>19</v>
      </c>
      <c r="J529" s="13" t="s">
        <v>20</v>
      </c>
      <c r="K529" t="s">
        <v>20</v>
      </c>
      <c r="L529" s="13" t="s">
        <v>19</v>
      </c>
      <c r="M529" t="s">
        <v>20</v>
      </c>
      <c r="N529" t="s">
        <v>20</v>
      </c>
      <c r="O529" t="s">
        <v>20</v>
      </c>
      <c r="P529" t="s">
        <v>20</v>
      </c>
      <c r="Q529" t="s">
        <v>20</v>
      </c>
      <c r="R529" t="s">
        <v>19</v>
      </c>
      <c r="S529" t="s">
        <v>19</v>
      </c>
      <c r="T529" t="s">
        <v>19</v>
      </c>
      <c r="U529" t="s">
        <v>20</v>
      </c>
      <c r="V529" t="s">
        <v>20</v>
      </c>
      <c r="W529" s="14">
        <f t="shared" si="94"/>
        <v>4</v>
      </c>
      <c r="X529" s="15">
        <f t="shared" si="95"/>
        <v>7</v>
      </c>
      <c r="Y529" s="15">
        <f t="shared" si="88"/>
        <v>0.36363636363636365</v>
      </c>
      <c r="Z529" s="16">
        <f t="shared" si="89"/>
        <v>0.17993666097496502</v>
      </c>
      <c r="AA529" s="13" t="s">
        <v>20</v>
      </c>
      <c r="AB529" t="s">
        <v>20</v>
      </c>
      <c r="AC529" t="s">
        <v>19</v>
      </c>
      <c r="AD529" t="s">
        <v>20</v>
      </c>
      <c r="AE529" t="s">
        <v>20</v>
      </c>
      <c r="AF529" t="s">
        <v>19</v>
      </c>
      <c r="AG529" t="s">
        <v>20</v>
      </c>
      <c r="AH529" t="s">
        <v>20</v>
      </c>
      <c r="AI529" t="s">
        <v>20</v>
      </c>
      <c r="AJ529" t="s">
        <v>19</v>
      </c>
      <c r="AK529" t="s">
        <v>19</v>
      </c>
      <c r="AL529" s="14">
        <f t="shared" si="96"/>
        <v>7</v>
      </c>
      <c r="AM529" s="15">
        <f t="shared" si="97"/>
        <v>4</v>
      </c>
      <c r="AN529" s="15">
        <f t="shared" si="90"/>
        <v>0.63636363636363635</v>
      </c>
      <c r="AO529" s="16">
        <f t="shared" si="91"/>
        <v>0.17993666097496502</v>
      </c>
      <c r="AP529" s="14">
        <f t="shared" si="98"/>
        <v>11</v>
      </c>
      <c r="AQ529" s="15">
        <f t="shared" si="98"/>
        <v>11</v>
      </c>
      <c r="AR529" s="15">
        <f t="shared" si="92"/>
        <v>0.5</v>
      </c>
      <c r="AS529" s="16">
        <f t="shared" si="93"/>
        <v>0</v>
      </c>
    </row>
    <row r="530" spans="1:45" x14ac:dyDescent="0.2">
      <c r="A530">
        <v>949</v>
      </c>
      <c r="B530" t="s">
        <v>548</v>
      </c>
      <c r="C530" s="25"/>
      <c r="D530">
        <v>71665916</v>
      </c>
      <c r="E530">
        <v>0.55930080000000004</v>
      </c>
      <c r="F530" s="13" t="s">
        <v>18</v>
      </c>
      <c r="G530" t="s">
        <v>18</v>
      </c>
      <c r="H530" s="13" t="s">
        <v>19</v>
      </c>
      <c r="I530" t="s">
        <v>19</v>
      </c>
      <c r="J530" s="13" t="s">
        <v>20</v>
      </c>
      <c r="K530" t="s">
        <v>20</v>
      </c>
      <c r="L530" s="13" t="s">
        <v>19</v>
      </c>
      <c r="M530" t="s">
        <v>20</v>
      </c>
      <c r="N530" t="s">
        <v>20</v>
      </c>
      <c r="O530" t="s">
        <v>20</v>
      </c>
      <c r="P530" t="s">
        <v>20</v>
      </c>
      <c r="Q530" t="s">
        <v>20</v>
      </c>
      <c r="R530" t="s">
        <v>19</v>
      </c>
      <c r="S530" t="s">
        <v>19</v>
      </c>
      <c r="T530" t="s">
        <v>19</v>
      </c>
      <c r="U530" t="s">
        <v>19</v>
      </c>
      <c r="V530" t="s">
        <v>20</v>
      </c>
      <c r="W530" s="14">
        <f t="shared" si="94"/>
        <v>5</v>
      </c>
      <c r="X530" s="15">
        <f t="shared" si="95"/>
        <v>6</v>
      </c>
      <c r="Y530" s="15">
        <f t="shared" si="88"/>
        <v>0.45454545454545453</v>
      </c>
      <c r="Z530" s="16">
        <f t="shared" si="89"/>
        <v>1.9767939545273245E-2</v>
      </c>
      <c r="AA530" s="13" t="s">
        <v>20</v>
      </c>
      <c r="AB530" t="s">
        <v>20</v>
      </c>
      <c r="AC530" t="s">
        <v>19</v>
      </c>
      <c r="AD530" t="s">
        <v>20</v>
      </c>
      <c r="AE530" t="s">
        <v>20</v>
      </c>
      <c r="AF530" t="s">
        <v>19</v>
      </c>
      <c r="AG530" t="s">
        <v>20</v>
      </c>
      <c r="AH530" t="s">
        <v>20</v>
      </c>
      <c r="AI530" t="s">
        <v>20</v>
      </c>
      <c r="AJ530" t="s">
        <v>19</v>
      </c>
      <c r="AK530" t="s">
        <v>19</v>
      </c>
      <c r="AL530" s="14">
        <f t="shared" si="96"/>
        <v>7</v>
      </c>
      <c r="AM530" s="15">
        <f t="shared" si="97"/>
        <v>4</v>
      </c>
      <c r="AN530" s="15">
        <f t="shared" si="90"/>
        <v>0.63636363636363635</v>
      </c>
      <c r="AO530" s="16">
        <f t="shared" si="91"/>
        <v>0.17993666097496502</v>
      </c>
      <c r="AP530" s="14">
        <f t="shared" si="98"/>
        <v>12</v>
      </c>
      <c r="AQ530" s="15">
        <f t="shared" si="98"/>
        <v>10</v>
      </c>
      <c r="AR530" s="15">
        <f t="shared" si="92"/>
        <v>0.54545454545454541</v>
      </c>
      <c r="AS530" s="16">
        <f t="shared" si="93"/>
        <v>3.9535879090546934E-2</v>
      </c>
    </row>
    <row r="531" spans="1:45" x14ac:dyDescent="0.2">
      <c r="A531">
        <v>951</v>
      </c>
      <c r="B531" t="s">
        <v>549</v>
      </c>
      <c r="C531" s="25"/>
      <c r="D531">
        <v>74558132</v>
      </c>
      <c r="E531">
        <v>0.86128190000000004</v>
      </c>
      <c r="F531" s="13" t="s">
        <v>19</v>
      </c>
      <c r="G531" t="s">
        <v>19</v>
      </c>
      <c r="H531" s="13" t="s">
        <v>18</v>
      </c>
      <c r="I531" t="s">
        <v>18</v>
      </c>
      <c r="J531" s="13" t="s">
        <v>20</v>
      </c>
      <c r="K531" t="s">
        <v>20</v>
      </c>
      <c r="L531" s="13" t="s">
        <v>18</v>
      </c>
      <c r="M531" t="s">
        <v>20</v>
      </c>
      <c r="N531" t="s">
        <v>18</v>
      </c>
      <c r="O531" t="s">
        <v>20</v>
      </c>
      <c r="P531" t="s">
        <v>20</v>
      </c>
      <c r="Q531" t="s">
        <v>20</v>
      </c>
      <c r="R531" t="s">
        <v>18</v>
      </c>
      <c r="S531" t="s">
        <v>18</v>
      </c>
      <c r="T531" t="s">
        <v>18</v>
      </c>
      <c r="U531" t="s">
        <v>18</v>
      </c>
      <c r="V531" t="s">
        <v>20</v>
      </c>
      <c r="W531" s="14">
        <f t="shared" si="94"/>
        <v>6</v>
      </c>
      <c r="X531" s="15">
        <f t="shared" si="95"/>
        <v>5</v>
      </c>
      <c r="Y531" s="15">
        <f t="shared" si="88"/>
        <v>0.54545454545454541</v>
      </c>
      <c r="Z531" s="16">
        <f t="shared" si="89"/>
        <v>1.9767939545273523E-2</v>
      </c>
      <c r="AA531" s="13" t="s">
        <v>20</v>
      </c>
      <c r="AB531" t="s">
        <v>20</v>
      </c>
      <c r="AC531" t="s">
        <v>18</v>
      </c>
      <c r="AD531" t="s">
        <v>20</v>
      </c>
      <c r="AE531" t="s">
        <v>20</v>
      </c>
      <c r="AF531" t="s">
        <v>18</v>
      </c>
      <c r="AG531" t="s">
        <v>20</v>
      </c>
      <c r="AH531" t="s">
        <v>20</v>
      </c>
      <c r="AI531" t="s">
        <v>20</v>
      </c>
      <c r="AJ531" t="s">
        <v>18</v>
      </c>
      <c r="AK531" t="s">
        <v>18</v>
      </c>
      <c r="AL531" s="14">
        <f t="shared" si="96"/>
        <v>7</v>
      </c>
      <c r="AM531" s="15">
        <f t="shared" si="97"/>
        <v>4</v>
      </c>
      <c r="AN531" s="15">
        <f t="shared" si="90"/>
        <v>0.63636363636363635</v>
      </c>
      <c r="AO531" s="16">
        <f t="shared" si="91"/>
        <v>0.17993666097496502</v>
      </c>
      <c r="AP531" s="14">
        <f t="shared" si="98"/>
        <v>13</v>
      </c>
      <c r="AQ531" s="15">
        <f t="shared" si="98"/>
        <v>9</v>
      </c>
      <c r="AR531" s="15">
        <f t="shared" si="92"/>
        <v>0.59090909090909094</v>
      </c>
      <c r="AS531" s="16">
        <f t="shared" si="93"/>
        <v>0.15880709146185096</v>
      </c>
    </row>
    <row r="532" spans="1:45" x14ac:dyDescent="0.2">
      <c r="A532">
        <v>954</v>
      </c>
      <c r="B532" t="s">
        <v>550</v>
      </c>
      <c r="C532" s="25"/>
      <c r="D532">
        <v>79092079</v>
      </c>
      <c r="E532">
        <v>0.53393049999999997</v>
      </c>
      <c r="F532" s="13" t="s">
        <v>18</v>
      </c>
      <c r="G532" t="s">
        <v>18</v>
      </c>
      <c r="H532" s="13" t="s">
        <v>19</v>
      </c>
      <c r="I532" t="s">
        <v>19</v>
      </c>
      <c r="J532" s="13" t="s">
        <v>20</v>
      </c>
      <c r="K532" t="s">
        <v>20</v>
      </c>
      <c r="L532" s="13" t="s">
        <v>20</v>
      </c>
      <c r="M532" t="s">
        <v>20</v>
      </c>
      <c r="N532" t="s">
        <v>19</v>
      </c>
      <c r="O532" t="s">
        <v>20</v>
      </c>
      <c r="P532" t="s">
        <v>20</v>
      </c>
      <c r="Q532" t="s">
        <v>20</v>
      </c>
      <c r="R532" t="s">
        <v>19</v>
      </c>
      <c r="S532" t="s">
        <v>19</v>
      </c>
      <c r="T532" t="s">
        <v>19</v>
      </c>
      <c r="U532" t="s">
        <v>19</v>
      </c>
      <c r="V532" t="s">
        <v>20</v>
      </c>
      <c r="W532" s="14">
        <f t="shared" si="94"/>
        <v>5</v>
      </c>
      <c r="X532" s="15">
        <f t="shared" si="95"/>
        <v>6</v>
      </c>
      <c r="Y532" s="15">
        <f t="shared" si="88"/>
        <v>0.45454545454545453</v>
      </c>
      <c r="Z532" s="16">
        <f t="shared" si="89"/>
        <v>1.9767939545273245E-2</v>
      </c>
      <c r="AA532" s="13" t="s">
        <v>19</v>
      </c>
      <c r="AB532" t="s">
        <v>20</v>
      </c>
      <c r="AC532" t="s">
        <v>19</v>
      </c>
      <c r="AD532" t="s">
        <v>20</v>
      </c>
      <c r="AE532" t="s">
        <v>20</v>
      </c>
      <c r="AF532" t="s">
        <v>19</v>
      </c>
      <c r="AG532" t="s">
        <v>20</v>
      </c>
      <c r="AH532" t="s">
        <v>20</v>
      </c>
      <c r="AI532" t="s">
        <v>20</v>
      </c>
      <c r="AJ532" t="s">
        <v>19</v>
      </c>
      <c r="AK532" t="s">
        <v>20</v>
      </c>
      <c r="AL532" s="14">
        <f t="shared" si="96"/>
        <v>7</v>
      </c>
      <c r="AM532" s="15">
        <f t="shared" si="97"/>
        <v>4</v>
      </c>
      <c r="AN532" s="15">
        <f t="shared" si="90"/>
        <v>0.63636363636363635</v>
      </c>
      <c r="AO532" s="16">
        <f t="shared" si="91"/>
        <v>0.17993666097496502</v>
      </c>
      <c r="AP532" s="14">
        <f t="shared" si="98"/>
        <v>12</v>
      </c>
      <c r="AQ532" s="15">
        <f t="shared" si="98"/>
        <v>10</v>
      </c>
      <c r="AR532" s="15">
        <f t="shared" si="92"/>
        <v>0.54545454545454541</v>
      </c>
      <c r="AS532" s="16">
        <f t="shared" si="93"/>
        <v>3.9535879090546934E-2</v>
      </c>
    </row>
    <row r="533" spans="1:45" x14ac:dyDescent="0.2">
      <c r="A533">
        <v>956</v>
      </c>
      <c r="B533" t="s">
        <v>551</v>
      </c>
      <c r="C533" s="25"/>
      <c r="D533">
        <v>84750094</v>
      </c>
      <c r="E533">
        <v>0.6569064</v>
      </c>
      <c r="F533" s="13" t="s">
        <v>18</v>
      </c>
      <c r="G533" t="s">
        <v>18</v>
      </c>
      <c r="H533" s="13" t="s">
        <v>19</v>
      </c>
      <c r="I533" t="s">
        <v>19</v>
      </c>
      <c r="J533" s="13" t="s">
        <v>20</v>
      </c>
      <c r="K533" t="s">
        <v>20</v>
      </c>
      <c r="L533" s="13" t="s">
        <v>20</v>
      </c>
      <c r="M533" t="s">
        <v>20</v>
      </c>
      <c r="N533" t="s">
        <v>19</v>
      </c>
      <c r="O533" t="s">
        <v>20</v>
      </c>
      <c r="P533" t="s">
        <v>20</v>
      </c>
      <c r="Q533" t="s">
        <v>20</v>
      </c>
      <c r="R533" t="s">
        <v>19</v>
      </c>
      <c r="S533" t="s">
        <v>19</v>
      </c>
      <c r="T533" t="s">
        <v>19</v>
      </c>
      <c r="U533" t="s">
        <v>19</v>
      </c>
      <c r="V533" t="s">
        <v>20</v>
      </c>
      <c r="W533" s="14">
        <f t="shared" si="94"/>
        <v>5</v>
      </c>
      <c r="X533" s="15">
        <f t="shared" si="95"/>
        <v>6</v>
      </c>
      <c r="Y533" s="15">
        <f t="shared" si="88"/>
        <v>0.45454545454545453</v>
      </c>
      <c r="Z533" s="16">
        <f t="shared" si="89"/>
        <v>1.9767939545273245E-2</v>
      </c>
      <c r="AA533" s="13" t="s">
        <v>19</v>
      </c>
      <c r="AB533" t="s">
        <v>20</v>
      </c>
      <c r="AC533" t="s">
        <v>19</v>
      </c>
      <c r="AD533" t="s">
        <v>20</v>
      </c>
      <c r="AE533" t="s">
        <v>20</v>
      </c>
      <c r="AF533" t="s">
        <v>19</v>
      </c>
      <c r="AG533" t="s">
        <v>20</v>
      </c>
      <c r="AH533" t="s">
        <v>20</v>
      </c>
      <c r="AI533" t="s">
        <v>20</v>
      </c>
      <c r="AJ533" t="s">
        <v>19</v>
      </c>
      <c r="AK533" t="s">
        <v>20</v>
      </c>
      <c r="AL533" s="14">
        <f t="shared" si="96"/>
        <v>7</v>
      </c>
      <c r="AM533" s="15">
        <f t="shared" si="97"/>
        <v>4</v>
      </c>
      <c r="AN533" s="15">
        <f t="shared" si="90"/>
        <v>0.63636363636363635</v>
      </c>
      <c r="AO533" s="16">
        <f t="shared" si="91"/>
        <v>0.17993666097496502</v>
      </c>
      <c r="AP533" s="14">
        <f t="shared" si="98"/>
        <v>12</v>
      </c>
      <c r="AQ533" s="15">
        <f t="shared" si="98"/>
        <v>10</v>
      </c>
      <c r="AR533" s="15">
        <f t="shared" si="92"/>
        <v>0.54545454545454541</v>
      </c>
      <c r="AS533" s="16">
        <f t="shared" si="93"/>
        <v>3.9535879090546934E-2</v>
      </c>
    </row>
    <row r="534" spans="1:45" x14ac:dyDescent="0.2">
      <c r="A534">
        <v>957</v>
      </c>
      <c r="B534" t="s">
        <v>552</v>
      </c>
      <c r="C534" s="25"/>
      <c r="D534">
        <v>85932990</v>
      </c>
      <c r="E534">
        <v>0.8351307</v>
      </c>
      <c r="F534" s="13" t="s">
        <v>18</v>
      </c>
      <c r="G534" t="s">
        <v>18</v>
      </c>
      <c r="H534" s="13" t="s">
        <v>19</v>
      </c>
      <c r="I534" t="s">
        <v>19</v>
      </c>
      <c r="J534" s="13" t="s">
        <v>20</v>
      </c>
      <c r="K534" t="s">
        <v>20</v>
      </c>
      <c r="L534" s="13" t="s">
        <v>20</v>
      </c>
      <c r="M534" t="s">
        <v>20</v>
      </c>
      <c r="N534" t="s">
        <v>19</v>
      </c>
      <c r="O534" t="s">
        <v>20</v>
      </c>
      <c r="P534" t="s">
        <v>20</v>
      </c>
      <c r="Q534" t="s">
        <v>20</v>
      </c>
      <c r="R534" t="s">
        <v>19</v>
      </c>
      <c r="S534" t="s">
        <v>19</v>
      </c>
      <c r="T534" t="s">
        <v>19</v>
      </c>
      <c r="U534" t="s">
        <v>19</v>
      </c>
      <c r="V534" t="s">
        <v>20</v>
      </c>
      <c r="W534" s="14">
        <f t="shared" si="94"/>
        <v>5</v>
      </c>
      <c r="X534" s="15">
        <f t="shared" si="95"/>
        <v>6</v>
      </c>
      <c r="Y534" s="15">
        <f t="shared" si="88"/>
        <v>0.45454545454545453</v>
      </c>
      <c r="Z534" s="16">
        <f t="shared" si="89"/>
        <v>1.9767939545273245E-2</v>
      </c>
      <c r="AA534" s="13" t="s">
        <v>19</v>
      </c>
      <c r="AB534" t="s">
        <v>20</v>
      </c>
      <c r="AC534" t="s">
        <v>19</v>
      </c>
      <c r="AD534" t="s">
        <v>20</v>
      </c>
      <c r="AE534" t="s">
        <v>20</v>
      </c>
      <c r="AF534" t="s">
        <v>19</v>
      </c>
      <c r="AG534" t="s">
        <v>20</v>
      </c>
      <c r="AH534" t="s">
        <v>20</v>
      </c>
      <c r="AI534" t="s">
        <v>20</v>
      </c>
      <c r="AJ534" t="s">
        <v>19</v>
      </c>
      <c r="AK534" t="s">
        <v>20</v>
      </c>
      <c r="AL534" s="14">
        <f t="shared" si="96"/>
        <v>7</v>
      </c>
      <c r="AM534" s="15">
        <f t="shared" si="97"/>
        <v>4</v>
      </c>
      <c r="AN534" s="15">
        <f t="shared" si="90"/>
        <v>0.63636363636363635</v>
      </c>
      <c r="AO534" s="16">
        <f t="shared" si="91"/>
        <v>0.17993666097496502</v>
      </c>
      <c r="AP534" s="14">
        <f t="shared" si="98"/>
        <v>12</v>
      </c>
      <c r="AQ534" s="15">
        <f t="shared" si="98"/>
        <v>10</v>
      </c>
      <c r="AR534" s="15">
        <f t="shared" si="92"/>
        <v>0.54545454545454541</v>
      </c>
      <c r="AS534" s="16">
        <f t="shared" si="93"/>
        <v>3.9535879090546934E-2</v>
      </c>
    </row>
    <row r="535" spans="1:45" x14ac:dyDescent="0.2">
      <c r="A535">
        <v>958</v>
      </c>
      <c r="B535" t="s">
        <v>553</v>
      </c>
      <c r="C535" s="25"/>
      <c r="D535">
        <v>86574038</v>
      </c>
      <c r="E535">
        <v>0.56341140000000001</v>
      </c>
      <c r="F535" s="13" t="s">
        <v>19</v>
      </c>
      <c r="G535" t="s">
        <v>19</v>
      </c>
      <c r="H535" s="13" t="s">
        <v>18</v>
      </c>
      <c r="I535" t="s">
        <v>18</v>
      </c>
      <c r="J535" s="13" t="s">
        <v>20</v>
      </c>
      <c r="K535" t="s">
        <v>20</v>
      </c>
      <c r="L535" s="13" t="s">
        <v>20</v>
      </c>
      <c r="M535" t="s">
        <v>20</v>
      </c>
      <c r="N535" t="s">
        <v>18</v>
      </c>
      <c r="O535" t="s">
        <v>20</v>
      </c>
      <c r="P535" t="s">
        <v>20</v>
      </c>
      <c r="Q535" t="s">
        <v>20</v>
      </c>
      <c r="R535" t="s">
        <v>18</v>
      </c>
      <c r="S535" t="s">
        <v>18</v>
      </c>
      <c r="T535" t="s">
        <v>18</v>
      </c>
      <c r="U535" t="s">
        <v>18</v>
      </c>
      <c r="V535" t="s">
        <v>20</v>
      </c>
      <c r="W535" s="14">
        <f t="shared" si="94"/>
        <v>5</v>
      </c>
      <c r="X535" s="15">
        <f t="shared" si="95"/>
        <v>6</v>
      </c>
      <c r="Y535" s="15">
        <f t="shared" si="88"/>
        <v>0.45454545454545453</v>
      </c>
      <c r="Z535" s="16">
        <f t="shared" si="89"/>
        <v>1.9767939545273245E-2</v>
      </c>
      <c r="AA535" s="13" t="s">
        <v>18</v>
      </c>
      <c r="AB535" t="s">
        <v>20</v>
      </c>
      <c r="AC535" t="s">
        <v>18</v>
      </c>
      <c r="AD535" t="s">
        <v>20</v>
      </c>
      <c r="AE535" t="s">
        <v>20</v>
      </c>
      <c r="AF535" t="s">
        <v>18</v>
      </c>
      <c r="AG535" t="s">
        <v>20</v>
      </c>
      <c r="AH535" t="s">
        <v>20</v>
      </c>
      <c r="AI535" t="s">
        <v>20</v>
      </c>
      <c r="AJ535" t="s">
        <v>18</v>
      </c>
      <c r="AK535" t="s">
        <v>20</v>
      </c>
      <c r="AL535" s="14">
        <f t="shared" si="96"/>
        <v>7</v>
      </c>
      <c r="AM535" s="15">
        <f t="shared" si="97"/>
        <v>4</v>
      </c>
      <c r="AN535" s="15">
        <f t="shared" si="90"/>
        <v>0.63636363636363635</v>
      </c>
      <c r="AO535" s="16">
        <f t="shared" si="91"/>
        <v>0.17993666097496502</v>
      </c>
      <c r="AP535" s="14">
        <f t="shared" si="98"/>
        <v>12</v>
      </c>
      <c r="AQ535" s="15">
        <f t="shared" si="98"/>
        <v>10</v>
      </c>
      <c r="AR535" s="15">
        <f t="shared" si="92"/>
        <v>0.54545454545454541</v>
      </c>
      <c r="AS535" s="16">
        <f t="shared" si="93"/>
        <v>3.9535879090546934E-2</v>
      </c>
    </row>
    <row r="536" spans="1:45" x14ac:dyDescent="0.2">
      <c r="A536">
        <v>959</v>
      </c>
      <c r="B536" t="s">
        <v>554</v>
      </c>
      <c r="C536" s="25"/>
      <c r="D536">
        <v>88966851</v>
      </c>
      <c r="E536">
        <v>0.63447640000000005</v>
      </c>
      <c r="F536" s="13" t="s">
        <v>18</v>
      </c>
      <c r="G536" t="s">
        <v>18</v>
      </c>
      <c r="H536" s="13" t="s">
        <v>19</v>
      </c>
      <c r="I536" t="s">
        <v>19</v>
      </c>
      <c r="J536" s="13" t="s">
        <v>20</v>
      </c>
      <c r="K536" t="s">
        <v>20</v>
      </c>
      <c r="L536" s="13" t="s">
        <v>20</v>
      </c>
      <c r="M536" t="s">
        <v>20</v>
      </c>
      <c r="N536" t="s">
        <v>19</v>
      </c>
      <c r="O536" t="s">
        <v>20</v>
      </c>
      <c r="P536" t="s">
        <v>20</v>
      </c>
      <c r="Q536" t="s">
        <v>20</v>
      </c>
      <c r="R536" t="s">
        <v>19</v>
      </c>
      <c r="S536" t="s">
        <v>19</v>
      </c>
      <c r="T536" t="s">
        <v>19</v>
      </c>
      <c r="U536" t="s">
        <v>19</v>
      </c>
      <c r="V536" t="s">
        <v>20</v>
      </c>
      <c r="W536" s="14">
        <f t="shared" si="94"/>
        <v>5</v>
      </c>
      <c r="X536" s="15">
        <f t="shared" si="95"/>
        <v>6</v>
      </c>
      <c r="Y536" s="15">
        <f t="shared" si="88"/>
        <v>0.45454545454545453</v>
      </c>
      <c r="Z536" s="16">
        <f t="shared" si="89"/>
        <v>1.9767939545273245E-2</v>
      </c>
      <c r="AA536" s="13" t="s">
        <v>19</v>
      </c>
      <c r="AB536" t="s">
        <v>20</v>
      </c>
      <c r="AC536" t="s">
        <v>19</v>
      </c>
      <c r="AD536" t="s">
        <v>20</v>
      </c>
      <c r="AE536" t="s">
        <v>20</v>
      </c>
      <c r="AF536" t="s">
        <v>19</v>
      </c>
      <c r="AG536" t="s">
        <v>20</v>
      </c>
      <c r="AH536" t="s">
        <v>20</v>
      </c>
      <c r="AI536" t="s">
        <v>20</v>
      </c>
      <c r="AJ536" t="s">
        <v>19</v>
      </c>
      <c r="AK536" t="s">
        <v>20</v>
      </c>
      <c r="AL536" s="14">
        <f t="shared" si="96"/>
        <v>7</v>
      </c>
      <c r="AM536" s="15">
        <f t="shared" si="97"/>
        <v>4</v>
      </c>
      <c r="AN536" s="15">
        <f t="shared" si="90"/>
        <v>0.63636363636363635</v>
      </c>
      <c r="AO536" s="16">
        <f t="shared" si="91"/>
        <v>0.17993666097496502</v>
      </c>
      <c r="AP536" s="14">
        <f t="shared" si="98"/>
        <v>12</v>
      </c>
      <c r="AQ536" s="15">
        <f t="shared" si="98"/>
        <v>10</v>
      </c>
      <c r="AR536" s="15">
        <f t="shared" si="92"/>
        <v>0.54545454545454541</v>
      </c>
      <c r="AS536" s="16">
        <f t="shared" si="93"/>
        <v>3.9535879090546934E-2</v>
      </c>
    </row>
    <row r="537" spans="1:45" x14ac:dyDescent="0.2">
      <c r="A537">
        <v>960</v>
      </c>
      <c r="B537" t="s">
        <v>555</v>
      </c>
      <c r="C537" s="25"/>
      <c r="D537">
        <v>90714740</v>
      </c>
      <c r="E537">
        <v>0.72375460000000003</v>
      </c>
      <c r="F537" s="13" t="s">
        <v>18</v>
      </c>
      <c r="G537" t="s">
        <v>18</v>
      </c>
      <c r="H537" s="13" t="s">
        <v>19</v>
      </c>
      <c r="I537" t="s">
        <v>19</v>
      </c>
      <c r="J537" s="13" t="s">
        <v>20</v>
      </c>
      <c r="K537" t="s">
        <v>20</v>
      </c>
      <c r="L537" s="13" t="s">
        <v>20</v>
      </c>
      <c r="M537" t="s">
        <v>20</v>
      </c>
      <c r="N537" t="s">
        <v>19</v>
      </c>
      <c r="O537" t="s">
        <v>20</v>
      </c>
      <c r="P537" t="s">
        <v>20</v>
      </c>
      <c r="Q537" t="s">
        <v>20</v>
      </c>
      <c r="R537" t="s">
        <v>19</v>
      </c>
      <c r="S537" t="s">
        <v>19</v>
      </c>
      <c r="T537" t="s">
        <v>19</v>
      </c>
      <c r="U537" t="s">
        <v>19</v>
      </c>
      <c r="V537" t="s">
        <v>20</v>
      </c>
      <c r="W537" s="14">
        <f t="shared" si="94"/>
        <v>5</v>
      </c>
      <c r="X537" s="15">
        <f t="shared" si="95"/>
        <v>6</v>
      </c>
      <c r="Y537" s="15">
        <f t="shared" si="88"/>
        <v>0.45454545454545453</v>
      </c>
      <c r="Z537" s="16">
        <f t="shared" si="89"/>
        <v>1.9767939545273245E-2</v>
      </c>
      <c r="AA537" s="13" t="s">
        <v>19</v>
      </c>
      <c r="AB537" t="s">
        <v>20</v>
      </c>
      <c r="AC537" t="s">
        <v>19</v>
      </c>
      <c r="AD537" t="s">
        <v>20</v>
      </c>
      <c r="AE537" t="s">
        <v>20</v>
      </c>
      <c r="AF537" t="s">
        <v>19</v>
      </c>
      <c r="AG537" t="s">
        <v>20</v>
      </c>
      <c r="AH537" t="s">
        <v>20</v>
      </c>
      <c r="AI537" t="s">
        <v>20</v>
      </c>
      <c r="AJ537" t="s">
        <v>19</v>
      </c>
      <c r="AK537" t="s">
        <v>20</v>
      </c>
      <c r="AL537" s="14">
        <f t="shared" si="96"/>
        <v>7</v>
      </c>
      <c r="AM537" s="15">
        <f t="shared" si="97"/>
        <v>4</v>
      </c>
      <c r="AN537" s="15">
        <f t="shared" si="90"/>
        <v>0.63636363636363635</v>
      </c>
      <c r="AO537" s="16">
        <f t="shared" si="91"/>
        <v>0.17993666097496502</v>
      </c>
      <c r="AP537" s="14">
        <f t="shared" si="98"/>
        <v>12</v>
      </c>
      <c r="AQ537" s="15">
        <f t="shared" si="98"/>
        <v>10</v>
      </c>
      <c r="AR537" s="15">
        <f t="shared" si="92"/>
        <v>0.54545454545454541</v>
      </c>
      <c r="AS537" s="16">
        <f t="shared" si="93"/>
        <v>3.9535879090546934E-2</v>
      </c>
    </row>
    <row r="538" spans="1:45" x14ac:dyDescent="0.2">
      <c r="A538">
        <v>961</v>
      </c>
      <c r="B538" t="s">
        <v>556</v>
      </c>
      <c r="C538" s="25"/>
      <c r="D538">
        <v>92693591</v>
      </c>
      <c r="E538">
        <v>0.68797149999999996</v>
      </c>
      <c r="F538" s="13" t="s">
        <v>18</v>
      </c>
      <c r="G538" t="s">
        <v>18</v>
      </c>
      <c r="H538" s="13" t="s">
        <v>19</v>
      </c>
      <c r="I538" t="s">
        <v>19</v>
      </c>
      <c r="J538" s="13" t="s">
        <v>20</v>
      </c>
      <c r="K538" t="s">
        <v>20</v>
      </c>
      <c r="L538" s="13" t="s">
        <v>20</v>
      </c>
      <c r="M538" t="s">
        <v>20</v>
      </c>
      <c r="N538" t="s">
        <v>19</v>
      </c>
      <c r="O538" t="s">
        <v>20</v>
      </c>
      <c r="P538" t="s">
        <v>20</v>
      </c>
      <c r="Q538" t="s">
        <v>20</v>
      </c>
      <c r="R538" t="s">
        <v>19</v>
      </c>
      <c r="S538" t="s">
        <v>19</v>
      </c>
      <c r="T538" t="s">
        <v>19</v>
      </c>
      <c r="U538" t="s">
        <v>19</v>
      </c>
      <c r="V538" t="s">
        <v>20</v>
      </c>
      <c r="W538" s="14">
        <f t="shared" si="94"/>
        <v>5</v>
      </c>
      <c r="X538" s="15">
        <f t="shared" si="95"/>
        <v>6</v>
      </c>
      <c r="Y538" s="15">
        <f t="shared" si="88"/>
        <v>0.45454545454545453</v>
      </c>
      <c r="Z538" s="16">
        <f t="shared" si="89"/>
        <v>1.9767939545273245E-2</v>
      </c>
      <c r="AA538" s="13" t="s">
        <v>19</v>
      </c>
      <c r="AB538" t="s">
        <v>20</v>
      </c>
      <c r="AC538" t="s">
        <v>19</v>
      </c>
      <c r="AD538" t="s">
        <v>20</v>
      </c>
      <c r="AE538" t="s">
        <v>20</v>
      </c>
      <c r="AF538" t="s">
        <v>19</v>
      </c>
      <c r="AG538" t="s">
        <v>20</v>
      </c>
      <c r="AH538" t="s">
        <v>20</v>
      </c>
      <c r="AI538" t="s">
        <v>20</v>
      </c>
      <c r="AJ538" t="s">
        <v>19</v>
      </c>
      <c r="AK538" t="s">
        <v>20</v>
      </c>
      <c r="AL538" s="14">
        <f t="shared" si="96"/>
        <v>7</v>
      </c>
      <c r="AM538" s="15">
        <f t="shared" si="97"/>
        <v>4</v>
      </c>
      <c r="AN538" s="15">
        <f t="shared" si="90"/>
        <v>0.63636363636363635</v>
      </c>
      <c r="AO538" s="16">
        <f t="shared" si="91"/>
        <v>0.17993666097496502</v>
      </c>
      <c r="AP538" s="14">
        <f t="shared" si="98"/>
        <v>12</v>
      </c>
      <c r="AQ538" s="15">
        <f t="shared" si="98"/>
        <v>10</v>
      </c>
      <c r="AR538" s="15">
        <f t="shared" si="92"/>
        <v>0.54545454545454541</v>
      </c>
      <c r="AS538" s="16">
        <f t="shared" si="93"/>
        <v>3.9535879090546934E-2</v>
      </c>
    </row>
    <row r="539" spans="1:45" x14ac:dyDescent="0.2">
      <c r="A539">
        <v>962</v>
      </c>
      <c r="B539" t="s">
        <v>557</v>
      </c>
      <c r="C539" s="25"/>
      <c r="D539">
        <v>94501426</v>
      </c>
      <c r="E539">
        <v>0.58713820000000005</v>
      </c>
      <c r="F539" s="13" t="s">
        <v>18</v>
      </c>
      <c r="G539" t="s">
        <v>18</v>
      </c>
      <c r="H539" s="13" t="s">
        <v>19</v>
      </c>
      <c r="I539" t="s">
        <v>19</v>
      </c>
      <c r="J539" s="13" t="s">
        <v>20</v>
      </c>
      <c r="K539" t="s">
        <v>20</v>
      </c>
      <c r="L539" s="13" t="s">
        <v>20</v>
      </c>
      <c r="M539" t="s">
        <v>20</v>
      </c>
      <c r="N539" t="s">
        <v>19</v>
      </c>
      <c r="O539" t="s">
        <v>20</v>
      </c>
      <c r="P539" t="s">
        <v>20</v>
      </c>
      <c r="Q539" t="s">
        <v>20</v>
      </c>
      <c r="R539" t="s">
        <v>19</v>
      </c>
      <c r="S539" t="s">
        <v>19</v>
      </c>
      <c r="T539" t="s">
        <v>19</v>
      </c>
      <c r="U539" t="s">
        <v>19</v>
      </c>
      <c r="V539" t="s">
        <v>20</v>
      </c>
      <c r="W539" s="14">
        <f t="shared" si="94"/>
        <v>5</v>
      </c>
      <c r="X539" s="15">
        <f t="shared" si="95"/>
        <v>6</v>
      </c>
      <c r="Y539" s="15">
        <f t="shared" si="88"/>
        <v>0.45454545454545453</v>
      </c>
      <c r="Z539" s="16">
        <f t="shared" si="89"/>
        <v>1.9767939545273245E-2</v>
      </c>
      <c r="AA539" s="13" t="s">
        <v>19</v>
      </c>
      <c r="AB539" t="s">
        <v>20</v>
      </c>
      <c r="AC539" t="s">
        <v>19</v>
      </c>
      <c r="AD539" t="s">
        <v>20</v>
      </c>
      <c r="AE539" t="s">
        <v>20</v>
      </c>
      <c r="AF539" t="s">
        <v>19</v>
      </c>
      <c r="AG539" t="s">
        <v>20</v>
      </c>
      <c r="AH539" t="s">
        <v>20</v>
      </c>
      <c r="AI539" t="s">
        <v>20</v>
      </c>
      <c r="AJ539" t="s">
        <v>20</v>
      </c>
      <c r="AK539" t="s">
        <v>20</v>
      </c>
      <c r="AL539" s="14">
        <f t="shared" si="96"/>
        <v>8</v>
      </c>
      <c r="AM539" s="15">
        <f t="shared" si="97"/>
        <v>3</v>
      </c>
      <c r="AN539" s="15">
        <f t="shared" si="90"/>
        <v>0.72727272727272729</v>
      </c>
      <c r="AO539" s="16">
        <f t="shared" si="91"/>
        <v>0.5120940756578537</v>
      </c>
      <c r="AP539" s="14">
        <f t="shared" si="98"/>
        <v>13</v>
      </c>
      <c r="AQ539" s="15">
        <f t="shared" si="98"/>
        <v>9</v>
      </c>
      <c r="AR539" s="15">
        <f t="shared" si="92"/>
        <v>0.59090909090909094</v>
      </c>
      <c r="AS539" s="16">
        <f t="shared" si="93"/>
        <v>0.15880709146185096</v>
      </c>
    </row>
    <row r="540" spans="1:45" x14ac:dyDescent="0.2">
      <c r="A540">
        <v>963</v>
      </c>
      <c r="B540" t="s">
        <v>558</v>
      </c>
      <c r="C540" s="25"/>
      <c r="D540">
        <v>95793494</v>
      </c>
      <c r="E540">
        <v>0.68222859999999996</v>
      </c>
      <c r="F540" s="13" t="s">
        <v>19</v>
      </c>
      <c r="G540" t="s">
        <v>19</v>
      </c>
      <c r="H540" s="13" t="s">
        <v>18</v>
      </c>
      <c r="I540" t="s">
        <v>18</v>
      </c>
      <c r="J540" s="13" t="s">
        <v>20</v>
      </c>
      <c r="K540" t="s">
        <v>20</v>
      </c>
      <c r="L540" s="13" t="s">
        <v>20</v>
      </c>
      <c r="M540" t="s">
        <v>20</v>
      </c>
      <c r="N540" t="s">
        <v>18</v>
      </c>
      <c r="O540" t="s">
        <v>20</v>
      </c>
      <c r="P540" t="s">
        <v>20</v>
      </c>
      <c r="Q540" t="s">
        <v>20</v>
      </c>
      <c r="R540" t="s">
        <v>18</v>
      </c>
      <c r="S540" t="s">
        <v>18</v>
      </c>
      <c r="T540" t="s">
        <v>18</v>
      </c>
      <c r="U540" t="s">
        <v>18</v>
      </c>
      <c r="V540" t="s">
        <v>20</v>
      </c>
      <c r="W540" s="14">
        <f t="shared" si="94"/>
        <v>5</v>
      </c>
      <c r="X540" s="15">
        <f t="shared" si="95"/>
        <v>6</v>
      </c>
      <c r="Y540" s="15">
        <f t="shared" si="88"/>
        <v>0.45454545454545453</v>
      </c>
      <c r="Z540" s="16">
        <f t="shared" si="89"/>
        <v>1.9767939545273245E-2</v>
      </c>
      <c r="AA540" s="13" t="s">
        <v>18</v>
      </c>
      <c r="AB540" t="s">
        <v>20</v>
      </c>
      <c r="AC540" t="s">
        <v>18</v>
      </c>
      <c r="AD540" t="s">
        <v>20</v>
      </c>
      <c r="AE540" t="s">
        <v>20</v>
      </c>
      <c r="AF540" t="s">
        <v>18</v>
      </c>
      <c r="AG540" t="s">
        <v>20</v>
      </c>
      <c r="AH540" t="s">
        <v>20</v>
      </c>
      <c r="AI540" t="s">
        <v>20</v>
      </c>
      <c r="AJ540" t="s">
        <v>20</v>
      </c>
      <c r="AK540" t="s">
        <v>20</v>
      </c>
      <c r="AL540" s="14">
        <f t="shared" si="96"/>
        <v>8</v>
      </c>
      <c r="AM540" s="15">
        <f t="shared" si="97"/>
        <v>3</v>
      </c>
      <c r="AN540" s="15">
        <f t="shared" si="90"/>
        <v>0.72727272727272729</v>
      </c>
      <c r="AO540" s="16">
        <f t="shared" si="91"/>
        <v>0.5120940756578537</v>
      </c>
      <c r="AP540" s="14">
        <f t="shared" si="98"/>
        <v>13</v>
      </c>
      <c r="AQ540" s="15">
        <f t="shared" si="98"/>
        <v>9</v>
      </c>
      <c r="AR540" s="15">
        <f t="shared" si="92"/>
        <v>0.59090909090909094</v>
      </c>
      <c r="AS540" s="16">
        <f t="shared" si="93"/>
        <v>0.15880709146185096</v>
      </c>
    </row>
    <row r="541" spans="1:45" x14ac:dyDescent="0.2">
      <c r="A541">
        <v>966</v>
      </c>
      <c r="B541" t="s">
        <v>559</v>
      </c>
      <c r="C541" s="25"/>
      <c r="D541">
        <v>101121028</v>
      </c>
      <c r="E541">
        <v>0.64498670000000002</v>
      </c>
      <c r="F541" s="13" t="s">
        <v>18</v>
      </c>
      <c r="G541" t="s">
        <v>18</v>
      </c>
      <c r="H541" s="13" t="s">
        <v>19</v>
      </c>
      <c r="I541" t="s">
        <v>19</v>
      </c>
      <c r="J541" s="13" t="s">
        <v>20</v>
      </c>
      <c r="K541" t="s">
        <v>20</v>
      </c>
      <c r="L541" s="13" t="s">
        <v>20</v>
      </c>
      <c r="M541" t="s">
        <v>20</v>
      </c>
      <c r="N541" t="s">
        <v>19</v>
      </c>
      <c r="O541" t="s">
        <v>20</v>
      </c>
      <c r="P541" t="s">
        <v>20</v>
      </c>
      <c r="Q541" t="s">
        <v>20</v>
      </c>
      <c r="R541" t="s">
        <v>20</v>
      </c>
      <c r="S541" t="s">
        <v>19</v>
      </c>
      <c r="T541" t="s">
        <v>19</v>
      </c>
      <c r="U541" t="s">
        <v>19</v>
      </c>
      <c r="V541" t="s">
        <v>20</v>
      </c>
      <c r="W541" s="14">
        <f t="shared" si="94"/>
        <v>4</v>
      </c>
      <c r="X541" s="15">
        <f t="shared" si="95"/>
        <v>7</v>
      </c>
      <c r="Y541" s="15">
        <f t="shared" si="88"/>
        <v>0.36363636363636365</v>
      </c>
      <c r="Z541" s="16">
        <f t="shared" si="89"/>
        <v>0.17993666097496502</v>
      </c>
      <c r="AA541" s="13" t="s">
        <v>19</v>
      </c>
      <c r="AB541" t="s">
        <v>20</v>
      </c>
      <c r="AC541" t="s">
        <v>19</v>
      </c>
      <c r="AD541" t="s">
        <v>20</v>
      </c>
      <c r="AE541" t="s">
        <v>20</v>
      </c>
      <c r="AF541" t="s">
        <v>19</v>
      </c>
      <c r="AG541" t="s">
        <v>20</v>
      </c>
      <c r="AH541" t="s">
        <v>20</v>
      </c>
      <c r="AI541" t="s">
        <v>20</v>
      </c>
      <c r="AJ541" t="s">
        <v>20</v>
      </c>
      <c r="AK541" t="s">
        <v>20</v>
      </c>
      <c r="AL541" s="14">
        <f t="shared" si="96"/>
        <v>8</v>
      </c>
      <c r="AM541" s="15">
        <f t="shared" si="97"/>
        <v>3</v>
      </c>
      <c r="AN541" s="15">
        <f t="shared" si="90"/>
        <v>0.72727272727272729</v>
      </c>
      <c r="AO541" s="16">
        <f t="shared" si="91"/>
        <v>0.5120940756578537</v>
      </c>
      <c r="AP541" s="14">
        <f t="shared" si="98"/>
        <v>12</v>
      </c>
      <c r="AQ541" s="15">
        <f t="shared" si="98"/>
        <v>10</v>
      </c>
      <c r="AR541" s="15">
        <f t="shared" si="92"/>
        <v>0.54545454545454541</v>
      </c>
      <c r="AS541" s="16">
        <f t="shared" si="93"/>
        <v>3.9535879090546934E-2</v>
      </c>
    </row>
    <row r="542" spans="1:45" x14ac:dyDescent="0.2">
      <c r="A542">
        <v>967</v>
      </c>
      <c r="B542" t="s">
        <v>560</v>
      </c>
      <c r="C542" s="25"/>
      <c r="D542">
        <v>103432150</v>
      </c>
      <c r="E542">
        <v>0.56167219999999995</v>
      </c>
      <c r="F542" s="13" t="s">
        <v>18</v>
      </c>
      <c r="G542" t="s">
        <v>18</v>
      </c>
      <c r="H542" s="13" t="s">
        <v>19</v>
      </c>
      <c r="I542" t="s">
        <v>19</v>
      </c>
      <c r="J542" s="13" t="s">
        <v>20</v>
      </c>
      <c r="K542" t="s">
        <v>20</v>
      </c>
      <c r="L542" s="13" t="s">
        <v>20</v>
      </c>
      <c r="M542" t="s">
        <v>20</v>
      </c>
      <c r="N542" t="s">
        <v>19</v>
      </c>
      <c r="O542" t="s">
        <v>20</v>
      </c>
      <c r="P542" t="s">
        <v>20</v>
      </c>
      <c r="Q542" t="s">
        <v>20</v>
      </c>
      <c r="R542" t="s">
        <v>20</v>
      </c>
      <c r="S542" t="s">
        <v>19</v>
      </c>
      <c r="T542" t="s">
        <v>19</v>
      </c>
      <c r="U542" t="s">
        <v>19</v>
      </c>
      <c r="V542" t="s">
        <v>20</v>
      </c>
      <c r="W542" s="14">
        <f t="shared" si="94"/>
        <v>4</v>
      </c>
      <c r="X542" s="15">
        <f t="shared" si="95"/>
        <v>7</v>
      </c>
      <c r="Y542" s="15">
        <f t="shared" si="88"/>
        <v>0.36363636363636365</v>
      </c>
      <c r="Z542" s="16">
        <f t="shared" si="89"/>
        <v>0.17993666097496502</v>
      </c>
      <c r="AA542" s="13" t="s">
        <v>19</v>
      </c>
      <c r="AB542" t="s">
        <v>20</v>
      </c>
      <c r="AC542" t="s">
        <v>19</v>
      </c>
      <c r="AD542" t="s">
        <v>20</v>
      </c>
      <c r="AE542" t="s">
        <v>19</v>
      </c>
      <c r="AF542" t="s">
        <v>19</v>
      </c>
      <c r="AG542" t="s">
        <v>20</v>
      </c>
      <c r="AH542" t="s">
        <v>20</v>
      </c>
      <c r="AI542" t="s">
        <v>20</v>
      </c>
      <c r="AJ542" t="s">
        <v>19</v>
      </c>
      <c r="AK542" t="s">
        <v>20</v>
      </c>
      <c r="AL542" s="14">
        <f t="shared" si="96"/>
        <v>6</v>
      </c>
      <c r="AM542" s="15">
        <f t="shared" si="97"/>
        <v>5</v>
      </c>
      <c r="AN542" s="15">
        <f t="shared" si="90"/>
        <v>0.54545454545454541</v>
      </c>
      <c r="AO542" s="16">
        <f t="shared" si="91"/>
        <v>1.9767939545273523E-2</v>
      </c>
      <c r="AP542" s="14">
        <f t="shared" si="98"/>
        <v>10</v>
      </c>
      <c r="AQ542" s="15">
        <f t="shared" si="98"/>
        <v>12</v>
      </c>
      <c r="AR542" s="15">
        <f t="shared" si="92"/>
        <v>0.45454545454545453</v>
      </c>
      <c r="AS542" s="16">
        <f t="shared" si="93"/>
        <v>3.9535879090546316E-2</v>
      </c>
    </row>
    <row r="543" spans="1:45" x14ac:dyDescent="0.2">
      <c r="A543">
        <v>969</v>
      </c>
      <c r="B543" t="s">
        <v>561</v>
      </c>
      <c r="C543" s="25"/>
      <c r="D543">
        <v>106863515</v>
      </c>
      <c r="E543">
        <v>0.62356009999999995</v>
      </c>
      <c r="F543" s="13" t="s">
        <v>19</v>
      </c>
      <c r="G543" t="s">
        <v>19</v>
      </c>
      <c r="H543" s="13" t="s">
        <v>18</v>
      </c>
      <c r="I543" t="s">
        <v>18</v>
      </c>
      <c r="J543" s="13" t="s">
        <v>20</v>
      </c>
      <c r="K543" t="s">
        <v>20</v>
      </c>
      <c r="L543" s="13" t="s">
        <v>20</v>
      </c>
      <c r="M543" t="s">
        <v>20</v>
      </c>
      <c r="N543" t="s">
        <v>18</v>
      </c>
      <c r="O543" t="s">
        <v>20</v>
      </c>
      <c r="P543" t="s">
        <v>20</v>
      </c>
      <c r="Q543" t="s">
        <v>20</v>
      </c>
      <c r="R543" t="s">
        <v>20</v>
      </c>
      <c r="S543" t="s">
        <v>18</v>
      </c>
      <c r="T543" t="s">
        <v>18</v>
      </c>
      <c r="U543" t="s">
        <v>18</v>
      </c>
      <c r="V543" t="s">
        <v>20</v>
      </c>
      <c r="W543" s="14">
        <f t="shared" si="94"/>
        <v>4</v>
      </c>
      <c r="X543" s="15">
        <f t="shared" si="95"/>
        <v>7</v>
      </c>
      <c r="Y543" s="15">
        <f t="shared" si="88"/>
        <v>0.36363636363636365</v>
      </c>
      <c r="Z543" s="16">
        <f t="shared" si="89"/>
        <v>0.17993666097496502</v>
      </c>
      <c r="AA543" s="13" t="s">
        <v>18</v>
      </c>
      <c r="AB543" t="s">
        <v>20</v>
      </c>
      <c r="AC543" t="s">
        <v>18</v>
      </c>
      <c r="AD543" t="s">
        <v>20</v>
      </c>
      <c r="AE543" t="s">
        <v>18</v>
      </c>
      <c r="AF543" t="s">
        <v>18</v>
      </c>
      <c r="AG543" t="s">
        <v>20</v>
      </c>
      <c r="AH543" t="s">
        <v>20</v>
      </c>
      <c r="AI543" t="s">
        <v>20</v>
      </c>
      <c r="AJ543" t="s">
        <v>18</v>
      </c>
      <c r="AK543" t="s">
        <v>20</v>
      </c>
      <c r="AL543" s="14">
        <f t="shared" si="96"/>
        <v>6</v>
      </c>
      <c r="AM543" s="15">
        <f t="shared" si="97"/>
        <v>5</v>
      </c>
      <c r="AN543" s="15">
        <f t="shared" si="90"/>
        <v>0.54545454545454541</v>
      </c>
      <c r="AO543" s="16">
        <f t="shared" si="91"/>
        <v>1.9767939545273523E-2</v>
      </c>
      <c r="AP543" s="14">
        <f t="shared" si="98"/>
        <v>10</v>
      </c>
      <c r="AQ543" s="15">
        <f t="shared" si="98"/>
        <v>12</v>
      </c>
      <c r="AR543" s="15">
        <f t="shared" si="92"/>
        <v>0.45454545454545453</v>
      </c>
      <c r="AS543" s="16">
        <f t="shared" si="93"/>
        <v>3.9535879090546316E-2</v>
      </c>
    </row>
    <row r="544" spans="1:45" s="17" customFormat="1" ht="16" thickBot="1" x14ac:dyDescent="0.25">
      <c r="A544" s="17">
        <v>971</v>
      </c>
      <c r="B544" s="17" t="s">
        <v>562</v>
      </c>
      <c r="C544" s="26"/>
      <c r="D544" s="17">
        <v>111163171</v>
      </c>
      <c r="E544" s="17">
        <v>0.64523010000000003</v>
      </c>
      <c r="F544" s="18" t="s">
        <v>19</v>
      </c>
      <c r="G544" s="17" t="s">
        <v>19</v>
      </c>
      <c r="H544" s="18" t="s">
        <v>18</v>
      </c>
      <c r="I544" s="17" t="s">
        <v>18</v>
      </c>
      <c r="J544" s="18" t="s">
        <v>20</v>
      </c>
      <c r="K544" s="17" t="s">
        <v>20</v>
      </c>
      <c r="L544" s="18" t="s">
        <v>20</v>
      </c>
      <c r="M544" s="17" t="s">
        <v>20</v>
      </c>
      <c r="N544" s="17" t="s">
        <v>18</v>
      </c>
      <c r="O544" s="17" t="s">
        <v>20</v>
      </c>
      <c r="P544" s="17" t="s">
        <v>20</v>
      </c>
      <c r="Q544" s="17" t="s">
        <v>20</v>
      </c>
      <c r="R544" s="17" t="s">
        <v>20</v>
      </c>
      <c r="S544" s="17" t="s">
        <v>18</v>
      </c>
      <c r="T544" s="17" t="s">
        <v>18</v>
      </c>
      <c r="U544" s="17" t="s">
        <v>18</v>
      </c>
      <c r="V544" s="17" t="s">
        <v>20</v>
      </c>
      <c r="W544" s="14">
        <f t="shared" si="94"/>
        <v>4</v>
      </c>
      <c r="X544" s="15">
        <f t="shared" si="95"/>
        <v>7</v>
      </c>
      <c r="Y544" s="15">
        <f t="shared" si="88"/>
        <v>0.36363636363636365</v>
      </c>
      <c r="Z544" s="16">
        <f t="shared" si="89"/>
        <v>0.17993666097496502</v>
      </c>
      <c r="AA544" s="18" t="s">
        <v>18</v>
      </c>
      <c r="AB544" s="17" t="s">
        <v>20</v>
      </c>
      <c r="AC544" s="17" t="s">
        <v>18</v>
      </c>
      <c r="AD544" s="17" t="s">
        <v>18</v>
      </c>
      <c r="AE544" s="17" t="s">
        <v>18</v>
      </c>
      <c r="AF544" s="17" t="s">
        <v>18</v>
      </c>
      <c r="AG544" s="17" t="s">
        <v>20</v>
      </c>
      <c r="AH544" s="17" t="s">
        <v>20</v>
      </c>
      <c r="AI544" s="17" t="s">
        <v>20</v>
      </c>
      <c r="AJ544" s="17" t="s">
        <v>18</v>
      </c>
      <c r="AK544" s="17" t="s">
        <v>20</v>
      </c>
      <c r="AL544" s="14">
        <f t="shared" si="96"/>
        <v>5</v>
      </c>
      <c r="AM544" s="15">
        <f t="shared" si="97"/>
        <v>6</v>
      </c>
      <c r="AN544" s="15">
        <f t="shared" si="90"/>
        <v>0.45454545454545453</v>
      </c>
      <c r="AO544" s="16">
        <f t="shared" si="91"/>
        <v>1.9767939545273245E-2</v>
      </c>
      <c r="AP544" s="14">
        <f t="shared" si="98"/>
        <v>9</v>
      </c>
      <c r="AQ544" s="15">
        <f t="shared" si="98"/>
        <v>13</v>
      </c>
      <c r="AR544" s="15">
        <f t="shared" si="92"/>
        <v>0.40909090909090912</v>
      </c>
      <c r="AS544" s="16">
        <f t="shared" si="93"/>
        <v>0.15880709146185043</v>
      </c>
    </row>
    <row r="545" spans="1:45" ht="16" thickTop="1" x14ac:dyDescent="0.2">
      <c r="A545">
        <v>974</v>
      </c>
      <c r="B545" t="s">
        <v>563</v>
      </c>
      <c r="C545" s="24">
        <v>13</v>
      </c>
      <c r="D545">
        <v>3556871</v>
      </c>
      <c r="E545">
        <v>0.79594770000000004</v>
      </c>
      <c r="F545" s="13" t="s">
        <v>19</v>
      </c>
      <c r="G545" t="s">
        <v>19</v>
      </c>
      <c r="H545" s="13" t="s">
        <v>18</v>
      </c>
      <c r="I545" t="s">
        <v>18</v>
      </c>
      <c r="J545" s="13" t="s">
        <v>20</v>
      </c>
      <c r="K545" t="s">
        <v>20</v>
      </c>
      <c r="L545" s="13" t="s">
        <v>20</v>
      </c>
      <c r="M545" t="s">
        <v>20</v>
      </c>
      <c r="N545" t="s">
        <v>20</v>
      </c>
      <c r="O545" t="s">
        <v>20</v>
      </c>
      <c r="P545" t="s">
        <v>20</v>
      </c>
      <c r="Q545" t="s">
        <v>18</v>
      </c>
      <c r="R545" t="s">
        <v>20</v>
      </c>
      <c r="S545" t="s">
        <v>18</v>
      </c>
      <c r="T545" t="s">
        <v>18</v>
      </c>
      <c r="U545" t="s">
        <v>18</v>
      </c>
      <c r="V545" t="s">
        <v>18</v>
      </c>
      <c r="W545" s="14">
        <f t="shared" si="94"/>
        <v>5</v>
      </c>
      <c r="X545" s="15">
        <f t="shared" si="95"/>
        <v>6</v>
      </c>
      <c r="Y545" s="15">
        <f t="shared" si="88"/>
        <v>0.45454545454545453</v>
      </c>
      <c r="Z545" s="16">
        <f t="shared" si="89"/>
        <v>1.9767939545273245E-2</v>
      </c>
      <c r="AA545" s="13" t="s">
        <v>18</v>
      </c>
      <c r="AB545" t="s">
        <v>20</v>
      </c>
      <c r="AC545" t="s">
        <v>18</v>
      </c>
      <c r="AD545" t="s">
        <v>18</v>
      </c>
      <c r="AE545" t="s">
        <v>18</v>
      </c>
      <c r="AF545" t="s">
        <v>20</v>
      </c>
      <c r="AG545" t="s">
        <v>18</v>
      </c>
      <c r="AH545" t="s">
        <v>20</v>
      </c>
      <c r="AI545" t="s">
        <v>20</v>
      </c>
      <c r="AJ545" t="s">
        <v>20</v>
      </c>
      <c r="AK545" t="s">
        <v>20</v>
      </c>
      <c r="AL545" s="14">
        <f t="shared" si="96"/>
        <v>6</v>
      </c>
      <c r="AM545" s="15">
        <f t="shared" si="97"/>
        <v>5</v>
      </c>
      <c r="AN545" s="15">
        <f t="shared" si="90"/>
        <v>0.54545454545454541</v>
      </c>
      <c r="AO545" s="16">
        <f t="shared" si="91"/>
        <v>1.9767939545273523E-2</v>
      </c>
      <c r="AP545" s="14">
        <f t="shared" si="98"/>
        <v>11</v>
      </c>
      <c r="AQ545" s="15">
        <f t="shared" si="98"/>
        <v>11</v>
      </c>
      <c r="AR545" s="15">
        <f t="shared" si="92"/>
        <v>0.5</v>
      </c>
      <c r="AS545" s="16">
        <f t="shared" si="93"/>
        <v>0</v>
      </c>
    </row>
    <row r="546" spans="1:45" x14ac:dyDescent="0.2">
      <c r="A546">
        <v>975</v>
      </c>
      <c r="B546" t="s">
        <v>564</v>
      </c>
      <c r="C546" s="25"/>
      <c r="D546">
        <v>4242635</v>
      </c>
      <c r="E546">
        <v>0.5839299</v>
      </c>
      <c r="F546" s="13" t="s">
        <v>19</v>
      </c>
      <c r="G546" t="s">
        <v>19</v>
      </c>
      <c r="H546" s="13" t="s">
        <v>18</v>
      </c>
      <c r="I546" t="s">
        <v>18</v>
      </c>
      <c r="J546" s="13" t="s">
        <v>20</v>
      </c>
      <c r="K546" t="s">
        <v>20</v>
      </c>
      <c r="L546" s="13" t="s">
        <v>20</v>
      </c>
      <c r="M546" t="s">
        <v>20</v>
      </c>
      <c r="N546" t="s">
        <v>20</v>
      </c>
      <c r="O546" t="s">
        <v>20</v>
      </c>
      <c r="P546" t="s">
        <v>20</v>
      </c>
      <c r="Q546" t="s">
        <v>18</v>
      </c>
      <c r="R546" t="s">
        <v>20</v>
      </c>
      <c r="S546" t="s">
        <v>18</v>
      </c>
      <c r="T546" t="s">
        <v>18</v>
      </c>
      <c r="U546" t="s">
        <v>18</v>
      </c>
      <c r="V546" t="s">
        <v>18</v>
      </c>
      <c r="W546" s="14">
        <f t="shared" si="94"/>
        <v>5</v>
      </c>
      <c r="X546" s="15">
        <f t="shared" si="95"/>
        <v>6</v>
      </c>
      <c r="Y546" s="15">
        <f t="shared" si="88"/>
        <v>0.45454545454545453</v>
      </c>
      <c r="Z546" s="16">
        <f t="shared" si="89"/>
        <v>1.9767939545273245E-2</v>
      </c>
      <c r="AA546" s="13" t="s">
        <v>18</v>
      </c>
      <c r="AB546" t="s">
        <v>20</v>
      </c>
      <c r="AC546" t="s">
        <v>18</v>
      </c>
      <c r="AD546" t="s">
        <v>18</v>
      </c>
      <c r="AE546" t="s">
        <v>18</v>
      </c>
      <c r="AF546" t="s">
        <v>20</v>
      </c>
      <c r="AG546" t="s">
        <v>18</v>
      </c>
      <c r="AH546" t="s">
        <v>20</v>
      </c>
      <c r="AI546" t="s">
        <v>20</v>
      </c>
      <c r="AJ546" t="s">
        <v>20</v>
      </c>
      <c r="AK546" t="s">
        <v>20</v>
      </c>
      <c r="AL546" s="14">
        <f t="shared" si="96"/>
        <v>6</v>
      </c>
      <c r="AM546" s="15">
        <f t="shared" si="97"/>
        <v>5</v>
      </c>
      <c r="AN546" s="15">
        <f t="shared" si="90"/>
        <v>0.54545454545454541</v>
      </c>
      <c r="AO546" s="16">
        <f t="shared" si="91"/>
        <v>1.9767939545273523E-2</v>
      </c>
      <c r="AP546" s="14">
        <f t="shared" si="98"/>
        <v>11</v>
      </c>
      <c r="AQ546" s="15">
        <f t="shared" si="98"/>
        <v>11</v>
      </c>
      <c r="AR546" s="15">
        <f t="shared" si="92"/>
        <v>0.5</v>
      </c>
      <c r="AS546" s="16">
        <f t="shared" si="93"/>
        <v>0</v>
      </c>
    </row>
    <row r="547" spans="1:45" x14ac:dyDescent="0.2">
      <c r="A547">
        <v>976</v>
      </c>
      <c r="B547" t="s">
        <v>565</v>
      </c>
      <c r="C547" s="25"/>
      <c r="D547">
        <v>5374001</v>
      </c>
      <c r="E547">
        <v>0.5104417</v>
      </c>
      <c r="F547" s="13" t="s">
        <v>19</v>
      </c>
      <c r="G547" t="s">
        <v>19</v>
      </c>
      <c r="H547" s="13" t="s">
        <v>18</v>
      </c>
      <c r="I547" t="s">
        <v>18</v>
      </c>
      <c r="J547" s="13" t="s">
        <v>20</v>
      </c>
      <c r="K547" t="s">
        <v>20</v>
      </c>
      <c r="L547" s="13" t="s">
        <v>20</v>
      </c>
      <c r="M547" t="s">
        <v>20</v>
      </c>
      <c r="N547" t="s">
        <v>20</v>
      </c>
      <c r="O547" t="s">
        <v>20</v>
      </c>
      <c r="P547" t="s">
        <v>20</v>
      </c>
      <c r="Q547" t="s">
        <v>18</v>
      </c>
      <c r="R547" t="s">
        <v>20</v>
      </c>
      <c r="S547" t="s">
        <v>18</v>
      </c>
      <c r="T547" t="s">
        <v>18</v>
      </c>
      <c r="U547" t="s">
        <v>18</v>
      </c>
      <c r="V547" t="s">
        <v>18</v>
      </c>
      <c r="W547" s="14">
        <f t="shared" si="94"/>
        <v>5</v>
      </c>
      <c r="X547" s="15">
        <f t="shared" si="95"/>
        <v>6</v>
      </c>
      <c r="Y547" s="15">
        <f t="shared" si="88"/>
        <v>0.45454545454545453</v>
      </c>
      <c r="Z547" s="16">
        <f t="shared" si="89"/>
        <v>1.9767939545273245E-2</v>
      </c>
      <c r="AA547" s="13" t="s">
        <v>18</v>
      </c>
      <c r="AB547" t="s">
        <v>20</v>
      </c>
      <c r="AC547" t="s">
        <v>18</v>
      </c>
      <c r="AD547" t="s">
        <v>18</v>
      </c>
      <c r="AE547" t="s">
        <v>18</v>
      </c>
      <c r="AF547" t="s">
        <v>20</v>
      </c>
      <c r="AG547" t="s">
        <v>18</v>
      </c>
      <c r="AH547" t="s">
        <v>20</v>
      </c>
      <c r="AI547" t="s">
        <v>20</v>
      </c>
      <c r="AJ547" t="s">
        <v>20</v>
      </c>
      <c r="AK547" t="s">
        <v>20</v>
      </c>
      <c r="AL547" s="14">
        <f t="shared" si="96"/>
        <v>6</v>
      </c>
      <c r="AM547" s="15">
        <f t="shared" si="97"/>
        <v>5</v>
      </c>
      <c r="AN547" s="15">
        <f t="shared" si="90"/>
        <v>0.54545454545454541</v>
      </c>
      <c r="AO547" s="16">
        <f t="shared" si="91"/>
        <v>1.9767939545273523E-2</v>
      </c>
      <c r="AP547" s="14">
        <f t="shared" si="98"/>
        <v>11</v>
      </c>
      <c r="AQ547" s="15">
        <f t="shared" si="98"/>
        <v>11</v>
      </c>
      <c r="AR547" s="15">
        <f t="shared" si="92"/>
        <v>0.5</v>
      </c>
      <c r="AS547" s="16">
        <f t="shared" si="93"/>
        <v>0</v>
      </c>
    </row>
    <row r="548" spans="1:45" x14ac:dyDescent="0.2">
      <c r="A548">
        <v>981</v>
      </c>
      <c r="B548" t="s">
        <v>566</v>
      </c>
      <c r="C548" s="25"/>
      <c r="D548">
        <v>14769173</v>
      </c>
      <c r="E548">
        <v>0.61856619999999995</v>
      </c>
      <c r="F548" s="13" t="s">
        <v>19</v>
      </c>
      <c r="G548" t="s">
        <v>19</v>
      </c>
      <c r="H548" s="13" t="s">
        <v>18</v>
      </c>
      <c r="I548" t="s">
        <v>18</v>
      </c>
      <c r="J548" s="13" t="s">
        <v>20</v>
      </c>
      <c r="K548" t="s">
        <v>20</v>
      </c>
      <c r="L548" s="13" t="s">
        <v>20</v>
      </c>
      <c r="M548" t="s">
        <v>20</v>
      </c>
      <c r="N548" t="s">
        <v>20</v>
      </c>
      <c r="O548" t="s">
        <v>20</v>
      </c>
      <c r="P548" t="s">
        <v>20</v>
      </c>
      <c r="Q548" t="s">
        <v>18</v>
      </c>
      <c r="R548" t="s">
        <v>20</v>
      </c>
      <c r="S548" t="s">
        <v>18</v>
      </c>
      <c r="T548" t="s">
        <v>18</v>
      </c>
      <c r="U548" t="s">
        <v>18</v>
      </c>
      <c r="V548" t="s">
        <v>18</v>
      </c>
      <c r="W548" s="14">
        <f t="shared" si="94"/>
        <v>5</v>
      </c>
      <c r="X548" s="15">
        <f t="shared" si="95"/>
        <v>6</v>
      </c>
      <c r="Y548" s="15">
        <f t="shared" si="88"/>
        <v>0.45454545454545453</v>
      </c>
      <c r="Z548" s="16">
        <f t="shared" si="89"/>
        <v>1.9767939545273245E-2</v>
      </c>
      <c r="AA548" s="13" t="s">
        <v>18</v>
      </c>
      <c r="AB548" t="s">
        <v>20</v>
      </c>
      <c r="AC548" t="s">
        <v>18</v>
      </c>
      <c r="AD548" t="s">
        <v>18</v>
      </c>
      <c r="AE548" t="s">
        <v>18</v>
      </c>
      <c r="AF548" t="s">
        <v>20</v>
      </c>
      <c r="AG548" t="s">
        <v>18</v>
      </c>
      <c r="AH548" t="s">
        <v>20</v>
      </c>
      <c r="AI548" t="s">
        <v>20</v>
      </c>
      <c r="AJ548" t="s">
        <v>20</v>
      </c>
      <c r="AK548" t="s">
        <v>20</v>
      </c>
      <c r="AL548" s="14">
        <f t="shared" si="96"/>
        <v>6</v>
      </c>
      <c r="AM548" s="15">
        <f t="shared" si="97"/>
        <v>5</v>
      </c>
      <c r="AN548" s="15">
        <f t="shared" si="90"/>
        <v>0.54545454545454541</v>
      </c>
      <c r="AO548" s="16">
        <f t="shared" si="91"/>
        <v>1.9767939545273523E-2</v>
      </c>
      <c r="AP548" s="14">
        <f t="shared" si="98"/>
        <v>11</v>
      </c>
      <c r="AQ548" s="15">
        <f t="shared" si="98"/>
        <v>11</v>
      </c>
      <c r="AR548" s="15">
        <f t="shared" si="92"/>
        <v>0.5</v>
      </c>
      <c r="AS548" s="16">
        <f t="shared" si="93"/>
        <v>0</v>
      </c>
    </row>
    <row r="549" spans="1:45" x14ac:dyDescent="0.2">
      <c r="A549">
        <v>983</v>
      </c>
      <c r="B549" t="s">
        <v>567</v>
      </c>
      <c r="C549" s="25"/>
      <c r="D549">
        <v>18523821</v>
      </c>
      <c r="E549">
        <v>0.66852509999999998</v>
      </c>
      <c r="F549" s="13" t="s">
        <v>18</v>
      </c>
      <c r="G549" t="s">
        <v>18</v>
      </c>
      <c r="H549" s="13" t="s">
        <v>19</v>
      </c>
      <c r="I549" t="s">
        <v>19</v>
      </c>
      <c r="J549" s="13" t="s">
        <v>20</v>
      </c>
      <c r="K549" t="s">
        <v>20</v>
      </c>
      <c r="L549" s="13" t="s">
        <v>20</v>
      </c>
      <c r="M549" t="s">
        <v>20</v>
      </c>
      <c r="N549" t="s">
        <v>20</v>
      </c>
      <c r="O549" t="s">
        <v>20</v>
      </c>
      <c r="P549" t="s">
        <v>20</v>
      </c>
      <c r="Q549" t="s">
        <v>19</v>
      </c>
      <c r="R549" t="s">
        <v>20</v>
      </c>
      <c r="S549" t="s">
        <v>19</v>
      </c>
      <c r="T549" t="s">
        <v>19</v>
      </c>
      <c r="U549" t="s">
        <v>19</v>
      </c>
      <c r="V549" t="s">
        <v>19</v>
      </c>
      <c r="W549" s="14">
        <f t="shared" si="94"/>
        <v>5</v>
      </c>
      <c r="X549" s="15">
        <f t="shared" si="95"/>
        <v>6</v>
      </c>
      <c r="Y549" s="15">
        <f t="shared" si="88"/>
        <v>0.45454545454545453</v>
      </c>
      <c r="Z549" s="16">
        <f t="shared" si="89"/>
        <v>1.9767939545273245E-2</v>
      </c>
      <c r="AA549" s="13" t="s">
        <v>19</v>
      </c>
      <c r="AB549" t="s">
        <v>20</v>
      </c>
      <c r="AC549" t="s">
        <v>19</v>
      </c>
      <c r="AD549" t="s">
        <v>19</v>
      </c>
      <c r="AE549" t="s">
        <v>19</v>
      </c>
      <c r="AF549" t="s">
        <v>20</v>
      </c>
      <c r="AG549" t="s">
        <v>19</v>
      </c>
      <c r="AH549" t="s">
        <v>20</v>
      </c>
      <c r="AI549" t="s">
        <v>20</v>
      </c>
      <c r="AJ549" t="s">
        <v>20</v>
      </c>
      <c r="AK549" t="s">
        <v>20</v>
      </c>
      <c r="AL549" s="14">
        <f t="shared" si="96"/>
        <v>6</v>
      </c>
      <c r="AM549" s="15">
        <f t="shared" si="97"/>
        <v>5</v>
      </c>
      <c r="AN549" s="15">
        <f t="shared" si="90"/>
        <v>0.54545454545454541</v>
      </c>
      <c r="AO549" s="16">
        <f t="shared" si="91"/>
        <v>1.9767939545273523E-2</v>
      </c>
      <c r="AP549" s="14">
        <f t="shared" si="98"/>
        <v>11</v>
      </c>
      <c r="AQ549" s="15">
        <f t="shared" si="98"/>
        <v>11</v>
      </c>
      <c r="AR549" s="15">
        <f t="shared" si="92"/>
        <v>0.5</v>
      </c>
      <c r="AS549" s="16">
        <f t="shared" si="93"/>
        <v>0</v>
      </c>
    </row>
    <row r="550" spans="1:45" x14ac:dyDescent="0.2">
      <c r="A550">
        <v>984</v>
      </c>
      <c r="B550" t="s">
        <v>568</v>
      </c>
      <c r="C550" s="25"/>
      <c r="D550">
        <v>19481485</v>
      </c>
      <c r="E550">
        <v>0.72435879999999997</v>
      </c>
      <c r="F550" s="13" t="s">
        <v>18</v>
      </c>
      <c r="G550" t="s">
        <v>18</v>
      </c>
      <c r="H550" s="13" t="s">
        <v>19</v>
      </c>
      <c r="I550" t="s">
        <v>19</v>
      </c>
      <c r="J550" s="13" t="s">
        <v>20</v>
      </c>
      <c r="K550" t="s">
        <v>20</v>
      </c>
      <c r="L550" s="13" t="s">
        <v>20</v>
      </c>
      <c r="M550" t="s">
        <v>20</v>
      </c>
      <c r="N550" t="s">
        <v>20</v>
      </c>
      <c r="O550" t="s">
        <v>20</v>
      </c>
      <c r="P550" t="s">
        <v>20</v>
      </c>
      <c r="Q550" t="s">
        <v>19</v>
      </c>
      <c r="R550" t="s">
        <v>20</v>
      </c>
      <c r="S550" t="s">
        <v>19</v>
      </c>
      <c r="T550" t="s">
        <v>19</v>
      </c>
      <c r="U550" t="s">
        <v>19</v>
      </c>
      <c r="V550" t="s">
        <v>19</v>
      </c>
      <c r="W550" s="14">
        <f t="shared" si="94"/>
        <v>5</v>
      </c>
      <c r="X550" s="15">
        <f t="shared" si="95"/>
        <v>6</v>
      </c>
      <c r="Y550" s="15">
        <f t="shared" si="88"/>
        <v>0.45454545454545453</v>
      </c>
      <c r="Z550" s="16">
        <f t="shared" si="89"/>
        <v>1.9767939545273245E-2</v>
      </c>
      <c r="AA550" s="13" t="s">
        <v>19</v>
      </c>
      <c r="AB550" t="s">
        <v>20</v>
      </c>
      <c r="AC550" t="s">
        <v>19</v>
      </c>
      <c r="AD550" t="s">
        <v>19</v>
      </c>
      <c r="AE550" t="s">
        <v>19</v>
      </c>
      <c r="AF550" t="s">
        <v>20</v>
      </c>
      <c r="AG550" t="s">
        <v>19</v>
      </c>
      <c r="AH550" t="s">
        <v>20</v>
      </c>
      <c r="AI550" t="s">
        <v>20</v>
      </c>
      <c r="AJ550" t="s">
        <v>20</v>
      </c>
      <c r="AK550" t="s">
        <v>20</v>
      </c>
      <c r="AL550" s="14">
        <f t="shared" si="96"/>
        <v>6</v>
      </c>
      <c r="AM550" s="15">
        <f t="shared" si="97"/>
        <v>5</v>
      </c>
      <c r="AN550" s="15">
        <f t="shared" si="90"/>
        <v>0.54545454545454541</v>
      </c>
      <c r="AO550" s="16">
        <f t="shared" si="91"/>
        <v>1.9767939545273523E-2</v>
      </c>
      <c r="AP550" s="14">
        <f t="shared" si="98"/>
        <v>11</v>
      </c>
      <c r="AQ550" s="15">
        <f t="shared" si="98"/>
        <v>11</v>
      </c>
      <c r="AR550" s="15">
        <f t="shared" si="92"/>
        <v>0.5</v>
      </c>
      <c r="AS550" s="16">
        <f t="shared" si="93"/>
        <v>0</v>
      </c>
    </row>
    <row r="551" spans="1:45" x14ac:dyDescent="0.2">
      <c r="A551">
        <v>985</v>
      </c>
      <c r="B551" t="s">
        <v>569</v>
      </c>
      <c r="C551" s="25"/>
      <c r="D551">
        <v>20286264</v>
      </c>
      <c r="E551">
        <v>0.76548740000000004</v>
      </c>
      <c r="F551" s="13" t="s">
        <v>19</v>
      </c>
      <c r="G551" t="s">
        <v>19</v>
      </c>
      <c r="H551" s="13" t="s">
        <v>18</v>
      </c>
      <c r="I551" t="s">
        <v>18</v>
      </c>
      <c r="J551" s="13" t="s">
        <v>20</v>
      </c>
      <c r="K551" t="s">
        <v>20</v>
      </c>
      <c r="L551" s="13" t="s">
        <v>20</v>
      </c>
      <c r="M551" t="s">
        <v>20</v>
      </c>
      <c r="N551" t="s">
        <v>20</v>
      </c>
      <c r="O551" t="s">
        <v>20</v>
      </c>
      <c r="P551" t="s">
        <v>20</v>
      </c>
      <c r="Q551" t="s">
        <v>18</v>
      </c>
      <c r="R551" t="s">
        <v>20</v>
      </c>
      <c r="S551" t="s">
        <v>18</v>
      </c>
      <c r="T551" t="s">
        <v>18</v>
      </c>
      <c r="U551" t="s">
        <v>18</v>
      </c>
      <c r="V551" t="s">
        <v>18</v>
      </c>
      <c r="W551" s="14">
        <f t="shared" si="94"/>
        <v>5</v>
      </c>
      <c r="X551" s="15">
        <f t="shared" si="95"/>
        <v>6</v>
      </c>
      <c r="Y551" s="15">
        <f t="shared" si="88"/>
        <v>0.45454545454545453</v>
      </c>
      <c r="Z551" s="16">
        <f t="shared" si="89"/>
        <v>1.9767939545273245E-2</v>
      </c>
      <c r="AA551" s="13" t="s">
        <v>18</v>
      </c>
      <c r="AB551" t="s">
        <v>20</v>
      </c>
      <c r="AC551" t="s">
        <v>18</v>
      </c>
      <c r="AD551" t="s">
        <v>18</v>
      </c>
      <c r="AE551" t="s">
        <v>18</v>
      </c>
      <c r="AF551" t="s">
        <v>20</v>
      </c>
      <c r="AG551" t="s">
        <v>18</v>
      </c>
      <c r="AH551" t="s">
        <v>20</v>
      </c>
      <c r="AI551" t="s">
        <v>20</v>
      </c>
      <c r="AJ551" t="s">
        <v>20</v>
      </c>
      <c r="AK551" t="s">
        <v>20</v>
      </c>
      <c r="AL551" s="14">
        <f t="shared" si="96"/>
        <v>6</v>
      </c>
      <c r="AM551" s="15">
        <f t="shared" si="97"/>
        <v>5</v>
      </c>
      <c r="AN551" s="15">
        <f t="shared" si="90"/>
        <v>0.54545454545454541</v>
      </c>
      <c r="AO551" s="16">
        <f t="shared" si="91"/>
        <v>1.9767939545273523E-2</v>
      </c>
      <c r="AP551" s="14">
        <f t="shared" si="98"/>
        <v>11</v>
      </c>
      <c r="AQ551" s="15">
        <f t="shared" si="98"/>
        <v>11</v>
      </c>
      <c r="AR551" s="15">
        <f t="shared" si="92"/>
        <v>0.5</v>
      </c>
      <c r="AS551" s="16">
        <f t="shared" si="93"/>
        <v>0</v>
      </c>
    </row>
    <row r="552" spans="1:45" x14ac:dyDescent="0.2">
      <c r="A552">
        <v>986</v>
      </c>
      <c r="B552" t="s">
        <v>570</v>
      </c>
      <c r="C552" s="25"/>
      <c r="D552">
        <v>22465317</v>
      </c>
      <c r="E552">
        <v>0.70260109999999998</v>
      </c>
      <c r="F552" s="13" t="s">
        <v>18</v>
      </c>
      <c r="G552" t="s">
        <v>18</v>
      </c>
      <c r="H552" s="13" t="s">
        <v>19</v>
      </c>
      <c r="I552" t="s">
        <v>19</v>
      </c>
      <c r="J552" s="13" t="s">
        <v>20</v>
      </c>
      <c r="K552" t="s">
        <v>20</v>
      </c>
      <c r="L552" s="13" t="s">
        <v>20</v>
      </c>
      <c r="M552" t="s">
        <v>20</v>
      </c>
      <c r="N552" t="s">
        <v>20</v>
      </c>
      <c r="O552" t="s">
        <v>20</v>
      </c>
      <c r="P552" t="s">
        <v>20</v>
      </c>
      <c r="Q552" t="s">
        <v>19</v>
      </c>
      <c r="R552" t="s">
        <v>20</v>
      </c>
      <c r="S552" t="s">
        <v>19</v>
      </c>
      <c r="T552" t="s">
        <v>19</v>
      </c>
      <c r="U552" t="s">
        <v>19</v>
      </c>
      <c r="V552" t="s">
        <v>170</v>
      </c>
      <c r="W552" s="14">
        <f t="shared" si="94"/>
        <v>5</v>
      </c>
      <c r="X552" s="15">
        <f t="shared" si="95"/>
        <v>6</v>
      </c>
      <c r="Y552" s="15">
        <f t="shared" si="88"/>
        <v>0.45454545454545453</v>
      </c>
      <c r="Z552" s="16">
        <f t="shared" si="89"/>
        <v>1.9767939545273245E-2</v>
      </c>
      <c r="AA552" s="13" t="s">
        <v>19</v>
      </c>
      <c r="AB552" t="s">
        <v>20</v>
      </c>
      <c r="AC552" t="s">
        <v>19</v>
      </c>
      <c r="AD552" t="s">
        <v>19</v>
      </c>
      <c r="AE552" t="s">
        <v>19</v>
      </c>
      <c r="AF552" t="s">
        <v>20</v>
      </c>
      <c r="AG552" t="s">
        <v>19</v>
      </c>
      <c r="AH552" t="s">
        <v>20</v>
      </c>
      <c r="AI552" t="s">
        <v>20</v>
      </c>
      <c r="AJ552" t="s">
        <v>20</v>
      </c>
      <c r="AK552" t="s">
        <v>20</v>
      </c>
      <c r="AL552" s="14">
        <f t="shared" si="96"/>
        <v>6</v>
      </c>
      <c r="AM552" s="15">
        <f t="shared" si="97"/>
        <v>5</v>
      </c>
      <c r="AN552" s="15">
        <f t="shared" si="90"/>
        <v>0.54545454545454541</v>
      </c>
      <c r="AO552" s="16">
        <f t="shared" si="91"/>
        <v>1.9767939545273523E-2</v>
      </c>
      <c r="AP552" s="14">
        <f t="shared" si="98"/>
        <v>11</v>
      </c>
      <c r="AQ552" s="15">
        <f t="shared" si="98"/>
        <v>11</v>
      </c>
      <c r="AR552" s="15">
        <f t="shared" si="92"/>
        <v>0.5</v>
      </c>
      <c r="AS552" s="16">
        <f t="shared" si="93"/>
        <v>0</v>
      </c>
    </row>
    <row r="553" spans="1:45" x14ac:dyDescent="0.2">
      <c r="A553">
        <v>996</v>
      </c>
      <c r="B553" t="s">
        <v>571</v>
      </c>
      <c r="C553" s="25"/>
      <c r="D553">
        <v>36959616</v>
      </c>
      <c r="E553">
        <v>0.54328390000000004</v>
      </c>
      <c r="F553" s="13" t="s">
        <v>19</v>
      </c>
      <c r="G553" t="s">
        <v>19</v>
      </c>
      <c r="H553" s="13" t="s">
        <v>18</v>
      </c>
      <c r="I553" t="s">
        <v>18</v>
      </c>
      <c r="J553" s="13" t="s">
        <v>20</v>
      </c>
      <c r="K553" t="s">
        <v>20</v>
      </c>
      <c r="L553" s="13" t="s">
        <v>20</v>
      </c>
      <c r="M553" t="s">
        <v>20</v>
      </c>
      <c r="N553" t="s">
        <v>20</v>
      </c>
      <c r="O553" t="s">
        <v>18</v>
      </c>
      <c r="P553" t="s">
        <v>20</v>
      </c>
      <c r="Q553" t="s">
        <v>18</v>
      </c>
      <c r="R553" t="s">
        <v>20</v>
      </c>
      <c r="S553" t="s">
        <v>18</v>
      </c>
      <c r="T553" t="s">
        <v>18</v>
      </c>
      <c r="U553" t="s">
        <v>18</v>
      </c>
      <c r="V553" t="s">
        <v>18</v>
      </c>
      <c r="W553" s="14">
        <f t="shared" si="94"/>
        <v>6</v>
      </c>
      <c r="X553" s="15">
        <f t="shared" si="95"/>
        <v>5</v>
      </c>
      <c r="Y553" s="15">
        <f t="shared" si="88"/>
        <v>0.54545454545454541</v>
      </c>
      <c r="Z553" s="16">
        <f t="shared" si="89"/>
        <v>1.9767939545273523E-2</v>
      </c>
      <c r="AA553" s="13" t="s">
        <v>18</v>
      </c>
      <c r="AB553" t="s">
        <v>20</v>
      </c>
      <c r="AC553" t="s">
        <v>18</v>
      </c>
      <c r="AD553" t="s">
        <v>18</v>
      </c>
      <c r="AE553" t="s">
        <v>18</v>
      </c>
      <c r="AF553" t="s">
        <v>20</v>
      </c>
      <c r="AG553" t="s">
        <v>18</v>
      </c>
      <c r="AH553" t="s">
        <v>20</v>
      </c>
      <c r="AI553" t="s">
        <v>20</v>
      </c>
      <c r="AJ553" t="s">
        <v>20</v>
      </c>
      <c r="AK553" t="s">
        <v>20</v>
      </c>
      <c r="AL553" s="14">
        <f t="shared" si="96"/>
        <v>6</v>
      </c>
      <c r="AM553" s="15">
        <f t="shared" si="97"/>
        <v>5</v>
      </c>
      <c r="AN553" s="15">
        <f t="shared" si="90"/>
        <v>0.54545454545454541</v>
      </c>
      <c r="AO553" s="16">
        <f t="shared" si="91"/>
        <v>1.9767939545273523E-2</v>
      </c>
      <c r="AP553" s="14">
        <f t="shared" si="98"/>
        <v>12</v>
      </c>
      <c r="AQ553" s="15">
        <f t="shared" si="98"/>
        <v>10</v>
      </c>
      <c r="AR553" s="15">
        <f t="shared" si="92"/>
        <v>0.54545454545454541</v>
      </c>
      <c r="AS553" s="16">
        <f t="shared" si="93"/>
        <v>3.9535879090546934E-2</v>
      </c>
    </row>
    <row r="554" spans="1:45" x14ac:dyDescent="0.2">
      <c r="A554">
        <v>998</v>
      </c>
      <c r="B554" t="s">
        <v>572</v>
      </c>
      <c r="C554" s="25"/>
      <c r="D554">
        <v>42287337</v>
      </c>
      <c r="E554">
        <v>0.83292390000000005</v>
      </c>
      <c r="F554" s="13" t="s">
        <v>19</v>
      </c>
      <c r="G554" t="s">
        <v>19</v>
      </c>
      <c r="H554" s="13" t="s">
        <v>18</v>
      </c>
      <c r="I554" t="s">
        <v>18</v>
      </c>
      <c r="J554" s="13" t="s">
        <v>20</v>
      </c>
      <c r="K554" t="s">
        <v>20</v>
      </c>
      <c r="L554" s="13" t="s">
        <v>20</v>
      </c>
      <c r="M554" t="s">
        <v>20</v>
      </c>
      <c r="N554" t="s">
        <v>20</v>
      </c>
      <c r="O554" t="s">
        <v>18</v>
      </c>
      <c r="P554" t="s">
        <v>20</v>
      </c>
      <c r="Q554" t="s">
        <v>18</v>
      </c>
      <c r="R554" t="s">
        <v>20</v>
      </c>
      <c r="S554" t="s">
        <v>18</v>
      </c>
      <c r="T554" t="s">
        <v>18</v>
      </c>
      <c r="U554" t="s">
        <v>18</v>
      </c>
      <c r="V554" t="s">
        <v>18</v>
      </c>
      <c r="W554" s="14">
        <f t="shared" si="94"/>
        <v>6</v>
      </c>
      <c r="X554" s="15">
        <f t="shared" si="95"/>
        <v>5</v>
      </c>
      <c r="Y554" s="15">
        <f t="shared" si="88"/>
        <v>0.54545454545454541</v>
      </c>
      <c r="Z554" s="16">
        <f t="shared" si="89"/>
        <v>1.9767939545273523E-2</v>
      </c>
      <c r="AA554" s="13" t="s">
        <v>18</v>
      </c>
      <c r="AB554" t="s">
        <v>20</v>
      </c>
      <c r="AC554" t="s">
        <v>18</v>
      </c>
      <c r="AD554" t="s">
        <v>18</v>
      </c>
      <c r="AE554" t="s">
        <v>18</v>
      </c>
      <c r="AF554" t="s">
        <v>20</v>
      </c>
      <c r="AG554" t="s">
        <v>18</v>
      </c>
      <c r="AH554" t="s">
        <v>20</v>
      </c>
      <c r="AI554" t="s">
        <v>20</v>
      </c>
      <c r="AJ554" t="s">
        <v>20</v>
      </c>
      <c r="AK554" t="s">
        <v>20</v>
      </c>
      <c r="AL554" s="14">
        <f t="shared" si="96"/>
        <v>6</v>
      </c>
      <c r="AM554" s="15">
        <f t="shared" si="97"/>
        <v>5</v>
      </c>
      <c r="AN554" s="15">
        <f t="shared" si="90"/>
        <v>0.54545454545454541</v>
      </c>
      <c r="AO554" s="16">
        <f t="shared" si="91"/>
        <v>1.9767939545273523E-2</v>
      </c>
      <c r="AP554" s="14">
        <f t="shared" si="98"/>
        <v>12</v>
      </c>
      <c r="AQ554" s="15">
        <f t="shared" si="98"/>
        <v>10</v>
      </c>
      <c r="AR554" s="15">
        <f t="shared" si="92"/>
        <v>0.54545454545454541</v>
      </c>
      <c r="AS554" s="16">
        <f t="shared" si="93"/>
        <v>3.9535879090546934E-2</v>
      </c>
    </row>
    <row r="555" spans="1:45" x14ac:dyDescent="0.2">
      <c r="A555">
        <v>999</v>
      </c>
      <c r="B555" t="s">
        <v>573</v>
      </c>
      <c r="C555" s="25"/>
      <c r="D555">
        <v>42620079</v>
      </c>
      <c r="E555">
        <v>0.61021020000000004</v>
      </c>
      <c r="F555" s="13" t="s">
        <v>18</v>
      </c>
      <c r="G555" t="s">
        <v>18</v>
      </c>
      <c r="H555" s="13" t="s">
        <v>19</v>
      </c>
      <c r="I555" t="s">
        <v>19</v>
      </c>
      <c r="J555" s="13" t="s">
        <v>20</v>
      </c>
      <c r="K555" t="s">
        <v>20</v>
      </c>
      <c r="L555" s="13" t="s">
        <v>20</v>
      </c>
      <c r="M555" t="s">
        <v>20</v>
      </c>
      <c r="N555" t="s">
        <v>20</v>
      </c>
      <c r="O555" t="s">
        <v>19</v>
      </c>
      <c r="P555" t="s">
        <v>20</v>
      </c>
      <c r="Q555" t="s">
        <v>19</v>
      </c>
      <c r="R555" t="s">
        <v>20</v>
      </c>
      <c r="S555" t="s">
        <v>19</v>
      </c>
      <c r="T555" t="s">
        <v>19</v>
      </c>
      <c r="U555" t="s">
        <v>19</v>
      </c>
      <c r="V555" t="s">
        <v>19</v>
      </c>
      <c r="W555" s="14">
        <f t="shared" si="94"/>
        <v>6</v>
      </c>
      <c r="X555" s="15">
        <f t="shared" si="95"/>
        <v>5</v>
      </c>
      <c r="Y555" s="15">
        <f t="shared" si="88"/>
        <v>0.54545454545454541</v>
      </c>
      <c r="Z555" s="16">
        <f t="shared" si="89"/>
        <v>1.9767939545273523E-2</v>
      </c>
      <c r="AA555" s="13" t="s">
        <v>19</v>
      </c>
      <c r="AB555" t="s">
        <v>20</v>
      </c>
      <c r="AC555" t="s">
        <v>19</v>
      </c>
      <c r="AD555" t="s">
        <v>19</v>
      </c>
      <c r="AE555" t="s">
        <v>19</v>
      </c>
      <c r="AF555" t="s">
        <v>20</v>
      </c>
      <c r="AG555" t="s">
        <v>19</v>
      </c>
      <c r="AH555" t="s">
        <v>19</v>
      </c>
      <c r="AI555" t="s">
        <v>20</v>
      </c>
      <c r="AJ555" t="s">
        <v>20</v>
      </c>
      <c r="AK555" t="s">
        <v>20</v>
      </c>
      <c r="AL555" s="14">
        <f t="shared" si="96"/>
        <v>5</v>
      </c>
      <c r="AM555" s="15">
        <f t="shared" si="97"/>
        <v>6</v>
      </c>
      <c r="AN555" s="15">
        <f t="shared" si="90"/>
        <v>0.45454545454545453</v>
      </c>
      <c r="AO555" s="16">
        <f t="shared" si="91"/>
        <v>1.9767939545273245E-2</v>
      </c>
      <c r="AP555" s="14">
        <f t="shared" si="98"/>
        <v>11</v>
      </c>
      <c r="AQ555" s="15">
        <f t="shared" si="98"/>
        <v>11</v>
      </c>
      <c r="AR555" s="15">
        <f t="shared" si="92"/>
        <v>0.5</v>
      </c>
      <c r="AS555" s="16">
        <f t="shared" si="93"/>
        <v>0</v>
      </c>
    </row>
    <row r="556" spans="1:45" x14ac:dyDescent="0.2">
      <c r="A556">
        <v>1000</v>
      </c>
      <c r="B556" t="s">
        <v>574</v>
      </c>
      <c r="C556" s="25"/>
      <c r="D556">
        <v>44823434</v>
      </c>
      <c r="E556">
        <v>0.59757930000000004</v>
      </c>
      <c r="F556" s="13" t="s">
        <v>18</v>
      </c>
      <c r="G556" t="s">
        <v>18</v>
      </c>
      <c r="H556" s="13" t="s">
        <v>19</v>
      </c>
      <c r="I556" t="s">
        <v>19</v>
      </c>
      <c r="J556" s="13" t="s">
        <v>20</v>
      </c>
      <c r="K556" t="s">
        <v>20</v>
      </c>
      <c r="L556" s="13" t="s">
        <v>20</v>
      </c>
      <c r="M556" t="s">
        <v>20</v>
      </c>
      <c r="N556" t="s">
        <v>20</v>
      </c>
      <c r="O556" t="s">
        <v>19</v>
      </c>
      <c r="P556" t="s">
        <v>20</v>
      </c>
      <c r="Q556" t="s">
        <v>19</v>
      </c>
      <c r="R556" t="s">
        <v>20</v>
      </c>
      <c r="S556" t="s">
        <v>19</v>
      </c>
      <c r="T556" t="s">
        <v>19</v>
      </c>
      <c r="U556" t="s">
        <v>19</v>
      </c>
      <c r="V556" t="s">
        <v>19</v>
      </c>
      <c r="W556" s="14">
        <f t="shared" si="94"/>
        <v>6</v>
      </c>
      <c r="X556" s="15">
        <f t="shared" si="95"/>
        <v>5</v>
      </c>
      <c r="Y556" s="15">
        <f t="shared" si="88"/>
        <v>0.54545454545454541</v>
      </c>
      <c r="Z556" s="16">
        <f t="shared" si="89"/>
        <v>1.9767939545273523E-2</v>
      </c>
      <c r="AA556" s="13" t="s">
        <v>19</v>
      </c>
      <c r="AB556" t="s">
        <v>20</v>
      </c>
      <c r="AC556" t="s">
        <v>19</v>
      </c>
      <c r="AD556" t="s">
        <v>19</v>
      </c>
      <c r="AE556" t="s">
        <v>19</v>
      </c>
      <c r="AF556" t="s">
        <v>20</v>
      </c>
      <c r="AG556" t="s">
        <v>19</v>
      </c>
      <c r="AH556" t="s">
        <v>19</v>
      </c>
      <c r="AI556" t="s">
        <v>20</v>
      </c>
      <c r="AJ556" t="s">
        <v>20</v>
      </c>
      <c r="AK556" t="s">
        <v>20</v>
      </c>
      <c r="AL556" s="14">
        <f t="shared" si="96"/>
        <v>5</v>
      </c>
      <c r="AM556" s="15">
        <f t="shared" si="97"/>
        <v>6</v>
      </c>
      <c r="AN556" s="15">
        <f t="shared" si="90"/>
        <v>0.45454545454545453</v>
      </c>
      <c r="AO556" s="16">
        <f t="shared" si="91"/>
        <v>1.9767939545273245E-2</v>
      </c>
      <c r="AP556" s="14">
        <f t="shared" si="98"/>
        <v>11</v>
      </c>
      <c r="AQ556" s="15">
        <f t="shared" si="98"/>
        <v>11</v>
      </c>
      <c r="AR556" s="15">
        <f t="shared" si="92"/>
        <v>0.5</v>
      </c>
      <c r="AS556" s="16">
        <f t="shared" si="93"/>
        <v>0</v>
      </c>
    </row>
    <row r="557" spans="1:45" x14ac:dyDescent="0.2">
      <c r="A557">
        <v>1001</v>
      </c>
      <c r="B557" t="s">
        <v>575</v>
      </c>
      <c r="C557" s="25"/>
      <c r="D557">
        <v>46624183</v>
      </c>
      <c r="E557">
        <v>0.62938850000000002</v>
      </c>
      <c r="F557" s="13" t="s">
        <v>19</v>
      </c>
      <c r="G557" t="s">
        <v>19</v>
      </c>
      <c r="H557" s="13" t="s">
        <v>18</v>
      </c>
      <c r="I557" t="s">
        <v>18</v>
      </c>
      <c r="J557" s="13" t="s">
        <v>20</v>
      </c>
      <c r="K557" t="s">
        <v>20</v>
      </c>
      <c r="L557" s="13" t="s">
        <v>20</v>
      </c>
      <c r="M557" t="s">
        <v>18</v>
      </c>
      <c r="N557" t="s">
        <v>20</v>
      </c>
      <c r="O557" t="s">
        <v>18</v>
      </c>
      <c r="P557" t="s">
        <v>20</v>
      </c>
      <c r="Q557" t="s">
        <v>18</v>
      </c>
      <c r="R557" t="s">
        <v>20</v>
      </c>
      <c r="S557" t="s">
        <v>18</v>
      </c>
      <c r="T557" t="s">
        <v>18</v>
      </c>
      <c r="U557" t="s">
        <v>18</v>
      </c>
      <c r="V557" t="s">
        <v>18</v>
      </c>
      <c r="W557" s="14">
        <f t="shared" si="94"/>
        <v>7</v>
      </c>
      <c r="X557" s="15">
        <f t="shared" si="95"/>
        <v>4</v>
      </c>
      <c r="Y557" s="15">
        <f t="shared" si="88"/>
        <v>0.63636363636363635</v>
      </c>
      <c r="Z557" s="16">
        <f t="shared" si="89"/>
        <v>0.17993666097496502</v>
      </c>
      <c r="AA557" s="13" t="s">
        <v>18</v>
      </c>
      <c r="AB557" t="s">
        <v>20</v>
      </c>
      <c r="AC557" t="s">
        <v>18</v>
      </c>
      <c r="AD557" t="s">
        <v>18</v>
      </c>
      <c r="AE557" t="s">
        <v>20</v>
      </c>
      <c r="AF557" t="s">
        <v>20</v>
      </c>
      <c r="AG557" t="s">
        <v>18</v>
      </c>
      <c r="AH557" t="s">
        <v>18</v>
      </c>
      <c r="AI557" t="s">
        <v>20</v>
      </c>
      <c r="AJ557" t="s">
        <v>20</v>
      </c>
      <c r="AK557" t="s">
        <v>20</v>
      </c>
      <c r="AL557" s="14">
        <f t="shared" si="96"/>
        <v>6</v>
      </c>
      <c r="AM557" s="15">
        <f t="shared" si="97"/>
        <v>5</v>
      </c>
      <c r="AN557" s="15">
        <f t="shared" si="90"/>
        <v>0.54545454545454541</v>
      </c>
      <c r="AO557" s="16">
        <f t="shared" si="91"/>
        <v>1.9767939545273523E-2</v>
      </c>
      <c r="AP557" s="14">
        <f t="shared" si="98"/>
        <v>13</v>
      </c>
      <c r="AQ557" s="15">
        <f t="shared" si="98"/>
        <v>9</v>
      </c>
      <c r="AR557" s="15">
        <f t="shared" si="92"/>
        <v>0.59090909090909094</v>
      </c>
      <c r="AS557" s="16">
        <f t="shared" si="93"/>
        <v>0.15880709146185096</v>
      </c>
    </row>
    <row r="558" spans="1:45" x14ac:dyDescent="0.2">
      <c r="A558">
        <v>1002</v>
      </c>
      <c r="B558" t="s">
        <v>576</v>
      </c>
      <c r="C558" s="25"/>
      <c r="D558">
        <v>47310947</v>
      </c>
      <c r="E558">
        <v>0.63709649999999995</v>
      </c>
      <c r="F558" s="13" t="s">
        <v>18</v>
      </c>
      <c r="G558" t="s">
        <v>18</v>
      </c>
      <c r="H558" s="13" t="s">
        <v>19</v>
      </c>
      <c r="I558" t="s">
        <v>19</v>
      </c>
      <c r="J558" s="13" t="s">
        <v>20</v>
      </c>
      <c r="K558" t="s">
        <v>20</v>
      </c>
      <c r="L558" s="13" t="s">
        <v>20</v>
      </c>
      <c r="M558" t="s">
        <v>19</v>
      </c>
      <c r="N558" t="s">
        <v>20</v>
      </c>
      <c r="O558" t="s">
        <v>19</v>
      </c>
      <c r="P558" t="s">
        <v>20</v>
      </c>
      <c r="Q558" t="s">
        <v>19</v>
      </c>
      <c r="R558" t="s">
        <v>20</v>
      </c>
      <c r="S558" t="s">
        <v>19</v>
      </c>
      <c r="T558" t="s">
        <v>19</v>
      </c>
      <c r="U558" t="s">
        <v>19</v>
      </c>
      <c r="V558" t="s">
        <v>19</v>
      </c>
      <c r="W558" s="14">
        <f t="shared" si="94"/>
        <v>7</v>
      </c>
      <c r="X558" s="15">
        <f t="shared" si="95"/>
        <v>4</v>
      </c>
      <c r="Y558" s="15">
        <f t="shared" si="88"/>
        <v>0.63636363636363635</v>
      </c>
      <c r="Z558" s="16">
        <f t="shared" si="89"/>
        <v>0.17993666097496502</v>
      </c>
      <c r="AA558" s="13" t="s">
        <v>19</v>
      </c>
      <c r="AB558" t="s">
        <v>20</v>
      </c>
      <c r="AC558" t="s">
        <v>19</v>
      </c>
      <c r="AD558" t="s">
        <v>19</v>
      </c>
      <c r="AE558" t="s">
        <v>20</v>
      </c>
      <c r="AF558" t="s">
        <v>20</v>
      </c>
      <c r="AG558" t="s">
        <v>19</v>
      </c>
      <c r="AH558" t="s">
        <v>19</v>
      </c>
      <c r="AI558" t="s">
        <v>20</v>
      </c>
      <c r="AJ558" t="s">
        <v>20</v>
      </c>
      <c r="AK558" t="s">
        <v>20</v>
      </c>
      <c r="AL558" s="14">
        <f t="shared" si="96"/>
        <v>6</v>
      </c>
      <c r="AM558" s="15">
        <f t="shared" si="97"/>
        <v>5</v>
      </c>
      <c r="AN558" s="15">
        <f t="shared" si="90"/>
        <v>0.54545454545454541</v>
      </c>
      <c r="AO558" s="16">
        <f t="shared" si="91"/>
        <v>1.9767939545273523E-2</v>
      </c>
      <c r="AP558" s="14">
        <f t="shared" si="98"/>
        <v>13</v>
      </c>
      <c r="AQ558" s="15">
        <f t="shared" si="98"/>
        <v>9</v>
      </c>
      <c r="AR558" s="15">
        <f t="shared" si="92"/>
        <v>0.59090909090909094</v>
      </c>
      <c r="AS558" s="16">
        <f t="shared" si="93"/>
        <v>0.15880709146185096</v>
      </c>
    </row>
    <row r="559" spans="1:45" x14ac:dyDescent="0.2">
      <c r="A559">
        <v>1004</v>
      </c>
      <c r="B559" t="s">
        <v>577</v>
      </c>
      <c r="C559" s="25"/>
      <c r="D559">
        <v>54042656</v>
      </c>
      <c r="E559">
        <v>0.76263139999999996</v>
      </c>
      <c r="F559" s="13" t="s">
        <v>19</v>
      </c>
      <c r="G559" t="s">
        <v>19</v>
      </c>
      <c r="H559" s="13" t="s">
        <v>18</v>
      </c>
      <c r="I559" t="s">
        <v>18</v>
      </c>
      <c r="J559" s="13" t="s">
        <v>20</v>
      </c>
      <c r="K559" t="s">
        <v>20</v>
      </c>
      <c r="L559" s="13" t="s">
        <v>20</v>
      </c>
      <c r="M559" t="s">
        <v>18</v>
      </c>
      <c r="N559" t="s">
        <v>18</v>
      </c>
      <c r="O559" t="s">
        <v>18</v>
      </c>
      <c r="P559" t="s">
        <v>20</v>
      </c>
      <c r="Q559" t="s">
        <v>18</v>
      </c>
      <c r="R559" t="s">
        <v>20</v>
      </c>
      <c r="S559" t="s">
        <v>18</v>
      </c>
      <c r="T559" t="s">
        <v>20</v>
      </c>
      <c r="U559" t="s">
        <v>18</v>
      </c>
      <c r="V559" t="s">
        <v>18</v>
      </c>
      <c r="W559" s="14">
        <f t="shared" si="94"/>
        <v>7</v>
      </c>
      <c r="X559" s="15">
        <f t="shared" si="95"/>
        <v>4</v>
      </c>
      <c r="Y559" s="15">
        <f t="shared" si="88"/>
        <v>0.63636363636363635</v>
      </c>
      <c r="Z559" s="16">
        <f t="shared" si="89"/>
        <v>0.17993666097496502</v>
      </c>
      <c r="AA559" s="13" t="s">
        <v>18</v>
      </c>
      <c r="AB559" t="s">
        <v>20</v>
      </c>
      <c r="AC559" t="s">
        <v>18</v>
      </c>
      <c r="AD559" t="s">
        <v>18</v>
      </c>
      <c r="AE559" t="s">
        <v>20</v>
      </c>
      <c r="AF559" t="s">
        <v>20</v>
      </c>
      <c r="AG559" t="s">
        <v>18</v>
      </c>
      <c r="AH559" t="s">
        <v>18</v>
      </c>
      <c r="AI559" t="s">
        <v>20</v>
      </c>
      <c r="AJ559" t="s">
        <v>20</v>
      </c>
      <c r="AK559" t="s">
        <v>20</v>
      </c>
      <c r="AL559" s="14">
        <f t="shared" si="96"/>
        <v>6</v>
      </c>
      <c r="AM559" s="15">
        <f t="shared" si="97"/>
        <v>5</v>
      </c>
      <c r="AN559" s="15">
        <f t="shared" si="90"/>
        <v>0.54545454545454541</v>
      </c>
      <c r="AO559" s="16">
        <f t="shared" si="91"/>
        <v>1.9767939545273523E-2</v>
      </c>
      <c r="AP559" s="14">
        <f t="shared" si="98"/>
        <v>13</v>
      </c>
      <c r="AQ559" s="15">
        <f t="shared" si="98"/>
        <v>9</v>
      </c>
      <c r="AR559" s="15">
        <f t="shared" si="92"/>
        <v>0.59090909090909094</v>
      </c>
      <c r="AS559" s="16">
        <f t="shared" si="93"/>
        <v>0.15880709146185096</v>
      </c>
    </row>
    <row r="560" spans="1:45" x14ac:dyDescent="0.2">
      <c r="A560">
        <v>1008</v>
      </c>
      <c r="B560" t="s">
        <v>578</v>
      </c>
      <c r="C560" s="25"/>
      <c r="D560">
        <v>59860578</v>
      </c>
      <c r="E560">
        <v>0.83517719999999995</v>
      </c>
      <c r="F560" s="13" t="s">
        <v>18</v>
      </c>
      <c r="G560" t="s">
        <v>18</v>
      </c>
      <c r="H560" s="13" t="s">
        <v>19</v>
      </c>
      <c r="I560" t="s">
        <v>19</v>
      </c>
      <c r="J560" s="13" t="s">
        <v>20</v>
      </c>
      <c r="K560" t="s">
        <v>20</v>
      </c>
      <c r="L560" s="13" t="s">
        <v>20</v>
      </c>
      <c r="M560" t="s">
        <v>19</v>
      </c>
      <c r="N560" t="s">
        <v>19</v>
      </c>
      <c r="O560" t="s">
        <v>19</v>
      </c>
      <c r="P560" t="s">
        <v>20</v>
      </c>
      <c r="Q560" t="s">
        <v>19</v>
      </c>
      <c r="R560" t="s">
        <v>20</v>
      </c>
      <c r="S560" t="s">
        <v>19</v>
      </c>
      <c r="T560" t="s">
        <v>20</v>
      </c>
      <c r="U560" t="s">
        <v>19</v>
      </c>
      <c r="V560" t="s">
        <v>19</v>
      </c>
      <c r="W560" s="14">
        <f t="shared" si="94"/>
        <v>7</v>
      </c>
      <c r="X560" s="15">
        <f t="shared" si="95"/>
        <v>4</v>
      </c>
      <c r="Y560" s="15">
        <f t="shared" si="88"/>
        <v>0.63636363636363635</v>
      </c>
      <c r="Z560" s="16">
        <f t="shared" si="89"/>
        <v>0.17993666097496502</v>
      </c>
      <c r="AA560" s="13" t="s">
        <v>19</v>
      </c>
      <c r="AB560" t="s">
        <v>20</v>
      </c>
      <c r="AC560" t="s">
        <v>19</v>
      </c>
      <c r="AD560" t="s">
        <v>19</v>
      </c>
      <c r="AE560" t="s">
        <v>20</v>
      </c>
      <c r="AF560" t="s">
        <v>20</v>
      </c>
      <c r="AG560" t="s">
        <v>19</v>
      </c>
      <c r="AH560" t="s">
        <v>19</v>
      </c>
      <c r="AI560" t="s">
        <v>20</v>
      </c>
      <c r="AJ560" t="s">
        <v>20</v>
      </c>
      <c r="AK560" t="s">
        <v>20</v>
      </c>
      <c r="AL560" s="14">
        <f t="shared" si="96"/>
        <v>6</v>
      </c>
      <c r="AM560" s="15">
        <f t="shared" si="97"/>
        <v>5</v>
      </c>
      <c r="AN560" s="15">
        <f t="shared" si="90"/>
        <v>0.54545454545454541</v>
      </c>
      <c r="AO560" s="16">
        <f t="shared" si="91"/>
        <v>1.9767939545273523E-2</v>
      </c>
      <c r="AP560" s="14">
        <f t="shared" si="98"/>
        <v>13</v>
      </c>
      <c r="AQ560" s="15">
        <f t="shared" si="98"/>
        <v>9</v>
      </c>
      <c r="AR560" s="15">
        <f t="shared" si="92"/>
        <v>0.59090909090909094</v>
      </c>
      <c r="AS560" s="16">
        <f t="shared" si="93"/>
        <v>0.15880709146185096</v>
      </c>
    </row>
    <row r="561" spans="1:45" x14ac:dyDescent="0.2">
      <c r="A561">
        <v>1009</v>
      </c>
      <c r="B561" t="s">
        <v>579</v>
      </c>
      <c r="C561" s="25"/>
      <c r="D561">
        <v>63888326</v>
      </c>
      <c r="E561">
        <v>0.68833270000000002</v>
      </c>
      <c r="F561" s="13" t="s">
        <v>19</v>
      </c>
      <c r="G561" t="s">
        <v>19</v>
      </c>
      <c r="H561" s="13" t="s">
        <v>18</v>
      </c>
      <c r="I561" t="s">
        <v>18</v>
      </c>
      <c r="J561" s="13" t="s">
        <v>20</v>
      </c>
      <c r="K561" t="s">
        <v>20</v>
      </c>
      <c r="L561" s="13" t="s">
        <v>20</v>
      </c>
      <c r="M561" t="s">
        <v>18</v>
      </c>
      <c r="N561" t="s">
        <v>18</v>
      </c>
      <c r="O561" t="s">
        <v>18</v>
      </c>
      <c r="P561" t="s">
        <v>20</v>
      </c>
      <c r="Q561" t="s">
        <v>18</v>
      </c>
      <c r="R561" t="s">
        <v>20</v>
      </c>
      <c r="S561" t="s">
        <v>18</v>
      </c>
      <c r="T561" t="s">
        <v>20</v>
      </c>
      <c r="U561" t="s">
        <v>18</v>
      </c>
      <c r="V561" t="s">
        <v>18</v>
      </c>
      <c r="W561" s="14">
        <f t="shared" si="94"/>
        <v>7</v>
      </c>
      <c r="X561" s="15">
        <f t="shared" si="95"/>
        <v>4</v>
      </c>
      <c r="Y561" s="15">
        <f t="shared" si="88"/>
        <v>0.63636363636363635</v>
      </c>
      <c r="Z561" s="16">
        <f t="shared" si="89"/>
        <v>0.17993666097496502</v>
      </c>
      <c r="AA561" s="13" t="s">
        <v>18</v>
      </c>
      <c r="AB561" t="s">
        <v>20</v>
      </c>
      <c r="AC561" t="s">
        <v>18</v>
      </c>
      <c r="AD561" t="s">
        <v>18</v>
      </c>
      <c r="AE561" t="s">
        <v>20</v>
      </c>
      <c r="AF561" t="s">
        <v>20</v>
      </c>
      <c r="AG561" t="s">
        <v>18</v>
      </c>
      <c r="AH561" t="s">
        <v>18</v>
      </c>
      <c r="AI561" t="s">
        <v>20</v>
      </c>
      <c r="AJ561" t="s">
        <v>20</v>
      </c>
      <c r="AK561" t="s">
        <v>20</v>
      </c>
      <c r="AL561" s="14">
        <f t="shared" si="96"/>
        <v>6</v>
      </c>
      <c r="AM561" s="15">
        <f t="shared" si="97"/>
        <v>5</v>
      </c>
      <c r="AN561" s="15">
        <f t="shared" si="90"/>
        <v>0.54545454545454541</v>
      </c>
      <c r="AO561" s="16">
        <f t="shared" si="91"/>
        <v>1.9767939545273523E-2</v>
      </c>
      <c r="AP561" s="14">
        <f t="shared" si="98"/>
        <v>13</v>
      </c>
      <c r="AQ561" s="15">
        <f t="shared" si="98"/>
        <v>9</v>
      </c>
      <c r="AR561" s="15">
        <f t="shared" si="92"/>
        <v>0.59090909090909094</v>
      </c>
      <c r="AS561" s="16">
        <f t="shared" si="93"/>
        <v>0.15880709146185096</v>
      </c>
    </row>
    <row r="562" spans="1:45" x14ac:dyDescent="0.2">
      <c r="A562">
        <v>1011</v>
      </c>
      <c r="B562" t="s">
        <v>580</v>
      </c>
      <c r="C562" s="25"/>
      <c r="D562">
        <v>67736821</v>
      </c>
      <c r="E562">
        <v>0.68987359999999998</v>
      </c>
      <c r="F562" s="13" t="s">
        <v>18</v>
      </c>
      <c r="G562" t="s">
        <v>18</v>
      </c>
      <c r="H562" s="13" t="s">
        <v>170</v>
      </c>
      <c r="I562" t="s">
        <v>19</v>
      </c>
      <c r="J562" s="13" t="s">
        <v>20</v>
      </c>
      <c r="K562" t="s">
        <v>20</v>
      </c>
      <c r="L562" s="13" t="s">
        <v>20</v>
      </c>
      <c r="M562" t="s">
        <v>19</v>
      </c>
      <c r="N562" t="s">
        <v>19</v>
      </c>
      <c r="O562" t="s">
        <v>19</v>
      </c>
      <c r="P562" t="s">
        <v>20</v>
      </c>
      <c r="Q562" t="s">
        <v>19</v>
      </c>
      <c r="R562" t="s">
        <v>20</v>
      </c>
      <c r="S562" t="s">
        <v>19</v>
      </c>
      <c r="T562" t="s">
        <v>20</v>
      </c>
      <c r="U562" t="s">
        <v>19</v>
      </c>
      <c r="V562" t="s">
        <v>19</v>
      </c>
      <c r="W562" s="14">
        <f t="shared" si="94"/>
        <v>7</v>
      </c>
      <c r="X562" s="15">
        <f t="shared" si="95"/>
        <v>4</v>
      </c>
      <c r="Y562" s="15">
        <f t="shared" si="88"/>
        <v>0.63636363636363635</v>
      </c>
      <c r="Z562" s="16">
        <f t="shared" si="89"/>
        <v>0.17993666097496502</v>
      </c>
      <c r="AA562" s="13" t="s">
        <v>19</v>
      </c>
      <c r="AB562" t="s">
        <v>20</v>
      </c>
      <c r="AC562" t="s">
        <v>19</v>
      </c>
      <c r="AD562" t="s">
        <v>19</v>
      </c>
      <c r="AE562" t="s">
        <v>20</v>
      </c>
      <c r="AF562" t="s">
        <v>20</v>
      </c>
      <c r="AG562" t="s">
        <v>19</v>
      </c>
      <c r="AH562" t="s">
        <v>19</v>
      </c>
      <c r="AI562" t="s">
        <v>20</v>
      </c>
      <c r="AJ562" t="s">
        <v>19</v>
      </c>
      <c r="AK562" t="s">
        <v>20</v>
      </c>
      <c r="AL562" s="14">
        <f t="shared" si="96"/>
        <v>5</v>
      </c>
      <c r="AM562" s="15">
        <f t="shared" si="97"/>
        <v>6</v>
      </c>
      <c r="AN562" s="15">
        <f t="shared" si="90"/>
        <v>0.45454545454545453</v>
      </c>
      <c r="AO562" s="16">
        <f t="shared" si="91"/>
        <v>1.9767939545273245E-2</v>
      </c>
      <c r="AP562" s="14">
        <f t="shared" si="98"/>
        <v>12</v>
      </c>
      <c r="AQ562" s="15">
        <f t="shared" si="98"/>
        <v>10</v>
      </c>
      <c r="AR562" s="15">
        <f t="shared" si="92"/>
        <v>0.54545454545454541</v>
      </c>
      <c r="AS562" s="16">
        <f t="shared" si="93"/>
        <v>3.9535879090546934E-2</v>
      </c>
    </row>
    <row r="563" spans="1:45" x14ac:dyDescent="0.2">
      <c r="A563">
        <v>1012</v>
      </c>
      <c r="B563" t="s">
        <v>581</v>
      </c>
      <c r="C563" s="25"/>
      <c r="D563">
        <v>70810674</v>
      </c>
      <c r="E563">
        <v>0.62640549999999995</v>
      </c>
      <c r="F563" s="13" t="s">
        <v>18</v>
      </c>
      <c r="G563" t="s">
        <v>18</v>
      </c>
      <c r="H563" s="13" t="s">
        <v>19</v>
      </c>
      <c r="I563" t="s">
        <v>19</v>
      </c>
      <c r="J563" s="13" t="s">
        <v>20</v>
      </c>
      <c r="K563" t="s">
        <v>20</v>
      </c>
      <c r="L563" s="13" t="s">
        <v>20</v>
      </c>
      <c r="M563" t="s">
        <v>19</v>
      </c>
      <c r="N563" t="s">
        <v>19</v>
      </c>
      <c r="O563" t="s">
        <v>19</v>
      </c>
      <c r="P563" t="s">
        <v>20</v>
      </c>
      <c r="Q563" t="s">
        <v>19</v>
      </c>
      <c r="R563" t="s">
        <v>20</v>
      </c>
      <c r="S563" t="s">
        <v>19</v>
      </c>
      <c r="T563" t="s">
        <v>20</v>
      </c>
      <c r="U563" t="s">
        <v>19</v>
      </c>
      <c r="V563" t="s">
        <v>19</v>
      </c>
      <c r="W563" s="14">
        <f t="shared" si="94"/>
        <v>7</v>
      </c>
      <c r="X563" s="15">
        <f t="shared" si="95"/>
        <v>4</v>
      </c>
      <c r="Y563" s="15">
        <f t="shared" si="88"/>
        <v>0.63636363636363635</v>
      </c>
      <c r="Z563" s="16">
        <f t="shared" si="89"/>
        <v>0.17993666097496502</v>
      </c>
      <c r="AA563" s="13" t="s">
        <v>19</v>
      </c>
      <c r="AB563" t="s">
        <v>20</v>
      </c>
      <c r="AC563" t="s">
        <v>19</v>
      </c>
      <c r="AD563" t="s">
        <v>19</v>
      </c>
      <c r="AE563" t="s">
        <v>20</v>
      </c>
      <c r="AF563" t="s">
        <v>20</v>
      </c>
      <c r="AG563" t="s">
        <v>19</v>
      </c>
      <c r="AH563" t="s">
        <v>19</v>
      </c>
      <c r="AI563" t="s">
        <v>20</v>
      </c>
      <c r="AJ563" t="s">
        <v>19</v>
      </c>
      <c r="AK563" t="s">
        <v>20</v>
      </c>
      <c r="AL563" s="14">
        <f t="shared" si="96"/>
        <v>5</v>
      </c>
      <c r="AM563" s="15">
        <f t="shared" si="97"/>
        <v>6</v>
      </c>
      <c r="AN563" s="15">
        <f t="shared" si="90"/>
        <v>0.45454545454545453</v>
      </c>
      <c r="AO563" s="16">
        <f t="shared" si="91"/>
        <v>1.9767939545273245E-2</v>
      </c>
      <c r="AP563" s="14">
        <f t="shared" si="98"/>
        <v>12</v>
      </c>
      <c r="AQ563" s="15">
        <f t="shared" si="98"/>
        <v>10</v>
      </c>
      <c r="AR563" s="15">
        <f t="shared" si="92"/>
        <v>0.54545454545454541</v>
      </c>
      <c r="AS563" s="16">
        <f t="shared" si="93"/>
        <v>3.9535879090546934E-2</v>
      </c>
    </row>
    <row r="564" spans="1:45" x14ac:dyDescent="0.2">
      <c r="A564">
        <v>1013</v>
      </c>
      <c r="B564" t="s">
        <v>582</v>
      </c>
      <c r="C564" s="25"/>
      <c r="D564">
        <v>71955117</v>
      </c>
      <c r="E564">
        <v>0.69665469999999996</v>
      </c>
      <c r="F564" s="13" t="s">
        <v>18</v>
      </c>
      <c r="G564" t="s">
        <v>18</v>
      </c>
      <c r="H564" s="13" t="s">
        <v>19</v>
      </c>
      <c r="I564" t="s">
        <v>19</v>
      </c>
      <c r="J564" s="13" t="s">
        <v>20</v>
      </c>
      <c r="K564" t="s">
        <v>20</v>
      </c>
      <c r="L564" s="13" t="s">
        <v>20</v>
      </c>
      <c r="M564" t="s">
        <v>19</v>
      </c>
      <c r="N564" t="s">
        <v>19</v>
      </c>
      <c r="O564" t="s">
        <v>19</v>
      </c>
      <c r="P564" t="s">
        <v>20</v>
      </c>
      <c r="Q564" t="s">
        <v>19</v>
      </c>
      <c r="R564" t="s">
        <v>20</v>
      </c>
      <c r="S564" t="s">
        <v>19</v>
      </c>
      <c r="T564" t="s">
        <v>20</v>
      </c>
      <c r="U564" t="s">
        <v>19</v>
      </c>
      <c r="V564" t="s">
        <v>19</v>
      </c>
      <c r="W564" s="14">
        <f t="shared" si="94"/>
        <v>7</v>
      </c>
      <c r="X564" s="15">
        <f t="shared" si="95"/>
        <v>4</v>
      </c>
      <c r="Y564" s="15">
        <f t="shared" si="88"/>
        <v>0.63636363636363635</v>
      </c>
      <c r="Z564" s="16">
        <f t="shared" si="89"/>
        <v>0.17993666097496502</v>
      </c>
      <c r="AA564" s="13" t="s">
        <v>19</v>
      </c>
      <c r="AB564" t="s">
        <v>20</v>
      </c>
      <c r="AC564" t="s">
        <v>19</v>
      </c>
      <c r="AD564" t="s">
        <v>19</v>
      </c>
      <c r="AE564" t="s">
        <v>20</v>
      </c>
      <c r="AF564" t="s">
        <v>20</v>
      </c>
      <c r="AG564" t="s">
        <v>19</v>
      </c>
      <c r="AH564" t="s">
        <v>19</v>
      </c>
      <c r="AI564" t="s">
        <v>20</v>
      </c>
      <c r="AJ564" t="s">
        <v>19</v>
      </c>
      <c r="AK564" t="s">
        <v>20</v>
      </c>
      <c r="AL564" s="14">
        <f t="shared" si="96"/>
        <v>5</v>
      </c>
      <c r="AM564" s="15">
        <f t="shared" si="97"/>
        <v>6</v>
      </c>
      <c r="AN564" s="15">
        <f t="shared" si="90"/>
        <v>0.45454545454545453</v>
      </c>
      <c r="AO564" s="16">
        <f t="shared" si="91"/>
        <v>1.9767939545273245E-2</v>
      </c>
      <c r="AP564" s="14">
        <f t="shared" si="98"/>
        <v>12</v>
      </c>
      <c r="AQ564" s="15">
        <f t="shared" si="98"/>
        <v>10</v>
      </c>
      <c r="AR564" s="15">
        <f t="shared" si="92"/>
        <v>0.54545454545454541</v>
      </c>
      <c r="AS564" s="16">
        <f t="shared" si="93"/>
        <v>3.9535879090546934E-2</v>
      </c>
    </row>
    <row r="565" spans="1:45" x14ac:dyDescent="0.2">
      <c r="A565">
        <v>1016</v>
      </c>
      <c r="B565" t="s">
        <v>583</v>
      </c>
      <c r="C565" s="25"/>
      <c r="D565">
        <v>78683446</v>
      </c>
      <c r="E565">
        <v>0.60263789999999995</v>
      </c>
      <c r="F565" s="13" t="s">
        <v>19</v>
      </c>
      <c r="G565" t="s">
        <v>19</v>
      </c>
      <c r="H565" s="13" t="s">
        <v>18</v>
      </c>
      <c r="I565" t="s">
        <v>18</v>
      </c>
      <c r="J565" s="13" t="s">
        <v>20</v>
      </c>
      <c r="K565" t="s">
        <v>20</v>
      </c>
      <c r="L565" s="13" t="s">
        <v>20</v>
      </c>
      <c r="M565" t="s">
        <v>18</v>
      </c>
      <c r="N565" t="s">
        <v>18</v>
      </c>
      <c r="O565" t="s">
        <v>18</v>
      </c>
      <c r="P565" t="s">
        <v>20</v>
      </c>
      <c r="Q565" t="s">
        <v>18</v>
      </c>
      <c r="R565" t="s">
        <v>20</v>
      </c>
      <c r="S565" t="s">
        <v>18</v>
      </c>
      <c r="T565" t="s">
        <v>20</v>
      </c>
      <c r="U565" t="s">
        <v>18</v>
      </c>
      <c r="V565" t="s">
        <v>18</v>
      </c>
      <c r="W565" s="14">
        <f t="shared" si="94"/>
        <v>7</v>
      </c>
      <c r="X565" s="15">
        <f t="shared" si="95"/>
        <v>4</v>
      </c>
      <c r="Y565" s="15">
        <f t="shared" si="88"/>
        <v>0.63636363636363635</v>
      </c>
      <c r="Z565" s="16">
        <f t="shared" si="89"/>
        <v>0.17993666097496502</v>
      </c>
      <c r="AA565" s="13" t="s">
        <v>18</v>
      </c>
      <c r="AB565" t="s">
        <v>20</v>
      </c>
      <c r="AC565" t="s">
        <v>18</v>
      </c>
      <c r="AD565" t="s">
        <v>18</v>
      </c>
      <c r="AE565" t="s">
        <v>20</v>
      </c>
      <c r="AF565" t="s">
        <v>20</v>
      </c>
      <c r="AG565" t="s">
        <v>18</v>
      </c>
      <c r="AH565" t="s">
        <v>18</v>
      </c>
      <c r="AI565" t="s">
        <v>20</v>
      </c>
      <c r="AJ565" t="s">
        <v>18</v>
      </c>
      <c r="AK565" t="s">
        <v>20</v>
      </c>
      <c r="AL565" s="14">
        <f t="shared" si="96"/>
        <v>5</v>
      </c>
      <c r="AM565" s="15">
        <f t="shared" si="97"/>
        <v>6</v>
      </c>
      <c r="AN565" s="15">
        <f t="shared" si="90"/>
        <v>0.45454545454545453</v>
      </c>
      <c r="AO565" s="16">
        <f t="shared" si="91"/>
        <v>1.9767939545273245E-2</v>
      </c>
      <c r="AP565" s="14">
        <f t="shared" si="98"/>
        <v>12</v>
      </c>
      <c r="AQ565" s="15">
        <f t="shared" si="98"/>
        <v>10</v>
      </c>
      <c r="AR565" s="15">
        <f t="shared" si="92"/>
        <v>0.54545454545454541</v>
      </c>
      <c r="AS565" s="16">
        <f t="shared" si="93"/>
        <v>3.9535879090546934E-2</v>
      </c>
    </row>
    <row r="566" spans="1:45" x14ac:dyDescent="0.2">
      <c r="A566">
        <v>1017</v>
      </c>
      <c r="B566" t="s">
        <v>584</v>
      </c>
      <c r="C566" s="25"/>
      <c r="D566">
        <v>81332738</v>
      </c>
      <c r="E566">
        <v>0.54886509999999999</v>
      </c>
      <c r="F566" s="13" t="s">
        <v>19</v>
      </c>
      <c r="G566" t="s">
        <v>19</v>
      </c>
      <c r="H566" s="13" t="s">
        <v>18</v>
      </c>
      <c r="I566" t="s">
        <v>18</v>
      </c>
      <c r="J566" s="13" t="s">
        <v>20</v>
      </c>
      <c r="K566" t="s">
        <v>20</v>
      </c>
      <c r="L566" s="13" t="s">
        <v>20</v>
      </c>
      <c r="M566" t="s">
        <v>18</v>
      </c>
      <c r="N566" t="s">
        <v>18</v>
      </c>
      <c r="O566" t="s">
        <v>18</v>
      </c>
      <c r="P566" t="s">
        <v>20</v>
      </c>
      <c r="Q566" t="s">
        <v>18</v>
      </c>
      <c r="R566" t="s">
        <v>20</v>
      </c>
      <c r="S566" t="s">
        <v>18</v>
      </c>
      <c r="T566" t="s">
        <v>20</v>
      </c>
      <c r="U566" t="s">
        <v>18</v>
      </c>
      <c r="V566" t="s">
        <v>18</v>
      </c>
      <c r="W566" s="14">
        <f t="shared" si="94"/>
        <v>7</v>
      </c>
      <c r="X566" s="15">
        <f t="shared" si="95"/>
        <v>4</v>
      </c>
      <c r="Y566" s="15">
        <f t="shared" si="88"/>
        <v>0.63636363636363635</v>
      </c>
      <c r="Z566" s="16">
        <f t="shared" si="89"/>
        <v>0.17993666097496502</v>
      </c>
      <c r="AA566" s="13" t="s">
        <v>18</v>
      </c>
      <c r="AB566" t="s">
        <v>20</v>
      </c>
      <c r="AC566" t="s">
        <v>18</v>
      </c>
      <c r="AD566" t="s">
        <v>18</v>
      </c>
      <c r="AE566" t="s">
        <v>20</v>
      </c>
      <c r="AF566" t="s">
        <v>20</v>
      </c>
      <c r="AG566" t="s">
        <v>18</v>
      </c>
      <c r="AH566" t="s">
        <v>18</v>
      </c>
      <c r="AI566" t="s">
        <v>20</v>
      </c>
      <c r="AJ566" t="s">
        <v>18</v>
      </c>
      <c r="AK566" t="s">
        <v>20</v>
      </c>
      <c r="AL566" s="14">
        <f t="shared" si="96"/>
        <v>5</v>
      </c>
      <c r="AM566" s="15">
        <f t="shared" si="97"/>
        <v>6</v>
      </c>
      <c r="AN566" s="15">
        <f t="shared" si="90"/>
        <v>0.45454545454545453</v>
      </c>
      <c r="AO566" s="16">
        <f t="shared" si="91"/>
        <v>1.9767939545273245E-2</v>
      </c>
      <c r="AP566" s="14">
        <f t="shared" si="98"/>
        <v>12</v>
      </c>
      <c r="AQ566" s="15">
        <f t="shared" si="98"/>
        <v>10</v>
      </c>
      <c r="AR566" s="15">
        <f t="shared" si="92"/>
        <v>0.54545454545454541</v>
      </c>
      <c r="AS566" s="16">
        <f t="shared" si="93"/>
        <v>3.9535879090546934E-2</v>
      </c>
    </row>
    <row r="567" spans="1:45" x14ac:dyDescent="0.2">
      <c r="A567">
        <v>1019</v>
      </c>
      <c r="B567" t="s">
        <v>585</v>
      </c>
      <c r="C567" s="25"/>
      <c r="D567">
        <v>84796434</v>
      </c>
      <c r="E567">
        <v>0.78080450000000001</v>
      </c>
      <c r="F567" s="13" t="s">
        <v>19</v>
      </c>
      <c r="G567" t="s">
        <v>19</v>
      </c>
      <c r="H567" s="13" t="s">
        <v>18</v>
      </c>
      <c r="I567" t="s">
        <v>18</v>
      </c>
      <c r="J567" s="13" t="s">
        <v>20</v>
      </c>
      <c r="K567" t="s">
        <v>20</v>
      </c>
      <c r="L567" s="13" t="s">
        <v>20</v>
      </c>
      <c r="M567" t="s">
        <v>18</v>
      </c>
      <c r="N567" t="s">
        <v>18</v>
      </c>
      <c r="O567" t="s">
        <v>18</v>
      </c>
      <c r="P567" t="s">
        <v>20</v>
      </c>
      <c r="Q567" t="s">
        <v>18</v>
      </c>
      <c r="R567" t="s">
        <v>20</v>
      </c>
      <c r="S567" t="s">
        <v>18</v>
      </c>
      <c r="T567" t="s">
        <v>20</v>
      </c>
      <c r="U567" t="s">
        <v>18</v>
      </c>
      <c r="V567" t="s">
        <v>18</v>
      </c>
      <c r="W567" s="14">
        <f t="shared" si="94"/>
        <v>7</v>
      </c>
      <c r="X567" s="15">
        <f t="shared" si="95"/>
        <v>4</v>
      </c>
      <c r="Y567" s="15">
        <f t="shared" si="88"/>
        <v>0.63636363636363635</v>
      </c>
      <c r="Z567" s="16">
        <f t="shared" si="89"/>
        <v>0.17993666097496502</v>
      </c>
      <c r="AA567" s="13" t="s">
        <v>18</v>
      </c>
      <c r="AB567" t="s">
        <v>20</v>
      </c>
      <c r="AC567" t="s">
        <v>18</v>
      </c>
      <c r="AD567" t="s">
        <v>18</v>
      </c>
      <c r="AE567" t="s">
        <v>20</v>
      </c>
      <c r="AF567" t="s">
        <v>20</v>
      </c>
      <c r="AG567" t="s">
        <v>18</v>
      </c>
      <c r="AH567" t="s">
        <v>18</v>
      </c>
      <c r="AI567" t="s">
        <v>20</v>
      </c>
      <c r="AJ567" t="s">
        <v>18</v>
      </c>
      <c r="AK567" t="s">
        <v>20</v>
      </c>
      <c r="AL567" s="14">
        <f t="shared" si="96"/>
        <v>5</v>
      </c>
      <c r="AM567" s="15">
        <f t="shared" si="97"/>
        <v>6</v>
      </c>
      <c r="AN567" s="15">
        <f t="shared" si="90"/>
        <v>0.45454545454545453</v>
      </c>
      <c r="AO567" s="16">
        <f t="shared" si="91"/>
        <v>1.9767939545273245E-2</v>
      </c>
      <c r="AP567" s="14">
        <f t="shared" si="98"/>
        <v>12</v>
      </c>
      <c r="AQ567" s="15">
        <f t="shared" si="98"/>
        <v>10</v>
      </c>
      <c r="AR567" s="15">
        <f t="shared" si="92"/>
        <v>0.54545454545454541</v>
      </c>
      <c r="AS567" s="16">
        <f t="shared" si="93"/>
        <v>3.9535879090546934E-2</v>
      </c>
    </row>
    <row r="568" spans="1:45" x14ac:dyDescent="0.2">
      <c r="A568">
        <v>1021</v>
      </c>
      <c r="B568" t="s">
        <v>586</v>
      </c>
      <c r="C568" s="25"/>
      <c r="D568">
        <v>87807463</v>
      </c>
      <c r="E568">
        <v>0.66186040000000002</v>
      </c>
      <c r="F568" s="13" t="s">
        <v>18</v>
      </c>
      <c r="G568" t="s">
        <v>18</v>
      </c>
      <c r="H568" s="13" t="s">
        <v>19</v>
      </c>
      <c r="I568" t="s">
        <v>19</v>
      </c>
      <c r="J568" s="13" t="s">
        <v>20</v>
      </c>
      <c r="K568" t="s">
        <v>20</v>
      </c>
      <c r="L568" s="13" t="s">
        <v>20</v>
      </c>
      <c r="M568" t="s">
        <v>19</v>
      </c>
      <c r="N568" t="s">
        <v>19</v>
      </c>
      <c r="O568" t="s">
        <v>19</v>
      </c>
      <c r="P568" t="s">
        <v>20</v>
      </c>
      <c r="Q568" t="s">
        <v>19</v>
      </c>
      <c r="R568" t="s">
        <v>20</v>
      </c>
      <c r="S568" t="s">
        <v>19</v>
      </c>
      <c r="T568" t="s">
        <v>20</v>
      </c>
      <c r="U568" t="s">
        <v>19</v>
      </c>
      <c r="V568" t="s">
        <v>19</v>
      </c>
      <c r="W568" s="14">
        <f t="shared" si="94"/>
        <v>7</v>
      </c>
      <c r="X568" s="15">
        <f t="shared" si="95"/>
        <v>4</v>
      </c>
      <c r="Y568" s="15">
        <f t="shared" si="88"/>
        <v>0.63636363636363635</v>
      </c>
      <c r="Z568" s="16">
        <f t="shared" si="89"/>
        <v>0.17993666097496502</v>
      </c>
      <c r="AA568" s="13" t="s">
        <v>19</v>
      </c>
      <c r="AB568" t="s">
        <v>20</v>
      </c>
      <c r="AC568" t="s">
        <v>19</v>
      </c>
      <c r="AD568" t="s">
        <v>19</v>
      </c>
      <c r="AE568" t="s">
        <v>20</v>
      </c>
      <c r="AF568" t="s">
        <v>20</v>
      </c>
      <c r="AG568" t="s">
        <v>19</v>
      </c>
      <c r="AH568" t="s">
        <v>19</v>
      </c>
      <c r="AI568" t="s">
        <v>20</v>
      </c>
      <c r="AJ568" t="s">
        <v>19</v>
      </c>
      <c r="AK568" t="s">
        <v>20</v>
      </c>
      <c r="AL568" s="14">
        <f t="shared" si="96"/>
        <v>5</v>
      </c>
      <c r="AM568" s="15">
        <f t="shared" si="97"/>
        <v>6</v>
      </c>
      <c r="AN568" s="15">
        <f t="shared" si="90"/>
        <v>0.45454545454545453</v>
      </c>
      <c r="AO568" s="16">
        <f t="shared" si="91"/>
        <v>1.9767939545273245E-2</v>
      </c>
      <c r="AP568" s="14">
        <f t="shared" si="98"/>
        <v>12</v>
      </c>
      <c r="AQ568" s="15">
        <f t="shared" si="98"/>
        <v>10</v>
      </c>
      <c r="AR568" s="15">
        <f t="shared" si="92"/>
        <v>0.54545454545454541</v>
      </c>
      <c r="AS568" s="16">
        <f t="shared" si="93"/>
        <v>3.9535879090546934E-2</v>
      </c>
    </row>
    <row r="569" spans="1:45" x14ac:dyDescent="0.2">
      <c r="A569">
        <v>1022</v>
      </c>
      <c r="B569" t="s">
        <v>587</v>
      </c>
      <c r="C569" s="25"/>
      <c r="D569">
        <v>88817196</v>
      </c>
      <c r="E569">
        <v>0.59514719999999999</v>
      </c>
      <c r="F569" s="13" t="s">
        <v>19</v>
      </c>
      <c r="G569" t="s">
        <v>19</v>
      </c>
      <c r="H569" s="13" t="s">
        <v>18</v>
      </c>
      <c r="I569" t="s">
        <v>18</v>
      </c>
      <c r="J569" s="13" t="s">
        <v>20</v>
      </c>
      <c r="K569" t="s">
        <v>20</v>
      </c>
      <c r="L569" s="13" t="s">
        <v>20</v>
      </c>
      <c r="M569" t="s">
        <v>18</v>
      </c>
      <c r="N569" t="s">
        <v>18</v>
      </c>
      <c r="O569" t="s">
        <v>18</v>
      </c>
      <c r="P569" t="s">
        <v>20</v>
      </c>
      <c r="Q569" t="s">
        <v>18</v>
      </c>
      <c r="R569" t="s">
        <v>20</v>
      </c>
      <c r="S569" t="s">
        <v>18</v>
      </c>
      <c r="T569" t="s">
        <v>20</v>
      </c>
      <c r="U569" t="s">
        <v>18</v>
      </c>
      <c r="V569" t="s">
        <v>18</v>
      </c>
      <c r="W569" s="14">
        <f t="shared" si="94"/>
        <v>7</v>
      </c>
      <c r="X569" s="15">
        <f t="shared" si="95"/>
        <v>4</v>
      </c>
      <c r="Y569" s="15">
        <f t="shared" si="88"/>
        <v>0.63636363636363635</v>
      </c>
      <c r="Z569" s="16">
        <f t="shared" si="89"/>
        <v>0.17993666097496502</v>
      </c>
      <c r="AA569" s="13" t="s">
        <v>18</v>
      </c>
      <c r="AB569" t="s">
        <v>20</v>
      </c>
      <c r="AC569" t="s">
        <v>18</v>
      </c>
      <c r="AD569" t="s">
        <v>18</v>
      </c>
      <c r="AE569" t="s">
        <v>20</v>
      </c>
      <c r="AF569" t="s">
        <v>20</v>
      </c>
      <c r="AG569" t="s">
        <v>18</v>
      </c>
      <c r="AH569" t="s">
        <v>18</v>
      </c>
      <c r="AI569" t="s">
        <v>20</v>
      </c>
      <c r="AJ569" t="s">
        <v>18</v>
      </c>
      <c r="AK569" t="s">
        <v>20</v>
      </c>
      <c r="AL569" s="14">
        <f t="shared" si="96"/>
        <v>5</v>
      </c>
      <c r="AM569" s="15">
        <f t="shared" si="97"/>
        <v>6</v>
      </c>
      <c r="AN569" s="15">
        <f t="shared" si="90"/>
        <v>0.45454545454545453</v>
      </c>
      <c r="AO569" s="16">
        <f t="shared" si="91"/>
        <v>1.9767939545273245E-2</v>
      </c>
      <c r="AP569" s="14">
        <f t="shared" si="98"/>
        <v>12</v>
      </c>
      <c r="AQ569" s="15">
        <f t="shared" si="98"/>
        <v>10</v>
      </c>
      <c r="AR569" s="15">
        <f t="shared" si="92"/>
        <v>0.54545454545454541</v>
      </c>
      <c r="AS569" s="16">
        <f t="shared" si="93"/>
        <v>3.9535879090546934E-2</v>
      </c>
    </row>
    <row r="570" spans="1:45" x14ac:dyDescent="0.2">
      <c r="A570">
        <v>1023</v>
      </c>
      <c r="B570" t="s">
        <v>588</v>
      </c>
      <c r="C570" s="25"/>
      <c r="D570">
        <v>89447298</v>
      </c>
      <c r="E570">
        <v>0.76093849999999996</v>
      </c>
      <c r="F570" s="13" t="s">
        <v>19</v>
      </c>
      <c r="G570" t="s">
        <v>19</v>
      </c>
      <c r="H570" s="13" t="s">
        <v>18</v>
      </c>
      <c r="I570" t="s">
        <v>18</v>
      </c>
      <c r="J570" s="13" t="s">
        <v>20</v>
      </c>
      <c r="K570" t="s">
        <v>20</v>
      </c>
      <c r="L570" s="13" t="s">
        <v>20</v>
      </c>
      <c r="M570" t="s">
        <v>18</v>
      </c>
      <c r="N570" t="s">
        <v>18</v>
      </c>
      <c r="O570" t="s">
        <v>18</v>
      </c>
      <c r="P570" t="s">
        <v>20</v>
      </c>
      <c r="Q570" t="s">
        <v>18</v>
      </c>
      <c r="R570" t="s">
        <v>20</v>
      </c>
      <c r="S570" t="s">
        <v>18</v>
      </c>
      <c r="T570" t="s">
        <v>20</v>
      </c>
      <c r="U570" t="s">
        <v>18</v>
      </c>
      <c r="V570" t="s">
        <v>18</v>
      </c>
      <c r="W570" s="14">
        <f t="shared" si="94"/>
        <v>7</v>
      </c>
      <c r="X570" s="15">
        <f t="shared" si="95"/>
        <v>4</v>
      </c>
      <c r="Y570" s="15">
        <f t="shared" si="88"/>
        <v>0.63636363636363635</v>
      </c>
      <c r="Z570" s="16">
        <f t="shared" si="89"/>
        <v>0.17993666097496502</v>
      </c>
      <c r="AA570" s="13" t="s">
        <v>18</v>
      </c>
      <c r="AB570" t="s">
        <v>20</v>
      </c>
      <c r="AC570" t="s">
        <v>18</v>
      </c>
      <c r="AD570" t="s">
        <v>18</v>
      </c>
      <c r="AE570" t="s">
        <v>20</v>
      </c>
      <c r="AF570" t="s">
        <v>20</v>
      </c>
      <c r="AG570" t="s">
        <v>18</v>
      </c>
      <c r="AH570" t="s">
        <v>18</v>
      </c>
      <c r="AI570" t="s">
        <v>20</v>
      </c>
      <c r="AJ570" t="s">
        <v>18</v>
      </c>
      <c r="AK570" t="s">
        <v>20</v>
      </c>
      <c r="AL570" s="14">
        <f t="shared" si="96"/>
        <v>5</v>
      </c>
      <c r="AM570" s="15">
        <f t="shared" si="97"/>
        <v>6</v>
      </c>
      <c r="AN570" s="15">
        <f t="shared" si="90"/>
        <v>0.45454545454545453</v>
      </c>
      <c r="AO570" s="16">
        <f t="shared" si="91"/>
        <v>1.9767939545273245E-2</v>
      </c>
      <c r="AP570" s="14">
        <f t="shared" si="98"/>
        <v>12</v>
      </c>
      <c r="AQ570" s="15">
        <f t="shared" si="98"/>
        <v>10</v>
      </c>
      <c r="AR570" s="15">
        <f t="shared" si="92"/>
        <v>0.54545454545454541</v>
      </c>
      <c r="AS570" s="16">
        <f t="shared" si="93"/>
        <v>3.9535879090546934E-2</v>
      </c>
    </row>
    <row r="571" spans="1:45" x14ac:dyDescent="0.2">
      <c r="A571">
        <v>1024</v>
      </c>
      <c r="B571" t="s">
        <v>589</v>
      </c>
      <c r="C571" s="25"/>
      <c r="D571">
        <v>94000606</v>
      </c>
      <c r="E571">
        <v>0.78417970000000004</v>
      </c>
      <c r="F571" s="13" t="s">
        <v>19</v>
      </c>
      <c r="G571" t="s">
        <v>19</v>
      </c>
      <c r="H571" s="13" t="s">
        <v>18</v>
      </c>
      <c r="I571" t="s">
        <v>18</v>
      </c>
      <c r="J571" s="13" t="s">
        <v>20</v>
      </c>
      <c r="K571" t="s">
        <v>20</v>
      </c>
      <c r="L571" s="13" t="s">
        <v>20</v>
      </c>
      <c r="M571" t="s">
        <v>18</v>
      </c>
      <c r="N571" t="s">
        <v>18</v>
      </c>
      <c r="O571" t="s">
        <v>18</v>
      </c>
      <c r="P571" t="s">
        <v>20</v>
      </c>
      <c r="Q571" t="s">
        <v>18</v>
      </c>
      <c r="R571" t="s">
        <v>20</v>
      </c>
      <c r="S571" t="s">
        <v>18</v>
      </c>
      <c r="T571" t="s">
        <v>20</v>
      </c>
      <c r="U571" t="s">
        <v>18</v>
      </c>
      <c r="V571" t="s">
        <v>18</v>
      </c>
      <c r="W571" s="14">
        <f t="shared" si="94"/>
        <v>7</v>
      </c>
      <c r="X571" s="15">
        <f t="shared" si="95"/>
        <v>4</v>
      </c>
      <c r="Y571" s="15">
        <f t="shared" si="88"/>
        <v>0.63636363636363635</v>
      </c>
      <c r="Z571" s="16">
        <f t="shared" si="89"/>
        <v>0.17993666097496502</v>
      </c>
      <c r="AA571" s="13" t="s">
        <v>18</v>
      </c>
      <c r="AB571" t="s">
        <v>20</v>
      </c>
      <c r="AC571" t="s">
        <v>18</v>
      </c>
      <c r="AD571" t="s">
        <v>18</v>
      </c>
      <c r="AE571" t="s">
        <v>20</v>
      </c>
      <c r="AF571" t="s">
        <v>20</v>
      </c>
      <c r="AG571" t="s">
        <v>18</v>
      </c>
      <c r="AH571" t="s">
        <v>18</v>
      </c>
      <c r="AI571" t="s">
        <v>20</v>
      </c>
      <c r="AJ571" t="s">
        <v>18</v>
      </c>
      <c r="AK571" t="s">
        <v>20</v>
      </c>
      <c r="AL571" s="14">
        <f t="shared" si="96"/>
        <v>5</v>
      </c>
      <c r="AM571" s="15">
        <f t="shared" si="97"/>
        <v>6</v>
      </c>
      <c r="AN571" s="15">
        <f t="shared" si="90"/>
        <v>0.45454545454545453</v>
      </c>
      <c r="AO571" s="16">
        <f t="shared" si="91"/>
        <v>1.9767939545273245E-2</v>
      </c>
      <c r="AP571" s="14">
        <f t="shared" si="98"/>
        <v>12</v>
      </c>
      <c r="AQ571" s="15">
        <f t="shared" si="98"/>
        <v>10</v>
      </c>
      <c r="AR571" s="15">
        <f t="shared" si="92"/>
        <v>0.54545454545454541</v>
      </c>
      <c r="AS571" s="16">
        <f t="shared" si="93"/>
        <v>3.9535879090546934E-2</v>
      </c>
    </row>
    <row r="572" spans="1:45" x14ac:dyDescent="0.2">
      <c r="A572">
        <v>1025</v>
      </c>
      <c r="B572" t="s">
        <v>590</v>
      </c>
      <c r="C572" s="25"/>
      <c r="D572">
        <v>95596507</v>
      </c>
      <c r="E572">
        <v>0.66451930000000003</v>
      </c>
      <c r="F572" s="13" t="s">
        <v>19</v>
      </c>
      <c r="G572" t="s">
        <v>19</v>
      </c>
      <c r="H572" s="13" t="s">
        <v>18</v>
      </c>
      <c r="I572" t="s">
        <v>18</v>
      </c>
      <c r="J572" s="13" t="s">
        <v>20</v>
      </c>
      <c r="K572" t="s">
        <v>20</v>
      </c>
      <c r="L572" s="13" t="s">
        <v>20</v>
      </c>
      <c r="M572" t="s">
        <v>18</v>
      </c>
      <c r="N572" t="s">
        <v>18</v>
      </c>
      <c r="O572" t="s">
        <v>18</v>
      </c>
      <c r="P572" t="s">
        <v>20</v>
      </c>
      <c r="Q572" t="s">
        <v>18</v>
      </c>
      <c r="R572" t="s">
        <v>20</v>
      </c>
      <c r="S572" t="s">
        <v>18</v>
      </c>
      <c r="T572" t="s">
        <v>20</v>
      </c>
      <c r="U572" t="s">
        <v>18</v>
      </c>
      <c r="V572" t="s">
        <v>18</v>
      </c>
      <c r="W572" s="14">
        <f t="shared" si="94"/>
        <v>7</v>
      </c>
      <c r="X572" s="15">
        <f t="shared" si="95"/>
        <v>4</v>
      </c>
      <c r="Y572" s="15">
        <f t="shared" si="88"/>
        <v>0.63636363636363635</v>
      </c>
      <c r="Z572" s="16">
        <f t="shared" si="89"/>
        <v>0.17993666097496502</v>
      </c>
      <c r="AA572" s="13" t="s">
        <v>18</v>
      </c>
      <c r="AB572" t="s">
        <v>20</v>
      </c>
      <c r="AC572" t="s">
        <v>18</v>
      </c>
      <c r="AD572" t="s">
        <v>18</v>
      </c>
      <c r="AE572" t="s">
        <v>20</v>
      </c>
      <c r="AF572" t="s">
        <v>20</v>
      </c>
      <c r="AG572" t="s">
        <v>18</v>
      </c>
      <c r="AH572" t="s">
        <v>18</v>
      </c>
      <c r="AI572" t="s">
        <v>20</v>
      </c>
      <c r="AJ572" t="s">
        <v>18</v>
      </c>
      <c r="AK572" t="s">
        <v>20</v>
      </c>
      <c r="AL572" s="14">
        <f t="shared" si="96"/>
        <v>5</v>
      </c>
      <c r="AM572" s="15">
        <f t="shared" si="97"/>
        <v>6</v>
      </c>
      <c r="AN572" s="15">
        <f t="shared" si="90"/>
        <v>0.45454545454545453</v>
      </c>
      <c r="AO572" s="16">
        <f t="shared" si="91"/>
        <v>1.9767939545273245E-2</v>
      </c>
      <c r="AP572" s="14">
        <f t="shared" si="98"/>
        <v>12</v>
      </c>
      <c r="AQ572" s="15">
        <f t="shared" si="98"/>
        <v>10</v>
      </c>
      <c r="AR572" s="15">
        <f t="shared" si="92"/>
        <v>0.54545454545454541</v>
      </c>
      <c r="AS572" s="16">
        <f t="shared" si="93"/>
        <v>3.9535879090546934E-2</v>
      </c>
    </row>
    <row r="573" spans="1:45" x14ac:dyDescent="0.2">
      <c r="A573">
        <v>1027</v>
      </c>
      <c r="B573" t="s">
        <v>591</v>
      </c>
      <c r="C573" s="25"/>
      <c r="D573">
        <v>100181409</v>
      </c>
      <c r="E573">
        <v>0.64854780000000001</v>
      </c>
      <c r="F573" s="13" t="s">
        <v>18</v>
      </c>
      <c r="G573" t="s">
        <v>18</v>
      </c>
      <c r="H573" s="13" t="s">
        <v>19</v>
      </c>
      <c r="I573" t="s">
        <v>19</v>
      </c>
      <c r="J573" s="13" t="s">
        <v>20</v>
      </c>
      <c r="K573" t="s">
        <v>20</v>
      </c>
      <c r="L573" s="13" t="s">
        <v>20</v>
      </c>
      <c r="M573" t="s">
        <v>19</v>
      </c>
      <c r="N573" t="s">
        <v>19</v>
      </c>
      <c r="O573" t="s">
        <v>19</v>
      </c>
      <c r="P573" t="s">
        <v>20</v>
      </c>
      <c r="Q573" t="s">
        <v>20</v>
      </c>
      <c r="R573" t="s">
        <v>20</v>
      </c>
      <c r="S573" t="s">
        <v>19</v>
      </c>
      <c r="T573" t="s">
        <v>20</v>
      </c>
      <c r="U573" t="s">
        <v>19</v>
      </c>
      <c r="V573" t="s">
        <v>19</v>
      </c>
      <c r="W573" s="14">
        <f t="shared" si="94"/>
        <v>6</v>
      </c>
      <c r="X573" s="15">
        <f t="shared" si="95"/>
        <v>5</v>
      </c>
      <c r="Y573" s="15">
        <f t="shared" si="88"/>
        <v>0.54545454545454541</v>
      </c>
      <c r="Z573" s="16">
        <f t="shared" si="89"/>
        <v>1.9767939545273523E-2</v>
      </c>
      <c r="AA573" s="13" t="s">
        <v>19</v>
      </c>
      <c r="AB573" t="s">
        <v>19</v>
      </c>
      <c r="AC573" t="s">
        <v>20</v>
      </c>
      <c r="AD573" t="s">
        <v>19</v>
      </c>
      <c r="AE573" t="s">
        <v>20</v>
      </c>
      <c r="AF573" t="s">
        <v>20</v>
      </c>
      <c r="AG573" t="s">
        <v>19</v>
      </c>
      <c r="AH573" t="s">
        <v>19</v>
      </c>
      <c r="AI573" t="s">
        <v>20</v>
      </c>
      <c r="AJ573" t="s">
        <v>19</v>
      </c>
      <c r="AK573" t="s">
        <v>20</v>
      </c>
      <c r="AL573" s="14">
        <f t="shared" si="96"/>
        <v>5</v>
      </c>
      <c r="AM573" s="15">
        <f t="shared" si="97"/>
        <v>6</v>
      </c>
      <c r="AN573" s="15">
        <f t="shared" si="90"/>
        <v>0.45454545454545453</v>
      </c>
      <c r="AO573" s="16">
        <f t="shared" si="91"/>
        <v>1.9767939545273245E-2</v>
      </c>
      <c r="AP573" s="14">
        <f t="shared" si="98"/>
        <v>11</v>
      </c>
      <c r="AQ573" s="15">
        <f t="shared" si="98"/>
        <v>11</v>
      </c>
      <c r="AR573" s="15">
        <f t="shared" si="92"/>
        <v>0.5</v>
      </c>
      <c r="AS573" s="16">
        <f t="shared" si="93"/>
        <v>0</v>
      </c>
    </row>
    <row r="574" spans="1:45" x14ac:dyDescent="0.2">
      <c r="A574">
        <v>1030</v>
      </c>
      <c r="B574" t="s">
        <v>592</v>
      </c>
      <c r="C574" s="25"/>
      <c r="D574">
        <v>103563881</v>
      </c>
      <c r="E574">
        <v>0.62167499999999998</v>
      </c>
      <c r="F574" s="13" t="s">
        <v>19</v>
      </c>
      <c r="G574" t="s">
        <v>19</v>
      </c>
      <c r="H574" s="13" t="s">
        <v>18</v>
      </c>
      <c r="I574" t="s">
        <v>18</v>
      </c>
      <c r="J574" s="13" t="s">
        <v>20</v>
      </c>
      <c r="K574" t="s">
        <v>20</v>
      </c>
      <c r="L574" s="13" t="s">
        <v>20</v>
      </c>
      <c r="M574" t="s">
        <v>18</v>
      </c>
      <c r="N574" t="s">
        <v>18</v>
      </c>
      <c r="O574" t="s">
        <v>18</v>
      </c>
      <c r="P574" t="s">
        <v>20</v>
      </c>
      <c r="Q574" t="s">
        <v>20</v>
      </c>
      <c r="R574" t="s">
        <v>20</v>
      </c>
      <c r="S574" t="s">
        <v>18</v>
      </c>
      <c r="T574" t="s">
        <v>20</v>
      </c>
      <c r="U574" t="s">
        <v>18</v>
      </c>
      <c r="V574" t="s">
        <v>18</v>
      </c>
      <c r="W574" s="14">
        <f t="shared" si="94"/>
        <v>6</v>
      </c>
      <c r="X574" s="15">
        <f t="shared" si="95"/>
        <v>5</v>
      </c>
      <c r="Y574" s="15">
        <f t="shared" si="88"/>
        <v>0.54545454545454541</v>
      </c>
      <c r="Z574" s="16">
        <f t="shared" si="89"/>
        <v>1.9767939545273523E-2</v>
      </c>
      <c r="AA574" s="13" t="s">
        <v>18</v>
      </c>
      <c r="AB574" t="s">
        <v>18</v>
      </c>
      <c r="AC574" t="s">
        <v>20</v>
      </c>
      <c r="AD574" t="s">
        <v>18</v>
      </c>
      <c r="AE574" t="s">
        <v>20</v>
      </c>
      <c r="AF574" t="s">
        <v>20</v>
      </c>
      <c r="AG574" t="s">
        <v>18</v>
      </c>
      <c r="AH574" t="s">
        <v>18</v>
      </c>
      <c r="AI574" t="s">
        <v>20</v>
      </c>
      <c r="AJ574" t="s">
        <v>18</v>
      </c>
      <c r="AK574" t="s">
        <v>20</v>
      </c>
      <c r="AL574" s="14">
        <f t="shared" si="96"/>
        <v>5</v>
      </c>
      <c r="AM574" s="15">
        <f t="shared" si="97"/>
        <v>6</v>
      </c>
      <c r="AN574" s="15">
        <f t="shared" si="90"/>
        <v>0.45454545454545453</v>
      </c>
      <c r="AO574" s="16">
        <f t="shared" si="91"/>
        <v>1.9767939545273245E-2</v>
      </c>
      <c r="AP574" s="14">
        <f t="shared" si="98"/>
        <v>11</v>
      </c>
      <c r="AQ574" s="15">
        <f t="shared" si="98"/>
        <v>11</v>
      </c>
      <c r="AR574" s="15">
        <f t="shared" si="92"/>
        <v>0.5</v>
      </c>
      <c r="AS574" s="16">
        <f t="shared" si="93"/>
        <v>0</v>
      </c>
    </row>
    <row r="575" spans="1:45" x14ac:dyDescent="0.2">
      <c r="A575">
        <v>1031</v>
      </c>
      <c r="B575" t="s">
        <v>593</v>
      </c>
      <c r="C575" s="25"/>
      <c r="D575">
        <v>105593959</v>
      </c>
      <c r="E575">
        <v>0.52781940000000005</v>
      </c>
      <c r="F575" s="13" t="s">
        <v>19</v>
      </c>
      <c r="G575" t="s">
        <v>19</v>
      </c>
      <c r="H575" s="13" t="s">
        <v>18</v>
      </c>
      <c r="I575" t="s">
        <v>18</v>
      </c>
      <c r="J575" s="13" t="s">
        <v>20</v>
      </c>
      <c r="K575" t="s">
        <v>20</v>
      </c>
      <c r="L575" s="13" t="s">
        <v>20</v>
      </c>
      <c r="M575" t="s">
        <v>18</v>
      </c>
      <c r="N575" t="s">
        <v>18</v>
      </c>
      <c r="O575" t="s">
        <v>18</v>
      </c>
      <c r="P575" t="s">
        <v>20</v>
      </c>
      <c r="Q575" t="s">
        <v>20</v>
      </c>
      <c r="R575" t="s">
        <v>20</v>
      </c>
      <c r="S575" t="s">
        <v>18</v>
      </c>
      <c r="T575" t="s">
        <v>20</v>
      </c>
      <c r="U575" t="s">
        <v>18</v>
      </c>
      <c r="V575" t="s">
        <v>18</v>
      </c>
      <c r="W575" s="14">
        <f t="shared" si="94"/>
        <v>6</v>
      </c>
      <c r="X575" s="15">
        <f t="shared" si="95"/>
        <v>5</v>
      </c>
      <c r="Y575" s="15">
        <f t="shared" si="88"/>
        <v>0.54545454545454541</v>
      </c>
      <c r="Z575" s="16">
        <f t="shared" si="89"/>
        <v>1.9767939545273523E-2</v>
      </c>
      <c r="AA575" s="13" t="s">
        <v>18</v>
      </c>
      <c r="AB575" t="s">
        <v>18</v>
      </c>
      <c r="AC575" t="s">
        <v>20</v>
      </c>
      <c r="AD575" t="s">
        <v>18</v>
      </c>
      <c r="AE575" t="s">
        <v>20</v>
      </c>
      <c r="AF575" t="s">
        <v>20</v>
      </c>
      <c r="AG575" t="s">
        <v>18</v>
      </c>
      <c r="AH575" t="s">
        <v>18</v>
      </c>
      <c r="AI575" t="s">
        <v>20</v>
      </c>
      <c r="AJ575" t="s">
        <v>18</v>
      </c>
      <c r="AK575" t="s">
        <v>20</v>
      </c>
      <c r="AL575" s="14">
        <f t="shared" si="96"/>
        <v>5</v>
      </c>
      <c r="AM575" s="15">
        <f t="shared" si="97"/>
        <v>6</v>
      </c>
      <c r="AN575" s="15">
        <f t="shared" si="90"/>
        <v>0.45454545454545453</v>
      </c>
      <c r="AO575" s="16">
        <f t="shared" si="91"/>
        <v>1.9767939545273245E-2</v>
      </c>
      <c r="AP575" s="14">
        <f t="shared" si="98"/>
        <v>11</v>
      </c>
      <c r="AQ575" s="15">
        <f t="shared" si="98"/>
        <v>11</v>
      </c>
      <c r="AR575" s="15">
        <f t="shared" si="92"/>
        <v>0.5</v>
      </c>
      <c r="AS575" s="16">
        <f t="shared" si="93"/>
        <v>0</v>
      </c>
    </row>
    <row r="576" spans="1:45" x14ac:dyDescent="0.2">
      <c r="A576">
        <v>1034</v>
      </c>
      <c r="B576" t="s">
        <v>594</v>
      </c>
      <c r="C576" s="25"/>
      <c r="D576">
        <v>110861665</v>
      </c>
      <c r="E576">
        <v>0.67856910000000004</v>
      </c>
      <c r="F576" s="13" t="s">
        <v>18</v>
      </c>
      <c r="G576" t="s">
        <v>18</v>
      </c>
      <c r="H576" s="13" t="s">
        <v>19</v>
      </c>
      <c r="I576" t="s">
        <v>19</v>
      </c>
      <c r="J576" s="13" t="s">
        <v>20</v>
      </c>
      <c r="K576" t="s">
        <v>20</v>
      </c>
      <c r="L576" s="13" t="s">
        <v>20</v>
      </c>
      <c r="M576" t="s">
        <v>19</v>
      </c>
      <c r="N576" t="s">
        <v>19</v>
      </c>
      <c r="O576" t="s">
        <v>19</v>
      </c>
      <c r="P576" t="s">
        <v>20</v>
      </c>
      <c r="Q576" t="s">
        <v>20</v>
      </c>
      <c r="R576" t="s">
        <v>20</v>
      </c>
      <c r="S576" t="s">
        <v>19</v>
      </c>
      <c r="T576" t="s">
        <v>20</v>
      </c>
      <c r="U576" t="s">
        <v>19</v>
      </c>
      <c r="V576" t="s">
        <v>19</v>
      </c>
      <c r="W576" s="14">
        <f t="shared" si="94"/>
        <v>6</v>
      </c>
      <c r="X576" s="15">
        <f t="shared" si="95"/>
        <v>5</v>
      </c>
      <c r="Y576" s="15">
        <f t="shared" si="88"/>
        <v>0.54545454545454541</v>
      </c>
      <c r="Z576" s="16">
        <f t="shared" si="89"/>
        <v>1.9767939545273523E-2</v>
      </c>
      <c r="AA576" s="13" t="s">
        <v>19</v>
      </c>
      <c r="AB576" t="s">
        <v>19</v>
      </c>
      <c r="AC576" t="s">
        <v>20</v>
      </c>
      <c r="AD576" t="s">
        <v>19</v>
      </c>
      <c r="AE576" t="s">
        <v>20</v>
      </c>
      <c r="AF576" t="s">
        <v>20</v>
      </c>
      <c r="AG576" t="s">
        <v>19</v>
      </c>
      <c r="AH576" t="s">
        <v>19</v>
      </c>
      <c r="AI576" t="s">
        <v>20</v>
      </c>
      <c r="AJ576" t="s">
        <v>19</v>
      </c>
      <c r="AK576" t="s">
        <v>20</v>
      </c>
      <c r="AL576" s="14">
        <f t="shared" si="96"/>
        <v>5</v>
      </c>
      <c r="AM576" s="15">
        <f t="shared" si="97"/>
        <v>6</v>
      </c>
      <c r="AN576" s="15">
        <f t="shared" si="90"/>
        <v>0.45454545454545453</v>
      </c>
      <c r="AO576" s="16">
        <f t="shared" si="91"/>
        <v>1.9767939545273245E-2</v>
      </c>
      <c r="AP576" s="14">
        <f t="shared" si="98"/>
        <v>11</v>
      </c>
      <c r="AQ576" s="15">
        <f t="shared" si="98"/>
        <v>11</v>
      </c>
      <c r="AR576" s="15">
        <f t="shared" si="92"/>
        <v>0.5</v>
      </c>
      <c r="AS576" s="16">
        <f t="shared" si="93"/>
        <v>0</v>
      </c>
    </row>
    <row r="577" spans="1:45" x14ac:dyDescent="0.2">
      <c r="A577">
        <v>1035</v>
      </c>
      <c r="B577" t="s">
        <v>595</v>
      </c>
      <c r="C577" s="25"/>
      <c r="D577">
        <v>112118515</v>
      </c>
      <c r="E577">
        <v>0.74306609999999995</v>
      </c>
      <c r="F577" s="13" t="s">
        <v>18</v>
      </c>
      <c r="G577" t="s">
        <v>18</v>
      </c>
      <c r="H577" s="13" t="s">
        <v>19</v>
      </c>
      <c r="I577" t="s">
        <v>19</v>
      </c>
      <c r="J577" s="13" t="s">
        <v>20</v>
      </c>
      <c r="K577" t="s">
        <v>20</v>
      </c>
      <c r="L577" s="13" t="s">
        <v>20</v>
      </c>
      <c r="M577" t="s">
        <v>19</v>
      </c>
      <c r="N577" t="s">
        <v>19</v>
      </c>
      <c r="O577" t="s">
        <v>19</v>
      </c>
      <c r="P577" t="s">
        <v>20</v>
      </c>
      <c r="Q577" t="s">
        <v>20</v>
      </c>
      <c r="R577" t="s">
        <v>20</v>
      </c>
      <c r="S577" t="s">
        <v>19</v>
      </c>
      <c r="T577" t="s">
        <v>20</v>
      </c>
      <c r="U577" t="s">
        <v>19</v>
      </c>
      <c r="V577" t="s">
        <v>19</v>
      </c>
      <c r="W577" s="14">
        <f t="shared" si="94"/>
        <v>6</v>
      </c>
      <c r="X577" s="15">
        <f t="shared" si="95"/>
        <v>5</v>
      </c>
      <c r="Y577" s="15">
        <f t="shared" si="88"/>
        <v>0.54545454545454541</v>
      </c>
      <c r="Z577" s="16">
        <f t="shared" si="89"/>
        <v>1.9767939545273523E-2</v>
      </c>
      <c r="AA577" s="13" t="s">
        <v>19</v>
      </c>
      <c r="AB577" t="s">
        <v>19</v>
      </c>
      <c r="AC577" t="s">
        <v>20</v>
      </c>
      <c r="AD577" t="s">
        <v>19</v>
      </c>
      <c r="AE577" t="s">
        <v>20</v>
      </c>
      <c r="AF577" t="s">
        <v>19</v>
      </c>
      <c r="AG577" t="s">
        <v>19</v>
      </c>
      <c r="AH577" t="s">
        <v>19</v>
      </c>
      <c r="AI577" t="s">
        <v>20</v>
      </c>
      <c r="AJ577" t="s">
        <v>19</v>
      </c>
      <c r="AK577" t="s">
        <v>20</v>
      </c>
      <c r="AL577" s="14">
        <f t="shared" si="96"/>
        <v>4</v>
      </c>
      <c r="AM577" s="15">
        <f t="shared" si="97"/>
        <v>7</v>
      </c>
      <c r="AN577" s="15">
        <f t="shared" si="90"/>
        <v>0.36363636363636365</v>
      </c>
      <c r="AO577" s="16">
        <f t="shared" si="91"/>
        <v>0.17993666097496502</v>
      </c>
      <c r="AP577" s="14">
        <f t="shared" si="98"/>
        <v>10</v>
      </c>
      <c r="AQ577" s="15">
        <f t="shared" si="98"/>
        <v>12</v>
      </c>
      <c r="AR577" s="15">
        <f t="shared" si="92"/>
        <v>0.45454545454545453</v>
      </c>
      <c r="AS577" s="16">
        <f t="shared" si="93"/>
        <v>3.9535879090546316E-2</v>
      </c>
    </row>
    <row r="578" spans="1:45" x14ac:dyDescent="0.2">
      <c r="A578">
        <v>1036</v>
      </c>
      <c r="B578" t="s">
        <v>596</v>
      </c>
      <c r="C578" s="25"/>
      <c r="D578">
        <v>113209165</v>
      </c>
      <c r="E578">
        <v>0.75485619999999998</v>
      </c>
      <c r="F578" s="13" t="s">
        <v>18</v>
      </c>
      <c r="G578" t="s">
        <v>18</v>
      </c>
      <c r="H578" s="13" t="s">
        <v>19</v>
      </c>
      <c r="I578" t="s">
        <v>19</v>
      </c>
      <c r="J578" s="13" t="s">
        <v>20</v>
      </c>
      <c r="K578" t="s">
        <v>20</v>
      </c>
      <c r="L578" s="13" t="s">
        <v>20</v>
      </c>
      <c r="M578" t="s">
        <v>19</v>
      </c>
      <c r="N578" t="s">
        <v>19</v>
      </c>
      <c r="O578" t="s">
        <v>19</v>
      </c>
      <c r="P578" t="s">
        <v>20</v>
      </c>
      <c r="Q578" t="s">
        <v>20</v>
      </c>
      <c r="R578" t="s">
        <v>20</v>
      </c>
      <c r="S578" t="s">
        <v>19</v>
      </c>
      <c r="T578" t="s">
        <v>20</v>
      </c>
      <c r="U578" t="s">
        <v>19</v>
      </c>
      <c r="V578" t="s">
        <v>19</v>
      </c>
      <c r="W578" s="14">
        <f t="shared" si="94"/>
        <v>6</v>
      </c>
      <c r="X578" s="15">
        <f t="shared" si="95"/>
        <v>5</v>
      </c>
      <c r="Y578" s="15">
        <f t="shared" si="88"/>
        <v>0.54545454545454541</v>
      </c>
      <c r="Z578" s="16">
        <f t="shared" si="89"/>
        <v>1.9767939545273523E-2</v>
      </c>
      <c r="AA578" s="13" t="s">
        <v>19</v>
      </c>
      <c r="AB578" t="s">
        <v>19</v>
      </c>
      <c r="AC578" t="s">
        <v>20</v>
      </c>
      <c r="AD578" t="s">
        <v>19</v>
      </c>
      <c r="AE578" t="s">
        <v>20</v>
      </c>
      <c r="AF578" t="s">
        <v>19</v>
      </c>
      <c r="AG578" t="s">
        <v>19</v>
      </c>
      <c r="AH578" t="s">
        <v>19</v>
      </c>
      <c r="AI578" t="s">
        <v>20</v>
      </c>
      <c r="AJ578" t="s">
        <v>19</v>
      </c>
      <c r="AK578" t="s">
        <v>20</v>
      </c>
      <c r="AL578" s="14">
        <f t="shared" si="96"/>
        <v>4</v>
      </c>
      <c r="AM578" s="15">
        <f t="shared" si="97"/>
        <v>7</v>
      </c>
      <c r="AN578" s="15">
        <f t="shared" si="90"/>
        <v>0.36363636363636365</v>
      </c>
      <c r="AO578" s="16">
        <f t="shared" si="91"/>
        <v>0.17993666097496502</v>
      </c>
      <c r="AP578" s="14">
        <f t="shared" si="98"/>
        <v>10</v>
      </c>
      <c r="AQ578" s="15">
        <f t="shared" si="98"/>
        <v>12</v>
      </c>
      <c r="AR578" s="15">
        <f t="shared" si="92"/>
        <v>0.45454545454545453</v>
      </c>
      <c r="AS578" s="16">
        <f t="shared" si="93"/>
        <v>3.9535879090546316E-2</v>
      </c>
    </row>
    <row r="579" spans="1:45" s="17" customFormat="1" ht="16" thickBot="1" x14ac:dyDescent="0.25">
      <c r="A579" s="17">
        <v>1037</v>
      </c>
      <c r="B579" s="17" t="s">
        <v>597</v>
      </c>
      <c r="C579" s="26"/>
      <c r="D579" s="17">
        <v>115056838</v>
      </c>
      <c r="E579" s="17">
        <v>0.66212899999999997</v>
      </c>
      <c r="F579" s="18" t="s">
        <v>19</v>
      </c>
      <c r="G579" s="17" t="s">
        <v>19</v>
      </c>
      <c r="H579" s="18" t="s">
        <v>18</v>
      </c>
      <c r="I579" s="17" t="s">
        <v>18</v>
      </c>
      <c r="J579" s="18" t="s">
        <v>20</v>
      </c>
      <c r="K579" s="17" t="s">
        <v>20</v>
      </c>
      <c r="L579" s="18" t="s">
        <v>20</v>
      </c>
      <c r="M579" s="17" t="s">
        <v>18</v>
      </c>
      <c r="N579" s="17" t="s">
        <v>18</v>
      </c>
      <c r="O579" s="17" t="s">
        <v>18</v>
      </c>
      <c r="P579" s="17" t="s">
        <v>20</v>
      </c>
      <c r="Q579" s="17" t="s">
        <v>20</v>
      </c>
      <c r="R579" s="17" t="s">
        <v>20</v>
      </c>
      <c r="S579" s="17" t="s">
        <v>18</v>
      </c>
      <c r="T579" s="17" t="s">
        <v>20</v>
      </c>
      <c r="U579" s="17" t="s">
        <v>18</v>
      </c>
      <c r="V579" s="17" t="s">
        <v>18</v>
      </c>
      <c r="W579" s="14">
        <f t="shared" si="94"/>
        <v>6</v>
      </c>
      <c r="X579" s="15">
        <f t="shared" si="95"/>
        <v>5</v>
      </c>
      <c r="Y579" s="15">
        <f t="shared" ref="Y579:Y642" si="99">W579/(W579+X579)</f>
        <v>0.54545454545454541</v>
      </c>
      <c r="Z579" s="16">
        <f t="shared" ref="Z579:Z642" si="100">LOG10((((1-Y579)^X579)*(Y579^W579))/(0.5^(W579+X579)))</f>
        <v>1.9767939545273523E-2</v>
      </c>
      <c r="AA579" s="18" t="s">
        <v>18</v>
      </c>
      <c r="AB579" s="17" t="s">
        <v>18</v>
      </c>
      <c r="AC579" s="17" t="s">
        <v>20</v>
      </c>
      <c r="AD579" s="17" t="s">
        <v>18</v>
      </c>
      <c r="AE579" s="17" t="s">
        <v>20</v>
      </c>
      <c r="AF579" s="17" t="s">
        <v>18</v>
      </c>
      <c r="AG579" s="17" t="s">
        <v>18</v>
      </c>
      <c r="AH579" s="17" t="s">
        <v>18</v>
      </c>
      <c r="AI579" s="17" t="s">
        <v>20</v>
      </c>
      <c r="AJ579" s="17" t="s">
        <v>18</v>
      </c>
      <c r="AK579" s="17" t="s">
        <v>20</v>
      </c>
      <c r="AL579" s="14">
        <f t="shared" si="96"/>
        <v>4</v>
      </c>
      <c r="AM579" s="15">
        <f t="shared" si="97"/>
        <v>7</v>
      </c>
      <c r="AN579" s="15">
        <f t="shared" ref="AN579:AN642" si="101">AL579/(AL579+AM579)</f>
        <v>0.36363636363636365</v>
      </c>
      <c r="AO579" s="16">
        <f t="shared" ref="AO579:AO642" si="102">LOG10((((1-AN579)^AM579)*(AN579^AL579))/(0.5^(AL579+AM579)))</f>
        <v>0.17993666097496502</v>
      </c>
      <c r="AP579" s="14">
        <f t="shared" si="98"/>
        <v>10</v>
      </c>
      <c r="AQ579" s="15">
        <f t="shared" si="98"/>
        <v>12</v>
      </c>
      <c r="AR579" s="15">
        <f t="shared" ref="AR579:AR642" si="103">AP579/(AP579+AQ579)</f>
        <v>0.45454545454545453</v>
      </c>
      <c r="AS579" s="16">
        <f t="shared" ref="AS579:AS642" si="104">LOG10((((1-AR579)^AQ579)*(AR579^AP579))/(0.5^(AP579+AQ579)))</f>
        <v>3.9535879090546316E-2</v>
      </c>
    </row>
    <row r="580" spans="1:45" ht="16" thickTop="1" x14ac:dyDescent="0.2">
      <c r="A580">
        <v>1038</v>
      </c>
      <c r="B580" t="s">
        <v>598</v>
      </c>
      <c r="C580" s="24">
        <v>14</v>
      </c>
      <c r="D580">
        <v>3890426</v>
      </c>
      <c r="E580">
        <v>0.55180220000000002</v>
      </c>
      <c r="F580" s="13" t="s">
        <v>18</v>
      </c>
      <c r="G580" t="s">
        <v>18</v>
      </c>
      <c r="H580" s="13" t="s">
        <v>19</v>
      </c>
      <c r="I580" t="s">
        <v>19</v>
      </c>
      <c r="J580" s="13" t="s">
        <v>20</v>
      </c>
      <c r="K580" t="s">
        <v>20</v>
      </c>
      <c r="L580" s="13" t="s">
        <v>19</v>
      </c>
      <c r="M580" t="s">
        <v>20</v>
      </c>
      <c r="N580" t="s">
        <v>19</v>
      </c>
      <c r="O580" t="s">
        <v>20</v>
      </c>
      <c r="P580" t="s">
        <v>20</v>
      </c>
      <c r="Q580" t="s">
        <v>19</v>
      </c>
      <c r="R580" t="s">
        <v>19</v>
      </c>
      <c r="S580" t="s">
        <v>20</v>
      </c>
      <c r="T580" t="s">
        <v>19</v>
      </c>
      <c r="U580" t="s">
        <v>19</v>
      </c>
      <c r="V580" t="s">
        <v>19</v>
      </c>
      <c r="W580" s="14">
        <f t="shared" ref="W580:W643" si="105">COUNTA(L580:V580)-X580</f>
        <v>7</v>
      </c>
      <c r="X580" s="15">
        <f t="shared" ref="X580:X643" si="106">COUNTIFS(L580:V580,"AB")</f>
        <v>4</v>
      </c>
      <c r="Y580" s="15">
        <f t="shared" si="99"/>
        <v>0.63636363636363635</v>
      </c>
      <c r="Z580" s="16">
        <f t="shared" si="100"/>
        <v>0.17993666097496502</v>
      </c>
      <c r="AA580" s="13" t="s">
        <v>20</v>
      </c>
      <c r="AB580" t="s">
        <v>19</v>
      </c>
      <c r="AC580" t="s">
        <v>19</v>
      </c>
      <c r="AD580" t="s">
        <v>20</v>
      </c>
      <c r="AE580" t="s">
        <v>20</v>
      </c>
      <c r="AF580" t="s">
        <v>20</v>
      </c>
      <c r="AG580" t="s">
        <v>20</v>
      </c>
      <c r="AH580" t="s">
        <v>20</v>
      </c>
      <c r="AI580" t="s">
        <v>19</v>
      </c>
      <c r="AJ580" t="s">
        <v>20</v>
      </c>
      <c r="AK580" t="s">
        <v>19</v>
      </c>
      <c r="AL580" s="14">
        <f t="shared" ref="AL580:AL643" si="107">COUNTIFS(AA580:AK580,"AB")</f>
        <v>7</v>
      </c>
      <c r="AM580" s="15">
        <f t="shared" ref="AM580:AM643" si="108">COUNTA(AA580:AK580)-AL580</f>
        <v>4</v>
      </c>
      <c r="AN580" s="15">
        <f t="shared" si="101"/>
        <v>0.63636363636363635</v>
      </c>
      <c r="AO580" s="16">
        <f t="shared" si="102"/>
        <v>0.17993666097496502</v>
      </c>
      <c r="AP580" s="14">
        <f t="shared" ref="AP580:AQ643" si="109">W580+AL580</f>
        <v>14</v>
      </c>
      <c r="AQ580" s="15">
        <f t="shared" si="109"/>
        <v>8</v>
      </c>
      <c r="AR580" s="15">
        <f t="shared" si="103"/>
        <v>0.63636363636363635</v>
      </c>
      <c r="AS580" s="16">
        <f t="shared" si="104"/>
        <v>0.3598733219499301</v>
      </c>
    </row>
    <row r="581" spans="1:45" x14ac:dyDescent="0.2">
      <c r="A581">
        <v>1039</v>
      </c>
      <c r="B581" t="s">
        <v>599</v>
      </c>
      <c r="C581" s="25"/>
      <c r="D581">
        <v>5945767</v>
      </c>
      <c r="E581">
        <v>0.61772550000000004</v>
      </c>
      <c r="F581" s="13" t="s">
        <v>18</v>
      </c>
      <c r="G581" t="s">
        <v>18</v>
      </c>
      <c r="H581" s="13" t="s">
        <v>19</v>
      </c>
      <c r="I581" t="s">
        <v>19</v>
      </c>
      <c r="J581" s="13" t="s">
        <v>20</v>
      </c>
      <c r="K581" t="s">
        <v>20</v>
      </c>
      <c r="L581" s="13" t="s">
        <v>19</v>
      </c>
      <c r="M581" t="s">
        <v>20</v>
      </c>
      <c r="N581" t="s">
        <v>19</v>
      </c>
      <c r="O581" t="s">
        <v>20</v>
      </c>
      <c r="P581" t="s">
        <v>20</v>
      </c>
      <c r="Q581" t="s">
        <v>19</v>
      </c>
      <c r="R581" t="s">
        <v>19</v>
      </c>
      <c r="S581" t="s">
        <v>20</v>
      </c>
      <c r="T581" t="s">
        <v>19</v>
      </c>
      <c r="U581" t="s">
        <v>19</v>
      </c>
      <c r="V581" t="s">
        <v>19</v>
      </c>
      <c r="W581" s="14">
        <f t="shared" si="105"/>
        <v>7</v>
      </c>
      <c r="X581" s="15">
        <f t="shared" si="106"/>
        <v>4</v>
      </c>
      <c r="Y581" s="15">
        <f t="shared" si="99"/>
        <v>0.63636363636363635</v>
      </c>
      <c r="Z581" s="16">
        <f t="shared" si="100"/>
        <v>0.17993666097496502</v>
      </c>
      <c r="AA581" s="13" t="s">
        <v>20</v>
      </c>
      <c r="AB581" t="s">
        <v>19</v>
      </c>
      <c r="AC581" t="s">
        <v>19</v>
      </c>
      <c r="AD581" t="s">
        <v>20</v>
      </c>
      <c r="AE581" t="s">
        <v>20</v>
      </c>
      <c r="AF581" t="s">
        <v>20</v>
      </c>
      <c r="AG581" t="s">
        <v>20</v>
      </c>
      <c r="AH581" t="s">
        <v>20</v>
      </c>
      <c r="AI581" t="s">
        <v>19</v>
      </c>
      <c r="AJ581" t="s">
        <v>20</v>
      </c>
      <c r="AK581" t="s">
        <v>19</v>
      </c>
      <c r="AL581" s="14">
        <f t="shared" si="107"/>
        <v>7</v>
      </c>
      <c r="AM581" s="15">
        <f t="shared" si="108"/>
        <v>4</v>
      </c>
      <c r="AN581" s="15">
        <f t="shared" si="101"/>
        <v>0.63636363636363635</v>
      </c>
      <c r="AO581" s="16">
        <f t="shared" si="102"/>
        <v>0.17993666097496502</v>
      </c>
      <c r="AP581" s="14">
        <f t="shared" si="109"/>
        <v>14</v>
      </c>
      <c r="AQ581" s="15">
        <f t="shared" si="109"/>
        <v>8</v>
      </c>
      <c r="AR581" s="15">
        <f t="shared" si="103"/>
        <v>0.63636363636363635</v>
      </c>
      <c r="AS581" s="16">
        <f t="shared" si="104"/>
        <v>0.3598733219499301</v>
      </c>
    </row>
    <row r="582" spans="1:45" x14ac:dyDescent="0.2">
      <c r="A582">
        <v>1042</v>
      </c>
      <c r="B582" t="s">
        <v>600</v>
      </c>
      <c r="C582" s="25"/>
      <c r="D582">
        <v>9149500</v>
      </c>
      <c r="E582">
        <v>0.60720160000000001</v>
      </c>
      <c r="F582" s="13" t="s">
        <v>18</v>
      </c>
      <c r="G582" t="s">
        <v>18</v>
      </c>
      <c r="H582" s="13" t="s">
        <v>19</v>
      </c>
      <c r="I582" t="s">
        <v>19</v>
      </c>
      <c r="J582" s="13" t="s">
        <v>20</v>
      </c>
      <c r="K582" t="s">
        <v>20</v>
      </c>
      <c r="L582" s="13" t="s">
        <v>19</v>
      </c>
      <c r="M582" t="s">
        <v>20</v>
      </c>
      <c r="N582" t="s">
        <v>19</v>
      </c>
      <c r="O582" t="s">
        <v>20</v>
      </c>
      <c r="P582" t="s">
        <v>20</v>
      </c>
      <c r="Q582" t="s">
        <v>19</v>
      </c>
      <c r="R582" t="s">
        <v>19</v>
      </c>
      <c r="S582" t="s">
        <v>20</v>
      </c>
      <c r="T582" t="s">
        <v>19</v>
      </c>
      <c r="U582" t="s">
        <v>19</v>
      </c>
      <c r="V582" t="s">
        <v>19</v>
      </c>
      <c r="W582" s="14">
        <f t="shared" si="105"/>
        <v>7</v>
      </c>
      <c r="X582" s="15">
        <f t="shared" si="106"/>
        <v>4</v>
      </c>
      <c r="Y582" s="15">
        <f t="shared" si="99"/>
        <v>0.63636363636363635</v>
      </c>
      <c r="Z582" s="16">
        <f t="shared" si="100"/>
        <v>0.17993666097496502</v>
      </c>
      <c r="AA582" s="13" t="s">
        <v>20</v>
      </c>
      <c r="AB582" t="s">
        <v>19</v>
      </c>
      <c r="AC582" t="s">
        <v>19</v>
      </c>
      <c r="AD582" t="s">
        <v>20</v>
      </c>
      <c r="AE582" t="s">
        <v>20</v>
      </c>
      <c r="AF582" t="s">
        <v>20</v>
      </c>
      <c r="AG582" t="s">
        <v>20</v>
      </c>
      <c r="AH582" t="s">
        <v>20</v>
      </c>
      <c r="AI582" t="s">
        <v>19</v>
      </c>
      <c r="AJ582" t="s">
        <v>20</v>
      </c>
      <c r="AK582" t="s">
        <v>19</v>
      </c>
      <c r="AL582" s="14">
        <f t="shared" si="107"/>
        <v>7</v>
      </c>
      <c r="AM582" s="15">
        <f t="shared" si="108"/>
        <v>4</v>
      </c>
      <c r="AN582" s="15">
        <f t="shared" si="101"/>
        <v>0.63636363636363635</v>
      </c>
      <c r="AO582" s="16">
        <f t="shared" si="102"/>
        <v>0.17993666097496502</v>
      </c>
      <c r="AP582" s="14">
        <f t="shared" si="109"/>
        <v>14</v>
      </c>
      <c r="AQ582" s="15">
        <f t="shared" si="109"/>
        <v>8</v>
      </c>
      <c r="AR582" s="15">
        <f t="shared" si="103"/>
        <v>0.63636363636363635</v>
      </c>
      <c r="AS582" s="16">
        <f t="shared" si="104"/>
        <v>0.3598733219499301</v>
      </c>
    </row>
    <row r="583" spans="1:45" x14ac:dyDescent="0.2">
      <c r="A583">
        <v>1045</v>
      </c>
      <c r="B583" t="s">
        <v>601</v>
      </c>
      <c r="C583" s="25"/>
      <c r="D583">
        <v>15973497</v>
      </c>
      <c r="E583">
        <v>0.70400450000000003</v>
      </c>
      <c r="F583" s="13" t="s">
        <v>18</v>
      </c>
      <c r="G583" t="s">
        <v>18</v>
      </c>
      <c r="H583" s="13" t="s">
        <v>19</v>
      </c>
      <c r="I583" t="s">
        <v>19</v>
      </c>
      <c r="J583" s="13" t="s">
        <v>20</v>
      </c>
      <c r="K583" t="s">
        <v>20</v>
      </c>
      <c r="L583" s="13" t="s">
        <v>19</v>
      </c>
      <c r="M583" t="s">
        <v>20</v>
      </c>
      <c r="N583" t="s">
        <v>19</v>
      </c>
      <c r="O583" t="s">
        <v>20</v>
      </c>
      <c r="P583" t="s">
        <v>20</v>
      </c>
      <c r="Q583" t="s">
        <v>19</v>
      </c>
      <c r="R583" t="s">
        <v>19</v>
      </c>
      <c r="S583" t="s">
        <v>20</v>
      </c>
      <c r="T583" t="s">
        <v>19</v>
      </c>
      <c r="U583" t="s">
        <v>19</v>
      </c>
      <c r="V583" t="s">
        <v>19</v>
      </c>
      <c r="W583" s="14">
        <f t="shared" si="105"/>
        <v>7</v>
      </c>
      <c r="X583" s="15">
        <f t="shared" si="106"/>
        <v>4</v>
      </c>
      <c r="Y583" s="15">
        <f t="shared" si="99"/>
        <v>0.63636363636363635</v>
      </c>
      <c r="Z583" s="16">
        <f t="shared" si="100"/>
        <v>0.17993666097496502</v>
      </c>
      <c r="AA583" s="13" t="s">
        <v>20</v>
      </c>
      <c r="AB583" t="s">
        <v>19</v>
      </c>
      <c r="AC583" t="s">
        <v>19</v>
      </c>
      <c r="AD583" t="s">
        <v>20</v>
      </c>
      <c r="AE583" t="s">
        <v>20</v>
      </c>
      <c r="AF583" t="s">
        <v>20</v>
      </c>
      <c r="AG583" t="s">
        <v>20</v>
      </c>
      <c r="AH583" t="s">
        <v>20</v>
      </c>
      <c r="AI583" t="s">
        <v>19</v>
      </c>
      <c r="AJ583" t="s">
        <v>20</v>
      </c>
      <c r="AK583" t="s">
        <v>19</v>
      </c>
      <c r="AL583" s="14">
        <f t="shared" si="107"/>
        <v>7</v>
      </c>
      <c r="AM583" s="15">
        <f t="shared" si="108"/>
        <v>4</v>
      </c>
      <c r="AN583" s="15">
        <f t="shared" si="101"/>
        <v>0.63636363636363635</v>
      </c>
      <c r="AO583" s="16">
        <f t="shared" si="102"/>
        <v>0.17993666097496502</v>
      </c>
      <c r="AP583" s="14">
        <f t="shared" si="109"/>
        <v>14</v>
      </c>
      <c r="AQ583" s="15">
        <f t="shared" si="109"/>
        <v>8</v>
      </c>
      <c r="AR583" s="15">
        <f t="shared" si="103"/>
        <v>0.63636363636363635</v>
      </c>
      <c r="AS583" s="16">
        <f t="shared" si="104"/>
        <v>0.3598733219499301</v>
      </c>
    </row>
    <row r="584" spans="1:45" x14ac:dyDescent="0.2">
      <c r="A584">
        <v>1046</v>
      </c>
      <c r="B584" t="s">
        <v>602</v>
      </c>
      <c r="C584" s="25"/>
      <c r="D584">
        <v>19006267</v>
      </c>
      <c r="E584">
        <v>0.60269899999999998</v>
      </c>
      <c r="F584" s="13" t="s">
        <v>19</v>
      </c>
      <c r="G584" t="s">
        <v>19</v>
      </c>
      <c r="H584" s="13" t="s">
        <v>18</v>
      </c>
      <c r="I584" t="s">
        <v>18</v>
      </c>
      <c r="J584" s="13" t="s">
        <v>20</v>
      </c>
      <c r="K584" t="s">
        <v>20</v>
      </c>
      <c r="L584" s="13" t="s">
        <v>18</v>
      </c>
      <c r="M584" t="s">
        <v>20</v>
      </c>
      <c r="N584" t="s">
        <v>18</v>
      </c>
      <c r="O584" t="s">
        <v>20</v>
      </c>
      <c r="P584" t="s">
        <v>20</v>
      </c>
      <c r="Q584" t="s">
        <v>18</v>
      </c>
      <c r="R584" t="s">
        <v>18</v>
      </c>
      <c r="S584" t="s">
        <v>20</v>
      </c>
      <c r="T584" t="s">
        <v>18</v>
      </c>
      <c r="U584" t="s">
        <v>18</v>
      </c>
      <c r="V584" t="s">
        <v>18</v>
      </c>
      <c r="W584" s="14">
        <f t="shared" si="105"/>
        <v>7</v>
      </c>
      <c r="X584" s="15">
        <f t="shared" si="106"/>
        <v>4</v>
      </c>
      <c r="Y584" s="15">
        <f t="shared" si="99"/>
        <v>0.63636363636363635</v>
      </c>
      <c r="Z584" s="16">
        <f t="shared" si="100"/>
        <v>0.17993666097496502</v>
      </c>
      <c r="AA584" s="13" t="s">
        <v>20</v>
      </c>
      <c r="AB584" t="s">
        <v>18</v>
      </c>
      <c r="AC584" t="s">
        <v>18</v>
      </c>
      <c r="AD584" t="s">
        <v>20</v>
      </c>
      <c r="AE584" t="s">
        <v>20</v>
      </c>
      <c r="AF584" t="s">
        <v>20</v>
      </c>
      <c r="AG584" t="s">
        <v>20</v>
      </c>
      <c r="AH584" t="s">
        <v>20</v>
      </c>
      <c r="AI584" t="s">
        <v>18</v>
      </c>
      <c r="AJ584" t="s">
        <v>20</v>
      </c>
      <c r="AK584" t="s">
        <v>18</v>
      </c>
      <c r="AL584" s="14">
        <f t="shared" si="107"/>
        <v>7</v>
      </c>
      <c r="AM584" s="15">
        <f t="shared" si="108"/>
        <v>4</v>
      </c>
      <c r="AN584" s="15">
        <f t="shared" si="101"/>
        <v>0.63636363636363635</v>
      </c>
      <c r="AO584" s="16">
        <f t="shared" si="102"/>
        <v>0.17993666097496502</v>
      </c>
      <c r="AP584" s="14">
        <f t="shared" si="109"/>
        <v>14</v>
      </c>
      <c r="AQ584" s="15">
        <f t="shared" si="109"/>
        <v>8</v>
      </c>
      <c r="AR584" s="15">
        <f t="shared" si="103"/>
        <v>0.63636363636363635</v>
      </c>
      <c r="AS584" s="16">
        <f t="shared" si="104"/>
        <v>0.3598733219499301</v>
      </c>
    </row>
    <row r="585" spans="1:45" x14ac:dyDescent="0.2">
      <c r="A585">
        <v>1047</v>
      </c>
      <c r="B585" t="s">
        <v>603</v>
      </c>
      <c r="C585" s="25"/>
      <c r="D585">
        <v>20092583</v>
      </c>
      <c r="E585">
        <v>0.55898250000000005</v>
      </c>
      <c r="F585" s="13" t="s">
        <v>18</v>
      </c>
      <c r="G585" t="s">
        <v>18</v>
      </c>
      <c r="H585" s="13" t="s">
        <v>19</v>
      </c>
      <c r="I585" t="s">
        <v>19</v>
      </c>
      <c r="J585" s="13" t="s">
        <v>20</v>
      </c>
      <c r="K585" t="s">
        <v>20</v>
      </c>
      <c r="L585" s="13" t="s">
        <v>19</v>
      </c>
      <c r="M585" t="s">
        <v>20</v>
      </c>
      <c r="N585" t="s">
        <v>19</v>
      </c>
      <c r="O585" t="s">
        <v>20</v>
      </c>
      <c r="P585" t="s">
        <v>20</v>
      </c>
      <c r="Q585" t="s">
        <v>19</v>
      </c>
      <c r="R585" t="s">
        <v>19</v>
      </c>
      <c r="S585" t="s">
        <v>20</v>
      </c>
      <c r="T585" t="s">
        <v>19</v>
      </c>
      <c r="U585" t="s">
        <v>19</v>
      </c>
      <c r="V585" t="s">
        <v>19</v>
      </c>
      <c r="W585" s="14">
        <f t="shared" si="105"/>
        <v>7</v>
      </c>
      <c r="X585" s="15">
        <f t="shared" si="106"/>
        <v>4</v>
      </c>
      <c r="Y585" s="15">
        <f t="shared" si="99"/>
        <v>0.63636363636363635</v>
      </c>
      <c r="Z585" s="16">
        <f t="shared" si="100"/>
        <v>0.17993666097496502</v>
      </c>
      <c r="AA585" s="13" t="s">
        <v>20</v>
      </c>
      <c r="AB585" t="s">
        <v>19</v>
      </c>
      <c r="AC585" t="s">
        <v>19</v>
      </c>
      <c r="AD585" t="s">
        <v>20</v>
      </c>
      <c r="AE585" t="s">
        <v>20</v>
      </c>
      <c r="AF585" t="s">
        <v>20</v>
      </c>
      <c r="AG585" t="s">
        <v>20</v>
      </c>
      <c r="AH585" t="s">
        <v>20</v>
      </c>
      <c r="AI585" t="s">
        <v>19</v>
      </c>
      <c r="AJ585" t="s">
        <v>20</v>
      </c>
      <c r="AK585" t="s">
        <v>19</v>
      </c>
      <c r="AL585" s="14">
        <f t="shared" si="107"/>
        <v>7</v>
      </c>
      <c r="AM585" s="15">
        <f t="shared" si="108"/>
        <v>4</v>
      </c>
      <c r="AN585" s="15">
        <f t="shared" si="101"/>
        <v>0.63636363636363635</v>
      </c>
      <c r="AO585" s="16">
        <f t="shared" si="102"/>
        <v>0.17993666097496502</v>
      </c>
      <c r="AP585" s="14">
        <f t="shared" si="109"/>
        <v>14</v>
      </c>
      <c r="AQ585" s="15">
        <f t="shared" si="109"/>
        <v>8</v>
      </c>
      <c r="AR585" s="15">
        <f t="shared" si="103"/>
        <v>0.63636363636363635</v>
      </c>
      <c r="AS585" s="16">
        <f t="shared" si="104"/>
        <v>0.3598733219499301</v>
      </c>
    </row>
    <row r="586" spans="1:45" x14ac:dyDescent="0.2">
      <c r="A586">
        <v>1048</v>
      </c>
      <c r="B586" t="s">
        <v>604</v>
      </c>
      <c r="C586" s="25"/>
      <c r="D586">
        <v>22364262</v>
      </c>
      <c r="E586">
        <v>0.62547710000000001</v>
      </c>
      <c r="F586" s="13" t="s">
        <v>18</v>
      </c>
      <c r="G586" t="s">
        <v>18</v>
      </c>
      <c r="H586" s="13" t="s">
        <v>19</v>
      </c>
      <c r="I586" t="s">
        <v>19</v>
      </c>
      <c r="J586" s="13" t="s">
        <v>20</v>
      </c>
      <c r="K586" t="s">
        <v>20</v>
      </c>
      <c r="L586" s="13" t="s">
        <v>19</v>
      </c>
      <c r="M586" t="s">
        <v>20</v>
      </c>
      <c r="N586" t="s">
        <v>19</v>
      </c>
      <c r="O586" t="s">
        <v>20</v>
      </c>
      <c r="P586" t="s">
        <v>20</v>
      </c>
      <c r="Q586" t="s">
        <v>19</v>
      </c>
      <c r="R586" t="s">
        <v>19</v>
      </c>
      <c r="S586" t="s">
        <v>20</v>
      </c>
      <c r="T586" t="s">
        <v>19</v>
      </c>
      <c r="U586" t="s">
        <v>19</v>
      </c>
      <c r="V586" t="s">
        <v>19</v>
      </c>
      <c r="W586" s="14">
        <f t="shared" si="105"/>
        <v>7</v>
      </c>
      <c r="X586" s="15">
        <f t="shared" si="106"/>
        <v>4</v>
      </c>
      <c r="Y586" s="15">
        <f t="shared" si="99"/>
        <v>0.63636363636363635</v>
      </c>
      <c r="Z586" s="16">
        <f t="shared" si="100"/>
        <v>0.17993666097496502</v>
      </c>
      <c r="AA586" s="13" t="s">
        <v>20</v>
      </c>
      <c r="AB586" t="s">
        <v>19</v>
      </c>
      <c r="AC586" t="s">
        <v>19</v>
      </c>
      <c r="AD586" t="s">
        <v>20</v>
      </c>
      <c r="AE586" t="s">
        <v>20</v>
      </c>
      <c r="AF586" t="s">
        <v>20</v>
      </c>
      <c r="AG586" t="s">
        <v>20</v>
      </c>
      <c r="AH586" t="s">
        <v>20</v>
      </c>
      <c r="AI586" t="s">
        <v>19</v>
      </c>
      <c r="AJ586" t="s">
        <v>20</v>
      </c>
      <c r="AK586" t="s">
        <v>19</v>
      </c>
      <c r="AL586" s="14">
        <f t="shared" si="107"/>
        <v>7</v>
      </c>
      <c r="AM586" s="15">
        <f t="shared" si="108"/>
        <v>4</v>
      </c>
      <c r="AN586" s="15">
        <f t="shared" si="101"/>
        <v>0.63636363636363635</v>
      </c>
      <c r="AO586" s="16">
        <f t="shared" si="102"/>
        <v>0.17993666097496502</v>
      </c>
      <c r="AP586" s="14">
        <f t="shared" si="109"/>
        <v>14</v>
      </c>
      <c r="AQ586" s="15">
        <f t="shared" si="109"/>
        <v>8</v>
      </c>
      <c r="AR586" s="15">
        <f t="shared" si="103"/>
        <v>0.63636363636363635</v>
      </c>
      <c r="AS586" s="16">
        <f t="shared" si="104"/>
        <v>0.3598733219499301</v>
      </c>
    </row>
    <row r="587" spans="1:45" x14ac:dyDescent="0.2">
      <c r="A587">
        <v>1049</v>
      </c>
      <c r="B587" t="s">
        <v>605</v>
      </c>
      <c r="C587" s="25"/>
      <c r="D587">
        <v>24042337</v>
      </c>
      <c r="E587">
        <v>0.77778809999999998</v>
      </c>
      <c r="F587" s="13" t="s">
        <v>19</v>
      </c>
      <c r="G587" t="s">
        <v>19</v>
      </c>
      <c r="H587" s="13" t="s">
        <v>18</v>
      </c>
      <c r="I587" t="s">
        <v>18</v>
      </c>
      <c r="J587" s="13" t="s">
        <v>20</v>
      </c>
      <c r="K587" t="s">
        <v>20</v>
      </c>
      <c r="L587" s="13" t="s">
        <v>18</v>
      </c>
      <c r="M587" t="s">
        <v>20</v>
      </c>
      <c r="N587" t="s">
        <v>18</v>
      </c>
      <c r="O587" t="s">
        <v>20</v>
      </c>
      <c r="P587" t="s">
        <v>20</v>
      </c>
      <c r="Q587" t="s">
        <v>18</v>
      </c>
      <c r="R587" t="s">
        <v>18</v>
      </c>
      <c r="S587" t="s">
        <v>20</v>
      </c>
      <c r="T587" t="s">
        <v>18</v>
      </c>
      <c r="U587" t="s">
        <v>18</v>
      </c>
      <c r="V587" t="s">
        <v>18</v>
      </c>
      <c r="W587" s="14">
        <f t="shared" si="105"/>
        <v>7</v>
      </c>
      <c r="X587" s="15">
        <f t="shared" si="106"/>
        <v>4</v>
      </c>
      <c r="Y587" s="15">
        <f t="shared" si="99"/>
        <v>0.63636363636363635</v>
      </c>
      <c r="Z587" s="16">
        <f t="shared" si="100"/>
        <v>0.17993666097496502</v>
      </c>
      <c r="AA587" s="13" t="s">
        <v>20</v>
      </c>
      <c r="AB587" t="s">
        <v>18</v>
      </c>
      <c r="AC587" t="s">
        <v>18</v>
      </c>
      <c r="AD587" t="s">
        <v>20</v>
      </c>
      <c r="AE587" t="s">
        <v>20</v>
      </c>
      <c r="AF587" t="s">
        <v>20</v>
      </c>
      <c r="AG587" t="s">
        <v>20</v>
      </c>
      <c r="AH587" t="s">
        <v>20</v>
      </c>
      <c r="AI587" t="s">
        <v>18</v>
      </c>
      <c r="AJ587" t="s">
        <v>20</v>
      </c>
      <c r="AK587" t="s">
        <v>18</v>
      </c>
      <c r="AL587" s="14">
        <f t="shared" si="107"/>
        <v>7</v>
      </c>
      <c r="AM587" s="15">
        <f t="shared" si="108"/>
        <v>4</v>
      </c>
      <c r="AN587" s="15">
        <f t="shared" si="101"/>
        <v>0.63636363636363635</v>
      </c>
      <c r="AO587" s="16">
        <f t="shared" si="102"/>
        <v>0.17993666097496502</v>
      </c>
      <c r="AP587" s="14">
        <f t="shared" si="109"/>
        <v>14</v>
      </c>
      <c r="AQ587" s="15">
        <f t="shared" si="109"/>
        <v>8</v>
      </c>
      <c r="AR587" s="15">
        <f t="shared" si="103"/>
        <v>0.63636363636363635</v>
      </c>
      <c r="AS587" s="16">
        <f t="shared" si="104"/>
        <v>0.3598733219499301</v>
      </c>
    </row>
    <row r="588" spans="1:45" x14ac:dyDescent="0.2">
      <c r="A588">
        <v>1056</v>
      </c>
      <c r="B588" t="s">
        <v>606</v>
      </c>
      <c r="C588" s="25"/>
      <c r="D588">
        <v>35609633</v>
      </c>
      <c r="E588">
        <v>0.63604890000000003</v>
      </c>
      <c r="F588" s="13" t="s">
        <v>19</v>
      </c>
      <c r="G588" t="s">
        <v>19</v>
      </c>
      <c r="H588" s="13" t="s">
        <v>18</v>
      </c>
      <c r="I588" t="s">
        <v>18</v>
      </c>
      <c r="J588" s="13" t="s">
        <v>20</v>
      </c>
      <c r="K588" t="s">
        <v>20</v>
      </c>
      <c r="L588" s="13" t="s">
        <v>18</v>
      </c>
      <c r="M588" t="s">
        <v>20</v>
      </c>
      <c r="N588" t="s">
        <v>18</v>
      </c>
      <c r="O588" t="s">
        <v>20</v>
      </c>
      <c r="P588" t="s">
        <v>20</v>
      </c>
      <c r="Q588" t="s">
        <v>18</v>
      </c>
      <c r="R588" t="s">
        <v>18</v>
      </c>
      <c r="S588" t="s">
        <v>20</v>
      </c>
      <c r="T588" t="s">
        <v>18</v>
      </c>
      <c r="U588" t="s">
        <v>18</v>
      </c>
      <c r="V588" t="s">
        <v>18</v>
      </c>
      <c r="W588" s="14">
        <f t="shared" si="105"/>
        <v>7</v>
      </c>
      <c r="X588" s="15">
        <f t="shared" si="106"/>
        <v>4</v>
      </c>
      <c r="Y588" s="15">
        <f t="shared" si="99"/>
        <v>0.63636363636363635</v>
      </c>
      <c r="Z588" s="16">
        <f t="shared" si="100"/>
        <v>0.17993666097496502</v>
      </c>
      <c r="AA588" s="13" t="s">
        <v>20</v>
      </c>
      <c r="AB588" t="s">
        <v>18</v>
      </c>
      <c r="AC588" t="s">
        <v>18</v>
      </c>
      <c r="AD588" t="s">
        <v>20</v>
      </c>
      <c r="AE588" t="s">
        <v>20</v>
      </c>
      <c r="AF588" t="s">
        <v>20</v>
      </c>
      <c r="AG588" t="s">
        <v>20</v>
      </c>
      <c r="AH588" t="s">
        <v>20</v>
      </c>
      <c r="AI588" t="s">
        <v>18</v>
      </c>
      <c r="AJ588" t="s">
        <v>20</v>
      </c>
      <c r="AK588" t="s">
        <v>18</v>
      </c>
      <c r="AL588" s="14">
        <f t="shared" si="107"/>
        <v>7</v>
      </c>
      <c r="AM588" s="15">
        <f t="shared" si="108"/>
        <v>4</v>
      </c>
      <c r="AN588" s="15">
        <f t="shared" si="101"/>
        <v>0.63636363636363635</v>
      </c>
      <c r="AO588" s="16">
        <f t="shared" si="102"/>
        <v>0.17993666097496502</v>
      </c>
      <c r="AP588" s="14">
        <f t="shared" si="109"/>
        <v>14</v>
      </c>
      <c r="AQ588" s="15">
        <f t="shared" si="109"/>
        <v>8</v>
      </c>
      <c r="AR588" s="15">
        <f t="shared" si="103"/>
        <v>0.63636363636363635</v>
      </c>
      <c r="AS588" s="16">
        <f t="shared" si="104"/>
        <v>0.3598733219499301</v>
      </c>
    </row>
    <row r="589" spans="1:45" x14ac:dyDescent="0.2">
      <c r="A589">
        <v>1058</v>
      </c>
      <c r="B589" t="s">
        <v>607</v>
      </c>
      <c r="C589" s="25"/>
      <c r="D589">
        <v>38359897</v>
      </c>
      <c r="E589">
        <v>0.59686170000000005</v>
      </c>
      <c r="F589" s="13" t="s">
        <v>19</v>
      </c>
      <c r="G589" t="s">
        <v>19</v>
      </c>
      <c r="H589" s="13" t="s">
        <v>18</v>
      </c>
      <c r="I589" t="s">
        <v>18</v>
      </c>
      <c r="J589" s="13" t="s">
        <v>20</v>
      </c>
      <c r="K589" t="s">
        <v>20</v>
      </c>
      <c r="L589" s="13" t="s">
        <v>20</v>
      </c>
      <c r="M589" t="s">
        <v>20</v>
      </c>
      <c r="N589" t="s">
        <v>18</v>
      </c>
      <c r="O589" t="s">
        <v>20</v>
      </c>
      <c r="P589" t="s">
        <v>20</v>
      </c>
      <c r="Q589" t="s">
        <v>18</v>
      </c>
      <c r="R589" t="s">
        <v>18</v>
      </c>
      <c r="S589" t="s">
        <v>20</v>
      </c>
      <c r="T589" t="s">
        <v>18</v>
      </c>
      <c r="U589" t="s">
        <v>18</v>
      </c>
      <c r="V589" t="s">
        <v>18</v>
      </c>
      <c r="W589" s="14">
        <f t="shared" si="105"/>
        <v>6</v>
      </c>
      <c r="X589" s="15">
        <f t="shared" si="106"/>
        <v>5</v>
      </c>
      <c r="Y589" s="15">
        <f t="shared" si="99"/>
        <v>0.54545454545454541</v>
      </c>
      <c r="Z589" s="16">
        <f t="shared" si="100"/>
        <v>1.9767939545273523E-2</v>
      </c>
      <c r="AA589" s="13" t="s">
        <v>20</v>
      </c>
      <c r="AB589" t="s">
        <v>18</v>
      </c>
      <c r="AC589" t="s">
        <v>18</v>
      </c>
      <c r="AD589" t="s">
        <v>20</v>
      </c>
      <c r="AE589" t="s">
        <v>20</v>
      </c>
      <c r="AF589" t="s">
        <v>20</v>
      </c>
      <c r="AG589" t="s">
        <v>20</v>
      </c>
      <c r="AH589" t="s">
        <v>20</v>
      </c>
      <c r="AI589" t="s">
        <v>18</v>
      </c>
      <c r="AJ589" t="s">
        <v>20</v>
      </c>
      <c r="AK589" t="s">
        <v>18</v>
      </c>
      <c r="AL589" s="14">
        <f t="shared" si="107"/>
        <v>7</v>
      </c>
      <c r="AM589" s="15">
        <f t="shared" si="108"/>
        <v>4</v>
      </c>
      <c r="AN589" s="15">
        <f t="shared" si="101"/>
        <v>0.63636363636363635</v>
      </c>
      <c r="AO589" s="16">
        <f t="shared" si="102"/>
        <v>0.17993666097496502</v>
      </c>
      <c r="AP589" s="14">
        <f t="shared" si="109"/>
        <v>13</v>
      </c>
      <c r="AQ589" s="15">
        <f t="shared" si="109"/>
        <v>9</v>
      </c>
      <c r="AR589" s="15">
        <f t="shared" si="103"/>
        <v>0.59090909090909094</v>
      </c>
      <c r="AS589" s="16">
        <f t="shared" si="104"/>
        <v>0.15880709146185096</v>
      </c>
    </row>
    <row r="590" spans="1:45" x14ac:dyDescent="0.2">
      <c r="A590">
        <v>1059</v>
      </c>
      <c r="B590" t="s">
        <v>608</v>
      </c>
      <c r="C590" s="25"/>
      <c r="D590">
        <v>41201261</v>
      </c>
      <c r="E590">
        <v>0.596966</v>
      </c>
      <c r="F590" s="13" t="s">
        <v>18</v>
      </c>
      <c r="G590" t="s">
        <v>18</v>
      </c>
      <c r="H590" s="13" t="s">
        <v>19</v>
      </c>
      <c r="I590" t="s">
        <v>19</v>
      </c>
      <c r="J590" s="13" t="s">
        <v>20</v>
      </c>
      <c r="K590" t="s">
        <v>20</v>
      </c>
      <c r="L590" s="13" t="s">
        <v>20</v>
      </c>
      <c r="M590" t="s">
        <v>20</v>
      </c>
      <c r="N590" t="s">
        <v>19</v>
      </c>
      <c r="O590" t="s">
        <v>20</v>
      </c>
      <c r="P590" t="s">
        <v>20</v>
      </c>
      <c r="Q590" t="s">
        <v>19</v>
      </c>
      <c r="R590" t="s">
        <v>19</v>
      </c>
      <c r="S590" t="s">
        <v>20</v>
      </c>
      <c r="T590" t="s">
        <v>19</v>
      </c>
      <c r="U590" t="s">
        <v>19</v>
      </c>
      <c r="V590" t="s">
        <v>19</v>
      </c>
      <c r="W590" s="14">
        <f t="shared" si="105"/>
        <v>6</v>
      </c>
      <c r="X590" s="15">
        <f t="shared" si="106"/>
        <v>5</v>
      </c>
      <c r="Y590" s="15">
        <f t="shared" si="99"/>
        <v>0.54545454545454541</v>
      </c>
      <c r="Z590" s="16">
        <f t="shared" si="100"/>
        <v>1.9767939545273523E-2</v>
      </c>
      <c r="AA590" s="13" t="s">
        <v>20</v>
      </c>
      <c r="AB590" t="s">
        <v>19</v>
      </c>
      <c r="AC590" t="s">
        <v>19</v>
      </c>
      <c r="AD590" t="s">
        <v>20</v>
      </c>
      <c r="AE590" t="s">
        <v>20</v>
      </c>
      <c r="AF590" t="s">
        <v>20</v>
      </c>
      <c r="AG590" t="s">
        <v>20</v>
      </c>
      <c r="AH590" t="s">
        <v>20</v>
      </c>
      <c r="AI590" t="s">
        <v>19</v>
      </c>
      <c r="AJ590" t="s">
        <v>20</v>
      </c>
      <c r="AK590" t="s">
        <v>19</v>
      </c>
      <c r="AL590" s="14">
        <f t="shared" si="107"/>
        <v>7</v>
      </c>
      <c r="AM590" s="15">
        <f t="shared" si="108"/>
        <v>4</v>
      </c>
      <c r="AN590" s="15">
        <f t="shared" si="101"/>
        <v>0.63636363636363635</v>
      </c>
      <c r="AO590" s="16">
        <f t="shared" si="102"/>
        <v>0.17993666097496502</v>
      </c>
      <c r="AP590" s="14">
        <f t="shared" si="109"/>
        <v>13</v>
      </c>
      <c r="AQ590" s="15">
        <f t="shared" si="109"/>
        <v>9</v>
      </c>
      <c r="AR590" s="15">
        <f t="shared" si="103"/>
        <v>0.59090909090909094</v>
      </c>
      <c r="AS590" s="16">
        <f t="shared" si="104"/>
        <v>0.15880709146185096</v>
      </c>
    </row>
    <row r="591" spans="1:45" x14ac:dyDescent="0.2">
      <c r="A591">
        <v>1061</v>
      </c>
      <c r="B591" t="s">
        <v>609</v>
      </c>
      <c r="C591" s="25"/>
      <c r="D591">
        <v>44880408</v>
      </c>
      <c r="E591">
        <v>0.55933029999999995</v>
      </c>
      <c r="F591" s="13" t="s">
        <v>19</v>
      </c>
      <c r="G591" t="s">
        <v>19</v>
      </c>
      <c r="H591" s="13" t="s">
        <v>18</v>
      </c>
      <c r="I591" t="s">
        <v>18</v>
      </c>
      <c r="J591" s="13" t="s">
        <v>20</v>
      </c>
      <c r="K591" t="s">
        <v>20</v>
      </c>
      <c r="L591" s="13" t="s">
        <v>20</v>
      </c>
      <c r="M591" t="s">
        <v>20</v>
      </c>
      <c r="N591" t="s">
        <v>18</v>
      </c>
      <c r="O591" t="s">
        <v>20</v>
      </c>
      <c r="P591" t="s">
        <v>20</v>
      </c>
      <c r="Q591" t="s">
        <v>18</v>
      </c>
      <c r="R591" t="s">
        <v>18</v>
      </c>
      <c r="S591" t="s">
        <v>20</v>
      </c>
      <c r="T591" t="s">
        <v>18</v>
      </c>
      <c r="U591" t="s">
        <v>18</v>
      </c>
      <c r="V591" t="s">
        <v>18</v>
      </c>
      <c r="W591" s="14">
        <f t="shared" si="105"/>
        <v>6</v>
      </c>
      <c r="X591" s="15">
        <f t="shared" si="106"/>
        <v>5</v>
      </c>
      <c r="Y591" s="15">
        <f t="shared" si="99"/>
        <v>0.54545454545454541</v>
      </c>
      <c r="Z591" s="16">
        <f t="shared" si="100"/>
        <v>1.9767939545273523E-2</v>
      </c>
      <c r="AA591" s="13" t="s">
        <v>20</v>
      </c>
      <c r="AB591" t="s">
        <v>18</v>
      </c>
      <c r="AC591" t="s">
        <v>18</v>
      </c>
      <c r="AD591" t="s">
        <v>20</v>
      </c>
      <c r="AE591" t="s">
        <v>20</v>
      </c>
      <c r="AF591" t="s">
        <v>20</v>
      </c>
      <c r="AG591" t="s">
        <v>20</v>
      </c>
      <c r="AH591" t="s">
        <v>20</v>
      </c>
      <c r="AI591" t="s">
        <v>18</v>
      </c>
      <c r="AJ591" t="s">
        <v>20</v>
      </c>
      <c r="AK591" t="s">
        <v>18</v>
      </c>
      <c r="AL591" s="14">
        <f t="shared" si="107"/>
        <v>7</v>
      </c>
      <c r="AM591" s="15">
        <f t="shared" si="108"/>
        <v>4</v>
      </c>
      <c r="AN591" s="15">
        <f t="shared" si="101"/>
        <v>0.63636363636363635</v>
      </c>
      <c r="AO591" s="16">
        <f t="shared" si="102"/>
        <v>0.17993666097496502</v>
      </c>
      <c r="AP591" s="14">
        <f t="shared" si="109"/>
        <v>13</v>
      </c>
      <c r="AQ591" s="15">
        <f t="shared" si="109"/>
        <v>9</v>
      </c>
      <c r="AR591" s="15">
        <f t="shared" si="103"/>
        <v>0.59090909090909094</v>
      </c>
      <c r="AS591" s="16">
        <f t="shared" si="104"/>
        <v>0.15880709146185096</v>
      </c>
    </row>
    <row r="592" spans="1:45" x14ac:dyDescent="0.2">
      <c r="A592">
        <v>1062</v>
      </c>
      <c r="B592" t="s">
        <v>610</v>
      </c>
      <c r="C592" s="25"/>
      <c r="D592">
        <v>46619173</v>
      </c>
      <c r="E592">
        <v>0.6943414</v>
      </c>
      <c r="F592" s="13" t="s">
        <v>19</v>
      </c>
      <c r="G592" t="s">
        <v>19</v>
      </c>
      <c r="H592" s="13" t="s">
        <v>18</v>
      </c>
      <c r="I592" t="s">
        <v>18</v>
      </c>
      <c r="J592" s="13" t="s">
        <v>20</v>
      </c>
      <c r="K592" t="s">
        <v>20</v>
      </c>
      <c r="L592" s="13" t="s">
        <v>20</v>
      </c>
      <c r="M592" t="s">
        <v>20</v>
      </c>
      <c r="N592" t="s">
        <v>18</v>
      </c>
      <c r="O592" t="s">
        <v>20</v>
      </c>
      <c r="P592" t="s">
        <v>20</v>
      </c>
      <c r="Q592" t="s">
        <v>18</v>
      </c>
      <c r="R592" t="s">
        <v>18</v>
      </c>
      <c r="S592" t="s">
        <v>20</v>
      </c>
      <c r="T592" t="s">
        <v>18</v>
      </c>
      <c r="U592" t="s">
        <v>18</v>
      </c>
      <c r="V592" t="s">
        <v>18</v>
      </c>
      <c r="W592" s="14">
        <f t="shared" si="105"/>
        <v>6</v>
      </c>
      <c r="X592" s="15">
        <f t="shared" si="106"/>
        <v>5</v>
      </c>
      <c r="Y592" s="15">
        <f t="shared" si="99"/>
        <v>0.54545454545454541</v>
      </c>
      <c r="Z592" s="16">
        <f t="shared" si="100"/>
        <v>1.9767939545273523E-2</v>
      </c>
      <c r="AA592" s="13" t="s">
        <v>20</v>
      </c>
      <c r="AB592" t="s">
        <v>18</v>
      </c>
      <c r="AC592" t="s">
        <v>18</v>
      </c>
      <c r="AD592" t="s">
        <v>20</v>
      </c>
      <c r="AE592" t="s">
        <v>20</v>
      </c>
      <c r="AF592" t="s">
        <v>20</v>
      </c>
      <c r="AG592" t="s">
        <v>20</v>
      </c>
      <c r="AH592" t="s">
        <v>20</v>
      </c>
      <c r="AI592" t="s">
        <v>18</v>
      </c>
      <c r="AJ592" t="s">
        <v>20</v>
      </c>
      <c r="AK592" t="s">
        <v>18</v>
      </c>
      <c r="AL592" s="14">
        <f t="shared" si="107"/>
        <v>7</v>
      </c>
      <c r="AM592" s="15">
        <f t="shared" si="108"/>
        <v>4</v>
      </c>
      <c r="AN592" s="15">
        <f t="shared" si="101"/>
        <v>0.63636363636363635</v>
      </c>
      <c r="AO592" s="16">
        <f t="shared" si="102"/>
        <v>0.17993666097496502</v>
      </c>
      <c r="AP592" s="14">
        <f t="shared" si="109"/>
        <v>13</v>
      </c>
      <c r="AQ592" s="15">
        <f t="shared" si="109"/>
        <v>9</v>
      </c>
      <c r="AR592" s="15">
        <f t="shared" si="103"/>
        <v>0.59090909090909094</v>
      </c>
      <c r="AS592" s="16">
        <f t="shared" si="104"/>
        <v>0.15880709146185096</v>
      </c>
    </row>
    <row r="593" spans="1:45" x14ac:dyDescent="0.2">
      <c r="A593">
        <v>1064</v>
      </c>
      <c r="B593" t="s">
        <v>611</v>
      </c>
      <c r="C593" s="25"/>
      <c r="D593">
        <v>47801247</v>
      </c>
      <c r="E593">
        <v>0.65131589999999995</v>
      </c>
      <c r="F593" s="13" t="s">
        <v>18</v>
      </c>
      <c r="G593" t="s">
        <v>18</v>
      </c>
      <c r="H593" s="13" t="s">
        <v>19</v>
      </c>
      <c r="I593" t="s">
        <v>19</v>
      </c>
      <c r="J593" s="13" t="s">
        <v>20</v>
      </c>
      <c r="K593" t="s">
        <v>20</v>
      </c>
      <c r="L593" s="13" t="s">
        <v>20</v>
      </c>
      <c r="M593" t="s">
        <v>20</v>
      </c>
      <c r="N593" t="s">
        <v>19</v>
      </c>
      <c r="O593" t="s">
        <v>20</v>
      </c>
      <c r="P593" t="s">
        <v>20</v>
      </c>
      <c r="Q593" t="s">
        <v>19</v>
      </c>
      <c r="R593" t="s">
        <v>19</v>
      </c>
      <c r="S593" t="s">
        <v>20</v>
      </c>
      <c r="T593" t="s">
        <v>19</v>
      </c>
      <c r="U593" t="s">
        <v>19</v>
      </c>
      <c r="V593" t="s">
        <v>19</v>
      </c>
      <c r="W593" s="14">
        <f t="shared" si="105"/>
        <v>6</v>
      </c>
      <c r="X593" s="15">
        <f t="shared" si="106"/>
        <v>5</v>
      </c>
      <c r="Y593" s="15">
        <f t="shared" si="99"/>
        <v>0.54545454545454541</v>
      </c>
      <c r="Z593" s="16">
        <f t="shared" si="100"/>
        <v>1.9767939545273523E-2</v>
      </c>
      <c r="AA593" s="13" t="s">
        <v>20</v>
      </c>
      <c r="AB593" t="s">
        <v>19</v>
      </c>
      <c r="AC593" t="s">
        <v>19</v>
      </c>
      <c r="AD593" t="s">
        <v>20</v>
      </c>
      <c r="AE593" t="s">
        <v>20</v>
      </c>
      <c r="AF593" t="s">
        <v>20</v>
      </c>
      <c r="AG593" t="s">
        <v>20</v>
      </c>
      <c r="AH593" t="s">
        <v>20</v>
      </c>
      <c r="AI593" t="s">
        <v>19</v>
      </c>
      <c r="AJ593" t="s">
        <v>20</v>
      </c>
      <c r="AK593" t="s">
        <v>19</v>
      </c>
      <c r="AL593" s="14">
        <f t="shared" si="107"/>
        <v>7</v>
      </c>
      <c r="AM593" s="15">
        <f t="shared" si="108"/>
        <v>4</v>
      </c>
      <c r="AN593" s="15">
        <f t="shared" si="101"/>
        <v>0.63636363636363635</v>
      </c>
      <c r="AO593" s="16">
        <f t="shared" si="102"/>
        <v>0.17993666097496502</v>
      </c>
      <c r="AP593" s="14">
        <f t="shared" si="109"/>
        <v>13</v>
      </c>
      <c r="AQ593" s="15">
        <f t="shared" si="109"/>
        <v>9</v>
      </c>
      <c r="AR593" s="15">
        <f t="shared" si="103"/>
        <v>0.59090909090909094</v>
      </c>
      <c r="AS593" s="16">
        <f t="shared" si="104"/>
        <v>0.15880709146185096</v>
      </c>
    </row>
    <row r="594" spans="1:45" x14ac:dyDescent="0.2">
      <c r="A594">
        <v>1067</v>
      </c>
      <c r="B594" t="s">
        <v>612</v>
      </c>
      <c r="C594" s="25"/>
      <c r="D594">
        <v>53885592</v>
      </c>
      <c r="E594">
        <v>0.71605750000000001</v>
      </c>
      <c r="F594" s="13" t="s">
        <v>19</v>
      </c>
      <c r="G594" t="s">
        <v>19</v>
      </c>
      <c r="H594" s="13" t="s">
        <v>18</v>
      </c>
      <c r="I594" t="s">
        <v>18</v>
      </c>
      <c r="J594" s="13" t="s">
        <v>20</v>
      </c>
      <c r="K594" t="s">
        <v>20</v>
      </c>
      <c r="L594" s="13" t="s">
        <v>20</v>
      </c>
      <c r="M594" t="s">
        <v>20</v>
      </c>
      <c r="N594" t="s">
        <v>18</v>
      </c>
      <c r="O594" t="s">
        <v>20</v>
      </c>
      <c r="P594" t="s">
        <v>20</v>
      </c>
      <c r="Q594" t="s">
        <v>18</v>
      </c>
      <c r="R594" t="s">
        <v>18</v>
      </c>
      <c r="S594" t="s">
        <v>20</v>
      </c>
      <c r="T594" t="s">
        <v>18</v>
      </c>
      <c r="U594" t="s">
        <v>18</v>
      </c>
      <c r="V594" t="s">
        <v>18</v>
      </c>
      <c r="W594" s="14">
        <f t="shared" si="105"/>
        <v>6</v>
      </c>
      <c r="X594" s="15">
        <f t="shared" si="106"/>
        <v>5</v>
      </c>
      <c r="Y594" s="15">
        <f t="shared" si="99"/>
        <v>0.54545454545454541</v>
      </c>
      <c r="Z594" s="16">
        <f t="shared" si="100"/>
        <v>1.9767939545273523E-2</v>
      </c>
      <c r="AA594" s="13" t="s">
        <v>20</v>
      </c>
      <c r="AB594" t="s">
        <v>18</v>
      </c>
      <c r="AC594" t="s">
        <v>18</v>
      </c>
      <c r="AD594" t="s">
        <v>20</v>
      </c>
      <c r="AE594" t="s">
        <v>20</v>
      </c>
      <c r="AF594" t="s">
        <v>20</v>
      </c>
      <c r="AG594" t="s">
        <v>20</v>
      </c>
      <c r="AH594" t="s">
        <v>20</v>
      </c>
      <c r="AI594" t="s">
        <v>18</v>
      </c>
      <c r="AJ594" t="s">
        <v>20</v>
      </c>
      <c r="AK594" t="s">
        <v>18</v>
      </c>
      <c r="AL594" s="14">
        <f t="shared" si="107"/>
        <v>7</v>
      </c>
      <c r="AM594" s="15">
        <f t="shared" si="108"/>
        <v>4</v>
      </c>
      <c r="AN594" s="15">
        <f t="shared" si="101"/>
        <v>0.63636363636363635</v>
      </c>
      <c r="AO594" s="16">
        <f t="shared" si="102"/>
        <v>0.17993666097496502</v>
      </c>
      <c r="AP594" s="14">
        <f t="shared" si="109"/>
        <v>13</v>
      </c>
      <c r="AQ594" s="15">
        <f t="shared" si="109"/>
        <v>9</v>
      </c>
      <c r="AR594" s="15">
        <f t="shared" si="103"/>
        <v>0.59090909090909094</v>
      </c>
      <c r="AS594" s="16">
        <f t="shared" si="104"/>
        <v>0.15880709146185096</v>
      </c>
    </row>
    <row r="595" spans="1:45" x14ac:dyDescent="0.2">
      <c r="A595">
        <v>1070</v>
      </c>
      <c r="B595" t="s">
        <v>613</v>
      </c>
      <c r="C595" s="25"/>
      <c r="D595">
        <v>60335045</v>
      </c>
      <c r="E595">
        <v>0.60669569999999995</v>
      </c>
      <c r="F595" s="13" t="s">
        <v>18</v>
      </c>
      <c r="G595" t="s">
        <v>18</v>
      </c>
      <c r="H595" s="13" t="s">
        <v>19</v>
      </c>
      <c r="I595" t="s">
        <v>19</v>
      </c>
      <c r="J595" s="13" t="s">
        <v>20</v>
      </c>
      <c r="K595" t="s">
        <v>20</v>
      </c>
      <c r="L595" s="13" t="s">
        <v>20</v>
      </c>
      <c r="M595" t="s">
        <v>20</v>
      </c>
      <c r="N595" t="s">
        <v>19</v>
      </c>
      <c r="O595" t="s">
        <v>20</v>
      </c>
      <c r="P595" t="s">
        <v>20</v>
      </c>
      <c r="Q595" t="s">
        <v>19</v>
      </c>
      <c r="R595" t="s">
        <v>19</v>
      </c>
      <c r="S595" t="s">
        <v>20</v>
      </c>
      <c r="T595" t="s">
        <v>19</v>
      </c>
      <c r="U595" t="s">
        <v>19</v>
      </c>
      <c r="V595" t="s">
        <v>19</v>
      </c>
      <c r="W595" s="14">
        <f t="shared" si="105"/>
        <v>6</v>
      </c>
      <c r="X595" s="15">
        <f t="shared" si="106"/>
        <v>5</v>
      </c>
      <c r="Y595" s="15">
        <f t="shared" si="99"/>
        <v>0.54545454545454541</v>
      </c>
      <c r="Z595" s="16">
        <f t="shared" si="100"/>
        <v>1.9767939545273523E-2</v>
      </c>
      <c r="AA595" s="13" t="s">
        <v>20</v>
      </c>
      <c r="AB595" t="s">
        <v>19</v>
      </c>
      <c r="AC595" t="s">
        <v>19</v>
      </c>
      <c r="AD595" t="s">
        <v>20</v>
      </c>
      <c r="AE595" t="s">
        <v>20</v>
      </c>
      <c r="AF595" t="s">
        <v>20</v>
      </c>
      <c r="AG595" t="s">
        <v>20</v>
      </c>
      <c r="AH595" t="s">
        <v>20</v>
      </c>
      <c r="AI595" t="s">
        <v>19</v>
      </c>
      <c r="AJ595" t="s">
        <v>20</v>
      </c>
      <c r="AK595" t="s">
        <v>19</v>
      </c>
      <c r="AL595" s="14">
        <f t="shared" si="107"/>
        <v>7</v>
      </c>
      <c r="AM595" s="15">
        <f t="shared" si="108"/>
        <v>4</v>
      </c>
      <c r="AN595" s="15">
        <f t="shared" si="101"/>
        <v>0.63636363636363635</v>
      </c>
      <c r="AO595" s="16">
        <f t="shared" si="102"/>
        <v>0.17993666097496502</v>
      </c>
      <c r="AP595" s="14">
        <f t="shared" si="109"/>
        <v>13</v>
      </c>
      <c r="AQ595" s="15">
        <f t="shared" si="109"/>
        <v>9</v>
      </c>
      <c r="AR595" s="15">
        <f t="shared" si="103"/>
        <v>0.59090909090909094</v>
      </c>
      <c r="AS595" s="16">
        <f t="shared" si="104"/>
        <v>0.15880709146185096</v>
      </c>
    </row>
    <row r="596" spans="1:45" x14ac:dyDescent="0.2">
      <c r="A596">
        <v>1072</v>
      </c>
      <c r="B596" t="s">
        <v>614</v>
      </c>
      <c r="C596" s="25"/>
      <c r="D596">
        <v>63674408</v>
      </c>
      <c r="E596">
        <v>0.78324819999999995</v>
      </c>
      <c r="F596" s="13" t="s">
        <v>18</v>
      </c>
      <c r="G596" t="s">
        <v>18</v>
      </c>
      <c r="H596" s="13" t="s">
        <v>19</v>
      </c>
      <c r="I596" t="s">
        <v>19</v>
      </c>
      <c r="J596" s="13" t="s">
        <v>20</v>
      </c>
      <c r="K596" t="s">
        <v>20</v>
      </c>
      <c r="L596" s="13" t="s">
        <v>20</v>
      </c>
      <c r="M596" t="s">
        <v>20</v>
      </c>
      <c r="N596" t="s">
        <v>19</v>
      </c>
      <c r="O596" t="s">
        <v>20</v>
      </c>
      <c r="P596" t="s">
        <v>20</v>
      </c>
      <c r="Q596" t="s">
        <v>19</v>
      </c>
      <c r="R596" t="s">
        <v>19</v>
      </c>
      <c r="S596" t="s">
        <v>20</v>
      </c>
      <c r="T596" t="s">
        <v>19</v>
      </c>
      <c r="U596" t="s">
        <v>19</v>
      </c>
      <c r="V596" t="s">
        <v>19</v>
      </c>
      <c r="W596" s="14">
        <f t="shared" si="105"/>
        <v>6</v>
      </c>
      <c r="X596" s="15">
        <f t="shared" si="106"/>
        <v>5</v>
      </c>
      <c r="Y596" s="15">
        <f t="shared" si="99"/>
        <v>0.54545454545454541</v>
      </c>
      <c r="Z596" s="16">
        <f t="shared" si="100"/>
        <v>1.9767939545273523E-2</v>
      </c>
      <c r="AA596" s="13" t="s">
        <v>20</v>
      </c>
      <c r="AB596" t="s">
        <v>19</v>
      </c>
      <c r="AC596" t="s">
        <v>19</v>
      </c>
      <c r="AD596" t="s">
        <v>20</v>
      </c>
      <c r="AE596" t="s">
        <v>20</v>
      </c>
      <c r="AF596" t="s">
        <v>20</v>
      </c>
      <c r="AG596" t="s">
        <v>20</v>
      </c>
      <c r="AH596" t="s">
        <v>20</v>
      </c>
      <c r="AI596" t="s">
        <v>19</v>
      </c>
      <c r="AJ596" t="s">
        <v>20</v>
      </c>
      <c r="AK596" t="s">
        <v>19</v>
      </c>
      <c r="AL596" s="14">
        <f t="shared" si="107"/>
        <v>7</v>
      </c>
      <c r="AM596" s="15">
        <f t="shared" si="108"/>
        <v>4</v>
      </c>
      <c r="AN596" s="15">
        <f t="shared" si="101"/>
        <v>0.63636363636363635</v>
      </c>
      <c r="AO596" s="16">
        <f t="shared" si="102"/>
        <v>0.17993666097496502</v>
      </c>
      <c r="AP596" s="14">
        <f t="shared" si="109"/>
        <v>13</v>
      </c>
      <c r="AQ596" s="15">
        <f t="shared" si="109"/>
        <v>9</v>
      </c>
      <c r="AR596" s="15">
        <f t="shared" si="103"/>
        <v>0.59090909090909094</v>
      </c>
      <c r="AS596" s="16">
        <f t="shared" si="104"/>
        <v>0.15880709146185096</v>
      </c>
    </row>
    <row r="597" spans="1:45" x14ac:dyDescent="0.2">
      <c r="A597">
        <v>1074</v>
      </c>
      <c r="B597" t="s">
        <v>615</v>
      </c>
      <c r="C597" s="25"/>
      <c r="D597">
        <v>67681669</v>
      </c>
      <c r="E597">
        <v>0.79527400000000004</v>
      </c>
      <c r="F597" s="13" t="s">
        <v>19</v>
      </c>
      <c r="G597" t="s">
        <v>19</v>
      </c>
      <c r="H597" s="13" t="s">
        <v>18</v>
      </c>
      <c r="I597" t="s">
        <v>18</v>
      </c>
      <c r="J597" s="13" t="s">
        <v>20</v>
      </c>
      <c r="K597" t="s">
        <v>20</v>
      </c>
      <c r="L597" s="13" t="s">
        <v>20</v>
      </c>
      <c r="M597" t="s">
        <v>20</v>
      </c>
      <c r="N597" t="s">
        <v>18</v>
      </c>
      <c r="O597" t="s">
        <v>20</v>
      </c>
      <c r="P597" t="s">
        <v>20</v>
      </c>
      <c r="Q597" t="s">
        <v>18</v>
      </c>
      <c r="R597" t="s">
        <v>18</v>
      </c>
      <c r="S597" t="s">
        <v>20</v>
      </c>
      <c r="T597" t="s">
        <v>18</v>
      </c>
      <c r="U597" t="s">
        <v>18</v>
      </c>
      <c r="V597" t="s">
        <v>18</v>
      </c>
      <c r="W597" s="14">
        <f t="shared" si="105"/>
        <v>6</v>
      </c>
      <c r="X597" s="15">
        <f t="shared" si="106"/>
        <v>5</v>
      </c>
      <c r="Y597" s="15">
        <f t="shared" si="99"/>
        <v>0.54545454545454541</v>
      </c>
      <c r="Z597" s="16">
        <f t="shared" si="100"/>
        <v>1.9767939545273523E-2</v>
      </c>
      <c r="AA597" s="13" t="s">
        <v>20</v>
      </c>
      <c r="AB597" t="s">
        <v>18</v>
      </c>
      <c r="AC597" t="s">
        <v>18</v>
      </c>
      <c r="AD597" t="s">
        <v>20</v>
      </c>
      <c r="AE597" t="s">
        <v>20</v>
      </c>
      <c r="AF597" t="s">
        <v>20</v>
      </c>
      <c r="AG597" t="s">
        <v>20</v>
      </c>
      <c r="AH597" t="s">
        <v>20</v>
      </c>
      <c r="AI597" t="s">
        <v>18</v>
      </c>
      <c r="AJ597" t="s">
        <v>20</v>
      </c>
      <c r="AK597" t="s">
        <v>18</v>
      </c>
      <c r="AL597" s="14">
        <f t="shared" si="107"/>
        <v>7</v>
      </c>
      <c r="AM597" s="15">
        <f t="shared" si="108"/>
        <v>4</v>
      </c>
      <c r="AN597" s="15">
        <f t="shared" si="101"/>
        <v>0.63636363636363635</v>
      </c>
      <c r="AO597" s="16">
        <f t="shared" si="102"/>
        <v>0.17993666097496502</v>
      </c>
      <c r="AP597" s="14">
        <f t="shared" si="109"/>
        <v>13</v>
      </c>
      <c r="AQ597" s="15">
        <f t="shared" si="109"/>
        <v>9</v>
      </c>
      <c r="AR597" s="15">
        <f t="shared" si="103"/>
        <v>0.59090909090909094</v>
      </c>
      <c r="AS597" s="16">
        <f t="shared" si="104"/>
        <v>0.15880709146185096</v>
      </c>
    </row>
    <row r="598" spans="1:45" x14ac:dyDescent="0.2">
      <c r="A598">
        <v>1075</v>
      </c>
      <c r="B598" t="s">
        <v>616</v>
      </c>
      <c r="C598" s="25"/>
      <c r="D598">
        <v>70793464</v>
      </c>
      <c r="E598">
        <v>0.59904930000000001</v>
      </c>
      <c r="F598" s="13" t="s">
        <v>19</v>
      </c>
      <c r="G598" t="s">
        <v>19</v>
      </c>
      <c r="H598" s="13" t="s">
        <v>18</v>
      </c>
      <c r="I598" t="s">
        <v>18</v>
      </c>
      <c r="J598" s="13" t="s">
        <v>20</v>
      </c>
      <c r="K598" t="s">
        <v>20</v>
      </c>
      <c r="L598" s="13" t="s">
        <v>20</v>
      </c>
      <c r="M598" t="s">
        <v>20</v>
      </c>
      <c r="N598" t="s">
        <v>18</v>
      </c>
      <c r="O598" t="s">
        <v>20</v>
      </c>
      <c r="P598" t="s">
        <v>20</v>
      </c>
      <c r="Q598" t="s">
        <v>18</v>
      </c>
      <c r="R598" t="s">
        <v>18</v>
      </c>
      <c r="S598" t="s">
        <v>20</v>
      </c>
      <c r="T598" t="s">
        <v>18</v>
      </c>
      <c r="U598" t="s">
        <v>18</v>
      </c>
      <c r="V598" t="s">
        <v>18</v>
      </c>
      <c r="W598" s="14">
        <f t="shared" si="105"/>
        <v>6</v>
      </c>
      <c r="X598" s="15">
        <f t="shared" si="106"/>
        <v>5</v>
      </c>
      <c r="Y598" s="15">
        <f t="shared" si="99"/>
        <v>0.54545454545454541</v>
      </c>
      <c r="Z598" s="16">
        <f t="shared" si="100"/>
        <v>1.9767939545273523E-2</v>
      </c>
      <c r="AA598" s="13" t="s">
        <v>20</v>
      </c>
      <c r="AB598" t="s">
        <v>18</v>
      </c>
      <c r="AC598" t="s">
        <v>18</v>
      </c>
      <c r="AD598" t="s">
        <v>20</v>
      </c>
      <c r="AE598" t="s">
        <v>20</v>
      </c>
      <c r="AF598" t="s">
        <v>20</v>
      </c>
      <c r="AG598" t="s">
        <v>20</v>
      </c>
      <c r="AH598" t="s">
        <v>20</v>
      </c>
      <c r="AI598" t="s">
        <v>18</v>
      </c>
      <c r="AJ598" t="s">
        <v>20</v>
      </c>
      <c r="AK598" t="s">
        <v>18</v>
      </c>
      <c r="AL598" s="14">
        <f t="shared" si="107"/>
        <v>7</v>
      </c>
      <c r="AM598" s="15">
        <f t="shared" si="108"/>
        <v>4</v>
      </c>
      <c r="AN598" s="15">
        <f t="shared" si="101"/>
        <v>0.63636363636363635</v>
      </c>
      <c r="AO598" s="16">
        <f t="shared" si="102"/>
        <v>0.17993666097496502</v>
      </c>
      <c r="AP598" s="14">
        <f t="shared" si="109"/>
        <v>13</v>
      </c>
      <c r="AQ598" s="15">
        <f t="shared" si="109"/>
        <v>9</v>
      </c>
      <c r="AR598" s="15">
        <f t="shared" si="103"/>
        <v>0.59090909090909094</v>
      </c>
      <c r="AS598" s="16">
        <f t="shared" si="104"/>
        <v>0.15880709146185096</v>
      </c>
    </row>
    <row r="599" spans="1:45" x14ac:dyDescent="0.2">
      <c r="A599">
        <v>1080</v>
      </c>
      <c r="B599" t="s">
        <v>617</v>
      </c>
      <c r="C599" s="25"/>
      <c r="D599">
        <v>78061668</v>
      </c>
      <c r="E599">
        <v>0.589812</v>
      </c>
      <c r="F599" s="13" t="s">
        <v>19</v>
      </c>
      <c r="G599" t="s">
        <v>19</v>
      </c>
      <c r="H599" s="13" t="s">
        <v>18</v>
      </c>
      <c r="I599" t="s">
        <v>18</v>
      </c>
      <c r="J599" s="13" t="s">
        <v>20</v>
      </c>
      <c r="K599" t="s">
        <v>20</v>
      </c>
      <c r="L599" s="13" t="s">
        <v>20</v>
      </c>
      <c r="M599" t="s">
        <v>20</v>
      </c>
      <c r="N599" t="s">
        <v>18</v>
      </c>
      <c r="O599" t="s">
        <v>20</v>
      </c>
      <c r="P599" t="s">
        <v>20</v>
      </c>
      <c r="Q599" t="s">
        <v>18</v>
      </c>
      <c r="R599" t="s">
        <v>18</v>
      </c>
      <c r="S599" t="s">
        <v>20</v>
      </c>
      <c r="T599" t="s">
        <v>18</v>
      </c>
      <c r="U599" t="s">
        <v>18</v>
      </c>
      <c r="V599" t="s">
        <v>18</v>
      </c>
      <c r="W599" s="14">
        <f t="shared" si="105"/>
        <v>6</v>
      </c>
      <c r="X599" s="15">
        <f t="shared" si="106"/>
        <v>5</v>
      </c>
      <c r="Y599" s="15">
        <f t="shared" si="99"/>
        <v>0.54545454545454541</v>
      </c>
      <c r="Z599" s="16">
        <f t="shared" si="100"/>
        <v>1.9767939545273523E-2</v>
      </c>
      <c r="AA599" s="13" t="s">
        <v>20</v>
      </c>
      <c r="AB599" t="s">
        <v>18</v>
      </c>
      <c r="AC599" t="s">
        <v>18</v>
      </c>
      <c r="AD599" t="s">
        <v>20</v>
      </c>
      <c r="AE599" t="s">
        <v>20</v>
      </c>
      <c r="AF599" t="s">
        <v>20</v>
      </c>
      <c r="AG599" t="s">
        <v>20</v>
      </c>
      <c r="AH599" t="s">
        <v>20</v>
      </c>
      <c r="AI599" t="s">
        <v>18</v>
      </c>
      <c r="AJ599" t="s">
        <v>20</v>
      </c>
      <c r="AK599" t="s">
        <v>18</v>
      </c>
      <c r="AL599" s="14">
        <f t="shared" si="107"/>
        <v>7</v>
      </c>
      <c r="AM599" s="15">
        <f t="shared" si="108"/>
        <v>4</v>
      </c>
      <c r="AN599" s="15">
        <f t="shared" si="101"/>
        <v>0.63636363636363635</v>
      </c>
      <c r="AO599" s="16">
        <f t="shared" si="102"/>
        <v>0.17993666097496502</v>
      </c>
      <c r="AP599" s="14">
        <f t="shared" si="109"/>
        <v>13</v>
      </c>
      <c r="AQ599" s="15">
        <f t="shared" si="109"/>
        <v>9</v>
      </c>
      <c r="AR599" s="15">
        <f t="shared" si="103"/>
        <v>0.59090909090909094</v>
      </c>
      <c r="AS599" s="16">
        <f t="shared" si="104"/>
        <v>0.15880709146185096</v>
      </c>
    </row>
    <row r="600" spans="1:45" x14ac:dyDescent="0.2">
      <c r="A600">
        <v>1081</v>
      </c>
      <c r="B600" t="s">
        <v>618</v>
      </c>
      <c r="C600" s="25"/>
      <c r="D600">
        <v>78686463</v>
      </c>
      <c r="E600">
        <v>0.83177489999999998</v>
      </c>
      <c r="F600" s="13" t="s">
        <v>19</v>
      </c>
      <c r="G600" t="s">
        <v>19</v>
      </c>
      <c r="H600" s="13" t="s">
        <v>18</v>
      </c>
      <c r="I600" t="s">
        <v>18</v>
      </c>
      <c r="J600" s="13" t="s">
        <v>20</v>
      </c>
      <c r="K600" t="s">
        <v>20</v>
      </c>
      <c r="L600" s="13" t="s">
        <v>20</v>
      </c>
      <c r="M600" t="s">
        <v>20</v>
      </c>
      <c r="N600" t="s">
        <v>18</v>
      </c>
      <c r="O600" t="s">
        <v>20</v>
      </c>
      <c r="P600" t="s">
        <v>20</v>
      </c>
      <c r="Q600" t="s">
        <v>18</v>
      </c>
      <c r="R600" t="s">
        <v>18</v>
      </c>
      <c r="S600" t="s">
        <v>20</v>
      </c>
      <c r="T600" t="s">
        <v>18</v>
      </c>
      <c r="U600" t="s">
        <v>18</v>
      </c>
      <c r="V600" t="s">
        <v>18</v>
      </c>
      <c r="W600" s="14">
        <f t="shared" si="105"/>
        <v>6</v>
      </c>
      <c r="X600" s="15">
        <f t="shared" si="106"/>
        <v>5</v>
      </c>
      <c r="Y600" s="15">
        <f t="shared" si="99"/>
        <v>0.54545454545454541</v>
      </c>
      <c r="Z600" s="16">
        <f t="shared" si="100"/>
        <v>1.9767939545273523E-2</v>
      </c>
      <c r="AA600" s="13" t="s">
        <v>20</v>
      </c>
      <c r="AB600" t="s">
        <v>18</v>
      </c>
      <c r="AC600" t="s">
        <v>18</v>
      </c>
      <c r="AD600" t="s">
        <v>20</v>
      </c>
      <c r="AE600" t="s">
        <v>20</v>
      </c>
      <c r="AF600" t="s">
        <v>20</v>
      </c>
      <c r="AG600" t="s">
        <v>20</v>
      </c>
      <c r="AH600" t="s">
        <v>20</v>
      </c>
      <c r="AI600" t="s">
        <v>18</v>
      </c>
      <c r="AJ600" t="s">
        <v>20</v>
      </c>
      <c r="AK600" t="s">
        <v>18</v>
      </c>
      <c r="AL600" s="14">
        <f t="shared" si="107"/>
        <v>7</v>
      </c>
      <c r="AM600" s="15">
        <f t="shared" si="108"/>
        <v>4</v>
      </c>
      <c r="AN600" s="15">
        <f t="shared" si="101"/>
        <v>0.63636363636363635</v>
      </c>
      <c r="AO600" s="16">
        <f t="shared" si="102"/>
        <v>0.17993666097496502</v>
      </c>
      <c r="AP600" s="14">
        <f t="shared" si="109"/>
        <v>13</v>
      </c>
      <c r="AQ600" s="15">
        <f t="shared" si="109"/>
        <v>9</v>
      </c>
      <c r="AR600" s="15">
        <f t="shared" si="103"/>
        <v>0.59090909090909094</v>
      </c>
      <c r="AS600" s="16">
        <f t="shared" si="104"/>
        <v>0.15880709146185096</v>
      </c>
    </row>
    <row r="601" spans="1:45" x14ac:dyDescent="0.2">
      <c r="A601">
        <v>1082</v>
      </c>
      <c r="B601" t="s">
        <v>619</v>
      </c>
      <c r="C601" s="25"/>
      <c r="D601">
        <v>80784363</v>
      </c>
      <c r="E601">
        <v>0.71033190000000002</v>
      </c>
      <c r="F601" s="13" t="s">
        <v>19</v>
      </c>
      <c r="G601" t="s">
        <v>19</v>
      </c>
      <c r="H601" s="13" t="s">
        <v>18</v>
      </c>
      <c r="I601" t="s">
        <v>18</v>
      </c>
      <c r="J601" s="13" t="s">
        <v>20</v>
      </c>
      <c r="K601" t="s">
        <v>20</v>
      </c>
      <c r="L601" s="13" t="s">
        <v>20</v>
      </c>
      <c r="M601" t="s">
        <v>20</v>
      </c>
      <c r="N601" t="s">
        <v>18</v>
      </c>
      <c r="O601" t="s">
        <v>20</v>
      </c>
      <c r="P601" t="s">
        <v>20</v>
      </c>
      <c r="Q601" t="s">
        <v>18</v>
      </c>
      <c r="R601" t="s">
        <v>18</v>
      </c>
      <c r="S601" t="s">
        <v>20</v>
      </c>
      <c r="T601" t="s">
        <v>18</v>
      </c>
      <c r="U601" t="s">
        <v>18</v>
      </c>
      <c r="V601" t="s">
        <v>18</v>
      </c>
      <c r="W601" s="14">
        <f t="shared" si="105"/>
        <v>6</v>
      </c>
      <c r="X601" s="15">
        <f t="shared" si="106"/>
        <v>5</v>
      </c>
      <c r="Y601" s="15">
        <f t="shared" si="99"/>
        <v>0.54545454545454541</v>
      </c>
      <c r="Z601" s="16">
        <f t="shared" si="100"/>
        <v>1.9767939545273523E-2</v>
      </c>
      <c r="AA601" s="13" t="s">
        <v>20</v>
      </c>
      <c r="AB601" t="s">
        <v>18</v>
      </c>
      <c r="AC601" t="s">
        <v>18</v>
      </c>
      <c r="AD601" t="s">
        <v>20</v>
      </c>
      <c r="AE601" t="s">
        <v>20</v>
      </c>
      <c r="AF601" t="s">
        <v>20</v>
      </c>
      <c r="AG601" t="s">
        <v>20</v>
      </c>
      <c r="AH601" t="s">
        <v>20</v>
      </c>
      <c r="AI601" t="s">
        <v>18</v>
      </c>
      <c r="AJ601" t="s">
        <v>20</v>
      </c>
      <c r="AK601" t="s">
        <v>18</v>
      </c>
      <c r="AL601" s="14">
        <f t="shared" si="107"/>
        <v>7</v>
      </c>
      <c r="AM601" s="15">
        <f t="shared" si="108"/>
        <v>4</v>
      </c>
      <c r="AN601" s="15">
        <f t="shared" si="101"/>
        <v>0.63636363636363635</v>
      </c>
      <c r="AO601" s="16">
        <f t="shared" si="102"/>
        <v>0.17993666097496502</v>
      </c>
      <c r="AP601" s="14">
        <f t="shared" si="109"/>
        <v>13</v>
      </c>
      <c r="AQ601" s="15">
        <f t="shared" si="109"/>
        <v>9</v>
      </c>
      <c r="AR601" s="15">
        <f t="shared" si="103"/>
        <v>0.59090909090909094</v>
      </c>
      <c r="AS601" s="16">
        <f t="shared" si="104"/>
        <v>0.15880709146185096</v>
      </c>
    </row>
    <row r="602" spans="1:45" x14ac:dyDescent="0.2">
      <c r="A602">
        <v>1083</v>
      </c>
      <c r="B602" t="s">
        <v>620</v>
      </c>
      <c r="C602" s="25"/>
      <c r="D602">
        <v>82944063</v>
      </c>
      <c r="E602">
        <v>0.50831139999999997</v>
      </c>
      <c r="F602" s="13" t="s">
        <v>19</v>
      </c>
      <c r="G602" t="s">
        <v>19</v>
      </c>
      <c r="H602" s="13" t="s">
        <v>170</v>
      </c>
      <c r="I602" t="s">
        <v>18</v>
      </c>
      <c r="J602" s="13" t="s">
        <v>20</v>
      </c>
      <c r="K602" t="s">
        <v>20</v>
      </c>
      <c r="L602" s="13" t="s">
        <v>20</v>
      </c>
      <c r="M602" t="s">
        <v>20</v>
      </c>
      <c r="N602" t="s">
        <v>18</v>
      </c>
      <c r="O602" t="s">
        <v>20</v>
      </c>
      <c r="P602" t="s">
        <v>20</v>
      </c>
      <c r="Q602" t="s">
        <v>18</v>
      </c>
      <c r="R602" t="s">
        <v>18</v>
      </c>
      <c r="S602" t="s">
        <v>20</v>
      </c>
      <c r="T602" t="s">
        <v>18</v>
      </c>
      <c r="U602" t="s">
        <v>18</v>
      </c>
      <c r="V602" t="s">
        <v>18</v>
      </c>
      <c r="W602" s="14">
        <f t="shared" si="105"/>
        <v>6</v>
      </c>
      <c r="X602" s="15">
        <f t="shared" si="106"/>
        <v>5</v>
      </c>
      <c r="Y602" s="15">
        <f t="shared" si="99"/>
        <v>0.54545454545454541</v>
      </c>
      <c r="Z602" s="16">
        <f t="shared" si="100"/>
        <v>1.9767939545273523E-2</v>
      </c>
      <c r="AA602" s="13" t="s">
        <v>20</v>
      </c>
      <c r="AB602" t="s">
        <v>18</v>
      </c>
      <c r="AC602" t="s">
        <v>18</v>
      </c>
      <c r="AD602" t="s">
        <v>20</v>
      </c>
      <c r="AE602" t="s">
        <v>20</v>
      </c>
      <c r="AF602" t="s">
        <v>20</v>
      </c>
      <c r="AG602" t="s">
        <v>20</v>
      </c>
      <c r="AH602" t="s">
        <v>20</v>
      </c>
      <c r="AI602" t="s">
        <v>18</v>
      </c>
      <c r="AJ602" t="s">
        <v>20</v>
      </c>
      <c r="AK602" t="s">
        <v>18</v>
      </c>
      <c r="AL602" s="14">
        <f t="shared" si="107"/>
        <v>7</v>
      </c>
      <c r="AM602" s="15">
        <f t="shared" si="108"/>
        <v>4</v>
      </c>
      <c r="AN602" s="15">
        <f t="shared" si="101"/>
        <v>0.63636363636363635</v>
      </c>
      <c r="AO602" s="16">
        <f t="shared" si="102"/>
        <v>0.17993666097496502</v>
      </c>
      <c r="AP602" s="14">
        <f t="shared" si="109"/>
        <v>13</v>
      </c>
      <c r="AQ602" s="15">
        <f t="shared" si="109"/>
        <v>9</v>
      </c>
      <c r="AR602" s="15">
        <f t="shared" si="103"/>
        <v>0.59090909090909094</v>
      </c>
      <c r="AS602" s="16">
        <f t="shared" si="104"/>
        <v>0.15880709146185096</v>
      </c>
    </row>
    <row r="603" spans="1:45" x14ac:dyDescent="0.2">
      <c r="A603">
        <v>1084</v>
      </c>
      <c r="B603" t="s">
        <v>621</v>
      </c>
      <c r="C603" s="25"/>
      <c r="D603">
        <v>83887230</v>
      </c>
      <c r="E603">
        <v>0.53320060000000002</v>
      </c>
      <c r="F603" s="13" t="s">
        <v>19</v>
      </c>
      <c r="G603" t="s">
        <v>19</v>
      </c>
      <c r="H603" s="13" t="s">
        <v>18</v>
      </c>
      <c r="I603" t="s">
        <v>18</v>
      </c>
      <c r="J603" s="13" t="s">
        <v>20</v>
      </c>
      <c r="K603" t="s">
        <v>20</v>
      </c>
      <c r="L603" s="13" t="s">
        <v>20</v>
      </c>
      <c r="M603" t="s">
        <v>20</v>
      </c>
      <c r="N603" t="s">
        <v>18</v>
      </c>
      <c r="O603" t="s">
        <v>20</v>
      </c>
      <c r="P603" t="s">
        <v>20</v>
      </c>
      <c r="Q603" t="s">
        <v>18</v>
      </c>
      <c r="R603" t="s">
        <v>18</v>
      </c>
      <c r="S603" t="s">
        <v>20</v>
      </c>
      <c r="T603" t="s">
        <v>18</v>
      </c>
      <c r="U603" t="s">
        <v>18</v>
      </c>
      <c r="V603" t="s">
        <v>18</v>
      </c>
      <c r="W603" s="14">
        <f t="shared" si="105"/>
        <v>6</v>
      </c>
      <c r="X603" s="15">
        <f t="shared" si="106"/>
        <v>5</v>
      </c>
      <c r="Y603" s="15">
        <f t="shared" si="99"/>
        <v>0.54545454545454541</v>
      </c>
      <c r="Z603" s="16">
        <f t="shared" si="100"/>
        <v>1.9767939545273523E-2</v>
      </c>
      <c r="AA603" s="13" t="s">
        <v>20</v>
      </c>
      <c r="AB603" t="s">
        <v>18</v>
      </c>
      <c r="AC603" t="s">
        <v>18</v>
      </c>
      <c r="AD603" t="s">
        <v>20</v>
      </c>
      <c r="AE603" t="s">
        <v>20</v>
      </c>
      <c r="AF603" t="s">
        <v>20</v>
      </c>
      <c r="AG603" t="s">
        <v>20</v>
      </c>
      <c r="AH603" t="s">
        <v>20</v>
      </c>
      <c r="AI603" t="s">
        <v>18</v>
      </c>
      <c r="AJ603" t="s">
        <v>20</v>
      </c>
      <c r="AK603" t="s">
        <v>18</v>
      </c>
      <c r="AL603" s="14">
        <f t="shared" si="107"/>
        <v>7</v>
      </c>
      <c r="AM603" s="15">
        <f t="shared" si="108"/>
        <v>4</v>
      </c>
      <c r="AN603" s="15">
        <f t="shared" si="101"/>
        <v>0.63636363636363635</v>
      </c>
      <c r="AO603" s="16">
        <f t="shared" si="102"/>
        <v>0.17993666097496502</v>
      </c>
      <c r="AP603" s="14">
        <f t="shared" si="109"/>
        <v>13</v>
      </c>
      <c r="AQ603" s="15">
        <f t="shared" si="109"/>
        <v>9</v>
      </c>
      <c r="AR603" s="15">
        <f t="shared" si="103"/>
        <v>0.59090909090909094</v>
      </c>
      <c r="AS603" s="16">
        <f t="shared" si="104"/>
        <v>0.15880709146185096</v>
      </c>
    </row>
    <row r="604" spans="1:45" x14ac:dyDescent="0.2">
      <c r="A604">
        <v>1085</v>
      </c>
      <c r="B604" t="s">
        <v>622</v>
      </c>
      <c r="C604" s="25"/>
      <c r="D604">
        <v>85287050</v>
      </c>
      <c r="E604">
        <v>0.55771910000000002</v>
      </c>
      <c r="F604" s="13" t="s">
        <v>18</v>
      </c>
      <c r="G604" t="s">
        <v>18</v>
      </c>
      <c r="H604" s="13" t="s">
        <v>19</v>
      </c>
      <c r="I604" t="s">
        <v>19</v>
      </c>
      <c r="J604" s="13" t="s">
        <v>20</v>
      </c>
      <c r="K604" t="s">
        <v>20</v>
      </c>
      <c r="L604" s="13" t="s">
        <v>20</v>
      </c>
      <c r="M604" t="s">
        <v>20</v>
      </c>
      <c r="N604" t="s">
        <v>19</v>
      </c>
      <c r="O604" t="s">
        <v>20</v>
      </c>
      <c r="P604" t="s">
        <v>20</v>
      </c>
      <c r="Q604" t="s">
        <v>19</v>
      </c>
      <c r="R604" t="s">
        <v>19</v>
      </c>
      <c r="S604" t="s">
        <v>20</v>
      </c>
      <c r="T604" t="s">
        <v>19</v>
      </c>
      <c r="U604" t="s">
        <v>19</v>
      </c>
      <c r="V604" t="s">
        <v>19</v>
      </c>
      <c r="W604" s="14">
        <f t="shared" si="105"/>
        <v>6</v>
      </c>
      <c r="X604" s="15">
        <f t="shared" si="106"/>
        <v>5</v>
      </c>
      <c r="Y604" s="15">
        <f t="shared" si="99"/>
        <v>0.54545454545454541</v>
      </c>
      <c r="Z604" s="16">
        <f t="shared" si="100"/>
        <v>1.9767939545273523E-2</v>
      </c>
      <c r="AA604" s="13" t="s">
        <v>20</v>
      </c>
      <c r="AB604" t="s">
        <v>19</v>
      </c>
      <c r="AC604" t="s">
        <v>19</v>
      </c>
      <c r="AD604" t="s">
        <v>20</v>
      </c>
      <c r="AE604" t="s">
        <v>20</v>
      </c>
      <c r="AF604" t="s">
        <v>20</v>
      </c>
      <c r="AG604" t="s">
        <v>20</v>
      </c>
      <c r="AH604" t="s">
        <v>20</v>
      </c>
      <c r="AI604" t="s">
        <v>19</v>
      </c>
      <c r="AJ604" t="s">
        <v>20</v>
      </c>
      <c r="AK604" t="s">
        <v>19</v>
      </c>
      <c r="AL604" s="14">
        <f t="shared" si="107"/>
        <v>7</v>
      </c>
      <c r="AM604" s="15">
        <f t="shared" si="108"/>
        <v>4</v>
      </c>
      <c r="AN604" s="15">
        <f t="shared" si="101"/>
        <v>0.63636363636363635</v>
      </c>
      <c r="AO604" s="16">
        <f t="shared" si="102"/>
        <v>0.17993666097496502</v>
      </c>
      <c r="AP604" s="14">
        <f t="shared" si="109"/>
        <v>13</v>
      </c>
      <c r="AQ604" s="15">
        <f t="shared" si="109"/>
        <v>9</v>
      </c>
      <c r="AR604" s="15">
        <f t="shared" si="103"/>
        <v>0.59090909090909094</v>
      </c>
      <c r="AS604" s="16">
        <f t="shared" si="104"/>
        <v>0.15880709146185096</v>
      </c>
    </row>
    <row r="605" spans="1:45" x14ac:dyDescent="0.2">
      <c r="A605">
        <v>1086</v>
      </c>
      <c r="B605" t="s">
        <v>623</v>
      </c>
      <c r="C605" s="25"/>
      <c r="D605">
        <v>89372338</v>
      </c>
      <c r="E605">
        <v>0.64865379999999995</v>
      </c>
      <c r="F605" s="13" t="s">
        <v>19</v>
      </c>
      <c r="G605" t="s">
        <v>19</v>
      </c>
      <c r="H605" s="13" t="s">
        <v>18</v>
      </c>
      <c r="I605" t="s">
        <v>18</v>
      </c>
      <c r="J605" s="13" t="s">
        <v>20</v>
      </c>
      <c r="K605" t="s">
        <v>20</v>
      </c>
      <c r="L605" s="13" t="s">
        <v>20</v>
      </c>
      <c r="M605" t="s">
        <v>20</v>
      </c>
      <c r="N605" t="s">
        <v>18</v>
      </c>
      <c r="O605" t="s">
        <v>20</v>
      </c>
      <c r="P605" t="s">
        <v>20</v>
      </c>
      <c r="Q605" t="s">
        <v>18</v>
      </c>
      <c r="R605" t="s">
        <v>18</v>
      </c>
      <c r="S605" t="s">
        <v>20</v>
      </c>
      <c r="T605" t="s">
        <v>18</v>
      </c>
      <c r="U605" t="s">
        <v>18</v>
      </c>
      <c r="V605" t="s">
        <v>18</v>
      </c>
      <c r="W605" s="14">
        <f t="shared" si="105"/>
        <v>6</v>
      </c>
      <c r="X605" s="15">
        <f t="shared" si="106"/>
        <v>5</v>
      </c>
      <c r="Y605" s="15">
        <f t="shared" si="99"/>
        <v>0.54545454545454541</v>
      </c>
      <c r="Z605" s="16">
        <f t="shared" si="100"/>
        <v>1.9767939545273523E-2</v>
      </c>
      <c r="AA605" s="13" t="s">
        <v>20</v>
      </c>
      <c r="AB605" t="s">
        <v>18</v>
      </c>
      <c r="AC605" t="s">
        <v>18</v>
      </c>
      <c r="AD605" t="s">
        <v>20</v>
      </c>
      <c r="AE605" t="s">
        <v>20</v>
      </c>
      <c r="AF605" t="s">
        <v>20</v>
      </c>
      <c r="AG605" t="s">
        <v>20</v>
      </c>
      <c r="AH605" t="s">
        <v>20</v>
      </c>
      <c r="AI605" t="s">
        <v>18</v>
      </c>
      <c r="AJ605" t="s">
        <v>20</v>
      </c>
      <c r="AK605" t="s">
        <v>18</v>
      </c>
      <c r="AL605" s="14">
        <f t="shared" si="107"/>
        <v>7</v>
      </c>
      <c r="AM605" s="15">
        <f t="shared" si="108"/>
        <v>4</v>
      </c>
      <c r="AN605" s="15">
        <f t="shared" si="101"/>
        <v>0.63636363636363635</v>
      </c>
      <c r="AO605" s="16">
        <f t="shared" si="102"/>
        <v>0.17993666097496502</v>
      </c>
      <c r="AP605" s="14">
        <f t="shared" si="109"/>
        <v>13</v>
      </c>
      <c r="AQ605" s="15">
        <f t="shared" si="109"/>
        <v>9</v>
      </c>
      <c r="AR605" s="15">
        <f t="shared" si="103"/>
        <v>0.59090909090909094</v>
      </c>
      <c r="AS605" s="16">
        <f t="shared" si="104"/>
        <v>0.15880709146185096</v>
      </c>
    </row>
    <row r="606" spans="1:45" x14ac:dyDescent="0.2">
      <c r="A606">
        <v>1087</v>
      </c>
      <c r="B606" t="s">
        <v>624</v>
      </c>
      <c r="C606" s="25"/>
      <c r="D606">
        <v>92002849</v>
      </c>
      <c r="E606">
        <v>0.66788910000000001</v>
      </c>
      <c r="F606" s="13" t="s">
        <v>19</v>
      </c>
      <c r="G606" t="s">
        <v>19</v>
      </c>
      <c r="H606" s="13" t="s">
        <v>18</v>
      </c>
      <c r="I606" t="s">
        <v>18</v>
      </c>
      <c r="J606" s="13" t="s">
        <v>20</v>
      </c>
      <c r="K606" t="s">
        <v>20</v>
      </c>
      <c r="L606" s="13" t="s">
        <v>20</v>
      </c>
      <c r="M606" t="s">
        <v>20</v>
      </c>
      <c r="N606" t="s">
        <v>18</v>
      </c>
      <c r="O606" t="s">
        <v>20</v>
      </c>
      <c r="P606" t="s">
        <v>20</v>
      </c>
      <c r="Q606" t="s">
        <v>18</v>
      </c>
      <c r="R606" t="s">
        <v>18</v>
      </c>
      <c r="S606" t="s">
        <v>20</v>
      </c>
      <c r="T606" t="s">
        <v>18</v>
      </c>
      <c r="U606" t="s">
        <v>18</v>
      </c>
      <c r="V606" t="s">
        <v>18</v>
      </c>
      <c r="W606" s="14">
        <f t="shared" si="105"/>
        <v>6</v>
      </c>
      <c r="X606" s="15">
        <f t="shared" si="106"/>
        <v>5</v>
      </c>
      <c r="Y606" s="15">
        <f t="shared" si="99"/>
        <v>0.54545454545454541</v>
      </c>
      <c r="Z606" s="16">
        <f t="shared" si="100"/>
        <v>1.9767939545273523E-2</v>
      </c>
      <c r="AA606" s="13" t="s">
        <v>20</v>
      </c>
      <c r="AB606" t="s">
        <v>18</v>
      </c>
      <c r="AC606" t="s">
        <v>18</v>
      </c>
      <c r="AD606" t="s">
        <v>20</v>
      </c>
      <c r="AE606" t="s">
        <v>20</v>
      </c>
      <c r="AF606" t="s">
        <v>20</v>
      </c>
      <c r="AG606" t="s">
        <v>20</v>
      </c>
      <c r="AH606" t="s">
        <v>20</v>
      </c>
      <c r="AI606" t="s">
        <v>18</v>
      </c>
      <c r="AJ606" t="s">
        <v>20</v>
      </c>
      <c r="AK606" t="s">
        <v>18</v>
      </c>
      <c r="AL606" s="14">
        <f t="shared" si="107"/>
        <v>7</v>
      </c>
      <c r="AM606" s="15">
        <f t="shared" si="108"/>
        <v>4</v>
      </c>
      <c r="AN606" s="15">
        <f t="shared" si="101"/>
        <v>0.63636363636363635</v>
      </c>
      <c r="AO606" s="16">
        <f t="shared" si="102"/>
        <v>0.17993666097496502</v>
      </c>
      <c r="AP606" s="14">
        <f t="shared" si="109"/>
        <v>13</v>
      </c>
      <c r="AQ606" s="15">
        <f t="shared" si="109"/>
        <v>9</v>
      </c>
      <c r="AR606" s="15">
        <f t="shared" si="103"/>
        <v>0.59090909090909094</v>
      </c>
      <c r="AS606" s="16">
        <f t="shared" si="104"/>
        <v>0.15880709146185096</v>
      </c>
    </row>
    <row r="607" spans="1:45" x14ac:dyDescent="0.2">
      <c r="A607">
        <v>1089</v>
      </c>
      <c r="B607" t="s">
        <v>625</v>
      </c>
      <c r="C607" s="25"/>
      <c r="D607">
        <v>94845626</v>
      </c>
      <c r="E607">
        <v>0.73186229999999997</v>
      </c>
      <c r="F607" s="13" t="s">
        <v>18</v>
      </c>
      <c r="G607" t="s">
        <v>18</v>
      </c>
      <c r="H607" s="13" t="s">
        <v>19</v>
      </c>
      <c r="I607" t="s">
        <v>19</v>
      </c>
      <c r="J607" s="13" t="s">
        <v>20</v>
      </c>
      <c r="K607" t="s">
        <v>20</v>
      </c>
      <c r="L607" s="13" t="s">
        <v>20</v>
      </c>
      <c r="M607" t="s">
        <v>20</v>
      </c>
      <c r="N607" t="s">
        <v>19</v>
      </c>
      <c r="O607" t="s">
        <v>20</v>
      </c>
      <c r="P607" t="s">
        <v>20</v>
      </c>
      <c r="Q607" t="s">
        <v>19</v>
      </c>
      <c r="R607" t="s">
        <v>19</v>
      </c>
      <c r="S607" t="s">
        <v>20</v>
      </c>
      <c r="T607" t="s">
        <v>19</v>
      </c>
      <c r="U607" t="s">
        <v>19</v>
      </c>
      <c r="V607" t="s">
        <v>19</v>
      </c>
      <c r="W607" s="14">
        <f t="shared" si="105"/>
        <v>6</v>
      </c>
      <c r="X607" s="15">
        <f t="shared" si="106"/>
        <v>5</v>
      </c>
      <c r="Y607" s="15">
        <f t="shared" si="99"/>
        <v>0.54545454545454541</v>
      </c>
      <c r="Z607" s="16">
        <f t="shared" si="100"/>
        <v>1.9767939545273523E-2</v>
      </c>
      <c r="AA607" s="13" t="s">
        <v>20</v>
      </c>
      <c r="AB607" t="s">
        <v>19</v>
      </c>
      <c r="AC607" t="s">
        <v>19</v>
      </c>
      <c r="AD607" t="s">
        <v>20</v>
      </c>
      <c r="AE607" t="s">
        <v>20</v>
      </c>
      <c r="AF607" t="s">
        <v>20</v>
      </c>
      <c r="AG607" t="s">
        <v>20</v>
      </c>
      <c r="AH607" t="s">
        <v>20</v>
      </c>
      <c r="AI607" t="s">
        <v>19</v>
      </c>
      <c r="AJ607" t="s">
        <v>20</v>
      </c>
      <c r="AK607" t="s">
        <v>19</v>
      </c>
      <c r="AL607" s="14">
        <f t="shared" si="107"/>
        <v>7</v>
      </c>
      <c r="AM607" s="15">
        <f t="shared" si="108"/>
        <v>4</v>
      </c>
      <c r="AN607" s="15">
        <f t="shared" si="101"/>
        <v>0.63636363636363635</v>
      </c>
      <c r="AO607" s="16">
        <f t="shared" si="102"/>
        <v>0.17993666097496502</v>
      </c>
      <c r="AP607" s="14">
        <f t="shared" si="109"/>
        <v>13</v>
      </c>
      <c r="AQ607" s="15">
        <f t="shared" si="109"/>
        <v>9</v>
      </c>
      <c r="AR607" s="15">
        <f t="shared" si="103"/>
        <v>0.59090909090909094</v>
      </c>
      <c r="AS607" s="16">
        <f t="shared" si="104"/>
        <v>0.15880709146185096</v>
      </c>
    </row>
    <row r="608" spans="1:45" x14ac:dyDescent="0.2">
      <c r="A608">
        <v>1090</v>
      </c>
      <c r="B608" t="s">
        <v>626</v>
      </c>
      <c r="C608" s="25"/>
      <c r="D608">
        <v>98188914</v>
      </c>
      <c r="E608">
        <v>0.63411859999999998</v>
      </c>
      <c r="F608" s="13" t="s">
        <v>18</v>
      </c>
      <c r="G608" t="s">
        <v>18</v>
      </c>
      <c r="H608" s="13" t="s">
        <v>19</v>
      </c>
      <c r="I608" t="s">
        <v>19</v>
      </c>
      <c r="J608" s="13" t="s">
        <v>20</v>
      </c>
      <c r="K608" t="s">
        <v>20</v>
      </c>
      <c r="L608" s="13" t="s">
        <v>20</v>
      </c>
      <c r="M608" t="s">
        <v>20</v>
      </c>
      <c r="N608" t="s">
        <v>19</v>
      </c>
      <c r="O608" t="s">
        <v>20</v>
      </c>
      <c r="P608" t="s">
        <v>20</v>
      </c>
      <c r="Q608" t="s">
        <v>19</v>
      </c>
      <c r="R608" t="s">
        <v>19</v>
      </c>
      <c r="S608" t="s">
        <v>20</v>
      </c>
      <c r="T608" t="s">
        <v>19</v>
      </c>
      <c r="U608" t="s">
        <v>19</v>
      </c>
      <c r="V608" t="s">
        <v>19</v>
      </c>
      <c r="W608" s="14">
        <f t="shared" si="105"/>
        <v>6</v>
      </c>
      <c r="X608" s="15">
        <f t="shared" si="106"/>
        <v>5</v>
      </c>
      <c r="Y608" s="15">
        <f t="shared" si="99"/>
        <v>0.54545454545454541</v>
      </c>
      <c r="Z608" s="16">
        <f t="shared" si="100"/>
        <v>1.9767939545273523E-2</v>
      </c>
      <c r="AA608" s="13" t="s">
        <v>20</v>
      </c>
      <c r="AB608" t="s">
        <v>19</v>
      </c>
      <c r="AC608" t="s">
        <v>20</v>
      </c>
      <c r="AD608" t="s">
        <v>20</v>
      </c>
      <c r="AE608" t="s">
        <v>20</v>
      </c>
      <c r="AF608" t="s">
        <v>20</v>
      </c>
      <c r="AG608" t="s">
        <v>20</v>
      </c>
      <c r="AH608" t="s">
        <v>20</v>
      </c>
      <c r="AI608" t="s">
        <v>19</v>
      </c>
      <c r="AJ608" t="s">
        <v>20</v>
      </c>
      <c r="AK608" t="s">
        <v>19</v>
      </c>
      <c r="AL608" s="14">
        <f t="shared" si="107"/>
        <v>8</v>
      </c>
      <c r="AM608" s="15">
        <f t="shared" si="108"/>
        <v>3</v>
      </c>
      <c r="AN608" s="15">
        <f t="shared" si="101"/>
        <v>0.72727272727272729</v>
      </c>
      <c r="AO608" s="16">
        <f t="shared" si="102"/>
        <v>0.5120940756578537</v>
      </c>
      <c r="AP608" s="14">
        <f t="shared" si="109"/>
        <v>14</v>
      </c>
      <c r="AQ608" s="15">
        <f t="shared" si="109"/>
        <v>8</v>
      </c>
      <c r="AR608" s="15">
        <f t="shared" si="103"/>
        <v>0.63636363636363635</v>
      </c>
      <c r="AS608" s="16">
        <f t="shared" si="104"/>
        <v>0.3598733219499301</v>
      </c>
    </row>
    <row r="609" spans="1:45" x14ac:dyDescent="0.2">
      <c r="A609">
        <v>1091</v>
      </c>
      <c r="B609" t="s">
        <v>627</v>
      </c>
      <c r="C609" s="25"/>
      <c r="D609">
        <v>98578208</v>
      </c>
      <c r="E609">
        <v>0.68733069999999996</v>
      </c>
      <c r="F609" s="13" t="s">
        <v>18</v>
      </c>
      <c r="G609" t="s">
        <v>18</v>
      </c>
      <c r="H609" s="13" t="s">
        <v>19</v>
      </c>
      <c r="I609" t="s">
        <v>19</v>
      </c>
      <c r="J609" s="13" t="s">
        <v>20</v>
      </c>
      <c r="K609" t="s">
        <v>20</v>
      </c>
      <c r="L609" s="13" t="s">
        <v>20</v>
      </c>
      <c r="M609" t="s">
        <v>20</v>
      </c>
      <c r="N609" t="s">
        <v>19</v>
      </c>
      <c r="O609" t="s">
        <v>20</v>
      </c>
      <c r="P609" t="s">
        <v>20</v>
      </c>
      <c r="Q609" t="s">
        <v>19</v>
      </c>
      <c r="R609" t="s">
        <v>19</v>
      </c>
      <c r="S609" t="s">
        <v>20</v>
      </c>
      <c r="T609" t="s">
        <v>19</v>
      </c>
      <c r="U609" t="s">
        <v>19</v>
      </c>
      <c r="V609" t="s">
        <v>19</v>
      </c>
      <c r="W609" s="14">
        <f t="shared" si="105"/>
        <v>6</v>
      </c>
      <c r="X609" s="15">
        <f t="shared" si="106"/>
        <v>5</v>
      </c>
      <c r="Y609" s="15">
        <f t="shared" si="99"/>
        <v>0.54545454545454541</v>
      </c>
      <c r="Z609" s="16">
        <f t="shared" si="100"/>
        <v>1.9767939545273523E-2</v>
      </c>
      <c r="AA609" s="13" t="s">
        <v>20</v>
      </c>
      <c r="AB609" t="s">
        <v>19</v>
      </c>
      <c r="AC609" t="s">
        <v>20</v>
      </c>
      <c r="AD609" t="s">
        <v>20</v>
      </c>
      <c r="AE609" t="s">
        <v>20</v>
      </c>
      <c r="AF609" t="s">
        <v>20</v>
      </c>
      <c r="AG609" t="s">
        <v>20</v>
      </c>
      <c r="AH609" t="s">
        <v>20</v>
      </c>
      <c r="AI609" t="s">
        <v>19</v>
      </c>
      <c r="AJ609" t="s">
        <v>20</v>
      </c>
      <c r="AK609" t="s">
        <v>19</v>
      </c>
      <c r="AL609" s="14">
        <f t="shared" si="107"/>
        <v>8</v>
      </c>
      <c r="AM609" s="15">
        <f t="shared" si="108"/>
        <v>3</v>
      </c>
      <c r="AN609" s="15">
        <f t="shared" si="101"/>
        <v>0.72727272727272729</v>
      </c>
      <c r="AO609" s="16">
        <f t="shared" si="102"/>
        <v>0.5120940756578537</v>
      </c>
      <c r="AP609" s="14">
        <f t="shared" si="109"/>
        <v>14</v>
      </c>
      <c r="AQ609" s="15">
        <f t="shared" si="109"/>
        <v>8</v>
      </c>
      <c r="AR609" s="15">
        <f t="shared" si="103"/>
        <v>0.63636363636363635</v>
      </c>
      <c r="AS609" s="16">
        <f t="shared" si="104"/>
        <v>0.3598733219499301</v>
      </c>
    </row>
    <row r="610" spans="1:45" x14ac:dyDescent="0.2">
      <c r="A610">
        <v>1095</v>
      </c>
      <c r="B610" t="s">
        <v>628</v>
      </c>
      <c r="C610" s="25"/>
      <c r="D610">
        <v>103981340</v>
      </c>
      <c r="E610">
        <v>0.76772960000000001</v>
      </c>
      <c r="F610" s="13" t="s">
        <v>18</v>
      </c>
      <c r="G610" t="s">
        <v>18</v>
      </c>
      <c r="H610" s="13" t="s">
        <v>19</v>
      </c>
      <c r="I610" t="s">
        <v>19</v>
      </c>
      <c r="J610" s="13" t="s">
        <v>20</v>
      </c>
      <c r="K610" t="s">
        <v>20</v>
      </c>
      <c r="L610" s="13" t="s">
        <v>20</v>
      </c>
      <c r="M610" t="s">
        <v>20</v>
      </c>
      <c r="N610" t="s">
        <v>19</v>
      </c>
      <c r="O610" t="s">
        <v>20</v>
      </c>
      <c r="P610" t="s">
        <v>20</v>
      </c>
      <c r="Q610" t="s">
        <v>19</v>
      </c>
      <c r="R610" t="s">
        <v>19</v>
      </c>
      <c r="S610" t="s">
        <v>20</v>
      </c>
      <c r="T610" t="s">
        <v>19</v>
      </c>
      <c r="U610" t="s">
        <v>19</v>
      </c>
      <c r="V610" t="s">
        <v>19</v>
      </c>
      <c r="W610" s="14">
        <f t="shared" si="105"/>
        <v>6</v>
      </c>
      <c r="X610" s="15">
        <f t="shared" si="106"/>
        <v>5</v>
      </c>
      <c r="Y610" s="15">
        <f t="shared" si="99"/>
        <v>0.54545454545454541</v>
      </c>
      <c r="Z610" s="16">
        <f t="shared" si="100"/>
        <v>1.9767939545273523E-2</v>
      </c>
      <c r="AA610" s="13" t="s">
        <v>20</v>
      </c>
      <c r="AB610" t="s">
        <v>19</v>
      </c>
      <c r="AC610" t="s">
        <v>20</v>
      </c>
      <c r="AD610" t="s">
        <v>20</v>
      </c>
      <c r="AE610" t="s">
        <v>20</v>
      </c>
      <c r="AF610" t="s">
        <v>20</v>
      </c>
      <c r="AG610" t="s">
        <v>20</v>
      </c>
      <c r="AH610" t="s">
        <v>20</v>
      </c>
      <c r="AI610" t="s">
        <v>19</v>
      </c>
      <c r="AJ610" t="s">
        <v>20</v>
      </c>
      <c r="AK610" t="s">
        <v>20</v>
      </c>
      <c r="AL610" s="14">
        <f t="shared" si="107"/>
        <v>9</v>
      </c>
      <c r="AM610" s="15">
        <f t="shared" si="108"/>
        <v>2</v>
      </c>
      <c r="AN610" s="15">
        <f t="shared" si="101"/>
        <v>0.81818181818181823</v>
      </c>
      <c r="AO610" s="16">
        <f t="shared" si="102"/>
        <v>1.0462529918452041</v>
      </c>
      <c r="AP610" s="14">
        <f t="shared" si="109"/>
        <v>15</v>
      </c>
      <c r="AQ610" s="15">
        <f t="shared" si="109"/>
        <v>7</v>
      </c>
      <c r="AR610" s="15">
        <f t="shared" si="103"/>
        <v>0.68181818181818177</v>
      </c>
      <c r="AS610" s="16">
        <f t="shared" si="104"/>
        <v>0.64641609245406562</v>
      </c>
    </row>
    <row r="611" spans="1:45" x14ac:dyDescent="0.2">
      <c r="A611">
        <v>1097</v>
      </c>
      <c r="B611" t="s">
        <v>629</v>
      </c>
      <c r="C611" s="25"/>
      <c r="D611">
        <v>106108556</v>
      </c>
      <c r="E611">
        <v>0.63596209999999997</v>
      </c>
      <c r="F611" s="13" t="s">
        <v>19</v>
      </c>
      <c r="G611" t="s">
        <v>19</v>
      </c>
      <c r="H611" s="13" t="s">
        <v>18</v>
      </c>
      <c r="I611" t="s">
        <v>18</v>
      </c>
      <c r="J611" s="13" t="s">
        <v>20</v>
      </c>
      <c r="K611" t="s">
        <v>20</v>
      </c>
      <c r="L611" s="13" t="s">
        <v>20</v>
      </c>
      <c r="M611" t="s">
        <v>20</v>
      </c>
      <c r="N611" t="s">
        <v>18</v>
      </c>
      <c r="O611" t="s">
        <v>20</v>
      </c>
      <c r="P611" t="s">
        <v>20</v>
      </c>
      <c r="Q611" t="s">
        <v>18</v>
      </c>
      <c r="R611" t="s">
        <v>18</v>
      </c>
      <c r="S611" t="s">
        <v>20</v>
      </c>
      <c r="T611" t="s">
        <v>18</v>
      </c>
      <c r="U611" t="s">
        <v>18</v>
      </c>
      <c r="V611" t="s">
        <v>18</v>
      </c>
      <c r="W611" s="14">
        <f t="shared" si="105"/>
        <v>6</v>
      </c>
      <c r="X611" s="15">
        <f t="shared" si="106"/>
        <v>5</v>
      </c>
      <c r="Y611" s="15">
        <f t="shared" si="99"/>
        <v>0.54545454545454541</v>
      </c>
      <c r="Z611" s="16">
        <f t="shared" si="100"/>
        <v>1.9767939545273523E-2</v>
      </c>
      <c r="AA611" s="13" t="s">
        <v>20</v>
      </c>
      <c r="AB611" t="s">
        <v>18</v>
      </c>
      <c r="AC611" t="s">
        <v>20</v>
      </c>
      <c r="AD611" t="s">
        <v>20</v>
      </c>
      <c r="AE611" t="s">
        <v>20</v>
      </c>
      <c r="AF611" t="s">
        <v>20</v>
      </c>
      <c r="AG611" t="s">
        <v>20</v>
      </c>
      <c r="AH611" t="s">
        <v>20</v>
      </c>
      <c r="AI611" t="s">
        <v>18</v>
      </c>
      <c r="AJ611" t="s">
        <v>20</v>
      </c>
      <c r="AK611" t="s">
        <v>20</v>
      </c>
      <c r="AL611" s="14">
        <f t="shared" si="107"/>
        <v>9</v>
      </c>
      <c r="AM611" s="15">
        <f t="shared" si="108"/>
        <v>2</v>
      </c>
      <c r="AN611" s="15">
        <f t="shared" si="101"/>
        <v>0.81818181818181823</v>
      </c>
      <c r="AO611" s="16">
        <f t="shared" si="102"/>
        <v>1.0462529918452041</v>
      </c>
      <c r="AP611" s="14">
        <f t="shared" si="109"/>
        <v>15</v>
      </c>
      <c r="AQ611" s="15">
        <f t="shared" si="109"/>
        <v>7</v>
      </c>
      <c r="AR611" s="15">
        <f t="shared" si="103"/>
        <v>0.68181818181818177</v>
      </c>
      <c r="AS611" s="16">
        <f t="shared" si="104"/>
        <v>0.64641609245406562</v>
      </c>
    </row>
    <row r="612" spans="1:45" x14ac:dyDescent="0.2">
      <c r="A612">
        <v>1098</v>
      </c>
      <c r="B612" t="s">
        <v>630</v>
      </c>
      <c r="C612" s="25"/>
      <c r="D612">
        <v>109578622</v>
      </c>
      <c r="E612">
        <v>0.67687509999999995</v>
      </c>
      <c r="F612" s="13" t="s">
        <v>18</v>
      </c>
      <c r="G612" t="s">
        <v>18</v>
      </c>
      <c r="H612" s="13" t="s">
        <v>19</v>
      </c>
      <c r="I612" t="s">
        <v>19</v>
      </c>
      <c r="J612" s="13" t="s">
        <v>20</v>
      </c>
      <c r="K612" t="s">
        <v>20</v>
      </c>
      <c r="L612" s="13" t="s">
        <v>20</v>
      </c>
      <c r="M612" t="s">
        <v>20</v>
      </c>
      <c r="N612" t="s">
        <v>19</v>
      </c>
      <c r="O612" t="s">
        <v>19</v>
      </c>
      <c r="P612" t="s">
        <v>20</v>
      </c>
      <c r="Q612" t="s">
        <v>19</v>
      </c>
      <c r="R612" t="s">
        <v>19</v>
      </c>
      <c r="S612" t="s">
        <v>20</v>
      </c>
      <c r="T612" t="s">
        <v>19</v>
      </c>
      <c r="U612" t="s">
        <v>19</v>
      </c>
      <c r="V612" t="s">
        <v>19</v>
      </c>
      <c r="W612" s="14">
        <f t="shared" si="105"/>
        <v>7</v>
      </c>
      <c r="X612" s="15">
        <f t="shared" si="106"/>
        <v>4</v>
      </c>
      <c r="Y612" s="15">
        <f t="shared" si="99"/>
        <v>0.63636363636363635</v>
      </c>
      <c r="Z612" s="16">
        <f t="shared" si="100"/>
        <v>0.17993666097496502</v>
      </c>
      <c r="AA612" s="13" t="s">
        <v>20</v>
      </c>
      <c r="AB612" t="s">
        <v>19</v>
      </c>
      <c r="AC612" t="s">
        <v>20</v>
      </c>
      <c r="AD612" t="s">
        <v>20</v>
      </c>
      <c r="AE612" t="s">
        <v>20</v>
      </c>
      <c r="AF612" t="s">
        <v>20</v>
      </c>
      <c r="AG612" t="s">
        <v>20</v>
      </c>
      <c r="AH612" t="s">
        <v>20</v>
      </c>
      <c r="AI612" t="s">
        <v>19</v>
      </c>
      <c r="AJ612" t="s">
        <v>20</v>
      </c>
      <c r="AK612" t="s">
        <v>20</v>
      </c>
      <c r="AL612" s="14">
        <f t="shared" si="107"/>
        <v>9</v>
      </c>
      <c r="AM612" s="15">
        <f t="shared" si="108"/>
        <v>2</v>
      </c>
      <c r="AN612" s="15">
        <f t="shared" si="101"/>
        <v>0.81818181818181823</v>
      </c>
      <c r="AO612" s="16">
        <f t="shared" si="102"/>
        <v>1.0462529918452041</v>
      </c>
      <c r="AP612" s="14">
        <f t="shared" si="109"/>
        <v>16</v>
      </c>
      <c r="AQ612" s="15">
        <f t="shared" si="109"/>
        <v>6</v>
      </c>
      <c r="AR612" s="15">
        <f t="shared" si="103"/>
        <v>0.72727272727272729</v>
      </c>
      <c r="AS612" s="16">
        <f t="shared" si="104"/>
        <v>1.0241881513157074</v>
      </c>
    </row>
    <row r="613" spans="1:45" x14ac:dyDescent="0.2">
      <c r="A613">
        <v>1099</v>
      </c>
      <c r="B613" t="s">
        <v>631</v>
      </c>
      <c r="C613" s="25"/>
      <c r="D613">
        <v>111354233</v>
      </c>
      <c r="E613">
        <v>0.79808310000000005</v>
      </c>
      <c r="F613" s="13" t="s">
        <v>18</v>
      </c>
      <c r="G613" t="s">
        <v>18</v>
      </c>
      <c r="H613" s="13" t="s">
        <v>19</v>
      </c>
      <c r="I613" t="s">
        <v>19</v>
      </c>
      <c r="J613" s="13" t="s">
        <v>20</v>
      </c>
      <c r="K613" t="s">
        <v>20</v>
      </c>
      <c r="L613" s="13" t="s">
        <v>20</v>
      </c>
      <c r="M613" t="s">
        <v>20</v>
      </c>
      <c r="N613" t="s">
        <v>19</v>
      </c>
      <c r="O613" t="s">
        <v>19</v>
      </c>
      <c r="P613" t="s">
        <v>20</v>
      </c>
      <c r="Q613" t="s">
        <v>19</v>
      </c>
      <c r="R613" t="s">
        <v>19</v>
      </c>
      <c r="S613" t="s">
        <v>20</v>
      </c>
      <c r="T613" t="s">
        <v>19</v>
      </c>
      <c r="U613" t="s">
        <v>20</v>
      </c>
      <c r="V613" t="s">
        <v>19</v>
      </c>
      <c r="W613" s="14">
        <f t="shared" si="105"/>
        <v>6</v>
      </c>
      <c r="X613" s="15">
        <f t="shared" si="106"/>
        <v>5</v>
      </c>
      <c r="Y613" s="15">
        <f t="shared" si="99"/>
        <v>0.54545454545454541</v>
      </c>
      <c r="Z613" s="16">
        <f t="shared" si="100"/>
        <v>1.9767939545273523E-2</v>
      </c>
      <c r="AA613" s="13" t="s">
        <v>20</v>
      </c>
      <c r="AB613" t="s">
        <v>19</v>
      </c>
      <c r="AC613" t="s">
        <v>20</v>
      </c>
      <c r="AD613" t="s">
        <v>20</v>
      </c>
      <c r="AE613" t="s">
        <v>20</v>
      </c>
      <c r="AF613" t="s">
        <v>20</v>
      </c>
      <c r="AG613" t="s">
        <v>20</v>
      </c>
      <c r="AH613" t="s">
        <v>20</v>
      </c>
      <c r="AI613" t="s">
        <v>19</v>
      </c>
      <c r="AJ613" t="s">
        <v>20</v>
      </c>
      <c r="AK613" t="s">
        <v>20</v>
      </c>
      <c r="AL613" s="14">
        <f t="shared" si="107"/>
        <v>9</v>
      </c>
      <c r="AM613" s="15">
        <f t="shared" si="108"/>
        <v>2</v>
      </c>
      <c r="AN613" s="15">
        <f t="shared" si="101"/>
        <v>0.81818181818181823</v>
      </c>
      <c r="AO613" s="16">
        <f t="shared" si="102"/>
        <v>1.0462529918452041</v>
      </c>
      <c r="AP613" s="14">
        <f t="shared" si="109"/>
        <v>15</v>
      </c>
      <c r="AQ613" s="15">
        <f t="shared" si="109"/>
        <v>7</v>
      </c>
      <c r="AR613" s="15">
        <f t="shared" si="103"/>
        <v>0.68181818181818177</v>
      </c>
      <c r="AS613" s="16">
        <f t="shared" si="104"/>
        <v>0.64641609245406562</v>
      </c>
    </row>
    <row r="614" spans="1:45" x14ac:dyDescent="0.2">
      <c r="A614">
        <v>1100</v>
      </c>
      <c r="B614" t="s">
        <v>632</v>
      </c>
      <c r="C614" s="25"/>
      <c r="D614">
        <v>112310948</v>
      </c>
      <c r="E614">
        <v>0.54813800000000001</v>
      </c>
      <c r="F614" s="13" t="s">
        <v>19</v>
      </c>
      <c r="G614" t="s">
        <v>19</v>
      </c>
      <c r="H614" s="13" t="s">
        <v>18</v>
      </c>
      <c r="I614" t="s">
        <v>18</v>
      </c>
      <c r="J614" s="13" t="s">
        <v>20</v>
      </c>
      <c r="K614" t="s">
        <v>20</v>
      </c>
      <c r="L614" s="13" t="s">
        <v>20</v>
      </c>
      <c r="M614" t="s">
        <v>20</v>
      </c>
      <c r="N614" t="s">
        <v>18</v>
      </c>
      <c r="O614" t="s">
        <v>18</v>
      </c>
      <c r="P614" t="s">
        <v>20</v>
      </c>
      <c r="Q614" t="s">
        <v>18</v>
      </c>
      <c r="R614" t="s">
        <v>20</v>
      </c>
      <c r="S614" t="s">
        <v>20</v>
      </c>
      <c r="T614" t="s">
        <v>18</v>
      </c>
      <c r="U614" t="s">
        <v>20</v>
      </c>
      <c r="V614" t="s">
        <v>18</v>
      </c>
      <c r="W614" s="14">
        <f t="shared" si="105"/>
        <v>5</v>
      </c>
      <c r="X614" s="15">
        <f t="shared" si="106"/>
        <v>6</v>
      </c>
      <c r="Y614" s="15">
        <f t="shared" si="99"/>
        <v>0.45454545454545453</v>
      </c>
      <c r="Z614" s="16">
        <f t="shared" si="100"/>
        <v>1.9767939545273245E-2</v>
      </c>
      <c r="AA614" s="13" t="s">
        <v>20</v>
      </c>
      <c r="AB614" t="s">
        <v>18</v>
      </c>
      <c r="AC614" t="s">
        <v>20</v>
      </c>
      <c r="AD614" t="s">
        <v>20</v>
      </c>
      <c r="AE614" t="s">
        <v>20</v>
      </c>
      <c r="AF614" t="s">
        <v>20</v>
      </c>
      <c r="AG614" t="s">
        <v>18</v>
      </c>
      <c r="AH614" t="s">
        <v>20</v>
      </c>
      <c r="AI614" t="s">
        <v>18</v>
      </c>
      <c r="AJ614" t="s">
        <v>20</v>
      </c>
      <c r="AK614" t="s">
        <v>20</v>
      </c>
      <c r="AL614" s="14">
        <f t="shared" si="107"/>
        <v>8</v>
      </c>
      <c r="AM614" s="15">
        <f t="shared" si="108"/>
        <v>3</v>
      </c>
      <c r="AN614" s="15">
        <f t="shared" si="101"/>
        <v>0.72727272727272729</v>
      </c>
      <c r="AO614" s="16">
        <f t="shared" si="102"/>
        <v>0.5120940756578537</v>
      </c>
      <c r="AP614" s="14">
        <f t="shared" si="109"/>
        <v>13</v>
      </c>
      <c r="AQ614" s="15">
        <f t="shared" si="109"/>
        <v>9</v>
      </c>
      <c r="AR614" s="15">
        <f t="shared" si="103"/>
        <v>0.59090909090909094</v>
      </c>
      <c r="AS614" s="16">
        <f t="shared" si="104"/>
        <v>0.15880709146185096</v>
      </c>
    </row>
    <row r="615" spans="1:45" x14ac:dyDescent="0.2">
      <c r="A615">
        <v>1101</v>
      </c>
      <c r="B615" t="s">
        <v>633</v>
      </c>
      <c r="C615" s="25"/>
      <c r="D615">
        <v>114388484</v>
      </c>
      <c r="E615">
        <v>0.724997</v>
      </c>
      <c r="F615" s="13" t="s">
        <v>18</v>
      </c>
      <c r="G615" t="s">
        <v>18</v>
      </c>
      <c r="H615" s="13" t="s">
        <v>19</v>
      </c>
      <c r="I615" t="s">
        <v>19</v>
      </c>
      <c r="J615" s="13" t="s">
        <v>20</v>
      </c>
      <c r="K615" t="s">
        <v>20</v>
      </c>
      <c r="L615" s="13" t="s">
        <v>20</v>
      </c>
      <c r="M615" t="s">
        <v>19</v>
      </c>
      <c r="N615" t="s">
        <v>19</v>
      </c>
      <c r="O615" t="s">
        <v>19</v>
      </c>
      <c r="P615" t="s">
        <v>19</v>
      </c>
      <c r="Q615" t="s">
        <v>19</v>
      </c>
      <c r="R615" t="s">
        <v>20</v>
      </c>
      <c r="S615" t="s">
        <v>20</v>
      </c>
      <c r="T615" t="s">
        <v>20</v>
      </c>
      <c r="U615" t="s">
        <v>20</v>
      </c>
      <c r="V615" t="s">
        <v>19</v>
      </c>
      <c r="W615" s="14">
        <f t="shared" si="105"/>
        <v>6</v>
      </c>
      <c r="X615" s="15">
        <f t="shared" si="106"/>
        <v>5</v>
      </c>
      <c r="Y615" s="15">
        <f t="shared" si="99"/>
        <v>0.54545454545454541</v>
      </c>
      <c r="Z615" s="16">
        <f t="shared" si="100"/>
        <v>1.9767939545273523E-2</v>
      </c>
      <c r="AA615" s="13" t="s">
        <v>20</v>
      </c>
      <c r="AB615" t="s">
        <v>19</v>
      </c>
      <c r="AC615" t="s">
        <v>20</v>
      </c>
      <c r="AD615" t="s">
        <v>20</v>
      </c>
      <c r="AE615" t="s">
        <v>20</v>
      </c>
      <c r="AF615" t="s">
        <v>20</v>
      </c>
      <c r="AG615" t="s">
        <v>19</v>
      </c>
      <c r="AH615" t="s">
        <v>20</v>
      </c>
      <c r="AI615" t="s">
        <v>19</v>
      </c>
      <c r="AJ615" t="s">
        <v>20</v>
      </c>
      <c r="AK615" t="s">
        <v>20</v>
      </c>
      <c r="AL615" s="14">
        <f t="shared" si="107"/>
        <v>8</v>
      </c>
      <c r="AM615" s="15">
        <f t="shared" si="108"/>
        <v>3</v>
      </c>
      <c r="AN615" s="15">
        <f t="shared" si="101"/>
        <v>0.72727272727272729</v>
      </c>
      <c r="AO615" s="16">
        <f t="shared" si="102"/>
        <v>0.5120940756578537</v>
      </c>
      <c r="AP615" s="14">
        <f t="shared" si="109"/>
        <v>14</v>
      </c>
      <c r="AQ615" s="15">
        <f t="shared" si="109"/>
        <v>8</v>
      </c>
      <c r="AR615" s="15">
        <f t="shared" si="103"/>
        <v>0.63636363636363635</v>
      </c>
      <c r="AS615" s="16">
        <f t="shared" si="104"/>
        <v>0.3598733219499301</v>
      </c>
    </row>
    <row r="616" spans="1:45" s="17" customFormat="1" ht="16" thickBot="1" x14ac:dyDescent="0.25">
      <c r="A616" s="17">
        <v>1102</v>
      </c>
      <c r="B616" s="17" t="s">
        <v>634</v>
      </c>
      <c r="C616" s="26"/>
      <c r="D616" s="17">
        <v>116404928</v>
      </c>
      <c r="E616" s="17">
        <v>0.56564709999999996</v>
      </c>
      <c r="F616" s="18" t="s">
        <v>19</v>
      </c>
      <c r="G616" s="17" t="s">
        <v>19</v>
      </c>
      <c r="H616" s="18" t="s">
        <v>18</v>
      </c>
      <c r="I616" s="17" t="s">
        <v>18</v>
      </c>
      <c r="J616" s="18" t="s">
        <v>20</v>
      </c>
      <c r="K616" s="17" t="s">
        <v>20</v>
      </c>
      <c r="L616" s="18" t="s">
        <v>20</v>
      </c>
      <c r="M616" s="17" t="s">
        <v>18</v>
      </c>
      <c r="N616" s="17" t="s">
        <v>18</v>
      </c>
      <c r="O616" s="17" t="s">
        <v>18</v>
      </c>
      <c r="P616" s="17" t="s">
        <v>18</v>
      </c>
      <c r="Q616" s="17" t="s">
        <v>18</v>
      </c>
      <c r="R616" s="17" t="s">
        <v>20</v>
      </c>
      <c r="S616" s="17" t="s">
        <v>20</v>
      </c>
      <c r="T616" s="17" t="s">
        <v>20</v>
      </c>
      <c r="U616" s="17" t="s">
        <v>20</v>
      </c>
      <c r="V616" s="17" t="s">
        <v>18</v>
      </c>
      <c r="W616" s="14">
        <f t="shared" si="105"/>
        <v>6</v>
      </c>
      <c r="X616" s="15">
        <f t="shared" si="106"/>
        <v>5</v>
      </c>
      <c r="Y616" s="15">
        <f t="shared" si="99"/>
        <v>0.54545454545454541</v>
      </c>
      <c r="Z616" s="16">
        <f t="shared" si="100"/>
        <v>1.9767939545273523E-2</v>
      </c>
      <c r="AA616" s="18" t="s">
        <v>20</v>
      </c>
      <c r="AB616" s="17" t="s">
        <v>18</v>
      </c>
      <c r="AC616" s="17" t="s">
        <v>20</v>
      </c>
      <c r="AD616" s="17" t="s">
        <v>20</v>
      </c>
      <c r="AE616" s="17" t="s">
        <v>20</v>
      </c>
      <c r="AF616" s="17" t="s">
        <v>20</v>
      </c>
      <c r="AG616" s="17" t="s">
        <v>18</v>
      </c>
      <c r="AH616" s="17" t="s">
        <v>20</v>
      </c>
      <c r="AI616" s="17" t="s">
        <v>18</v>
      </c>
      <c r="AJ616" s="17" t="s">
        <v>20</v>
      </c>
      <c r="AK616" s="17" t="s">
        <v>20</v>
      </c>
      <c r="AL616" s="14">
        <f t="shared" si="107"/>
        <v>8</v>
      </c>
      <c r="AM616" s="15">
        <f t="shared" si="108"/>
        <v>3</v>
      </c>
      <c r="AN616" s="15">
        <f t="shared" si="101"/>
        <v>0.72727272727272729</v>
      </c>
      <c r="AO616" s="16">
        <f t="shared" si="102"/>
        <v>0.5120940756578537</v>
      </c>
      <c r="AP616" s="14">
        <f t="shared" si="109"/>
        <v>14</v>
      </c>
      <c r="AQ616" s="15">
        <f t="shared" si="109"/>
        <v>8</v>
      </c>
      <c r="AR616" s="15">
        <f t="shared" si="103"/>
        <v>0.63636363636363635</v>
      </c>
      <c r="AS616" s="16">
        <f t="shared" si="104"/>
        <v>0.3598733219499301</v>
      </c>
    </row>
    <row r="617" spans="1:45" ht="16" thickTop="1" x14ac:dyDescent="0.2">
      <c r="A617">
        <v>1104</v>
      </c>
      <c r="B617" t="s">
        <v>635</v>
      </c>
      <c r="C617" s="24">
        <v>15</v>
      </c>
      <c r="D617">
        <v>3498960</v>
      </c>
      <c r="E617">
        <v>0.62791050000000004</v>
      </c>
      <c r="F617" s="13" t="s">
        <v>18</v>
      </c>
      <c r="G617" t="s">
        <v>18</v>
      </c>
      <c r="H617" s="13" t="s">
        <v>19</v>
      </c>
      <c r="I617" t="s">
        <v>19</v>
      </c>
      <c r="J617" s="13" t="s">
        <v>20</v>
      </c>
      <c r="K617" t="s">
        <v>20</v>
      </c>
      <c r="L617" s="13" t="s">
        <v>19</v>
      </c>
      <c r="M617" t="s">
        <v>20</v>
      </c>
      <c r="N617" t="s">
        <v>20</v>
      </c>
      <c r="O617" t="s">
        <v>19</v>
      </c>
      <c r="P617" t="s">
        <v>20</v>
      </c>
      <c r="Q617" t="s">
        <v>19</v>
      </c>
      <c r="R617" t="s">
        <v>20</v>
      </c>
      <c r="S617" t="s">
        <v>19</v>
      </c>
      <c r="T617" t="s">
        <v>19</v>
      </c>
      <c r="U617" t="s">
        <v>19</v>
      </c>
      <c r="V617" t="s">
        <v>19</v>
      </c>
      <c r="W617" s="14">
        <f t="shared" si="105"/>
        <v>7</v>
      </c>
      <c r="X617" s="15">
        <f t="shared" si="106"/>
        <v>4</v>
      </c>
      <c r="Y617" s="15">
        <f t="shared" si="99"/>
        <v>0.63636363636363635</v>
      </c>
      <c r="Z617" s="16">
        <f t="shared" si="100"/>
        <v>0.17993666097496502</v>
      </c>
      <c r="AA617" s="13" t="s">
        <v>19</v>
      </c>
      <c r="AB617" t="s">
        <v>20</v>
      </c>
      <c r="AC617" t="s">
        <v>19</v>
      </c>
      <c r="AD617" t="s">
        <v>19</v>
      </c>
      <c r="AE617" t="s">
        <v>20</v>
      </c>
      <c r="AF617" t="s">
        <v>19</v>
      </c>
      <c r="AG617" t="s">
        <v>20</v>
      </c>
      <c r="AH617" t="s">
        <v>19</v>
      </c>
      <c r="AI617" t="s">
        <v>20</v>
      </c>
      <c r="AJ617" t="s">
        <v>20</v>
      </c>
      <c r="AK617" t="s">
        <v>20</v>
      </c>
      <c r="AL617" s="14">
        <f t="shared" si="107"/>
        <v>6</v>
      </c>
      <c r="AM617" s="15">
        <f t="shared" si="108"/>
        <v>5</v>
      </c>
      <c r="AN617" s="15">
        <f t="shared" si="101"/>
        <v>0.54545454545454541</v>
      </c>
      <c r="AO617" s="16">
        <f t="shared" si="102"/>
        <v>1.9767939545273523E-2</v>
      </c>
      <c r="AP617" s="14">
        <f t="shared" si="109"/>
        <v>13</v>
      </c>
      <c r="AQ617" s="15">
        <f t="shared" si="109"/>
        <v>9</v>
      </c>
      <c r="AR617" s="15">
        <f t="shared" si="103"/>
        <v>0.59090909090909094</v>
      </c>
      <c r="AS617" s="16">
        <f t="shared" si="104"/>
        <v>0.15880709146185096</v>
      </c>
    </row>
    <row r="618" spans="1:45" x14ac:dyDescent="0.2">
      <c r="A618">
        <v>1106</v>
      </c>
      <c r="B618" t="s">
        <v>636</v>
      </c>
      <c r="C618" s="25"/>
      <c r="D618">
        <v>5744460</v>
      </c>
      <c r="E618">
        <v>0.86040280000000002</v>
      </c>
      <c r="F618" s="13" t="s">
        <v>19</v>
      </c>
      <c r="G618" t="s">
        <v>19</v>
      </c>
      <c r="H618" s="13" t="s">
        <v>18</v>
      </c>
      <c r="I618" t="s">
        <v>18</v>
      </c>
      <c r="J618" s="13" t="s">
        <v>20</v>
      </c>
      <c r="K618" t="s">
        <v>20</v>
      </c>
      <c r="L618" s="13" t="s">
        <v>18</v>
      </c>
      <c r="M618" t="s">
        <v>20</v>
      </c>
      <c r="N618" t="s">
        <v>20</v>
      </c>
      <c r="O618" t="s">
        <v>18</v>
      </c>
      <c r="P618" t="s">
        <v>20</v>
      </c>
      <c r="Q618" t="s">
        <v>18</v>
      </c>
      <c r="R618" t="s">
        <v>20</v>
      </c>
      <c r="S618" t="s">
        <v>18</v>
      </c>
      <c r="T618" t="s">
        <v>18</v>
      </c>
      <c r="U618" t="s">
        <v>18</v>
      </c>
      <c r="V618" t="s">
        <v>18</v>
      </c>
      <c r="W618" s="14">
        <f t="shared" si="105"/>
        <v>7</v>
      </c>
      <c r="X618" s="15">
        <f t="shared" si="106"/>
        <v>4</v>
      </c>
      <c r="Y618" s="15">
        <f t="shared" si="99"/>
        <v>0.63636363636363635</v>
      </c>
      <c r="Z618" s="16">
        <f t="shared" si="100"/>
        <v>0.17993666097496502</v>
      </c>
      <c r="AA618" s="13" t="s">
        <v>18</v>
      </c>
      <c r="AB618" t="s">
        <v>20</v>
      </c>
      <c r="AC618" t="s">
        <v>18</v>
      </c>
      <c r="AD618" t="s">
        <v>18</v>
      </c>
      <c r="AE618" t="s">
        <v>20</v>
      </c>
      <c r="AF618" t="s">
        <v>18</v>
      </c>
      <c r="AG618" t="s">
        <v>20</v>
      </c>
      <c r="AH618" t="s">
        <v>18</v>
      </c>
      <c r="AI618" t="s">
        <v>20</v>
      </c>
      <c r="AJ618" t="s">
        <v>20</v>
      </c>
      <c r="AK618" t="s">
        <v>20</v>
      </c>
      <c r="AL618" s="14">
        <f t="shared" si="107"/>
        <v>6</v>
      </c>
      <c r="AM618" s="15">
        <f t="shared" si="108"/>
        <v>5</v>
      </c>
      <c r="AN618" s="15">
        <f t="shared" si="101"/>
        <v>0.54545454545454541</v>
      </c>
      <c r="AO618" s="16">
        <f t="shared" si="102"/>
        <v>1.9767939545273523E-2</v>
      </c>
      <c r="AP618" s="14">
        <f t="shared" si="109"/>
        <v>13</v>
      </c>
      <c r="AQ618" s="15">
        <f t="shared" si="109"/>
        <v>9</v>
      </c>
      <c r="AR618" s="15">
        <f t="shared" si="103"/>
        <v>0.59090909090909094</v>
      </c>
      <c r="AS618" s="16">
        <f t="shared" si="104"/>
        <v>0.15880709146185096</v>
      </c>
    </row>
    <row r="619" spans="1:45" x14ac:dyDescent="0.2">
      <c r="A619">
        <v>1107</v>
      </c>
      <c r="B619" t="s">
        <v>637</v>
      </c>
      <c r="C619" s="25"/>
      <c r="D619">
        <v>8331158</v>
      </c>
      <c r="E619">
        <v>0.85549269999999999</v>
      </c>
      <c r="F619" s="13" t="s">
        <v>18</v>
      </c>
      <c r="G619" t="s">
        <v>18</v>
      </c>
      <c r="H619" s="13" t="s">
        <v>19</v>
      </c>
      <c r="I619" t="s">
        <v>19</v>
      </c>
      <c r="J619" s="13" t="s">
        <v>20</v>
      </c>
      <c r="K619" t="s">
        <v>20</v>
      </c>
      <c r="L619" s="13" t="s">
        <v>19</v>
      </c>
      <c r="M619" t="s">
        <v>20</v>
      </c>
      <c r="N619" t="s">
        <v>20</v>
      </c>
      <c r="O619" t="s">
        <v>19</v>
      </c>
      <c r="P619" t="s">
        <v>20</v>
      </c>
      <c r="Q619" t="s">
        <v>19</v>
      </c>
      <c r="R619" t="s">
        <v>20</v>
      </c>
      <c r="S619" t="s">
        <v>19</v>
      </c>
      <c r="T619" t="s">
        <v>19</v>
      </c>
      <c r="U619" t="s">
        <v>19</v>
      </c>
      <c r="V619" t="s">
        <v>19</v>
      </c>
      <c r="W619" s="14">
        <f t="shared" si="105"/>
        <v>7</v>
      </c>
      <c r="X619" s="15">
        <f t="shared" si="106"/>
        <v>4</v>
      </c>
      <c r="Y619" s="15">
        <f t="shared" si="99"/>
        <v>0.63636363636363635</v>
      </c>
      <c r="Z619" s="16">
        <f t="shared" si="100"/>
        <v>0.17993666097496502</v>
      </c>
      <c r="AA619" s="13" t="s">
        <v>19</v>
      </c>
      <c r="AB619" t="s">
        <v>20</v>
      </c>
      <c r="AC619" t="s">
        <v>19</v>
      </c>
      <c r="AD619" t="s">
        <v>19</v>
      </c>
      <c r="AE619" t="s">
        <v>20</v>
      </c>
      <c r="AF619" t="s">
        <v>19</v>
      </c>
      <c r="AG619" t="s">
        <v>20</v>
      </c>
      <c r="AH619" t="s">
        <v>19</v>
      </c>
      <c r="AI619" t="s">
        <v>20</v>
      </c>
      <c r="AJ619" t="s">
        <v>20</v>
      </c>
      <c r="AK619" t="s">
        <v>20</v>
      </c>
      <c r="AL619" s="14">
        <f t="shared" si="107"/>
        <v>6</v>
      </c>
      <c r="AM619" s="15">
        <f t="shared" si="108"/>
        <v>5</v>
      </c>
      <c r="AN619" s="15">
        <f t="shared" si="101"/>
        <v>0.54545454545454541</v>
      </c>
      <c r="AO619" s="16">
        <f t="shared" si="102"/>
        <v>1.9767939545273523E-2</v>
      </c>
      <c r="AP619" s="14">
        <f t="shared" si="109"/>
        <v>13</v>
      </c>
      <c r="AQ619" s="15">
        <f t="shared" si="109"/>
        <v>9</v>
      </c>
      <c r="AR619" s="15">
        <f t="shared" si="103"/>
        <v>0.59090909090909094</v>
      </c>
      <c r="AS619" s="16">
        <f t="shared" si="104"/>
        <v>0.15880709146185096</v>
      </c>
    </row>
    <row r="620" spans="1:45" x14ac:dyDescent="0.2">
      <c r="A620">
        <v>1108</v>
      </c>
      <c r="B620" t="s">
        <v>638</v>
      </c>
      <c r="C620" s="25"/>
      <c r="D620">
        <v>9687257</v>
      </c>
      <c r="E620">
        <v>0.71803209999999995</v>
      </c>
      <c r="F620" s="13" t="s">
        <v>18</v>
      </c>
      <c r="G620" t="s">
        <v>18</v>
      </c>
      <c r="H620" s="13" t="s">
        <v>19</v>
      </c>
      <c r="I620" t="s">
        <v>19</v>
      </c>
      <c r="J620" s="13" t="s">
        <v>20</v>
      </c>
      <c r="K620" t="s">
        <v>20</v>
      </c>
      <c r="L620" s="13" t="s">
        <v>19</v>
      </c>
      <c r="M620" t="s">
        <v>20</v>
      </c>
      <c r="N620" t="s">
        <v>20</v>
      </c>
      <c r="O620" t="s">
        <v>19</v>
      </c>
      <c r="P620" t="s">
        <v>20</v>
      </c>
      <c r="Q620" t="s">
        <v>19</v>
      </c>
      <c r="R620" t="s">
        <v>20</v>
      </c>
      <c r="S620" t="s">
        <v>19</v>
      </c>
      <c r="T620" t="s">
        <v>19</v>
      </c>
      <c r="U620" t="s">
        <v>19</v>
      </c>
      <c r="V620" t="s">
        <v>19</v>
      </c>
      <c r="W620" s="14">
        <f t="shared" si="105"/>
        <v>7</v>
      </c>
      <c r="X620" s="15">
        <f t="shared" si="106"/>
        <v>4</v>
      </c>
      <c r="Y620" s="15">
        <f t="shared" si="99"/>
        <v>0.63636363636363635</v>
      </c>
      <c r="Z620" s="16">
        <f t="shared" si="100"/>
        <v>0.17993666097496502</v>
      </c>
      <c r="AA620" s="13" t="s">
        <v>19</v>
      </c>
      <c r="AB620" t="s">
        <v>20</v>
      </c>
      <c r="AC620" t="s">
        <v>19</v>
      </c>
      <c r="AD620" t="s">
        <v>19</v>
      </c>
      <c r="AE620" t="s">
        <v>20</v>
      </c>
      <c r="AF620" t="s">
        <v>19</v>
      </c>
      <c r="AG620" t="s">
        <v>20</v>
      </c>
      <c r="AH620" t="s">
        <v>19</v>
      </c>
      <c r="AI620" t="s">
        <v>20</v>
      </c>
      <c r="AJ620" t="s">
        <v>20</v>
      </c>
      <c r="AK620" t="s">
        <v>20</v>
      </c>
      <c r="AL620" s="14">
        <f t="shared" si="107"/>
        <v>6</v>
      </c>
      <c r="AM620" s="15">
        <f t="shared" si="108"/>
        <v>5</v>
      </c>
      <c r="AN620" s="15">
        <f t="shared" si="101"/>
        <v>0.54545454545454541</v>
      </c>
      <c r="AO620" s="16">
        <f t="shared" si="102"/>
        <v>1.9767939545273523E-2</v>
      </c>
      <c r="AP620" s="14">
        <f t="shared" si="109"/>
        <v>13</v>
      </c>
      <c r="AQ620" s="15">
        <f t="shared" si="109"/>
        <v>9</v>
      </c>
      <c r="AR620" s="15">
        <f t="shared" si="103"/>
        <v>0.59090909090909094</v>
      </c>
      <c r="AS620" s="16">
        <f t="shared" si="104"/>
        <v>0.15880709146185096</v>
      </c>
    </row>
    <row r="621" spans="1:45" x14ac:dyDescent="0.2">
      <c r="A621">
        <v>1109</v>
      </c>
      <c r="B621" t="s">
        <v>639</v>
      </c>
      <c r="C621" s="25"/>
      <c r="D621">
        <v>11218285</v>
      </c>
      <c r="E621">
        <v>0.55063439999999997</v>
      </c>
      <c r="F621" s="13" t="s">
        <v>18</v>
      </c>
      <c r="G621" t="s">
        <v>18</v>
      </c>
      <c r="H621" s="13" t="s">
        <v>19</v>
      </c>
      <c r="I621" t="s">
        <v>19</v>
      </c>
      <c r="J621" s="13" t="s">
        <v>20</v>
      </c>
      <c r="K621" t="s">
        <v>20</v>
      </c>
      <c r="L621" s="13" t="s">
        <v>19</v>
      </c>
      <c r="M621" t="s">
        <v>20</v>
      </c>
      <c r="N621" t="s">
        <v>20</v>
      </c>
      <c r="O621" t="s">
        <v>19</v>
      </c>
      <c r="P621" t="s">
        <v>20</v>
      </c>
      <c r="Q621" t="s">
        <v>19</v>
      </c>
      <c r="R621" t="s">
        <v>20</v>
      </c>
      <c r="S621" t="s">
        <v>19</v>
      </c>
      <c r="T621" t="s">
        <v>19</v>
      </c>
      <c r="U621" t="s">
        <v>19</v>
      </c>
      <c r="V621" t="s">
        <v>19</v>
      </c>
      <c r="W621" s="14">
        <f t="shared" si="105"/>
        <v>7</v>
      </c>
      <c r="X621" s="15">
        <f t="shared" si="106"/>
        <v>4</v>
      </c>
      <c r="Y621" s="15">
        <f t="shared" si="99"/>
        <v>0.63636363636363635</v>
      </c>
      <c r="Z621" s="16">
        <f t="shared" si="100"/>
        <v>0.17993666097496502</v>
      </c>
      <c r="AA621" s="13" t="s">
        <v>19</v>
      </c>
      <c r="AB621" t="s">
        <v>20</v>
      </c>
      <c r="AC621" t="s">
        <v>19</v>
      </c>
      <c r="AD621" t="s">
        <v>19</v>
      </c>
      <c r="AE621" t="s">
        <v>20</v>
      </c>
      <c r="AF621" t="s">
        <v>19</v>
      </c>
      <c r="AG621" t="s">
        <v>20</v>
      </c>
      <c r="AH621" t="s">
        <v>19</v>
      </c>
      <c r="AI621" t="s">
        <v>20</v>
      </c>
      <c r="AJ621" t="s">
        <v>20</v>
      </c>
      <c r="AK621" t="s">
        <v>20</v>
      </c>
      <c r="AL621" s="14">
        <f t="shared" si="107"/>
        <v>6</v>
      </c>
      <c r="AM621" s="15">
        <f t="shared" si="108"/>
        <v>5</v>
      </c>
      <c r="AN621" s="15">
        <f t="shared" si="101"/>
        <v>0.54545454545454541</v>
      </c>
      <c r="AO621" s="16">
        <f t="shared" si="102"/>
        <v>1.9767939545273523E-2</v>
      </c>
      <c r="AP621" s="14">
        <f t="shared" si="109"/>
        <v>13</v>
      </c>
      <c r="AQ621" s="15">
        <f t="shared" si="109"/>
        <v>9</v>
      </c>
      <c r="AR621" s="15">
        <f t="shared" si="103"/>
        <v>0.59090909090909094</v>
      </c>
      <c r="AS621" s="16">
        <f t="shared" si="104"/>
        <v>0.15880709146185096</v>
      </c>
    </row>
    <row r="622" spans="1:45" x14ac:dyDescent="0.2">
      <c r="A622">
        <v>1110</v>
      </c>
      <c r="B622" t="s">
        <v>640</v>
      </c>
      <c r="C622" s="25"/>
      <c r="D622">
        <v>13122871</v>
      </c>
      <c r="E622">
        <v>0.80574120000000005</v>
      </c>
      <c r="F622" s="13" t="s">
        <v>18</v>
      </c>
      <c r="G622" t="s">
        <v>18</v>
      </c>
      <c r="H622" s="13" t="s">
        <v>19</v>
      </c>
      <c r="I622" t="s">
        <v>19</v>
      </c>
      <c r="J622" s="13" t="s">
        <v>20</v>
      </c>
      <c r="K622" t="s">
        <v>20</v>
      </c>
      <c r="L622" s="13" t="s">
        <v>20</v>
      </c>
      <c r="M622" t="s">
        <v>20</v>
      </c>
      <c r="N622" t="s">
        <v>20</v>
      </c>
      <c r="O622" t="s">
        <v>19</v>
      </c>
      <c r="P622" t="s">
        <v>20</v>
      </c>
      <c r="Q622" t="s">
        <v>19</v>
      </c>
      <c r="R622" t="s">
        <v>20</v>
      </c>
      <c r="S622" t="s">
        <v>19</v>
      </c>
      <c r="T622" t="s">
        <v>19</v>
      </c>
      <c r="U622" t="s">
        <v>19</v>
      </c>
      <c r="V622" t="s">
        <v>19</v>
      </c>
      <c r="W622" s="14">
        <f t="shared" si="105"/>
        <v>6</v>
      </c>
      <c r="X622" s="15">
        <f t="shared" si="106"/>
        <v>5</v>
      </c>
      <c r="Y622" s="15">
        <f t="shared" si="99"/>
        <v>0.54545454545454541</v>
      </c>
      <c r="Z622" s="16">
        <f t="shared" si="100"/>
        <v>1.9767939545273523E-2</v>
      </c>
      <c r="AA622" s="13" t="s">
        <v>19</v>
      </c>
      <c r="AB622" t="s">
        <v>20</v>
      </c>
      <c r="AC622" t="s">
        <v>19</v>
      </c>
      <c r="AD622" t="s">
        <v>19</v>
      </c>
      <c r="AE622" t="s">
        <v>20</v>
      </c>
      <c r="AF622" t="s">
        <v>19</v>
      </c>
      <c r="AG622" t="s">
        <v>20</v>
      </c>
      <c r="AH622" t="s">
        <v>19</v>
      </c>
      <c r="AI622" t="s">
        <v>20</v>
      </c>
      <c r="AJ622" t="s">
        <v>20</v>
      </c>
      <c r="AK622" t="s">
        <v>20</v>
      </c>
      <c r="AL622" s="14">
        <f t="shared" si="107"/>
        <v>6</v>
      </c>
      <c r="AM622" s="15">
        <f t="shared" si="108"/>
        <v>5</v>
      </c>
      <c r="AN622" s="15">
        <f t="shared" si="101"/>
        <v>0.54545454545454541</v>
      </c>
      <c r="AO622" s="16">
        <f t="shared" si="102"/>
        <v>1.9767939545273523E-2</v>
      </c>
      <c r="AP622" s="14">
        <f t="shared" si="109"/>
        <v>12</v>
      </c>
      <c r="AQ622" s="15">
        <f t="shared" si="109"/>
        <v>10</v>
      </c>
      <c r="AR622" s="15">
        <f t="shared" si="103"/>
        <v>0.54545454545454541</v>
      </c>
      <c r="AS622" s="16">
        <f t="shared" si="104"/>
        <v>3.9535879090546934E-2</v>
      </c>
    </row>
    <row r="623" spans="1:45" x14ac:dyDescent="0.2">
      <c r="A623">
        <v>1111</v>
      </c>
      <c r="B623" t="s">
        <v>641</v>
      </c>
      <c r="C623" s="25"/>
      <c r="D623">
        <v>14786403</v>
      </c>
      <c r="E623">
        <v>0.74280959999999996</v>
      </c>
      <c r="F623" s="13" t="s">
        <v>18</v>
      </c>
      <c r="G623" t="s">
        <v>18</v>
      </c>
      <c r="H623" s="13" t="s">
        <v>19</v>
      </c>
      <c r="I623" t="s">
        <v>19</v>
      </c>
      <c r="J623" s="13" t="s">
        <v>20</v>
      </c>
      <c r="K623" t="s">
        <v>20</v>
      </c>
      <c r="L623" s="13" t="s">
        <v>20</v>
      </c>
      <c r="M623" t="s">
        <v>20</v>
      </c>
      <c r="N623" t="s">
        <v>20</v>
      </c>
      <c r="O623" t="s">
        <v>19</v>
      </c>
      <c r="P623" t="s">
        <v>20</v>
      </c>
      <c r="Q623" t="s">
        <v>19</v>
      </c>
      <c r="R623" t="s">
        <v>20</v>
      </c>
      <c r="S623" t="s">
        <v>19</v>
      </c>
      <c r="T623" t="s">
        <v>19</v>
      </c>
      <c r="U623" t="s">
        <v>19</v>
      </c>
      <c r="V623" t="s">
        <v>19</v>
      </c>
      <c r="W623" s="14">
        <f t="shared" si="105"/>
        <v>6</v>
      </c>
      <c r="X623" s="15">
        <f t="shared" si="106"/>
        <v>5</v>
      </c>
      <c r="Y623" s="15">
        <f t="shared" si="99"/>
        <v>0.54545454545454541</v>
      </c>
      <c r="Z623" s="16">
        <f t="shared" si="100"/>
        <v>1.9767939545273523E-2</v>
      </c>
      <c r="AA623" s="13" t="s">
        <v>19</v>
      </c>
      <c r="AB623" t="s">
        <v>20</v>
      </c>
      <c r="AC623" t="s">
        <v>19</v>
      </c>
      <c r="AD623" t="s">
        <v>19</v>
      </c>
      <c r="AE623" t="s">
        <v>20</v>
      </c>
      <c r="AF623" t="s">
        <v>19</v>
      </c>
      <c r="AG623" t="s">
        <v>20</v>
      </c>
      <c r="AH623" t="s">
        <v>19</v>
      </c>
      <c r="AI623" t="s">
        <v>20</v>
      </c>
      <c r="AJ623" t="s">
        <v>20</v>
      </c>
      <c r="AK623" t="s">
        <v>20</v>
      </c>
      <c r="AL623" s="14">
        <f t="shared" si="107"/>
        <v>6</v>
      </c>
      <c r="AM623" s="15">
        <f t="shared" si="108"/>
        <v>5</v>
      </c>
      <c r="AN623" s="15">
        <f t="shared" si="101"/>
        <v>0.54545454545454541</v>
      </c>
      <c r="AO623" s="16">
        <f t="shared" si="102"/>
        <v>1.9767939545273523E-2</v>
      </c>
      <c r="AP623" s="14">
        <f t="shared" si="109"/>
        <v>12</v>
      </c>
      <c r="AQ623" s="15">
        <f t="shared" si="109"/>
        <v>10</v>
      </c>
      <c r="AR623" s="15">
        <f t="shared" si="103"/>
        <v>0.54545454545454541</v>
      </c>
      <c r="AS623" s="16">
        <f t="shared" si="104"/>
        <v>3.9535879090546934E-2</v>
      </c>
    </row>
    <row r="624" spans="1:45" x14ac:dyDescent="0.2">
      <c r="A624">
        <v>1112</v>
      </c>
      <c r="B624" t="s">
        <v>642</v>
      </c>
      <c r="C624" s="25"/>
      <c r="D624">
        <v>15482356</v>
      </c>
      <c r="E624">
        <v>0.53675450000000002</v>
      </c>
      <c r="F624" s="13" t="s">
        <v>19</v>
      </c>
      <c r="G624" t="s">
        <v>19</v>
      </c>
      <c r="H624" s="13" t="s">
        <v>18</v>
      </c>
      <c r="I624" t="s">
        <v>18</v>
      </c>
      <c r="J624" s="13" t="s">
        <v>20</v>
      </c>
      <c r="K624" t="s">
        <v>20</v>
      </c>
      <c r="L624" s="13" t="s">
        <v>20</v>
      </c>
      <c r="M624" t="s">
        <v>20</v>
      </c>
      <c r="N624" t="s">
        <v>20</v>
      </c>
      <c r="O624" t="s">
        <v>18</v>
      </c>
      <c r="P624" t="s">
        <v>20</v>
      </c>
      <c r="Q624" t="s">
        <v>18</v>
      </c>
      <c r="R624" t="s">
        <v>20</v>
      </c>
      <c r="S624" t="s">
        <v>18</v>
      </c>
      <c r="T624" t="s">
        <v>18</v>
      </c>
      <c r="U624" t="s">
        <v>18</v>
      </c>
      <c r="V624" t="s">
        <v>18</v>
      </c>
      <c r="W624" s="14">
        <f t="shared" si="105"/>
        <v>6</v>
      </c>
      <c r="X624" s="15">
        <f t="shared" si="106"/>
        <v>5</v>
      </c>
      <c r="Y624" s="15">
        <f t="shared" si="99"/>
        <v>0.54545454545454541</v>
      </c>
      <c r="Z624" s="16">
        <f t="shared" si="100"/>
        <v>1.9767939545273523E-2</v>
      </c>
      <c r="AA624" s="13" t="s">
        <v>18</v>
      </c>
      <c r="AB624" t="s">
        <v>20</v>
      </c>
      <c r="AC624" t="s">
        <v>18</v>
      </c>
      <c r="AD624" t="s">
        <v>18</v>
      </c>
      <c r="AE624" t="s">
        <v>20</v>
      </c>
      <c r="AF624" t="s">
        <v>18</v>
      </c>
      <c r="AG624" t="s">
        <v>20</v>
      </c>
      <c r="AH624" t="s">
        <v>18</v>
      </c>
      <c r="AI624" t="s">
        <v>20</v>
      </c>
      <c r="AJ624" t="s">
        <v>20</v>
      </c>
      <c r="AK624" t="s">
        <v>20</v>
      </c>
      <c r="AL624" s="14">
        <f t="shared" si="107"/>
        <v>6</v>
      </c>
      <c r="AM624" s="15">
        <f t="shared" si="108"/>
        <v>5</v>
      </c>
      <c r="AN624" s="15">
        <f t="shared" si="101"/>
        <v>0.54545454545454541</v>
      </c>
      <c r="AO624" s="16">
        <f t="shared" si="102"/>
        <v>1.9767939545273523E-2</v>
      </c>
      <c r="AP624" s="14">
        <f t="shared" si="109"/>
        <v>12</v>
      </c>
      <c r="AQ624" s="15">
        <f t="shared" si="109"/>
        <v>10</v>
      </c>
      <c r="AR624" s="15">
        <f t="shared" si="103"/>
        <v>0.54545454545454541</v>
      </c>
      <c r="AS624" s="16">
        <f t="shared" si="104"/>
        <v>3.9535879090546934E-2</v>
      </c>
    </row>
    <row r="625" spans="1:45" x14ac:dyDescent="0.2">
      <c r="A625">
        <v>1113</v>
      </c>
      <c r="B625" t="s">
        <v>643</v>
      </c>
      <c r="C625" s="25"/>
      <c r="D625">
        <v>16643375</v>
      </c>
      <c r="E625">
        <v>0.65415690000000004</v>
      </c>
      <c r="F625" s="13" t="s">
        <v>19</v>
      </c>
      <c r="G625" t="s">
        <v>19</v>
      </c>
      <c r="H625" s="13" t="s">
        <v>18</v>
      </c>
      <c r="I625" t="s">
        <v>18</v>
      </c>
      <c r="J625" s="13" t="s">
        <v>20</v>
      </c>
      <c r="K625" t="s">
        <v>20</v>
      </c>
      <c r="L625" s="13" t="s">
        <v>20</v>
      </c>
      <c r="M625" t="s">
        <v>20</v>
      </c>
      <c r="N625" t="s">
        <v>20</v>
      </c>
      <c r="O625" t="s">
        <v>18</v>
      </c>
      <c r="P625" t="s">
        <v>20</v>
      </c>
      <c r="Q625" t="s">
        <v>18</v>
      </c>
      <c r="R625" t="s">
        <v>20</v>
      </c>
      <c r="S625" t="s">
        <v>18</v>
      </c>
      <c r="T625" t="s">
        <v>18</v>
      </c>
      <c r="U625" t="s">
        <v>18</v>
      </c>
      <c r="V625" t="s">
        <v>18</v>
      </c>
      <c r="W625" s="14">
        <f t="shared" si="105"/>
        <v>6</v>
      </c>
      <c r="X625" s="15">
        <f t="shared" si="106"/>
        <v>5</v>
      </c>
      <c r="Y625" s="15">
        <f t="shared" si="99"/>
        <v>0.54545454545454541</v>
      </c>
      <c r="Z625" s="16">
        <f t="shared" si="100"/>
        <v>1.9767939545273523E-2</v>
      </c>
      <c r="AA625" s="13" t="s">
        <v>18</v>
      </c>
      <c r="AB625" t="s">
        <v>20</v>
      </c>
      <c r="AC625" t="s">
        <v>18</v>
      </c>
      <c r="AD625" t="s">
        <v>18</v>
      </c>
      <c r="AE625" t="s">
        <v>20</v>
      </c>
      <c r="AF625" t="s">
        <v>18</v>
      </c>
      <c r="AG625" t="s">
        <v>20</v>
      </c>
      <c r="AH625" t="s">
        <v>18</v>
      </c>
      <c r="AI625" t="s">
        <v>20</v>
      </c>
      <c r="AJ625" t="s">
        <v>20</v>
      </c>
      <c r="AK625" t="s">
        <v>20</v>
      </c>
      <c r="AL625" s="14">
        <f t="shared" si="107"/>
        <v>6</v>
      </c>
      <c r="AM625" s="15">
        <f t="shared" si="108"/>
        <v>5</v>
      </c>
      <c r="AN625" s="15">
        <f t="shared" si="101"/>
        <v>0.54545454545454541</v>
      </c>
      <c r="AO625" s="16">
        <f t="shared" si="102"/>
        <v>1.9767939545273523E-2</v>
      </c>
      <c r="AP625" s="14">
        <f t="shared" si="109"/>
        <v>12</v>
      </c>
      <c r="AQ625" s="15">
        <f t="shared" si="109"/>
        <v>10</v>
      </c>
      <c r="AR625" s="15">
        <f t="shared" si="103"/>
        <v>0.54545454545454541</v>
      </c>
      <c r="AS625" s="16">
        <f t="shared" si="104"/>
        <v>3.9535879090546934E-2</v>
      </c>
    </row>
    <row r="626" spans="1:45" x14ac:dyDescent="0.2">
      <c r="A626">
        <v>1114</v>
      </c>
      <c r="B626" t="s">
        <v>644</v>
      </c>
      <c r="C626" s="25"/>
      <c r="D626">
        <v>19261351</v>
      </c>
      <c r="E626">
        <v>0.7579053</v>
      </c>
      <c r="F626" s="13" t="s">
        <v>19</v>
      </c>
      <c r="G626" t="s">
        <v>19</v>
      </c>
      <c r="H626" s="13" t="s">
        <v>18</v>
      </c>
      <c r="I626" t="s">
        <v>18</v>
      </c>
      <c r="J626" s="13" t="s">
        <v>20</v>
      </c>
      <c r="K626" t="s">
        <v>20</v>
      </c>
      <c r="L626" s="13" t="s">
        <v>20</v>
      </c>
      <c r="M626" t="s">
        <v>20</v>
      </c>
      <c r="N626" t="s">
        <v>20</v>
      </c>
      <c r="O626" t="s">
        <v>18</v>
      </c>
      <c r="P626" t="s">
        <v>20</v>
      </c>
      <c r="Q626" t="s">
        <v>18</v>
      </c>
      <c r="R626" t="s">
        <v>20</v>
      </c>
      <c r="S626" t="s">
        <v>18</v>
      </c>
      <c r="T626" t="s">
        <v>18</v>
      </c>
      <c r="U626" t="s">
        <v>18</v>
      </c>
      <c r="V626" t="s">
        <v>18</v>
      </c>
      <c r="W626" s="14">
        <f t="shared" si="105"/>
        <v>6</v>
      </c>
      <c r="X626" s="15">
        <f t="shared" si="106"/>
        <v>5</v>
      </c>
      <c r="Y626" s="15">
        <f t="shared" si="99"/>
        <v>0.54545454545454541</v>
      </c>
      <c r="Z626" s="16">
        <f t="shared" si="100"/>
        <v>1.9767939545273523E-2</v>
      </c>
      <c r="AA626" s="13" t="s">
        <v>18</v>
      </c>
      <c r="AB626" t="s">
        <v>20</v>
      </c>
      <c r="AC626" t="s">
        <v>18</v>
      </c>
      <c r="AD626" t="s">
        <v>18</v>
      </c>
      <c r="AE626" t="s">
        <v>20</v>
      </c>
      <c r="AF626" t="s">
        <v>18</v>
      </c>
      <c r="AG626" t="s">
        <v>20</v>
      </c>
      <c r="AH626" t="s">
        <v>18</v>
      </c>
      <c r="AI626" t="s">
        <v>20</v>
      </c>
      <c r="AJ626" t="s">
        <v>20</v>
      </c>
      <c r="AK626" t="s">
        <v>20</v>
      </c>
      <c r="AL626" s="14">
        <f t="shared" si="107"/>
        <v>6</v>
      </c>
      <c r="AM626" s="15">
        <f t="shared" si="108"/>
        <v>5</v>
      </c>
      <c r="AN626" s="15">
        <f t="shared" si="101"/>
        <v>0.54545454545454541</v>
      </c>
      <c r="AO626" s="16">
        <f t="shared" si="102"/>
        <v>1.9767939545273523E-2</v>
      </c>
      <c r="AP626" s="14">
        <f t="shared" si="109"/>
        <v>12</v>
      </c>
      <c r="AQ626" s="15">
        <f t="shared" si="109"/>
        <v>10</v>
      </c>
      <c r="AR626" s="15">
        <f t="shared" si="103"/>
        <v>0.54545454545454541</v>
      </c>
      <c r="AS626" s="16">
        <f t="shared" si="104"/>
        <v>3.9535879090546934E-2</v>
      </c>
    </row>
    <row r="627" spans="1:45" x14ac:dyDescent="0.2">
      <c r="A627">
        <v>1116</v>
      </c>
      <c r="B627" t="s">
        <v>645</v>
      </c>
      <c r="C627" s="25"/>
      <c r="D627">
        <v>22545113</v>
      </c>
      <c r="E627">
        <v>0.60505249999999999</v>
      </c>
      <c r="F627" s="13" t="s">
        <v>19</v>
      </c>
      <c r="G627" t="s">
        <v>19</v>
      </c>
      <c r="H627" s="13" t="s">
        <v>18</v>
      </c>
      <c r="I627" t="s">
        <v>18</v>
      </c>
      <c r="J627" s="13" t="s">
        <v>20</v>
      </c>
      <c r="K627" t="s">
        <v>20</v>
      </c>
      <c r="L627" s="13" t="s">
        <v>20</v>
      </c>
      <c r="M627" t="s">
        <v>20</v>
      </c>
      <c r="N627" t="s">
        <v>20</v>
      </c>
      <c r="O627" t="s">
        <v>18</v>
      </c>
      <c r="P627" t="s">
        <v>20</v>
      </c>
      <c r="Q627" t="s">
        <v>18</v>
      </c>
      <c r="R627" t="s">
        <v>20</v>
      </c>
      <c r="S627" t="s">
        <v>18</v>
      </c>
      <c r="T627" t="s">
        <v>18</v>
      </c>
      <c r="U627" t="s">
        <v>18</v>
      </c>
      <c r="V627" t="s">
        <v>18</v>
      </c>
      <c r="W627" s="14">
        <f t="shared" si="105"/>
        <v>6</v>
      </c>
      <c r="X627" s="15">
        <f t="shared" si="106"/>
        <v>5</v>
      </c>
      <c r="Y627" s="15">
        <f t="shared" si="99"/>
        <v>0.54545454545454541</v>
      </c>
      <c r="Z627" s="16">
        <f t="shared" si="100"/>
        <v>1.9767939545273523E-2</v>
      </c>
      <c r="AA627" s="13" t="s">
        <v>18</v>
      </c>
      <c r="AB627" t="s">
        <v>20</v>
      </c>
      <c r="AC627" t="s">
        <v>18</v>
      </c>
      <c r="AD627" t="s">
        <v>18</v>
      </c>
      <c r="AE627" t="s">
        <v>20</v>
      </c>
      <c r="AF627" t="s">
        <v>18</v>
      </c>
      <c r="AG627" t="s">
        <v>20</v>
      </c>
      <c r="AH627" t="s">
        <v>18</v>
      </c>
      <c r="AI627" t="s">
        <v>20</v>
      </c>
      <c r="AJ627" t="s">
        <v>20</v>
      </c>
      <c r="AK627" t="s">
        <v>20</v>
      </c>
      <c r="AL627" s="14">
        <f t="shared" si="107"/>
        <v>6</v>
      </c>
      <c r="AM627" s="15">
        <f t="shared" si="108"/>
        <v>5</v>
      </c>
      <c r="AN627" s="15">
        <f t="shared" si="101"/>
        <v>0.54545454545454541</v>
      </c>
      <c r="AO627" s="16">
        <f t="shared" si="102"/>
        <v>1.9767939545273523E-2</v>
      </c>
      <c r="AP627" s="14">
        <f t="shared" si="109"/>
        <v>12</v>
      </c>
      <c r="AQ627" s="15">
        <f t="shared" si="109"/>
        <v>10</v>
      </c>
      <c r="AR627" s="15">
        <f t="shared" si="103"/>
        <v>0.54545454545454541</v>
      </c>
      <c r="AS627" s="16">
        <f t="shared" si="104"/>
        <v>3.9535879090546934E-2</v>
      </c>
    </row>
    <row r="628" spans="1:45" x14ac:dyDescent="0.2">
      <c r="A628">
        <v>1119</v>
      </c>
      <c r="B628" t="s">
        <v>646</v>
      </c>
      <c r="C628" s="25"/>
      <c r="D628">
        <v>28363926</v>
      </c>
      <c r="E628">
        <v>0.7227519</v>
      </c>
      <c r="F628" s="13" t="s">
        <v>18</v>
      </c>
      <c r="G628" t="s">
        <v>18</v>
      </c>
      <c r="H628" s="13" t="s">
        <v>19</v>
      </c>
      <c r="I628" t="s">
        <v>19</v>
      </c>
      <c r="J628" s="13" t="s">
        <v>20</v>
      </c>
      <c r="K628" t="s">
        <v>20</v>
      </c>
      <c r="L628" s="13" t="s">
        <v>20</v>
      </c>
      <c r="M628" t="s">
        <v>19</v>
      </c>
      <c r="N628" t="s">
        <v>20</v>
      </c>
      <c r="O628" t="s">
        <v>19</v>
      </c>
      <c r="P628" t="s">
        <v>20</v>
      </c>
      <c r="Q628" t="s">
        <v>19</v>
      </c>
      <c r="R628" t="s">
        <v>20</v>
      </c>
      <c r="S628" t="s">
        <v>19</v>
      </c>
      <c r="T628" t="s">
        <v>19</v>
      </c>
      <c r="U628" t="s">
        <v>19</v>
      </c>
      <c r="V628" t="s">
        <v>19</v>
      </c>
      <c r="W628" s="14">
        <f t="shared" si="105"/>
        <v>7</v>
      </c>
      <c r="X628" s="15">
        <f t="shared" si="106"/>
        <v>4</v>
      </c>
      <c r="Y628" s="15">
        <f t="shared" si="99"/>
        <v>0.63636363636363635</v>
      </c>
      <c r="Z628" s="16">
        <f t="shared" si="100"/>
        <v>0.17993666097496502</v>
      </c>
      <c r="AA628" s="13" t="s">
        <v>19</v>
      </c>
      <c r="AB628" t="s">
        <v>20</v>
      </c>
      <c r="AC628" t="s">
        <v>19</v>
      </c>
      <c r="AD628" t="s">
        <v>19</v>
      </c>
      <c r="AE628" t="s">
        <v>20</v>
      </c>
      <c r="AF628" t="s">
        <v>19</v>
      </c>
      <c r="AG628" t="s">
        <v>20</v>
      </c>
      <c r="AH628" t="s">
        <v>19</v>
      </c>
      <c r="AI628" t="s">
        <v>20</v>
      </c>
      <c r="AJ628" t="s">
        <v>20</v>
      </c>
      <c r="AK628" t="s">
        <v>20</v>
      </c>
      <c r="AL628" s="14">
        <f t="shared" si="107"/>
        <v>6</v>
      </c>
      <c r="AM628" s="15">
        <f t="shared" si="108"/>
        <v>5</v>
      </c>
      <c r="AN628" s="15">
        <f t="shared" si="101"/>
        <v>0.54545454545454541</v>
      </c>
      <c r="AO628" s="16">
        <f t="shared" si="102"/>
        <v>1.9767939545273523E-2</v>
      </c>
      <c r="AP628" s="14">
        <f t="shared" si="109"/>
        <v>13</v>
      </c>
      <c r="AQ628" s="15">
        <f t="shared" si="109"/>
        <v>9</v>
      </c>
      <c r="AR628" s="15">
        <f t="shared" si="103"/>
        <v>0.59090909090909094</v>
      </c>
      <c r="AS628" s="16">
        <f t="shared" si="104"/>
        <v>0.15880709146185096</v>
      </c>
    </row>
    <row r="629" spans="1:45" x14ac:dyDescent="0.2">
      <c r="A629">
        <v>1121</v>
      </c>
      <c r="B629" t="s">
        <v>647</v>
      </c>
      <c r="C629" s="25"/>
      <c r="D629">
        <v>30361234</v>
      </c>
      <c r="E629">
        <v>0.58993569999999995</v>
      </c>
      <c r="F629" s="13" t="s">
        <v>18</v>
      </c>
      <c r="G629" t="s">
        <v>18</v>
      </c>
      <c r="H629" s="13" t="s">
        <v>19</v>
      </c>
      <c r="I629" t="s">
        <v>19</v>
      </c>
      <c r="J629" s="13" t="s">
        <v>20</v>
      </c>
      <c r="K629" t="s">
        <v>20</v>
      </c>
      <c r="L629" s="13" t="s">
        <v>20</v>
      </c>
      <c r="M629" t="s">
        <v>19</v>
      </c>
      <c r="N629" t="s">
        <v>20</v>
      </c>
      <c r="O629" t="s">
        <v>19</v>
      </c>
      <c r="P629" t="s">
        <v>20</v>
      </c>
      <c r="Q629" t="s">
        <v>19</v>
      </c>
      <c r="R629" t="s">
        <v>20</v>
      </c>
      <c r="S629" t="s">
        <v>19</v>
      </c>
      <c r="T629" t="s">
        <v>19</v>
      </c>
      <c r="U629" t="s">
        <v>19</v>
      </c>
      <c r="V629" t="s">
        <v>19</v>
      </c>
      <c r="W629" s="14">
        <f t="shared" si="105"/>
        <v>7</v>
      </c>
      <c r="X629" s="15">
        <f t="shared" si="106"/>
        <v>4</v>
      </c>
      <c r="Y629" s="15">
        <f t="shared" si="99"/>
        <v>0.63636363636363635</v>
      </c>
      <c r="Z629" s="16">
        <f t="shared" si="100"/>
        <v>0.17993666097496502</v>
      </c>
      <c r="AA629" s="13" t="s">
        <v>19</v>
      </c>
      <c r="AB629" t="s">
        <v>20</v>
      </c>
      <c r="AC629" t="s">
        <v>19</v>
      </c>
      <c r="AD629" t="s">
        <v>19</v>
      </c>
      <c r="AE629" t="s">
        <v>20</v>
      </c>
      <c r="AF629" t="s">
        <v>19</v>
      </c>
      <c r="AG629" t="s">
        <v>20</v>
      </c>
      <c r="AH629" t="s">
        <v>19</v>
      </c>
      <c r="AI629" t="s">
        <v>20</v>
      </c>
      <c r="AJ629" t="s">
        <v>20</v>
      </c>
      <c r="AK629" t="s">
        <v>20</v>
      </c>
      <c r="AL629" s="14">
        <f t="shared" si="107"/>
        <v>6</v>
      </c>
      <c r="AM629" s="15">
        <f t="shared" si="108"/>
        <v>5</v>
      </c>
      <c r="AN629" s="15">
        <f t="shared" si="101"/>
        <v>0.54545454545454541</v>
      </c>
      <c r="AO629" s="16">
        <f t="shared" si="102"/>
        <v>1.9767939545273523E-2</v>
      </c>
      <c r="AP629" s="14">
        <f t="shared" si="109"/>
        <v>13</v>
      </c>
      <c r="AQ629" s="15">
        <f t="shared" si="109"/>
        <v>9</v>
      </c>
      <c r="AR629" s="15">
        <f t="shared" si="103"/>
        <v>0.59090909090909094</v>
      </c>
      <c r="AS629" s="16">
        <f t="shared" si="104"/>
        <v>0.15880709146185096</v>
      </c>
    </row>
    <row r="630" spans="1:45" x14ac:dyDescent="0.2">
      <c r="A630">
        <v>1123</v>
      </c>
      <c r="B630" t="s">
        <v>648</v>
      </c>
      <c r="C630" s="25"/>
      <c r="D630">
        <v>34383985</v>
      </c>
      <c r="E630">
        <v>0.70763750000000003</v>
      </c>
      <c r="F630" s="13" t="s">
        <v>18</v>
      </c>
      <c r="G630" t="s">
        <v>18</v>
      </c>
      <c r="H630" s="13" t="s">
        <v>19</v>
      </c>
      <c r="I630" t="s">
        <v>19</v>
      </c>
      <c r="J630" s="13" t="s">
        <v>20</v>
      </c>
      <c r="K630" t="s">
        <v>20</v>
      </c>
      <c r="L630" s="13" t="s">
        <v>20</v>
      </c>
      <c r="M630" t="s">
        <v>19</v>
      </c>
      <c r="N630" t="s">
        <v>20</v>
      </c>
      <c r="O630" t="s">
        <v>19</v>
      </c>
      <c r="P630" t="s">
        <v>20</v>
      </c>
      <c r="Q630" t="s">
        <v>19</v>
      </c>
      <c r="R630" t="s">
        <v>20</v>
      </c>
      <c r="S630" t="s">
        <v>19</v>
      </c>
      <c r="T630" t="s">
        <v>19</v>
      </c>
      <c r="U630" t="s">
        <v>19</v>
      </c>
      <c r="V630" t="s">
        <v>19</v>
      </c>
      <c r="W630" s="14">
        <f t="shared" si="105"/>
        <v>7</v>
      </c>
      <c r="X630" s="15">
        <f t="shared" si="106"/>
        <v>4</v>
      </c>
      <c r="Y630" s="15">
        <f t="shared" si="99"/>
        <v>0.63636363636363635</v>
      </c>
      <c r="Z630" s="16">
        <f t="shared" si="100"/>
        <v>0.17993666097496502</v>
      </c>
      <c r="AA630" s="13" t="s">
        <v>19</v>
      </c>
      <c r="AB630" t="s">
        <v>20</v>
      </c>
      <c r="AC630" t="s">
        <v>19</v>
      </c>
      <c r="AD630" t="s">
        <v>19</v>
      </c>
      <c r="AE630" t="s">
        <v>20</v>
      </c>
      <c r="AF630" t="s">
        <v>19</v>
      </c>
      <c r="AG630" t="s">
        <v>20</v>
      </c>
      <c r="AH630" t="s">
        <v>19</v>
      </c>
      <c r="AI630" t="s">
        <v>20</v>
      </c>
      <c r="AJ630" t="s">
        <v>20</v>
      </c>
      <c r="AK630" t="s">
        <v>20</v>
      </c>
      <c r="AL630" s="14">
        <f t="shared" si="107"/>
        <v>6</v>
      </c>
      <c r="AM630" s="15">
        <f t="shared" si="108"/>
        <v>5</v>
      </c>
      <c r="AN630" s="15">
        <f t="shared" si="101"/>
        <v>0.54545454545454541</v>
      </c>
      <c r="AO630" s="16">
        <f t="shared" si="102"/>
        <v>1.9767939545273523E-2</v>
      </c>
      <c r="AP630" s="14">
        <f t="shared" si="109"/>
        <v>13</v>
      </c>
      <c r="AQ630" s="15">
        <f t="shared" si="109"/>
        <v>9</v>
      </c>
      <c r="AR630" s="15">
        <f t="shared" si="103"/>
        <v>0.59090909090909094</v>
      </c>
      <c r="AS630" s="16">
        <f t="shared" si="104"/>
        <v>0.15880709146185096</v>
      </c>
    </row>
    <row r="631" spans="1:45" x14ac:dyDescent="0.2">
      <c r="A631">
        <v>1126</v>
      </c>
      <c r="B631" t="s">
        <v>649</v>
      </c>
      <c r="C631" s="25"/>
      <c r="D631">
        <v>39096937</v>
      </c>
      <c r="E631">
        <v>0.78443300000000005</v>
      </c>
      <c r="F631" s="13" t="s">
        <v>19</v>
      </c>
      <c r="G631" t="s">
        <v>19</v>
      </c>
      <c r="H631" s="13" t="s">
        <v>18</v>
      </c>
      <c r="I631" t="s">
        <v>18</v>
      </c>
      <c r="J631" s="13" t="s">
        <v>20</v>
      </c>
      <c r="K631" t="s">
        <v>20</v>
      </c>
      <c r="L631" s="13" t="s">
        <v>20</v>
      </c>
      <c r="M631" t="s">
        <v>18</v>
      </c>
      <c r="N631" t="s">
        <v>20</v>
      </c>
      <c r="O631" t="s">
        <v>18</v>
      </c>
      <c r="P631" t="s">
        <v>20</v>
      </c>
      <c r="Q631" t="s">
        <v>18</v>
      </c>
      <c r="R631" t="s">
        <v>20</v>
      </c>
      <c r="S631" t="s">
        <v>18</v>
      </c>
      <c r="T631" t="s">
        <v>18</v>
      </c>
      <c r="U631" t="s">
        <v>18</v>
      </c>
      <c r="V631" t="s">
        <v>18</v>
      </c>
      <c r="W631" s="14">
        <f t="shared" si="105"/>
        <v>7</v>
      </c>
      <c r="X631" s="15">
        <f t="shared" si="106"/>
        <v>4</v>
      </c>
      <c r="Y631" s="15">
        <f t="shared" si="99"/>
        <v>0.63636363636363635</v>
      </c>
      <c r="Z631" s="16">
        <f t="shared" si="100"/>
        <v>0.17993666097496502</v>
      </c>
      <c r="AA631" s="13" t="s">
        <v>18</v>
      </c>
      <c r="AB631" t="s">
        <v>20</v>
      </c>
      <c r="AC631" t="s">
        <v>18</v>
      </c>
      <c r="AD631" t="s">
        <v>18</v>
      </c>
      <c r="AE631" t="s">
        <v>20</v>
      </c>
      <c r="AF631" t="s">
        <v>18</v>
      </c>
      <c r="AG631" t="s">
        <v>20</v>
      </c>
      <c r="AH631" t="s">
        <v>18</v>
      </c>
      <c r="AI631" t="s">
        <v>20</v>
      </c>
      <c r="AJ631" t="s">
        <v>20</v>
      </c>
      <c r="AK631" t="s">
        <v>20</v>
      </c>
      <c r="AL631" s="14">
        <f t="shared" si="107"/>
        <v>6</v>
      </c>
      <c r="AM631" s="15">
        <f t="shared" si="108"/>
        <v>5</v>
      </c>
      <c r="AN631" s="15">
        <f t="shared" si="101"/>
        <v>0.54545454545454541</v>
      </c>
      <c r="AO631" s="16">
        <f t="shared" si="102"/>
        <v>1.9767939545273523E-2</v>
      </c>
      <c r="AP631" s="14">
        <f t="shared" si="109"/>
        <v>13</v>
      </c>
      <c r="AQ631" s="15">
        <f t="shared" si="109"/>
        <v>9</v>
      </c>
      <c r="AR631" s="15">
        <f t="shared" si="103"/>
        <v>0.59090909090909094</v>
      </c>
      <c r="AS631" s="16">
        <f t="shared" si="104"/>
        <v>0.15880709146185096</v>
      </c>
    </row>
    <row r="632" spans="1:45" x14ac:dyDescent="0.2">
      <c r="A632">
        <v>1128</v>
      </c>
      <c r="B632" t="s">
        <v>650</v>
      </c>
      <c r="C632" s="25"/>
      <c r="D632">
        <v>43206205</v>
      </c>
      <c r="E632">
        <v>0.69537289999999996</v>
      </c>
      <c r="F632" s="13" t="s">
        <v>18</v>
      </c>
      <c r="G632" t="s">
        <v>18</v>
      </c>
      <c r="H632" s="13" t="s">
        <v>19</v>
      </c>
      <c r="I632" t="s">
        <v>19</v>
      </c>
      <c r="J632" s="13" t="s">
        <v>20</v>
      </c>
      <c r="K632" t="s">
        <v>20</v>
      </c>
      <c r="L632" s="13" t="s">
        <v>20</v>
      </c>
      <c r="M632" t="s">
        <v>19</v>
      </c>
      <c r="N632" t="s">
        <v>20</v>
      </c>
      <c r="O632" t="s">
        <v>19</v>
      </c>
      <c r="P632" t="s">
        <v>20</v>
      </c>
      <c r="Q632" t="s">
        <v>19</v>
      </c>
      <c r="R632" t="s">
        <v>20</v>
      </c>
      <c r="S632" t="s">
        <v>19</v>
      </c>
      <c r="T632" t="s">
        <v>19</v>
      </c>
      <c r="U632" t="s">
        <v>19</v>
      </c>
      <c r="V632" t="s">
        <v>19</v>
      </c>
      <c r="W632" s="14">
        <f t="shared" si="105"/>
        <v>7</v>
      </c>
      <c r="X632" s="15">
        <f t="shared" si="106"/>
        <v>4</v>
      </c>
      <c r="Y632" s="15">
        <f t="shared" si="99"/>
        <v>0.63636363636363635</v>
      </c>
      <c r="Z632" s="16">
        <f t="shared" si="100"/>
        <v>0.17993666097496502</v>
      </c>
      <c r="AA632" s="13" t="s">
        <v>19</v>
      </c>
      <c r="AB632" t="s">
        <v>20</v>
      </c>
      <c r="AC632" t="s">
        <v>19</v>
      </c>
      <c r="AD632" t="s">
        <v>19</v>
      </c>
      <c r="AE632" t="s">
        <v>20</v>
      </c>
      <c r="AF632" t="s">
        <v>19</v>
      </c>
      <c r="AG632" t="s">
        <v>20</v>
      </c>
      <c r="AH632" t="s">
        <v>19</v>
      </c>
      <c r="AI632" t="s">
        <v>20</v>
      </c>
      <c r="AJ632" t="s">
        <v>20</v>
      </c>
      <c r="AK632" t="s">
        <v>20</v>
      </c>
      <c r="AL632" s="14">
        <f t="shared" si="107"/>
        <v>6</v>
      </c>
      <c r="AM632" s="15">
        <f t="shared" si="108"/>
        <v>5</v>
      </c>
      <c r="AN632" s="15">
        <f t="shared" si="101"/>
        <v>0.54545454545454541</v>
      </c>
      <c r="AO632" s="16">
        <f t="shared" si="102"/>
        <v>1.9767939545273523E-2</v>
      </c>
      <c r="AP632" s="14">
        <f t="shared" si="109"/>
        <v>13</v>
      </c>
      <c r="AQ632" s="15">
        <f t="shared" si="109"/>
        <v>9</v>
      </c>
      <c r="AR632" s="15">
        <f t="shared" si="103"/>
        <v>0.59090909090909094</v>
      </c>
      <c r="AS632" s="16">
        <f t="shared" si="104"/>
        <v>0.15880709146185096</v>
      </c>
    </row>
    <row r="633" spans="1:45" x14ac:dyDescent="0.2">
      <c r="A633">
        <v>1129</v>
      </c>
      <c r="B633" t="s">
        <v>651</v>
      </c>
      <c r="C633" s="25"/>
      <c r="D633">
        <v>43892080</v>
      </c>
      <c r="E633">
        <v>0.59704889999999999</v>
      </c>
      <c r="F633" s="13" t="s">
        <v>19</v>
      </c>
      <c r="G633" t="s">
        <v>19</v>
      </c>
      <c r="H633" s="13" t="s">
        <v>18</v>
      </c>
      <c r="I633" t="s">
        <v>18</v>
      </c>
      <c r="J633" s="13" t="s">
        <v>20</v>
      </c>
      <c r="K633" t="s">
        <v>20</v>
      </c>
      <c r="L633" s="13" t="s">
        <v>20</v>
      </c>
      <c r="M633" t="s">
        <v>18</v>
      </c>
      <c r="N633" t="s">
        <v>20</v>
      </c>
      <c r="O633" t="s">
        <v>18</v>
      </c>
      <c r="P633" t="s">
        <v>20</v>
      </c>
      <c r="Q633" t="s">
        <v>18</v>
      </c>
      <c r="R633" t="s">
        <v>20</v>
      </c>
      <c r="S633" t="s">
        <v>18</v>
      </c>
      <c r="T633" t="s">
        <v>18</v>
      </c>
      <c r="U633" t="s">
        <v>18</v>
      </c>
      <c r="V633" t="s">
        <v>18</v>
      </c>
      <c r="W633" s="14">
        <f t="shared" si="105"/>
        <v>7</v>
      </c>
      <c r="X633" s="15">
        <f t="shared" si="106"/>
        <v>4</v>
      </c>
      <c r="Y633" s="15">
        <f t="shared" si="99"/>
        <v>0.63636363636363635</v>
      </c>
      <c r="Z633" s="16">
        <f t="shared" si="100"/>
        <v>0.17993666097496502</v>
      </c>
      <c r="AA633" s="13" t="s">
        <v>18</v>
      </c>
      <c r="AB633" t="s">
        <v>20</v>
      </c>
      <c r="AC633" t="s">
        <v>18</v>
      </c>
      <c r="AD633" t="s">
        <v>18</v>
      </c>
      <c r="AE633" t="s">
        <v>20</v>
      </c>
      <c r="AF633" t="s">
        <v>18</v>
      </c>
      <c r="AG633" t="s">
        <v>20</v>
      </c>
      <c r="AH633" t="s">
        <v>18</v>
      </c>
      <c r="AI633" t="s">
        <v>20</v>
      </c>
      <c r="AJ633" t="s">
        <v>20</v>
      </c>
      <c r="AK633" t="s">
        <v>20</v>
      </c>
      <c r="AL633" s="14">
        <f t="shared" si="107"/>
        <v>6</v>
      </c>
      <c r="AM633" s="15">
        <f t="shared" si="108"/>
        <v>5</v>
      </c>
      <c r="AN633" s="15">
        <f t="shared" si="101"/>
        <v>0.54545454545454541</v>
      </c>
      <c r="AO633" s="16">
        <f t="shared" si="102"/>
        <v>1.9767939545273523E-2</v>
      </c>
      <c r="AP633" s="14">
        <f t="shared" si="109"/>
        <v>13</v>
      </c>
      <c r="AQ633" s="15">
        <f t="shared" si="109"/>
        <v>9</v>
      </c>
      <c r="AR633" s="15">
        <f t="shared" si="103"/>
        <v>0.59090909090909094</v>
      </c>
      <c r="AS633" s="16">
        <f t="shared" si="104"/>
        <v>0.15880709146185096</v>
      </c>
    </row>
    <row r="634" spans="1:45" x14ac:dyDescent="0.2">
      <c r="A634">
        <v>1130</v>
      </c>
      <c r="B634" t="s">
        <v>652</v>
      </c>
      <c r="C634" s="25"/>
      <c r="D634">
        <v>45665306</v>
      </c>
      <c r="E634">
        <v>0.69261740000000005</v>
      </c>
      <c r="F634" s="13" t="s">
        <v>18</v>
      </c>
      <c r="G634" t="s">
        <v>18</v>
      </c>
      <c r="H634" s="13" t="s">
        <v>19</v>
      </c>
      <c r="I634" t="s">
        <v>19</v>
      </c>
      <c r="J634" s="13" t="s">
        <v>20</v>
      </c>
      <c r="K634" t="s">
        <v>20</v>
      </c>
      <c r="L634" s="13" t="s">
        <v>20</v>
      </c>
      <c r="M634" t="s">
        <v>19</v>
      </c>
      <c r="N634" t="s">
        <v>20</v>
      </c>
      <c r="O634" t="s">
        <v>19</v>
      </c>
      <c r="P634" t="s">
        <v>20</v>
      </c>
      <c r="Q634" t="s">
        <v>19</v>
      </c>
      <c r="R634" t="s">
        <v>20</v>
      </c>
      <c r="S634" t="s">
        <v>19</v>
      </c>
      <c r="T634" t="s">
        <v>19</v>
      </c>
      <c r="U634" t="s">
        <v>19</v>
      </c>
      <c r="V634" t="s">
        <v>19</v>
      </c>
      <c r="W634" s="14">
        <f t="shared" si="105"/>
        <v>7</v>
      </c>
      <c r="X634" s="15">
        <f t="shared" si="106"/>
        <v>4</v>
      </c>
      <c r="Y634" s="15">
        <f t="shared" si="99"/>
        <v>0.63636363636363635</v>
      </c>
      <c r="Z634" s="16">
        <f t="shared" si="100"/>
        <v>0.17993666097496502</v>
      </c>
      <c r="AA634" s="13" t="s">
        <v>19</v>
      </c>
      <c r="AB634" t="s">
        <v>20</v>
      </c>
      <c r="AC634" t="s">
        <v>19</v>
      </c>
      <c r="AD634" t="s">
        <v>19</v>
      </c>
      <c r="AE634" t="s">
        <v>20</v>
      </c>
      <c r="AF634" t="s">
        <v>19</v>
      </c>
      <c r="AG634" t="s">
        <v>20</v>
      </c>
      <c r="AH634" t="s">
        <v>19</v>
      </c>
      <c r="AI634" t="s">
        <v>20</v>
      </c>
      <c r="AJ634" t="s">
        <v>20</v>
      </c>
      <c r="AK634" t="s">
        <v>20</v>
      </c>
      <c r="AL634" s="14">
        <f t="shared" si="107"/>
        <v>6</v>
      </c>
      <c r="AM634" s="15">
        <f t="shared" si="108"/>
        <v>5</v>
      </c>
      <c r="AN634" s="15">
        <f t="shared" si="101"/>
        <v>0.54545454545454541</v>
      </c>
      <c r="AO634" s="16">
        <f t="shared" si="102"/>
        <v>1.9767939545273523E-2</v>
      </c>
      <c r="AP634" s="14">
        <f t="shared" si="109"/>
        <v>13</v>
      </c>
      <c r="AQ634" s="15">
        <f t="shared" si="109"/>
        <v>9</v>
      </c>
      <c r="AR634" s="15">
        <f t="shared" si="103"/>
        <v>0.59090909090909094</v>
      </c>
      <c r="AS634" s="16">
        <f t="shared" si="104"/>
        <v>0.15880709146185096</v>
      </c>
    </row>
    <row r="635" spans="1:45" x14ac:dyDescent="0.2">
      <c r="A635">
        <v>1134</v>
      </c>
      <c r="B635" t="s">
        <v>653</v>
      </c>
      <c r="C635" s="25"/>
      <c r="D635">
        <v>52526197</v>
      </c>
      <c r="E635">
        <v>0.70640930000000002</v>
      </c>
      <c r="F635" s="13" t="s">
        <v>18</v>
      </c>
      <c r="G635" t="s">
        <v>18</v>
      </c>
      <c r="H635" s="13" t="s">
        <v>19</v>
      </c>
      <c r="I635" t="s">
        <v>19</v>
      </c>
      <c r="J635" s="13" t="s">
        <v>20</v>
      </c>
      <c r="K635" t="s">
        <v>20</v>
      </c>
      <c r="L635" s="13" t="s">
        <v>20</v>
      </c>
      <c r="M635" t="s">
        <v>19</v>
      </c>
      <c r="N635" t="s">
        <v>20</v>
      </c>
      <c r="O635" t="s">
        <v>19</v>
      </c>
      <c r="P635" t="s">
        <v>20</v>
      </c>
      <c r="Q635" t="s">
        <v>19</v>
      </c>
      <c r="R635" t="s">
        <v>20</v>
      </c>
      <c r="S635" t="s">
        <v>19</v>
      </c>
      <c r="T635" t="s">
        <v>19</v>
      </c>
      <c r="U635" t="s">
        <v>19</v>
      </c>
      <c r="V635" t="s">
        <v>19</v>
      </c>
      <c r="W635" s="14">
        <f t="shared" si="105"/>
        <v>7</v>
      </c>
      <c r="X635" s="15">
        <f t="shared" si="106"/>
        <v>4</v>
      </c>
      <c r="Y635" s="15">
        <f t="shared" si="99"/>
        <v>0.63636363636363635</v>
      </c>
      <c r="Z635" s="16">
        <f t="shared" si="100"/>
        <v>0.17993666097496502</v>
      </c>
      <c r="AA635" s="13" t="s">
        <v>19</v>
      </c>
      <c r="AB635" t="s">
        <v>20</v>
      </c>
      <c r="AC635" t="s">
        <v>19</v>
      </c>
      <c r="AD635" t="s">
        <v>19</v>
      </c>
      <c r="AE635" t="s">
        <v>20</v>
      </c>
      <c r="AF635" t="s">
        <v>19</v>
      </c>
      <c r="AG635" t="s">
        <v>20</v>
      </c>
      <c r="AH635" t="s">
        <v>19</v>
      </c>
      <c r="AI635" t="s">
        <v>20</v>
      </c>
      <c r="AJ635" t="s">
        <v>20</v>
      </c>
      <c r="AK635" t="s">
        <v>20</v>
      </c>
      <c r="AL635" s="14">
        <f t="shared" si="107"/>
        <v>6</v>
      </c>
      <c r="AM635" s="15">
        <f t="shared" si="108"/>
        <v>5</v>
      </c>
      <c r="AN635" s="15">
        <f t="shared" si="101"/>
        <v>0.54545454545454541</v>
      </c>
      <c r="AO635" s="16">
        <f t="shared" si="102"/>
        <v>1.9767939545273523E-2</v>
      </c>
      <c r="AP635" s="14">
        <f t="shared" si="109"/>
        <v>13</v>
      </c>
      <c r="AQ635" s="15">
        <f t="shared" si="109"/>
        <v>9</v>
      </c>
      <c r="AR635" s="15">
        <f t="shared" si="103"/>
        <v>0.59090909090909094</v>
      </c>
      <c r="AS635" s="16">
        <f t="shared" si="104"/>
        <v>0.15880709146185096</v>
      </c>
    </row>
    <row r="636" spans="1:45" x14ac:dyDescent="0.2">
      <c r="A636">
        <v>1135</v>
      </c>
      <c r="B636" t="s">
        <v>654</v>
      </c>
      <c r="C636" s="25"/>
      <c r="D636">
        <v>54079758</v>
      </c>
      <c r="E636">
        <v>0.54460350000000002</v>
      </c>
      <c r="F636" s="13" t="s">
        <v>19</v>
      </c>
      <c r="G636" t="s">
        <v>19</v>
      </c>
      <c r="H636" s="13" t="s">
        <v>18</v>
      </c>
      <c r="I636" t="s">
        <v>18</v>
      </c>
      <c r="J636" s="13" t="s">
        <v>20</v>
      </c>
      <c r="K636" t="s">
        <v>20</v>
      </c>
      <c r="L636" s="13" t="s">
        <v>20</v>
      </c>
      <c r="M636" t="s">
        <v>18</v>
      </c>
      <c r="N636" t="s">
        <v>20</v>
      </c>
      <c r="O636" t="s">
        <v>18</v>
      </c>
      <c r="P636" t="s">
        <v>20</v>
      </c>
      <c r="Q636" t="s">
        <v>18</v>
      </c>
      <c r="R636" t="s">
        <v>20</v>
      </c>
      <c r="S636" t="s">
        <v>18</v>
      </c>
      <c r="T636" t="s">
        <v>18</v>
      </c>
      <c r="U636" t="s">
        <v>18</v>
      </c>
      <c r="V636" t="s">
        <v>18</v>
      </c>
      <c r="W636" s="14">
        <f t="shared" si="105"/>
        <v>7</v>
      </c>
      <c r="X636" s="15">
        <f t="shared" si="106"/>
        <v>4</v>
      </c>
      <c r="Y636" s="15">
        <f t="shared" si="99"/>
        <v>0.63636363636363635</v>
      </c>
      <c r="Z636" s="16">
        <f t="shared" si="100"/>
        <v>0.17993666097496502</v>
      </c>
      <c r="AA636" s="13" t="s">
        <v>18</v>
      </c>
      <c r="AB636" t="s">
        <v>20</v>
      </c>
      <c r="AC636" t="s">
        <v>18</v>
      </c>
      <c r="AD636" t="s">
        <v>18</v>
      </c>
      <c r="AE636" t="s">
        <v>20</v>
      </c>
      <c r="AF636" t="s">
        <v>18</v>
      </c>
      <c r="AG636" t="s">
        <v>20</v>
      </c>
      <c r="AH636" t="s">
        <v>18</v>
      </c>
      <c r="AI636" t="s">
        <v>20</v>
      </c>
      <c r="AJ636" t="s">
        <v>20</v>
      </c>
      <c r="AK636" t="s">
        <v>20</v>
      </c>
      <c r="AL636" s="14">
        <f t="shared" si="107"/>
        <v>6</v>
      </c>
      <c r="AM636" s="15">
        <f t="shared" si="108"/>
        <v>5</v>
      </c>
      <c r="AN636" s="15">
        <f t="shared" si="101"/>
        <v>0.54545454545454541</v>
      </c>
      <c r="AO636" s="16">
        <f t="shared" si="102"/>
        <v>1.9767939545273523E-2</v>
      </c>
      <c r="AP636" s="14">
        <f t="shared" si="109"/>
        <v>13</v>
      </c>
      <c r="AQ636" s="15">
        <f t="shared" si="109"/>
        <v>9</v>
      </c>
      <c r="AR636" s="15">
        <f t="shared" si="103"/>
        <v>0.59090909090909094</v>
      </c>
      <c r="AS636" s="16">
        <f t="shared" si="104"/>
        <v>0.15880709146185096</v>
      </c>
    </row>
    <row r="637" spans="1:45" x14ac:dyDescent="0.2">
      <c r="A637">
        <v>1137</v>
      </c>
      <c r="B637" t="s">
        <v>655</v>
      </c>
      <c r="C637" s="25"/>
      <c r="D637">
        <v>58814425</v>
      </c>
      <c r="E637">
        <v>0.73541639999999997</v>
      </c>
      <c r="F637" s="13" t="s">
        <v>19</v>
      </c>
      <c r="G637" t="s">
        <v>19</v>
      </c>
      <c r="H637" s="13" t="s">
        <v>18</v>
      </c>
      <c r="I637" t="s">
        <v>18</v>
      </c>
      <c r="J637" s="13" t="s">
        <v>20</v>
      </c>
      <c r="K637" t="s">
        <v>20</v>
      </c>
      <c r="L637" s="13" t="s">
        <v>20</v>
      </c>
      <c r="M637" t="s">
        <v>18</v>
      </c>
      <c r="N637" t="s">
        <v>20</v>
      </c>
      <c r="O637" t="s">
        <v>18</v>
      </c>
      <c r="P637" t="s">
        <v>20</v>
      </c>
      <c r="Q637" t="s">
        <v>20</v>
      </c>
      <c r="R637" t="s">
        <v>20</v>
      </c>
      <c r="S637" t="s">
        <v>18</v>
      </c>
      <c r="T637" t="s">
        <v>18</v>
      </c>
      <c r="U637" t="s">
        <v>18</v>
      </c>
      <c r="V637" t="s">
        <v>18</v>
      </c>
      <c r="W637" s="14">
        <f t="shared" si="105"/>
        <v>6</v>
      </c>
      <c r="X637" s="15">
        <f t="shared" si="106"/>
        <v>5</v>
      </c>
      <c r="Y637" s="15">
        <f t="shared" si="99"/>
        <v>0.54545454545454541</v>
      </c>
      <c r="Z637" s="16">
        <f t="shared" si="100"/>
        <v>1.9767939545273523E-2</v>
      </c>
      <c r="AA637" s="13" t="s">
        <v>18</v>
      </c>
      <c r="AB637" t="s">
        <v>20</v>
      </c>
      <c r="AC637" t="s">
        <v>18</v>
      </c>
      <c r="AD637" t="s">
        <v>18</v>
      </c>
      <c r="AE637" t="s">
        <v>20</v>
      </c>
      <c r="AF637" t="s">
        <v>18</v>
      </c>
      <c r="AG637" t="s">
        <v>20</v>
      </c>
      <c r="AH637" t="s">
        <v>18</v>
      </c>
      <c r="AI637" t="s">
        <v>20</v>
      </c>
      <c r="AJ637" t="s">
        <v>20</v>
      </c>
      <c r="AK637" t="s">
        <v>20</v>
      </c>
      <c r="AL637" s="14">
        <f t="shared" si="107"/>
        <v>6</v>
      </c>
      <c r="AM637" s="15">
        <f t="shared" si="108"/>
        <v>5</v>
      </c>
      <c r="AN637" s="15">
        <f t="shared" si="101"/>
        <v>0.54545454545454541</v>
      </c>
      <c r="AO637" s="16">
        <f t="shared" si="102"/>
        <v>1.9767939545273523E-2</v>
      </c>
      <c r="AP637" s="14">
        <f t="shared" si="109"/>
        <v>12</v>
      </c>
      <c r="AQ637" s="15">
        <f t="shared" si="109"/>
        <v>10</v>
      </c>
      <c r="AR637" s="15">
        <f t="shared" si="103"/>
        <v>0.54545454545454541</v>
      </c>
      <c r="AS637" s="16">
        <f t="shared" si="104"/>
        <v>3.9535879090546934E-2</v>
      </c>
    </row>
    <row r="638" spans="1:45" x14ac:dyDescent="0.2">
      <c r="A638">
        <v>1142</v>
      </c>
      <c r="B638" t="s">
        <v>656</v>
      </c>
      <c r="C638" s="25"/>
      <c r="D638">
        <v>68143270</v>
      </c>
      <c r="E638">
        <v>0.60849019999999998</v>
      </c>
      <c r="F638" s="13" t="s">
        <v>18</v>
      </c>
      <c r="G638" t="s">
        <v>18</v>
      </c>
      <c r="H638" s="13" t="s">
        <v>19</v>
      </c>
      <c r="I638" t="s">
        <v>19</v>
      </c>
      <c r="J638" s="13" t="s">
        <v>20</v>
      </c>
      <c r="K638" t="s">
        <v>20</v>
      </c>
      <c r="L638" s="13" t="s">
        <v>20</v>
      </c>
      <c r="M638" t="s">
        <v>19</v>
      </c>
      <c r="N638" t="s">
        <v>20</v>
      </c>
      <c r="O638" t="s">
        <v>19</v>
      </c>
      <c r="P638" t="s">
        <v>20</v>
      </c>
      <c r="Q638" t="s">
        <v>20</v>
      </c>
      <c r="R638" t="s">
        <v>20</v>
      </c>
      <c r="S638" t="s">
        <v>19</v>
      </c>
      <c r="T638" t="s">
        <v>19</v>
      </c>
      <c r="U638" t="s">
        <v>19</v>
      </c>
      <c r="V638" t="s">
        <v>19</v>
      </c>
      <c r="W638" s="14">
        <f t="shared" si="105"/>
        <v>6</v>
      </c>
      <c r="X638" s="15">
        <f t="shared" si="106"/>
        <v>5</v>
      </c>
      <c r="Y638" s="15">
        <f t="shared" si="99"/>
        <v>0.54545454545454541</v>
      </c>
      <c r="Z638" s="16">
        <f t="shared" si="100"/>
        <v>1.9767939545273523E-2</v>
      </c>
      <c r="AA638" s="13" t="s">
        <v>19</v>
      </c>
      <c r="AB638" t="s">
        <v>20</v>
      </c>
      <c r="AC638" t="s">
        <v>19</v>
      </c>
      <c r="AD638" t="s">
        <v>19</v>
      </c>
      <c r="AE638" t="s">
        <v>20</v>
      </c>
      <c r="AF638" t="s">
        <v>19</v>
      </c>
      <c r="AG638" t="s">
        <v>20</v>
      </c>
      <c r="AH638" t="s">
        <v>19</v>
      </c>
      <c r="AI638" t="s">
        <v>20</v>
      </c>
      <c r="AJ638" t="s">
        <v>20</v>
      </c>
      <c r="AK638" t="s">
        <v>20</v>
      </c>
      <c r="AL638" s="14">
        <f t="shared" si="107"/>
        <v>6</v>
      </c>
      <c r="AM638" s="15">
        <f t="shared" si="108"/>
        <v>5</v>
      </c>
      <c r="AN638" s="15">
        <f t="shared" si="101"/>
        <v>0.54545454545454541</v>
      </c>
      <c r="AO638" s="16">
        <f t="shared" si="102"/>
        <v>1.9767939545273523E-2</v>
      </c>
      <c r="AP638" s="14">
        <f t="shared" si="109"/>
        <v>12</v>
      </c>
      <c r="AQ638" s="15">
        <f t="shared" si="109"/>
        <v>10</v>
      </c>
      <c r="AR638" s="15">
        <f t="shared" si="103"/>
        <v>0.54545454545454541</v>
      </c>
      <c r="AS638" s="16">
        <f t="shared" si="104"/>
        <v>3.9535879090546934E-2</v>
      </c>
    </row>
    <row r="639" spans="1:45" x14ac:dyDescent="0.2">
      <c r="A639">
        <v>1144</v>
      </c>
      <c r="B639" t="s">
        <v>657</v>
      </c>
      <c r="C639" s="25"/>
      <c r="D639">
        <v>70770335</v>
      </c>
      <c r="E639">
        <v>0.53375640000000002</v>
      </c>
      <c r="F639" s="13" t="s">
        <v>18</v>
      </c>
      <c r="G639" t="s">
        <v>18</v>
      </c>
      <c r="H639" s="13" t="s">
        <v>19</v>
      </c>
      <c r="I639" t="s">
        <v>19</v>
      </c>
      <c r="J639" s="13" t="s">
        <v>20</v>
      </c>
      <c r="K639" t="s">
        <v>20</v>
      </c>
      <c r="L639" s="13" t="s">
        <v>20</v>
      </c>
      <c r="M639" t="s">
        <v>19</v>
      </c>
      <c r="N639" t="s">
        <v>20</v>
      </c>
      <c r="O639" t="s">
        <v>19</v>
      </c>
      <c r="P639" t="s">
        <v>20</v>
      </c>
      <c r="Q639" t="s">
        <v>20</v>
      </c>
      <c r="R639" t="s">
        <v>20</v>
      </c>
      <c r="S639" t="s">
        <v>19</v>
      </c>
      <c r="T639" t="s">
        <v>19</v>
      </c>
      <c r="U639" t="s">
        <v>19</v>
      </c>
      <c r="V639" t="s">
        <v>19</v>
      </c>
      <c r="W639" s="14">
        <f t="shared" si="105"/>
        <v>6</v>
      </c>
      <c r="X639" s="15">
        <f t="shared" si="106"/>
        <v>5</v>
      </c>
      <c r="Y639" s="15">
        <f t="shared" si="99"/>
        <v>0.54545454545454541</v>
      </c>
      <c r="Z639" s="16">
        <f t="shared" si="100"/>
        <v>1.9767939545273523E-2</v>
      </c>
      <c r="AA639" s="13" t="s">
        <v>19</v>
      </c>
      <c r="AB639" t="s">
        <v>20</v>
      </c>
      <c r="AC639" t="s">
        <v>19</v>
      </c>
      <c r="AD639" t="s">
        <v>19</v>
      </c>
      <c r="AE639" t="s">
        <v>20</v>
      </c>
      <c r="AF639" t="s">
        <v>19</v>
      </c>
      <c r="AG639" t="s">
        <v>20</v>
      </c>
      <c r="AH639" t="s">
        <v>19</v>
      </c>
      <c r="AI639" t="s">
        <v>20</v>
      </c>
      <c r="AJ639" t="s">
        <v>20</v>
      </c>
      <c r="AK639" t="s">
        <v>20</v>
      </c>
      <c r="AL639" s="14">
        <f t="shared" si="107"/>
        <v>6</v>
      </c>
      <c r="AM639" s="15">
        <f t="shared" si="108"/>
        <v>5</v>
      </c>
      <c r="AN639" s="15">
        <f t="shared" si="101"/>
        <v>0.54545454545454541</v>
      </c>
      <c r="AO639" s="16">
        <f t="shared" si="102"/>
        <v>1.9767939545273523E-2</v>
      </c>
      <c r="AP639" s="14">
        <f t="shared" si="109"/>
        <v>12</v>
      </c>
      <c r="AQ639" s="15">
        <f t="shared" si="109"/>
        <v>10</v>
      </c>
      <c r="AR639" s="15">
        <f t="shared" si="103"/>
        <v>0.54545454545454541</v>
      </c>
      <c r="AS639" s="16">
        <f t="shared" si="104"/>
        <v>3.9535879090546934E-2</v>
      </c>
    </row>
    <row r="640" spans="1:45" x14ac:dyDescent="0.2">
      <c r="A640">
        <v>1148</v>
      </c>
      <c r="B640" t="s">
        <v>658</v>
      </c>
      <c r="C640" s="25"/>
      <c r="D640">
        <v>79085767</v>
      </c>
      <c r="E640">
        <v>0.76861849999999998</v>
      </c>
      <c r="F640" s="13" t="s">
        <v>19</v>
      </c>
      <c r="G640" t="s">
        <v>19</v>
      </c>
      <c r="H640" s="13" t="s">
        <v>18</v>
      </c>
      <c r="I640" t="s">
        <v>18</v>
      </c>
      <c r="J640" s="13" t="s">
        <v>20</v>
      </c>
      <c r="K640" t="s">
        <v>20</v>
      </c>
      <c r="L640" s="13" t="s">
        <v>20</v>
      </c>
      <c r="M640" t="s">
        <v>18</v>
      </c>
      <c r="N640" t="s">
        <v>20</v>
      </c>
      <c r="O640" t="s">
        <v>18</v>
      </c>
      <c r="P640" t="s">
        <v>20</v>
      </c>
      <c r="Q640" t="s">
        <v>20</v>
      </c>
      <c r="R640" t="s">
        <v>18</v>
      </c>
      <c r="S640" t="s">
        <v>18</v>
      </c>
      <c r="T640" t="s">
        <v>18</v>
      </c>
      <c r="U640" t="s">
        <v>18</v>
      </c>
      <c r="V640" t="s">
        <v>18</v>
      </c>
      <c r="W640" s="14">
        <f t="shared" si="105"/>
        <v>7</v>
      </c>
      <c r="X640" s="15">
        <f t="shared" si="106"/>
        <v>4</v>
      </c>
      <c r="Y640" s="15">
        <f t="shared" si="99"/>
        <v>0.63636363636363635</v>
      </c>
      <c r="Z640" s="16">
        <f t="shared" si="100"/>
        <v>0.17993666097496502</v>
      </c>
      <c r="AA640" s="13" t="s">
        <v>18</v>
      </c>
      <c r="AB640" t="s">
        <v>20</v>
      </c>
      <c r="AC640" t="s">
        <v>18</v>
      </c>
      <c r="AD640" t="s">
        <v>18</v>
      </c>
      <c r="AE640" t="s">
        <v>20</v>
      </c>
      <c r="AF640" t="s">
        <v>18</v>
      </c>
      <c r="AG640" t="s">
        <v>20</v>
      </c>
      <c r="AH640" t="s">
        <v>18</v>
      </c>
      <c r="AI640" t="s">
        <v>20</v>
      </c>
      <c r="AJ640" t="s">
        <v>20</v>
      </c>
      <c r="AK640" t="s">
        <v>18</v>
      </c>
      <c r="AL640" s="14">
        <f t="shared" si="107"/>
        <v>5</v>
      </c>
      <c r="AM640" s="15">
        <f t="shared" si="108"/>
        <v>6</v>
      </c>
      <c r="AN640" s="15">
        <f t="shared" si="101"/>
        <v>0.45454545454545453</v>
      </c>
      <c r="AO640" s="16">
        <f t="shared" si="102"/>
        <v>1.9767939545273245E-2</v>
      </c>
      <c r="AP640" s="14">
        <f t="shared" si="109"/>
        <v>12</v>
      </c>
      <c r="AQ640" s="15">
        <f t="shared" si="109"/>
        <v>10</v>
      </c>
      <c r="AR640" s="15">
        <f t="shared" si="103"/>
        <v>0.54545454545454541</v>
      </c>
      <c r="AS640" s="16">
        <f t="shared" si="104"/>
        <v>3.9535879090546934E-2</v>
      </c>
    </row>
    <row r="641" spans="1:45" x14ac:dyDescent="0.2">
      <c r="A641">
        <v>1149</v>
      </c>
      <c r="B641" t="s">
        <v>659</v>
      </c>
      <c r="C641" s="25"/>
      <c r="D641">
        <v>79719777</v>
      </c>
      <c r="E641">
        <v>0.68236989999999997</v>
      </c>
      <c r="F641" s="13" t="s">
        <v>18</v>
      </c>
      <c r="G641" t="s">
        <v>18</v>
      </c>
      <c r="H641" s="13" t="s">
        <v>19</v>
      </c>
      <c r="I641" t="s">
        <v>19</v>
      </c>
      <c r="J641" s="13" t="s">
        <v>20</v>
      </c>
      <c r="K641" t="s">
        <v>20</v>
      </c>
      <c r="L641" s="13" t="s">
        <v>20</v>
      </c>
      <c r="M641" t="s">
        <v>19</v>
      </c>
      <c r="N641" t="s">
        <v>20</v>
      </c>
      <c r="O641" t="s">
        <v>19</v>
      </c>
      <c r="P641" t="s">
        <v>20</v>
      </c>
      <c r="Q641" t="s">
        <v>20</v>
      </c>
      <c r="R641" t="s">
        <v>19</v>
      </c>
      <c r="S641" t="s">
        <v>19</v>
      </c>
      <c r="T641" t="s">
        <v>19</v>
      </c>
      <c r="U641" t="s">
        <v>19</v>
      </c>
      <c r="V641" t="s">
        <v>19</v>
      </c>
      <c r="W641" s="14">
        <f t="shared" si="105"/>
        <v>7</v>
      </c>
      <c r="X641" s="15">
        <f t="shared" si="106"/>
        <v>4</v>
      </c>
      <c r="Y641" s="15">
        <f t="shared" si="99"/>
        <v>0.63636363636363635</v>
      </c>
      <c r="Z641" s="16">
        <f t="shared" si="100"/>
        <v>0.17993666097496502</v>
      </c>
      <c r="AA641" s="13" t="s">
        <v>19</v>
      </c>
      <c r="AB641" t="s">
        <v>20</v>
      </c>
      <c r="AC641" t="s">
        <v>19</v>
      </c>
      <c r="AD641" t="s">
        <v>19</v>
      </c>
      <c r="AE641" t="s">
        <v>20</v>
      </c>
      <c r="AF641" t="s">
        <v>19</v>
      </c>
      <c r="AG641" t="s">
        <v>20</v>
      </c>
      <c r="AH641" t="s">
        <v>19</v>
      </c>
      <c r="AI641" t="s">
        <v>20</v>
      </c>
      <c r="AJ641" t="s">
        <v>20</v>
      </c>
      <c r="AK641" t="s">
        <v>19</v>
      </c>
      <c r="AL641" s="14">
        <f t="shared" si="107"/>
        <v>5</v>
      </c>
      <c r="AM641" s="15">
        <f t="shared" si="108"/>
        <v>6</v>
      </c>
      <c r="AN641" s="15">
        <f t="shared" si="101"/>
        <v>0.45454545454545453</v>
      </c>
      <c r="AO641" s="16">
        <f t="shared" si="102"/>
        <v>1.9767939545273245E-2</v>
      </c>
      <c r="AP641" s="14">
        <f t="shared" si="109"/>
        <v>12</v>
      </c>
      <c r="AQ641" s="15">
        <f t="shared" si="109"/>
        <v>10</v>
      </c>
      <c r="AR641" s="15">
        <f t="shared" si="103"/>
        <v>0.54545454545454541</v>
      </c>
      <c r="AS641" s="16">
        <f t="shared" si="104"/>
        <v>3.9535879090546934E-2</v>
      </c>
    </row>
    <row r="642" spans="1:45" x14ac:dyDescent="0.2">
      <c r="A642">
        <v>1150</v>
      </c>
      <c r="B642" t="s">
        <v>660</v>
      </c>
      <c r="C642" s="25"/>
      <c r="D642">
        <v>82164497</v>
      </c>
      <c r="E642">
        <v>0.65724859999999996</v>
      </c>
      <c r="F642" s="13" t="s">
        <v>18</v>
      </c>
      <c r="G642" t="s">
        <v>18</v>
      </c>
      <c r="H642" s="13" t="s">
        <v>19</v>
      </c>
      <c r="I642" t="s">
        <v>19</v>
      </c>
      <c r="J642" s="13" t="s">
        <v>20</v>
      </c>
      <c r="K642" t="s">
        <v>20</v>
      </c>
      <c r="L642" s="13" t="s">
        <v>20</v>
      </c>
      <c r="M642" t="s">
        <v>19</v>
      </c>
      <c r="N642" t="s">
        <v>20</v>
      </c>
      <c r="O642" t="s">
        <v>19</v>
      </c>
      <c r="P642" t="s">
        <v>20</v>
      </c>
      <c r="Q642" t="s">
        <v>20</v>
      </c>
      <c r="R642" t="s">
        <v>19</v>
      </c>
      <c r="S642" t="s">
        <v>19</v>
      </c>
      <c r="T642" t="s">
        <v>19</v>
      </c>
      <c r="U642" t="s">
        <v>19</v>
      </c>
      <c r="V642" t="s">
        <v>19</v>
      </c>
      <c r="W642" s="14">
        <f t="shared" si="105"/>
        <v>7</v>
      </c>
      <c r="X642" s="15">
        <f t="shared" si="106"/>
        <v>4</v>
      </c>
      <c r="Y642" s="15">
        <f t="shared" si="99"/>
        <v>0.63636363636363635</v>
      </c>
      <c r="Z642" s="16">
        <f t="shared" si="100"/>
        <v>0.17993666097496502</v>
      </c>
      <c r="AA642" s="13" t="s">
        <v>19</v>
      </c>
      <c r="AB642" t="s">
        <v>20</v>
      </c>
      <c r="AC642" t="s">
        <v>19</v>
      </c>
      <c r="AD642" t="s">
        <v>19</v>
      </c>
      <c r="AE642" t="s">
        <v>20</v>
      </c>
      <c r="AF642" t="s">
        <v>19</v>
      </c>
      <c r="AG642" t="s">
        <v>20</v>
      </c>
      <c r="AH642" t="s">
        <v>19</v>
      </c>
      <c r="AI642" t="s">
        <v>20</v>
      </c>
      <c r="AJ642" t="s">
        <v>20</v>
      </c>
      <c r="AK642" t="s">
        <v>19</v>
      </c>
      <c r="AL642" s="14">
        <f t="shared" si="107"/>
        <v>5</v>
      </c>
      <c r="AM642" s="15">
        <f t="shared" si="108"/>
        <v>6</v>
      </c>
      <c r="AN642" s="15">
        <f t="shared" si="101"/>
        <v>0.45454545454545453</v>
      </c>
      <c r="AO642" s="16">
        <f t="shared" si="102"/>
        <v>1.9767939545273245E-2</v>
      </c>
      <c r="AP642" s="14">
        <f t="shared" si="109"/>
        <v>12</v>
      </c>
      <c r="AQ642" s="15">
        <f t="shared" si="109"/>
        <v>10</v>
      </c>
      <c r="AR642" s="15">
        <f t="shared" si="103"/>
        <v>0.54545454545454541</v>
      </c>
      <c r="AS642" s="16">
        <f t="shared" si="104"/>
        <v>3.9535879090546934E-2</v>
      </c>
    </row>
    <row r="643" spans="1:45" x14ac:dyDescent="0.2">
      <c r="A643">
        <v>1154</v>
      </c>
      <c r="B643" t="s">
        <v>661</v>
      </c>
      <c r="C643" s="25"/>
      <c r="D643">
        <v>88856958</v>
      </c>
      <c r="E643">
        <v>0.64648859999999997</v>
      </c>
      <c r="F643" s="13" t="s">
        <v>18</v>
      </c>
      <c r="G643" t="s">
        <v>18</v>
      </c>
      <c r="H643" s="13" t="s">
        <v>19</v>
      </c>
      <c r="I643" t="s">
        <v>19</v>
      </c>
      <c r="J643" s="13" t="s">
        <v>20</v>
      </c>
      <c r="K643" t="s">
        <v>20</v>
      </c>
      <c r="L643" s="13" t="s">
        <v>20</v>
      </c>
      <c r="M643" t="s">
        <v>19</v>
      </c>
      <c r="N643" t="s">
        <v>20</v>
      </c>
      <c r="O643" t="s">
        <v>20</v>
      </c>
      <c r="P643" t="s">
        <v>20</v>
      </c>
      <c r="Q643" t="s">
        <v>20</v>
      </c>
      <c r="R643" t="s">
        <v>19</v>
      </c>
      <c r="S643" t="s">
        <v>19</v>
      </c>
      <c r="T643" t="s">
        <v>20</v>
      </c>
      <c r="U643" t="s">
        <v>19</v>
      </c>
      <c r="V643" t="s">
        <v>20</v>
      </c>
      <c r="W643" s="14">
        <f t="shared" si="105"/>
        <v>4</v>
      </c>
      <c r="X643" s="15">
        <f t="shared" si="106"/>
        <v>7</v>
      </c>
      <c r="Y643" s="15">
        <f t="shared" ref="Y643:Y706" si="110">W643/(W643+X643)</f>
        <v>0.36363636363636365</v>
      </c>
      <c r="Z643" s="16">
        <f t="shared" ref="Z643:Z706" si="111">LOG10((((1-Y643)^X643)*(Y643^W643))/(0.5^(W643+X643)))</f>
        <v>0.17993666097496502</v>
      </c>
      <c r="AA643" s="13" t="s">
        <v>19</v>
      </c>
      <c r="AB643" t="s">
        <v>20</v>
      </c>
      <c r="AC643" t="s">
        <v>19</v>
      </c>
      <c r="AD643" t="s">
        <v>19</v>
      </c>
      <c r="AE643" t="s">
        <v>20</v>
      </c>
      <c r="AF643" t="s">
        <v>19</v>
      </c>
      <c r="AG643" t="s">
        <v>20</v>
      </c>
      <c r="AH643" t="s">
        <v>19</v>
      </c>
      <c r="AI643" t="s">
        <v>20</v>
      </c>
      <c r="AJ643" t="s">
        <v>20</v>
      </c>
      <c r="AK643" t="s">
        <v>19</v>
      </c>
      <c r="AL643" s="14">
        <f t="shared" si="107"/>
        <v>5</v>
      </c>
      <c r="AM643" s="15">
        <f t="shared" si="108"/>
        <v>6</v>
      </c>
      <c r="AN643" s="15">
        <f t="shared" ref="AN643:AN706" si="112">AL643/(AL643+AM643)</f>
        <v>0.45454545454545453</v>
      </c>
      <c r="AO643" s="16">
        <f t="shared" ref="AO643:AO706" si="113">LOG10((((1-AN643)^AM643)*(AN643^AL643))/(0.5^(AL643+AM643)))</f>
        <v>1.9767939545273245E-2</v>
      </c>
      <c r="AP643" s="14">
        <f t="shared" si="109"/>
        <v>9</v>
      </c>
      <c r="AQ643" s="15">
        <f t="shared" si="109"/>
        <v>13</v>
      </c>
      <c r="AR643" s="15">
        <f t="shared" ref="AR643:AR706" si="114">AP643/(AP643+AQ643)</f>
        <v>0.40909090909090912</v>
      </c>
      <c r="AS643" s="16">
        <f t="shared" ref="AS643:AS706" si="115">LOG10((((1-AR643)^AQ643)*(AR643^AP643))/(0.5^(AP643+AQ643)))</f>
        <v>0.15880709146185043</v>
      </c>
    </row>
    <row r="644" spans="1:45" x14ac:dyDescent="0.2">
      <c r="A644">
        <v>1155</v>
      </c>
      <c r="B644" t="s">
        <v>662</v>
      </c>
      <c r="C644" s="25"/>
      <c r="D644">
        <v>90816455</v>
      </c>
      <c r="E644">
        <v>0.6733169</v>
      </c>
      <c r="F644" s="13" t="s">
        <v>18</v>
      </c>
      <c r="G644" t="s">
        <v>18</v>
      </c>
      <c r="H644" s="13" t="s">
        <v>19</v>
      </c>
      <c r="I644" t="s">
        <v>19</v>
      </c>
      <c r="J644" s="13" t="s">
        <v>20</v>
      </c>
      <c r="K644" t="s">
        <v>20</v>
      </c>
      <c r="L644" s="13" t="s">
        <v>20</v>
      </c>
      <c r="M644" t="s">
        <v>19</v>
      </c>
      <c r="N644" t="s">
        <v>20</v>
      </c>
      <c r="O644" t="s">
        <v>20</v>
      </c>
      <c r="P644" t="s">
        <v>20</v>
      </c>
      <c r="Q644" t="s">
        <v>20</v>
      </c>
      <c r="R644" t="s">
        <v>19</v>
      </c>
      <c r="S644" t="s">
        <v>19</v>
      </c>
      <c r="T644" t="s">
        <v>20</v>
      </c>
      <c r="U644" t="s">
        <v>19</v>
      </c>
      <c r="V644" t="s">
        <v>20</v>
      </c>
      <c r="W644" s="14">
        <f t="shared" ref="W644:W707" si="116">COUNTA(L644:V644)-X644</f>
        <v>4</v>
      </c>
      <c r="X644" s="15">
        <f t="shared" ref="X644:X707" si="117">COUNTIFS(L644:V644,"AB")</f>
        <v>7</v>
      </c>
      <c r="Y644" s="15">
        <f t="shared" si="110"/>
        <v>0.36363636363636365</v>
      </c>
      <c r="Z644" s="16">
        <f t="shared" si="111"/>
        <v>0.17993666097496502</v>
      </c>
      <c r="AA644" s="13" t="s">
        <v>19</v>
      </c>
      <c r="AB644" t="s">
        <v>20</v>
      </c>
      <c r="AC644" t="s">
        <v>19</v>
      </c>
      <c r="AD644" t="s">
        <v>19</v>
      </c>
      <c r="AE644" t="s">
        <v>20</v>
      </c>
      <c r="AF644" t="s">
        <v>19</v>
      </c>
      <c r="AG644" t="s">
        <v>20</v>
      </c>
      <c r="AH644" t="s">
        <v>19</v>
      </c>
      <c r="AI644" t="s">
        <v>20</v>
      </c>
      <c r="AJ644" t="s">
        <v>20</v>
      </c>
      <c r="AK644" t="s">
        <v>19</v>
      </c>
      <c r="AL644" s="14">
        <f t="shared" ref="AL644:AL707" si="118">COUNTIFS(AA644:AK644,"AB")</f>
        <v>5</v>
      </c>
      <c r="AM644" s="15">
        <f t="shared" ref="AM644:AM707" si="119">COUNTA(AA644:AK644)-AL644</f>
        <v>6</v>
      </c>
      <c r="AN644" s="15">
        <f t="shared" si="112"/>
        <v>0.45454545454545453</v>
      </c>
      <c r="AO644" s="16">
        <f t="shared" si="113"/>
        <v>1.9767939545273245E-2</v>
      </c>
      <c r="AP644" s="14">
        <f t="shared" ref="AP644:AQ707" si="120">W644+AL644</f>
        <v>9</v>
      </c>
      <c r="AQ644" s="15">
        <f t="shared" si="120"/>
        <v>13</v>
      </c>
      <c r="AR644" s="15">
        <f t="shared" si="114"/>
        <v>0.40909090909090912</v>
      </c>
      <c r="AS644" s="16">
        <f t="shared" si="115"/>
        <v>0.15880709146185043</v>
      </c>
    </row>
    <row r="645" spans="1:45" x14ac:dyDescent="0.2">
      <c r="A645">
        <v>1156</v>
      </c>
      <c r="B645" t="s">
        <v>663</v>
      </c>
      <c r="C645" s="25"/>
      <c r="D645">
        <v>92664963</v>
      </c>
      <c r="E645">
        <v>0.65476730000000005</v>
      </c>
      <c r="F645" s="13" t="s">
        <v>18</v>
      </c>
      <c r="G645" t="s">
        <v>18</v>
      </c>
      <c r="H645" s="13" t="s">
        <v>19</v>
      </c>
      <c r="I645" t="s">
        <v>19</v>
      </c>
      <c r="J645" s="13" t="s">
        <v>20</v>
      </c>
      <c r="K645" t="s">
        <v>20</v>
      </c>
      <c r="L645" s="13" t="s">
        <v>20</v>
      </c>
      <c r="M645" t="s">
        <v>19</v>
      </c>
      <c r="N645" t="s">
        <v>20</v>
      </c>
      <c r="O645" t="s">
        <v>20</v>
      </c>
      <c r="P645" t="s">
        <v>20</v>
      </c>
      <c r="Q645" t="s">
        <v>20</v>
      </c>
      <c r="R645" t="s">
        <v>19</v>
      </c>
      <c r="S645" t="s">
        <v>19</v>
      </c>
      <c r="T645" t="s">
        <v>20</v>
      </c>
      <c r="U645" t="s">
        <v>19</v>
      </c>
      <c r="V645" t="s">
        <v>20</v>
      </c>
      <c r="W645" s="14">
        <f t="shared" si="116"/>
        <v>4</v>
      </c>
      <c r="X645" s="15">
        <f t="shared" si="117"/>
        <v>7</v>
      </c>
      <c r="Y645" s="15">
        <f t="shared" si="110"/>
        <v>0.36363636363636365</v>
      </c>
      <c r="Z645" s="16">
        <f t="shared" si="111"/>
        <v>0.17993666097496502</v>
      </c>
      <c r="AA645" s="13" t="s">
        <v>19</v>
      </c>
      <c r="AB645" t="s">
        <v>20</v>
      </c>
      <c r="AC645" t="s">
        <v>19</v>
      </c>
      <c r="AD645" t="s">
        <v>19</v>
      </c>
      <c r="AE645" t="s">
        <v>20</v>
      </c>
      <c r="AF645" t="s">
        <v>19</v>
      </c>
      <c r="AG645" t="s">
        <v>20</v>
      </c>
      <c r="AH645" t="s">
        <v>19</v>
      </c>
      <c r="AI645" t="s">
        <v>20</v>
      </c>
      <c r="AJ645" t="s">
        <v>20</v>
      </c>
      <c r="AK645" t="s">
        <v>19</v>
      </c>
      <c r="AL645" s="14">
        <f t="shared" si="118"/>
        <v>5</v>
      </c>
      <c r="AM645" s="15">
        <f t="shared" si="119"/>
        <v>6</v>
      </c>
      <c r="AN645" s="15">
        <f t="shared" si="112"/>
        <v>0.45454545454545453</v>
      </c>
      <c r="AO645" s="16">
        <f t="shared" si="113"/>
        <v>1.9767939545273245E-2</v>
      </c>
      <c r="AP645" s="14">
        <f t="shared" si="120"/>
        <v>9</v>
      </c>
      <c r="AQ645" s="15">
        <f t="shared" si="120"/>
        <v>13</v>
      </c>
      <c r="AR645" s="15">
        <f t="shared" si="114"/>
        <v>0.40909090909090912</v>
      </c>
      <c r="AS645" s="16">
        <f t="shared" si="115"/>
        <v>0.15880709146185043</v>
      </c>
    </row>
    <row r="646" spans="1:45" x14ac:dyDescent="0.2">
      <c r="A646">
        <v>1158</v>
      </c>
      <c r="B646" t="s">
        <v>664</v>
      </c>
      <c r="C646" s="25"/>
      <c r="D646">
        <v>95741617</v>
      </c>
      <c r="E646">
        <v>0.6205273</v>
      </c>
      <c r="F646" s="13" t="s">
        <v>18</v>
      </c>
      <c r="G646" t="s">
        <v>18</v>
      </c>
      <c r="H646" s="13" t="s">
        <v>19</v>
      </c>
      <c r="I646" t="s">
        <v>19</v>
      </c>
      <c r="J646" s="13" t="s">
        <v>20</v>
      </c>
      <c r="K646" t="s">
        <v>20</v>
      </c>
      <c r="L646" s="13" t="s">
        <v>20</v>
      </c>
      <c r="M646" t="s">
        <v>19</v>
      </c>
      <c r="N646" t="s">
        <v>20</v>
      </c>
      <c r="O646" t="s">
        <v>20</v>
      </c>
      <c r="P646" t="s">
        <v>19</v>
      </c>
      <c r="Q646" t="s">
        <v>20</v>
      </c>
      <c r="R646" t="s">
        <v>19</v>
      </c>
      <c r="S646" t="s">
        <v>19</v>
      </c>
      <c r="T646" t="s">
        <v>20</v>
      </c>
      <c r="U646" t="s">
        <v>19</v>
      </c>
      <c r="V646" t="s">
        <v>20</v>
      </c>
      <c r="W646" s="14">
        <f t="shared" si="116"/>
        <v>5</v>
      </c>
      <c r="X646" s="15">
        <f t="shared" si="117"/>
        <v>6</v>
      </c>
      <c r="Y646" s="15">
        <f t="shared" si="110"/>
        <v>0.45454545454545453</v>
      </c>
      <c r="Z646" s="16">
        <f t="shared" si="111"/>
        <v>1.9767939545273245E-2</v>
      </c>
      <c r="AA646" s="13" t="s">
        <v>19</v>
      </c>
      <c r="AB646" t="s">
        <v>20</v>
      </c>
      <c r="AC646" t="s">
        <v>19</v>
      </c>
      <c r="AD646" t="s">
        <v>19</v>
      </c>
      <c r="AE646" t="s">
        <v>20</v>
      </c>
      <c r="AF646" t="s">
        <v>19</v>
      </c>
      <c r="AG646" t="s">
        <v>20</v>
      </c>
      <c r="AH646" t="s">
        <v>19</v>
      </c>
      <c r="AI646" t="s">
        <v>20</v>
      </c>
      <c r="AJ646" t="s">
        <v>20</v>
      </c>
      <c r="AK646" t="s">
        <v>19</v>
      </c>
      <c r="AL646" s="14">
        <f t="shared" si="118"/>
        <v>5</v>
      </c>
      <c r="AM646" s="15">
        <f t="shared" si="119"/>
        <v>6</v>
      </c>
      <c r="AN646" s="15">
        <f t="shared" si="112"/>
        <v>0.45454545454545453</v>
      </c>
      <c r="AO646" s="16">
        <f t="shared" si="113"/>
        <v>1.9767939545273245E-2</v>
      </c>
      <c r="AP646" s="14">
        <f t="shared" si="120"/>
        <v>10</v>
      </c>
      <c r="AQ646" s="15">
        <f t="shared" si="120"/>
        <v>12</v>
      </c>
      <c r="AR646" s="15">
        <f t="shared" si="114"/>
        <v>0.45454545454545453</v>
      </c>
      <c r="AS646" s="16">
        <f t="shared" si="115"/>
        <v>3.9535879090546316E-2</v>
      </c>
    </row>
    <row r="647" spans="1:45" s="17" customFormat="1" ht="16" thickBot="1" x14ac:dyDescent="0.25">
      <c r="A647" s="17">
        <v>1162</v>
      </c>
      <c r="B647" s="17" t="s">
        <v>665</v>
      </c>
      <c r="C647" s="26"/>
      <c r="D647" s="17">
        <v>103433393</v>
      </c>
      <c r="E647" s="17">
        <v>0.6244265</v>
      </c>
      <c r="F647" s="18" t="s">
        <v>19</v>
      </c>
      <c r="G647" s="17" t="s">
        <v>19</v>
      </c>
      <c r="H647" s="18" t="s">
        <v>18</v>
      </c>
      <c r="I647" s="17" t="s">
        <v>18</v>
      </c>
      <c r="J647" s="18" t="s">
        <v>20</v>
      </c>
      <c r="K647" s="17" t="s">
        <v>20</v>
      </c>
      <c r="L647" s="18" t="s">
        <v>20</v>
      </c>
      <c r="M647" s="17" t="s">
        <v>18</v>
      </c>
      <c r="N647" s="17" t="s">
        <v>20</v>
      </c>
      <c r="O647" s="17" t="s">
        <v>20</v>
      </c>
      <c r="P647" s="17" t="s">
        <v>18</v>
      </c>
      <c r="Q647" s="17" t="s">
        <v>20</v>
      </c>
      <c r="R647" s="17" t="s">
        <v>18</v>
      </c>
      <c r="S647" s="17" t="s">
        <v>18</v>
      </c>
      <c r="T647" s="17" t="s">
        <v>20</v>
      </c>
      <c r="U647" s="17" t="s">
        <v>18</v>
      </c>
      <c r="V647" s="17" t="s">
        <v>20</v>
      </c>
      <c r="W647" s="14">
        <f t="shared" si="116"/>
        <v>5</v>
      </c>
      <c r="X647" s="15">
        <f t="shared" si="117"/>
        <v>6</v>
      </c>
      <c r="Y647" s="15">
        <f t="shared" si="110"/>
        <v>0.45454545454545453</v>
      </c>
      <c r="Z647" s="16">
        <f t="shared" si="111"/>
        <v>1.9767939545273245E-2</v>
      </c>
      <c r="AA647" s="18" t="s">
        <v>18</v>
      </c>
      <c r="AB647" s="17" t="s">
        <v>20</v>
      </c>
      <c r="AC647" s="17" t="s">
        <v>18</v>
      </c>
      <c r="AD647" s="17" t="s">
        <v>18</v>
      </c>
      <c r="AE647" s="17" t="s">
        <v>20</v>
      </c>
      <c r="AF647" s="17" t="s">
        <v>18</v>
      </c>
      <c r="AG647" s="17" t="s">
        <v>20</v>
      </c>
      <c r="AH647" s="17" t="s">
        <v>18</v>
      </c>
      <c r="AI647" s="17" t="s">
        <v>20</v>
      </c>
      <c r="AJ647" s="17" t="s">
        <v>18</v>
      </c>
      <c r="AK647" s="17" t="s">
        <v>18</v>
      </c>
      <c r="AL647" s="14">
        <f t="shared" si="118"/>
        <v>4</v>
      </c>
      <c r="AM647" s="15">
        <f t="shared" si="119"/>
        <v>7</v>
      </c>
      <c r="AN647" s="15">
        <f t="shared" si="112"/>
        <v>0.36363636363636365</v>
      </c>
      <c r="AO647" s="16">
        <f t="shared" si="113"/>
        <v>0.17993666097496502</v>
      </c>
      <c r="AP647" s="14">
        <f t="shared" si="120"/>
        <v>9</v>
      </c>
      <c r="AQ647" s="15">
        <f t="shared" si="120"/>
        <v>13</v>
      </c>
      <c r="AR647" s="15">
        <f t="shared" si="114"/>
        <v>0.40909090909090912</v>
      </c>
      <c r="AS647" s="16">
        <f t="shared" si="115"/>
        <v>0.15880709146185043</v>
      </c>
    </row>
    <row r="648" spans="1:45" ht="16" thickTop="1" x14ac:dyDescent="0.2">
      <c r="A648">
        <v>1163</v>
      </c>
      <c r="B648" t="s">
        <v>666</v>
      </c>
      <c r="C648" s="24">
        <v>16</v>
      </c>
      <c r="D648">
        <v>4009670</v>
      </c>
      <c r="E648">
        <v>0.78587850000000004</v>
      </c>
      <c r="F648" s="13" t="s">
        <v>19</v>
      </c>
      <c r="G648" t="s">
        <v>19</v>
      </c>
      <c r="H648" s="13" t="s">
        <v>18</v>
      </c>
      <c r="I648" t="s">
        <v>18</v>
      </c>
      <c r="J648" s="13" t="s">
        <v>20</v>
      </c>
      <c r="K648" t="s">
        <v>20</v>
      </c>
      <c r="L648" s="13" t="s">
        <v>20</v>
      </c>
      <c r="M648" t="s">
        <v>18</v>
      </c>
      <c r="N648" t="s">
        <v>18</v>
      </c>
      <c r="O648" t="s">
        <v>18</v>
      </c>
      <c r="P648" t="s">
        <v>18</v>
      </c>
      <c r="Q648" t="s">
        <v>20</v>
      </c>
      <c r="R648" t="s">
        <v>18</v>
      </c>
      <c r="S648" t="s">
        <v>20</v>
      </c>
      <c r="T648" t="s">
        <v>18</v>
      </c>
      <c r="U648" t="s">
        <v>18</v>
      </c>
      <c r="V648" t="s">
        <v>18</v>
      </c>
      <c r="W648" s="14">
        <f t="shared" si="116"/>
        <v>8</v>
      </c>
      <c r="X648" s="15">
        <f t="shared" si="117"/>
        <v>3</v>
      </c>
      <c r="Y648" s="15">
        <f t="shared" si="110"/>
        <v>0.72727272727272729</v>
      </c>
      <c r="Z648" s="16">
        <f t="shared" si="111"/>
        <v>0.5120940756578537</v>
      </c>
      <c r="AA648" s="13" t="s">
        <v>18</v>
      </c>
      <c r="AB648" t="s">
        <v>20</v>
      </c>
      <c r="AC648" t="s">
        <v>20</v>
      </c>
      <c r="AD648" t="s">
        <v>20</v>
      </c>
      <c r="AE648" t="s">
        <v>18</v>
      </c>
      <c r="AF648" t="s">
        <v>20</v>
      </c>
      <c r="AG648" t="s">
        <v>18</v>
      </c>
      <c r="AH648" t="s">
        <v>20</v>
      </c>
      <c r="AI648" t="s">
        <v>20</v>
      </c>
      <c r="AJ648" t="s">
        <v>20</v>
      </c>
      <c r="AK648" t="s">
        <v>18</v>
      </c>
      <c r="AL648" s="14">
        <f t="shared" si="118"/>
        <v>7</v>
      </c>
      <c r="AM648" s="15">
        <f t="shared" si="119"/>
        <v>4</v>
      </c>
      <c r="AN648" s="15">
        <f t="shared" si="112"/>
        <v>0.63636363636363635</v>
      </c>
      <c r="AO648" s="16">
        <f t="shared" si="113"/>
        <v>0.17993666097496502</v>
      </c>
      <c r="AP648" s="14">
        <f t="shared" si="120"/>
        <v>15</v>
      </c>
      <c r="AQ648" s="15">
        <f t="shared" si="120"/>
        <v>7</v>
      </c>
      <c r="AR648" s="15">
        <f t="shared" si="114"/>
        <v>0.68181818181818177</v>
      </c>
      <c r="AS648" s="16">
        <f t="shared" si="115"/>
        <v>0.64641609245406562</v>
      </c>
    </row>
    <row r="649" spans="1:45" x14ac:dyDescent="0.2">
      <c r="A649">
        <v>1164</v>
      </c>
      <c r="B649" t="s">
        <v>667</v>
      </c>
      <c r="C649" s="25"/>
      <c r="D649">
        <v>4532147</v>
      </c>
      <c r="E649">
        <v>0.86713759999999995</v>
      </c>
      <c r="F649" s="13" t="s">
        <v>19</v>
      </c>
      <c r="G649" t="s">
        <v>19</v>
      </c>
      <c r="H649" s="13" t="s">
        <v>18</v>
      </c>
      <c r="I649" t="s">
        <v>18</v>
      </c>
      <c r="J649" s="13" t="s">
        <v>20</v>
      </c>
      <c r="K649" t="s">
        <v>20</v>
      </c>
      <c r="L649" s="13" t="s">
        <v>20</v>
      </c>
      <c r="M649" t="s">
        <v>18</v>
      </c>
      <c r="N649" t="s">
        <v>18</v>
      </c>
      <c r="O649" t="s">
        <v>18</v>
      </c>
      <c r="P649" t="s">
        <v>18</v>
      </c>
      <c r="Q649" t="s">
        <v>20</v>
      </c>
      <c r="R649" t="s">
        <v>18</v>
      </c>
      <c r="S649" t="s">
        <v>20</v>
      </c>
      <c r="T649" t="s">
        <v>18</v>
      </c>
      <c r="U649" t="s">
        <v>18</v>
      </c>
      <c r="V649" t="s">
        <v>18</v>
      </c>
      <c r="W649" s="14">
        <f t="shared" si="116"/>
        <v>8</v>
      </c>
      <c r="X649" s="15">
        <f t="shared" si="117"/>
        <v>3</v>
      </c>
      <c r="Y649" s="15">
        <f t="shared" si="110"/>
        <v>0.72727272727272729</v>
      </c>
      <c r="Z649" s="16">
        <f t="shared" si="111"/>
        <v>0.5120940756578537</v>
      </c>
      <c r="AA649" s="13" t="s">
        <v>18</v>
      </c>
      <c r="AB649" t="s">
        <v>20</v>
      </c>
      <c r="AC649" t="s">
        <v>20</v>
      </c>
      <c r="AD649" t="s">
        <v>20</v>
      </c>
      <c r="AE649" t="s">
        <v>18</v>
      </c>
      <c r="AF649" t="s">
        <v>20</v>
      </c>
      <c r="AG649" t="s">
        <v>18</v>
      </c>
      <c r="AH649" t="s">
        <v>20</v>
      </c>
      <c r="AI649" t="s">
        <v>20</v>
      </c>
      <c r="AJ649" t="s">
        <v>20</v>
      </c>
      <c r="AK649" t="s">
        <v>18</v>
      </c>
      <c r="AL649" s="14">
        <f t="shared" si="118"/>
        <v>7</v>
      </c>
      <c r="AM649" s="15">
        <f t="shared" si="119"/>
        <v>4</v>
      </c>
      <c r="AN649" s="15">
        <f t="shared" si="112"/>
        <v>0.63636363636363635</v>
      </c>
      <c r="AO649" s="16">
        <f t="shared" si="113"/>
        <v>0.17993666097496502</v>
      </c>
      <c r="AP649" s="14">
        <f t="shared" si="120"/>
        <v>15</v>
      </c>
      <c r="AQ649" s="15">
        <f t="shared" si="120"/>
        <v>7</v>
      </c>
      <c r="AR649" s="15">
        <f t="shared" si="114"/>
        <v>0.68181818181818177</v>
      </c>
      <c r="AS649" s="16">
        <f t="shared" si="115"/>
        <v>0.64641609245406562</v>
      </c>
    </row>
    <row r="650" spans="1:45" x14ac:dyDescent="0.2">
      <c r="A650">
        <v>1165</v>
      </c>
      <c r="B650" t="s">
        <v>668</v>
      </c>
      <c r="C650" s="25"/>
      <c r="D650">
        <v>5907681</v>
      </c>
      <c r="E650">
        <v>0.69541549999999996</v>
      </c>
      <c r="F650" s="13" t="s">
        <v>18</v>
      </c>
      <c r="G650" t="s">
        <v>18</v>
      </c>
      <c r="H650" s="13" t="s">
        <v>19</v>
      </c>
      <c r="I650" t="s">
        <v>19</v>
      </c>
      <c r="J650" s="13" t="s">
        <v>20</v>
      </c>
      <c r="K650" t="s">
        <v>20</v>
      </c>
      <c r="L650" s="13" t="s">
        <v>20</v>
      </c>
      <c r="M650" t="s">
        <v>19</v>
      </c>
      <c r="N650" t="s">
        <v>19</v>
      </c>
      <c r="O650" t="s">
        <v>19</v>
      </c>
      <c r="P650" t="s">
        <v>19</v>
      </c>
      <c r="Q650" t="s">
        <v>20</v>
      </c>
      <c r="R650" t="s">
        <v>19</v>
      </c>
      <c r="S650" t="s">
        <v>20</v>
      </c>
      <c r="T650" t="s">
        <v>19</v>
      </c>
      <c r="U650" t="s">
        <v>19</v>
      </c>
      <c r="V650" t="s">
        <v>19</v>
      </c>
      <c r="W650" s="14">
        <f t="shared" si="116"/>
        <v>8</v>
      </c>
      <c r="X650" s="15">
        <f t="shared" si="117"/>
        <v>3</v>
      </c>
      <c r="Y650" s="15">
        <f t="shared" si="110"/>
        <v>0.72727272727272729</v>
      </c>
      <c r="Z650" s="16">
        <f t="shared" si="111"/>
        <v>0.5120940756578537</v>
      </c>
      <c r="AA650" s="13" t="s">
        <v>19</v>
      </c>
      <c r="AB650" t="s">
        <v>20</v>
      </c>
      <c r="AC650" t="s">
        <v>20</v>
      </c>
      <c r="AD650" t="s">
        <v>20</v>
      </c>
      <c r="AE650" t="s">
        <v>19</v>
      </c>
      <c r="AF650" t="s">
        <v>20</v>
      </c>
      <c r="AG650" t="s">
        <v>19</v>
      </c>
      <c r="AH650" t="s">
        <v>20</v>
      </c>
      <c r="AI650" t="s">
        <v>20</v>
      </c>
      <c r="AJ650" t="s">
        <v>20</v>
      </c>
      <c r="AK650" t="s">
        <v>19</v>
      </c>
      <c r="AL650" s="14">
        <f t="shared" si="118"/>
        <v>7</v>
      </c>
      <c r="AM650" s="15">
        <f t="shared" si="119"/>
        <v>4</v>
      </c>
      <c r="AN650" s="15">
        <f t="shared" si="112"/>
        <v>0.63636363636363635</v>
      </c>
      <c r="AO650" s="16">
        <f t="shared" si="113"/>
        <v>0.17993666097496502</v>
      </c>
      <c r="AP650" s="14">
        <f t="shared" si="120"/>
        <v>15</v>
      </c>
      <c r="AQ650" s="15">
        <f t="shared" si="120"/>
        <v>7</v>
      </c>
      <c r="AR650" s="15">
        <f t="shared" si="114"/>
        <v>0.68181818181818177</v>
      </c>
      <c r="AS650" s="16">
        <f t="shared" si="115"/>
        <v>0.64641609245406562</v>
      </c>
    </row>
    <row r="651" spans="1:45" x14ac:dyDescent="0.2">
      <c r="A651">
        <v>1166</v>
      </c>
      <c r="B651" t="s">
        <v>669</v>
      </c>
      <c r="C651" s="25"/>
      <c r="D651">
        <v>7650712</v>
      </c>
      <c r="E651">
        <v>0.90482260000000003</v>
      </c>
      <c r="F651" s="13" t="s">
        <v>19</v>
      </c>
      <c r="G651" t="s">
        <v>19</v>
      </c>
      <c r="H651" s="13" t="s">
        <v>18</v>
      </c>
      <c r="I651" t="s">
        <v>18</v>
      </c>
      <c r="J651" s="13" t="s">
        <v>20</v>
      </c>
      <c r="K651" t="s">
        <v>20</v>
      </c>
      <c r="L651" s="13" t="s">
        <v>20</v>
      </c>
      <c r="M651" t="s">
        <v>18</v>
      </c>
      <c r="N651" t="s">
        <v>18</v>
      </c>
      <c r="O651" t="s">
        <v>18</v>
      </c>
      <c r="P651" t="s">
        <v>18</v>
      </c>
      <c r="Q651" t="s">
        <v>20</v>
      </c>
      <c r="R651" t="s">
        <v>18</v>
      </c>
      <c r="S651" t="s">
        <v>20</v>
      </c>
      <c r="T651" t="s">
        <v>18</v>
      </c>
      <c r="U651" t="s">
        <v>18</v>
      </c>
      <c r="V651" t="s">
        <v>18</v>
      </c>
      <c r="W651" s="14">
        <f t="shared" si="116"/>
        <v>8</v>
      </c>
      <c r="X651" s="15">
        <f t="shared" si="117"/>
        <v>3</v>
      </c>
      <c r="Y651" s="15">
        <f t="shared" si="110"/>
        <v>0.72727272727272729</v>
      </c>
      <c r="Z651" s="16">
        <f t="shared" si="111"/>
        <v>0.5120940756578537</v>
      </c>
      <c r="AA651" s="13" t="s">
        <v>18</v>
      </c>
      <c r="AB651" t="s">
        <v>20</v>
      </c>
      <c r="AC651" t="s">
        <v>20</v>
      </c>
      <c r="AD651" t="s">
        <v>20</v>
      </c>
      <c r="AE651" t="s">
        <v>18</v>
      </c>
      <c r="AF651" t="s">
        <v>20</v>
      </c>
      <c r="AG651" t="s">
        <v>18</v>
      </c>
      <c r="AH651" t="s">
        <v>20</v>
      </c>
      <c r="AI651" t="s">
        <v>20</v>
      </c>
      <c r="AJ651" t="s">
        <v>20</v>
      </c>
      <c r="AK651" t="s">
        <v>18</v>
      </c>
      <c r="AL651" s="14">
        <f t="shared" si="118"/>
        <v>7</v>
      </c>
      <c r="AM651" s="15">
        <f t="shared" si="119"/>
        <v>4</v>
      </c>
      <c r="AN651" s="15">
        <f t="shared" si="112"/>
        <v>0.63636363636363635</v>
      </c>
      <c r="AO651" s="16">
        <f t="shared" si="113"/>
        <v>0.17993666097496502</v>
      </c>
      <c r="AP651" s="14">
        <f t="shared" si="120"/>
        <v>15</v>
      </c>
      <c r="AQ651" s="15">
        <f t="shared" si="120"/>
        <v>7</v>
      </c>
      <c r="AR651" s="15">
        <f t="shared" si="114"/>
        <v>0.68181818181818177</v>
      </c>
      <c r="AS651" s="16">
        <f t="shared" si="115"/>
        <v>0.64641609245406562</v>
      </c>
    </row>
    <row r="652" spans="1:45" x14ac:dyDescent="0.2">
      <c r="A652">
        <v>1170</v>
      </c>
      <c r="B652" t="s">
        <v>670</v>
      </c>
      <c r="C652" s="25"/>
      <c r="D652">
        <v>17188907</v>
      </c>
      <c r="E652">
        <v>0.73473060000000001</v>
      </c>
      <c r="F652" s="13" t="s">
        <v>18</v>
      </c>
      <c r="G652" t="s">
        <v>18</v>
      </c>
      <c r="H652" s="13" t="s">
        <v>19</v>
      </c>
      <c r="I652" t="s">
        <v>19</v>
      </c>
      <c r="J652" s="13" t="s">
        <v>20</v>
      </c>
      <c r="K652" t="s">
        <v>20</v>
      </c>
      <c r="L652" s="13" t="s">
        <v>20</v>
      </c>
      <c r="M652" t="s">
        <v>19</v>
      </c>
      <c r="N652" t="s">
        <v>19</v>
      </c>
      <c r="O652" t="s">
        <v>19</v>
      </c>
      <c r="P652" t="s">
        <v>19</v>
      </c>
      <c r="Q652" t="s">
        <v>20</v>
      </c>
      <c r="R652" t="s">
        <v>19</v>
      </c>
      <c r="S652" t="s">
        <v>20</v>
      </c>
      <c r="T652" t="s">
        <v>19</v>
      </c>
      <c r="U652" t="s">
        <v>19</v>
      </c>
      <c r="V652" t="s">
        <v>19</v>
      </c>
      <c r="W652" s="14">
        <f t="shared" si="116"/>
        <v>8</v>
      </c>
      <c r="X652" s="15">
        <f t="shared" si="117"/>
        <v>3</v>
      </c>
      <c r="Y652" s="15">
        <f t="shared" si="110"/>
        <v>0.72727272727272729</v>
      </c>
      <c r="Z652" s="16">
        <f t="shared" si="111"/>
        <v>0.5120940756578537</v>
      </c>
      <c r="AA652" s="13" t="s">
        <v>19</v>
      </c>
      <c r="AB652" t="s">
        <v>20</v>
      </c>
      <c r="AC652" t="s">
        <v>20</v>
      </c>
      <c r="AD652" t="s">
        <v>20</v>
      </c>
      <c r="AE652" t="s">
        <v>19</v>
      </c>
      <c r="AF652" t="s">
        <v>20</v>
      </c>
      <c r="AG652" t="s">
        <v>19</v>
      </c>
      <c r="AH652" t="s">
        <v>20</v>
      </c>
      <c r="AI652" t="s">
        <v>20</v>
      </c>
      <c r="AJ652" t="s">
        <v>20</v>
      </c>
      <c r="AK652" t="s">
        <v>19</v>
      </c>
      <c r="AL652" s="14">
        <f t="shared" si="118"/>
        <v>7</v>
      </c>
      <c r="AM652" s="15">
        <f t="shared" si="119"/>
        <v>4</v>
      </c>
      <c r="AN652" s="15">
        <f t="shared" si="112"/>
        <v>0.63636363636363635</v>
      </c>
      <c r="AO652" s="16">
        <f t="shared" si="113"/>
        <v>0.17993666097496502</v>
      </c>
      <c r="AP652" s="14">
        <f t="shared" si="120"/>
        <v>15</v>
      </c>
      <c r="AQ652" s="15">
        <f t="shared" si="120"/>
        <v>7</v>
      </c>
      <c r="AR652" s="15">
        <f t="shared" si="114"/>
        <v>0.68181818181818177</v>
      </c>
      <c r="AS652" s="16">
        <f t="shared" si="115"/>
        <v>0.64641609245406562</v>
      </c>
    </row>
    <row r="653" spans="1:45" x14ac:dyDescent="0.2">
      <c r="A653">
        <v>1171</v>
      </c>
      <c r="B653" t="s">
        <v>671</v>
      </c>
      <c r="C653" s="25"/>
      <c r="D653">
        <v>19654956</v>
      </c>
      <c r="E653">
        <v>0.74423969999999995</v>
      </c>
      <c r="F653" s="13" t="s">
        <v>18</v>
      </c>
      <c r="G653" t="s">
        <v>18</v>
      </c>
      <c r="H653" s="13" t="s">
        <v>19</v>
      </c>
      <c r="I653" t="s">
        <v>19</v>
      </c>
      <c r="J653" s="13" t="s">
        <v>20</v>
      </c>
      <c r="K653" t="s">
        <v>20</v>
      </c>
      <c r="L653" s="13" t="s">
        <v>20</v>
      </c>
      <c r="M653" t="s">
        <v>19</v>
      </c>
      <c r="N653" t="s">
        <v>19</v>
      </c>
      <c r="O653" t="s">
        <v>19</v>
      </c>
      <c r="P653" t="s">
        <v>19</v>
      </c>
      <c r="Q653" t="s">
        <v>20</v>
      </c>
      <c r="R653" t="s">
        <v>19</v>
      </c>
      <c r="S653" t="s">
        <v>20</v>
      </c>
      <c r="T653" t="s">
        <v>19</v>
      </c>
      <c r="U653" t="s">
        <v>19</v>
      </c>
      <c r="V653" t="s">
        <v>19</v>
      </c>
      <c r="W653" s="14">
        <f t="shared" si="116"/>
        <v>8</v>
      </c>
      <c r="X653" s="15">
        <f t="shared" si="117"/>
        <v>3</v>
      </c>
      <c r="Y653" s="15">
        <f t="shared" si="110"/>
        <v>0.72727272727272729</v>
      </c>
      <c r="Z653" s="16">
        <f t="shared" si="111"/>
        <v>0.5120940756578537</v>
      </c>
      <c r="AA653" s="13" t="s">
        <v>19</v>
      </c>
      <c r="AB653" t="s">
        <v>20</v>
      </c>
      <c r="AC653" t="s">
        <v>20</v>
      </c>
      <c r="AD653" t="s">
        <v>20</v>
      </c>
      <c r="AE653" t="s">
        <v>19</v>
      </c>
      <c r="AF653" t="s">
        <v>20</v>
      </c>
      <c r="AG653" t="s">
        <v>19</v>
      </c>
      <c r="AH653" t="s">
        <v>20</v>
      </c>
      <c r="AI653" t="s">
        <v>20</v>
      </c>
      <c r="AJ653" t="s">
        <v>20</v>
      </c>
      <c r="AK653" t="s">
        <v>19</v>
      </c>
      <c r="AL653" s="14">
        <f t="shared" si="118"/>
        <v>7</v>
      </c>
      <c r="AM653" s="15">
        <f t="shared" si="119"/>
        <v>4</v>
      </c>
      <c r="AN653" s="15">
        <f t="shared" si="112"/>
        <v>0.63636363636363635</v>
      </c>
      <c r="AO653" s="16">
        <f t="shared" si="113"/>
        <v>0.17993666097496502</v>
      </c>
      <c r="AP653" s="14">
        <f t="shared" si="120"/>
        <v>15</v>
      </c>
      <c r="AQ653" s="15">
        <f t="shared" si="120"/>
        <v>7</v>
      </c>
      <c r="AR653" s="15">
        <f t="shared" si="114"/>
        <v>0.68181818181818177</v>
      </c>
      <c r="AS653" s="16">
        <f t="shared" si="115"/>
        <v>0.64641609245406562</v>
      </c>
    </row>
    <row r="654" spans="1:45" x14ac:dyDescent="0.2">
      <c r="A654">
        <v>1172</v>
      </c>
      <c r="B654" t="s">
        <v>672</v>
      </c>
      <c r="C654" s="25"/>
      <c r="D654">
        <v>21155526</v>
      </c>
      <c r="E654">
        <v>0.67573819999999996</v>
      </c>
      <c r="F654" s="13" t="s">
        <v>18</v>
      </c>
      <c r="G654" t="s">
        <v>18</v>
      </c>
      <c r="H654" s="13" t="s">
        <v>19</v>
      </c>
      <c r="I654" t="s">
        <v>19</v>
      </c>
      <c r="J654" s="13" t="s">
        <v>20</v>
      </c>
      <c r="K654" t="s">
        <v>20</v>
      </c>
      <c r="L654" s="13" t="s">
        <v>20</v>
      </c>
      <c r="M654" t="s">
        <v>19</v>
      </c>
      <c r="N654" t="s">
        <v>19</v>
      </c>
      <c r="O654" t="s">
        <v>19</v>
      </c>
      <c r="P654" t="s">
        <v>19</v>
      </c>
      <c r="Q654" t="s">
        <v>20</v>
      </c>
      <c r="R654" t="s">
        <v>19</v>
      </c>
      <c r="S654" t="s">
        <v>20</v>
      </c>
      <c r="T654" t="s">
        <v>19</v>
      </c>
      <c r="U654" t="s">
        <v>19</v>
      </c>
      <c r="V654" t="s">
        <v>19</v>
      </c>
      <c r="W654" s="14">
        <f t="shared" si="116"/>
        <v>8</v>
      </c>
      <c r="X654" s="15">
        <f t="shared" si="117"/>
        <v>3</v>
      </c>
      <c r="Y654" s="15">
        <f t="shared" si="110"/>
        <v>0.72727272727272729</v>
      </c>
      <c r="Z654" s="16">
        <f t="shared" si="111"/>
        <v>0.5120940756578537</v>
      </c>
      <c r="AA654" s="13" t="s">
        <v>19</v>
      </c>
      <c r="AB654" t="s">
        <v>20</v>
      </c>
      <c r="AC654" t="s">
        <v>20</v>
      </c>
      <c r="AD654" t="s">
        <v>20</v>
      </c>
      <c r="AE654" t="s">
        <v>19</v>
      </c>
      <c r="AF654" t="s">
        <v>20</v>
      </c>
      <c r="AG654" t="s">
        <v>19</v>
      </c>
      <c r="AH654" t="s">
        <v>20</v>
      </c>
      <c r="AI654" t="s">
        <v>20</v>
      </c>
      <c r="AJ654" t="s">
        <v>20</v>
      </c>
      <c r="AK654" t="s">
        <v>19</v>
      </c>
      <c r="AL654" s="14">
        <f t="shared" si="118"/>
        <v>7</v>
      </c>
      <c r="AM654" s="15">
        <f t="shared" si="119"/>
        <v>4</v>
      </c>
      <c r="AN654" s="15">
        <f t="shared" si="112"/>
        <v>0.63636363636363635</v>
      </c>
      <c r="AO654" s="16">
        <f t="shared" si="113"/>
        <v>0.17993666097496502</v>
      </c>
      <c r="AP654" s="14">
        <f t="shared" si="120"/>
        <v>15</v>
      </c>
      <c r="AQ654" s="15">
        <f t="shared" si="120"/>
        <v>7</v>
      </c>
      <c r="AR654" s="15">
        <f t="shared" si="114"/>
        <v>0.68181818181818177</v>
      </c>
      <c r="AS654" s="16">
        <f t="shared" si="115"/>
        <v>0.64641609245406562</v>
      </c>
    </row>
    <row r="655" spans="1:45" x14ac:dyDescent="0.2">
      <c r="A655">
        <v>1176</v>
      </c>
      <c r="B655" t="s">
        <v>673</v>
      </c>
      <c r="C655" s="25"/>
      <c r="D655">
        <v>28698520</v>
      </c>
      <c r="E655">
        <v>0.73710909999999996</v>
      </c>
      <c r="F655" s="13" t="s">
        <v>19</v>
      </c>
      <c r="G655" t="s">
        <v>19</v>
      </c>
      <c r="H655" s="13" t="s">
        <v>18</v>
      </c>
      <c r="I655" t="s">
        <v>18</v>
      </c>
      <c r="J655" s="13" t="s">
        <v>20</v>
      </c>
      <c r="K655" t="s">
        <v>20</v>
      </c>
      <c r="L655" s="13" t="s">
        <v>20</v>
      </c>
      <c r="M655" t="s">
        <v>18</v>
      </c>
      <c r="N655" t="s">
        <v>18</v>
      </c>
      <c r="O655" t="s">
        <v>18</v>
      </c>
      <c r="P655" t="s">
        <v>18</v>
      </c>
      <c r="Q655" t="s">
        <v>20</v>
      </c>
      <c r="R655" t="s">
        <v>18</v>
      </c>
      <c r="S655" t="s">
        <v>20</v>
      </c>
      <c r="T655" t="s">
        <v>18</v>
      </c>
      <c r="U655" t="s">
        <v>18</v>
      </c>
      <c r="V655" t="s">
        <v>18</v>
      </c>
      <c r="W655" s="14">
        <f t="shared" si="116"/>
        <v>8</v>
      </c>
      <c r="X655" s="15">
        <f t="shared" si="117"/>
        <v>3</v>
      </c>
      <c r="Y655" s="15">
        <f t="shared" si="110"/>
        <v>0.72727272727272729</v>
      </c>
      <c r="Z655" s="16">
        <f t="shared" si="111"/>
        <v>0.5120940756578537</v>
      </c>
      <c r="AA655" s="13" t="s">
        <v>18</v>
      </c>
      <c r="AB655" t="s">
        <v>20</v>
      </c>
      <c r="AC655" t="s">
        <v>20</v>
      </c>
      <c r="AD655" t="s">
        <v>20</v>
      </c>
      <c r="AE655" t="s">
        <v>18</v>
      </c>
      <c r="AF655" t="s">
        <v>20</v>
      </c>
      <c r="AG655" t="s">
        <v>18</v>
      </c>
      <c r="AH655" t="s">
        <v>20</v>
      </c>
      <c r="AI655" t="s">
        <v>20</v>
      </c>
      <c r="AJ655" t="s">
        <v>20</v>
      </c>
      <c r="AK655" t="s">
        <v>18</v>
      </c>
      <c r="AL655" s="14">
        <f t="shared" si="118"/>
        <v>7</v>
      </c>
      <c r="AM655" s="15">
        <f t="shared" si="119"/>
        <v>4</v>
      </c>
      <c r="AN655" s="15">
        <f t="shared" si="112"/>
        <v>0.63636363636363635</v>
      </c>
      <c r="AO655" s="16">
        <f t="shared" si="113"/>
        <v>0.17993666097496502</v>
      </c>
      <c r="AP655" s="14">
        <f t="shared" si="120"/>
        <v>15</v>
      </c>
      <c r="AQ655" s="15">
        <f t="shared" si="120"/>
        <v>7</v>
      </c>
      <c r="AR655" s="15">
        <f t="shared" si="114"/>
        <v>0.68181818181818177</v>
      </c>
      <c r="AS655" s="16">
        <f t="shared" si="115"/>
        <v>0.64641609245406562</v>
      </c>
    </row>
    <row r="656" spans="1:45" x14ac:dyDescent="0.2">
      <c r="A656">
        <v>1177</v>
      </c>
      <c r="B656" t="s">
        <v>674</v>
      </c>
      <c r="C656" s="25"/>
      <c r="D656">
        <v>30855920</v>
      </c>
      <c r="E656">
        <v>0.54307000000000005</v>
      </c>
      <c r="F656" s="13" t="s">
        <v>19</v>
      </c>
      <c r="G656" t="s">
        <v>19</v>
      </c>
      <c r="H656" s="13" t="s">
        <v>18</v>
      </c>
      <c r="I656" t="s">
        <v>18</v>
      </c>
      <c r="J656" s="13" t="s">
        <v>20</v>
      </c>
      <c r="K656" t="s">
        <v>20</v>
      </c>
      <c r="L656" s="13" t="s">
        <v>20</v>
      </c>
      <c r="M656" t="s">
        <v>18</v>
      </c>
      <c r="N656" t="s">
        <v>18</v>
      </c>
      <c r="O656" t="s">
        <v>18</v>
      </c>
      <c r="P656" t="s">
        <v>18</v>
      </c>
      <c r="Q656" t="s">
        <v>20</v>
      </c>
      <c r="R656" t="s">
        <v>18</v>
      </c>
      <c r="S656" t="s">
        <v>18</v>
      </c>
      <c r="T656" t="s">
        <v>18</v>
      </c>
      <c r="U656" t="s">
        <v>18</v>
      </c>
      <c r="V656" t="s">
        <v>18</v>
      </c>
      <c r="W656" s="14">
        <f t="shared" si="116"/>
        <v>9</v>
      </c>
      <c r="X656" s="15">
        <f t="shared" si="117"/>
        <v>2</v>
      </c>
      <c r="Y656" s="15">
        <f t="shared" si="110"/>
        <v>0.81818181818181823</v>
      </c>
      <c r="Z656" s="16">
        <f t="shared" si="111"/>
        <v>1.0462529918452041</v>
      </c>
      <c r="AA656" s="13" t="s">
        <v>18</v>
      </c>
      <c r="AB656" t="s">
        <v>20</v>
      </c>
      <c r="AC656" t="s">
        <v>20</v>
      </c>
      <c r="AD656" t="s">
        <v>20</v>
      </c>
      <c r="AE656" t="s">
        <v>18</v>
      </c>
      <c r="AF656" t="s">
        <v>20</v>
      </c>
      <c r="AG656" t="s">
        <v>18</v>
      </c>
      <c r="AH656" t="s">
        <v>20</v>
      </c>
      <c r="AI656" t="s">
        <v>20</v>
      </c>
      <c r="AJ656" t="s">
        <v>20</v>
      </c>
      <c r="AK656" t="s">
        <v>18</v>
      </c>
      <c r="AL656" s="14">
        <f t="shared" si="118"/>
        <v>7</v>
      </c>
      <c r="AM656" s="15">
        <f t="shared" si="119"/>
        <v>4</v>
      </c>
      <c r="AN656" s="15">
        <f t="shared" si="112"/>
        <v>0.63636363636363635</v>
      </c>
      <c r="AO656" s="16">
        <f t="shared" si="113"/>
        <v>0.17993666097496502</v>
      </c>
      <c r="AP656" s="14">
        <f t="shared" si="120"/>
        <v>16</v>
      </c>
      <c r="AQ656" s="15">
        <f t="shared" si="120"/>
        <v>6</v>
      </c>
      <c r="AR656" s="15">
        <f t="shared" si="114"/>
        <v>0.72727272727272729</v>
      </c>
      <c r="AS656" s="16">
        <f t="shared" si="115"/>
        <v>1.0241881513157074</v>
      </c>
    </row>
    <row r="657" spans="1:45" x14ac:dyDescent="0.2">
      <c r="A657">
        <v>1178</v>
      </c>
      <c r="B657" t="s">
        <v>675</v>
      </c>
      <c r="C657" s="25"/>
      <c r="D657">
        <v>32338346</v>
      </c>
      <c r="E657">
        <v>0.59238789999999997</v>
      </c>
      <c r="F657" s="13" t="s">
        <v>18</v>
      </c>
      <c r="G657" t="s">
        <v>18</v>
      </c>
      <c r="H657" s="13" t="s">
        <v>19</v>
      </c>
      <c r="I657" t="s">
        <v>19</v>
      </c>
      <c r="J657" s="13" t="s">
        <v>20</v>
      </c>
      <c r="K657" t="s">
        <v>20</v>
      </c>
      <c r="L657" s="13" t="s">
        <v>20</v>
      </c>
      <c r="M657" t="s">
        <v>19</v>
      </c>
      <c r="N657" t="s">
        <v>19</v>
      </c>
      <c r="O657" t="s">
        <v>19</v>
      </c>
      <c r="P657" t="s">
        <v>19</v>
      </c>
      <c r="Q657" t="s">
        <v>20</v>
      </c>
      <c r="R657" t="s">
        <v>19</v>
      </c>
      <c r="S657" t="s">
        <v>19</v>
      </c>
      <c r="T657" t="s">
        <v>19</v>
      </c>
      <c r="U657" t="s">
        <v>19</v>
      </c>
      <c r="V657" t="s">
        <v>19</v>
      </c>
      <c r="W657" s="14">
        <f t="shared" si="116"/>
        <v>9</v>
      </c>
      <c r="X657" s="15">
        <f t="shared" si="117"/>
        <v>2</v>
      </c>
      <c r="Y657" s="15">
        <f t="shared" si="110"/>
        <v>0.81818181818181823</v>
      </c>
      <c r="Z657" s="16">
        <f t="shared" si="111"/>
        <v>1.0462529918452041</v>
      </c>
      <c r="AA657" s="13" t="s">
        <v>19</v>
      </c>
      <c r="AB657" t="s">
        <v>20</v>
      </c>
      <c r="AC657" t="s">
        <v>20</v>
      </c>
      <c r="AD657" t="s">
        <v>20</v>
      </c>
      <c r="AE657" t="s">
        <v>19</v>
      </c>
      <c r="AF657" t="s">
        <v>20</v>
      </c>
      <c r="AG657" t="s">
        <v>19</v>
      </c>
      <c r="AH657" t="s">
        <v>20</v>
      </c>
      <c r="AI657" t="s">
        <v>20</v>
      </c>
      <c r="AJ657" t="s">
        <v>20</v>
      </c>
      <c r="AK657" t="s">
        <v>19</v>
      </c>
      <c r="AL657" s="14">
        <f t="shared" si="118"/>
        <v>7</v>
      </c>
      <c r="AM657" s="15">
        <f t="shared" si="119"/>
        <v>4</v>
      </c>
      <c r="AN657" s="15">
        <f t="shared" si="112"/>
        <v>0.63636363636363635</v>
      </c>
      <c r="AO657" s="16">
        <f t="shared" si="113"/>
        <v>0.17993666097496502</v>
      </c>
      <c r="AP657" s="14">
        <f t="shared" si="120"/>
        <v>16</v>
      </c>
      <c r="AQ657" s="15">
        <f t="shared" si="120"/>
        <v>6</v>
      </c>
      <c r="AR657" s="15">
        <f t="shared" si="114"/>
        <v>0.72727272727272729</v>
      </c>
      <c r="AS657" s="16">
        <f t="shared" si="115"/>
        <v>1.0241881513157074</v>
      </c>
    </row>
    <row r="658" spans="1:45" x14ac:dyDescent="0.2">
      <c r="A658">
        <v>1183</v>
      </c>
      <c r="B658" t="s">
        <v>676</v>
      </c>
      <c r="C658" s="25"/>
      <c r="D658">
        <v>40548715</v>
      </c>
      <c r="E658">
        <v>0.65973289999999996</v>
      </c>
      <c r="F658" s="13" t="s">
        <v>19</v>
      </c>
      <c r="G658" t="s">
        <v>19</v>
      </c>
      <c r="H658" s="13" t="s">
        <v>18</v>
      </c>
      <c r="I658" t="s">
        <v>18</v>
      </c>
      <c r="J658" s="13" t="s">
        <v>20</v>
      </c>
      <c r="K658" t="s">
        <v>20</v>
      </c>
      <c r="L658" s="13" t="s">
        <v>20</v>
      </c>
      <c r="M658" t="s">
        <v>18</v>
      </c>
      <c r="N658" t="s">
        <v>18</v>
      </c>
      <c r="O658" t="s">
        <v>18</v>
      </c>
      <c r="P658" t="s">
        <v>18</v>
      </c>
      <c r="Q658" t="s">
        <v>18</v>
      </c>
      <c r="R658" t="s">
        <v>18</v>
      </c>
      <c r="S658" t="s">
        <v>18</v>
      </c>
      <c r="T658" t="s">
        <v>18</v>
      </c>
      <c r="U658" t="s">
        <v>18</v>
      </c>
      <c r="V658" t="s">
        <v>18</v>
      </c>
      <c r="W658" s="14">
        <f t="shared" si="116"/>
        <v>10</v>
      </c>
      <c r="X658" s="15">
        <f t="shared" si="117"/>
        <v>1</v>
      </c>
      <c r="Y658" s="15">
        <f t="shared" si="110"/>
        <v>0.90909090909090906</v>
      </c>
      <c r="Z658" s="16">
        <f t="shared" si="111"/>
        <v>1.8560104155633177</v>
      </c>
      <c r="AA658" s="13" t="s">
        <v>18</v>
      </c>
      <c r="AB658" t="s">
        <v>20</v>
      </c>
      <c r="AC658" t="s">
        <v>20</v>
      </c>
      <c r="AD658" t="s">
        <v>20</v>
      </c>
      <c r="AE658" t="s">
        <v>18</v>
      </c>
      <c r="AF658" t="s">
        <v>20</v>
      </c>
      <c r="AG658" t="s">
        <v>18</v>
      </c>
      <c r="AH658" t="s">
        <v>18</v>
      </c>
      <c r="AI658" t="s">
        <v>20</v>
      </c>
      <c r="AJ658" t="s">
        <v>20</v>
      </c>
      <c r="AK658" t="s">
        <v>18</v>
      </c>
      <c r="AL658" s="14">
        <f t="shared" si="118"/>
        <v>6</v>
      </c>
      <c r="AM658" s="15">
        <f t="shared" si="119"/>
        <v>5</v>
      </c>
      <c r="AN658" s="15">
        <f t="shared" si="112"/>
        <v>0.54545454545454541</v>
      </c>
      <c r="AO658" s="16">
        <f t="shared" si="113"/>
        <v>1.9767939545273523E-2</v>
      </c>
      <c r="AP658" s="14">
        <f t="shared" si="120"/>
        <v>16</v>
      </c>
      <c r="AQ658" s="15">
        <f t="shared" si="120"/>
        <v>6</v>
      </c>
      <c r="AR658" s="15">
        <f t="shared" si="114"/>
        <v>0.72727272727272729</v>
      </c>
      <c r="AS658" s="16">
        <f t="shared" si="115"/>
        <v>1.0241881513157074</v>
      </c>
    </row>
    <row r="659" spans="1:45" x14ac:dyDescent="0.2">
      <c r="A659">
        <v>1184</v>
      </c>
      <c r="B659" t="s">
        <v>677</v>
      </c>
      <c r="C659" s="25"/>
      <c r="D659">
        <v>42205435</v>
      </c>
      <c r="E659">
        <v>0.59241829999999995</v>
      </c>
      <c r="F659" s="13" t="s">
        <v>19</v>
      </c>
      <c r="G659" t="s">
        <v>19</v>
      </c>
      <c r="H659" s="13" t="s">
        <v>18</v>
      </c>
      <c r="I659" t="s">
        <v>18</v>
      </c>
      <c r="J659" s="13" t="s">
        <v>20</v>
      </c>
      <c r="K659" t="s">
        <v>20</v>
      </c>
      <c r="L659" s="13" t="s">
        <v>20</v>
      </c>
      <c r="M659" t="s">
        <v>18</v>
      </c>
      <c r="N659" t="s">
        <v>18</v>
      </c>
      <c r="O659" t="s">
        <v>18</v>
      </c>
      <c r="P659" t="s">
        <v>18</v>
      </c>
      <c r="Q659" t="s">
        <v>18</v>
      </c>
      <c r="R659" t="s">
        <v>18</v>
      </c>
      <c r="S659" t="s">
        <v>18</v>
      </c>
      <c r="T659" t="s">
        <v>18</v>
      </c>
      <c r="U659" t="s">
        <v>18</v>
      </c>
      <c r="V659" t="s">
        <v>18</v>
      </c>
      <c r="W659" s="14">
        <f t="shared" si="116"/>
        <v>10</v>
      </c>
      <c r="X659" s="15">
        <f t="shared" si="117"/>
        <v>1</v>
      </c>
      <c r="Y659" s="15">
        <f t="shared" si="110"/>
        <v>0.90909090909090906</v>
      </c>
      <c r="Z659" s="16">
        <f t="shared" si="111"/>
        <v>1.8560104155633177</v>
      </c>
      <c r="AA659" s="13" t="s">
        <v>18</v>
      </c>
      <c r="AB659" t="s">
        <v>20</v>
      </c>
      <c r="AC659" t="s">
        <v>20</v>
      </c>
      <c r="AD659" t="s">
        <v>18</v>
      </c>
      <c r="AE659" t="s">
        <v>18</v>
      </c>
      <c r="AF659" t="s">
        <v>20</v>
      </c>
      <c r="AG659" t="s">
        <v>18</v>
      </c>
      <c r="AH659" t="s">
        <v>18</v>
      </c>
      <c r="AI659" t="s">
        <v>20</v>
      </c>
      <c r="AJ659" t="s">
        <v>20</v>
      </c>
      <c r="AK659" t="s">
        <v>18</v>
      </c>
      <c r="AL659" s="14">
        <f t="shared" si="118"/>
        <v>5</v>
      </c>
      <c r="AM659" s="15">
        <f t="shared" si="119"/>
        <v>6</v>
      </c>
      <c r="AN659" s="15">
        <f t="shared" si="112"/>
        <v>0.45454545454545453</v>
      </c>
      <c r="AO659" s="16">
        <f t="shared" si="113"/>
        <v>1.9767939545273245E-2</v>
      </c>
      <c r="AP659" s="14">
        <f t="shared" si="120"/>
        <v>15</v>
      </c>
      <c r="AQ659" s="15">
        <f t="shared" si="120"/>
        <v>7</v>
      </c>
      <c r="AR659" s="15">
        <f t="shared" si="114"/>
        <v>0.68181818181818177</v>
      </c>
      <c r="AS659" s="16">
        <f t="shared" si="115"/>
        <v>0.64641609245406562</v>
      </c>
    </row>
    <row r="660" spans="1:45" x14ac:dyDescent="0.2">
      <c r="A660">
        <v>1185</v>
      </c>
      <c r="B660" t="s">
        <v>678</v>
      </c>
      <c r="C660" s="25"/>
      <c r="D660">
        <v>46008686</v>
      </c>
      <c r="E660">
        <v>0.54682560000000002</v>
      </c>
      <c r="F660" s="13" t="s">
        <v>19</v>
      </c>
      <c r="G660" t="s">
        <v>19</v>
      </c>
      <c r="H660" s="13" t="s">
        <v>18</v>
      </c>
      <c r="I660" t="s">
        <v>18</v>
      </c>
      <c r="J660" s="13" t="s">
        <v>20</v>
      </c>
      <c r="K660" t="s">
        <v>20</v>
      </c>
      <c r="L660" s="13" t="s">
        <v>20</v>
      </c>
      <c r="M660" t="s">
        <v>18</v>
      </c>
      <c r="N660" t="s">
        <v>18</v>
      </c>
      <c r="O660" t="s">
        <v>18</v>
      </c>
      <c r="P660" t="s">
        <v>18</v>
      </c>
      <c r="Q660" t="s">
        <v>18</v>
      </c>
      <c r="R660" t="s">
        <v>18</v>
      </c>
      <c r="S660" t="s">
        <v>18</v>
      </c>
      <c r="T660" t="s">
        <v>18</v>
      </c>
      <c r="U660" t="s">
        <v>18</v>
      </c>
      <c r="V660" t="s">
        <v>18</v>
      </c>
      <c r="W660" s="14">
        <f t="shared" si="116"/>
        <v>10</v>
      </c>
      <c r="X660" s="15">
        <f t="shared" si="117"/>
        <v>1</v>
      </c>
      <c r="Y660" s="15">
        <f t="shared" si="110"/>
        <v>0.90909090909090906</v>
      </c>
      <c r="Z660" s="16">
        <f t="shared" si="111"/>
        <v>1.8560104155633177</v>
      </c>
      <c r="AA660" s="13" t="s">
        <v>18</v>
      </c>
      <c r="AB660" t="s">
        <v>20</v>
      </c>
      <c r="AC660" t="s">
        <v>20</v>
      </c>
      <c r="AD660" t="s">
        <v>18</v>
      </c>
      <c r="AE660" t="s">
        <v>18</v>
      </c>
      <c r="AF660" t="s">
        <v>20</v>
      </c>
      <c r="AG660" t="s">
        <v>18</v>
      </c>
      <c r="AH660" t="s">
        <v>18</v>
      </c>
      <c r="AI660" t="s">
        <v>20</v>
      </c>
      <c r="AJ660" t="s">
        <v>20</v>
      </c>
      <c r="AK660" t="s">
        <v>18</v>
      </c>
      <c r="AL660" s="14">
        <f t="shared" si="118"/>
        <v>5</v>
      </c>
      <c r="AM660" s="15">
        <f t="shared" si="119"/>
        <v>6</v>
      </c>
      <c r="AN660" s="15">
        <f t="shared" si="112"/>
        <v>0.45454545454545453</v>
      </c>
      <c r="AO660" s="16">
        <f t="shared" si="113"/>
        <v>1.9767939545273245E-2</v>
      </c>
      <c r="AP660" s="14">
        <f t="shared" si="120"/>
        <v>15</v>
      </c>
      <c r="AQ660" s="15">
        <f t="shared" si="120"/>
        <v>7</v>
      </c>
      <c r="AR660" s="15">
        <f t="shared" si="114"/>
        <v>0.68181818181818177</v>
      </c>
      <c r="AS660" s="16">
        <f t="shared" si="115"/>
        <v>0.64641609245406562</v>
      </c>
    </row>
    <row r="661" spans="1:45" x14ac:dyDescent="0.2">
      <c r="A661">
        <v>1186</v>
      </c>
      <c r="B661" t="s">
        <v>679</v>
      </c>
      <c r="C661" s="25"/>
      <c r="D661">
        <v>47148630</v>
      </c>
      <c r="E661">
        <v>0.56228800000000001</v>
      </c>
      <c r="F661" s="13" t="s">
        <v>18</v>
      </c>
      <c r="G661" t="s">
        <v>18</v>
      </c>
      <c r="H661" s="13" t="s">
        <v>19</v>
      </c>
      <c r="I661" t="s">
        <v>19</v>
      </c>
      <c r="J661" s="13" t="s">
        <v>20</v>
      </c>
      <c r="K661" t="s">
        <v>20</v>
      </c>
      <c r="L661" s="13" t="s">
        <v>20</v>
      </c>
      <c r="M661" t="s">
        <v>19</v>
      </c>
      <c r="N661" t="s">
        <v>19</v>
      </c>
      <c r="O661" t="s">
        <v>19</v>
      </c>
      <c r="P661" t="s">
        <v>19</v>
      </c>
      <c r="Q661" t="s">
        <v>19</v>
      </c>
      <c r="R661" t="s">
        <v>19</v>
      </c>
      <c r="S661" t="s">
        <v>19</v>
      </c>
      <c r="T661" t="s">
        <v>19</v>
      </c>
      <c r="U661" t="s">
        <v>19</v>
      </c>
      <c r="V661" t="s">
        <v>20</v>
      </c>
      <c r="W661" s="14">
        <f t="shared" si="116"/>
        <v>9</v>
      </c>
      <c r="X661" s="15">
        <f t="shared" si="117"/>
        <v>2</v>
      </c>
      <c r="Y661" s="15">
        <f t="shared" si="110"/>
        <v>0.81818181818181823</v>
      </c>
      <c r="Z661" s="16">
        <f t="shared" si="111"/>
        <v>1.0462529918452041</v>
      </c>
      <c r="AA661" s="13" t="s">
        <v>19</v>
      </c>
      <c r="AB661" t="s">
        <v>20</v>
      </c>
      <c r="AC661" t="s">
        <v>20</v>
      </c>
      <c r="AD661" t="s">
        <v>19</v>
      </c>
      <c r="AE661" t="s">
        <v>19</v>
      </c>
      <c r="AF661" t="s">
        <v>20</v>
      </c>
      <c r="AG661" t="s">
        <v>19</v>
      </c>
      <c r="AH661" t="s">
        <v>19</v>
      </c>
      <c r="AI661" t="s">
        <v>20</v>
      </c>
      <c r="AJ661" t="s">
        <v>20</v>
      </c>
      <c r="AK661" t="s">
        <v>19</v>
      </c>
      <c r="AL661" s="14">
        <f t="shared" si="118"/>
        <v>5</v>
      </c>
      <c r="AM661" s="15">
        <f t="shared" si="119"/>
        <v>6</v>
      </c>
      <c r="AN661" s="15">
        <f t="shared" si="112"/>
        <v>0.45454545454545453</v>
      </c>
      <c r="AO661" s="16">
        <f t="shared" si="113"/>
        <v>1.9767939545273245E-2</v>
      </c>
      <c r="AP661" s="14">
        <f t="shared" si="120"/>
        <v>14</v>
      </c>
      <c r="AQ661" s="15">
        <f t="shared" si="120"/>
        <v>8</v>
      </c>
      <c r="AR661" s="15">
        <f t="shared" si="114"/>
        <v>0.63636363636363635</v>
      </c>
      <c r="AS661" s="16">
        <f t="shared" si="115"/>
        <v>0.3598733219499301</v>
      </c>
    </row>
    <row r="662" spans="1:45" x14ac:dyDescent="0.2">
      <c r="A662">
        <v>1187</v>
      </c>
      <c r="B662" t="s">
        <v>680</v>
      </c>
      <c r="C662" s="25"/>
      <c r="D662">
        <v>50209266</v>
      </c>
      <c r="E662">
        <v>0.60220940000000001</v>
      </c>
      <c r="F662" s="13" t="s">
        <v>18</v>
      </c>
      <c r="G662" t="s">
        <v>18</v>
      </c>
      <c r="H662" s="13" t="s">
        <v>19</v>
      </c>
      <c r="I662" t="s">
        <v>19</v>
      </c>
      <c r="J662" s="13" t="s">
        <v>20</v>
      </c>
      <c r="K662" t="s">
        <v>20</v>
      </c>
      <c r="L662" s="13" t="s">
        <v>19</v>
      </c>
      <c r="M662" t="s">
        <v>19</v>
      </c>
      <c r="N662" t="s">
        <v>19</v>
      </c>
      <c r="O662" t="s">
        <v>19</v>
      </c>
      <c r="P662" t="s">
        <v>19</v>
      </c>
      <c r="Q662" t="s">
        <v>19</v>
      </c>
      <c r="R662" t="s">
        <v>19</v>
      </c>
      <c r="S662" t="s">
        <v>19</v>
      </c>
      <c r="T662" t="s">
        <v>19</v>
      </c>
      <c r="U662" t="s">
        <v>19</v>
      </c>
      <c r="V662" t="s">
        <v>20</v>
      </c>
      <c r="W662" s="14">
        <f t="shared" si="116"/>
        <v>10</v>
      </c>
      <c r="X662" s="15">
        <f t="shared" si="117"/>
        <v>1</v>
      </c>
      <c r="Y662" s="15">
        <f t="shared" si="110"/>
        <v>0.90909090909090906</v>
      </c>
      <c r="Z662" s="16">
        <f t="shared" si="111"/>
        <v>1.8560104155633177</v>
      </c>
      <c r="AA662" s="13" t="s">
        <v>19</v>
      </c>
      <c r="AB662" t="s">
        <v>20</v>
      </c>
      <c r="AC662" t="s">
        <v>20</v>
      </c>
      <c r="AD662" t="s">
        <v>19</v>
      </c>
      <c r="AE662" t="s">
        <v>19</v>
      </c>
      <c r="AF662" t="s">
        <v>20</v>
      </c>
      <c r="AG662" t="s">
        <v>19</v>
      </c>
      <c r="AH662" t="s">
        <v>19</v>
      </c>
      <c r="AI662" t="s">
        <v>20</v>
      </c>
      <c r="AJ662" t="s">
        <v>20</v>
      </c>
      <c r="AK662" t="s">
        <v>19</v>
      </c>
      <c r="AL662" s="14">
        <f t="shared" si="118"/>
        <v>5</v>
      </c>
      <c r="AM662" s="15">
        <f t="shared" si="119"/>
        <v>6</v>
      </c>
      <c r="AN662" s="15">
        <f t="shared" si="112"/>
        <v>0.45454545454545453</v>
      </c>
      <c r="AO662" s="16">
        <f t="shared" si="113"/>
        <v>1.9767939545273245E-2</v>
      </c>
      <c r="AP662" s="14">
        <f t="shared" si="120"/>
        <v>15</v>
      </c>
      <c r="AQ662" s="15">
        <f t="shared" si="120"/>
        <v>7</v>
      </c>
      <c r="AR662" s="15">
        <f t="shared" si="114"/>
        <v>0.68181818181818177</v>
      </c>
      <c r="AS662" s="16">
        <f t="shared" si="115"/>
        <v>0.64641609245406562</v>
      </c>
    </row>
    <row r="663" spans="1:45" x14ac:dyDescent="0.2">
      <c r="A663">
        <v>1188</v>
      </c>
      <c r="B663" t="s">
        <v>681</v>
      </c>
      <c r="C663" s="25"/>
      <c r="D663">
        <v>51371684</v>
      </c>
      <c r="E663">
        <v>0.65825330000000004</v>
      </c>
      <c r="F663" s="13" t="s">
        <v>18</v>
      </c>
      <c r="G663" t="s">
        <v>18</v>
      </c>
      <c r="H663" s="13" t="s">
        <v>19</v>
      </c>
      <c r="I663" t="s">
        <v>19</v>
      </c>
      <c r="J663" s="13" t="s">
        <v>20</v>
      </c>
      <c r="K663" t="s">
        <v>20</v>
      </c>
      <c r="L663" s="13" t="s">
        <v>19</v>
      </c>
      <c r="M663" t="s">
        <v>19</v>
      </c>
      <c r="N663" t="s">
        <v>19</v>
      </c>
      <c r="O663" t="s">
        <v>19</v>
      </c>
      <c r="P663" t="s">
        <v>20</v>
      </c>
      <c r="Q663" t="s">
        <v>19</v>
      </c>
      <c r="R663" t="s">
        <v>19</v>
      </c>
      <c r="S663" t="s">
        <v>19</v>
      </c>
      <c r="T663" t="s">
        <v>19</v>
      </c>
      <c r="U663" t="s">
        <v>19</v>
      </c>
      <c r="V663" t="s">
        <v>20</v>
      </c>
      <c r="W663" s="14">
        <f t="shared" si="116"/>
        <v>9</v>
      </c>
      <c r="X663" s="15">
        <f t="shared" si="117"/>
        <v>2</v>
      </c>
      <c r="Y663" s="15">
        <f t="shared" si="110"/>
        <v>0.81818181818181823</v>
      </c>
      <c r="Z663" s="16">
        <f t="shared" si="111"/>
        <v>1.0462529918452041</v>
      </c>
      <c r="AA663" s="13" t="s">
        <v>19</v>
      </c>
      <c r="AB663" t="s">
        <v>20</v>
      </c>
      <c r="AC663" t="s">
        <v>20</v>
      </c>
      <c r="AD663" t="s">
        <v>19</v>
      </c>
      <c r="AE663" t="s">
        <v>19</v>
      </c>
      <c r="AF663" t="s">
        <v>20</v>
      </c>
      <c r="AG663" t="s">
        <v>19</v>
      </c>
      <c r="AH663" t="s">
        <v>19</v>
      </c>
      <c r="AI663" t="s">
        <v>20</v>
      </c>
      <c r="AJ663" t="s">
        <v>20</v>
      </c>
      <c r="AK663" t="s">
        <v>19</v>
      </c>
      <c r="AL663" s="14">
        <f t="shared" si="118"/>
        <v>5</v>
      </c>
      <c r="AM663" s="15">
        <f t="shared" si="119"/>
        <v>6</v>
      </c>
      <c r="AN663" s="15">
        <f t="shared" si="112"/>
        <v>0.45454545454545453</v>
      </c>
      <c r="AO663" s="16">
        <f t="shared" si="113"/>
        <v>1.9767939545273245E-2</v>
      </c>
      <c r="AP663" s="14">
        <f t="shared" si="120"/>
        <v>14</v>
      </c>
      <c r="AQ663" s="15">
        <f t="shared" si="120"/>
        <v>8</v>
      </c>
      <c r="AR663" s="15">
        <f t="shared" si="114"/>
        <v>0.63636363636363635</v>
      </c>
      <c r="AS663" s="16">
        <f t="shared" si="115"/>
        <v>0.3598733219499301</v>
      </c>
    </row>
    <row r="664" spans="1:45" x14ac:dyDescent="0.2">
      <c r="A664">
        <v>1189</v>
      </c>
      <c r="B664" t="s">
        <v>682</v>
      </c>
      <c r="C664" s="25"/>
      <c r="D664">
        <v>51606253</v>
      </c>
      <c r="E664">
        <v>0.56364890000000001</v>
      </c>
      <c r="F664" s="13" t="s">
        <v>18</v>
      </c>
      <c r="G664" t="s">
        <v>18</v>
      </c>
      <c r="H664" s="13" t="s">
        <v>19</v>
      </c>
      <c r="I664" t="s">
        <v>19</v>
      </c>
      <c r="J664" s="13" t="s">
        <v>20</v>
      </c>
      <c r="K664" t="s">
        <v>20</v>
      </c>
      <c r="L664" s="13" t="s">
        <v>19</v>
      </c>
      <c r="M664" t="s">
        <v>19</v>
      </c>
      <c r="N664" t="s">
        <v>19</v>
      </c>
      <c r="O664" t="s">
        <v>19</v>
      </c>
      <c r="P664" t="s">
        <v>20</v>
      </c>
      <c r="Q664" t="s">
        <v>19</v>
      </c>
      <c r="R664" t="s">
        <v>19</v>
      </c>
      <c r="S664" t="s">
        <v>19</v>
      </c>
      <c r="T664" t="s">
        <v>19</v>
      </c>
      <c r="U664" t="s">
        <v>19</v>
      </c>
      <c r="V664" t="s">
        <v>20</v>
      </c>
      <c r="W664" s="14">
        <f t="shared" si="116"/>
        <v>9</v>
      </c>
      <c r="X664" s="15">
        <f t="shared" si="117"/>
        <v>2</v>
      </c>
      <c r="Y664" s="15">
        <f t="shared" si="110"/>
        <v>0.81818181818181823</v>
      </c>
      <c r="Z664" s="16">
        <f t="shared" si="111"/>
        <v>1.0462529918452041</v>
      </c>
      <c r="AA664" s="13" t="s">
        <v>19</v>
      </c>
      <c r="AB664" t="s">
        <v>20</v>
      </c>
      <c r="AC664" t="s">
        <v>20</v>
      </c>
      <c r="AD664" t="s">
        <v>19</v>
      </c>
      <c r="AE664" t="s">
        <v>19</v>
      </c>
      <c r="AF664" t="s">
        <v>20</v>
      </c>
      <c r="AG664" t="s">
        <v>19</v>
      </c>
      <c r="AH664" t="s">
        <v>19</v>
      </c>
      <c r="AI664" t="s">
        <v>20</v>
      </c>
      <c r="AJ664" t="s">
        <v>20</v>
      </c>
      <c r="AK664" t="s">
        <v>19</v>
      </c>
      <c r="AL664" s="14">
        <f t="shared" si="118"/>
        <v>5</v>
      </c>
      <c r="AM664" s="15">
        <f t="shared" si="119"/>
        <v>6</v>
      </c>
      <c r="AN664" s="15">
        <f t="shared" si="112"/>
        <v>0.45454545454545453</v>
      </c>
      <c r="AO664" s="16">
        <f t="shared" si="113"/>
        <v>1.9767939545273245E-2</v>
      </c>
      <c r="AP664" s="14">
        <f t="shared" si="120"/>
        <v>14</v>
      </c>
      <c r="AQ664" s="15">
        <f t="shared" si="120"/>
        <v>8</v>
      </c>
      <c r="AR664" s="15">
        <f t="shared" si="114"/>
        <v>0.63636363636363635</v>
      </c>
      <c r="AS664" s="16">
        <f t="shared" si="115"/>
        <v>0.3598733219499301</v>
      </c>
    </row>
    <row r="665" spans="1:45" x14ac:dyDescent="0.2">
      <c r="A665">
        <v>1190</v>
      </c>
      <c r="B665" t="s">
        <v>683</v>
      </c>
      <c r="C665" s="25"/>
      <c r="D665">
        <v>53434895</v>
      </c>
      <c r="E665">
        <v>0.60321639999999999</v>
      </c>
      <c r="F665" s="13" t="s">
        <v>19</v>
      </c>
      <c r="G665" t="s">
        <v>19</v>
      </c>
      <c r="H665" s="13" t="s">
        <v>18</v>
      </c>
      <c r="I665" t="s">
        <v>18</v>
      </c>
      <c r="J665" s="13" t="s">
        <v>20</v>
      </c>
      <c r="K665" t="s">
        <v>20</v>
      </c>
      <c r="L665" s="13" t="s">
        <v>18</v>
      </c>
      <c r="M665" t="s">
        <v>18</v>
      </c>
      <c r="N665" t="s">
        <v>18</v>
      </c>
      <c r="O665" t="s">
        <v>18</v>
      </c>
      <c r="P665" t="s">
        <v>20</v>
      </c>
      <c r="Q665" t="s">
        <v>18</v>
      </c>
      <c r="R665" t="s">
        <v>18</v>
      </c>
      <c r="S665" t="s">
        <v>18</v>
      </c>
      <c r="T665" t="s">
        <v>18</v>
      </c>
      <c r="U665" t="s">
        <v>18</v>
      </c>
      <c r="V665" t="s">
        <v>20</v>
      </c>
      <c r="W665" s="14">
        <f t="shared" si="116"/>
        <v>9</v>
      </c>
      <c r="X665" s="15">
        <f t="shared" si="117"/>
        <v>2</v>
      </c>
      <c r="Y665" s="15">
        <f t="shared" si="110"/>
        <v>0.81818181818181823</v>
      </c>
      <c r="Z665" s="16">
        <f t="shared" si="111"/>
        <v>1.0462529918452041</v>
      </c>
      <c r="AA665" s="13" t="s">
        <v>18</v>
      </c>
      <c r="AB665" t="s">
        <v>20</v>
      </c>
      <c r="AC665" t="s">
        <v>20</v>
      </c>
      <c r="AD665" t="s">
        <v>18</v>
      </c>
      <c r="AE665" t="s">
        <v>18</v>
      </c>
      <c r="AF665" t="s">
        <v>20</v>
      </c>
      <c r="AG665" t="s">
        <v>18</v>
      </c>
      <c r="AH665" t="s">
        <v>18</v>
      </c>
      <c r="AI665" t="s">
        <v>20</v>
      </c>
      <c r="AJ665" t="s">
        <v>20</v>
      </c>
      <c r="AK665" t="s">
        <v>18</v>
      </c>
      <c r="AL665" s="14">
        <f t="shared" si="118"/>
        <v>5</v>
      </c>
      <c r="AM665" s="15">
        <f t="shared" si="119"/>
        <v>6</v>
      </c>
      <c r="AN665" s="15">
        <f t="shared" si="112"/>
        <v>0.45454545454545453</v>
      </c>
      <c r="AO665" s="16">
        <f t="shared" si="113"/>
        <v>1.9767939545273245E-2</v>
      </c>
      <c r="AP665" s="14">
        <f t="shared" si="120"/>
        <v>14</v>
      </c>
      <c r="AQ665" s="15">
        <f t="shared" si="120"/>
        <v>8</v>
      </c>
      <c r="AR665" s="15">
        <f t="shared" si="114"/>
        <v>0.63636363636363635</v>
      </c>
      <c r="AS665" s="16">
        <f t="shared" si="115"/>
        <v>0.3598733219499301</v>
      </c>
    </row>
    <row r="666" spans="1:45" x14ac:dyDescent="0.2">
      <c r="A666">
        <v>1192</v>
      </c>
      <c r="B666" t="s">
        <v>684</v>
      </c>
      <c r="C666" s="25"/>
      <c r="D666">
        <v>57472587</v>
      </c>
      <c r="E666">
        <v>0.73575900000000005</v>
      </c>
      <c r="F666" s="13" t="s">
        <v>18</v>
      </c>
      <c r="G666" t="s">
        <v>18</v>
      </c>
      <c r="H666" s="13" t="s">
        <v>19</v>
      </c>
      <c r="I666" t="s">
        <v>19</v>
      </c>
      <c r="J666" s="13" t="s">
        <v>20</v>
      </c>
      <c r="K666" t="s">
        <v>20</v>
      </c>
      <c r="L666" s="13" t="s">
        <v>19</v>
      </c>
      <c r="M666" t="s">
        <v>19</v>
      </c>
      <c r="N666" t="s">
        <v>19</v>
      </c>
      <c r="O666" t="s">
        <v>19</v>
      </c>
      <c r="P666" t="s">
        <v>20</v>
      </c>
      <c r="Q666" t="s">
        <v>19</v>
      </c>
      <c r="R666" t="s">
        <v>19</v>
      </c>
      <c r="S666" t="s">
        <v>19</v>
      </c>
      <c r="T666" t="s">
        <v>19</v>
      </c>
      <c r="U666" t="s">
        <v>19</v>
      </c>
      <c r="V666" t="s">
        <v>20</v>
      </c>
      <c r="W666" s="14">
        <f t="shared" si="116"/>
        <v>9</v>
      </c>
      <c r="X666" s="15">
        <f t="shared" si="117"/>
        <v>2</v>
      </c>
      <c r="Y666" s="15">
        <f t="shared" si="110"/>
        <v>0.81818181818181823</v>
      </c>
      <c r="Z666" s="16">
        <f t="shared" si="111"/>
        <v>1.0462529918452041</v>
      </c>
      <c r="AA666" s="13" t="s">
        <v>19</v>
      </c>
      <c r="AB666" t="s">
        <v>20</v>
      </c>
      <c r="AC666" t="s">
        <v>20</v>
      </c>
      <c r="AD666" t="s">
        <v>19</v>
      </c>
      <c r="AE666" t="s">
        <v>19</v>
      </c>
      <c r="AF666" t="s">
        <v>20</v>
      </c>
      <c r="AG666" t="s">
        <v>19</v>
      </c>
      <c r="AH666" t="s">
        <v>19</v>
      </c>
      <c r="AI666" t="s">
        <v>20</v>
      </c>
      <c r="AJ666" t="s">
        <v>20</v>
      </c>
      <c r="AK666" t="s">
        <v>19</v>
      </c>
      <c r="AL666" s="14">
        <f t="shared" si="118"/>
        <v>5</v>
      </c>
      <c r="AM666" s="15">
        <f t="shared" si="119"/>
        <v>6</v>
      </c>
      <c r="AN666" s="15">
        <f t="shared" si="112"/>
        <v>0.45454545454545453</v>
      </c>
      <c r="AO666" s="16">
        <f t="shared" si="113"/>
        <v>1.9767939545273245E-2</v>
      </c>
      <c r="AP666" s="14">
        <f t="shared" si="120"/>
        <v>14</v>
      </c>
      <c r="AQ666" s="15">
        <f t="shared" si="120"/>
        <v>8</v>
      </c>
      <c r="AR666" s="15">
        <f t="shared" si="114"/>
        <v>0.63636363636363635</v>
      </c>
      <c r="AS666" s="16">
        <f t="shared" si="115"/>
        <v>0.3598733219499301</v>
      </c>
    </row>
    <row r="667" spans="1:45" x14ac:dyDescent="0.2">
      <c r="A667">
        <v>1193</v>
      </c>
      <c r="B667" t="s">
        <v>685</v>
      </c>
      <c r="C667" s="25"/>
      <c r="D667">
        <v>59391239</v>
      </c>
      <c r="E667">
        <v>0.64712020000000003</v>
      </c>
      <c r="F667" s="13" t="s">
        <v>19</v>
      </c>
      <c r="G667" t="s">
        <v>19</v>
      </c>
      <c r="H667" s="13" t="s">
        <v>18</v>
      </c>
      <c r="I667" t="s">
        <v>18</v>
      </c>
      <c r="J667" s="13" t="s">
        <v>20</v>
      </c>
      <c r="K667" t="s">
        <v>20</v>
      </c>
      <c r="L667" s="13" t="s">
        <v>18</v>
      </c>
      <c r="M667" t="s">
        <v>18</v>
      </c>
      <c r="N667" t="s">
        <v>18</v>
      </c>
      <c r="O667" t="s">
        <v>18</v>
      </c>
      <c r="P667" t="s">
        <v>20</v>
      </c>
      <c r="Q667" t="s">
        <v>18</v>
      </c>
      <c r="R667" t="s">
        <v>18</v>
      </c>
      <c r="S667" t="s">
        <v>18</v>
      </c>
      <c r="T667" t="s">
        <v>18</v>
      </c>
      <c r="U667" t="s">
        <v>18</v>
      </c>
      <c r="V667" t="s">
        <v>20</v>
      </c>
      <c r="W667" s="14">
        <f t="shared" si="116"/>
        <v>9</v>
      </c>
      <c r="X667" s="15">
        <f t="shared" si="117"/>
        <v>2</v>
      </c>
      <c r="Y667" s="15">
        <f t="shared" si="110"/>
        <v>0.81818181818181823</v>
      </c>
      <c r="Z667" s="16">
        <f t="shared" si="111"/>
        <v>1.0462529918452041</v>
      </c>
      <c r="AA667" s="13" t="s">
        <v>18</v>
      </c>
      <c r="AB667" t="s">
        <v>20</v>
      </c>
      <c r="AC667" t="s">
        <v>20</v>
      </c>
      <c r="AD667" t="s">
        <v>18</v>
      </c>
      <c r="AE667" t="s">
        <v>18</v>
      </c>
      <c r="AF667" t="s">
        <v>20</v>
      </c>
      <c r="AG667" t="s">
        <v>18</v>
      </c>
      <c r="AH667" t="s">
        <v>18</v>
      </c>
      <c r="AI667" t="s">
        <v>20</v>
      </c>
      <c r="AJ667" t="s">
        <v>20</v>
      </c>
      <c r="AK667" t="s">
        <v>18</v>
      </c>
      <c r="AL667" s="14">
        <f t="shared" si="118"/>
        <v>5</v>
      </c>
      <c r="AM667" s="15">
        <f t="shared" si="119"/>
        <v>6</v>
      </c>
      <c r="AN667" s="15">
        <f t="shared" si="112"/>
        <v>0.45454545454545453</v>
      </c>
      <c r="AO667" s="16">
        <f t="shared" si="113"/>
        <v>1.9767939545273245E-2</v>
      </c>
      <c r="AP667" s="14">
        <f t="shared" si="120"/>
        <v>14</v>
      </c>
      <c r="AQ667" s="15">
        <f t="shared" si="120"/>
        <v>8</v>
      </c>
      <c r="AR667" s="15">
        <f t="shared" si="114"/>
        <v>0.63636363636363635</v>
      </c>
      <c r="AS667" s="16">
        <f t="shared" si="115"/>
        <v>0.3598733219499301</v>
      </c>
    </row>
    <row r="668" spans="1:45" x14ac:dyDescent="0.2">
      <c r="A668">
        <v>1194</v>
      </c>
      <c r="B668" t="s">
        <v>686</v>
      </c>
      <c r="C668" s="25"/>
      <c r="D668">
        <v>61234639</v>
      </c>
      <c r="E668">
        <v>0.66315449999999998</v>
      </c>
      <c r="F668" s="13" t="s">
        <v>19</v>
      </c>
      <c r="G668" t="s">
        <v>19</v>
      </c>
      <c r="H668" s="13" t="s">
        <v>18</v>
      </c>
      <c r="I668" t="s">
        <v>18</v>
      </c>
      <c r="J668" s="13" t="s">
        <v>20</v>
      </c>
      <c r="K668" t="s">
        <v>20</v>
      </c>
      <c r="L668" s="13" t="s">
        <v>18</v>
      </c>
      <c r="M668" t="s">
        <v>18</v>
      </c>
      <c r="N668" t="s">
        <v>18</v>
      </c>
      <c r="O668" t="s">
        <v>18</v>
      </c>
      <c r="P668" t="s">
        <v>20</v>
      </c>
      <c r="Q668" t="s">
        <v>18</v>
      </c>
      <c r="R668" t="s">
        <v>18</v>
      </c>
      <c r="S668" t="s">
        <v>18</v>
      </c>
      <c r="T668" t="s">
        <v>18</v>
      </c>
      <c r="U668" t="s">
        <v>18</v>
      </c>
      <c r="V668" t="s">
        <v>20</v>
      </c>
      <c r="W668" s="14">
        <f t="shared" si="116"/>
        <v>9</v>
      </c>
      <c r="X668" s="15">
        <f t="shared" si="117"/>
        <v>2</v>
      </c>
      <c r="Y668" s="15">
        <f t="shared" si="110"/>
        <v>0.81818181818181823</v>
      </c>
      <c r="Z668" s="16">
        <f t="shared" si="111"/>
        <v>1.0462529918452041</v>
      </c>
      <c r="AA668" s="13" t="s">
        <v>18</v>
      </c>
      <c r="AB668" t="s">
        <v>20</v>
      </c>
      <c r="AC668" t="s">
        <v>20</v>
      </c>
      <c r="AD668" t="s">
        <v>18</v>
      </c>
      <c r="AE668" t="s">
        <v>18</v>
      </c>
      <c r="AF668" t="s">
        <v>20</v>
      </c>
      <c r="AG668" t="s">
        <v>18</v>
      </c>
      <c r="AH668" t="s">
        <v>18</v>
      </c>
      <c r="AI668" t="s">
        <v>20</v>
      </c>
      <c r="AJ668" t="s">
        <v>20</v>
      </c>
      <c r="AK668" t="s">
        <v>18</v>
      </c>
      <c r="AL668" s="14">
        <f t="shared" si="118"/>
        <v>5</v>
      </c>
      <c r="AM668" s="15">
        <f t="shared" si="119"/>
        <v>6</v>
      </c>
      <c r="AN668" s="15">
        <f t="shared" si="112"/>
        <v>0.45454545454545453</v>
      </c>
      <c r="AO668" s="16">
        <f t="shared" si="113"/>
        <v>1.9767939545273245E-2</v>
      </c>
      <c r="AP668" s="14">
        <f t="shared" si="120"/>
        <v>14</v>
      </c>
      <c r="AQ668" s="15">
        <f t="shared" si="120"/>
        <v>8</v>
      </c>
      <c r="AR668" s="15">
        <f t="shared" si="114"/>
        <v>0.63636363636363635</v>
      </c>
      <c r="AS668" s="16">
        <f t="shared" si="115"/>
        <v>0.3598733219499301</v>
      </c>
    </row>
    <row r="669" spans="1:45" x14ac:dyDescent="0.2">
      <c r="A669">
        <v>1195</v>
      </c>
      <c r="B669" t="s">
        <v>687</v>
      </c>
      <c r="C669" s="25"/>
      <c r="D669">
        <v>63055086</v>
      </c>
      <c r="E669">
        <v>0.64505259999999998</v>
      </c>
      <c r="F669" s="13" t="s">
        <v>18</v>
      </c>
      <c r="G669" t="s">
        <v>18</v>
      </c>
      <c r="H669" s="13" t="s">
        <v>19</v>
      </c>
      <c r="I669" t="s">
        <v>19</v>
      </c>
      <c r="J669" s="13" t="s">
        <v>20</v>
      </c>
      <c r="K669" t="s">
        <v>20</v>
      </c>
      <c r="L669" s="13" t="s">
        <v>19</v>
      </c>
      <c r="M669" t="s">
        <v>19</v>
      </c>
      <c r="N669" t="s">
        <v>19</v>
      </c>
      <c r="O669" t="s">
        <v>19</v>
      </c>
      <c r="P669" t="s">
        <v>20</v>
      </c>
      <c r="Q669" t="s">
        <v>19</v>
      </c>
      <c r="R669" t="s">
        <v>19</v>
      </c>
      <c r="S669" t="s">
        <v>19</v>
      </c>
      <c r="T669" t="s">
        <v>19</v>
      </c>
      <c r="U669" t="s">
        <v>19</v>
      </c>
      <c r="V669" t="s">
        <v>20</v>
      </c>
      <c r="W669" s="14">
        <f t="shared" si="116"/>
        <v>9</v>
      </c>
      <c r="X669" s="15">
        <f t="shared" si="117"/>
        <v>2</v>
      </c>
      <c r="Y669" s="15">
        <f t="shared" si="110"/>
        <v>0.81818181818181823</v>
      </c>
      <c r="Z669" s="16">
        <f t="shared" si="111"/>
        <v>1.0462529918452041</v>
      </c>
      <c r="AA669" s="13" t="s">
        <v>19</v>
      </c>
      <c r="AB669" t="s">
        <v>20</v>
      </c>
      <c r="AC669" t="s">
        <v>20</v>
      </c>
      <c r="AD669" t="s">
        <v>19</v>
      </c>
      <c r="AE669" t="s">
        <v>19</v>
      </c>
      <c r="AF669" t="s">
        <v>20</v>
      </c>
      <c r="AG669" t="s">
        <v>19</v>
      </c>
      <c r="AH669" t="s">
        <v>19</v>
      </c>
      <c r="AI669" t="s">
        <v>20</v>
      </c>
      <c r="AJ669" t="s">
        <v>20</v>
      </c>
      <c r="AK669" t="s">
        <v>19</v>
      </c>
      <c r="AL669" s="14">
        <f t="shared" si="118"/>
        <v>5</v>
      </c>
      <c r="AM669" s="15">
        <f t="shared" si="119"/>
        <v>6</v>
      </c>
      <c r="AN669" s="15">
        <f t="shared" si="112"/>
        <v>0.45454545454545453</v>
      </c>
      <c r="AO669" s="16">
        <f t="shared" si="113"/>
        <v>1.9767939545273245E-2</v>
      </c>
      <c r="AP669" s="14">
        <f t="shared" si="120"/>
        <v>14</v>
      </c>
      <c r="AQ669" s="15">
        <f t="shared" si="120"/>
        <v>8</v>
      </c>
      <c r="AR669" s="15">
        <f t="shared" si="114"/>
        <v>0.63636363636363635</v>
      </c>
      <c r="AS669" s="16">
        <f t="shared" si="115"/>
        <v>0.3598733219499301</v>
      </c>
    </row>
    <row r="670" spans="1:45" x14ac:dyDescent="0.2">
      <c r="A670">
        <v>1197</v>
      </c>
      <c r="B670" t="s">
        <v>688</v>
      </c>
      <c r="C670" s="25"/>
      <c r="D670">
        <v>67541594</v>
      </c>
      <c r="E670">
        <v>0.60720370000000001</v>
      </c>
      <c r="F670" s="13" t="s">
        <v>18</v>
      </c>
      <c r="G670" t="s">
        <v>18</v>
      </c>
      <c r="H670" s="13" t="s">
        <v>19</v>
      </c>
      <c r="I670" t="s">
        <v>19</v>
      </c>
      <c r="J670" s="13" t="s">
        <v>20</v>
      </c>
      <c r="K670" t="s">
        <v>20</v>
      </c>
      <c r="L670" s="13" t="s">
        <v>19</v>
      </c>
      <c r="M670" t="s">
        <v>19</v>
      </c>
      <c r="N670" t="s">
        <v>19</v>
      </c>
      <c r="O670" t="s">
        <v>19</v>
      </c>
      <c r="P670" t="s">
        <v>20</v>
      </c>
      <c r="Q670" t="s">
        <v>19</v>
      </c>
      <c r="R670" t="s">
        <v>19</v>
      </c>
      <c r="S670" t="s">
        <v>19</v>
      </c>
      <c r="T670" t="s">
        <v>19</v>
      </c>
      <c r="U670" t="s">
        <v>19</v>
      </c>
      <c r="V670" t="s">
        <v>20</v>
      </c>
      <c r="W670" s="14">
        <f t="shared" si="116"/>
        <v>9</v>
      </c>
      <c r="X670" s="15">
        <f t="shared" si="117"/>
        <v>2</v>
      </c>
      <c r="Y670" s="15">
        <f t="shared" si="110"/>
        <v>0.81818181818181823</v>
      </c>
      <c r="Z670" s="16">
        <f t="shared" si="111"/>
        <v>1.0462529918452041</v>
      </c>
      <c r="AA670" s="13" t="s">
        <v>19</v>
      </c>
      <c r="AB670" t="s">
        <v>20</v>
      </c>
      <c r="AC670" t="s">
        <v>20</v>
      </c>
      <c r="AD670" t="s">
        <v>19</v>
      </c>
      <c r="AE670" t="s">
        <v>19</v>
      </c>
      <c r="AF670" t="s">
        <v>20</v>
      </c>
      <c r="AG670" t="s">
        <v>19</v>
      </c>
      <c r="AH670" t="s">
        <v>19</v>
      </c>
      <c r="AI670" t="s">
        <v>20</v>
      </c>
      <c r="AJ670" t="s">
        <v>20</v>
      </c>
      <c r="AK670" t="s">
        <v>19</v>
      </c>
      <c r="AL670" s="14">
        <f t="shared" si="118"/>
        <v>5</v>
      </c>
      <c r="AM670" s="15">
        <f t="shared" si="119"/>
        <v>6</v>
      </c>
      <c r="AN670" s="15">
        <f t="shared" si="112"/>
        <v>0.45454545454545453</v>
      </c>
      <c r="AO670" s="16">
        <f t="shared" si="113"/>
        <v>1.9767939545273245E-2</v>
      </c>
      <c r="AP670" s="14">
        <f t="shared" si="120"/>
        <v>14</v>
      </c>
      <c r="AQ670" s="15">
        <f t="shared" si="120"/>
        <v>8</v>
      </c>
      <c r="AR670" s="15">
        <f t="shared" si="114"/>
        <v>0.63636363636363635</v>
      </c>
      <c r="AS670" s="16">
        <f t="shared" si="115"/>
        <v>0.3598733219499301</v>
      </c>
    </row>
    <row r="671" spans="1:45" x14ac:dyDescent="0.2">
      <c r="A671">
        <v>1199</v>
      </c>
      <c r="B671" t="s">
        <v>689</v>
      </c>
      <c r="C671" s="25"/>
      <c r="D671">
        <v>71033149</v>
      </c>
      <c r="E671">
        <v>0.57698090000000002</v>
      </c>
      <c r="F671" s="13" t="s">
        <v>19</v>
      </c>
      <c r="G671" t="s">
        <v>19</v>
      </c>
      <c r="H671" s="13" t="s">
        <v>18</v>
      </c>
      <c r="I671" t="s">
        <v>18</v>
      </c>
      <c r="J671" s="13" t="s">
        <v>20</v>
      </c>
      <c r="K671" t="s">
        <v>20</v>
      </c>
      <c r="L671" s="13" t="s">
        <v>18</v>
      </c>
      <c r="M671" t="s">
        <v>18</v>
      </c>
      <c r="N671" t="s">
        <v>18</v>
      </c>
      <c r="O671" t="s">
        <v>18</v>
      </c>
      <c r="P671" t="s">
        <v>20</v>
      </c>
      <c r="Q671" t="s">
        <v>18</v>
      </c>
      <c r="R671" t="s">
        <v>18</v>
      </c>
      <c r="S671" t="s">
        <v>18</v>
      </c>
      <c r="T671" t="s">
        <v>18</v>
      </c>
      <c r="U671" t="s">
        <v>18</v>
      </c>
      <c r="V671" t="s">
        <v>20</v>
      </c>
      <c r="W671" s="14">
        <f t="shared" si="116"/>
        <v>9</v>
      </c>
      <c r="X671" s="15">
        <f t="shared" si="117"/>
        <v>2</v>
      </c>
      <c r="Y671" s="15">
        <f t="shared" si="110"/>
        <v>0.81818181818181823</v>
      </c>
      <c r="Z671" s="16">
        <f t="shared" si="111"/>
        <v>1.0462529918452041</v>
      </c>
      <c r="AA671" s="13" t="s">
        <v>18</v>
      </c>
      <c r="AB671" t="s">
        <v>20</v>
      </c>
      <c r="AC671" t="s">
        <v>20</v>
      </c>
      <c r="AD671" t="s">
        <v>18</v>
      </c>
      <c r="AE671" t="s">
        <v>18</v>
      </c>
      <c r="AF671" t="s">
        <v>20</v>
      </c>
      <c r="AG671" t="s">
        <v>18</v>
      </c>
      <c r="AH671" t="s">
        <v>18</v>
      </c>
      <c r="AI671" t="s">
        <v>20</v>
      </c>
      <c r="AJ671" t="s">
        <v>20</v>
      </c>
      <c r="AK671" t="s">
        <v>18</v>
      </c>
      <c r="AL671" s="14">
        <f t="shared" si="118"/>
        <v>5</v>
      </c>
      <c r="AM671" s="15">
        <f t="shared" si="119"/>
        <v>6</v>
      </c>
      <c r="AN671" s="15">
        <f t="shared" si="112"/>
        <v>0.45454545454545453</v>
      </c>
      <c r="AO671" s="16">
        <f t="shared" si="113"/>
        <v>1.9767939545273245E-2</v>
      </c>
      <c r="AP671" s="14">
        <f t="shared" si="120"/>
        <v>14</v>
      </c>
      <c r="AQ671" s="15">
        <f t="shared" si="120"/>
        <v>8</v>
      </c>
      <c r="AR671" s="15">
        <f t="shared" si="114"/>
        <v>0.63636363636363635</v>
      </c>
      <c r="AS671" s="16">
        <f t="shared" si="115"/>
        <v>0.3598733219499301</v>
      </c>
    </row>
    <row r="672" spans="1:45" x14ac:dyDescent="0.2">
      <c r="A672">
        <v>1200</v>
      </c>
      <c r="B672" t="s">
        <v>690</v>
      </c>
      <c r="C672" s="25"/>
      <c r="D672">
        <v>72860280</v>
      </c>
      <c r="E672">
        <v>0.60437269999999998</v>
      </c>
      <c r="F672" s="13" t="s">
        <v>18</v>
      </c>
      <c r="G672" t="s">
        <v>18</v>
      </c>
      <c r="H672" s="13" t="s">
        <v>19</v>
      </c>
      <c r="I672" t="s">
        <v>19</v>
      </c>
      <c r="J672" s="13" t="s">
        <v>20</v>
      </c>
      <c r="K672" t="s">
        <v>20</v>
      </c>
      <c r="L672" s="13" t="s">
        <v>19</v>
      </c>
      <c r="M672" t="s">
        <v>19</v>
      </c>
      <c r="N672" t="s">
        <v>19</v>
      </c>
      <c r="O672" t="s">
        <v>19</v>
      </c>
      <c r="P672" t="s">
        <v>20</v>
      </c>
      <c r="Q672" t="s">
        <v>19</v>
      </c>
      <c r="R672" t="s">
        <v>19</v>
      </c>
      <c r="S672" t="s">
        <v>19</v>
      </c>
      <c r="T672" t="s">
        <v>19</v>
      </c>
      <c r="U672" t="s">
        <v>19</v>
      </c>
      <c r="V672" t="s">
        <v>20</v>
      </c>
      <c r="W672" s="14">
        <f t="shared" si="116"/>
        <v>9</v>
      </c>
      <c r="X672" s="15">
        <f t="shared" si="117"/>
        <v>2</v>
      </c>
      <c r="Y672" s="15">
        <f t="shared" si="110"/>
        <v>0.81818181818181823</v>
      </c>
      <c r="Z672" s="16">
        <f t="shared" si="111"/>
        <v>1.0462529918452041</v>
      </c>
      <c r="AA672" s="13" t="s">
        <v>19</v>
      </c>
      <c r="AB672" t="s">
        <v>20</v>
      </c>
      <c r="AC672" t="s">
        <v>20</v>
      </c>
      <c r="AD672" t="s">
        <v>19</v>
      </c>
      <c r="AE672" t="s">
        <v>19</v>
      </c>
      <c r="AF672" t="s">
        <v>20</v>
      </c>
      <c r="AG672" t="s">
        <v>19</v>
      </c>
      <c r="AH672" t="s">
        <v>19</v>
      </c>
      <c r="AI672" t="s">
        <v>20</v>
      </c>
      <c r="AJ672" t="s">
        <v>20</v>
      </c>
      <c r="AK672" t="s">
        <v>19</v>
      </c>
      <c r="AL672" s="14">
        <f t="shared" si="118"/>
        <v>5</v>
      </c>
      <c r="AM672" s="15">
        <f t="shared" si="119"/>
        <v>6</v>
      </c>
      <c r="AN672" s="15">
        <f t="shared" si="112"/>
        <v>0.45454545454545453</v>
      </c>
      <c r="AO672" s="16">
        <f t="shared" si="113"/>
        <v>1.9767939545273245E-2</v>
      </c>
      <c r="AP672" s="14">
        <f t="shared" si="120"/>
        <v>14</v>
      </c>
      <c r="AQ672" s="15">
        <f t="shared" si="120"/>
        <v>8</v>
      </c>
      <c r="AR672" s="15">
        <f t="shared" si="114"/>
        <v>0.63636363636363635</v>
      </c>
      <c r="AS672" s="16">
        <f t="shared" si="115"/>
        <v>0.3598733219499301</v>
      </c>
    </row>
    <row r="673" spans="1:45" x14ac:dyDescent="0.2">
      <c r="A673">
        <v>1203</v>
      </c>
      <c r="B673" t="s">
        <v>691</v>
      </c>
      <c r="C673" s="25"/>
      <c r="D673">
        <v>79873189</v>
      </c>
      <c r="E673">
        <v>0.55849990000000005</v>
      </c>
      <c r="F673" s="13" t="s">
        <v>18</v>
      </c>
      <c r="G673" t="s">
        <v>18</v>
      </c>
      <c r="H673" s="13" t="s">
        <v>19</v>
      </c>
      <c r="I673" t="s">
        <v>19</v>
      </c>
      <c r="J673" s="13" t="s">
        <v>20</v>
      </c>
      <c r="K673" t="s">
        <v>20</v>
      </c>
      <c r="L673" s="13" t="s">
        <v>19</v>
      </c>
      <c r="M673" t="s">
        <v>19</v>
      </c>
      <c r="N673" t="s">
        <v>19</v>
      </c>
      <c r="O673" t="s">
        <v>19</v>
      </c>
      <c r="P673" t="s">
        <v>20</v>
      </c>
      <c r="Q673" t="s">
        <v>19</v>
      </c>
      <c r="R673" t="s">
        <v>19</v>
      </c>
      <c r="S673" t="s">
        <v>19</v>
      </c>
      <c r="T673" t="s">
        <v>19</v>
      </c>
      <c r="U673" t="s">
        <v>19</v>
      </c>
      <c r="V673" t="s">
        <v>20</v>
      </c>
      <c r="W673" s="14">
        <f t="shared" si="116"/>
        <v>9</v>
      </c>
      <c r="X673" s="15">
        <f t="shared" si="117"/>
        <v>2</v>
      </c>
      <c r="Y673" s="15">
        <f t="shared" si="110"/>
        <v>0.81818181818181823</v>
      </c>
      <c r="Z673" s="16">
        <f t="shared" si="111"/>
        <v>1.0462529918452041</v>
      </c>
      <c r="AA673" s="13" t="s">
        <v>19</v>
      </c>
      <c r="AB673" t="s">
        <v>19</v>
      </c>
      <c r="AC673" t="s">
        <v>20</v>
      </c>
      <c r="AD673" t="s">
        <v>19</v>
      </c>
      <c r="AE673" t="s">
        <v>19</v>
      </c>
      <c r="AF673" t="s">
        <v>20</v>
      </c>
      <c r="AG673" t="s">
        <v>19</v>
      </c>
      <c r="AH673" t="s">
        <v>19</v>
      </c>
      <c r="AI673" t="s">
        <v>20</v>
      </c>
      <c r="AJ673" t="s">
        <v>20</v>
      </c>
      <c r="AK673" t="s">
        <v>19</v>
      </c>
      <c r="AL673" s="14">
        <f t="shared" si="118"/>
        <v>4</v>
      </c>
      <c r="AM673" s="15">
        <f t="shared" si="119"/>
        <v>7</v>
      </c>
      <c r="AN673" s="15">
        <f t="shared" si="112"/>
        <v>0.36363636363636365</v>
      </c>
      <c r="AO673" s="16">
        <f t="shared" si="113"/>
        <v>0.17993666097496502</v>
      </c>
      <c r="AP673" s="14">
        <f t="shared" si="120"/>
        <v>13</v>
      </c>
      <c r="AQ673" s="15">
        <f t="shared" si="120"/>
        <v>9</v>
      </c>
      <c r="AR673" s="15">
        <f t="shared" si="114"/>
        <v>0.59090909090909094</v>
      </c>
      <c r="AS673" s="16">
        <f t="shared" si="115"/>
        <v>0.15880709146185096</v>
      </c>
    </row>
    <row r="674" spans="1:45" x14ac:dyDescent="0.2">
      <c r="A674">
        <v>1204</v>
      </c>
      <c r="B674" t="s">
        <v>692</v>
      </c>
      <c r="C674" s="25"/>
      <c r="D674">
        <v>81210555</v>
      </c>
      <c r="E674">
        <v>0.69576590000000005</v>
      </c>
      <c r="F674" s="13" t="s">
        <v>18</v>
      </c>
      <c r="G674" t="s">
        <v>18</v>
      </c>
      <c r="H674" s="13" t="s">
        <v>19</v>
      </c>
      <c r="I674" t="s">
        <v>19</v>
      </c>
      <c r="J674" s="13" t="s">
        <v>20</v>
      </c>
      <c r="K674" t="s">
        <v>20</v>
      </c>
      <c r="L674" s="13" t="s">
        <v>19</v>
      </c>
      <c r="M674" t="s">
        <v>19</v>
      </c>
      <c r="N674" t="s">
        <v>19</v>
      </c>
      <c r="O674" t="s">
        <v>19</v>
      </c>
      <c r="P674" t="s">
        <v>20</v>
      </c>
      <c r="Q674" t="s">
        <v>19</v>
      </c>
      <c r="R674" t="s">
        <v>19</v>
      </c>
      <c r="S674" t="s">
        <v>19</v>
      </c>
      <c r="T674" t="s">
        <v>19</v>
      </c>
      <c r="U674" t="s">
        <v>19</v>
      </c>
      <c r="V674" t="s">
        <v>20</v>
      </c>
      <c r="W674" s="14">
        <f t="shared" si="116"/>
        <v>9</v>
      </c>
      <c r="X674" s="15">
        <f t="shared" si="117"/>
        <v>2</v>
      </c>
      <c r="Y674" s="15">
        <f t="shared" si="110"/>
        <v>0.81818181818181823</v>
      </c>
      <c r="Z674" s="16">
        <f t="shared" si="111"/>
        <v>1.0462529918452041</v>
      </c>
      <c r="AA674" s="13" t="s">
        <v>19</v>
      </c>
      <c r="AB674" t="s">
        <v>19</v>
      </c>
      <c r="AC674" t="s">
        <v>20</v>
      </c>
      <c r="AD674" t="s">
        <v>19</v>
      </c>
      <c r="AE674" t="s">
        <v>19</v>
      </c>
      <c r="AF674" t="s">
        <v>20</v>
      </c>
      <c r="AG674" t="s">
        <v>19</v>
      </c>
      <c r="AH674" t="s">
        <v>19</v>
      </c>
      <c r="AI674" t="s">
        <v>20</v>
      </c>
      <c r="AJ674" t="s">
        <v>20</v>
      </c>
      <c r="AK674" t="s">
        <v>19</v>
      </c>
      <c r="AL674" s="14">
        <f t="shared" si="118"/>
        <v>4</v>
      </c>
      <c r="AM674" s="15">
        <f t="shared" si="119"/>
        <v>7</v>
      </c>
      <c r="AN674" s="15">
        <f t="shared" si="112"/>
        <v>0.36363636363636365</v>
      </c>
      <c r="AO674" s="16">
        <f t="shared" si="113"/>
        <v>0.17993666097496502</v>
      </c>
      <c r="AP674" s="14">
        <f t="shared" si="120"/>
        <v>13</v>
      </c>
      <c r="AQ674" s="15">
        <f t="shared" si="120"/>
        <v>9</v>
      </c>
      <c r="AR674" s="15">
        <f t="shared" si="114"/>
        <v>0.59090909090909094</v>
      </c>
      <c r="AS674" s="16">
        <f t="shared" si="115"/>
        <v>0.15880709146185096</v>
      </c>
    </row>
    <row r="675" spans="1:45" x14ac:dyDescent="0.2">
      <c r="A675">
        <v>1205</v>
      </c>
      <c r="B675" t="s">
        <v>693</v>
      </c>
      <c r="C675" s="25"/>
      <c r="D675">
        <v>83161949</v>
      </c>
      <c r="E675">
        <v>0.5939932</v>
      </c>
      <c r="F675" s="13" t="s">
        <v>19</v>
      </c>
      <c r="G675" t="s">
        <v>19</v>
      </c>
      <c r="H675" s="13" t="s">
        <v>18</v>
      </c>
      <c r="I675" t="s">
        <v>18</v>
      </c>
      <c r="J675" s="13" t="s">
        <v>20</v>
      </c>
      <c r="K675" t="s">
        <v>20</v>
      </c>
      <c r="L675" s="13" t="s">
        <v>18</v>
      </c>
      <c r="M675" t="s">
        <v>18</v>
      </c>
      <c r="N675" t="s">
        <v>18</v>
      </c>
      <c r="O675" t="s">
        <v>18</v>
      </c>
      <c r="P675" t="s">
        <v>20</v>
      </c>
      <c r="Q675" t="s">
        <v>18</v>
      </c>
      <c r="R675" t="s">
        <v>18</v>
      </c>
      <c r="S675" t="s">
        <v>18</v>
      </c>
      <c r="T675" t="s">
        <v>18</v>
      </c>
      <c r="U675" t="s">
        <v>18</v>
      </c>
      <c r="V675" t="s">
        <v>20</v>
      </c>
      <c r="W675" s="14">
        <f t="shared" si="116"/>
        <v>9</v>
      </c>
      <c r="X675" s="15">
        <f t="shared" si="117"/>
        <v>2</v>
      </c>
      <c r="Y675" s="15">
        <f t="shared" si="110"/>
        <v>0.81818181818181823</v>
      </c>
      <c r="Z675" s="16">
        <f t="shared" si="111"/>
        <v>1.0462529918452041</v>
      </c>
      <c r="AA675" s="13" t="s">
        <v>18</v>
      </c>
      <c r="AB675" t="s">
        <v>18</v>
      </c>
      <c r="AC675" t="s">
        <v>20</v>
      </c>
      <c r="AD675" t="s">
        <v>18</v>
      </c>
      <c r="AE675" t="s">
        <v>18</v>
      </c>
      <c r="AF675" t="s">
        <v>20</v>
      </c>
      <c r="AG675" t="s">
        <v>18</v>
      </c>
      <c r="AH675" t="s">
        <v>18</v>
      </c>
      <c r="AI675" t="s">
        <v>20</v>
      </c>
      <c r="AJ675" t="s">
        <v>20</v>
      </c>
      <c r="AK675" t="s">
        <v>18</v>
      </c>
      <c r="AL675" s="14">
        <f t="shared" si="118"/>
        <v>4</v>
      </c>
      <c r="AM675" s="15">
        <f t="shared" si="119"/>
        <v>7</v>
      </c>
      <c r="AN675" s="15">
        <f t="shared" si="112"/>
        <v>0.36363636363636365</v>
      </c>
      <c r="AO675" s="16">
        <f t="shared" si="113"/>
        <v>0.17993666097496502</v>
      </c>
      <c r="AP675" s="14">
        <f t="shared" si="120"/>
        <v>13</v>
      </c>
      <c r="AQ675" s="15">
        <f t="shared" si="120"/>
        <v>9</v>
      </c>
      <c r="AR675" s="15">
        <f t="shared" si="114"/>
        <v>0.59090909090909094</v>
      </c>
      <c r="AS675" s="16">
        <f t="shared" si="115"/>
        <v>0.15880709146185096</v>
      </c>
    </row>
    <row r="676" spans="1:45" x14ac:dyDescent="0.2">
      <c r="A676">
        <v>1206</v>
      </c>
      <c r="B676" t="s">
        <v>694</v>
      </c>
      <c r="C676" s="25"/>
      <c r="D676">
        <v>84938923</v>
      </c>
      <c r="E676">
        <v>0.83615629999999996</v>
      </c>
      <c r="F676" s="13" t="s">
        <v>19</v>
      </c>
      <c r="G676" t="s">
        <v>19</v>
      </c>
      <c r="H676" s="13" t="s">
        <v>18</v>
      </c>
      <c r="I676" t="s">
        <v>18</v>
      </c>
      <c r="J676" s="13" t="s">
        <v>20</v>
      </c>
      <c r="K676" t="s">
        <v>20</v>
      </c>
      <c r="L676" s="13" t="s">
        <v>18</v>
      </c>
      <c r="M676" t="s">
        <v>18</v>
      </c>
      <c r="N676" t="s">
        <v>18</v>
      </c>
      <c r="O676" t="s">
        <v>18</v>
      </c>
      <c r="P676" t="s">
        <v>20</v>
      </c>
      <c r="Q676" t="s">
        <v>18</v>
      </c>
      <c r="R676" t="s">
        <v>18</v>
      </c>
      <c r="S676" t="s">
        <v>18</v>
      </c>
      <c r="T676" t="s">
        <v>18</v>
      </c>
      <c r="U676" t="s">
        <v>18</v>
      </c>
      <c r="V676" t="s">
        <v>20</v>
      </c>
      <c r="W676" s="14">
        <f t="shared" si="116"/>
        <v>9</v>
      </c>
      <c r="X676" s="15">
        <f t="shared" si="117"/>
        <v>2</v>
      </c>
      <c r="Y676" s="15">
        <f t="shared" si="110"/>
        <v>0.81818181818181823</v>
      </c>
      <c r="Z676" s="16">
        <f t="shared" si="111"/>
        <v>1.0462529918452041</v>
      </c>
      <c r="AA676" s="13" t="s">
        <v>18</v>
      </c>
      <c r="AB676" t="s">
        <v>18</v>
      </c>
      <c r="AC676" t="s">
        <v>20</v>
      </c>
      <c r="AD676" t="s">
        <v>18</v>
      </c>
      <c r="AE676" t="s">
        <v>18</v>
      </c>
      <c r="AF676" t="s">
        <v>20</v>
      </c>
      <c r="AG676" t="s">
        <v>18</v>
      </c>
      <c r="AH676" t="s">
        <v>18</v>
      </c>
      <c r="AI676" t="s">
        <v>20</v>
      </c>
      <c r="AJ676" t="s">
        <v>20</v>
      </c>
      <c r="AK676" t="s">
        <v>18</v>
      </c>
      <c r="AL676" s="14">
        <f t="shared" si="118"/>
        <v>4</v>
      </c>
      <c r="AM676" s="15">
        <f t="shared" si="119"/>
        <v>7</v>
      </c>
      <c r="AN676" s="15">
        <f t="shared" si="112"/>
        <v>0.36363636363636365</v>
      </c>
      <c r="AO676" s="16">
        <f t="shared" si="113"/>
        <v>0.17993666097496502</v>
      </c>
      <c r="AP676" s="14">
        <f t="shared" si="120"/>
        <v>13</v>
      </c>
      <c r="AQ676" s="15">
        <f t="shared" si="120"/>
        <v>9</v>
      </c>
      <c r="AR676" s="15">
        <f t="shared" si="114"/>
        <v>0.59090909090909094</v>
      </c>
      <c r="AS676" s="16">
        <f t="shared" si="115"/>
        <v>0.15880709146185096</v>
      </c>
    </row>
    <row r="677" spans="1:45" x14ac:dyDescent="0.2">
      <c r="A677">
        <v>1207</v>
      </c>
      <c r="B677" t="s">
        <v>695</v>
      </c>
      <c r="C677" s="25"/>
      <c r="D677">
        <v>85479261</v>
      </c>
      <c r="E677">
        <v>0.63228870000000004</v>
      </c>
      <c r="F677" s="13" t="s">
        <v>18</v>
      </c>
      <c r="G677" t="s">
        <v>18</v>
      </c>
      <c r="H677" s="13" t="s">
        <v>19</v>
      </c>
      <c r="I677" t="s">
        <v>19</v>
      </c>
      <c r="J677" s="13" t="s">
        <v>20</v>
      </c>
      <c r="K677" t="s">
        <v>20</v>
      </c>
      <c r="L677" s="13" t="s">
        <v>19</v>
      </c>
      <c r="M677" t="s">
        <v>19</v>
      </c>
      <c r="N677" t="s">
        <v>19</v>
      </c>
      <c r="O677" t="s">
        <v>19</v>
      </c>
      <c r="P677" t="s">
        <v>20</v>
      </c>
      <c r="Q677" t="s">
        <v>19</v>
      </c>
      <c r="R677" t="s">
        <v>19</v>
      </c>
      <c r="S677" t="s">
        <v>19</v>
      </c>
      <c r="T677" t="s">
        <v>19</v>
      </c>
      <c r="U677" t="s">
        <v>19</v>
      </c>
      <c r="V677" t="s">
        <v>20</v>
      </c>
      <c r="W677" s="14">
        <f t="shared" si="116"/>
        <v>9</v>
      </c>
      <c r="X677" s="15">
        <f t="shared" si="117"/>
        <v>2</v>
      </c>
      <c r="Y677" s="15">
        <f t="shared" si="110"/>
        <v>0.81818181818181823</v>
      </c>
      <c r="Z677" s="16">
        <f t="shared" si="111"/>
        <v>1.0462529918452041</v>
      </c>
      <c r="AA677" s="13" t="s">
        <v>19</v>
      </c>
      <c r="AB677" t="s">
        <v>19</v>
      </c>
      <c r="AC677" t="s">
        <v>20</v>
      </c>
      <c r="AD677" t="s">
        <v>19</v>
      </c>
      <c r="AE677" t="s">
        <v>19</v>
      </c>
      <c r="AF677" t="s">
        <v>20</v>
      </c>
      <c r="AG677" t="s">
        <v>19</v>
      </c>
      <c r="AH677" t="s">
        <v>19</v>
      </c>
      <c r="AI677" t="s">
        <v>20</v>
      </c>
      <c r="AJ677" t="s">
        <v>20</v>
      </c>
      <c r="AK677" t="s">
        <v>19</v>
      </c>
      <c r="AL677" s="14">
        <f t="shared" si="118"/>
        <v>4</v>
      </c>
      <c r="AM677" s="15">
        <f t="shared" si="119"/>
        <v>7</v>
      </c>
      <c r="AN677" s="15">
        <f t="shared" si="112"/>
        <v>0.36363636363636365</v>
      </c>
      <c r="AO677" s="16">
        <f t="shared" si="113"/>
        <v>0.17993666097496502</v>
      </c>
      <c r="AP677" s="14">
        <f t="shared" si="120"/>
        <v>13</v>
      </c>
      <c r="AQ677" s="15">
        <f t="shared" si="120"/>
        <v>9</v>
      </c>
      <c r="AR677" s="15">
        <f t="shared" si="114"/>
        <v>0.59090909090909094</v>
      </c>
      <c r="AS677" s="16">
        <f t="shared" si="115"/>
        <v>0.15880709146185096</v>
      </c>
    </row>
    <row r="678" spans="1:45" x14ac:dyDescent="0.2">
      <c r="A678">
        <v>1208</v>
      </c>
      <c r="B678" t="s">
        <v>696</v>
      </c>
      <c r="C678" s="25"/>
      <c r="D678">
        <v>86836511</v>
      </c>
      <c r="E678">
        <v>0.5814878</v>
      </c>
      <c r="F678" s="13" t="s">
        <v>18</v>
      </c>
      <c r="G678" t="s">
        <v>18</v>
      </c>
      <c r="H678" s="13" t="s">
        <v>19</v>
      </c>
      <c r="I678" t="s">
        <v>19</v>
      </c>
      <c r="J678" s="13" t="s">
        <v>20</v>
      </c>
      <c r="K678" t="s">
        <v>20</v>
      </c>
      <c r="L678" s="13" t="s">
        <v>19</v>
      </c>
      <c r="M678" t="s">
        <v>19</v>
      </c>
      <c r="N678" t="s">
        <v>19</v>
      </c>
      <c r="O678" t="s">
        <v>19</v>
      </c>
      <c r="P678" t="s">
        <v>20</v>
      </c>
      <c r="Q678" t="s">
        <v>19</v>
      </c>
      <c r="R678" t="s">
        <v>19</v>
      </c>
      <c r="S678" t="s">
        <v>19</v>
      </c>
      <c r="T678" t="s">
        <v>19</v>
      </c>
      <c r="U678" t="s">
        <v>19</v>
      </c>
      <c r="V678" t="s">
        <v>20</v>
      </c>
      <c r="W678" s="14">
        <f t="shared" si="116"/>
        <v>9</v>
      </c>
      <c r="X678" s="15">
        <f t="shared" si="117"/>
        <v>2</v>
      </c>
      <c r="Y678" s="15">
        <f t="shared" si="110"/>
        <v>0.81818181818181823</v>
      </c>
      <c r="Z678" s="16">
        <f t="shared" si="111"/>
        <v>1.0462529918452041</v>
      </c>
      <c r="AA678" s="13" t="s">
        <v>19</v>
      </c>
      <c r="AB678" t="s">
        <v>19</v>
      </c>
      <c r="AC678" t="s">
        <v>20</v>
      </c>
      <c r="AD678" t="s">
        <v>19</v>
      </c>
      <c r="AE678" t="s">
        <v>19</v>
      </c>
      <c r="AF678" t="s">
        <v>20</v>
      </c>
      <c r="AG678" t="s">
        <v>20</v>
      </c>
      <c r="AH678" t="s">
        <v>19</v>
      </c>
      <c r="AI678" t="s">
        <v>20</v>
      </c>
      <c r="AJ678" t="s">
        <v>19</v>
      </c>
      <c r="AK678" t="s">
        <v>19</v>
      </c>
      <c r="AL678" s="14">
        <f t="shared" si="118"/>
        <v>4</v>
      </c>
      <c r="AM678" s="15">
        <f t="shared" si="119"/>
        <v>7</v>
      </c>
      <c r="AN678" s="15">
        <f t="shared" si="112"/>
        <v>0.36363636363636365</v>
      </c>
      <c r="AO678" s="16">
        <f t="shared" si="113"/>
        <v>0.17993666097496502</v>
      </c>
      <c r="AP678" s="14">
        <f t="shared" si="120"/>
        <v>13</v>
      </c>
      <c r="AQ678" s="15">
        <f t="shared" si="120"/>
        <v>9</v>
      </c>
      <c r="AR678" s="15">
        <f t="shared" si="114"/>
        <v>0.59090909090909094</v>
      </c>
      <c r="AS678" s="16">
        <f t="shared" si="115"/>
        <v>0.15880709146185096</v>
      </c>
    </row>
    <row r="679" spans="1:45" x14ac:dyDescent="0.2">
      <c r="A679">
        <v>1209</v>
      </c>
      <c r="B679" t="s">
        <v>697</v>
      </c>
      <c r="C679" s="25"/>
      <c r="D679">
        <v>87920304</v>
      </c>
      <c r="E679">
        <v>0.61769560000000001</v>
      </c>
      <c r="F679" s="13" t="s">
        <v>18</v>
      </c>
      <c r="G679" t="s">
        <v>18</v>
      </c>
      <c r="H679" s="13" t="s">
        <v>19</v>
      </c>
      <c r="I679" t="s">
        <v>19</v>
      </c>
      <c r="J679" s="13" t="s">
        <v>20</v>
      </c>
      <c r="K679" t="s">
        <v>20</v>
      </c>
      <c r="L679" s="13" t="s">
        <v>19</v>
      </c>
      <c r="M679" t="s">
        <v>19</v>
      </c>
      <c r="N679" t="s">
        <v>19</v>
      </c>
      <c r="O679" t="s">
        <v>19</v>
      </c>
      <c r="P679" t="s">
        <v>20</v>
      </c>
      <c r="Q679" t="s">
        <v>19</v>
      </c>
      <c r="R679" t="s">
        <v>19</v>
      </c>
      <c r="S679" t="s">
        <v>19</v>
      </c>
      <c r="T679" t="s">
        <v>19</v>
      </c>
      <c r="U679" t="s">
        <v>19</v>
      </c>
      <c r="V679" t="s">
        <v>20</v>
      </c>
      <c r="W679" s="14">
        <f t="shared" si="116"/>
        <v>9</v>
      </c>
      <c r="X679" s="15">
        <f t="shared" si="117"/>
        <v>2</v>
      </c>
      <c r="Y679" s="15">
        <f t="shared" si="110"/>
        <v>0.81818181818181823</v>
      </c>
      <c r="Z679" s="16">
        <f t="shared" si="111"/>
        <v>1.0462529918452041</v>
      </c>
      <c r="AA679" s="13" t="s">
        <v>20</v>
      </c>
      <c r="AB679" t="s">
        <v>19</v>
      </c>
      <c r="AC679" t="s">
        <v>20</v>
      </c>
      <c r="AD679" t="s">
        <v>19</v>
      </c>
      <c r="AE679" t="s">
        <v>19</v>
      </c>
      <c r="AF679" t="s">
        <v>20</v>
      </c>
      <c r="AG679" t="s">
        <v>20</v>
      </c>
      <c r="AH679" t="s">
        <v>19</v>
      </c>
      <c r="AI679" t="s">
        <v>20</v>
      </c>
      <c r="AJ679" t="s">
        <v>19</v>
      </c>
      <c r="AK679" t="s">
        <v>19</v>
      </c>
      <c r="AL679" s="14">
        <f t="shared" si="118"/>
        <v>5</v>
      </c>
      <c r="AM679" s="15">
        <f t="shared" si="119"/>
        <v>6</v>
      </c>
      <c r="AN679" s="15">
        <f t="shared" si="112"/>
        <v>0.45454545454545453</v>
      </c>
      <c r="AO679" s="16">
        <f t="shared" si="113"/>
        <v>1.9767939545273245E-2</v>
      </c>
      <c r="AP679" s="14">
        <f t="shared" si="120"/>
        <v>14</v>
      </c>
      <c r="AQ679" s="15">
        <f t="shared" si="120"/>
        <v>8</v>
      </c>
      <c r="AR679" s="15">
        <f t="shared" si="114"/>
        <v>0.63636363636363635</v>
      </c>
      <c r="AS679" s="16">
        <f t="shared" si="115"/>
        <v>0.3598733219499301</v>
      </c>
    </row>
    <row r="680" spans="1:45" x14ac:dyDescent="0.2">
      <c r="A680">
        <v>1211</v>
      </c>
      <c r="B680" t="s">
        <v>698</v>
      </c>
      <c r="C680" s="25"/>
      <c r="D680">
        <v>93471889</v>
      </c>
      <c r="E680">
        <v>0.57749660000000003</v>
      </c>
      <c r="F680" s="13" t="s">
        <v>18</v>
      </c>
      <c r="G680" t="s">
        <v>18</v>
      </c>
      <c r="H680" s="13" t="s">
        <v>19</v>
      </c>
      <c r="I680" t="s">
        <v>19</v>
      </c>
      <c r="J680" s="13" t="s">
        <v>20</v>
      </c>
      <c r="K680" t="s">
        <v>20</v>
      </c>
      <c r="L680" s="13" t="s">
        <v>19</v>
      </c>
      <c r="M680" t="s">
        <v>19</v>
      </c>
      <c r="N680" t="s">
        <v>19</v>
      </c>
      <c r="O680" t="s">
        <v>19</v>
      </c>
      <c r="P680" t="s">
        <v>20</v>
      </c>
      <c r="Q680" t="s">
        <v>19</v>
      </c>
      <c r="R680" t="s">
        <v>20</v>
      </c>
      <c r="S680" t="s">
        <v>19</v>
      </c>
      <c r="T680" t="s">
        <v>19</v>
      </c>
      <c r="U680" t="s">
        <v>19</v>
      </c>
      <c r="V680" t="s">
        <v>20</v>
      </c>
      <c r="W680" s="14">
        <f t="shared" si="116"/>
        <v>8</v>
      </c>
      <c r="X680" s="15">
        <f t="shared" si="117"/>
        <v>3</v>
      </c>
      <c r="Y680" s="15">
        <f t="shared" si="110"/>
        <v>0.72727272727272729</v>
      </c>
      <c r="Z680" s="16">
        <f t="shared" si="111"/>
        <v>0.5120940756578537</v>
      </c>
      <c r="AA680" s="13" t="s">
        <v>20</v>
      </c>
      <c r="AB680" t="s">
        <v>19</v>
      </c>
      <c r="AC680" t="s">
        <v>20</v>
      </c>
      <c r="AD680" t="s">
        <v>19</v>
      </c>
      <c r="AE680" t="s">
        <v>19</v>
      </c>
      <c r="AF680" t="s">
        <v>20</v>
      </c>
      <c r="AG680" t="s">
        <v>20</v>
      </c>
      <c r="AH680" t="s">
        <v>19</v>
      </c>
      <c r="AI680" t="s">
        <v>19</v>
      </c>
      <c r="AJ680" t="s">
        <v>19</v>
      </c>
      <c r="AK680" t="s">
        <v>19</v>
      </c>
      <c r="AL680" s="14">
        <f t="shared" si="118"/>
        <v>4</v>
      </c>
      <c r="AM680" s="15">
        <f t="shared" si="119"/>
        <v>7</v>
      </c>
      <c r="AN680" s="15">
        <f t="shared" si="112"/>
        <v>0.36363636363636365</v>
      </c>
      <c r="AO680" s="16">
        <f t="shared" si="113"/>
        <v>0.17993666097496502</v>
      </c>
      <c r="AP680" s="14">
        <f t="shared" si="120"/>
        <v>12</v>
      </c>
      <c r="AQ680" s="15">
        <f t="shared" si="120"/>
        <v>10</v>
      </c>
      <c r="AR680" s="15">
        <f t="shared" si="114"/>
        <v>0.54545454545454541</v>
      </c>
      <c r="AS680" s="16">
        <f t="shared" si="115"/>
        <v>3.9535879090546934E-2</v>
      </c>
    </row>
    <row r="681" spans="1:45" x14ac:dyDescent="0.2">
      <c r="A681">
        <v>1212</v>
      </c>
      <c r="B681" t="s">
        <v>699</v>
      </c>
      <c r="C681" s="25"/>
      <c r="D681">
        <v>94018736</v>
      </c>
      <c r="E681">
        <v>0.77385499999999996</v>
      </c>
      <c r="F681" s="13" t="s">
        <v>19</v>
      </c>
      <c r="G681" t="s">
        <v>19</v>
      </c>
      <c r="H681" s="13" t="s">
        <v>18</v>
      </c>
      <c r="I681" t="s">
        <v>18</v>
      </c>
      <c r="J681" s="13" t="s">
        <v>20</v>
      </c>
      <c r="K681" t="s">
        <v>20</v>
      </c>
      <c r="L681" s="13" t="s">
        <v>18</v>
      </c>
      <c r="M681" t="s">
        <v>18</v>
      </c>
      <c r="N681" t="s">
        <v>18</v>
      </c>
      <c r="O681" t="s">
        <v>18</v>
      </c>
      <c r="P681" t="s">
        <v>20</v>
      </c>
      <c r="Q681" t="s">
        <v>18</v>
      </c>
      <c r="R681" t="s">
        <v>20</v>
      </c>
      <c r="S681" t="s">
        <v>18</v>
      </c>
      <c r="T681" t="s">
        <v>18</v>
      </c>
      <c r="U681" t="s">
        <v>18</v>
      </c>
      <c r="V681" t="s">
        <v>20</v>
      </c>
      <c r="W681" s="14">
        <f t="shared" si="116"/>
        <v>8</v>
      </c>
      <c r="X681" s="15">
        <f t="shared" si="117"/>
        <v>3</v>
      </c>
      <c r="Y681" s="15">
        <f t="shared" si="110"/>
        <v>0.72727272727272729</v>
      </c>
      <c r="Z681" s="16">
        <f t="shared" si="111"/>
        <v>0.5120940756578537</v>
      </c>
      <c r="AA681" s="13" t="s">
        <v>20</v>
      </c>
      <c r="AB681" t="s">
        <v>18</v>
      </c>
      <c r="AC681" t="s">
        <v>20</v>
      </c>
      <c r="AD681" t="s">
        <v>18</v>
      </c>
      <c r="AE681" t="s">
        <v>18</v>
      </c>
      <c r="AF681" t="s">
        <v>20</v>
      </c>
      <c r="AG681" t="s">
        <v>20</v>
      </c>
      <c r="AH681" t="s">
        <v>18</v>
      </c>
      <c r="AI681" t="s">
        <v>18</v>
      </c>
      <c r="AJ681" t="s">
        <v>18</v>
      </c>
      <c r="AK681" t="s">
        <v>18</v>
      </c>
      <c r="AL681" s="14">
        <f t="shared" si="118"/>
        <v>4</v>
      </c>
      <c r="AM681" s="15">
        <f t="shared" si="119"/>
        <v>7</v>
      </c>
      <c r="AN681" s="15">
        <f t="shared" si="112"/>
        <v>0.36363636363636365</v>
      </c>
      <c r="AO681" s="16">
        <f t="shared" si="113"/>
        <v>0.17993666097496502</v>
      </c>
      <c r="AP681" s="14">
        <f t="shared" si="120"/>
        <v>12</v>
      </c>
      <c r="AQ681" s="15">
        <f t="shared" si="120"/>
        <v>10</v>
      </c>
      <c r="AR681" s="15">
        <f t="shared" si="114"/>
        <v>0.54545454545454541</v>
      </c>
      <c r="AS681" s="16">
        <f t="shared" si="115"/>
        <v>3.9535879090546934E-2</v>
      </c>
    </row>
    <row r="682" spans="1:45" s="17" customFormat="1" ht="16" thickBot="1" x14ac:dyDescent="0.25">
      <c r="A682" s="17">
        <v>1213</v>
      </c>
      <c r="B682" s="17" t="s">
        <v>700</v>
      </c>
      <c r="C682" s="26"/>
      <c r="D682" s="17">
        <v>98191753</v>
      </c>
      <c r="E682" s="17">
        <v>0.59238590000000002</v>
      </c>
      <c r="F682" s="18" t="s">
        <v>18</v>
      </c>
      <c r="G682" s="17" t="s">
        <v>18</v>
      </c>
      <c r="H682" s="18" t="s">
        <v>19</v>
      </c>
      <c r="I682" s="17" t="s">
        <v>19</v>
      </c>
      <c r="J682" s="18" t="s">
        <v>20</v>
      </c>
      <c r="K682" s="17" t="s">
        <v>20</v>
      </c>
      <c r="L682" s="18" t="s">
        <v>19</v>
      </c>
      <c r="M682" s="17" t="s">
        <v>19</v>
      </c>
      <c r="N682" s="17" t="s">
        <v>19</v>
      </c>
      <c r="O682" s="17" t="s">
        <v>19</v>
      </c>
      <c r="P682" s="17" t="s">
        <v>20</v>
      </c>
      <c r="Q682" s="17" t="s">
        <v>19</v>
      </c>
      <c r="R682" s="17" t="s">
        <v>20</v>
      </c>
      <c r="S682" s="17" t="s">
        <v>19</v>
      </c>
      <c r="T682" s="17" t="s">
        <v>19</v>
      </c>
      <c r="U682" s="17" t="s">
        <v>19</v>
      </c>
      <c r="V682" s="17" t="s">
        <v>20</v>
      </c>
      <c r="W682" s="14">
        <f t="shared" si="116"/>
        <v>8</v>
      </c>
      <c r="X682" s="15">
        <f t="shared" si="117"/>
        <v>3</v>
      </c>
      <c r="Y682" s="15">
        <f t="shared" si="110"/>
        <v>0.72727272727272729</v>
      </c>
      <c r="Z682" s="16">
        <f t="shared" si="111"/>
        <v>0.5120940756578537</v>
      </c>
      <c r="AA682" s="18" t="s">
        <v>20</v>
      </c>
      <c r="AB682" s="17" t="s">
        <v>19</v>
      </c>
      <c r="AC682" s="17" t="s">
        <v>19</v>
      </c>
      <c r="AD682" s="17" t="s">
        <v>19</v>
      </c>
      <c r="AE682" s="17" t="s">
        <v>19</v>
      </c>
      <c r="AF682" s="17" t="s">
        <v>20</v>
      </c>
      <c r="AG682" s="17" t="s">
        <v>20</v>
      </c>
      <c r="AH682" s="17" t="s">
        <v>19</v>
      </c>
      <c r="AI682" s="17" t="s">
        <v>19</v>
      </c>
      <c r="AJ682" s="17" t="s">
        <v>19</v>
      </c>
      <c r="AK682" s="17" t="s">
        <v>19</v>
      </c>
      <c r="AL682" s="14">
        <f t="shared" si="118"/>
        <v>3</v>
      </c>
      <c r="AM682" s="15">
        <f t="shared" si="119"/>
        <v>8</v>
      </c>
      <c r="AN682" s="15">
        <f t="shared" si="112"/>
        <v>0.27272727272727271</v>
      </c>
      <c r="AO682" s="16">
        <f t="shared" si="113"/>
        <v>0.5120940756578537</v>
      </c>
      <c r="AP682" s="14">
        <f t="shared" si="120"/>
        <v>11</v>
      </c>
      <c r="AQ682" s="15">
        <f t="shared" si="120"/>
        <v>11</v>
      </c>
      <c r="AR682" s="15">
        <f t="shared" si="114"/>
        <v>0.5</v>
      </c>
      <c r="AS682" s="16">
        <f t="shared" si="115"/>
        <v>0</v>
      </c>
    </row>
    <row r="683" spans="1:45" ht="16" thickTop="1" x14ac:dyDescent="0.2">
      <c r="A683">
        <v>1214</v>
      </c>
      <c r="B683" t="s">
        <v>701</v>
      </c>
      <c r="C683" s="24">
        <v>17</v>
      </c>
      <c r="D683">
        <v>3388654</v>
      </c>
      <c r="E683">
        <v>0.55745480000000003</v>
      </c>
      <c r="F683" s="13" t="s">
        <v>19</v>
      </c>
      <c r="G683" t="s">
        <v>19</v>
      </c>
      <c r="H683" s="13" t="s">
        <v>18</v>
      </c>
      <c r="I683" t="s">
        <v>18</v>
      </c>
      <c r="J683" s="13" t="s">
        <v>20</v>
      </c>
      <c r="K683" t="s">
        <v>20</v>
      </c>
      <c r="L683" s="13" t="s">
        <v>20</v>
      </c>
      <c r="M683" t="s">
        <v>20</v>
      </c>
      <c r="N683" t="s">
        <v>18</v>
      </c>
      <c r="O683" t="s">
        <v>18</v>
      </c>
      <c r="P683" t="s">
        <v>18</v>
      </c>
      <c r="Q683" t="s">
        <v>18</v>
      </c>
      <c r="R683" t="s">
        <v>18</v>
      </c>
      <c r="S683" t="s">
        <v>18</v>
      </c>
      <c r="T683" t="s">
        <v>20</v>
      </c>
      <c r="U683" t="s">
        <v>18</v>
      </c>
      <c r="V683" t="s">
        <v>18</v>
      </c>
      <c r="W683" s="14">
        <f t="shared" si="116"/>
        <v>8</v>
      </c>
      <c r="X683" s="15">
        <f t="shared" si="117"/>
        <v>3</v>
      </c>
      <c r="Y683" s="15">
        <f t="shared" si="110"/>
        <v>0.72727272727272729</v>
      </c>
      <c r="Z683" s="16">
        <f t="shared" si="111"/>
        <v>0.5120940756578537</v>
      </c>
      <c r="AA683" s="13" t="s">
        <v>20</v>
      </c>
      <c r="AB683" t="s">
        <v>20</v>
      </c>
      <c r="AC683" t="s">
        <v>20</v>
      </c>
      <c r="AD683" t="s">
        <v>18</v>
      </c>
      <c r="AE683" t="s">
        <v>20</v>
      </c>
      <c r="AF683" t="s">
        <v>20</v>
      </c>
      <c r="AG683" t="s">
        <v>18</v>
      </c>
      <c r="AH683" t="s">
        <v>18</v>
      </c>
      <c r="AI683" t="s">
        <v>18</v>
      </c>
      <c r="AJ683" t="s">
        <v>18</v>
      </c>
      <c r="AK683" t="s">
        <v>20</v>
      </c>
      <c r="AL683" s="14">
        <f t="shared" si="118"/>
        <v>6</v>
      </c>
      <c r="AM683" s="15">
        <f t="shared" si="119"/>
        <v>5</v>
      </c>
      <c r="AN683" s="15">
        <f t="shared" si="112"/>
        <v>0.54545454545454541</v>
      </c>
      <c r="AO683" s="16">
        <f t="shared" si="113"/>
        <v>1.9767939545273523E-2</v>
      </c>
      <c r="AP683" s="14">
        <f t="shared" si="120"/>
        <v>14</v>
      </c>
      <c r="AQ683" s="15">
        <f t="shared" si="120"/>
        <v>8</v>
      </c>
      <c r="AR683" s="15">
        <f t="shared" si="114"/>
        <v>0.63636363636363635</v>
      </c>
      <c r="AS683" s="16">
        <f t="shared" si="115"/>
        <v>0.3598733219499301</v>
      </c>
    </row>
    <row r="684" spans="1:45" x14ac:dyDescent="0.2">
      <c r="A684">
        <v>1216</v>
      </c>
      <c r="B684" t="s">
        <v>702</v>
      </c>
      <c r="C684" s="25"/>
      <c r="D684">
        <v>4592511</v>
      </c>
      <c r="E684">
        <v>0.57790180000000002</v>
      </c>
      <c r="F684" s="13" t="s">
        <v>18</v>
      </c>
      <c r="G684" t="s">
        <v>18</v>
      </c>
      <c r="H684" s="13" t="s">
        <v>19</v>
      </c>
      <c r="I684" t="s">
        <v>19</v>
      </c>
      <c r="J684" s="13" t="s">
        <v>20</v>
      </c>
      <c r="K684" t="s">
        <v>20</v>
      </c>
      <c r="L684" s="13" t="s">
        <v>20</v>
      </c>
      <c r="M684" t="s">
        <v>20</v>
      </c>
      <c r="N684" t="s">
        <v>19</v>
      </c>
      <c r="O684" t="s">
        <v>19</v>
      </c>
      <c r="P684" t="s">
        <v>19</v>
      </c>
      <c r="Q684" t="s">
        <v>19</v>
      </c>
      <c r="R684" t="s">
        <v>19</v>
      </c>
      <c r="S684" t="s">
        <v>19</v>
      </c>
      <c r="T684" t="s">
        <v>20</v>
      </c>
      <c r="U684" t="s">
        <v>19</v>
      </c>
      <c r="V684" t="s">
        <v>19</v>
      </c>
      <c r="W684" s="14">
        <f t="shared" si="116"/>
        <v>8</v>
      </c>
      <c r="X684" s="15">
        <f t="shared" si="117"/>
        <v>3</v>
      </c>
      <c r="Y684" s="15">
        <f t="shared" si="110"/>
        <v>0.72727272727272729</v>
      </c>
      <c r="Z684" s="16">
        <f t="shared" si="111"/>
        <v>0.5120940756578537</v>
      </c>
      <c r="AA684" s="13" t="s">
        <v>20</v>
      </c>
      <c r="AB684" t="s">
        <v>20</v>
      </c>
      <c r="AC684" t="s">
        <v>20</v>
      </c>
      <c r="AD684" t="s">
        <v>19</v>
      </c>
      <c r="AE684" t="s">
        <v>20</v>
      </c>
      <c r="AF684" t="s">
        <v>20</v>
      </c>
      <c r="AG684" t="s">
        <v>19</v>
      </c>
      <c r="AH684" t="s">
        <v>19</v>
      </c>
      <c r="AI684" t="s">
        <v>19</v>
      </c>
      <c r="AJ684" t="s">
        <v>19</v>
      </c>
      <c r="AK684" t="s">
        <v>20</v>
      </c>
      <c r="AL684" s="14">
        <f t="shared" si="118"/>
        <v>6</v>
      </c>
      <c r="AM684" s="15">
        <f t="shared" si="119"/>
        <v>5</v>
      </c>
      <c r="AN684" s="15">
        <f t="shared" si="112"/>
        <v>0.54545454545454541</v>
      </c>
      <c r="AO684" s="16">
        <f t="shared" si="113"/>
        <v>1.9767939545273523E-2</v>
      </c>
      <c r="AP684" s="14">
        <f t="shared" si="120"/>
        <v>14</v>
      </c>
      <c r="AQ684" s="15">
        <f t="shared" si="120"/>
        <v>8</v>
      </c>
      <c r="AR684" s="15">
        <f t="shared" si="114"/>
        <v>0.63636363636363635</v>
      </c>
      <c r="AS684" s="16">
        <f t="shared" si="115"/>
        <v>0.3598733219499301</v>
      </c>
    </row>
    <row r="685" spans="1:45" x14ac:dyDescent="0.2">
      <c r="A685">
        <v>1217</v>
      </c>
      <c r="B685" t="s">
        <v>703</v>
      </c>
      <c r="C685" s="25"/>
      <c r="D685">
        <v>5989632</v>
      </c>
      <c r="E685">
        <v>0.66630719999999999</v>
      </c>
      <c r="F685" s="13" t="s">
        <v>19</v>
      </c>
      <c r="G685" t="s">
        <v>19</v>
      </c>
      <c r="H685" s="13" t="s">
        <v>18</v>
      </c>
      <c r="I685" t="s">
        <v>18</v>
      </c>
      <c r="J685" s="13" t="s">
        <v>20</v>
      </c>
      <c r="K685" t="s">
        <v>20</v>
      </c>
      <c r="L685" s="13" t="s">
        <v>20</v>
      </c>
      <c r="M685" t="s">
        <v>20</v>
      </c>
      <c r="N685" t="s">
        <v>18</v>
      </c>
      <c r="O685" t="s">
        <v>18</v>
      </c>
      <c r="P685" t="s">
        <v>18</v>
      </c>
      <c r="Q685" t="s">
        <v>18</v>
      </c>
      <c r="R685" t="s">
        <v>18</v>
      </c>
      <c r="S685" t="s">
        <v>18</v>
      </c>
      <c r="T685" t="s">
        <v>20</v>
      </c>
      <c r="U685" t="s">
        <v>18</v>
      </c>
      <c r="V685" t="s">
        <v>18</v>
      </c>
      <c r="W685" s="14">
        <f t="shared" si="116"/>
        <v>8</v>
      </c>
      <c r="X685" s="15">
        <f t="shared" si="117"/>
        <v>3</v>
      </c>
      <c r="Y685" s="15">
        <f t="shared" si="110"/>
        <v>0.72727272727272729</v>
      </c>
      <c r="Z685" s="16">
        <f t="shared" si="111"/>
        <v>0.5120940756578537</v>
      </c>
      <c r="AA685" s="13" t="s">
        <v>20</v>
      </c>
      <c r="AB685" t="s">
        <v>20</v>
      </c>
      <c r="AC685" t="s">
        <v>20</v>
      </c>
      <c r="AD685" t="s">
        <v>18</v>
      </c>
      <c r="AE685" t="s">
        <v>20</v>
      </c>
      <c r="AF685" t="s">
        <v>20</v>
      </c>
      <c r="AG685" t="s">
        <v>18</v>
      </c>
      <c r="AH685" t="s">
        <v>20</v>
      </c>
      <c r="AI685" t="s">
        <v>18</v>
      </c>
      <c r="AJ685" t="s">
        <v>18</v>
      </c>
      <c r="AK685" t="s">
        <v>20</v>
      </c>
      <c r="AL685" s="14">
        <f t="shared" si="118"/>
        <v>7</v>
      </c>
      <c r="AM685" s="15">
        <f t="shared" si="119"/>
        <v>4</v>
      </c>
      <c r="AN685" s="15">
        <f t="shared" si="112"/>
        <v>0.63636363636363635</v>
      </c>
      <c r="AO685" s="16">
        <f t="shared" si="113"/>
        <v>0.17993666097496502</v>
      </c>
      <c r="AP685" s="14">
        <f t="shared" si="120"/>
        <v>15</v>
      </c>
      <c r="AQ685" s="15">
        <f t="shared" si="120"/>
        <v>7</v>
      </c>
      <c r="AR685" s="15">
        <f t="shared" si="114"/>
        <v>0.68181818181818177</v>
      </c>
      <c r="AS685" s="16">
        <f t="shared" si="115"/>
        <v>0.64641609245406562</v>
      </c>
    </row>
    <row r="686" spans="1:45" x14ac:dyDescent="0.2">
      <c r="A686">
        <v>1222</v>
      </c>
      <c r="B686" t="s">
        <v>704</v>
      </c>
      <c r="C686" s="25"/>
      <c r="D686">
        <v>15215815</v>
      </c>
      <c r="E686">
        <v>0.64957759999999998</v>
      </c>
      <c r="F686" s="13" t="s">
        <v>18</v>
      </c>
      <c r="G686" t="s">
        <v>18</v>
      </c>
      <c r="H686" s="13" t="s">
        <v>19</v>
      </c>
      <c r="I686" t="s">
        <v>19</v>
      </c>
      <c r="J686" s="13" t="s">
        <v>20</v>
      </c>
      <c r="K686" t="s">
        <v>20</v>
      </c>
      <c r="L686" s="13" t="s">
        <v>20</v>
      </c>
      <c r="M686" t="s">
        <v>20</v>
      </c>
      <c r="N686" t="s">
        <v>19</v>
      </c>
      <c r="O686" t="s">
        <v>19</v>
      </c>
      <c r="P686" t="s">
        <v>19</v>
      </c>
      <c r="Q686" t="s">
        <v>19</v>
      </c>
      <c r="R686" t="s">
        <v>19</v>
      </c>
      <c r="S686" t="s">
        <v>19</v>
      </c>
      <c r="T686" t="s">
        <v>20</v>
      </c>
      <c r="U686" t="s">
        <v>19</v>
      </c>
      <c r="V686" t="s">
        <v>19</v>
      </c>
      <c r="W686" s="14">
        <f t="shared" si="116"/>
        <v>8</v>
      </c>
      <c r="X686" s="15">
        <f t="shared" si="117"/>
        <v>3</v>
      </c>
      <c r="Y686" s="15">
        <f t="shared" si="110"/>
        <v>0.72727272727272729</v>
      </c>
      <c r="Z686" s="16">
        <f t="shared" si="111"/>
        <v>0.5120940756578537</v>
      </c>
      <c r="AA686" s="13" t="s">
        <v>20</v>
      </c>
      <c r="AB686" t="s">
        <v>20</v>
      </c>
      <c r="AC686" t="s">
        <v>20</v>
      </c>
      <c r="AD686" t="s">
        <v>19</v>
      </c>
      <c r="AE686" t="s">
        <v>20</v>
      </c>
      <c r="AF686" t="s">
        <v>20</v>
      </c>
      <c r="AG686" t="s">
        <v>19</v>
      </c>
      <c r="AH686" t="s">
        <v>20</v>
      </c>
      <c r="AI686" t="s">
        <v>19</v>
      </c>
      <c r="AJ686" t="s">
        <v>19</v>
      </c>
      <c r="AK686" t="s">
        <v>20</v>
      </c>
      <c r="AL686" s="14">
        <f t="shared" si="118"/>
        <v>7</v>
      </c>
      <c r="AM686" s="15">
        <f t="shared" si="119"/>
        <v>4</v>
      </c>
      <c r="AN686" s="15">
        <f t="shared" si="112"/>
        <v>0.63636363636363635</v>
      </c>
      <c r="AO686" s="16">
        <f t="shared" si="113"/>
        <v>0.17993666097496502</v>
      </c>
      <c r="AP686" s="14">
        <f t="shared" si="120"/>
        <v>15</v>
      </c>
      <c r="AQ686" s="15">
        <f t="shared" si="120"/>
        <v>7</v>
      </c>
      <c r="AR686" s="15">
        <f t="shared" si="114"/>
        <v>0.68181818181818177</v>
      </c>
      <c r="AS686" s="16">
        <f t="shared" si="115"/>
        <v>0.64641609245406562</v>
      </c>
    </row>
    <row r="687" spans="1:45" x14ac:dyDescent="0.2">
      <c r="A687">
        <v>1224</v>
      </c>
      <c r="B687" t="s">
        <v>705</v>
      </c>
      <c r="C687" s="25"/>
      <c r="D687">
        <v>19510335</v>
      </c>
      <c r="E687">
        <v>0.56686259999999999</v>
      </c>
      <c r="F687" s="13" t="s">
        <v>19</v>
      </c>
      <c r="G687" t="s">
        <v>19</v>
      </c>
      <c r="H687" s="13" t="s">
        <v>18</v>
      </c>
      <c r="I687" t="s">
        <v>18</v>
      </c>
      <c r="J687" s="13" t="s">
        <v>20</v>
      </c>
      <c r="K687" t="s">
        <v>20</v>
      </c>
      <c r="L687" s="13" t="s">
        <v>20</v>
      </c>
      <c r="M687" t="s">
        <v>20</v>
      </c>
      <c r="N687" t="s">
        <v>18</v>
      </c>
      <c r="O687" t="s">
        <v>18</v>
      </c>
      <c r="P687" t="s">
        <v>18</v>
      </c>
      <c r="Q687" t="s">
        <v>18</v>
      </c>
      <c r="R687" t="s">
        <v>18</v>
      </c>
      <c r="S687" t="s">
        <v>18</v>
      </c>
      <c r="T687" t="s">
        <v>20</v>
      </c>
      <c r="U687" t="s">
        <v>18</v>
      </c>
      <c r="V687" t="s">
        <v>18</v>
      </c>
      <c r="W687" s="14">
        <f t="shared" si="116"/>
        <v>8</v>
      </c>
      <c r="X687" s="15">
        <f t="shared" si="117"/>
        <v>3</v>
      </c>
      <c r="Y687" s="15">
        <f t="shared" si="110"/>
        <v>0.72727272727272729</v>
      </c>
      <c r="Z687" s="16">
        <f t="shared" si="111"/>
        <v>0.5120940756578537</v>
      </c>
      <c r="AA687" s="13" t="s">
        <v>20</v>
      </c>
      <c r="AB687" t="s">
        <v>20</v>
      </c>
      <c r="AC687" t="s">
        <v>20</v>
      </c>
      <c r="AD687" t="s">
        <v>18</v>
      </c>
      <c r="AE687" t="s">
        <v>20</v>
      </c>
      <c r="AF687" t="s">
        <v>20</v>
      </c>
      <c r="AG687" t="s">
        <v>18</v>
      </c>
      <c r="AH687" t="s">
        <v>20</v>
      </c>
      <c r="AI687" t="s">
        <v>18</v>
      </c>
      <c r="AJ687" t="s">
        <v>18</v>
      </c>
      <c r="AK687" t="s">
        <v>20</v>
      </c>
      <c r="AL687" s="14">
        <f t="shared" si="118"/>
        <v>7</v>
      </c>
      <c r="AM687" s="15">
        <f t="shared" si="119"/>
        <v>4</v>
      </c>
      <c r="AN687" s="15">
        <f t="shared" si="112"/>
        <v>0.63636363636363635</v>
      </c>
      <c r="AO687" s="16">
        <f t="shared" si="113"/>
        <v>0.17993666097496502</v>
      </c>
      <c r="AP687" s="14">
        <f t="shared" si="120"/>
        <v>15</v>
      </c>
      <c r="AQ687" s="15">
        <f t="shared" si="120"/>
        <v>7</v>
      </c>
      <c r="AR687" s="15">
        <f t="shared" si="114"/>
        <v>0.68181818181818177</v>
      </c>
      <c r="AS687" s="16">
        <f t="shared" si="115"/>
        <v>0.64641609245406562</v>
      </c>
    </row>
    <row r="688" spans="1:45" x14ac:dyDescent="0.2">
      <c r="A688">
        <v>1225</v>
      </c>
      <c r="B688" t="s">
        <v>706</v>
      </c>
      <c r="C688" s="25"/>
      <c r="D688">
        <v>21394398</v>
      </c>
      <c r="E688">
        <v>0.7279658</v>
      </c>
      <c r="F688" s="13" t="s">
        <v>18</v>
      </c>
      <c r="G688" t="s">
        <v>18</v>
      </c>
      <c r="H688" s="13" t="s">
        <v>170</v>
      </c>
      <c r="I688" t="s">
        <v>19</v>
      </c>
      <c r="J688" s="13" t="s">
        <v>20</v>
      </c>
      <c r="K688" t="s">
        <v>20</v>
      </c>
      <c r="L688" s="13" t="s">
        <v>20</v>
      </c>
      <c r="M688" t="s">
        <v>20</v>
      </c>
      <c r="N688" t="s">
        <v>19</v>
      </c>
      <c r="O688" t="s">
        <v>19</v>
      </c>
      <c r="P688" t="s">
        <v>19</v>
      </c>
      <c r="Q688" t="s">
        <v>19</v>
      </c>
      <c r="R688" t="s">
        <v>19</v>
      </c>
      <c r="S688" t="s">
        <v>19</v>
      </c>
      <c r="T688" t="s">
        <v>20</v>
      </c>
      <c r="U688" t="s">
        <v>19</v>
      </c>
      <c r="V688" t="s">
        <v>19</v>
      </c>
      <c r="W688" s="14">
        <f t="shared" si="116"/>
        <v>8</v>
      </c>
      <c r="X688" s="15">
        <f t="shared" si="117"/>
        <v>3</v>
      </c>
      <c r="Y688" s="15">
        <f t="shared" si="110"/>
        <v>0.72727272727272729</v>
      </c>
      <c r="Z688" s="16">
        <f t="shared" si="111"/>
        <v>0.5120940756578537</v>
      </c>
      <c r="AA688" s="13" t="s">
        <v>20</v>
      </c>
      <c r="AB688" t="s">
        <v>20</v>
      </c>
      <c r="AC688" t="s">
        <v>20</v>
      </c>
      <c r="AD688" t="s">
        <v>19</v>
      </c>
      <c r="AE688" t="s">
        <v>20</v>
      </c>
      <c r="AF688" t="s">
        <v>20</v>
      </c>
      <c r="AG688" t="s">
        <v>19</v>
      </c>
      <c r="AH688" t="s">
        <v>20</v>
      </c>
      <c r="AI688" t="s">
        <v>19</v>
      </c>
      <c r="AJ688" t="s">
        <v>19</v>
      </c>
      <c r="AK688" t="s">
        <v>20</v>
      </c>
      <c r="AL688" s="14">
        <f t="shared" si="118"/>
        <v>7</v>
      </c>
      <c r="AM688" s="15">
        <f t="shared" si="119"/>
        <v>4</v>
      </c>
      <c r="AN688" s="15">
        <f t="shared" si="112"/>
        <v>0.63636363636363635</v>
      </c>
      <c r="AO688" s="16">
        <f t="shared" si="113"/>
        <v>0.17993666097496502</v>
      </c>
      <c r="AP688" s="14">
        <f t="shared" si="120"/>
        <v>15</v>
      </c>
      <c r="AQ688" s="15">
        <f t="shared" si="120"/>
        <v>7</v>
      </c>
      <c r="AR688" s="15">
        <f t="shared" si="114"/>
        <v>0.68181818181818177</v>
      </c>
      <c r="AS688" s="16">
        <f t="shared" si="115"/>
        <v>0.64641609245406562</v>
      </c>
    </row>
    <row r="689" spans="1:45" x14ac:dyDescent="0.2">
      <c r="A689">
        <v>1226</v>
      </c>
      <c r="B689" t="s">
        <v>707</v>
      </c>
      <c r="C689" s="25"/>
      <c r="D689">
        <v>24100880</v>
      </c>
      <c r="E689">
        <v>0.70835519999999996</v>
      </c>
      <c r="F689" s="13" t="s">
        <v>19</v>
      </c>
      <c r="G689" t="s">
        <v>19</v>
      </c>
      <c r="H689" s="13" t="s">
        <v>18</v>
      </c>
      <c r="I689" t="s">
        <v>18</v>
      </c>
      <c r="J689" s="13" t="s">
        <v>20</v>
      </c>
      <c r="K689" t="s">
        <v>20</v>
      </c>
      <c r="L689" s="13" t="s">
        <v>20</v>
      </c>
      <c r="M689" t="s">
        <v>20</v>
      </c>
      <c r="N689" t="s">
        <v>18</v>
      </c>
      <c r="O689" t="s">
        <v>18</v>
      </c>
      <c r="P689" t="s">
        <v>18</v>
      </c>
      <c r="Q689" t="s">
        <v>18</v>
      </c>
      <c r="R689" t="s">
        <v>18</v>
      </c>
      <c r="S689" t="s">
        <v>18</v>
      </c>
      <c r="T689" t="s">
        <v>20</v>
      </c>
      <c r="U689" t="s">
        <v>18</v>
      </c>
      <c r="V689" t="s">
        <v>18</v>
      </c>
      <c r="W689" s="14">
        <f t="shared" si="116"/>
        <v>8</v>
      </c>
      <c r="X689" s="15">
        <f t="shared" si="117"/>
        <v>3</v>
      </c>
      <c r="Y689" s="15">
        <f t="shared" si="110"/>
        <v>0.72727272727272729</v>
      </c>
      <c r="Z689" s="16">
        <f t="shared" si="111"/>
        <v>0.5120940756578537</v>
      </c>
      <c r="AA689" s="13" t="s">
        <v>20</v>
      </c>
      <c r="AB689" t="s">
        <v>20</v>
      </c>
      <c r="AC689" t="s">
        <v>20</v>
      </c>
      <c r="AD689" t="s">
        <v>18</v>
      </c>
      <c r="AE689" t="s">
        <v>20</v>
      </c>
      <c r="AF689" t="s">
        <v>20</v>
      </c>
      <c r="AG689" t="s">
        <v>18</v>
      </c>
      <c r="AH689" t="s">
        <v>20</v>
      </c>
      <c r="AI689" t="s">
        <v>18</v>
      </c>
      <c r="AJ689" t="s">
        <v>18</v>
      </c>
      <c r="AK689" t="s">
        <v>20</v>
      </c>
      <c r="AL689" s="14">
        <f t="shared" si="118"/>
        <v>7</v>
      </c>
      <c r="AM689" s="15">
        <f t="shared" si="119"/>
        <v>4</v>
      </c>
      <c r="AN689" s="15">
        <f t="shared" si="112"/>
        <v>0.63636363636363635</v>
      </c>
      <c r="AO689" s="16">
        <f t="shared" si="113"/>
        <v>0.17993666097496502</v>
      </c>
      <c r="AP689" s="14">
        <f t="shared" si="120"/>
        <v>15</v>
      </c>
      <c r="AQ689" s="15">
        <f t="shared" si="120"/>
        <v>7</v>
      </c>
      <c r="AR689" s="15">
        <f t="shared" si="114"/>
        <v>0.68181818181818177</v>
      </c>
      <c r="AS689" s="16">
        <f t="shared" si="115"/>
        <v>0.64641609245406562</v>
      </c>
    </row>
    <row r="690" spans="1:45" x14ac:dyDescent="0.2">
      <c r="A690">
        <v>1227</v>
      </c>
      <c r="B690" t="s">
        <v>708</v>
      </c>
      <c r="C690" s="25"/>
      <c r="D690">
        <v>26039914</v>
      </c>
      <c r="E690">
        <v>0.73488279999999995</v>
      </c>
      <c r="F690" s="13" t="s">
        <v>19</v>
      </c>
      <c r="G690" t="s">
        <v>19</v>
      </c>
      <c r="H690" s="13" t="s">
        <v>18</v>
      </c>
      <c r="I690" t="s">
        <v>18</v>
      </c>
      <c r="J690" s="13" t="s">
        <v>20</v>
      </c>
      <c r="K690" t="s">
        <v>20</v>
      </c>
      <c r="L690" s="13" t="s">
        <v>20</v>
      </c>
      <c r="M690" t="s">
        <v>20</v>
      </c>
      <c r="N690" t="s">
        <v>18</v>
      </c>
      <c r="O690" t="s">
        <v>18</v>
      </c>
      <c r="P690" t="s">
        <v>18</v>
      </c>
      <c r="Q690" t="s">
        <v>18</v>
      </c>
      <c r="R690" t="s">
        <v>18</v>
      </c>
      <c r="S690" t="s">
        <v>18</v>
      </c>
      <c r="T690" t="s">
        <v>20</v>
      </c>
      <c r="U690" t="s">
        <v>18</v>
      </c>
      <c r="V690" t="s">
        <v>18</v>
      </c>
      <c r="W690" s="14">
        <f t="shared" si="116"/>
        <v>8</v>
      </c>
      <c r="X690" s="15">
        <f t="shared" si="117"/>
        <v>3</v>
      </c>
      <c r="Y690" s="15">
        <f t="shared" si="110"/>
        <v>0.72727272727272729</v>
      </c>
      <c r="Z690" s="16">
        <f t="shared" si="111"/>
        <v>0.5120940756578537</v>
      </c>
      <c r="AA690" s="13" t="s">
        <v>20</v>
      </c>
      <c r="AB690" t="s">
        <v>20</v>
      </c>
      <c r="AC690" t="s">
        <v>20</v>
      </c>
      <c r="AD690" t="s">
        <v>18</v>
      </c>
      <c r="AE690" t="s">
        <v>20</v>
      </c>
      <c r="AF690" t="s">
        <v>20</v>
      </c>
      <c r="AG690" t="s">
        <v>18</v>
      </c>
      <c r="AH690" t="s">
        <v>20</v>
      </c>
      <c r="AI690" t="s">
        <v>18</v>
      </c>
      <c r="AJ690" t="s">
        <v>18</v>
      </c>
      <c r="AK690" t="s">
        <v>20</v>
      </c>
      <c r="AL690" s="14">
        <f t="shared" si="118"/>
        <v>7</v>
      </c>
      <c r="AM690" s="15">
        <f t="shared" si="119"/>
        <v>4</v>
      </c>
      <c r="AN690" s="15">
        <f t="shared" si="112"/>
        <v>0.63636363636363635</v>
      </c>
      <c r="AO690" s="16">
        <f t="shared" si="113"/>
        <v>0.17993666097496502</v>
      </c>
      <c r="AP690" s="14">
        <f t="shared" si="120"/>
        <v>15</v>
      </c>
      <c r="AQ690" s="15">
        <f t="shared" si="120"/>
        <v>7</v>
      </c>
      <c r="AR690" s="15">
        <f t="shared" si="114"/>
        <v>0.68181818181818177</v>
      </c>
      <c r="AS690" s="16">
        <f t="shared" si="115"/>
        <v>0.64641609245406562</v>
      </c>
    </row>
    <row r="691" spans="1:45" x14ac:dyDescent="0.2">
      <c r="A691">
        <v>1229</v>
      </c>
      <c r="B691" t="s">
        <v>709</v>
      </c>
      <c r="C691" s="25"/>
      <c r="D691">
        <v>31726297</v>
      </c>
      <c r="E691">
        <v>0.73510940000000002</v>
      </c>
      <c r="F691" s="13" t="s">
        <v>19</v>
      </c>
      <c r="G691" t="s">
        <v>19</v>
      </c>
      <c r="H691" s="13" t="s">
        <v>18</v>
      </c>
      <c r="I691" t="s">
        <v>18</v>
      </c>
      <c r="J691" s="13" t="s">
        <v>20</v>
      </c>
      <c r="K691" t="s">
        <v>20</v>
      </c>
      <c r="L691" s="13" t="s">
        <v>20</v>
      </c>
      <c r="M691" t="s">
        <v>20</v>
      </c>
      <c r="N691" t="s">
        <v>18</v>
      </c>
      <c r="O691" t="s">
        <v>18</v>
      </c>
      <c r="P691" t="s">
        <v>18</v>
      </c>
      <c r="Q691" t="s">
        <v>18</v>
      </c>
      <c r="R691" t="s">
        <v>18</v>
      </c>
      <c r="S691" t="s">
        <v>18</v>
      </c>
      <c r="T691" t="s">
        <v>20</v>
      </c>
      <c r="U691" t="s">
        <v>18</v>
      </c>
      <c r="V691" t="s">
        <v>18</v>
      </c>
      <c r="W691" s="14">
        <f t="shared" si="116"/>
        <v>8</v>
      </c>
      <c r="X691" s="15">
        <f t="shared" si="117"/>
        <v>3</v>
      </c>
      <c r="Y691" s="15">
        <f t="shared" si="110"/>
        <v>0.72727272727272729</v>
      </c>
      <c r="Z691" s="16">
        <f t="shared" si="111"/>
        <v>0.5120940756578537</v>
      </c>
      <c r="AA691" s="13" t="s">
        <v>20</v>
      </c>
      <c r="AB691" t="s">
        <v>20</v>
      </c>
      <c r="AC691" t="s">
        <v>20</v>
      </c>
      <c r="AD691" t="s">
        <v>18</v>
      </c>
      <c r="AE691" t="s">
        <v>20</v>
      </c>
      <c r="AF691" t="s">
        <v>20</v>
      </c>
      <c r="AG691" t="s">
        <v>20</v>
      </c>
      <c r="AH691" t="s">
        <v>20</v>
      </c>
      <c r="AI691" t="s">
        <v>18</v>
      </c>
      <c r="AJ691" t="s">
        <v>18</v>
      </c>
      <c r="AK691" t="s">
        <v>20</v>
      </c>
      <c r="AL691" s="14">
        <f t="shared" si="118"/>
        <v>8</v>
      </c>
      <c r="AM691" s="15">
        <f t="shared" si="119"/>
        <v>3</v>
      </c>
      <c r="AN691" s="15">
        <f t="shared" si="112"/>
        <v>0.72727272727272729</v>
      </c>
      <c r="AO691" s="16">
        <f t="shared" si="113"/>
        <v>0.5120940756578537</v>
      </c>
      <c r="AP691" s="14">
        <f t="shared" si="120"/>
        <v>16</v>
      </c>
      <c r="AQ691" s="15">
        <f t="shared" si="120"/>
        <v>6</v>
      </c>
      <c r="AR691" s="15">
        <f t="shared" si="114"/>
        <v>0.72727272727272729</v>
      </c>
      <c r="AS691" s="16">
        <f t="shared" si="115"/>
        <v>1.0241881513157074</v>
      </c>
    </row>
    <row r="692" spans="1:45" x14ac:dyDescent="0.2">
      <c r="A692">
        <v>1231</v>
      </c>
      <c r="B692" t="s">
        <v>710</v>
      </c>
      <c r="C692" s="25"/>
      <c r="D692">
        <v>35059374</v>
      </c>
      <c r="E692">
        <v>0.88119270000000005</v>
      </c>
      <c r="F692" s="13" t="s">
        <v>18</v>
      </c>
      <c r="G692" t="s">
        <v>18</v>
      </c>
      <c r="H692" s="13" t="s">
        <v>19</v>
      </c>
      <c r="I692" t="s">
        <v>19</v>
      </c>
      <c r="J692" s="13" t="s">
        <v>20</v>
      </c>
      <c r="K692" t="s">
        <v>20</v>
      </c>
      <c r="L692" s="13" t="s">
        <v>20</v>
      </c>
      <c r="M692" t="s">
        <v>20</v>
      </c>
      <c r="N692" t="s">
        <v>19</v>
      </c>
      <c r="O692" t="s">
        <v>19</v>
      </c>
      <c r="P692" t="s">
        <v>19</v>
      </c>
      <c r="Q692" t="s">
        <v>19</v>
      </c>
      <c r="R692" t="s">
        <v>19</v>
      </c>
      <c r="S692" t="s">
        <v>19</v>
      </c>
      <c r="T692" t="s">
        <v>20</v>
      </c>
      <c r="U692" t="s">
        <v>19</v>
      </c>
      <c r="V692" t="s">
        <v>19</v>
      </c>
      <c r="W692" s="14">
        <f t="shared" si="116"/>
        <v>8</v>
      </c>
      <c r="X692" s="15">
        <f t="shared" si="117"/>
        <v>3</v>
      </c>
      <c r="Y692" s="15">
        <f t="shared" si="110"/>
        <v>0.72727272727272729</v>
      </c>
      <c r="Z692" s="16">
        <f t="shared" si="111"/>
        <v>0.5120940756578537</v>
      </c>
      <c r="AA692" s="13" t="s">
        <v>20</v>
      </c>
      <c r="AB692" t="s">
        <v>20</v>
      </c>
      <c r="AC692" t="s">
        <v>20</v>
      </c>
      <c r="AD692" t="s">
        <v>19</v>
      </c>
      <c r="AE692" t="s">
        <v>20</v>
      </c>
      <c r="AF692" t="s">
        <v>20</v>
      </c>
      <c r="AG692" t="s">
        <v>20</v>
      </c>
      <c r="AH692" t="s">
        <v>20</v>
      </c>
      <c r="AI692" t="s">
        <v>19</v>
      </c>
      <c r="AJ692" t="s">
        <v>19</v>
      </c>
      <c r="AK692" t="s">
        <v>20</v>
      </c>
      <c r="AL692" s="14">
        <f t="shared" si="118"/>
        <v>8</v>
      </c>
      <c r="AM692" s="15">
        <f t="shared" si="119"/>
        <v>3</v>
      </c>
      <c r="AN692" s="15">
        <f t="shared" si="112"/>
        <v>0.72727272727272729</v>
      </c>
      <c r="AO692" s="16">
        <f t="shared" si="113"/>
        <v>0.5120940756578537</v>
      </c>
      <c r="AP692" s="14">
        <f t="shared" si="120"/>
        <v>16</v>
      </c>
      <c r="AQ692" s="15">
        <f t="shared" si="120"/>
        <v>6</v>
      </c>
      <c r="AR692" s="15">
        <f t="shared" si="114"/>
        <v>0.72727272727272729</v>
      </c>
      <c r="AS692" s="16">
        <f t="shared" si="115"/>
        <v>1.0241881513157074</v>
      </c>
    </row>
    <row r="693" spans="1:45" x14ac:dyDescent="0.2">
      <c r="A693">
        <v>1232</v>
      </c>
      <c r="B693" t="s">
        <v>711</v>
      </c>
      <c r="C693" s="25"/>
      <c r="D693">
        <v>37542832</v>
      </c>
      <c r="E693">
        <v>0.58780129999999997</v>
      </c>
      <c r="F693" s="13" t="s">
        <v>18</v>
      </c>
      <c r="G693" t="s">
        <v>18</v>
      </c>
      <c r="H693" s="13" t="s">
        <v>19</v>
      </c>
      <c r="I693" t="s">
        <v>19</v>
      </c>
      <c r="J693" s="13" t="s">
        <v>20</v>
      </c>
      <c r="K693" t="s">
        <v>20</v>
      </c>
      <c r="L693" s="13" t="s">
        <v>20</v>
      </c>
      <c r="M693" t="s">
        <v>20</v>
      </c>
      <c r="N693" t="s">
        <v>19</v>
      </c>
      <c r="O693" t="s">
        <v>19</v>
      </c>
      <c r="P693" t="s">
        <v>19</v>
      </c>
      <c r="Q693" t="s">
        <v>19</v>
      </c>
      <c r="R693" t="s">
        <v>19</v>
      </c>
      <c r="S693" t="s">
        <v>19</v>
      </c>
      <c r="T693" t="s">
        <v>20</v>
      </c>
      <c r="U693" t="s">
        <v>19</v>
      </c>
      <c r="V693" t="s">
        <v>19</v>
      </c>
      <c r="W693" s="14">
        <f t="shared" si="116"/>
        <v>8</v>
      </c>
      <c r="X693" s="15">
        <f t="shared" si="117"/>
        <v>3</v>
      </c>
      <c r="Y693" s="15">
        <f t="shared" si="110"/>
        <v>0.72727272727272729</v>
      </c>
      <c r="Z693" s="16">
        <f t="shared" si="111"/>
        <v>0.5120940756578537</v>
      </c>
      <c r="AA693" s="13" t="s">
        <v>20</v>
      </c>
      <c r="AB693" t="s">
        <v>20</v>
      </c>
      <c r="AC693" t="s">
        <v>20</v>
      </c>
      <c r="AD693" t="s">
        <v>19</v>
      </c>
      <c r="AE693" t="s">
        <v>20</v>
      </c>
      <c r="AF693" t="s">
        <v>20</v>
      </c>
      <c r="AG693" t="s">
        <v>20</v>
      </c>
      <c r="AH693" t="s">
        <v>20</v>
      </c>
      <c r="AI693" t="s">
        <v>19</v>
      </c>
      <c r="AJ693" t="s">
        <v>19</v>
      </c>
      <c r="AK693" t="s">
        <v>20</v>
      </c>
      <c r="AL693" s="14">
        <f t="shared" si="118"/>
        <v>8</v>
      </c>
      <c r="AM693" s="15">
        <f t="shared" si="119"/>
        <v>3</v>
      </c>
      <c r="AN693" s="15">
        <f t="shared" si="112"/>
        <v>0.72727272727272729</v>
      </c>
      <c r="AO693" s="16">
        <f t="shared" si="113"/>
        <v>0.5120940756578537</v>
      </c>
      <c r="AP693" s="14">
        <f t="shared" si="120"/>
        <v>16</v>
      </c>
      <c r="AQ693" s="15">
        <f t="shared" si="120"/>
        <v>6</v>
      </c>
      <c r="AR693" s="15">
        <f t="shared" si="114"/>
        <v>0.72727272727272729</v>
      </c>
      <c r="AS693" s="16">
        <f t="shared" si="115"/>
        <v>1.0241881513157074</v>
      </c>
    </row>
    <row r="694" spans="1:45" x14ac:dyDescent="0.2">
      <c r="A694">
        <v>1233</v>
      </c>
      <c r="B694" t="s">
        <v>712</v>
      </c>
      <c r="C694" s="25"/>
      <c r="D694">
        <v>39103029</v>
      </c>
      <c r="E694">
        <v>0.62095959999999994</v>
      </c>
      <c r="F694" s="13" t="s">
        <v>18</v>
      </c>
      <c r="G694" t="s">
        <v>18</v>
      </c>
      <c r="H694" s="13" t="s">
        <v>19</v>
      </c>
      <c r="I694" t="s">
        <v>19</v>
      </c>
      <c r="J694" s="13" t="s">
        <v>20</v>
      </c>
      <c r="K694" t="s">
        <v>20</v>
      </c>
      <c r="L694" s="13" t="s">
        <v>20</v>
      </c>
      <c r="M694" t="s">
        <v>20</v>
      </c>
      <c r="N694" t="s">
        <v>19</v>
      </c>
      <c r="O694" t="s">
        <v>19</v>
      </c>
      <c r="P694" t="s">
        <v>19</v>
      </c>
      <c r="Q694" t="s">
        <v>19</v>
      </c>
      <c r="R694" t="s">
        <v>19</v>
      </c>
      <c r="S694" t="s">
        <v>19</v>
      </c>
      <c r="T694" t="s">
        <v>20</v>
      </c>
      <c r="U694" t="s">
        <v>19</v>
      </c>
      <c r="V694" t="s">
        <v>19</v>
      </c>
      <c r="W694" s="14">
        <f t="shared" si="116"/>
        <v>8</v>
      </c>
      <c r="X694" s="15">
        <f t="shared" si="117"/>
        <v>3</v>
      </c>
      <c r="Y694" s="15">
        <f t="shared" si="110"/>
        <v>0.72727272727272729</v>
      </c>
      <c r="Z694" s="16">
        <f t="shared" si="111"/>
        <v>0.5120940756578537</v>
      </c>
      <c r="AA694" s="13" t="s">
        <v>20</v>
      </c>
      <c r="AB694" t="s">
        <v>20</v>
      </c>
      <c r="AC694" t="s">
        <v>20</v>
      </c>
      <c r="AD694" t="s">
        <v>19</v>
      </c>
      <c r="AE694" t="s">
        <v>20</v>
      </c>
      <c r="AF694" t="s">
        <v>20</v>
      </c>
      <c r="AG694" t="s">
        <v>20</v>
      </c>
      <c r="AH694" t="s">
        <v>20</v>
      </c>
      <c r="AI694" t="s">
        <v>19</v>
      </c>
      <c r="AJ694" t="s">
        <v>19</v>
      </c>
      <c r="AK694" t="s">
        <v>20</v>
      </c>
      <c r="AL694" s="14">
        <f t="shared" si="118"/>
        <v>8</v>
      </c>
      <c r="AM694" s="15">
        <f t="shared" si="119"/>
        <v>3</v>
      </c>
      <c r="AN694" s="15">
        <f t="shared" si="112"/>
        <v>0.72727272727272729</v>
      </c>
      <c r="AO694" s="16">
        <f t="shared" si="113"/>
        <v>0.5120940756578537</v>
      </c>
      <c r="AP694" s="14">
        <f t="shared" si="120"/>
        <v>16</v>
      </c>
      <c r="AQ694" s="15">
        <f t="shared" si="120"/>
        <v>6</v>
      </c>
      <c r="AR694" s="15">
        <f t="shared" si="114"/>
        <v>0.72727272727272729</v>
      </c>
      <c r="AS694" s="16">
        <f t="shared" si="115"/>
        <v>1.0241881513157074</v>
      </c>
    </row>
    <row r="695" spans="1:45" x14ac:dyDescent="0.2">
      <c r="A695">
        <v>1234</v>
      </c>
      <c r="B695" t="s">
        <v>713</v>
      </c>
      <c r="C695" s="25"/>
      <c r="D695">
        <v>39772541</v>
      </c>
      <c r="E695">
        <v>0.73385679999999998</v>
      </c>
      <c r="F695" s="13" t="s">
        <v>19</v>
      </c>
      <c r="G695" t="s">
        <v>19</v>
      </c>
      <c r="H695" s="13" t="s">
        <v>18</v>
      </c>
      <c r="I695" t="s">
        <v>18</v>
      </c>
      <c r="J695" s="13" t="s">
        <v>20</v>
      </c>
      <c r="K695" t="s">
        <v>20</v>
      </c>
      <c r="L695" s="13" t="s">
        <v>20</v>
      </c>
      <c r="M695" t="s">
        <v>20</v>
      </c>
      <c r="N695" t="s">
        <v>18</v>
      </c>
      <c r="O695" t="s">
        <v>18</v>
      </c>
      <c r="P695" t="s">
        <v>18</v>
      </c>
      <c r="Q695" t="s">
        <v>18</v>
      </c>
      <c r="R695" t="s">
        <v>18</v>
      </c>
      <c r="S695" t="s">
        <v>18</v>
      </c>
      <c r="T695" t="s">
        <v>20</v>
      </c>
      <c r="U695" t="s">
        <v>18</v>
      </c>
      <c r="V695" t="s">
        <v>18</v>
      </c>
      <c r="W695" s="14">
        <f t="shared" si="116"/>
        <v>8</v>
      </c>
      <c r="X695" s="15">
        <f t="shared" si="117"/>
        <v>3</v>
      </c>
      <c r="Y695" s="15">
        <f t="shared" si="110"/>
        <v>0.72727272727272729</v>
      </c>
      <c r="Z695" s="16">
        <f t="shared" si="111"/>
        <v>0.5120940756578537</v>
      </c>
      <c r="AA695" s="13" t="s">
        <v>20</v>
      </c>
      <c r="AB695" t="s">
        <v>20</v>
      </c>
      <c r="AC695" t="s">
        <v>20</v>
      </c>
      <c r="AD695" t="s">
        <v>18</v>
      </c>
      <c r="AE695" t="s">
        <v>20</v>
      </c>
      <c r="AF695" t="s">
        <v>20</v>
      </c>
      <c r="AG695" t="s">
        <v>20</v>
      </c>
      <c r="AH695" t="s">
        <v>20</v>
      </c>
      <c r="AI695" t="s">
        <v>18</v>
      </c>
      <c r="AJ695" t="s">
        <v>18</v>
      </c>
      <c r="AK695" t="s">
        <v>20</v>
      </c>
      <c r="AL695" s="14">
        <f t="shared" si="118"/>
        <v>8</v>
      </c>
      <c r="AM695" s="15">
        <f t="shared" si="119"/>
        <v>3</v>
      </c>
      <c r="AN695" s="15">
        <f t="shared" si="112"/>
        <v>0.72727272727272729</v>
      </c>
      <c r="AO695" s="16">
        <f t="shared" si="113"/>
        <v>0.5120940756578537</v>
      </c>
      <c r="AP695" s="14">
        <f t="shared" si="120"/>
        <v>16</v>
      </c>
      <c r="AQ695" s="15">
        <f t="shared" si="120"/>
        <v>6</v>
      </c>
      <c r="AR695" s="15">
        <f t="shared" si="114"/>
        <v>0.72727272727272729</v>
      </c>
      <c r="AS695" s="16">
        <f t="shared" si="115"/>
        <v>1.0241881513157074</v>
      </c>
    </row>
    <row r="696" spans="1:45" x14ac:dyDescent="0.2">
      <c r="A696">
        <v>1237</v>
      </c>
      <c r="B696" t="s">
        <v>714</v>
      </c>
      <c r="C696" s="25"/>
      <c r="D696">
        <v>45506664</v>
      </c>
      <c r="E696">
        <v>0.55703429999999998</v>
      </c>
      <c r="F696" s="13" t="s">
        <v>19</v>
      </c>
      <c r="G696" t="s">
        <v>19</v>
      </c>
      <c r="H696" s="13" t="s">
        <v>18</v>
      </c>
      <c r="I696" t="s">
        <v>18</v>
      </c>
      <c r="J696" s="13" t="s">
        <v>20</v>
      </c>
      <c r="K696" t="s">
        <v>20</v>
      </c>
      <c r="L696" s="13" t="s">
        <v>20</v>
      </c>
      <c r="M696" t="s">
        <v>20</v>
      </c>
      <c r="N696" t="s">
        <v>18</v>
      </c>
      <c r="O696" t="s">
        <v>18</v>
      </c>
      <c r="P696" t="s">
        <v>18</v>
      </c>
      <c r="Q696" t="s">
        <v>18</v>
      </c>
      <c r="R696" t="s">
        <v>18</v>
      </c>
      <c r="S696" t="s">
        <v>18</v>
      </c>
      <c r="T696" t="s">
        <v>20</v>
      </c>
      <c r="U696" t="s">
        <v>18</v>
      </c>
      <c r="V696" t="s">
        <v>18</v>
      </c>
      <c r="W696" s="14">
        <f t="shared" si="116"/>
        <v>8</v>
      </c>
      <c r="X696" s="15">
        <f t="shared" si="117"/>
        <v>3</v>
      </c>
      <c r="Y696" s="15">
        <f t="shared" si="110"/>
        <v>0.72727272727272729</v>
      </c>
      <c r="Z696" s="16">
        <f t="shared" si="111"/>
        <v>0.5120940756578537</v>
      </c>
      <c r="AA696" s="13" t="s">
        <v>20</v>
      </c>
      <c r="AB696" t="s">
        <v>20</v>
      </c>
      <c r="AC696" t="s">
        <v>20</v>
      </c>
      <c r="AD696" t="s">
        <v>18</v>
      </c>
      <c r="AE696" t="s">
        <v>20</v>
      </c>
      <c r="AF696" t="s">
        <v>20</v>
      </c>
      <c r="AG696" t="s">
        <v>20</v>
      </c>
      <c r="AH696" t="s">
        <v>20</v>
      </c>
      <c r="AI696" t="s">
        <v>18</v>
      </c>
      <c r="AJ696" t="s">
        <v>18</v>
      </c>
      <c r="AK696" t="s">
        <v>20</v>
      </c>
      <c r="AL696" s="14">
        <f t="shared" si="118"/>
        <v>8</v>
      </c>
      <c r="AM696" s="15">
        <f t="shared" si="119"/>
        <v>3</v>
      </c>
      <c r="AN696" s="15">
        <f t="shared" si="112"/>
        <v>0.72727272727272729</v>
      </c>
      <c r="AO696" s="16">
        <f t="shared" si="113"/>
        <v>0.5120940756578537</v>
      </c>
      <c r="AP696" s="14">
        <f t="shared" si="120"/>
        <v>16</v>
      </c>
      <c r="AQ696" s="15">
        <f t="shared" si="120"/>
        <v>6</v>
      </c>
      <c r="AR696" s="15">
        <f t="shared" si="114"/>
        <v>0.72727272727272729</v>
      </c>
      <c r="AS696" s="16">
        <f t="shared" si="115"/>
        <v>1.0241881513157074</v>
      </c>
    </row>
    <row r="697" spans="1:45" x14ac:dyDescent="0.2">
      <c r="A697">
        <v>1238</v>
      </c>
      <c r="B697" t="s">
        <v>715</v>
      </c>
      <c r="C697" s="25"/>
      <c r="D697">
        <v>47737011</v>
      </c>
      <c r="E697">
        <v>0.72427589999999997</v>
      </c>
      <c r="F697" s="13" t="s">
        <v>18</v>
      </c>
      <c r="G697" t="s">
        <v>18</v>
      </c>
      <c r="H697" s="13" t="s">
        <v>19</v>
      </c>
      <c r="I697" t="s">
        <v>19</v>
      </c>
      <c r="J697" s="13" t="s">
        <v>20</v>
      </c>
      <c r="K697" t="s">
        <v>20</v>
      </c>
      <c r="L697" s="13" t="s">
        <v>20</v>
      </c>
      <c r="M697" t="s">
        <v>20</v>
      </c>
      <c r="N697" t="s">
        <v>19</v>
      </c>
      <c r="O697" t="s">
        <v>19</v>
      </c>
      <c r="P697" t="s">
        <v>19</v>
      </c>
      <c r="Q697" t="s">
        <v>19</v>
      </c>
      <c r="R697" t="s">
        <v>19</v>
      </c>
      <c r="S697" t="s">
        <v>19</v>
      </c>
      <c r="T697" t="s">
        <v>20</v>
      </c>
      <c r="U697" t="s">
        <v>19</v>
      </c>
      <c r="V697" t="s">
        <v>19</v>
      </c>
      <c r="W697" s="14">
        <f t="shared" si="116"/>
        <v>8</v>
      </c>
      <c r="X697" s="15">
        <f t="shared" si="117"/>
        <v>3</v>
      </c>
      <c r="Y697" s="15">
        <f t="shared" si="110"/>
        <v>0.72727272727272729</v>
      </c>
      <c r="Z697" s="16">
        <f t="shared" si="111"/>
        <v>0.5120940756578537</v>
      </c>
      <c r="AA697" s="13" t="s">
        <v>20</v>
      </c>
      <c r="AB697" t="s">
        <v>20</v>
      </c>
      <c r="AC697" t="s">
        <v>20</v>
      </c>
      <c r="AD697" t="s">
        <v>19</v>
      </c>
      <c r="AE697" t="s">
        <v>20</v>
      </c>
      <c r="AF697" t="s">
        <v>20</v>
      </c>
      <c r="AG697" t="s">
        <v>20</v>
      </c>
      <c r="AH697" t="s">
        <v>20</v>
      </c>
      <c r="AI697" t="s">
        <v>19</v>
      </c>
      <c r="AJ697" t="s">
        <v>19</v>
      </c>
      <c r="AK697" t="s">
        <v>20</v>
      </c>
      <c r="AL697" s="14">
        <f t="shared" si="118"/>
        <v>8</v>
      </c>
      <c r="AM697" s="15">
        <f t="shared" si="119"/>
        <v>3</v>
      </c>
      <c r="AN697" s="15">
        <f t="shared" si="112"/>
        <v>0.72727272727272729</v>
      </c>
      <c r="AO697" s="16">
        <f t="shared" si="113"/>
        <v>0.5120940756578537</v>
      </c>
      <c r="AP697" s="14">
        <f t="shared" si="120"/>
        <v>16</v>
      </c>
      <c r="AQ697" s="15">
        <f t="shared" si="120"/>
        <v>6</v>
      </c>
      <c r="AR697" s="15">
        <f t="shared" si="114"/>
        <v>0.72727272727272729</v>
      </c>
      <c r="AS697" s="16">
        <f t="shared" si="115"/>
        <v>1.0241881513157074</v>
      </c>
    </row>
    <row r="698" spans="1:45" x14ac:dyDescent="0.2">
      <c r="A698">
        <v>1240</v>
      </c>
      <c r="B698" t="s">
        <v>716</v>
      </c>
      <c r="C698" s="25"/>
      <c r="D698">
        <v>51663908</v>
      </c>
      <c r="E698">
        <v>0.70911679999999999</v>
      </c>
      <c r="F698" s="13" t="s">
        <v>19</v>
      </c>
      <c r="G698" t="s">
        <v>19</v>
      </c>
      <c r="H698" s="13" t="s">
        <v>18</v>
      </c>
      <c r="I698" t="s">
        <v>18</v>
      </c>
      <c r="J698" s="13" t="s">
        <v>20</v>
      </c>
      <c r="K698" t="s">
        <v>20</v>
      </c>
      <c r="L698" s="13" t="s">
        <v>20</v>
      </c>
      <c r="M698" t="s">
        <v>20</v>
      </c>
      <c r="N698" t="s">
        <v>18</v>
      </c>
      <c r="O698" t="s">
        <v>18</v>
      </c>
      <c r="P698" t="s">
        <v>18</v>
      </c>
      <c r="Q698" t="s">
        <v>18</v>
      </c>
      <c r="R698" t="s">
        <v>18</v>
      </c>
      <c r="S698" t="s">
        <v>18</v>
      </c>
      <c r="T698" t="s">
        <v>20</v>
      </c>
      <c r="U698" t="s">
        <v>18</v>
      </c>
      <c r="V698" t="s">
        <v>18</v>
      </c>
      <c r="W698" s="14">
        <f t="shared" si="116"/>
        <v>8</v>
      </c>
      <c r="X698" s="15">
        <f t="shared" si="117"/>
        <v>3</v>
      </c>
      <c r="Y698" s="15">
        <f t="shared" si="110"/>
        <v>0.72727272727272729</v>
      </c>
      <c r="Z698" s="16">
        <f t="shared" si="111"/>
        <v>0.5120940756578537</v>
      </c>
      <c r="AA698" s="13" t="s">
        <v>20</v>
      </c>
      <c r="AB698" t="s">
        <v>20</v>
      </c>
      <c r="AC698" t="s">
        <v>20</v>
      </c>
      <c r="AD698" t="s">
        <v>18</v>
      </c>
      <c r="AE698" t="s">
        <v>20</v>
      </c>
      <c r="AF698" t="s">
        <v>20</v>
      </c>
      <c r="AG698" t="s">
        <v>20</v>
      </c>
      <c r="AH698" t="s">
        <v>20</v>
      </c>
      <c r="AI698" t="s">
        <v>18</v>
      </c>
      <c r="AJ698" t="s">
        <v>18</v>
      </c>
      <c r="AK698" t="s">
        <v>20</v>
      </c>
      <c r="AL698" s="14">
        <f t="shared" si="118"/>
        <v>8</v>
      </c>
      <c r="AM698" s="15">
        <f t="shared" si="119"/>
        <v>3</v>
      </c>
      <c r="AN698" s="15">
        <f t="shared" si="112"/>
        <v>0.72727272727272729</v>
      </c>
      <c r="AO698" s="16">
        <f t="shared" si="113"/>
        <v>0.5120940756578537</v>
      </c>
      <c r="AP698" s="14">
        <f t="shared" si="120"/>
        <v>16</v>
      </c>
      <c r="AQ698" s="15">
        <f t="shared" si="120"/>
        <v>6</v>
      </c>
      <c r="AR698" s="15">
        <f t="shared" si="114"/>
        <v>0.72727272727272729</v>
      </c>
      <c r="AS698" s="16">
        <f t="shared" si="115"/>
        <v>1.0241881513157074</v>
      </c>
    </row>
    <row r="699" spans="1:45" x14ac:dyDescent="0.2">
      <c r="A699">
        <v>1241</v>
      </c>
      <c r="B699" t="s">
        <v>717</v>
      </c>
      <c r="C699" s="25"/>
      <c r="D699">
        <v>53552802</v>
      </c>
      <c r="E699">
        <v>0.66463700000000003</v>
      </c>
      <c r="F699" s="13" t="s">
        <v>18</v>
      </c>
      <c r="G699" t="s">
        <v>18</v>
      </c>
      <c r="H699" s="13" t="s">
        <v>19</v>
      </c>
      <c r="I699" t="s">
        <v>19</v>
      </c>
      <c r="J699" s="13" t="s">
        <v>20</v>
      </c>
      <c r="K699" t="s">
        <v>20</v>
      </c>
      <c r="L699" s="13" t="s">
        <v>20</v>
      </c>
      <c r="M699" t="s">
        <v>20</v>
      </c>
      <c r="N699" t="s">
        <v>19</v>
      </c>
      <c r="O699" t="s">
        <v>19</v>
      </c>
      <c r="P699" t="s">
        <v>19</v>
      </c>
      <c r="Q699" t="s">
        <v>19</v>
      </c>
      <c r="R699" t="s">
        <v>19</v>
      </c>
      <c r="S699" t="s">
        <v>19</v>
      </c>
      <c r="T699" t="s">
        <v>20</v>
      </c>
      <c r="U699" t="s">
        <v>19</v>
      </c>
      <c r="V699" t="s">
        <v>19</v>
      </c>
      <c r="W699" s="14">
        <f t="shared" si="116"/>
        <v>8</v>
      </c>
      <c r="X699" s="15">
        <f t="shared" si="117"/>
        <v>3</v>
      </c>
      <c r="Y699" s="15">
        <f t="shared" si="110"/>
        <v>0.72727272727272729</v>
      </c>
      <c r="Z699" s="16">
        <f t="shared" si="111"/>
        <v>0.5120940756578537</v>
      </c>
      <c r="AA699" s="13" t="s">
        <v>20</v>
      </c>
      <c r="AB699" t="s">
        <v>20</v>
      </c>
      <c r="AC699" t="s">
        <v>20</v>
      </c>
      <c r="AD699" t="s">
        <v>19</v>
      </c>
      <c r="AE699" t="s">
        <v>20</v>
      </c>
      <c r="AF699" t="s">
        <v>20</v>
      </c>
      <c r="AG699" t="s">
        <v>20</v>
      </c>
      <c r="AH699" t="s">
        <v>20</v>
      </c>
      <c r="AI699" t="s">
        <v>19</v>
      </c>
      <c r="AJ699" t="s">
        <v>19</v>
      </c>
      <c r="AK699" t="s">
        <v>20</v>
      </c>
      <c r="AL699" s="14">
        <f t="shared" si="118"/>
        <v>8</v>
      </c>
      <c r="AM699" s="15">
        <f t="shared" si="119"/>
        <v>3</v>
      </c>
      <c r="AN699" s="15">
        <f t="shared" si="112"/>
        <v>0.72727272727272729</v>
      </c>
      <c r="AO699" s="16">
        <f t="shared" si="113"/>
        <v>0.5120940756578537</v>
      </c>
      <c r="AP699" s="14">
        <f t="shared" si="120"/>
        <v>16</v>
      </c>
      <c r="AQ699" s="15">
        <f t="shared" si="120"/>
        <v>6</v>
      </c>
      <c r="AR699" s="15">
        <f t="shared" si="114"/>
        <v>0.72727272727272729</v>
      </c>
      <c r="AS699" s="16">
        <f t="shared" si="115"/>
        <v>1.0241881513157074</v>
      </c>
    </row>
    <row r="700" spans="1:45" x14ac:dyDescent="0.2">
      <c r="A700">
        <v>1243</v>
      </c>
      <c r="B700" t="s">
        <v>718</v>
      </c>
      <c r="C700" s="25"/>
      <c r="D700">
        <v>58655424</v>
      </c>
      <c r="E700">
        <v>0.5853855</v>
      </c>
      <c r="F700" s="13" t="s">
        <v>18</v>
      </c>
      <c r="G700" t="s">
        <v>18</v>
      </c>
      <c r="H700" s="13" t="s">
        <v>19</v>
      </c>
      <c r="I700" t="s">
        <v>19</v>
      </c>
      <c r="J700" s="13" t="s">
        <v>20</v>
      </c>
      <c r="K700" t="s">
        <v>20</v>
      </c>
      <c r="L700" s="13" t="s">
        <v>20</v>
      </c>
      <c r="M700" t="s">
        <v>20</v>
      </c>
      <c r="N700" t="s">
        <v>19</v>
      </c>
      <c r="O700" t="s">
        <v>19</v>
      </c>
      <c r="P700" t="s">
        <v>19</v>
      </c>
      <c r="Q700" t="s">
        <v>19</v>
      </c>
      <c r="R700" t="s">
        <v>19</v>
      </c>
      <c r="S700" t="s">
        <v>19</v>
      </c>
      <c r="T700" t="s">
        <v>20</v>
      </c>
      <c r="U700" t="s">
        <v>19</v>
      </c>
      <c r="V700" t="s">
        <v>19</v>
      </c>
      <c r="W700" s="14">
        <f t="shared" si="116"/>
        <v>8</v>
      </c>
      <c r="X700" s="15">
        <f t="shared" si="117"/>
        <v>3</v>
      </c>
      <c r="Y700" s="15">
        <f t="shared" si="110"/>
        <v>0.72727272727272729</v>
      </c>
      <c r="Z700" s="16">
        <f t="shared" si="111"/>
        <v>0.5120940756578537</v>
      </c>
      <c r="AA700" s="13" t="s">
        <v>20</v>
      </c>
      <c r="AB700" t="s">
        <v>20</v>
      </c>
      <c r="AC700" t="s">
        <v>20</v>
      </c>
      <c r="AD700" t="s">
        <v>19</v>
      </c>
      <c r="AE700" t="s">
        <v>20</v>
      </c>
      <c r="AF700" t="s">
        <v>20</v>
      </c>
      <c r="AG700" t="s">
        <v>20</v>
      </c>
      <c r="AH700" t="s">
        <v>20</v>
      </c>
      <c r="AI700" t="s">
        <v>19</v>
      </c>
      <c r="AJ700" t="s">
        <v>19</v>
      </c>
      <c r="AK700" t="s">
        <v>20</v>
      </c>
      <c r="AL700" s="14">
        <f t="shared" si="118"/>
        <v>8</v>
      </c>
      <c r="AM700" s="15">
        <f t="shared" si="119"/>
        <v>3</v>
      </c>
      <c r="AN700" s="15">
        <f t="shared" si="112"/>
        <v>0.72727272727272729</v>
      </c>
      <c r="AO700" s="16">
        <f t="shared" si="113"/>
        <v>0.5120940756578537</v>
      </c>
      <c r="AP700" s="14">
        <f t="shared" si="120"/>
        <v>16</v>
      </c>
      <c r="AQ700" s="15">
        <f t="shared" si="120"/>
        <v>6</v>
      </c>
      <c r="AR700" s="15">
        <f t="shared" si="114"/>
        <v>0.72727272727272729</v>
      </c>
      <c r="AS700" s="16">
        <f t="shared" si="115"/>
        <v>1.0241881513157074</v>
      </c>
    </row>
    <row r="701" spans="1:45" s="19" customFormat="1" x14ac:dyDescent="0.2">
      <c r="A701" s="19">
        <v>1246</v>
      </c>
      <c r="B701" s="19" t="s">
        <v>719</v>
      </c>
      <c r="C701" s="25"/>
      <c r="D701" s="19">
        <v>66156395</v>
      </c>
      <c r="E701" s="19">
        <v>0.5337636</v>
      </c>
      <c r="F701" s="20" t="s">
        <v>19</v>
      </c>
      <c r="G701" s="19" t="s">
        <v>19</v>
      </c>
      <c r="H701" s="20" t="s">
        <v>18</v>
      </c>
      <c r="I701" s="19" t="s">
        <v>18</v>
      </c>
      <c r="J701" s="20" t="s">
        <v>20</v>
      </c>
      <c r="K701" s="19" t="s">
        <v>20</v>
      </c>
      <c r="L701" s="20" t="s">
        <v>20</v>
      </c>
      <c r="M701" s="19" t="s">
        <v>18</v>
      </c>
      <c r="N701" s="19" t="s">
        <v>18</v>
      </c>
      <c r="O701" s="19" t="s">
        <v>18</v>
      </c>
      <c r="P701" s="19" t="s">
        <v>18</v>
      </c>
      <c r="Q701" s="19" t="s">
        <v>18</v>
      </c>
      <c r="R701" s="19" t="s">
        <v>18</v>
      </c>
      <c r="S701" s="19" t="s">
        <v>18</v>
      </c>
      <c r="T701" s="19" t="s">
        <v>18</v>
      </c>
      <c r="U701" s="19" t="s">
        <v>18</v>
      </c>
      <c r="V701" s="19" t="s">
        <v>18</v>
      </c>
      <c r="W701" s="21">
        <f t="shared" si="116"/>
        <v>10</v>
      </c>
      <c r="X701" s="22">
        <f t="shared" si="117"/>
        <v>1</v>
      </c>
      <c r="Y701" s="22">
        <f t="shared" si="110"/>
        <v>0.90909090909090906</v>
      </c>
      <c r="Z701" s="23">
        <f t="shared" si="111"/>
        <v>1.8560104155633177</v>
      </c>
      <c r="AA701" s="20" t="s">
        <v>20</v>
      </c>
      <c r="AB701" s="19" t="s">
        <v>20</v>
      </c>
      <c r="AC701" s="19" t="s">
        <v>20</v>
      </c>
      <c r="AD701" s="19" t="s">
        <v>18</v>
      </c>
      <c r="AE701" s="19" t="s">
        <v>20</v>
      </c>
      <c r="AF701" s="19" t="s">
        <v>20</v>
      </c>
      <c r="AG701" s="19" t="s">
        <v>20</v>
      </c>
      <c r="AH701" s="19" t="s">
        <v>20</v>
      </c>
      <c r="AI701" s="19" t="s">
        <v>18</v>
      </c>
      <c r="AJ701" s="19" t="s">
        <v>18</v>
      </c>
      <c r="AK701" s="19" t="s">
        <v>20</v>
      </c>
      <c r="AL701" s="21">
        <f t="shared" si="118"/>
        <v>8</v>
      </c>
      <c r="AM701" s="22">
        <f t="shared" si="119"/>
        <v>3</v>
      </c>
      <c r="AN701" s="22">
        <f t="shared" si="112"/>
        <v>0.72727272727272729</v>
      </c>
      <c r="AO701" s="23">
        <f t="shared" si="113"/>
        <v>0.5120940756578537</v>
      </c>
      <c r="AP701" s="21">
        <f t="shared" si="120"/>
        <v>18</v>
      </c>
      <c r="AQ701" s="22">
        <f t="shared" si="120"/>
        <v>4</v>
      </c>
      <c r="AR701" s="22">
        <f t="shared" si="114"/>
        <v>0.81818181818181823</v>
      </c>
      <c r="AS701" s="23">
        <f t="shared" si="115"/>
        <v>2.0925059836904079</v>
      </c>
    </row>
    <row r="702" spans="1:45" x14ac:dyDescent="0.2">
      <c r="A702">
        <v>1249</v>
      </c>
      <c r="B702" t="s">
        <v>720</v>
      </c>
      <c r="C702" s="25"/>
      <c r="D702">
        <v>69670995</v>
      </c>
      <c r="E702">
        <v>0.55885799999999997</v>
      </c>
      <c r="F702" s="13" t="s">
        <v>19</v>
      </c>
      <c r="G702" t="s">
        <v>19</v>
      </c>
      <c r="H702" s="13" t="s">
        <v>18</v>
      </c>
      <c r="I702" t="s">
        <v>18</v>
      </c>
      <c r="J702" s="13" t="s">
        <v>20</v>
      </c>
      <c r="K702" t="s">
        <v>20</v>
      </c>
      <c r="L702" s="13" t="s">
        <v>18</v>
      </c>
      <c r="M702" t="s">
        <v>18</v>
      </c>
      <c r="N702" t="s">
        <v>18</v>
      </c>
      <c r="O702" t="s">
        <v>18</v>
      </c>
      <c r="P702" t="s">
        <v>18</v>
      </c>
      <c r="Q702" t="s">
        <v>18</v>
      </c>
      <c r="R702" t="s">
        <v>18</v>
      </c>
      <c r="S702" t="s">
        <v>18</v>
      </c>
      <c r="T702" t="s">
        <v>18</v>
      </c>
      <c r="U702" t="s">
        <v>18</v>
      </c>
      <c r="V702" t="s">
        <v>18</v>
      </c>
      <c r="W702" s="14">
        <f t="shared" si="116"/>
        <v>11</v>
      </c>
      <c r="X702" s="15">
        <f t="shared" si="117"/>
        <v>0</v>
      </c>
      <c r="Y702" s="15">
        <f t="shared" si="110"/>
        <v>1</v>
      </c>
      <c r="Z702" s="16" t="e">
        <f t="shared" si="111"/>
        <v>#NUM!</v>
      </c>
      <c r="AA702" s="13" t="s">
        <v>20</v>
      </c>
      <c r="AB702" t="s">
        <v>20</v>
      </c>
      <c r="AC702" t="s">
        <v>20</v>
      </c>
      <c r="AD702" t="s">
        <v>20</v>
      </c>
      <c r="AE702" t="s">
        <v>20</v>
      </c>
      <c r="AF702" t="s">
        <v>20</v>
      </c>
      <c r="AG702" t="s">
        <v>20</v>
      </c>
      <c r="AH702" t="s">
        <v>20</v>
      </c>
      <c r="AI702" t="s">
        <v>20</v>
      </c>
      <c r="AJ702" t="s">
        <v>20</v>
      </c>
      <c r="AK702" t="s">
        <v>20</v>
      </c>
      <c r="AL702" s="14">
        <f t="shared" si="118"/>
        <v>11</v>
      </c>
      <c r="AM702" s="15">
        <f t="shared" si="119"/>
        <v>0</v>
      </c>
      <c r="AN702" s="15">
        <f t="shared" si="112"/>
        <v>1</v>
      </c>
      <c r="AO702" s="16" t="e">
        <f t="shared" si="113"/>
        <v>#NUM!</v>
      </c>
      <c r="AP702" s="14">
        <f t="shared" si="120"/>
        <v>22</v>
      </c>
      <c r="AQ702" s="15">
        <f t="shared" si="120"/>
        <v>0</v>
      </c>
      <c r="AR702" s="15">
        <f t="shared" si="114"/>
        <v>1</v>
      </c>
      <c r="AS702" s="16" t="e">
        <f t="shared" si="115"/>
        <v>#NUM!</v>
      </c>
    </row>
    <row r="703" spans="1:45" x14ac:dyDescent="0.2">
      <c r="A703">
        <v>1250</v>
      </c>
      <c r="B703" t="s">
        <v>721</v>
      </c>
      <c r="C703" s="25"/>
      <c r="D703">
        <v>70833240</v>
      </c>
      <c r="E703">
        <v>0.51901540000000002</v>
      </c>
      <c r="F703" s="13" t="s">
        <v>19</v>
      </c>
      <c r="G703" t="s">
        <v>19</v>
      </c>
      <c r="H703" s="13" t="s">
        <v>18</v>
      </c>
      <c r="I703" t="s">
        <v>18</v>
      </c>
      <c r="J703" s="13" t="s">
        <v>20</v>
      </c>
      <c r="K703" t="s">
        <v>20</v>
      </c>
      <c r="L703" s="13" t="s">
        <v>18</v>
      </c>
      <c r="M703" t="s">
        <v>18</v>
      </c>
      <c r="N703" t="s">
        <v>18</v>
      </c>
      <c r="O703" t="s">
        <v>18</v>
      </c>
      <c r="P703" t="s">
        <v>18</v>
      </c>
      <c r="Q703" t="s">
        <v>18</v>
      </c>
      <c r="R703" t="s">
        <v>18</v>
      </c>
      <c r="S703" t="s">
        <v>18</v>
      </c>
      <c r="T703" t="s">
        <v>18</v>
      </c>
      <c r="U703" t="s">
        <v>18</v>
      </c>
      <c r="V703" t="s">
        <v>18</v>
      </c>
      <c r="W703" s="14">
        <f t="shared" si="116"/>
        <v>11</v>
      </c>
      <c r="X703" s="15">
        <f t="shared" si="117"/>
        <v>0</v>
      </c>
      <c r="Y703" s="15">
        <f t="shared" si="110"/>
        <v>1</v>
      </c>
      <c r="Z703" s="16" t="e">
        <f t="shared" si="111"/>
        <v>#NUM!</v>
      </c>
      <c r="AA703" s="13" t="s">
        <v>20</v>
      </c>
      <c r="AB703" t="s">
        <v>20</v>
      </c>
      <c r="AC703" t="s">
        <v>20</v>
      </c>
      <c r="AD703" t="s">
        <v>20</v>
      </c>
      <c r="AE703" t="s">
        <v>20</v>
      </c>
      <c r="AF703" t="s">
        <v>20</v>
      </c>
      <c r="AG703" t="s">
        <v>20</v>
      </c>
      <c r="AH703" t="s">
        <v>20</v>
      </c>
      <c r="AI703" t="s">
        <v>20</v>
      </c>
      <c r="AJ703" t="s">
        <v>20</v>
      </c>
      <c r="AK703" t="s">
        <v>20</v>
      </c>
      <c r="AL703" s="14">
        <f t="shared" si="118"/>
        <v>11</v>
      </c>
      <c r="AM703" s="15">
        <f t="shared" si="119"/>
        <v>0</v>
      </c>
      <c r="AN703" s="15">
        <f t="shared" si="112"/>
        <v>1</v>
      </c>
      <c r="AO703" s="16" t="e">
        <f t="shared" si="113"/>
        <v>#NUM!</v>
      </c>
      <c r="AP703" s="14">
        <f t="shared" si="120"/>
        <v>22</v>
      </c>
      <c r="AQ703" s="15">
        <f t="shared" si="120"/>
        <v>0</v>
      </c>
      <c r="AR703" s="15">
        <f t="shared" si="114"/>
        <v>1</v>
      </c>
      <c r="AS703" s="16" t="e">
        <f t="shared" si="115"/>
        <v>#NUM!</v>
      </c>
    </row>
    <row r="704" spans="1:45" x14ac:dyDescent="0.2">
      <c r="A704">
        <v>1251</v>
      </c>
      <c r="B704" t="s">
        <v>722</v>
      </c>
      <c r="C704" s="25"/>
      <c r="D704">
        <v>72668814</v>
      </c>
      <c r="E704">
        <v>0.62408940000000002</v>
      </c>
      <c r="F704" s="13" t="s">
        <v>19</v>
      </c>
      <c r="G704" t="s">
        <v>19</v>
      </c>
      <c r="H704" s="13" t="s">
        <v>18</v>
      </c>
      <c r="I704" t="s">
        <v>18</v>
      </c>
      <c r="J704" s="13" t="s">
        <v>20</v>
      </c>
      <c r="K704" t="s">
        <v>20</v>
      </c>
      <c r="L704" s="13" t="s">
        <v>18</v>
      </c>
      <c r="M704" t="s">
        <v>18</v>
      </c>
      <c r="N704" t="s">
        <v>18</v>
      </c>
      <c r="O704" t="s">
        <v>18</v>
      </c>
      <c r="P704" t="s">
        <v>18</v>
      </c>
      <c r="Q704" t="s">
        <v>18</v>
      </c>
      <c r="R704" t="s">
        <v>18</v>
      </c>
      <c r="S704" t="s">
        <v>18</v>
      </c>
      <c r="T704" t="s">
        <v>18</v>
      </c>
      <c r="U704" t="s">
        <v>18</v>
      </c>
      <c r="V704" t="s">
        <v>18</v>
      </c>
      <c r="W704" s="14">
        <f t="shared" si="116"/>
        <v>11</v>
      </c>
      <c r="X704" s="15">
        <f t="shared" si="117"/>
        <v>0</v>
      </c>
      <c r="Y704" s="15">
        <f t="shared" si="110"/>
        <v>1</v>
      </c>
      <c r="Z704" s="16" t="e">
        <f t="shared" si="111"/>
        <v>#NUM!</v>
      </c>
      <c r="AA704" s="13" t="s">
        <v>20</v>
      </c>
      <c r="AB704" t="s">
        <v>20</v>
      </c>
      <c r="AC704" t="s">
        <v>20</v>
      </c>
      <c r="AD704" t="s">
        <v>20</v>
      </c>
      <c r="AE704" t="s">
        <v>20</v>
      </c>
      <c r="AF704" t="s">
        <v>20</v>
      </c>
      <c r="AG704" t="s">
        <v>20</v>
      </c>
      <c r="AH704" t="s">
        <v>20</v>
      </c>
      <c r="AI704" t="s">
        <v>20</v>
      </c>
      <c r="AJ704" t="s">
        <v>20</v>
      </c>
      <c r="AK704" t="s">
        <v>20</v>
      </c>
      <c r="AL704" s="14">
        <f t="shared" si="118"/>
        <v>11</v>
      </c>
      <c r="AM704" s="15">
        <f t="shared" si="119"/>
        <v>0</v>
      </c>
      <c r="AN704" s="15">
        <f t="shared" si="112"/>
        <v>1</v>
      </c>
      <c r="AO704" s="16" t="e">
        <f t="shared" si="113"/>
        <v>#NUM!</v>
      </c>
      <c r="AP704" s="14">
        <f t="shared" si="120"/>
        <v>22</v>
      </c>
      <c r="AQ704" s="15">
        <f t="shared" si="120"/>
        <v>0</v>
      </c>
      <c r="AR704" s="15">
        <f t="shared" si="114"/>
        <v>1</v>
      </c>
      <c r="AS704" s="16" t="e">
        <f t="shared" si="115"/>
        <v>#NUM!</v>
      </c>
    </row>
    <row r="705" spans="1:45" x14ac:dyDescent="0.2">
      <c r="A705">
        <v>1254</v>
      </c>
      <c r="B705" t="s">
        <v>723</v>
      </c>
      <c r="C705" s="25"/>
      <c r="D705">
        <v>77391928</v>
      </c>
      <c r="E705">
        <v>0.5544384</v>
      </c>
      <c r="F705" s="13" t="s">
        <v>18</v>
      </c>
      <c r="G705" t="s">
        <v>18</v>
      </c>
      <c r="H705" s="13" t="s">
        <v>19</v>
      </c>
      <c r="I705" t="s">
        <v>19</v>
      </c>
      <c r="J705" s="13" t="s">
        <v>20</v>
      </c>
      <c r="K705" t="s">
        <v>20</v>
      </c>
      <c r="L705" s="13" t="s">
        <v>19</v>
      </c>
      <c r="M705" t="s">
        <v>19</v>
      </c>
      <c r="N705" t="s">
        <v>19</v>
      </c>
      <c r="O705" t="s">
        <v>19</v>
      </c>
      <c r="P705" t="s">
        <v>19</v>
      </c>
      <c r="Q705" t="s">
        <v>19</v>
      </c>
      <c r="R705" t="s">
        <v>19</v>
      </c>
      <c r="S705" t="s">
        <v>19</v>
      </c>
      <c r="T705" t="s">
        <v>19</v>
      </c>
      <c r="U705" t="s">
        <v>19</v>
      </c>
      <c r="V705" t="s">
        <v>19</v>
      </c>
      <c r="W705" s="14">
        <f t="shared" si="116"/>
        <v>11</v>
      </c>
      <c r="X705" s="15">
        <f t="shared" si="117"/>
        <v>0</v>
      </c>
      <c r="Y705" s="15">
        <f t="shared" si="110"/>
        <v>1</v>
      </c>
      <c r="Z705" s="16" t="e">
        <f t="shared" si="111"/>
        <v>#NUM!</v>
      </c>
      <c r="AA705" s="13" t="s">
        <v>20</v>
      </c>
      <c r="AB705" t="s">
        <v>20</v>
      </c>
      <c r="AC705" t="s">
        <v>20</v>
      </c>
      <c r="AD705" t="s">
        <v>20</v>
      </c>
      <c r="AE705" t="s">
        <v>20</v>
      </c>
      <c r="AF705" t="s">
        <v>20</v>
      </c>
      <c r="AG705" t="s">
        <v>20</v>
      </c>
      <c r="AH705" t="s">
        <v>20</v>
      </c>
      <c r="AI705" t="s">
        <v>20</v>
      </c>
      <c r="AJ705" t="s">
        <v>20</v>
      </c>
      <c r="AK705" t="s">
        <v>20</v>
      </c>
      <c r="AL705" s="14">
        <f t="shared" si="118"/>
        <v>11</v>
      </c>
      <c r="AM705" s="15">
        <f t="shared" si="119"/>
        <v>0</v>
      </c>
      <c r="AN705" s="15">
        <f t="shared" si="112"/>
        <v>1</v>
      </c>
      <c r="AO705" s="16" t="e">
        <f t="shared" si="113"/>
        <v>#NUM!</v>
      </c>
      <c r="AP705" s="14">
        <f t="shared" si="120"/>
        <v>22</v>
      </c>
      <c r="AQ705" s="15">
        <f t="shared" si="120"/>
        <v>0</v>
      </c>
      <c r="AR705" s="15">
        <f t="shared" si="114"/>
        <v>1</v>
      </c>
      <c r="AS705" s="16" t="e">
        <f t="shared" si="115"/>
        <v>#NUM!</v>
      </c>
    </row>
    <row r="706" spans="1:45" x14ac:dyDescent="0.2">
      <c r="A706">
        <v>1256</v>
      </c>
      <c r="B706" t="s">
        <v>724</v>
      </c>
      <c r="C706" s="25"/>
      <c r="D706">
        <v>81077502</v>
      </c>
      <c r="E706">
        <v>0.53203049999999996</v>
      </c>
      <c r="F706" s="13" t="s">
        <v>19</v>
      </c>
      <c r="G706" t="s">
        <v>19</v>
      </c>
      <c r="H706" s="13" t="s">
        <v>18</v>
      </c>
      <c r="I706" t="s">
        <v>18</v>
      </c>
      <c r="J706" s="13" t="s">
        <v>20</v>
      </c>
      <c r="K706" t="s">
        <v>20</v>
      </c>
      <c r="L706" s="13" t="s">
        <v>18</v>
      </c>
      <c r="M706" t="s">
        <v>18</v>
      </c>
      <c r="N706" t="s">
        <v>18</v>
      </c>
      <c r="O706" t="s">
        <v>18</v>
      </c>
      <c r="P706" t="s">
        <v>18</v>
      </c>
      <c r="Q706" t="s">
        <v>18</v>
      </c>
      <c r="R706" t="s">
        <v>18</v>
      </c>
      <c r="S706" t="s">
        <v>18</v>
      </c>
      <c r="T706" t="s">
        <v>18</v>
      </c>
      <c r="U706" t="s">
        <v>18</v>
      </c>
      <c r="V706" t="s">
        <v>18</v>
      </c>
      <c r="W706" s="14">
        <f t="shared" si="116"/>
        <v>11</v>
      </c>
      <c r="X706" s="15">
        <f t="shared" si="117"/>
        <v>0</v>
      </c>
      <c r="Y706" s="15">
        <f t="shared" si="110"/>
        <v>1</v>
      </c>
      <c r="Z706" s="16" t="e">
        <f t="shared" si="111"/>
        <v>#NUM!</v>
      </c>
      <c r="AA706" s="13" t="s">
        <v>20</v>
      </c>
      <c r="AB706" t="s">
        <v>20</v>
      </c>
      <c r="AC706" t="s">
        <v>20</v>
      </c>
      <c r="AD706" t="s">
        <v>20</v>
      </c>
      <c r="AE706" t="s">
        <v>20</v>
      </c>
      <c r="AF706" t="s">
        <v>20</v>
      </c>
      <c r="AG706" t="s">
        <v>20</v>
      </c>
      <c r="AH706" t="s">
        <v>20</v>
      </c>
      <c r="AI706" t="s">
        <v>20</v>
      </c>
      <c r="AJ706" t="s">
        <v>20</v>
      </c>
      <c r="AK706" t="s">
        <v>20</v>
      </c>
      <c r="AL706" s="14">
        <f t="shared" si="118"/>
        <v>11</v>
      </c>
      <c r="AM706" s="15">
        <f t="shared" si="119"/>
        <v>0</v>
      </c>
      <c r="AN706" s="15">
        <f t="shared" si="112"/>
        <v>1</v>
      </c>
      <c r="AO706" s="16" t="e">
        <f t="shared" si="113"/>
        <v>#NUM!</v>
      </c>
      <c r="AP706" s="14">
        <f t="shared" si="120"/>
        <v>22</v>
      </c>
      <c r="AQ706" s="15">
        <f t="shared" si="120"/>
        <v>0</v>
      </c>
      <c r="AR706" s="15">
        <f t="shared" si="114"/>
        <v>1</v>
      </c>
      <c r="AS706" s="16" t="e">
        <f t="shared" si="115"/>
        <v>#NUM!</v>
      </c>
    </row>
    <row r="707" spans="1:45" x14ac:dyDescent="0.2">
      <c r="A707">
        <v>1257</v>
      </c>
      <c r="B707" t="s">
        <v>725</v>
      </c>
      <c r="C707" s="25"/>
      <c r="D707">
        <v>82051202</v>
      </c>
      <c r="E707">
        <v>0.73827580000000004</v>
      </c>
      <c r="F707" s="13" t="s">
        <v>19</v>
      </c>
      <c r="G707" t="s">
        <v>19</v>
      </c>
      <c r="H707" s="13" t="s">
        <v>18</v>
      </c>
      <c r="I707" t="s">
        <v>18</v>
      </c>
      <c r="J707" s="13" t="s">
        <v>20</v>
      </c>
      <c r="K707" t="s">
        <v>20</v>
      </c>
      <c r="L707" s="13" t="s">
        <v>18</v>
      </c>
      <c r="M707" t="s">
        <v>18</v>
      </c>
      <c r="N707" t="s">
        <v>18</v>
      </c>
      <c r="O707" t="s">
        <v>18</v>
      </c>
      <c r="P707" t="s">
        <v>18</v>
      </c>
      <c r="Q707" t="s">
        <v>18</v>
      </c>
      <c r="R707" t="s">
        <v>18</v>
      </c>
      <c r="S707" t="s">
        <v>18</v>
      </c>
      <c r="T707" t="s">
        <v>18</v>
      </c>
      <c r="U707" t="s">
        <v>18</v>
      </c>
      <c r="V707" t="s">
        <v>18</v>
      </c>
      <c r="W707" s="14">
        <f t="shared" si="116"/>
        <v>11</v>
      </c>
      <c r="X707" s="15">
        <f t="shared" si="117"/>
        <v>0</v>
      </c>
      <c r="Y707" s="15">
        <f t="shared" ref="Y707:Y758" si="121">W707/(W707+X707)</f>
        <v>1</v>
      </c>
      <c r="Z707" s="16" t="e">
        <f t="shared" ref="Z707:Z758" si="122">LOG10((((1-Y707)^X707)*(Y707^W707))/(0.5^(W707+X707)))</f>
        <v>#NUM!</v>
      </c>
      <c r="AA707" s="13" t="s">
        <v>20</v>
      </c>
      <c r="AB707" t="s">
        <v>20</v>
      </c>
      <c r="AC707" t="s">
        <v>20</v>
      </c>
      <c r="AD707" t="s">
        <v>20</v>
      </c>
      <c r="AE707" t="s">
        <v>20</v>
      </c>
      <c r="AF707" t="s">
        <v>20</v>
      </c>
      <c r="AG707" t="s">
        <v>20</v>
      </c>
      <c r="AH707" t="s">
        <v>20</v>
      </c>
      <c r="AI707" t="s">
        <v>20</v>
      </c>
      <c r="AJ707" t="s">
        <v>20</v>
      </c>
      <c r="AK707" t="s">
        <v>20</v>
      </c>
      <c r="AL707" s="14">
        <f t="shared" si="118"/>
        <v>11</v>
      </c>
      <c r="AM707" s="15">
        <f t="shared" si="119"/>
        <v>0</v>
      </c>
      <c r="AN707" s="15">
        <f t="shared" ref="AN707:AN758" si="123">AL707/(AL707+AM707)</f>
        <v>1</v>
      </c>
      <c r="AO707" s="16" t="e">
        <f t="shared" ref="AO707:AO758" si="124">LOG10((((1-AN707)^AM707)*(AN707^AL707))/(0.5^(AL707+AM707)))</f>
        <v>#NUM!</v>
      </c>
      <c r="AP707" s="14">
        <f t="shared" si="120"/>
        <v>22</v>
      </c>
      <c r="AQ707" s="15">
        <f t="shared" si="120"/>
        <v>0</v>
      </c>
      <c r="AR707" s="15">
        <f t="shared" ref="AR707:AR758" si="125">AP707/(AP707+AQ707)</f>
        <v>1</v>
      </c>
      <c r="AS707" s="16" t="e">
        <f t="shared" ref="AS707:AS758" si="126">LOG10((((1-AR707)^AQ707)*(AR707^AP707))/(0.5^(AP707+AQ707)))</f>
        <v>#NUM!</v>
      </c>
    </row>
    <row r="708" spans="1:45" x14ac:dyDescent="0.2">
      <c r="A708">
        <v>1258</v>
      </c>
      <c r="B708" t="s">
        <v>726</v>
      </c>
      <c r="C708" s="25"/>
      <c r="D708">
        <v>84456436</v>
      </c>
      <c r="E708">
        <v>0.65210630000000003</v>
      </c>
      <c r="F708" s="13" t="s">
        <v>19</v>
      </c>
      <c r="G708" t="s">
        <v>19</v>
      </c>
      <c r="H708" s="13" t="s">
        <v>18</v>
      </c>
      <c r="I708" t="s">
        <v>18</v>
      </c>
      <c r="J708" s="13" t="s">
        <v>20</v>
      </c>
      <c r="K708" t="s">
        <v>20</v>
      </c>
      <c r="L708" s="13" t="s">
        <v>18</v>
      </c>
      <c r="M708" t="s">
        <v>18</v>
      </c>
      <c r="N708" t="s">
        <v>18</v>
      </c>
      <c r="O708" t="s">
        <v>18</v>
      </c>
      <c r="P708" t="s">
        <v>18</v>
      </c>
      <c r="Q708" t="s">
        <v>18</v>
      </c>
      <c r="R708" t="s">
        <v>18</v>
      </c>
      <c r="S708" t="s">
        <v>18</v>
      </c>
      <c r="T708" t="s">
        <v>18</v>
      </c>
      <c r="U708" t="s">
        <v>18</v>
      </c>
      <c r="V708" t="s">
        <v>18</v>
      </c>
      <c r="W708" s="14">
        <f t="shared" ref="W708:W758" si="127">COUNTA(L708:V708)-X708</f>
        <v>11</v>
      </c>
      <c r="X708" s="15">
        <f t="shared" ref="X708:X758" si="128">COUNTIFS(L708:V708,"AB")</f>
        <v>0</v>
      </c>
      <c r="Y708" s="15">
        <f t="shared" si="121"/>
        <v>1</v>
      </c>
      <c r="Z708" s="16" t="e">
        <f t="shared" si="122"/>
        <v>#NUM!</v>
      </c>
      <c r="AA708" s="13" t="s">
        <v>20</v>
      </c>
      <c r="AB708" t="s">
        <v>20</v>
      </c>
      <c r="AC708" t="s">
        <v>20</v>
      </c>
      <c r="AD708" t="s">
        <v>20</v>
      </c>
      <c r="AE708" t="s">
        <v>18</v>
      </c>
      <c r="AF708" t="s">
        <v>20</v>
      </c>
      <c r="AG708" t="s">
        <v>20</v>
      </c>
      <c r="AH708" t="s">
        <v>20</v>
      </c>
      <c r="AI708" t="s">
        <v>20</v>
      </c>
      <c r="AJ708" t="s">
        <v>20</v>
      </c>
      <c r="AK708" t="s">
        <v>20</v>
      </c>
      <c r="AL708" s="14">
        <f t="shared" ref="AL708:AL758" si="129">COUNTIFS(AA708:AK708,"AB")</f>
        <v>10</v>
      </c>
      <c r="AM708" s="15">
        <f t="shared" ref="AM708:AM758" si="130">COUNTA(AA708:AK708)-AL708</f>
        <v>1</v>
      </c>
      <c r="AN708" s="15">
        <f t="shared" si="123"/>
        <v>0.90909090909090906</v>
      </c>
      <c r="AO708" s="16">
        <f t="shared" si="124"/>
        <v>1.8560104155633177</v>
      </c>
      <c r="AP708" s="14">
        <f t="shared" ref="AP708:AQ758" si="131">W708+AL708</f>
        <v>21</v>
      </c>
      <c r="AQ708" s="15">
        <f t="shared" si="131"/>
        <v>1</v>
      </c>
      <c r="AR708" s="15">
        <f t="shared" si="125"/>
        <v>0.95454545454545459</v>
      </c>
      <c r="AS708" s="16">
        <f t="shared" si="126"/>
        <v>4.8559661159313539</v>
      </c>
    </row>
    <row r="709" spans="1:45" x14ac:dyDescent="0.2">
      <c r="A709">
        <v>1259</v>
      </c>
      <c r="B709" t="s">
        <v>727</v>
      </c>
      <c r="C709" s="25"/>
      <c r="D709">
        <v>85385338</v>
      </c>
      <c r="E709">
        <v>0.66350050000000005</v>
      </c>
      <c r="F709" s="13" t="s">
        <v>18</v>
      </c>
      <c r="G709" t="s">
        <v>18</v>
      </c>
      <c r="H709" s="13" t="s">
        <v>19</v>
      </c>
      <c r="I709" t="s">
        <v>19</v>
      </c>
      <c r="J709" s="13" t="s">
        <v>20</v>
      </c>
      <c r="K709" t="s">
        <v>20</v>
      </c>
      <c r="L709" s="13" t="s">
        <v>19</v>
      </c>
      <c r="M709" t="s">
        <v>19</v>
      </c>
      <c r="N709" t="s">
        <v>19</v>
      </c>
      <c r="O709" t="s">
        <v>19</v>
      </c>
      <c r="P709" t="s">
        <v>19</v>
      </c>
      <c r="Q709" t="s">
        <v>19</v>
      </c>
      <c r="R709" t="s">
        <v>19</v>
      </c>
      <c r="S709" t="s">
        <v>19</v>
      </c>
      <c r="T709" t="s">
        <v>19</v>
      </c>
      <c r="U709" t="s">
        <v>19</v>
      </c>
      <c r="V709" t="s">
        <v>19</v>
      </c>
      <c r="W709" s="14">
        <f t="shared" si="127"/>
        <v>11</v>
      </c>
      <c r="X709" s="15">
        <f t="shared" si="128"/>
        <v>0</v>
      </c>
      <c r="Y709" s="15">
        <f t="shared" si="121"/>
        <v>1</v>
      </c>
      <c r="Z709" s="16" t="e">
        <f t="shared" si="122"/>
        <v>#NUM!</v>
      </c>
      <c r="AA709" s="13" t="s">
        <v>20</v>
      </c>
      <c r="AB709" t="s">
        <v>20</v>
      </c>
      <c r="AC709" t="s">
        <v>20</v>
      </c>
      <c r="AD709" t="s">
        <v>20</v>
      </c>
      <c r="AE709" t="s">
        <v>19</v>
      </c>
      <c r="AF709" t="s">
        <v>20</v>
      </c>
      <c r="AG709" t="s">
        <v>20</v>
      </c>
      <c r="AH709" t="s">
        <v>20</v>
      </c>
      <c r="AI709" t="s">
        <v>20</v>
      </c>
      <c r="AJ709" t="s">
        <v>20</v>
      </c>
      <c r="AK709" t="s">
        <v>20</v>
      </c>
      <c r="AL709" s="14">
        <f t="shared" si="129"/>
        <v>10</v>
      </c>
      <c r="AM709" s="15">
        <f t="shared" si="130"/>
        <v>1</v>
      </c>
      <c r="AN709" s="15">
        <f t="shared" si="123"/>
        <v>0.90909090909090906</v>
      </c>
      <c r="AO709" s="16">
        <f t="shared" si="124"/>
        <v>1.8560104155633177</v>
      </c>
      <c r="AP709" s="14">
        <f t="shared" si="131"/>
        <v>21</v>
      </c>
      <c r="AQ709" s="15">
        <f t="shared" si="131"/>
        <v>1</v>
      </c>
      <c r="AR709" s="15">
        <f t="shared" si="125"/>
        <v>0.95454545454545459</v>
      </c>
      <c r="AS709" s="16">
        <f t="shared" si="126"/>
        <v>4.8559661159313539</v>
      </c>
    </row>
    <row r="710" spans="1:45" x14ac:dyDescent="0.2">
      <c r="A710">
        <v>1261</v>
      </c>
      <c r="B710" t="s">
        <v>728</v>
      </c>
      <c r="C710" s="25"/>
      <c r="D710">
        <v>90215134</v>
      </c>
      <c r="E710">
        <v>0.62909579999999998</v>
      </c>
      <c r="F710" s="13" t="s">
        <v>18</v>
      </c>
      <c r="G710" t="s">
        <v>18</v>
      </c>
      <c r="H710" s="13" t="s">
        <v>19</v>
      </c>
      <c r="I710" t="s">
        <v>19</v>
      </c>
      <c r="J710" s="13" t="s">
        <v>20</v>
      </c>
      <c r="K710" t="s">
        <v>20</v>
      </c>
      <c r="L710" s="13" t="s">
        <v>19</v>
      </c>
      <c r="M710" t="s">
        <v>19</v>
      </c>
      <c r="N710" t="s">
        <v>19</v>
      </c>
      <c r="O710" t="s">
        <v>19</v>
      </c>
      <c r="P710" t="s">
        <v>19</v>
      </c>
      <c r="Q710" t="s">
        <v>19</v>
      </c>
      <c r="R710" t="s">
        <v>19</v>
      </c>
      <c r="S710" t="s">
        <v>19</v>
      </c>
      <c r="T710" t="s">
        <v>19</v>
      </c>
      <c r="U710" t="s">
        <v>19</v>
      </c>
      <c r="V710" t="s">
        <v>19</v>
      </c>
      <c r="W710" s="14">
        <f t="shared" si="127"/>
        <v>11</v>
      </c>
      <c r="X710" s="15">
        <f t="shared" si="128"/>
        <v>0</v>
      </c>
      <c r="Y710" s="15">
        <f t="shared" si="121"/>
        <v>1</v>
      </c>
      <c r="Z710" s="16" t="e">
        <f t="shared" si="122"/>
        <v>#NUM!</v>
      </c>
      <c r="AA710" s="13" t="s">
        <v>19</v>
      </c>
      <c r="AB710" t="s">
        <v>20</v>
      </c>
      <c r="AC710" t="s">
        <v>20</v>
      </c>
      <c r="AD710" t="s">
        <v>20</v>
      </c>
      <c r="AE710" t="s">
        <v>19</v>
      </c>
      <c r="AF710" t="s">
        <v>20</v>
      </c>
      <c r="AG710" t="s">
        <v>20</v>
      </c>
      <c r="AH710" t="s">
        <v>20</v>
      </c>
      <c r="AI710" t="s">
        <v>20</v>
      </c>
      <c r="AJ710" t="s">
        <v>20</v>
      </c>
      <c r="AK710" t="s">
        <v>20</v>
      </c>
      <c r="AL710" s="14">
        <f t="shared" si="129"/>
        <v>9</v>
      </c>
      <c r="AM710" s="15">
        <f t="shared" si="130"/>
        <v>2</v>
      </c>
      <c r="AN710" s="15">
        <f t="shared" si="123"/>
        <v>0.81818181818181823</v>
      </c>
      <c r="AO710" s="16">
        <f t="shared" si="124"/>
        <v>1.0462529918452041</v>
      </c>
      <c r="AP710" s="14">
        <f t="shared" si="131"/>
        <v>20</v>
      </c>
      <c r="AQ710" s="15">
        <f t="shared" si="131"/>
        <v>2</v>
      </c>
      <c r="AR710" s="15">
        <f t="shared" si="125"/>
        <v>0.90909090909090906</v>
      </c>
      <c r="AS710" s="16">
        <f t="shared" si="126"/>
        <v>3.7120208311266354</v>
      </c>
    </row>
    <row r="711" spans="1:45" s="17" customFormat="1" ht="16" thickBot="1" x14ac:dyDescent="0.25">
      <c r="A711" s="17">
        <v>1262</v>
      </c>
      <c r="B711" s="17" t="s">
        <v>729</v>
      </c>
      <c r="C711" s="26"/>
      <c r="D711" s="17">
        <v>91938734</v>
      </c>
      <c r="E711" s="17">
        <v>0.65955839999999999</v>
      </c>
      <c r="F711" s="18" t="s">
        <v>18</v>
      </c>
      <c r="G711" s="17" t="s">
        <v>18</v>
      </c>
      <c r="H711" s="18" t="s">
        <v>19</v>
      </c>
      <c r="I711" s="17" t="s">
        <v>19</v>
      </c>
      <c r="J711" s="18" t="s">
        <v>20</v>
      </c>
      <c r="K711" s="17" t="s">
        <v>20</v>
      </c>
      <c r="L711" s="18" t="s">
        <v>19</v>
      </c>
      <c r="M711" s="17" t="s">
        <v>19</v>
      </c>
      <c r="N711" s="17" t="s">
        <v>19</v>
      </c>
      <c r="O711" s="17" t="s">
        <v>19</v>
      </c>
      <c r="P711" s="17" t="s">
        <v>19</v>
      </c>
      <c r="Q711" s="17" t="s">
        <v>19</v>
      </c>
      <c r="R711" s="17" t="s">
        <v>19</v>
      </c>
      <c r="S711" s="17" t="s">
        <v>19</v>
      </c>
      <c r="T711" s="17" t="s">
        <v>19</v>
      </c>
      <c r="U711" s="17" t="s">
        <v>19</v>
      </c>
      <c r="V711" s="17" t="s">
        <v>19</v>
      </c>
      <c r="W711" s="14">
        <f t="shared" si="127"/>
        <v>11</v>
      </c>
      <c r="X711" s="15">
        <f t="shared" si="128"/>
        <v>0</v>
      </c>
      <c r="Y711" s="15">
        <f t="shared" si="121"/>
        <v>1</v>
      </c>
      <c r="Z711" s="16" t="e">
        <f t="shared" si="122"/>
        <v>#NUM!</v>
      </c>
      <c r="AA711" s="18" t="s">
        <v>19</v>
      </c>
      <c r="AB711" s="17" t="s">
        <v>20</v>
      </c>
      <c r="AC711" s="17" t="s">
        <v>20</v>
      </c>
      <c r="AD711" s="17" t="s">
        <v>20</v>
      </c>
      <c r="AE711" s="17" t="s">
        <v>19</v>
      </c>
      <c r="AF711" s="17" t="s">
        <v>20</v>
      </c>
      <c r="AG711" s="17" t="s">
        <v>20</v>
      </c>
      <c r="AH711" s="17" t="s">
        <v>20</v>
      </c>
      <c r="AI711" s="17" t="s">
        <v>20</v>
      </c>
      <c r="AJ711" s="17" t="s">
        <v>20</v>
      </c>
      <c r="AK711" s="17" t="s">
        <v>20</v>
      </c>
      <c r="AL711" s="14">
        <f t="shared" si="129"/>
        <v>9</v>
      </c>
      <c r="AM711" s="15">
        <f t="shared" si="130"/>
        <v>2</v>
      </c>
      <c r="AN711" s="15">
        <f t="shared" si="123"/>
        <v>0.81818181818181823</v>
      </c>
      <c r="AO711" s="16">
        <f t="shared" si="124"/>
        <v>1.0462529918452041</v>
      </c>
      <c r="AP711" s="14">
        <f t="shared" si="131"/>
        <v>20</v>
      </c>
      <c r="AQ711" s="15">
        <f t="shared" si="131"/>
        <v>2</v>
      </c>
      <c r="AR711" s="15">
        <f t="shared" si="125"/>
        <v>0.90909090909090906</v>
      </c>
      <c r="AS711" s="16">
        <f t="shared" si="126"/>
        <v>3.7120208311266354</v>
      </c>
    </row>
    <row r="712" spans="1:45" ht="16" thickTop="1" x14ac:dyDescent="0.2">
      <c r="A712">
        <v>1264</v>
      </c>
      <c r="B712" t="s">
        <v>730</v>
      </c>
      <c r="C712" s="24">
        <v>18</v>
      </c>
      <c r="D712">
        <v>3687056</v>
      </c>
      <c r="E712">
        <v>0.53934789999999999</v>
      </c>
      <c r="F712" s="13" t="s">
        <v>18</v>
      </c>
      <c r="G712" t="s">
        <v>18</v>
      </c>
      <c r="H712" s="13" t="s">
        <v>19</v>
      </c>
      <c r="I712" t="s">
        <v>19</v>
      </c>
      <c r="J712" s="13" t="s">
        <v>20</v>
      </c>
      <c r="K712" t="s">
        <v>20</v>
      </c>
      <c r="L712" s="13" t="s">
        <v>19</v>
      </c>
      <c r="M712" t="s">
        <v>20</v>
      </c>
      <c r="N712" t="s">
        <v>19</v>
      </c>
      <c r="O712" t="s">
        <v>20</v>
      </c>
      <c r="P712" t="s">
        <v>19</v>
      </c>
      <c r="Q712" t="s">
        <v>19</v>
      </c>
      <c r="R712" t="s">
        <v>19</v>
      </c>
      <c r="S712" t="s">
        <v>20</v>
      </c>
      <c r="T712" t="s">
        <v>20</v>
      </c>
      <c r="U712" t="s">
        <v>19</v>
      </c>
      <c r="V712" t="s">
        <v>20</v>
      </c>
      <c r="W712" s="14">
        <f t="shared" si="127"/>
        <v>6</v>
      </c>
      <c r="X712" s="15">
        <f t="shared" si="128"/>
        <v>5</v>
      </c>
      <c r="Y712" s="15">
        <f t="shared" si="121"/>
        <v>0.54545454545454541</v>
      </c>
      <c r="Z712" s="16">
        <f t="shared" si="122"/>
        <v>1.9767939545273523E-2</v>
      </c>
      <c r="AA712" s="13" t="s">
        <v>19</v>
      </c>
      <c r="AB712" t="s">
        <v>19</v>
      </c>
      <c r="AC712" t="s">
        <v>19</v>
      </c>
      <c r="AD712" t="s">
        <v>19</v>
      </c>
      <c r="AE712" t="s">
        <v>20</v>
      </c>
      <c r="AF712" t="s">
        <v>20</v>
      </c>
      <c r="AG712" t="s">
        <v>20</v>
      </c>
      <c r="AH712" t="s">
        <v>19</v>
      </c>
      <c r="AI712" t="s">
        <v>19</v>
      </c>
      <c r="AJ712" t="s">
        <v>19</v>
      </c>
      <c r="AK712" t="s">
        <v>19</v>
      </c>
      <c r="AL712" s="14">
        <f t="shared" si="129"/>
        <v>3</v>
      </c>
      <c r="AM712" s="15">
        <f t="shared" si="130"/>
        <v>8</v>
      </c>
      <c r="AN712" s="15">
        <f t="shared" si="123"/>
        <v>0.27272727272727271</v>
      </c>
      <c r="AO712" s="16">
        <f t="shared" si="124"/>
        <v>0.5120940756578537</v>
      </c>
      <c r="AP712" s="14">
        <f t="shared" si="131"/>
        <v>9</v>
      </c>
      <c r="AQ712" s="15">
        <f t="shared" si="131"/>
        <v>13</v>
      </c>
      <c r="AR712" s="15">
        <f t="shared" si="125"/>
        <v>0.40909090909090912</v>
      </c>
      <c r="AS712" s="16">
        <f t="shared" si="126"/>
        <v>0.15880709146185043</v>
      </c>
    </row>
    <row r="713" spans="1:45" x14ac:dyDescent="0.2">
      <c r="A713">
        <v>1267</v>
      </c>
      <c r="B713" t="s">
        <v>731</v>
      </c>
      <c r="C713" s="25"/>
      <c r="D713">
        <v>5565618</v>
      </c>
      <c r="E713">
        <v>0.60696190000000005</v>
      </c>
      <c r="F713" s="13" t="s">
        <v>19</v>
      </c>
      <c r="G713" t="s">
        <v>19</v>
      </c>
      <c r="H713" s="13" t="s">
        <v>18</v>
      </c>
      <c r="I713" t="s">
        <v>18</v>
      </c>
      <c r="J713" s="13" t="s">
        <v>20</v>
      </c>
      <c r="K713" t="s">
        <v>20</v>
      </c>
      <c r="L713" s="13" t="s">
        <v>18</v>
      </c>
      <c r="M713" t="s">
        <v>20</v>
      </c>
      <c r="N713" t="s">
        <v>18</v>
      </c>
      <c r="O713" t="s">
        <v>20</v>
      </c>
      <c r="P713" t="s">
        <v>18</v>
      </c>
      <c r="Q713" t="s">
        <v>18</v>
      </c>
      <c r="R713" t="s">
        <v>18</v>
      </c>
      <c r="S713" t="s">
        <v>20</v>
      </c>
      <c r="T713" t="s">
        <v>20</v>
      </c>
      <c r="U713" t="s">
        <v>18</v>
      </c>
      <c r="V713" t="s">
        <v>20</v>
      </c>
      <c r="W713" s="14">
        <f t="shared" si="127"/>
        <v>6</v>
      </c>
      <c r="X713" s="15">
        <f t="shared" si="128"/>
        <v>5</v>
      </c>
      <c r="Y713" s="15">
        <f t="shared" si="121"/>
        <v>0.54545454545454541</v>
      </c>
      <c r="Z713" s="16">
        <f t="shared" si="122"/>
        <v>1.9767939545273523E-2</v>
      </c>
      <c r="AA713" s="13" t="s">
        <v>18</v>
      </c>
      <c r="AB713" t="s">
        <v>18</v>
      </c>
      <c r="AC713" t="s">
        <v>18</v>
      </c>
      <c r="AD713" t="s">
        <v>18</v>
      </c>
      <c r="AE713" t="s">
        <v>20</v>
      </c>
      <c r="AF713" t="s">
        <v>20</v>
      </c>
      <c r="AG713" t="s">
        <v>20</v>
      </c>
      <c r="AH713" t="s">
        <v>18</v>
      </c>
      <c r="AI713" t="s">
        <v>18</v>
      </c>
      <c r="AJ713" t="s">
        <v>18</v>
      </c>
      <c r="AK713" t="s">
        <v>18</v>
      </c>
      <c r="AL713" s="14">
        <f t="shared" si="129"/>
        <v>3</v>
      </c>
      <c r="AM713" s="15">
        <f t="shared" si="130"/>
        <v>8</v>
      </c>
      <c r="AN713" s="15">
        <f t="shared" si="123"/>
        <v>0.27272727272727271</v>
      </c>
      <c r="AO713" s="16">
        <f t="shared" si="124"/>
        <v>0.5120940756578537</v>
      </c>
      <c r="AP713" s="14">
        <f t="shared" si="131"/>
        <v>9</v>
      </c>
      <c r="AQ713" s="15">
        <f t="shared" si="131"/>
        <v>13</v>
      </c>
      <c r="AR713" s="15">
        <f t="shared" si="125"/>
        <v>0.40909090909090912</v>
      </c>
      <c r="AS713" s="16">
        <f t="shared" si="126"/>
        <v>0.15880709146185043</v>
      </c>
    </row>
    <row r="714" spans="1:45" x14ac:dyDescent="0.2">
      <c r="A714">
        <v>1270</v>
      </c>
      <c r="B714" t="s">
        <v>732</v>
      </c>
      <c r="C714" s="25"/>
      <c r="D714">
        <v>11306822</v>
      </c>
      <c r="E714">
        <v>0.65172640000000004</v>
      </c>
      <c r="F714" s="13" t="s">
        <v>18</v>
      </c>
      <c r="G714" t="s">
        <v>18</v>
      </c>
      <c r="H714" s="13" t="s">
        <v>19</v>
      </c>
      <c r="I714" t="s">
        <v>19</v>
      </c>
      <c r="J714" s="13" t="s">
        <v>20</v>
      </c>
      <c r="K714" t="s">
        <v>20</v>
      </c>
      <c r="L714" s="13" t="s">
        <v>19</v>
      </c>
      <c r="M714" t="s">
        <v>20</v>
      </c>
      <c r="N714" t="s">
        <v>19</v>
      </c>
      <c r="O714" t="s">
        <v>20</v>
      </c>
      <c r="P714" t="s">
        <v>19</v>
      </c>
      <c r="Q714" t="s">
        <v>19</v>
      </c>
      <c r="R714" t="s">
        <v>19</v>
      </c>
      <c r="S714" t="s">
        <v>20</v>
      </c>
      <c r="T714" t="s">
        <v>20</v>
      </c>
      <c r="U714" t="s">
        <v>19</v>
      </c>
      <c r="V714" t="s">
        <v>20</v>
      </c>
      <c r="W714" s="14">
        <f t="shared" si="127"/>
        <v>6</v>
      </c>
      <c r="X714" s="15">
        <f t="shared" si="128"/>
        <v>5</v>
      </c>
      <c r="Y714" s="15">
        <f t="shared" si="121"/>
        <v>0.54545454545454541</v>
      </c>
      <c r="Z714" s="16">
        <f t="shared" si="122"/>
        <v>1.9767939545273523E-2</v>
      </c>
      <c r="AA714" s="13" t="s">
        <v>19</v>
      </c>
      <c r="AB714" t="s">
        <v>19</v>
      </c>
      <c r="AC714" t="s">
        <v>19</v>
      </c>
      <c r="AD714" t="s">
        <v>19</v>
      </c>
      <c r="AE714" t="s">
        <v>20</v>
      </c>
      <c r="AF714" t="s">
        <v>20</v>
      </c>
      <c r="AG714" t="s">
        <v>20</v>
      </c>
      <c r="AH714" t="s">
        <v>19</v>
      </c>
      <c r="AI714" t="s">
        <v>19</v>
      </c>
      <c r="AJ714" t="s">
        <v>19</v>
      </c>
      <c r="AK714" t="s">
        <v>19</v>
      </c>
      <c r="AL714" s="14">
        <f t="shared" si="129"/>
        <v>3</v>
      </c>
      <c r="AM714" s="15">
        <f t="shared" si="130"/>
        <v>8</v>
      </c>
      <c r="AN714" s="15">
        <f t="shared" si="123"/>
        <v>0.27272727272727271</v>
      </c>
      <c r="AO714" s="16">
        <f t="shared" si="124"/>
        <v>0.5120940756578537</v>
      </c>
      <c r="AP714" s="14">
        <f t="shared" si="131"/>
        <v>9</v>
      </c>
      <c r="AQ714" s="15">
        <f t="shared" si="131"/>
        <v>13</v>
      </c>
      <c r="AR714" s="15">
        <f t="shared" si="125"/>
        <v>0.40909090909090912</v>
      </c>
      <c r="AS714" s="16">
        <f t="shared" si="126"/>
        <v>0.15880709146185043</v>
      </c>
    </row>
    <row r="715" spans="1:45" x14ac:dyDescent="0.2">
      <c r="A715">
        <v>1271</v>
      </c>
      <c r="B715" t="s">
        <v>733</v>
      </c>
      <c r="C715" s="25"/>
      <c r="D715">
        <v>12477417</v>
      </c>
      <c r="E715">
        <v>0.77943810000000002</v>
      </c>
      <c r="F715" s="13" t="s">
        <v>19</v>
      </c>
      <c r="G715" t="s">
        <v>19</v>
      </c>
      <c r="H715" s="13" t="s">
        <v>18</v>
      </c>
      <c r="I715" t="s">
        <v>18</v>
      </c>
      <c r="J715" s="13" t="s">
        <v>20</v>
      </c>
      <c r="K715" t="s">
        <v>20</v>
      </c>
      <c r="L715" s="13" t="s">
        <v>18</v>
      </c>
      <c r="M715" t="s">
        <v>20</v>
      </c>
      <c r="N715" t="s">
        <v>18</v>
      </c>
      <c r="O715" t="s">
        <v>20</v>
      </c>
      <c r="P715" t="s">
        <v>18</v>
      </c>
      <c r="Q715" t="s">
        <v>18</v>
      </c>
      <c r="R715" t="s">
        <v>18</v>
      </c>
      <c r="S715" t="s">
        <v>20</v>
      </c>
      <c r="T715" t="s">
        <v>20</v>
      </c>
      <c r="U715" t="s">
        <v>18</v>
      </c>
      <c r="V715" t="s">
        <v>20</v>
      </c>
      <c r="W715" s="14">
        <f t="shared" si="127"/>
        <v>6</v>
      </c>
      <c r="X715" s="15">
        <f t="shared" si="128"/>
        <v>5</v>
      </c>
      <c r="Y715" s="15">
        <f t="shared" si="121"/>
        <v>0.54545454545454541</v>
      </c>
      <c r="Z715" s="16">
        <f t="shared" si="122"/>
        <v>1.9767939545273523E-2</v>
      </c>
      <c r="AA715" s="13" t="s">
        <v>18</v>
      </c>
      <c r="AB715" t="s">
        <v>18</v>
      </c>
      <c r="AC715" t="s">
        <v>18</v>
      </c>
      <c r="AD715" t="s">
        <v>18</v>
      </c>
      <c r="AE715" t="s">
        <v>20</v>
      </c>
      <c r="AF715" t="s">
        <v>20</v>
      </c>
      <c r="AG715" t="s">
        <v>20</v>
      </c>
      <c r="AH715" t="s">
        <v>18</v>
      </c>
      <c r="AI715" t="s">
        <v>18</v>
      </c>
      <c r="AJ715" t="s">
        <v>18</v>
      </c>
      <c r="AK715" t="s">
        <v>18</v>
      </c>
      <c r="AL715" s="14">
        <f t="shared" si="129"/>
        <v>3</v>
      </c>
      <c r="AM715" s="15">
        <f t="shared" si="130"/>
        <v>8</v>
      </c>
      <c r="AN715" s="15">
        <f t="shared" si="123"/>
        <v>0.27272727272727271</v>
      </c>
      <c r="AO715" s="16">
        <f t="shared" si="124"/>
        <v>0.5120940756578537</v>
      </c>
      <c r="AP715" s="14">
        <f t="shared" si="131"/>
        <v>9</v>
      </c>
      <c r="AQ715" s="15">
        <f t="shared" si="131"/>
        <v>13</v>
      </c>
      <c r="AR715" s="15">
        <f t="shared" si="125"/>
        <v>0.40909090909090912</v>
      </c>
      <c r="AS715" s="16">
        <f t="shared" si="126"/>
        <v>0.15880709146185043</v>
      </c>
    </row>
    <row r="716" spans="1:45" x14ac:dyDescent="0.2">
      <c r="A716">
        <v>1272</v>
      </c>
      <c r="B716" t="s">
        <v>734</v>
      </c>
      <c r="C716" s="25"/>
      <c r="D716">
        <v>14895705</v>
      </c>
      <c r="E716">
        <v>0.68627629999999995</v>
      </c>
      <c r="F716" s="13" t="s">
        <v>18</v>
      </c>
      <c r="G716" t="s">
        <v>18</v>
      </c>
      <c r="H716" s="13" t="s">
        <v>19</v>
      </c>
      <c r="I716" t="s">
        <v>19</v>
      </c>
      <c r="J716" s="13" t="s">
        <v>20</v>
      </c>
      <c r="K716" t="s">
        <v>20</v>
      </c>
      <c r="L716" s="13" t="s">
        <v>19</v>
      </c>
      <c r="M716" t="s">
        <v>20</v>
      </c>
      <c r="N716" t="s">
        <v>19</v>
      </c>
      <c r="O716" t="s">
        <v>20</v>
      </c>
      <c r="P716" t="s">
        <v>19</v>
      </c>
      <c r="Q716" t="s">
        <v>19</v>
      </c>
      <c r="R716" t="s">
        <v>19</v>
      </c>
      <c r="S716" t="s">
        <v>20</v>
      </c>
      <c r="T716" t="s">
        <v>20</v>
      </c>
      <c r="U716" t="s">
        <v>19</v>
      </c>
      <c r="V716" t="s">
        <v>20</v>
      </c>
      <c r="W716" s="14">
        <f t="shared" si="127"/>
        <v>6</v>
      </c>
      <c r="X716" s="15">
        <f t="shared" si="128"/>
        <v>5</v>
      </c>
      <c r="Y716" s="15">
        <f t="shared" si="121"/>
        <v>0.54545454545454541</v>
      </c>
      <c r="Z716" s="16">
        <f t="shared" si="122"/>
        <v>1.9767939545273523E-2</v>
      </c>
      <c r="AA716" s="13" t="s">
        <v>19</v>
      </c>
      <c r="AB716" t="s">
        <v>19</v>
      </c>
      <c r="AC716" t="s">
        <v>19</v>
      </c>
      <c r="AD716" t="s">
        <v>19</v>
      </c>
      <c r="AE716" t="s">
        <v>20</v>
      </c>
      <c r="AF716" t="s">
        <v>20</v>
      </c>
      <c r="AG716" t="s">
        <v>20</v>
      </c>
      <c r="AH716" t="s">
        <v>19</v>
      </c>
      <c r="AI716" t="s">
        <v>19</v>
      </c>
      <c r="AJ716" t="s">
        <v>19</v>
      </c>
      <c r="AK716" t="s">
        <v>19</v>
      </c>
      <c r="AL716" s="14">
        <f t="shared" si="129"/>
        <v>3</v>
      </c>
      <c r="AM716" s="15">
        <f t="shared" si="130"/>
        <v>8</v>
      </c>
      <c r="AN716" s="15">
        <f t="shared" si="123"/>
        <v>0.27272727272727271</v>
      </c>
      <c r="AO716" s="16">
        <f t="shared" si="124"/>
        <v>0.5120940756578537</v>
      </c>
      <c r="AP716" s="14">
        <f t="shared" si="131"/>
        <v>9</v>
      </c>
      <c r="AQ716" s="15">
        <f t="shared" si="131"/>
        <v>13</v>
      </c>
      <c r="AR716" s="15">
        <f t="shared" si="125"/>
        <v>0.40909090909090912</v>
      </c>
      <c r="AS716" s="16">
        <f t="shared" si="126"/>
        <v>0.15880709146185043</v>
      </c>
    </row>
    <row r="717" spans="1:45" x14ac:dyDescent="0.2">
      <c r="A717">
        <v>1274</v>
      </c>
      <c r="B717" t="s">
        <v>735</v>
      </c>
      <c r="C717" s="25"/>
      <c r="D717">
        <v>16784949</v>
      </c>
      <c r="E717">
        <v>0.63523680000000005</v>
      </c>
      <c r="F717" s="13" t="s">
        <v>18</v>
      </c>
      <c r="G717" t="s">
        <v>18</v>
      </c>
      <c r="H717" s="13" t="s">
        <v>19</v>
      </c>
      <c r="I717" t="s">
        <v>19</v>
      </c>
      <c r="J717" s="13" t="s">
        <v>20</v>
      </c>
      <c r="K717" t="s">
        <v>20</v>
      </c>
      <c r="L717" s="13" t="s">
        <v>19</v>
      </c>
      <c r="M717" t="s">
        <v>20</v>
      </c>
      <c r="N717" t="s">
        <v>19</v>
      </c>
      <c r="O717" t="s">
        <v>20</v>
      </c>
      <c r="P717" t="s">
        <v>19</v>
      </c>
      <c r="Q717" t="s">
        <v>19</v>
      </c>
      <c r="R717" t="s">
        <v>19</v>
      </c>
      <c r="S717" t="s">
        <v>20</v>
      </c>
      <c r="T717" t="s">
        <v>20</v>
      </c>
      <c r="U717" t="s">
        <v>19</v>
      </c>
      <c r="V717" t="s">
        <v>20</v>
      </c>
      <c r="W717" s="14">
        <f t="shared" si="127"/>
        <v>6</v>
      </c>
      <c r="X717" s="15">
        <f t="shared" si="128"/>
        <v>5</v>
      </c>
      <c r="Y717" s="15">
        <f t="shared" si="121"/>
        <v>0.54545454545454541</v>
      </c>
      <c r="Z717" s="16">
        <f t="shared" si="122"/>
        <v>1.9767939545273523E-2</v>
      </c>
      <c r="AA717" s="13" t="s">
        <v>19</v>
      </c>
      <c r="AB717" t="s">
        <v>19</v>
      </c>
      <c r="AC717" t="s">
        <v>19</v>
      </c>
      <c r="AD717" t="s">
        <v>19</v>
      </c>
      <c r="AE717" t="s">
        <v>20</v>
      </c>
      <c r="AF717" t="s">
        <v>20</v>
      </c>
      <c r="AG717" t="s">
        <v>20</v>
      </c>
      <c r="AH717" t="s">
        <v>19</v>
      </c>
      <c r="AI717" t="s">
        <v>19</v>
      </c>
      <c r="AJ717" t="s">
        <v>19</v>
      </c>
      <c r="AK717" t="s">
        <v>19</v>
      </c>
      <c r="AL717" s="14">
        <f t="shared" si="129"/>
        <v>3</v>
      </c>
      <c r="AM717" s="15">
        <f t="shared" si="130"/>
        <v>8</v>
      </c>
      <c r="AN717" s="15">
        <f t="shared" si="123"/>
        <v>0.27272727272727271</v>
      </c>
      <c r="AO717" s="16">
        <f t="shared" si="124"/>
        <v>0.5120940756578537</v>
      </c>
      <c r="AP717" s="14">
        <f t="shared" si="131"/>
        <v>9</v>
      </c>
      <c r="AQ717" s="15">
        <f t="shared" si="131"/>
        <v>13</v>
      </c>
      <c r="AR717" s="15">
        <f t="shared" si="125"/>
        <v>0.40909090909090912</v>
      </c>
      <c r="AS717" s="16">
        <f t="shared" si="126"/>
        <v>0.15880709146185043</v>
      </c>
    </row>
    <row r="718" spans="1:45" x14ac:dyDescent="0.2">
      <c r="A718">
        <v>1275</v>
      </c>
      <c r="B718" t="s">
        <v>736</v>
      </c>
      <c r="C718" s="25"/>
      <c r="D718">
        <v>21226461</v>
      </c>
      <c r="E718">
        <v>0.56879489999999999</v>
      </c>
      <c r="F718" s="13" t="s">
        <v>18</v>
      </c>
      <c r="G718" t="s">
        <v>18</v>
      </c>
      <c r="H718" s="13" t="s">
        <v>19</v>
      </c>
      <c r="I718" t="s">
        <v>19</v>
      </c>
      <c r="J718" s="13" t="s">
        <v>20</v>
      </c>
      <c r="K718" t="s">
        <v>20</v>
      </c>
      <c r="L718" s="13" t="s">
        <v>19</v>
      </c>
      <c r="M718" t="s">
        <v>20</v>
      </c>
      <c r="N718" t="s">
        <v>19</v>
      </c>
      <c r="O718" t="s">
        <v>20</v>
      </c>
      <c r="P718" t="s">
        <v>19</v>
      </c>
      <c r="Q718" t="s">
        <v>19</v>
      </c>
      <c r="R718" t="s">
        <v>19</v>
      </c>
      <c r="S718" t="s">
        <v>20</v>
      </c>
      <c r="T718" t="s">
        <v>20</v>
      </c>
      <c r="U718" t="s">
        <v>19</v>
      </c>
      <c r="V718" t="s">
        <v>20</v>
      </c>
      <c r="W718" s="14">
        <f t="shared" si="127"/>
        <v>6</v>
      </c>
      <c r="X718" s="15">
        <f t="shared" si="128"/>
        <v>5</v>
      </c>
      <c r="Y718" s="15">
        <f t="shared" si="121"/>
        <v>0.54545454545454541</v>
      </c>
      <c r="Z718" s="16">
        <f t="shared" si="122"/>
        <v>1.9767939545273523E-2</v>
      </c>
      <c r="AA718" s="13" t="s">
        <v>19</v>
      </c>
      <c r="AB718" t="s">
        <v>19</v>
      </c>
      <c r="AC718" t="s">
        <v>19</v>
      </c>
      <c r="AD718" t="s">
        <v>19</v>
      </c>
      <c r="AE718" t="s">
        <v>20</v>
      </c>
      <c r="AF718" t="s">
        <v>20</v>
      </c>
      <c r="AG718" t="s">
        <v>20</v>
      </c>
      <c r="AH718" t="s">
        <v>19</v>
      </c>
      <c r="AI718" t="s">
        <v>19</v>
      </c>
      <c r="AJ718" t="s">
        <v>19</v>
      </c>
      <c r="AK718" t="s">
        <v>19</v>
      </c>
      <c r="AL718" s="14">
        <f t="shared" si="129"/>
        <v>3</v>
      </c>
      <c r="AM718" s="15">
        <f t="shared" si="130"/>
        <v>8</v>
      </c>
      <c r="AN718" s="15">
        <f t="shared" si="123"/>
        <v>0.27272727272727271</v>
      </c>
      <c r="AO718" s="16">
        <f t="shared" si="124"/>
        <v>0.5120940756578537</v>
      </c>
      <c r="AP718" s="14">
        <f t="shared" si="131"/>
        <v>9</v>
      </c>
      <c r="AQ718" s="15">
        <f t="shared" si="131"/>
        <v>13</v>
      </c>
      <c r="AR718" s="15">
        <f t="shared" si="125"/>
        <v>0.40909090909090912</v>
      </c>
      <c r="AS718" s="16">
        <f t="shared" si="126"/>
        <v>0.15880709146185043</v>
      </c>
    </row>
    <row r="719" spans="1:45" x14ac:dyDescent="0.2">
      <c r="A719">
        <v>1276</v>
      </c>
      <c r="B719" t="s">
        <v>737</v>
      </c>
      <c r="C719" s="25"/>
      <c r="D719">
        <v>23001325</v>
      </c>
      <c r="E719">
        <v>0.68027139999999997</v>
      </c>
      <c r="F719" s="13" t="s">
        <v>19</v>
      </c>
      <c r="G719" t="s">
        <v>19</v>
      </c>
      <c r="H719" s="13" t="s">
        <v>18</v>
      </c>
      <c r="I719" t="s">
        <v>18</v>
      </c>
      <c r="J719" s="13" t="s">
        <v>20</v>
      </c>
      <c r="K719" t="s">
        <v>20</v>
      </c>
      <c r="L719" s="13" t="s">
        <v>18</v>
      </c>
      <c r="M719" t="s">
        <v>20</v>
      </c>
      <c r="N719" t="s">
        <v>18</v>
      </c>
      <c r="O719" t="s">
        <v>20</v>
      </c>
      <c r="P719" t="s">
        <v>18</v>
      </c>
      <c r="Q719" t="s">
        <v>18</v>
      </c>
      <c r="R719" t="s">
        <v>18</v>
      </c>
      <c r="S719" t="s">
        <v>20</v>
      </c>
      <c r="T719" t="s">
        <v>20</v>
      </c>
      <c r="U719" t="s">
        <v>18</v>
      </c>
      <c r="V719" t="s">
        <v>20</v>
      </c>
      <c r="W719" s="14">
        <f t="shared" si="127"/>
        <v>6</v>
      </c>
      <c r="X719" s="15">
        <f t="shared" si="128"/>
        <v>5</v>
      </c>
      <c r="Y719" s="15">
        <f t="shared" si="121"/>
        <v>0.54545454545454541</v>
      </c>
      <c r="Z719" s="16">
        <f t="shared" si="122"/>
        <v>1.9767939545273523E-2</v>
      </c>
      <c r="AA719" s="13" t="s">
        <v>18</v>
      </c>
      <c r="AB719" t="s">
        <v>18</v>
      </c>
      <c r="AC719" t="s">
        <v>18</v>
      </c>
      <c r="AD719" t="s">
        <v>18</v>
      </c>
      <c r="AE719" t="s">
        <v>20</v>
      </c>
      <c r="AF719" t="s">
        <v>20</v>
      </c>
      <c r="AG719" t="s">
        <v>20</v>
      </c>
      <c r="AH719" t="s">
        <v>18</v>
      </c>
      <c r="AI719" t="s">
        <v>18</v>
      </c>
      <c r="AJ719" t="s">
        <v>18</v>
      </c>
      <c r="AK719" t="s">
        <v>18</v>
      </c>
      <c r="AL719" s="14">
        <f t="shared" si="129"/>
        <v>3</v>
      </c>
      <c r="AM719" s="15">
        <f t="shared" si="130"/>
        <v>8</v>
      </c>
      <c r="AN719" s="15">
        <f t="shared" si="123"/>
        <v>0.27272727272727271</v>
      </c>
      <c r="AO719" s="16">
        <f t="shared" si="124"/>
        <v>0.5120940756578537</v>
      </c>
      <c r="AP719" s="14">
        <f t="shared" si="131"/>
        <v>9</v>
      </c>
      <c r="AQ719" s="15">
        <f t="shared" si="131"/>
        <v>13</v>
      </c>
      <c r="AR719" s="15">
        <f t="shared" si="125"/>
        <v>0.40909090909090912</v>
      </c>
      <c r="AS719" s="16">
        <f t="shared" si="126"/>
        <v>0.15880709146185043</v>
      </c>
    </row>
    <row r="720" spans="1:45" x14ac:dyDescent="0.2">
      <c r="A720">
        <v>1281</v>
      </c>
      <c r="B720" t="s">
        <v>738</v>
      </c>
      <c r="C720" s="25"/>
      <c r="D720">
        <v>31395543</v>
      </c>
      <c r="E720">
        <v>0.67192890000000005</v>
      </c>
      <c r="F720" s="13" t="s">
        <v>19</v>
      </c>
      <c r="G720" t="s">
        <v>19</v>
      </c>
      <c r="H720" s="13" t="s">
        <v>18</v>
      </c>
      <c r="I720" t="s">
        <v>18</v>
      </c>
      <c r="J720" s="13" t="s">
        <v>20</v>
      </c>
      <c r="K720" t="s">
        <v>20</v>
      </c>
      <c r="L720" s="13" t="s">
        <v>18</v>
      </c>
      <c r="M720" t="s">
        <v>20</v>
      </c>
      <c r="N720" t="s">
        <v>18</v>
      </c>
      <c r="O720" t="s">
        <v>20</v>
      </c>
      <c r="P720" t="s">
        <v>18</v>
      </c>
      <c r="Q720" t="s">
        <v>18</v>
      </c>
      <c r="R720" t="s">
        <v>18</v>
      </c>
      <c r="S720" t="s">
        <v>20</v>
      </c>
      <c r="T720" t="s">
        <v>20</v>
      </c>
      <c r="U720" t="s">
        <v>18</v>
      </c>
      <c r="V720" t="s">
        <v>20</v>
      </c>
      <c r="W720" s="14">
        <f t="shared" si="127"/>
        <v>6</v>
      </c>
      <c r="X720" s="15">
        <f t="shared" si="128"/>
        <v>5</v>
      </c>
      <c r="Y720" s="15">
        <f t="shared" si="121"/>
        <v>0.54545454545454541</v>
      </c>
      <c r="Z720" s="16">
        <f t="shared" si="122"/>
        <v>1.9767939545273523E-2</v>
      </c>
      <c r="AA720" s="13" t="s">
        <v>18</v>
      </c>
      <c r="AB720" t="s">
        <v>18</v>
      </c>
      <c r="AC720" t="s">
        <v>20</v>
      </c>
      <c r="AD720" t="s">
        <v>18</v>
      </c>
      <c r="AE720" t="s">
        <v>20</v>
      </c>
      <c r="AF720" t="s">
        <v>20</v>
      </c>
      <c r="AG720" t="s">
        <v>20</v>
      </c>
      <c r="AH720" t="s">
        <v>18</v>
      </c>
      <c r="AI720" t="s">
        <v>18</v>
      </c>
      <c r="AJ720" t="s">
        <v>18</v>
      </c>
      <c r="AK720" t="s">
        <v>18</v>
      </c>
      <c r="AL720" s="14">
        <f t="shared" si="129"/>
        <v>4</v>
      </c>
      <c r="AM720" s="15">
        <f t="shared" si="130"/>
        <v>7</v>
      </c>
      <c r="AN720" s="15">
        <f t="shared" si="123"/>
        <v>0.36363636363636365</v>
      </c>
      <c r="AO720" s="16">
        <f t="shared" si="124"/>
        <v>0.17993666097496502</v>
      </c>
      <c r="AP720" s="14">
        <f t="shared" si="131"/>
        <v>10</v>
      </c>
      <c r="AQ720" s="15">
        <f t="shared" si="131"/>
        <v>12</v>
      </c>
      <c r="AR720" s="15">
        <f t="shared" si="125"/>
        <v>0.45454545454545453</v>
      </c>
      <c r="AS720" s="16">
        <f t="shared" si="126"/>
        <v>3.9535879090546316E-2</v>
      </c>
    </row>
    <row r="721" spans="1:45" x14ac:dyDescent="0.2">
      <c r="A721">
        <v>1285</v>
      </c>
      <c r="B721" t="s">
        <v>739</v>
      </c>
      <c r="C721" s="25"/>
      <c r="D721">
        <v>37737388</v>
      </c>
      <c r="E721">
        <v>0.56577630000000001</v>
      </c>
      <c r="F721" s="13" t="s">
        <v>18</v>
      </c>
      <c r="G721" t="s">
        <v>18</v>
      </c>
      <c r="H721" s="13" t="s">
        <v>170</v>
      </c>
      <c r="I721" t="s">
        <v>19</v>
      </c>
      <c r="J721" s="13" t="s">
        <v>20</v>
      </c>
      <c r="K721" t="s">
        <v>20</v>
      </c>
      <c r="L721" s="13" t="s">
        <v>19</v>
      </c>
      <c r="M721" t="s">
        <v>20</v>
      </c>
      <c r="N721" t="s">
        <v>19</v>
      </c>
      <c r="O721" t="s">
        <v>20</v>
      </c>
      <c r="P721" t="s">
        <v>19</v>
      </c>
      <c r="Q721" t="s">
        <v>19</v>
      </c>
      <c r="R721" t="s">
        <v>19</v>
      </c>
      <c r="S721" t="s">
        <v>20</v>
      </c>
      <c r="T721" t="s">
        <v>20</v>
      </c>
      <c r="U721" t="s">
        <v>19</v>
      </c>
      <c r="V721" t="s">
        <v>20</v>
      </c>
      <c r="W721" s="14">
        <f t="shared" si="127"/>
        <v>6</v>
      </c>
      <c r="X721" s="15">
        <f t="shared" si="128"/>
        <v>5</v>
      </c>
      <c r="Y721" s="15">
        <f t="shared" si="121"/>
        <v>0.54545454545454541</v>
      </c>
      <c r="Z721" s="16">
        <f t="shared" si="122"/>
        <v>1.9767939545273523E-2</v>
      </c>
      <c r="AA721" s="13" t="s">
        <v>20</v>
      </c>
      <c r="AB721" t="s">
        <v>19</v>
      </c>
      <c r="AC721" t="s">
        <v>20</v>
      </c>
      <c r="AD721" t="s">
        <v>19</v>
      </c>
      <c r="AE721" t="s">
        <v>20</v>
      </c>
      <c r="AF721" t="s">
        <v>20</v>
      </c>
      <c r="AG721" t="s">
        <v>20</v>
      </c>
      <c r="AH721" t="s">
        <v>19</v>
      </c>
      <c r="AI721" t="s">
        <v>19</v>
      </c>
      <c r="AJ721" t="s">
        <v>19</v>
      </c>
      <c r="AK721" t="s">
        <v>19</v>
      </c>
      <c r="AL721" s="14">
        <f t="shared" si="129"/>
        <v>5</v>
      </c>
      <c r="AM721" s="15">
        <f t="shared" si="130"/>
        <v>6</v>
      </c>
      <c r="AN721" s="15">
        <f t="shared" si="123"/>
        <v>0.45454545454545453</v>
      </c>
      <c r="AO721" s="16">
        <f t="shared" si="124"/>
        <v>1.9767939545273245E-2</v>
      </c>
      <c r="AP721" s="14">
        <f t="shared" si="131"/>
        <v>11</v>
      </c>
      <c r="AQ721" s="15">
        <f t="shared" si="131"/>
        <v>11</v>
      </c>
      <c r="AR721" s="15">
        <f t="shared" si="125"/>
        <v>0.5</v>
      </c>
      <c r="AS721" s="16">
        <f t="shared" si="126"/>
        <v>0</v>
      </c>
    </row>
    <row r="722" spans="1:45" x14ac:dyDescent="0.2">
      <c r="A722">
        <v>1288</v>
      </c>
      <c r="B722" t="s">
        <v>740</v>
      </c>
      <c r="C722" s="25"/>
      <c r="D722">
        <v>43364740</v>
      </c>
      <c r="E722">
        <v>0.54214329999999999</v>
      </c>
      <c r="F722" s="13" t="s">
        <v>19</v>
      </c>
      <c r="G722" t="s">
        <v>19</v>
      </c>
      <c r="H722" s="13" t="s">
        <v>18</v>
      </c>
      <c r="I722" t="s">
        <v>18</v>
      </c>
      <c r="J722" s="13" t="s">
        <v>20</v>
      </c>
      <c r="K722" t="s">
        <v>20</v>
      </c>
      <c r="L722" s="13" t="s">
        <v>18</v>
      </c>
      <c r="M722" t="s">
        <v>20</v>
      </c>
      <c r="N722" t="s">
        <v>18</v>
      </c>
      <c r="O722" t="s">
        <v>20</v>
      </c>
      <c r="P722" t="s">
        <v>18</v>
      </c>
      <c r="Q722" t="s">
        <v>18</v>
      </c>
      <c r="R722" t="s">
        <v>18</v>
      </c>
      <c r="S722" t="s">
        <v>20</v>
      </c>
      <c r="T722" t="s">
        <v>20</v>
      </c>
      <c r="U722" t="s">
        <v>18</v>
      </c>
      <c r="V722" t="s">
        <v>20</v>
      </c>
      <c r="W722" s="14">
        <f t="shared" si="127"/>
        <v>6</v>
      </c>
      <c r="X722" s="15">
        <f t="shared" si="128"/>
        <v>5</v>
      </c>
      <c r="Y722" s="15">
        <f t="shared" si="121"/>
        <v>0.54545454545454541</v>
      </c>
      <c r="Z722" s="16">
        <f t="shared" si="122"/>
        <v>1.9767939545273523E-2</v>
      </c>
      <c r="AA722" s="13" t="s">
        <v>20</v>
      </c>
      <c r="AB722" t="s">
        <v>18</v>
      </c>
      <c r="AC722" t="s">
        <v>20</v>
      </c>
      <c r="AD722" t="s">
        <v>18</v>
      </c>
      <c r="AE722" t="s">
        <v>20</v>
      </c>
      <c r="AF722" t="s">
        <v>20</v>
      </c>
      <c r="AG722" t="s">
        <v>20</v>
      </c>
      <c r="AH722" t="s">
        <v>18</v>
      </c>
      <c r="AI722" t="s">
        <v>18</v>
      </c>
      <c r="AJ722" t="s">
        <v>18</v>
      </c>
      <c r="AK722" t="s">
        <v>18</v>
      </c>
      <c r="AL722" s="14">
        <f t="shared" si="129"/>
        <v>5</v>
      </c>
      <c r="AM722" s="15">
        <f t="shared" si="130"/>
        <v>6</v>
      </c>
      <c r="AN722" s="15">
        <f t="shared" si="123"/>
        <v>0.45454545454545453</v>
      </c>
      <c r="AO722" s="16">
        <f t="shared" si="124"/>
        <v>1.9767939545273245E-2</v>
      </c>
      <c r="AP722" s="14">
        <f t="shared" si="131"/>
        <v>11</v>
      </c>
      <c r="AQ722" s="15">
        <f t="shared" si="131"/>
        <v>11</v>
      </c>
      <c r="AR722" s="15">
        <f t="shared" si="125"/>
        <v>0.5</v>
      </c>
      <c r="AS722" s="16">
        <f t="shared" si="126"/>
        <v>0</v>
      </c>
    </row>
    <row r="723" spans="1:45" x14ac:dyDescent="0.2">
      <c r="A723">
        <v>1289</v>
      </c>
      <c r="B723" t="s">
        <v>741</v>
      </c>
      <c r="C723" s="25"/>
      <c r="D723">
        <v>44463060</v>
      </c>
      <c r="E723">
        <v>0.581758</v>
      </c>
      <c r="F723" s="13" t="s">
        <v>19</v>
      </c>
      <c r="G723" t="s">
        <v>19</v>
      </c>
      <c r="H723" s="13" t="s">
        <v>18</v>
      </c>
      <c r="I723" t="s">
        <v>18</v>
      </c>
      <c r="J723" s="13" t="s">
        <v>20</v>
      </c>
      <c r="K723" t="s">
        <v>20</v>
      </c>
      <c r="L723" s="13" t="s">
        <v>18</v>
      </c>
      <c r="M723" t="s">
        <v>20</v>
      </c>
      <c r="N723" t="s">
        <v>18</v>
      </c>
      <c r="O723" t="s">
        <v>20</v>
      </c>
      <c r="P723" t="s">
        <v>18</v>
      </c>
      <c r="Q723" t="s">
        <v>18</v>
      </c>
      <c r="R723" t="s">
        <v>18</v>
      </c>
      <c r="S723" t="s">
        <v>20</v>
      </c>
      <c r="T723" t="s">
        <v>20</v>
      </c>
      <c r="U723" t="s">
        <v>18</v>
      </c>
      <c r="V723" t="s">
        <v>20</v>
      </c>
      <c r="W723" s="14">
        <f t="shared" si="127"/>
        <v>6</v>
      </c>
      <c r="X723" s="15">
        <f t="shared" si="128"/>
        <v>5</v>
      </c>
      <c r="Y723" s="15">
        <f t="shared" si="121"/>
        <v>0.54545454545454541</v>
      </c>
      <c r="Z723" s="16">
        <f t="shared" si="122"/>
        <v>1.9767939545273523E-2</v>
      </c>
      <c r="AA723" s="13" t="s">
        <v>20</v>
      </c>
      <c r="AB723" t="s">
        <v>18</v>
      </c>
      <c r="AC723" t="s">
        <v>20</v>
      </c>
      <c r="AD723" t="s">
        <v>18</v>
      </c>
      <c r="AE723" t="s">
        <v>20</v>
      </c>
      <c r="AF723" t="s">
        <v>20</v>
      </c>
      <c r="AG723" t="s">
        <v>20</v>
      </c>
      <c r="AH723" t="s">
        <v>18</v>
      </c>
      <c r="AI723" t="s">
        <v>18</v>
      </c>
      <c r="AJ723" t="s">
        <v>18</v>
      </c>
      <c r="AK723" t="s">
        <v>18</v>
      </c>
      <c r="AL723" s="14">
        <f t="shared" si="129"/>
        <v>5</v>
      </c>
      <c r="AM723" s="15">
        <f t="shared" si="130"/>
        <v>6</v>
      </c>
      <c r="AN723" s="15">
        <f t="shared" si="123"/>
        <v>0.45454545454545453</v>
      </c>
      <c r="AO723" s="16">
        <f t="shared" si="124"/>
        <v>1.9767939545273245E-2</v>
      </c>
      <c r="AP723" s="14">
        <f t="shared" si="131"/>
        <v>11</v>
      </c>
      <c r="AQ723" s="15">
        <f t="shared" si="131"/>
        <v>11</v>
      </c>
      <c r="AR723" s="15">
        <f t="shared" si="125"/>
        <v>0.5</v>
      </c>
      <c r="AS723" s="16">
        <f t="shared" si="126"/>
        <v>0</v>
      </c>
    </row>
    <row r="724" spans="1:45" x14ac:dyDescent="0.2">
      <c r="A724">
        <v>1290</v>
      </c>
      <c r="B724" t="s">
        <v>742</v>
      </c>
      <c r="C724" s="25"/>
      <c r="D724">
        <v>46082735</v>
      </c>
      <c r="E724">
        <v>0.60285449999999996</v>
      </c>
      <c r="F724" s="13" t="s">
        <v>19</v>
      </c>
      <c r="G724" t="s">
        <v>19</v>
      </c>
      <c r="H724" s="13" t="s">
        <v>18</v>
      </c>
      <c r="I724" t="s">
        <v>18</v>
      </c>
      <c r="J724" s="13" t="s">
        <v>20</v>
      </c>
      <c r="K724" t="s">
        <v>20</v>
      </c>
      <c r="L724" s="13" t="s">
        <v>18</v>
      </c>
      <c r="M724" t="s">
        <v>20</v>
      </c>
      <c r="N724" t="s">
        <v>18</v>
      </c>
      <c r="O724" t="s">
        <v>20</v>
      </c>
      <c r="P724" t="s">
        <v>18</v>
      </c>
      <c r="Q724" t="s">
        <v>18</v>
      </c>
      <c r="R724" t="s">
        <v>18</v>
      </c>
      <c r="S724" t="s">
        <v>20</v>
      </c>
      <c r="T724" t="s">
        <v>20</v>
      </c>
      <c r="U724" t="s">
        <v>18</v>
      </c>
      <c r="V724" t="s">
        <v>20</v>
      </c>
      <c r="W724" s="14">
        <f t="shared" si="127"/>
        <v>6</v>
      </c>
      <c r="X724" s="15">
        <f t="shared" si="128"/>
        <v>5</v>
      </c>
      <c r="Y724" s="15">
        <f t="shared" si="121"/>
        <v>0.54545454545454541</v>
      </c>
      <c r="Z724" s="16">
        <f t="shared" si="122"/>
        <v>1.9767939545273523E-2</v>
      </c>
      <c r="AA724" s="13" t="s">
        <v>20</v>
      </c>
      <c r="AB724" t="s">
        <v>18</v>
      </c>
      <c r="AC724" t="s">
        <v>20</v>
      </c>
      <c r="AD724" t="s">
        <v>18</v>
      </c>
      <c r="AE724" t="s">
        <v>20</v>
      </c>
      <c r="AF724" t="s">
        <v>20</v>
      </c>
      <c r="AG724" t="s">
        <v>20</v>
      </c>
      <c r="AH724" t="s">
        <v>18</v>
      </c>
      <c r="AI724" t="s">
        <v>18</v>
      </c>
      <c r="AJ724" t="s">
        <v>18</v>
      </c>
      <c r="AK724" t="s">
        <v>18</v>
      </c>
      <c r="AL724" s="14">
        <f t="shared" si="129"/>
        <v>5</v>
      </c>
      <c r="AM724" s="15">
        <f t="shared" si="130"/>
        <v>6</v>
      </c>
      <c r="AN724" s="15">
        <f t="shared" si="123"/>
        <v>0.45454545454545453</v>
      </c>
      <c r="AO724" s="16">
        <f t="shared" si="124"/>
        <v>1.9767939545273245E-2</v>
      </c>
      <c r="AP724" s="14">
        <f t="shared" si="131"/>
        <v>11</v>
      </c>
      <c r="AQ724" s="15">
        <f t="shared" si="131"/>
        <v>11</v>
      </c>
      <c r="AR724" s="15">
        <f t="shared" si="125"/>
        <v>0.5</v>
      </c>
      <c r="AS724" s="16">
        <f t="shared" si="126"/>
        <v>0</v>
      </c>
    </row>
    <row r="725" spans="1:45" x14ac:dyDescent="0.2">
      <c r="A725">
        <v>1292</v>
      </c>
      <c r="B725" t="s">
        <v>743</v>
      </c>
      <c r="C725" s="25"/>
      <c r="D725">
        <v>49464960</v>
      </c>
      <c r="E725">
        <v>0.57840279999999999</v>
      </c>
      <c r="F725" s="13" t="s">
        <v>18</v>
      </c>
      <c r="G725" t="s">
        <v>18</v>
      </c>
      <c r="H725" s="13" t="s">
        <v>19</v>
      </c>
      <c r="I725" t="s">
        <v>19</v>
      </c>
      <c r="J725" s="13" t="s">
        <v>20</v>
      </c>
      <c r="K725" t="s">
        <v>20</v>
      </c>
      <c r="L725" s="13" t="s">
        <v>19</v>
      </c>
      <c r="M725" t="s">
        <v>20</v>
      </c>
      <c r="N725" t="s">
        <v>19</v>
      </c>
      <c r="O725" t="s">
        <v>20</v>
      </c>
      <c r="P725" t="s">
        <v>19</v>
      </c>
      <c r="Q725" t="s">
        <v>19</v>
      </c>
      <c r="R725" t="s">
        <v>19</v>
      </c>
      <c r="S725" t="s">
        <v>20</v>
      </c>
      <c r="T725" t="s">
        <v>20</v>
      </c>
      <c r="U725" t="s">
        <v>19</v>
      </c>
      <c r="V725" t="s">
        <v>20</v>
      </c>
      <c r="W725" s="14">
        <f t="shared" si="127"/>
        <v>6</v>
      </c>
      <c r="X725" s="15">
        <f t="shared" si="128"/>
        <v>5</v>
      </c>
      <c r="Y725" s="15">
        <f t="shared" si="121"/>
        <v>0.54545454545454541</v>
      </c>
      <c r="Z725" s="16">
        <f t="shared" si="122"/>
        <v>1.9767939545273523E-2</v>
      </c>
      <c r="AA725" s="13" t="s">
        <v>20</v>
      </c>
      <c r="AB725" t="s">
        <v>19</v>
      </c>
      <c r="AC725" t="s">
        <v>20</v>
      </c>
      <c r="AD725" t="s">
        <v>19</v>
      </c>
      <c r="AE725" t="s">
        <v>20</v>
      </c>
      <c r="AF725" t="s">
        <v>20</v>
      </c>
      <c r="AG725" t="s">
        <v>20</v>
      </c>
      <c r="AH725" t="s">
        <v>19</v>
      </c>
      <c r="AI725" t="s">
        <v>19</v>
      </c>
      <c r="AJ725" t="s">
        <v>19</v>
      </c>
      <c r="AK725" t="s">
        <v>19</v>
      </c>
      <c r="AL725" s="14">
        <f t="shared" si="129"/>
        <v>5</v>
      </c>
      <c r="AM725" s="15">
        <f t="shared" si="130"/>
        <v>6</v>
      </c>
      <c r="AN725" s="15">
        <f t="shared" si="123"/>
        <v>0.45454545454545453</v>
      </c>
      <c r="AO725" s="16">
        <f t="shared" si="124"/>
        <v>1.9767939545273245E-2</v>
      </c>
      <c r="AP725" s="14">
        <f t="shared" si="131"/>
        <v>11</v>
      </c>
      <c r="AQ725" s="15">
        <f t="shared" si="131"/>
        <v>11</v>
      </c>
      <c r="AR725" s="15">
        <f t="shared" si="125"/>
        <v>0.5</v>
      </c>
      <c r="AS725" s="16">
        <f t="shared" si="126"/>
        <v>0</v>
      </c>
    </row>
    <row r="726" spans="1:45" x14ac:dyDescent="0.2">
      <c r="A726">
        <v>1294</v>
      </c>
      <c r="B726" t="s">
        <v>744</v>
      </c>
      <c r="C726" s="25"/>
      <c r="D726">
        <v>53592447</v>
      </c>
      <c r="E726">
        <v>0.54877980000000004</v>
      </c>
      <c r="F726" s="13" t="s">
        <v>19</v>
      </c>
      <c r="G726" t="s">
        <v>19</v>
      </c>
      <c r="H726" s="13" t="s">
        <v>18</v>
      </c>
      <c r="I726" t="s">
        <v>18</v>
      </c>
      <c r="J726" s="13" t="s">
        <v>20</v>
      </c>
      <c r="K726" t="s">
        <v>20</v>
      </c>
      <c r="L726" s="13" t="s">
        <v>18</v>
      </c>
      <c r="M726" t="s">
        <v>18</v>
      </c>
      <c r="N726" t="s">
        <v>18</v>
      </c>
      <c r="O726" t="s">
        <v>20</v>
      </c>
      <c r="P726" t="s">
        <v>18</v>
      </c>
      <c r="Q726" t="s">
        <v>18</v>
      </c>
      <c r="R726" t="s">
        <v>18</v>
      </c>
      <c r="S726" t="s">
        <v>20</v>
      </c>
      <c r="T726" t="s">
        <v>20</v>
      </c>
      <c r="U726" t="s">
        <v>18</v>
      </c>
      <c r="V726" t="s">
        <v>20</v>
      </c>
      <c r="W726" s="14">
        <f t="shared" si="127"/>
        <v>7</v>
      </c>
      <c r="X726" s="15">
        <f t="shared" si="128"/>
        <v>4</v>
      </c>
      <c r="Y726" s="15">
        <f t="shared" si="121"/>
        <v>0.63636363636363635</v>
      </c>
      <c r="Z726" s="16">
        <f t="shared" si="122"/>
        <v>0.17993666097496502</v>
      </c>
      <c r="AA726" s="13" t="s">
        <v>20</v>
      </c>
      <c r="AB726" t="s">
        <v>18</v>
      </c>
      <c r="AC726" t="s">
        <v>20</v>
      </c>
      <c r="AD726" t="s">
        <v>18</v>
      </c>
      <c r="AE726" t="s">
        <v>20</v>
      </c>
      <c r="AF726" t="s">
        <v>20</v>
      </c>
      <c r="AG726" t="s">
        <v>20</v>
      </c>
      <c r="AH726" t="s">
        <v>18</v>
      </c>
      <c r="AI726" t="s">
        <v>18</v>
      </c>
      <c r="AJ726" t="s">
        <v>18</v>
      </c>
      <c r="AK726" t="s">
        <v>18</v>
      </c>
      <c r="AL726" s="14">
        <f t="shared" si="129"/>
        <v>5</v>
      </c>
      <c r="AM726" s="15">
        <f t="shared" si="130"/>
        <v>6</v>
      </c>
      <c r="AN726" s="15">
        <f t="shared" si="123"/>
        <v>0.45454545454545453</v>
      </c>
      <c r="AO726" s="16">
        <f t="shared" si="124"/>
        <v>1.9767939545273245E-2</v>
      </c>
      <c r="AP726" s="14">
        <f t="shared" si="131"/>
        <v>12</v>
      </c>
      <c r="AQ726" s="15">
        <f t="shared" si="131"/>
        <v>10</v>
      </c>
      <c r="AR726" s="15">
        <f t="shared" si="125"/>
        <v>0.54545454545454541</v>
      </c>
      <c r="AS726" s="16">
        <f t="shared" si="126"/>
        <v>3.9535879090546934E-2</v>
      </c>
    </row>
    <row r="727" spans="1:45" x14ac:dyDescent="0.2">
      <c r="A727">
        <v>1298</v>
      </c>
      <c r="B727" t="s">
        <v>745</v>
      </c>
      <c r="C727" s="25"/>
      <c r="D727">
        <v>60214752</v>
      </c>
      <c r="E727">
        <v>0.51377450000000002</v>
      </c>
      <c r="F727" s="13" t="s">
        <v>19</v>
      </c>
      <c r="G727" t="s">
        <v>19</v>
      </c>
      <c r="H727" s="13" t="s">
        <v>18</v>
      </c>
      <c r="I727" t="s">
        <v>18</v>
      </c>
      <c r="J727" s="13" t="s">
        <v>20</v>
      </c>
      <c r="K727" t="s">
        <v>20</v>
      </c>
      <c r="L727" s="13" t="s">
        <v>18</v>
      </c>
      <c r="M727" t="s">
        <v>18</v>
      </c>
      <c r="N727" t="s">
        <v>18</v>
      </c>
      <c r="O727" t="s">
        <v>20</v>
      </c>
      <c r="P727" t="s">
        <v>18</v>
      </c>
      <c r="Q727" t="s">
        <v>18</v>
      </c>
      <c r="R727" t="s">
        <v>18</v>
      </c>
      <c r="S727" t="s">
        <v>20</v>
      </c>
      <c r="T727" t="s">
        <v>20</v>
      </c>
      <c r="U727" t="s">
        <v>18</v>
      </c>
      <c r="V727" t="s">
        <v>20</v>
      </c>
      <c r="W727" s="14">
        <f t="shared" si="127"/>
        <v>7</v>
      </c>
      <c r="X727" s="15">
        <f t="shared" si="128"/>
        <v>4</v>
      </c>
      <c r="Y727" s="15">
        <f t="shared" si="121"/>
        <v>0.63636363636363635</v>
      </c>
      <c r="Z727" s="16">
        <f t="shared" si="122"/>
        <v>0.17993666097496502</v>
      </c>
      <c r="AA727" s="13" t="s">
        <v>20</v>
      </c>
      <c r="AB727" t="s">
        <v>18</v>
      </c>
      <c r="AC727" t="s">
        <v>20</v>
      </c>
      <c r="AD727" t="s">
        <v>20</v>
      </c>
      <c r="AE727" t="s">
        <v>20</v>
      </c>
      <c r="AF727" t="s">
        <v>20</v>
      </c>
      <c r="AG727" t="s">
        <v>20</v>
      </c>
      <c r="AH727" t="s">
        <v>18</v>
      </c>
      <c r="AI727" t="s">
        <v>18</v>
      </c>
      <c r="AJ727" t="s">
        <v>18</v>
      </c>
      <c r="AK727" t="s">
        <v>18</v>
      </c>
      <c r="AL727" s="14">
        <f t="shared" si="129"/>
        <v>6</v>
      </c>
      <c r="AM727" s="15">
        <f t="shared" si="130"/>
        <v>5</v>
      </c>
      <c r="AN727" s="15">
        <f t="shared" si="123"/>
        <v>0.54545454545454541</v>
      </c>
      <c r="AO727" s="16">
        <f t="shared" si="124"/>
        <v>1.9767939545273523E-2</v>
      </c>
      <c r="AP727" s="14">
        <f t="shared" si="131"/>
        <v>13</v>
      </c>
      <c r="AQ727" s="15">
        <f t="shared" si="131"/>
        <v>9</v>
      </c>
      <c r="AR727" s="15">
        <f t="shared" si="125"/>
        <v>0.59090909090909094</v>
      </c>
      <c r="AS727" s="16">
        <f t="shared" si="126"/>
        <v>0.15880709146185096</v>
      </c>
    </row>
    <row r="728" spans="1:45" x14ac:dyDescent="0.2">
      <c r="A728">
        <v>1299</v>
      </c>
      <c r="B728" t="s">
        <v>746</v>
      </c>
      <c r="C728" s="25"/>
      <c r="D728">
        <v>62695790</v>
      </c>
      <c r="E728">
        <v>0.67882940000000003</v>
      </c>
      <c r="F728" s="13" t="s">
        <v>19</v>
      </c>
      <c r="G728" t="s">
        <v>19</v>
      </c>
      <c r="H728" s="13" t="s">
        <v>18</v>
      </c>
      <c r="I728" t="s">
        <v>18</v>
      </c>
      <c r="J728" s="13" t="s">
        <v>20</v>
      </c>
      <c r="K728" t="s">
        <v>20</v>
      </c>
      <c r="L728" s="13" t="s">
        <v>18</v>
      </c>
      <c r="M728" t="s">
        <v>18</v>
      </c>
      <c r="N728" t="s">
        <v>18</v>
      </c>
      <c r="O728" t="s">
        <v>20</v>
      </c>
      <c r="P728" t="s">
        <v>18</v>
      </c>
      <c r="Q728" t="s">
        <v>18</v>
      </c>
      <c r="R728" t="s">
        <v>18</v>
      </c>
      <c r="S728" t="s">
        <v>20</v>
      </c>
      <c r="T728" t="s">
        <v>20</v>
      </c>
      <c r="U728" t="s">
        <v>18</v>
      </c>
      <c r="V728" t="s">
        <v>20</v>
      </c>
      <c r="W728" s="14">
        <f t="shared" si="127"/>
        <v>7</v>
      </c>
      <c r="X728" s="15">
        <f t="shared" si="128"/>
        <v>4</v>
      </c>
      <c r="Y728" s="15">
        <f t="shared" si="121"/>
        <v>0.63636363636363635</v>
      </c>
      <c r="Z728" s="16">
        <f t="shared" si="122"/>
        <v>0.17993666097496502</v>
      </c>
      <c r="AA728" s="13" t="s">
        <v>20</v>
      </c>
      <c r="AB728" t="s">
        <v>18</v>
      </c>
      <c r="AC728" t="s">
        <v>20</v>
      </c>
      <c r="AD728" t="s">
        <v>20</v>
      </c>
      <c r="AE728" t="s">
        <v>20</v>
      </c>
      <c r="AF728" t="s">
        <v>20</v>
      </c>
      <c r="AG728" t="s">
        <v>20</v>
      </c>
      <c r="AH728" t="s">
        <v>18</v>
      </c>
      <c r="AI728" t="s">
        <v>18</v>
      </c>
      <c r="AJ728" t="s">
        <v>18</v>
      </c>
      <c r="AK728" t="s">
        <v>18</v>
      </c>
      <c r="AL728" s="14">
        <f t="shared" si="129"/>
        <v>6</v>
      </c>
      <c r="AM728" s="15">
        <f t="shared" si="130"/>
        <v>5</v>
      </c>
      <c r="AN728" s="15">
        <f t="shared" si="123"/>
        <v>0.54545454545454541</v>
      </c>
      <c r="AO728" s="16">
        <f t="shared" si="124"/>
        <v>1.9767939545273523E-2</v>
      </c>
      <c r="AP728" s="14">
        <f t="shared" si="131"/>
        <v>13</v>
      </c>
      <c r="AQ728" s="15">
        <f t="shared" si="131"/>
        <v>9</v>
      </c>
      <c r="AR728" s="15">
        <f t="shared" si="125"/>
        <v>0.59090909090909094</v>
      </c>
      <c r="AS728" s="16">
        <f t="shared" si="126"/>
        <v>0.15880709146185096</v>
      </c>
    </row>
    <row r="729" spans="1:45" x14ac:dyDescent="0.2">
      <c r="A729">
        <v>1301</v>
      </c>
      <c r="B729" t="s">
        <v>747</v>
      </c>
      <c r="C729" s="25"/>
      <c r="D729">
        <v>65035105</v>
      </c>
      <c r="E729">
        <v>0.6255155</v>
      </c>
      <c r="F729" s="13" t="s">
        <v>18</v>
      </c>
      <c r="G729" t="s">
        <v>18</v>
      </c>
      <c r="H729" s="13" t="s">
        <v>19</v>
      </c>
      <c r="I729" t="s">
        <v>19</v>
      </c>
      <c r="J729" s="13" t="s">
        <v>20</v>
      </c>
      <c r="K729" t="s">
        <v>20</v>
      </c>
      <c r="L729" s="13" t="s">
        <v>19</v>
      </c>
      <c r="M729" t="s">
        <v>19</v>
      </c>
      <c r="N729" t="s">
        <v>19</v>
      </c>
      <c r="O729" t="s">
        <v>20</v>
      </c>
      <c r="P729" t="s">
        <v>19</v>
      </c>
      <c r="Q729" t="s">
        <v>19</v>
      </c>
      <c r="R729" t="s">
        <v>19</v>
      </c>
      <c r="S729" t="s">
        <v>20</v>
      </c>
      <c r="T729" t="s">
        <v>20</v>
      </c>
      <c r="U729" t="s">
        <v>19</v>
      </c>
      <c r="V729" t="s">
        <v>19</v>
      </c>
      <c r="W729" s="14">
        <f t="shared" si="127"/>
        <v>8</v>
      </c>
      <c r="X729" s="15">
        <f t="shared" si="128"/>
        <v>3</v>
      </c>
      <c r="Y729" s="15">
        <f t="shared" si="121"/>
        <v>0.72727272727272729</v>
      </c>
      <c r="Z729" s="16">
        <f t="shared" si="122"/>
        <v>0.5120940756578537</v>
      </c>
      <c r="AA729" s="13" t="s">
        <v>20</v>
      </c>
      <c r="AB729" t="s">
        <v>19</v>
      </c>
      <c r="AC729" t="s">
        <v>20</v>
      </c>
      <c r="AD729" t="s">
        <v>20</v>
      </c>
      <c r="AE729" t="s">
        <v>20</v>
      </c>
      <c r="AF729" t="s">
        <v>20</v>
      </c>
      <c r="AG729" t="s">
        <v>20</v>
      </c>
      <c r="AH729" t="s">
        <v>19</v>
      </c>
      <c r="AI729" t="s">
        <v>19</v>
      </c>
      <c r="AJ729" t="s">
        <v>19</v>
      </c>
      <c r="AK729" t="s">
        <v>19</v>
      </c>
      <c r="AL729" s="14">
        <f t="shared" si="129"/>
        <v>6</v>
      </c>
      <c r="AM729" s="15">
        <f t="shared" si="130"/>
        <v>5</v>
      </c>
      <c r="AN729" s="15">
        <f t="shared" si="123"/>
        <v>0.54545454545454541</v>
      </c>
      <c r="AO729" s="16">
        <f t="shared" si="124"/>
        <v>1.9767939545273523E-2</v>
      </c>
      <c r="AP729" s="14">
        <f t="shared" si="131"/>
        <v>14</v>
      </c>
      <c r="AQ729" s="15">
        <f t="shared" si="131"/>
        <v>8</v>
      </c>
      <c r="AR729" s="15">
        <f t="shared" si="125"/>
        <v>0.63636363636363635</v>
      </c>
      <c r="AS729" s="16">
        <f t="shared" si="126"/>
        <v>0.3598733219499301</v>
      </c>
    </row>
    <row r="730" spans="1:45" x14ac:dyDescent="0.2">
      <c r="A730">
        <v>1302</v>
      </c>
      <c r="B730" t="s">
        <v>748</v>
      </c>
      <c r="C730" s="25"/>
      <c r="D730">
        <v>67000836</v>
      </c>
      <c r="E730">
        <v>0.59837510000000005</v>
      </c>
      <c r="F730" s="13" t="s">
        <v>18</v>
      </c>
      <c r="G730" t="s">
        <v>18</v>
      </c>
      <c r="H730" s="13" t="s">
        <v>19</v>
      </c>
      <c r="I730" t="s">
        <v>19</v>
      </c>
      <c r="J730" s="13" t="s">
        <v>20</v>
      </c>
      <c r="K730" t="s">
        <v>20</v>
      </c>
      <c r="L730" s="13" t="s">
        <v>19</v>
      </c>
      <c r="M730" t="s">
        <v>19</v>
      </c>
      <c r="N730" t="s">
        <v>19</v>
      </c>
      <c r="O730" t="s">
        <v>20</v>
      </c>
      <c r="P730" t="s">
        <v>19</v>
      </c>
      <c r="Q730" t="s">
        <v>19</v>
      </c>
      <c r="R730" t="s">
        <v>19</v>
      </c>
      <c r="S730" t="s">
        <v>20</v>
      </c>
      <c r="T730" t="s">
        <v>20</v>
      </c>
      <c r="U730" t="s">
        <v>19</v>
      </c>
      <c r="V730" t="s">
        <v>19</v>
      </c>
      <c r="W730" s="14">
        <f t="shared" si="127"/>
        <v>8</v>
      </c>
      <c r="X730" s="15">
        <f t="shared" si="128"/>
        <v>3</v>
      </c>
      <c r="Y730" s="15">
        <f t="shared" si="121"/>
        <v>0.72727272727272729</v>
      </c>
      <c r="Z730" s="16">
        <f t="shared" si="122"/>
        <v>0.5120940756578537</v>
      </c>
      <c r="AA730" s="13" t="s">
        <v>20</v>
      </c>
      <c r="AB730" t="s">
        <v>19</v>
      </c>
      <c r="AC730" t="s">
        <v>20</v>
      </c>
      <c r="AD730" t="s">
        <v>20</v>
      </c>
      <c r="AE730" t="s">
        <v>20</v>
      </c>
      <c r="AF730" t="s">
        <v>20</v>
      </c>
      <c r="AG730" t="s">
        <v>20</v>
      </c>
      <c r="AH730" t="s">
        <v>19</v>
      </c>
      <c r="AI730" t="s">
        <v>19</v>
      </c>
      <c r="AJ730" t="s">
        <v>19</v>
      </c>
      <c r="AK730" t="s">
        <v>19</v>
      </c>
      <c r="AL730" s="14">
        <f t="shared" si="129"/>
        <v>6</v>
      </c>
      <c r="AM730" s="15">
        <f t="shared" si="130"/>
        <v>5</v>
      </c>
      <c r="AN730" s="15">
        <f t="shared" si="123"/>
        <v>0.54545454545454541</v>
      </c>
      <c r="AO730" s="16">
        <f t="shared" si="124"/>
        <v>1.9767939545273523E-2</v>
      </c>
      <c r="AP730" s="14">
        <f t="shared" si="131"/>
        <v>14</v>
      </c>
      <c r="AQ730" s="15">
        <f t="shared" si="131"/>
        <v>8</v>
      </c>
      <c r="AR730" s="15">
        <f t="shared" si="125"/>
        <v>0.63636363636363635</v>
      </c>
      <c r="AS730" s="16">
        <f t="shared" si="126"/>
        <v>0.3598733219499301</v>
      </c>
    </row>
    <row r="731" spans="1:45" x14ac:dyDescent="0.2">
      <c r="A731">
        <v>1306</v>
      </c>
      <c r="B731" t="s">
        <v>749</v>
      </c>
      <c r="C731" s="25"/>
      <c r="D731">
        <v>73957870</v>
      </c>
      <c r="E731">
        <v>0.50448649999999995</v>
      </c>
      <c r="F731" s="13" t="s">
        <v>19</v>
      </c>
      <c r="G731" t="s">
        <v>19</v>
      </c>
      <c r="H731" s="13" t="s">
        <v>18</v>
      </c>
      <c r="I731" t="s">
        <v>18</v>
      </c>
      <c r="J731" s="13" t="s">
        <v>20</v>
      </c>
      <c r="K731" t="s">
        <v>20</v>
      </c>
      <c r="L731" s="13" t="s">
        <v>18</v>
      </c>
      <c r="M731" t="s">
        <v>18</v>
      </c>
      <c r="N731" t="s">
        <v>20</v>
      </c>
      <c r="O731" t="s">
        <v>20</v>
      </c>
      <c r="P731" t="s">
        <v>18</v>
      </c>
      <c r="Q731" t="s">
        <v>18</v>
      </c>
      <c r="R731" t="s">
        <v>20</v>
      </c>
      <c r="S731" t="s">
        <v>20</v>
      </c>
      <c r="T731" t="s">
        <v>18</v>
      </c>
      <c r="U731" t="s">
        <v>18</v>
      </c>
      <c r="V731" t="s">
        <v>18</v>
      </c>
      <c r="W731" s="14">
        <f t="shared" si="127"/>
        <v>7</v>
      </c>
      <c r="X731" s="15">
        <f t="shared" si="128"/>
        <v>4</v>
      </c>
      <c r="Y731" s="15">
        <f t="shared" si="121"/>
        <v>0.63636363636363635</v>
      </c>
      <c r="Z731" s="16">
        <f t="shared" si="122"/>
        <v>0.17993666097496502</v>
      </c>
      <c r="AA731" s="13" t="s">
        <v>20</v>
      </c>
      <c r="AB731" t="s">
        <v>18</v>
      </c>
      <c r="AC731" t="s">
        <v>20</v>
      </c>
      <c r="AD731" t="s">
        <v>20</v>
      </c>
      <c r="AE731" t="s">
        <v>20</v>
      </c>
      <c r="AF731" t="s">
        <v>20</v>
      </c>
      <c r="AG731" t="s">
        <v>20</v>
      </c>
      <c r="AH731" t="s">
        <v>20</v>
      </c>
      <c r="AI731" t="s">
        <v>18</v>
      </c>
      <c r="AJ731" t="s">
        <v>18</v>
      </c>
      <c r="AK731" t="s">
        <v>18</v>
      </c>
      <c r="AL731" s="14">
        <f t="shared" si="129"/>
        <v>7</v>
      </c>
      <c r="AM731" s="15">
        <f t="shared" si="130"/>
        <v>4</v>
      </c>
      <c r="AN731" s="15">
        <f t="shared" si="123"/>
        <v>0.63636363636363635</v>
      </c>
      <c r="AO731" s="16">
        <f t="shared" si="124"/>
        <v>0.17993666097496502</v>
      </c>
      <c r="AP731" s="14">
        <f t="shared" si="131"/>
        <v>14</v>
      </c>
      <c r="AQ731" s="15">
        <f t="shared" si="131"/>
        <v>8</v>
      </c>
      <c r="AR731" s="15">
        <f t="shared" si="125"/>
        <v>0.63636363636363635</v>
      </c>
      <c r="AS731" s="16">
        <f t="shared" si="126"/>
        <v>0.3598733219499301</v>
      </c>
    </row>
    <row r="732" spans="1:45" x14ac:dyDescent="0.2">
      <c r="A732">
        <v>1307</v>
      </c>
      <c r="B732" t="s">
        <v>750</v>
      </c>
      <c r="C732" s="25"/>
      <c r="D732">
        <v>75265583</v>
      </c>
      <c r="E732">
        <v>0.54233189999999998</v>
      </c>
      <c r="F732" s="13" t="s">
        <v>18</v>
      </c>
      <c r="G732" t="s">
        <v>18</v>
      </c>
      <c r="H732" s="13" t="s">
        <v>19</v>
      </c>
      <c r="I732" t="s">
        <v>19</v>
      </c>
      <c r="J732" s="13" t="s">
        <v>20</v>
      </c>
      <c r="K732" t="s">
        <v>20</v>
      </c>
      <c r="L732" s="13" t="s">
        <v>19</v>
      </c>
      <c r="M732" t="s">
        <v>19</v>
      </c>
      <c r="N732" t="s">
        <v>20</v>
      </c>
      <c r="O732" t="s">
        <v>20</v>
      </c>
      <c r="P732" t="s">
        <v>19</v>
      </c>
      <c r="Q732" t="s">
        <v>19</v>
      </c>
      <c r="R732" t="s">
        <v>20</v>
      </c>
      <c r="S732" t="s">
        <v>20</v>
      </c>
      <c r="T732" t="s">
        <v>19</v>
      </c>
      <c r="U732" t="s">
        <v>19</v>
      </c>
      <c r="V732" t="s">
        <v>19</v>
      </c>
      <c r="W732" s="14">
        <f t="shared" si="127"/>
        <v>7</v>
      </c>
      <c r="X732" s="15">
        <f t="shared" si="128"/>
        <v>4</v>
      </c>
      <c r="Y732" s="15">
        <f t="shared" si="121"/>
        <v>0.63636363636363635</v>
      </c>
      <c r="Z732" s="16">
        <f t="shared" si="122"/>
        <v>0.17993666097496502</v>
      </c>
      <c r="AA732" s="13" t="s">
        <v>20</v>
      </c>
      <c r="AB732" t="s">
        <v>19</v>
      </c>
      <c r="AC732" t="s">
        <v>20</v>
      </c>
      <c r="AD732" t="s">
        <v>20</v>
      </c>
      <c r="AE732" t="s">
        <v>20</v>
      </c>
      <c r="AF732" t="s">
        <v>20</v>
      </c>
      <c r="AG732" t="s">
        <v>20</v>
      </c>
      <c r="AH732" t="s">
        <v>20</v>
      </c>
      <c r="AI732" t="s">
        <v>19</v>
      </c>
      <c r="AJ732" t="s">
        <v>19</v>
      </c>
      <c r="AK732" t="s">
        <v>19</v>
      </c>
      <c r="AL732" s="14">
        <f t="shared" si="129"/>
        <v>7</v>
      </c>
      <c r="AM732" s="15">
        <f t="shared" si="130"/>
        <v>4</v>
      </c>
      <c r="AN732" s="15">
        <f t="shared" si="123"/>
        <v>0.63636363636363635</v>
      </c>
      <c r="AO732" s="16">
        <f t="shared" si="124"/>
        <v>0.17993666097496502</v>
      </c>
      <c r="AP732" s="14">
        <f t="shared" si="131"/>
        <v>14</v>
      </c>
      <c r="AQ732" s="15">
        <f t="shared" si="131"/>
        <v>8</v>
      </c>
      <c r="AR732" s="15">
        <f t="shared" si="125"/>
        <v>0.63636363636363635</v>
      </c>
      <c r="AS732" s="16">
        <f t="shared" si="126"/>
        <v>0.3598733219499301</v>
      </c>
    </row>
    <row r="733" spans="1:45" x14ac:dyDescent="0.2">
      <c r="A733">
        <v>1308</v>
      </c>
      <c r="B733" t="s">
        <v>751</v>
      </c>
      <c r="C733" s="25"/>
      <c r="D733">
        <v>77080840</v>
      </c>
      <c r="E733">
        <v>0.70102799999999998</v>
      </c>
      <c r="F733" s="13" t="s">
        <v>18</v>
      </c>
      <c r="G733" t="s">
        <v>18</v>
      </c>
      <c r="H733" s="13" t="s">
        <v>19</v>
      </c>
      <c r="I733" t="s">
        <v>19</v>
      </c>
      <c r="J733" s="13" t="s">
        <v>20</v>
      </c>
      <c r="K733" t="s">
        <v>20</v>
      </c>
      <c r="L733" s="13" t="s">
        <v>20</v>
      </c>
      <c r="M733" t="s">
        <v>19</v>
      </c>
      <c r="N733" t="s">
        <v>20</v>
      </c>
      <c r="O733" t="s">
        <v>20</v>
      </c>
      <c r="P733" t="s">
        <v>19</v>
      </c>
      <c r="Q733" t="s">
        <v>19</v>
      </c>
      <c r="R733" t="s">
        <v>20</v>
      </c>
      <c r="S733" t="s">
        <v>20</v>
      </c>
      <c r="T733" t="s">
        <v>19</v>
      </c>
      <c r="U733" t="s">
        <v>19</v>
      </c>
      <c r="V733" t="s">
        <v>19</v>
      </c>
      <c r="W733" s="14">
        <f t="shared" si="127"/>
        <v>6</v>
      </c>
      <c r="X733" s="15">
        <f t="shared" si="128"/>
        <v>5</v>
      </c>
      <c r="Y733" s="15">
        <f t="shared" si="121"/>
        <v>0.54545454545454541</v>
      </c>
      <c r="Z733" s="16">
        <f t="shared" si="122"/>
        <v>1.9767939545273523E-2</v>
      </c>
      <c r="AA733" s="13" t="s">
        <v>20</v>
      </c>
      <c r="AB733" t="s">
        <v>19</v>
      </c>
      <c r="AC733" t="s">
        <v>20</v>
      </c>
      <c r="AD733" t="s">
        <v>20</v>
      </c>
      <c r="AE733" t="s">
        <v>20</v>
      </c>
      <c r="AF733" t="s">
        <v>20</v>
      </c>
      <c r="AG733" t="s">
        <v>20</v>
      </c>
      <c r="AH733" t="s">
        <v>20</v>
      </c>
      <c r="AI733" t="s">
        <v>19</v>
      </c>
      <c r="AJ733" t="s">
        <v>19</v>
      </c>
      <c r="AK733" t="s">
        <v>19</v>
      </c>
      <c r="AL733" s="14">
        <f t="shared" si="129"/>
        <v>7</v>
      </c>
      <c r="AM733" s="15">
        <f t="shared" si="130"/>
        <v>4</v>
      </c>
      <c r="AN733" s="15">
        <f t="shared" si="123"/>
        <v>0.63636363636363635</v>
      </c>
      <c r="AO733" s="16">
        <f t="shared" si="124"/>
        <v>0.17993666097496502</v>
      </c>
      <c r="AP733" s="14">
        <f t="shared" si="131"/>
        <v>13</v>
      </c>
      <c r="AQ733" s="15">
        <f t="shared" si="131"/>
        <v>9</v>
      </c>
      <c r="AR733" s="15">
        <f t="shared" si="125"/>
        <v>0.59090909090909094</v>
      </c>
      <c r="AS733" s="16">
        <f t="shared" si="126"/>
        <v>0.15880709146185096</v>
      </c>
    </row>
    <row r="734" spans="1:45" x14ac:dyDescent="0.2">
      <c r="A734">
        <v>1310</v>
      </c>
      <c r="B734" t="s">
        <v>752</v>
      </c>
      <c r="C734" s="25"/>
      <c r="D734">
        <v>80361633</v>
      </c>
      <c r="E734">
        <v>0.79929430000000001</v>
      </c>
      <c r="F734" s="13" t="s">
        <v>18</v>
      </c>
      <c r="G734" t="s">
        <v>18</v>
      </c>
      <c r="H734" s="13" t="s">
        <v>19</v>
      </c>
      <c r="I734" t="s">
        <v>19</v>
      </c>
      <c r="J734" s="13" t="s">
        <v>20</v>
      </c>
      <c r="K734" t="s">
        <v>20</v>
      </c>
      <c r="L734" s="13" t="s">
        <v>20</v>
      </c>
      <c r="M734" t="s">
        <v>19</v>
      </c>
      <c r="N734" t="s">
        <v>20</v>
      </c>
      <c r="O734" t="s">
        <v>20</v>
      </c>
      <c r="P734" t="s">
        <v>19</v>
      </c>
      <c r="Q734" t="s">
        <v>19</v>
      </c>
      <c r="R734" t="s">
        <v>20</v>
      </c>
      <c r="S734" t="s">
        <v>20</v>
      </c>
      <c r="T734" t="s">
        <v>19</v>
      </c>
      <c r="U734" t="s">
        <v>19</v>
      </c>
      <c r="V734" t="s">
        <v>19</v>
      </c>
      <c r="W734" s="14">
        <f t="shared" si="127"/>
        <v>6</v>
      </c>
      <c r="X734" s="15">
        <f t="shared" si="128"/>
        <v>5</v>
      </c>
      <c r="Y734" s="15">
        <f t="shared" si="121"/>
        <v>0.54545454545454541</v>
      </c>
      <c r="Z734" s="16">
        <f t="shared" si="122"/>
        <v>1.9767939545273523E-2</v>
      </c>
      <c r="AA734" s="13" t="s">
        <v>20</v>
      </c>
      <c r="AB734" t="s">
        <v>19</v>
      </c>
      <c r="AC734" t="s">
        <v>20</v>
      </c>
      <c r="AD734" t="s">
        <v>20</v>
      </c>
      <c r="AE734" t="s">
        <v>20</v>
      </c>
      <c r="AF734" t="s">
        <v>20</v>
      </c>
      <c r="AG734" t="s">
        <v>20</v>
      </c>
      <c r="AH734" t="s">
        <v>20</v>
      </c>
      <c r="AI734" t="s">
        <v>19</v>
      </c>
      <c r="AJ734" t="s">
        <v>19</v>
      </c>
      <c r="AK734" t="s">
        <v>19</v>
      </c>
      <c r="AL734" s="14">
        <f t="shared" si="129"/>
        <v>7</v>
      </c>
      <c r="AM734" s="15">
        <f t="shared" si="130"/>
        <v>4</v>
      </c>
      <c r="AN734" s="15">
        <f t="shared" si="123"/>
        <v>0.63636363636363635</v>
      </c>
      <c r="AO734" s="16">
        <f t="shared" si="124"/>
        <v>0.17993666097496502</v>
      </c>
      <c r="AP734" s="14">
        <f t="shared" si="131"/>
        <v>13</v>
      </c>
      <c r="AQ734" s="15">
        <f t="shared" si="131"/>
        <v>9</v>
      </c>
      <c r="AR734" s="15">
        <f t="shared" si="125"/>
        <v>0.59090909090909094</v>
      </c>
      <c r="AS734" s="16">
        <f t="shared" si="126"/>
        <v>0.15880709146185096</v>
      </c>
    </row>
    <row r="735" spans="1:45" x14ac:dyDescent="0.2">
      <c r="A735">
        <v>1312</v>
      </c>
      <c r="B735" t="s">
        <v>753</v>
      </c>
      <c r="C735" s="25"/>
      <c r="D735">
        <v>82712912</v>
      </c>
      <c r="E735">
        <v>0.66645149999999997</v>
      </c>
      <c r="F735" s="13" t="s">
        <v>19</v>
      </c>
      <c r="G735" t="s">
        <v>19</v>
      </c>
      <c r="H735" s="13" t="s">
        <v>18</v>
      </c>
      <c r="I735" t="s">
        <v>18</v>
      </c>
      <c r="J735" s="13" t="s">
        <v>20</v>
      </c>
      <c r="K735" t="s">
        <v>20</v>
      </c>
      <c r="L735" s="13" t="s">
        <v>20</v>
      </c>
      <c r="M735" t="s">
        <v>18</v>
      </c>
      <c r="N735" t="s">
        <v>20</v>
      </c>
      <c r="O735" t="s">
        <v>20</v>
      </c>
      <c r="P735" t="s">
        <v>18</v>
      </c>
      <c r="Q735" t="s">
        <v>18</v>
      </c>
      <c r="R735" t="s">
        <v>20</v>
      </c>
      <c r="S735" t="s">
        <v>20</v>
      </c>
      <c r="T735" t="s">
        <v>18</v>
      </c>
      <c r="U735" t="s">
        <v>18</v>
      </c>
      <c r="V735" t="s">
        <v>18</v>
      </c>
      <c r="W735" s="14">
        <f t="shared" si="127"/>
        <v>6</v>
      </c>
      <c r="X735" s="15">
        <f t="shared" si="128"/>
        <v>5</v>
      </c>
      <c r="Y735" s="15">
        <f t="shared" si="121"/>
        <v>0.54545454545454541</v>
      </c>
      <c r="Z735" s="16">
        <f t="shared" si="122"/>
        <v>1.9767939545273523E-2</v>
      </c>
      <c r="AA735" s="13" t="s">
        <v>20</v>
      </c>
      <c r="AB735" t="s">
        <v>18</v>
      </c>
      <c r="AC735" t="s">
        <v>20</v>
      </c>
      <c r="AD735" t="s">
        <v>20</v>
      </c>
      <c r="AE735" t="s">
        <v>20</v>
      </c>
      <c r="AF735" t="s">
        <v>20</v>
      </c>
      <c r="AG735" t="s">
        <v>20</v>
      </c>
      <c r="AH735" t="s">
        <v>20</v>
      </c>
      <c r="AI735" t="s">
        <v>18</v>
      </c>
      <c r="AJ735" t="s">
        <v>18</v>
      </c>
      <c r="AK735" t="s">
        <v>18</v>
      </c>
      <c r="AL735" s="14">
        <f t="shared" si="129"/>
        <v>7</v>
      </c>
      <c r="AM735" s="15">
        <f t="shared" si="130"/>
        <v>4</v>
      </c>
      <c r="AN735" s="15">
        <f t="shared" si="123"/>
        <v>0.63636363636363635</v>
      </c>
      <c r="AO735" s="16">
        <f t="shared" si="124"/>
        <v>0.17993666097496502</v>
      </c>
      <c r="AP735" s="14">
        <f t="shared" si="131"/>
        <v>13</v>
      </c>
      <c r="AQ735" s="15">
        <f t="shared" si="131"/>
        <v>9</v>
      </c>
      <c r="AR735" s="15">
        <f t="shared" si="125"/>
        <v>0.59090909090909094</v>
      </c>
      <c r="AS735" s="16">
        <f t="shared" si="126"/>
        <v>0.15880709146185096</v>
      </c>
    </row>
    <row r="736" spans="1:45" x14ac:dyDescent="0.2">
      <c r="A736">
        <v>1313</v>
      </c>
      <c r="B736" t="s">
        <v>754</v>
      </c>
      <c r="C736" s="25"/>
      <c r="D736">
        <v>86034550</v>
      </c>
      <c r="E736">
        <v>0.59032499999999999</v>
      </c>
      <c r="F736" s="13" t="s">
        <v>18</v>
      </c>
      <c r="G736" t="s">
        <v>18</v>
      </c>
      <c r="H736" s="13" t="s">
        <v>19</v>
      </c>
      <c r="I736" t="s">
        <v>19</v>
      </c>
      <c r="J736" s="13" t="s">
        <v>20</v>
      </c>
      <c r="K736" t="s">
        <v>20</v>
      </c>
      <c r="L736" s="13" t="s">
        <v>20</v>
      </c>
      <c r="M736" t="s">
        <v>19</v>
      </c>
      <c r="N736" t="s">
        <v>20</v>
      </c>
      <c r="O736" t="s">
        <v>20</v>
      </c>
      <c r="P736" t="s">
        <v>19</v>
      </c>
      <c r="Q736" t="s">
        <v>19</v>
      </c>
      <c r="R736" t="s">
        <v>20</v>
      </c>
      <c r="S736" t="s">
        <v>20</v>
      </c>
      <c r="T736" t="s">
        <v>19</v>
      </c>
      <c r="U736" t="s">
        <v>19</v>
      </c>
      <c r="V736" t="s">
        <v>19</v>
      </c>
      <c r="W736" s="14">
        <f t="shared" si="127"/>
        <v>6</v>
      </c>
      <c r="X736" s="15">
        <f t="shared" si="128"/>
        <v>5</v>
      </c>
      <c r="Y736" s="15">
        <f t="shared" si="121"/>
        <v>0.54545454545454541</v>
      </c>
      <c r="Z736" s="16">
        <f t="shared" si="122"/>
        <v>1.9767939545273523E-2</v>
      </c>
      <c r="AA736" s="13" t="s">
        <v>20</v>
      </c>
      <c r="AB736" t="s">
        <v>19</v>
      </c>
      <c r="AC736" t="s">
        <v>20</v>
      </c>
      <c r="AD736" t="s">
        <v>20</v>
      </c>
      <c r="AE736" t="s">
        <v>20</v>
      </c>
      <c r="AF736" t="s">
        <v>20</v>
      </c>
      <c r="AG736" t="s">
        <v>20</v>
      </c>
      <c r="AH736" t="s">
        <v>20</v>
      </c>
      <c r="AI736" t="s">
        <v>19</v>
      </c>
      <c r="AJ736" t="s">
        <v>19</v>
      </c>
      <c r="AK736" t="s">
        <v>19</v>
      </c>
      <c r="AL736" s="14">
        <f t="shared" si="129"/>
        <v>7</v>
      </c>
      <c r="AM736" s="15">
        <f t="shared" si="130"/>
        <v>4</v>
      </c>
      <c r="AN736" s="15">
        <f t="shared" si="123"/>
        <v>0.63636363636363635</v>
      </c>
      <c r="AO736" s="16">
        <f t="shared" si="124"/>
        <v>0.17993666097496502</v>
      </c>
      <c r="AP736" s="14">
        <f t="shared" si="131"/>
        <v>13</v>
      </c>
      <c r="AQ736" s="15">
        <f t="shared" si="131"/>
        <v>9</v>
      </c>
      <c r="AR736" s="15">
        <f t="shared" si="125"/>
        <v>0.59090909090909094</v>
      </c>
      <c r="AS736" s="16">
        <f t="shared" si="126"/>
        <v>0.15880709146185096</v>
      </c>
    </row>
    <row r="737" spans="1:45" x14ac:dyDescent="0.2">
      <c r="A737">
        <v>1314</v>
      </c>
      <c r="B737" t="s">
        <v>755</v>
      </c>
      <c r="C737" s="25"/>
      <c r="D737">
        <v>86617418</v>
      </c>
      <c r="E737">
        <v>0.55427700000000002</v>
      </c>
      <c r="F737" s="13" t="s">
        <v>19</v>
      </c>
      <c r="G737" t="s">
        <v>19</v>
      </c>
      <c r="H737" s="13" t="s">
        <v>18</v>
      </c>
      <c r="I737" t="s">
        <v>18</v>
      </c>
      <c r="J737" s="13" t="s">
        <v>20</v>
      </c>
      <c r="K737" t="s">
        <v>20</v>
      </c>
      <c r="L737" s="13" t="s">
        <v>20</v>
      </c>
      <c r="M737" t="s">
        <v>18</v>
      </c>
      <c r="N737" t="s">
        <v>20</v>
      </c>
      <c r="O737" t="s">
        <v>20</v>
      </c>
      <c r="P737" t="s">
        <v>18</v>
      </c>
      <c r="Q737" t="s">
        <v>18</v>
      </c>
      <c r="R737" t="s">
        <v>20</v>
      </c>
      <c r="S737" t="s">
        <v>20</v>
      </c>
      <c r="T737" t="s">
        <v>18</v>
      </c>
      <c r="U737" t="s">
        <v>18</v>
      </c>
      <c r="V737" t="s">
        <v>18</v>
      </c>
      <c r="W737" s="14">
        <f t="shared" si="127"/>
        <v>6</v>
      </c>
      <c r="X737" s="15">
        <f t="shared" si="128"/>
        <v>5</v>
      </c>
      <c r="Y737" s="15">
        <f t="shared" si="121"/>
        <v>0.54545454545454541</v>
      </c>
      <c r="Z737" s="16">
        <f t="shared" si="122"/>
        <v>1.9767939545273523E-2</v>
      </c>
      <c r="AA737" s="13" t="s">
        <v>20</v>
      </c>
      <c r="AB737" t="s">
        <v>18</v>
      </c>
      <c r="AC737" t="s">
        <v>20</v>
      </c>
      <c r="AD737" t="s">
        <v>20</v>
      </c>
      <c r="AE737" t="s">
        <v>20</v>
      </c>
      <c r="AF737" t="s">
        <v>20</v>
      </c>
      <c r="AG737" t="s">
        <v>20</v>
      </c>
      <c r="AH737" t="s">
        <v>20</v>
      </c>
      <c r="AI737" t="s">
        <v>18</v>
      </c>
      <c r="AJ737" t="s">
        <v>18</v>
      </c>
      <c r="AK737" t="s">
        <v>18</v>
      </c>
      <c r="AL737" s="14">
        <f t="shared" si="129"/>
        <v>7</v>
      </c>
      <c r="AM737" s="15">
        <f t="shared" si="130"/>
        <v>4</v>
      </c>
      <c r="AN737" s="15">
        <f t="shared" si="123"/>
        <v>0.63636363636363635</v>
      </c>
      <c r="AO737" s="16">
        <f t="shared" si="124"/>
        <v>0.17993666097496502</v>
      </c>
      <c r="AP737" s="14">
        <f t="shared" si="131"/>
        <v>13</v>
      </c>
      <c r="AQ737" s="15">
        <f t="shared" si="131"/>
        <v>9</v>
      </c>
      <c r="AR737" s="15">
        <f t="shared" si="125"/>
        <v>0.59090909090909094</v>
      </c>
      <c r="AS737" s="16">
        <f t="shared" si="126"/>
        <v>0.15880709146185096</v>
      </c>
    </row>
    <row r="738" spans="1:45" s="17" customFormat="1" ht="16" thickBot="1" x14ac:dyDescent="0.25">
      <c r="A738" s="17">
        <v>1315</v>
      </c>
      <c r="B738" s="17" t="s">
        <v>756</v>
      </c>
      <c r="C738" s="26"/>
      <c r="D738" s="17">
        <v>89120861</v>
      </c>
      <c r="E738" s="17">
        <v>0.58816869999999999</v>
      </c>
      <c r="F738" s="18" t="s">
        <v>18</v>
      </c>
      <c r="G738" s="17" t="s">
        <v>18</v>
      </c>
      <c r="H738" s="18" t="s">
        <v>19</v>
      </c>
      <c r="I738" s="17" t="s">
        <v>19</v>
      </c>
      <c r="J738" s="18" t="s">
        <v>20</v>
      </c>
      <c r="K738" s="17" t="s">
        <v>20</v>
      </c>
      <c r="L738" s="18" t="s">
        <v>20</v>
      </c>
      <c r="M738" s="17" t="s">
        <v>19</v>
      </c>
      <c r="N738" s="17" t="s">
        <v>20</v>
      </c>
      <c r="O738" s="17" t="s">
        <v>20</v>
      </c>
      <c r="P738" s="17" t="s">
        <v>19</v>
      </c>
      <c r="Q738" s="17" t="s">
        <v>19</v>
      </c>
      <c r="R738" s="17" t="s">
        <v>20</v>
      </c>
      <c r="S738" s="17" t="s">
        <v>20</v>
      </c>
      <c r="T738" s="17" t="s">
        <v>19</v>
      </c>
      <c r="U738" s="17" t="s">
        <v>19</v>
      </c>
      <c r="V738" s="17" t="s">
        <v>19</v>
      </c>
      <c r="W738" s="14">
        <f t="shared" si="127"/>
        <v>6</v>
      </c>
      <c r="X738" s="15">
        <f t="shared" si="128"/>
        <v>5</v>
      </c>
      <c r="Y738" s="15">
        <f t="shared" si="121"/>
        <v>0.54545454545454541</v>
      </c>
      <c r="Z738" s="16">
        <f t="shared" si="122"/>
        <v>1.9767939545273523E-2</v>
      </c>
      <c r="AA738" s="18" t="s">
        <v>20</v>
      </c>
      <c r="AB738" s="17" t="s">
        <v>19</v>
      </c>
      <c r="AC738" s="17" t="s">
        <v>20</v>
      </c>
      <c r="AD738" s="17" t="s">
        <v>20</v>
      </c>
      <c r="AE738" s="17" t="s">
        <v>20</v>
      </c>
      <c r="AF738" s="17" t="s">
        <v>20</v>
      </c>
      <c r="AG738" s="17" t="s">
        <v>20</v>
      </c>
      <c r="AH738" s="17" t="s">
        <v>20</v>
      </c>
      <c r="AI738" s="17" t="s">
        <v>19</v>
      </c>
      <c r="AJ738" s="17" t="s">
        <v>19</v>
      </c>
      <c r="AK738" s="17" t="s">
        <v>19</v>
      </c>
      <c r="AL738" s="14">
        <f t="shared" si="129"/>
        <v>7</v>
      </c>
      <c r="AM738" s="15">
        <f t="shared" si="130"/>
        <v>4</v>
      </c>
      <c r="AN738" s="15">
        <f t="shared" si="123"/>
        <v>0.63636363636363635</v>
      </c>
      <c r="AO738" s="16">
        <f t="shared" si="124"/>
        <v>0.17993666097496502</v>
      </c>
      <c r="AP738" s="14">
        <f t="shared" si="131"/>
        <v>13</v>
      </c>
      <c r="AQ738" s="15">
        <f t="shared" si="131"/>
        <v>9</v>
      </c>
      <c r="AR738" s="15">
        <f t="shared" si="125"/>
        <v>0.59090909090909094</v>
      </c>
      <c r="AS738" s="16">
        <f t="shared" si="126"/>
        <v>0.15880709146185096</v>
      </c>
    </row>
    <row r="739" spans="1:45" ht="16" thickTop="1" x14ac:dyDescent="0.2">
      <c r="A739">
        <v>1319</v>
      </c>
      <c r="B739" t="s">
        <v>757</v>
      </c>
      <c r="C739" s="24">
        <v>19</v>
      </c>
      <c r="D739">
        <v>6000186</v>
      </c>
      <c r="E739">
        <v>0.52133640000000003</v>
      </c>
      <c r="F739" s="13" t="s">
        <v>18</v>
      </c>
      <c r="G739" t="s">
        <v>18</v>
      </c>
      <c r="H739" s="13" t="s">
        <v>19</v>
      </c>
      <c r="I739" t="s">
        <v>19</v>
      </c>
      <c r="J739" s="13" t="s">
        <v>20</v>
      </c>
      <c r="K739" t="s">
        <v>20</v>
      </c>
      <c r="L739" s="13" t="s">
        <v>20</v>
      </c>
      <c r="M739" t="s">
        <v>19</v>
      </c>
      <c r="N739" t="s">
        <v>19</v>
      </c>
      <c r="O739" t="s">
        <v>20</v>
      </c>
      <c r="P739" t="s">
        <v>20</v>
      </c>
      <c r="Q739" t="s">
        <v>19</v>
      </c>
      <c r="R739" t="s">
        <v>19</v>
      </c>
      <c r="S739" t="s">
        <v>19</v>
      </c>
      <c r="T739" t="s">
        <v>19</v>
      </c>
      <c r="U739" t="s">
        <v>19</v>
      </c>
      <c r="V739" t="s">
        <v>20</v>
      </c>
      <c r="W739" s="14">
        <f t="shared" si="127"/>
        <v>7</v>
      </c>
      <c r="X739" s="15">
        <f t="shared" si="128"/>
        <v>4</v>
      </c>
      <c r="Y739" s="15">
        <f t="shared" si="121"/>
        <v>0.63636363636363635</v>
      </c>
      <c r="Z739" s="16">
        <f t="shared" si="122"/>
        <v>0.17993666097496502</v>
      </c>
      <c r="AA739" s="13" t="s">
        <v>20</v>
      </c>
      <c r="AB739" t="s">
        <v>20</v>
      </c>
      <c r="AC739" t="s">
        <v>20</v>
      </c>
      <c r="AD739" t="s">
        <v>19</v>
      </c>
      <c r="AE739" t="s">
        <v>19</v>
      </c>
      <c r="AF739" t="s">
        <v>19</v>
      </c>
      <c r="AG739" t="s">
        <v>19</v>
      </c>
      <c r="AH739" t="s">
        <v>20</v>
      </c>
      <c r="AI739" t="s">
        <v>20</v>
      </c>
      <c r="AJ739" t="s">
        <v>20</v>
      </c>
      <c r="AK739" t="s">
        <v>19</v>
      </c>
      <c r="AL739" s="14">
        <f t="shared" si="129"/>
        <v>6</v>
      </c>
      <c r="AM739" s="15">
        <f t="shared" si="130"/>
        <v>5</v>
      </c>
      <c r="AN739" s="15">
        <f t="shared" si="123"/>
        <v>0.54545454545454541</v>
      </c>
      <c r="AO739" s="16">
        <f t="shared" si="124"/>
        <v>1.9767939545273523E-2</v>
      </c>
      <c r="AP739" s="14">
        <f t="shared" si="131"/>
        <v>13</v>
      </c>
      <c r="AQ739" s="15">
        <f t="shared" si="131"/>
        <v>9</v>
      </c>
      <c r="AR739" s="15">
        <f t="shared" si="125"/>
        <v>0.59090909090909094</v>
      </c>
      <c r="AS739" s="16">
        <f t="shared" si="126"/>
        <v>0.15880709146185096</v>
      </c>
    </row>
    <row r="740" spans="1:45" x14ac:dyDescent="0.2">
      <c r="A740">
        <v>1321</v>
      </c>
      <c r="B740" t="s">
        <v>758</v>
      </c>
      <c r="C740" s="25"/>
      <c r="D740">
        <v>9813271</v>
      </c>
      <c r="E740">
        <v>0.5875515</v>
      </c>
      <c r="F740" s="13" t="s">
        <v>18</v>
      </c>
      <c r="G740" t="s">
        <v>18</v>
      </c>
      <c r="H740" s="13" t="s">
        <v>19</v>
      </c>
      <c r="I740" t="s">
        <v>19</v>
      </c>
      <c r="J740" s="13" t="s">
        <v>20</v>
      </c>
      <c r="K740" t="s">
        <v>20</v>
      </c>
      <c r="L740" s="13" t="s">
        <v>20</v>
      </c>
      <c r="M740" t="s">
        <v>19</v>
      </c>
      <c r="N740" t="s">
        <v>19</v>
      </c>
      <c r="O740" t="s">
        <v>19</v>
      </c>
      <c r="P740" t="s">
        <v>20</v>
      </c>
      <c r="Q740" t="s">
        <v>19</v>
      </c>
      <c r="R740" t="s">
        <v>19</v>
      </c>
      <c r="S740" t="s">
        <v>19</v>
      </c>
      <c r="T740" t="s">
        <v>19</v>
      </c>
      <c r="U740" t="s">
        <v>19</v>
      </c>
      <c r="V740" t="s">
        <v>20</v>
      </c>
      <c r="W740" s="14">
        <f t="shared" si="127"/>
        <v>8</v>
      </c>
      <c r="X740" s="15">
        <f t="shared" si="128"/>
        <v>3</v>
      </c>
      <c r="Y740" s="15">
        <f t="shared" si="121"/>
        <v>0.72727272727272729</v>
      </c>
      <c r="Z740" s="16">
        <f t="shared" si="122"/>
        <v>0.5120940756578537</v>
      </c>
      <c r="AA740" s="13" t="s">
        <v>20</v>
      </c>
      <c r="AB740" t="s">
        <v>20</v>
      </c>
      <c r="AC740" t="s">
        <v>20</v>
      </c>
      <c r="AD740" t="s">
        <v>19</v>
      </c>
      <c r="AE740" t="s">
        <v>19</v>
      </c>
      <c r="AF740" t="s">
        <v>19</v>
      </c>
      <c r="AG740" t="s">
        <v>19</v>
      </c>
      <c r="AH740" t="s">
        <v>20</v>
      </c>
      <c r="AI740" t="s">
        <v>20</v>
      </c>
      <c r="AJ740" t="s">
        <v>20</v>
      </c>
      <c r="AK740" t="s">
        <v>19</v>
      </c>
      <c r="AL740" s="14">
        <f t="shared" si="129"/>
        <v>6</v>
      </c>
      <c r="AM740" s="15">
        <f t="shared" si="130"/>
        <v>5</v>
      </c>
      <c r="AN740" s="15">
        <f t="shared" si="123"/>
        <v>0.54545454545454541</v>
      </c>
      <c r="AO740" s="16">
        <f t="shared" si="124"/>
        <v>1.9767939545273523E-2</v>
      </c>
      <c r="AP740" s="14">
        <f t="shared" si="131"/>
        <v>14</v>
      </c>
      <c r="AQ740" s="15">
        <f t="shared" si="131"/>
        <v>8</v>
      </c>
      <c r="AR740" s="15">
        <f t="shared" si="125"/>
        <v>0.63636363636363635</v>
      </c>
      <c r="AS740" s="16">
        <f t="shared" si="126"/>
        <v>0.3598733219499301</v>
      </c>
    </row>
    <row r="741" spans="1:45" x14ac:dyDescent="0.2">
      <c r="A741">
        <v>1322</v>
      </c>
      <c r="B741" t="s">
        <v>759</v>
      </c>
      <c r="C741" s="25"/>
      <c r="D741">
        <v>10572580</v>
      </c>
      <c r="E741">
        <v>0.53476290000000004</v>
      </c>
      <c r="F741" s="13" t="s">
        <v>19</v>
      </c>
      <c r="G741" t="s">
        <v>19</v>
      </c>
      <c r="H741" s="13" t="s">
        <v>18</v>
      </c>
      <c r="I741" t="s">
        <v>18</v>
      </c>
      <c r="J741" s="13" t="s">
        <v>20</v>
      </c>
      <c r="K741" t="s">
        <v>20</v>
      </c>
      <c r="L741" s="13" t="s">
        <v>20</v>
      </c>
      <c r="M741" t="s">
        <v>18</v>
      </c>
      <c r="N741" t="s">
        <v>18</v>
      </c>
      <c r="O741" t="s">
        <v>18</v>
      </c>
      <c r="P741" t="s">
        <v>20</v>
      </c>
      <c r="Q741" t="s">
        <v>18</v>
      </c>
      <c r="R741" t="s">
        <v>18</v>
      </c>
      <c r="S741" t="s">
        <v>18</v>
      </c>
      <c r="T741" t="s">
        <v>18</v>
      </c>
      <c r="U741" t="s">
        <v>18</v>
      </c>
      <c r="V741" t="s">
        <v>20</v>
      </c>
      <c r="W741" s="14">
        <f t="shared" si="127"/>
        <v>8</v>
      </c>
      <c r="X741" s="15">
        <f t="shared" si="128"/>
        <v>3</v>
      </c>
      <c r="Y741" s="15">
        <f t="shared" si="121"/>
        <v>0.72727272727272729</v>
      </c>
      <c r="Z741" s="16">
        <f t="shared" si="122"/>
        <v>0.5120940756578537</v>
      </c>
      <c r="AA741" s="13" t="s">
        <v>20</v>
      </c>
      <c r="AB741" t="s">
        <v>20</v>
      </c>
      <c r="AC741" t="s">
        <v>20</v>
      </c>
      <c r="AD741" t="s">
        <v>18</v>
      </c>
      <c r="AE741" t="s">
        <v>18</v>
      </c>
      <c r="AF741" t="s">
        <v>18</v>
      </c>
      <c r="AG741" t="s">
        <v>18</v>
      </c>
      <c r="AH741" t="s">
        <v>20</v>
      </c>
      <c r="AI741" t="s">
        <v>20</v>
      </c>
      <c r="AJ741" t="s">
        <v>20</v>
      </c>
      <c r="AK741" t="s">
        <v>18</v>
      </c>
      <c r="AL741" s="14">
        <f t="shared" si="129"/>
        <v>6</v>
      </c>
      <c r="AM741" s="15">
        <f t="shared" si="130"/>
        <v>5</v>
      </c>
      <c r="AN741" s="15">
        <f t="shared" si="123"/>
        <v>0.54545454545454541</v>
      </c>
      <c r="AO741" s="16">
        <f t="shared" si="124"/>
        <v>1.9767939545273523E-2</v>
      </c>
      <c r="AP741" s="14">
        <f t="shared" si="131"/>
        <v>14</v>
      </c>
      <c r="AQ741" s="15">
        <f t="shared" si="131"/>
        <v>8</v>
      </c>
      <c r="AR741" s="15">
        <f t="shared" si="125"/>
        <v>0.63636363636363635</v>
      </c>
      <c r="AS741" s="16">
        <f t="shared" si="126"/>
        <v>0.3598733219499301</v>
      </c>
    </row>
    <row r="742" spans="1:45" x14ac:dyDescent="0.2">
      <c r="A742">
        <v>1323</v>
      </c>
      <c r="B742" t="s">
        <v>760</v>
      </c>
      <c r="C742" s="25"/>
      <c r="D742">
        <v>12595293</v>
      </c>
      <c r="E742">
        <v>0.66566990000000004</v>
      </c>
      <c r="F742" s="13" t="s">
        <v>18</v>
      </c>
      <c r="G742" t="s">
        <v>18</v>
      </c>
      <c r="H742" s="13" t="s">
        <v>19</v>
      </c>
      <c r="I742" t="s">
        <v>19</v>
      </c>
      <c r="J742" s="13" t="s">
        <v>20</v>
      </c>
      <c r="K742" t="s">
        <v>20</v>
      </c>
      <c r="L742" s="13" t="s">
        <v>20</v>
      </c>
      <c r="M742" t="s">
        <v>19</v>
      </c>
      <c r="N742" t="s">
        <v>19</v>
      </c>
      <c r="O742" t="s">
        <v>19</v>
      </c>
      <c r="P742" t="s">
        <v>20</v>
      </c>
      <c r="Q742" t="s">
        <v>19</v>
      </c>
      <c r="R742" t="s">
        <v>19</v>
      </c>
      <c r="S742" t="s">
        <v>19</v>
      </c>
      <c r="T742" t="s">
        <v>19</v>
      </c>
      <c r="U742" t="s">
        <v>19</v>
      </c>
      <c r="V742" t="s">
        <v>20</v>
      </c>
      <c r="W742" s="14">
        <f t="shared" si="127"/>
        <v>8</v>
      </c>
      <c r="X742" s="15">
        <f t="shared" si="128"/>
        <v>3</v>
      </c>
      <c r="Y742" s="15">
        <f t="shared" si="121"/>
        <v>0.72727272727272729</v>
      </c>
      <c r="Z742" s="16">
        <f t="shared" si="122"/>
        <v>0.5120940756578537</v>
      </c>
      <c r="AA742" s="13" t="s">
        <v>20</v>
      </c>
      <c r="AB742" t="s">
        <v>20</v>
      </c>
      <c r="AC742" t="s">
        <v>20</v>
      </c>
      <c r="AD742" t="s">
        <v>19</v>
      </c>
      <c r="AE742" t="s">
        <v>19</v>
      </c>
      <c r="AF742" t="s">
        <v>19</v>
      </c>
      <c r="AG742" t="s">
        <v>19</v>
      </c>
      <c r="AH742" t="s">
        <v>20</v>
      </c>
      <c r="AI742" t="s">
        <v>20</v>
      </c>
      <c r="AJ742" t="s">
        <v>20</v>
      </c>
      <c r="AK742" t="s">
        <v>20</v>
      </c>
      <c r="AL742" s="14">
        <f t="shared" si="129"/>
        <v>7</v>
      </c>
      <c r="AM742" s="15">
        <f t="shared" si="130"/>
        <v>4</v>
      </c>
      <c r="AN742" s="15">
        <f t="shared" si="123"/>
        <v>0.63636363636363635</v>
      </c>
      <c r="AO742" s="16">
        <f t="shared" si="124"/>
        <v>0.17993666097496502</v>
      </c>
      <c r="AP742" s="14">
        <f t="shared" si="131"/>
        <v>15</v>
      </c>
      <c r="AQ742" s="15">
        <f t="shared" si="131"/>
        <v>7</v>
      </c>
      <c r="AR742" s="15">
        <f t="shared" si="125"/>
        <v>0.68181818181818177</v>
      </c>
      <c r="AS742" s="16">
        <f t="shared" si="126"/>
        <v>0.64641609245406562</v>
      </c>
    </row>
    <row r="743" spans="1:45" x14ac:dyDescent="0.2">
      <c r="A743">
        <v>1325</v>
      </c>
      <c r="B743" t="s">
        <v>761</v>
      </c>
      <c r="C743" s="25"/>
      <c r="D743">
        <v>16159229</v>
      </c>
      <c r="E743">
        <v>0.72990999999999995</v>
      </c>
      <c r="F743" s="13" t="s">
        <v>18</v>
      </c>
      <c r="G743" t="s">
        <v>18</v>
      </c>
      <c r="H743" s="13" t="s">
        <v>19</v>
      </c>
      <c r="I743" t="s">
        <v>19</v>
      </c>
      <c r="J743" s="13" t="s">
        <v>20</v>
      </c>
      <c r="K743" t="s">
        <v>20</v>
      </c>
      <c r="L743" s="13" t="s">
        <v>20</v>
      </c>
      <c r="M743" t="s">
        <v>19</v>
      </c>
      <c r="N743" t="s">
        <v>19</v>
      </c>
      <c r="O743" t="s">
        <v>19</v>
      </c>
      <c r="P743" t="s">
        <v>20</v>
      </c>
      <c r="Q743" t="s">
        <v>19</v>
      </c>
      <c r="R743" t="s">
        <v>19</v>
      </c>
      <c r="S743" t="s">
        <v>19</v>
      </c>
      <c r="T743" t="s">
        <v>19</v>
      </c>
      <c r="U743" t="s">
        <v>19</v>
      </c>
      <c r="V743" t="s">
        <v>20</v>
      </c>
      <c r="W743" s="14">
        <f t="shared" si="127"/>
        <v>8</v>
      </c>
      <c r="X743" s="15">
        <f t="shared" si="128"/>
        <v>3</v>
      </c>
      <c r="Y743" s="15">
        <f t="shared" si="121"/>
        <v>0.72727272727272729</v>
      </c>
      <c r="Z743" s="16">
        <f t="shared" si="122"/>
        <v>0.5120940756578537</v>
      </c>
      <c r="AA743" s="13" t="s">
        <v>20</v>
      </c>
      <c r="AB743" t="s">
        <v>20</v>
      </c>
      <c r="AC743" t="s">
        <v>20</v>
      </c>
      <c r="AD743" t="s">
        <v>19</v>
      </c>
      <c r="AE743" t="s">
        <v>19</v>
      </c>
      <c r="AF743" t="s">
        <v>19</v>
      </c>
      <c r="AG743" t="s">
        <v>19</v>
      </c>
      <c r="AH743" t="s">
        <v>20</v>
      </c>
      <c r="AI743" t="s">
        <v>20</v>
      </c>
      <c r="AJ743" t="s">
        <v>20</v>
      </c>
      <c r="AK743" t="s">
        <v>20</v>
      </c>
      <c r="AL743" s="14">
        <f t="shared" si="129"/>
        <v>7</v>
      </c>
      <c r="AM743" s="15">
        <f t="shared" si="130"/>
        <v>4</v>
      </c>
      <c r="AN743" s="15">
        <f t="shared" si="123"/>
        <v>0.63636363636363635</v>
      </c>
      <c r="AO743" s="16">
        <f t="shared" si="124"/>
        <v>0.17993666097496502</v>
      </c>
      <c r="AP743" s="14">
        <f t="shared" si="131"/>
        <v>15</v>
      </c>
      <c r="AQ743" s="15">
        <f t="shared" si="131"/>
        <v>7</v>
      </c>
      <c r="AR743" s="15">
        <f t="shared" si="125"/>
        <v>0.68181818181818177</v>
      </c>
      <c r="AS743" s="16">
        <f t="shared" si="126"/>
        <v>0.64641609245406562</v>
      </c>
    </row>
    <row r="744" spans="1:45" x14ac:dyDescent="0.2">
      <c r="A744">
        <v>1327</v>
      </c>
      <c r="B744" t="s">
        <v>762</v>
      </c>
      <c r="C744" s="25"/>
      <c r="D744">
        <v>19283950</v>
      </c>
      <c r="E744">
        <v>0.69779959999999996</v>
      </c>
      <c r="F744" s="13" t="s">
        <v>18</v>
      </c>
      <c r="G744" t="s">
        <v>18</v>
      </c>
      <c r="H744" s="13" t="s">
        <v>19</v>
      </c>
      <c r="I744" t="s">
        <v>19</v>
      </c>
      <c r="J744" s="13" t="s">
        <v>20</v>
      </c>
      <c r="K744" t="s">
        <v>20</v>
      </c>
      <c r="L744" s="13" t="s">
        <v>20</v>
      </c>
      <c r="M744" t="s">
        <v>19</v>
      </c>
      <c r="N744" t="s">
        <v>19</v>
      </c>
      <c r="O744" t="s">
        <v>19</v>
      </c>
      <c r="P744" t="s">
        <v>20</v>
      </c>
      <c r="Q744" t="s">
        <v>19</v>
      </c>
      <c r="R744" t="s">
        <v>19</v>
      </c>
      <c r="S744" t="s">
        <v>19</v>
      </c>
      <c r="T744" t="s">
        <v>19</v>
      </c>
      <c r="U744" t="s">
        <v>19</v>
      </c>
      <c r="V744" t="s">
        <v>20</v>
      </c>
      <c r="W744" s="14">
        <f t="shared" si="127"/>
        <v>8</v>
      </c>
      <c r="X744" s="15">
        <f t="shared" si="128"/>
        <v>3</v>
      </c>
      <c r="Y744" s="15">
        <f t="shared" si="121"/>
        <v>0.72727272727272729</v>
      </c>
      <c r="Z744" s="16">
        <f t="shared" si="122"/>
        <v>0.5120940756578537</v>
      </c>
      <c r="AA744" s="13" t="s">
        <v>20</v>
      </c>
      <c r="AB744" t="s">
        <v>20</v>
      </c>
      <c r="AC744" t="s">
        <v>20</v>
      </c>
      <c r="AD744" t="s">
        <v>19</v>
      </c>
      <c r="AE744" t="s">
        <v>19</v>
      </c>
      <c r="AF744" t="s">
        <v>19</v>
      </c>
      <c r="AG744" t="s">
        <v>19</v>
      </c>
      <c r="AH744" t="s">
        <v>20</v>
      </c>
      <c r="AI744" t="s">
        <v>20</v>
      </c>
      <c r="AJ744" t="s">
        <v>20</v>
      </c>
      <c r="AK744" t="s">
        <v>20</v>
      </c>
      <c r="AL744" s="14">
        <f t="shared" si="129"/>
        <v>7</v>
      </c>
      <c r="AM744" s="15">
        <f t="shared" si="130"/>
        <v>4</v>
      </c>
      <c r="AN744" s="15">
        <f t="shared" si="123"/>
        <v>0.63636363636363635</v>
      </c>
      <c r="AO744" s="16">
        <f t="shared" si="124"/>
        <v>0.17993666097496502</v>
      </c>
      <c r="AP744" s="14">
        <f t="shared" si="131"/>
        <v>15</v>
      </c>
      <c r="AQ744" s="15">
        <f t="shared" si="131"/>
        <v>7</v>
      </c>
      <c r="AR744" s="15">
        <f t="shared" si="125"/>
        <v>0.68181818181818177</v>
      </c>
      <c r="AS744" s="16">
        <f t="shared" si="126"/>
        <v>0.64641609245406562</v>
      </c>
    </row>
    <row r="745" spans="1:45" x14ac:dyDescent="0.2">
      <c r="A745">
        <v>1329</v>
      </c>
      <c r="B745" t="s">
        <v>763</v>
      </c>
      <c r="C745" s="25"/>
      <c r="D745">
        <v>22859563</v>
      </c>
      <c r="E745">
        <v>0.78917530000000002</v>
      </c>
      <c r="F745" s="13" t="s">
        <v>19</v>
      </c>
      <c r="G745" t="s">
        <v>19</v>
      </c>
      <c r="H745" s="13" t="s">
        <v>18</v>
      </c>
      <c r="I745" t="s">
        <v>18</v>
      </c>
      <c r="J745" s="13" t="s">
        <v>20</v>
      </c>
      <c r="K745" t="s">
        <v>20</v>
      </c>
      <c r="L745" s="13" t="s">
        <v>20</v>
      </c>
      <c r="M745" t="s">
        <v>18</v>
      </c>
      <c r="N745" t="s">
        <v>18</v>
      </c>
      <c r="O745" t="s">
        <v>18</v>
      </c>
      <c r="P745" t="s">
        <v>20</v>
      </c>
      <c r="Q745" t="s">
        <v>18</v>
      </c>
      <c r="R745" t="s">
        <v>18</v>
      </c>
      <c r="S745" t="s">
        <v>18</v>
      </c>
      <c r="T745" t="s">
        <v>18</v>
      </c>
      <c r="U745" t="s">
        <v>18</v>
      </c>
      <c r="V745" t="s">
        <v>20</v>
      </c>
      <c r="W745" s="14">
        <f t="shared" si="127"/>
        <v>8</v>
      </c>
      <c r="X745" s="15">
        <f t="shared" si="128"/>
        <v>3</v>
      </c>
      <c r="Y745" s="15">
        <f t="shared" si="121"/>
        <v>0.72727272727272729</v>
      </c>
      <c r="Z745" s="16">
        <f t="shared" si="122"/>
        <v>0.5120940756578537</v>
      </c>
      <c r="AA745" s="13" t="s">
        <v>20</v>
      </c>
      <c r="AB745" t="s">
        <v>20</v>
      </c>
      <c r="AC745" t="s">
        <v>20</v>
      </c>
      <c r="AD745" t="s">
        <v>18</v>
      </c>
      <c r="AE745" t="s">
        <v>18</v>
      </c>
      <c r="AF745" t="s">
        <v>18</v>
      </c>
      <c r="AG745" t="s">
        <v>18</v>
      </c>
      <c r="AH745" t="s">
        <v>20</v>
      </c>
      <c r="AI745" t="s">
        <v>20</v>
      </c>
      <c r="AJ745" t="s">
        <v>20</v>
      </c>
      <c r="AK745" t="s">
        <v>20</v>
      </c>
      <c r="AL745" s="14">
        <f t="shared" si="129"/>
        <v>7</v>
      </c>
      <c r="AM745" s="15">
        <f t="shared" si="130"/>
        <v>4</v>
      </c>
      <c r="AN745" s="15">
        <f t="shared" si="123"/>
        <v>0.63636363636363635</v>
      </c>
      <c r="AO745" s="16">
        <f t="shared" si="124"/>
        <v>0.17993666097496502</v>
      </c>
      <c r="AP745" s="14">
        <f t="shared" si="131"/>
        <v>15</v>
      </c>
      <c r="AQ745" s="15">
        <f t="shared" si="131"/>
        <v>7</v>
      </c>
      <c r="AR745" s="15">
        <f t="shared" si="125"/>
        <v>0.68181818181818177</v>
      </c>
      <c r="AS745" s="16">
        <f t="shared" si="126"/>
        <v>0.64641609245406562</v>
      </c>
    </row>
    <row r="746" spans="1:45" x14ac:dyDescent="0.2">
      <c r="A746">
        <v>1331</v>
      </c>
      <c r="B746" t="s">
        <v>764</v>
      </c>
      <c r="C746" s="25"/>
      <c r="D746">
        <v>25362165</v>
      </c>
      <c r="E746">
        <v>0.83803019999999995</v>
      </c>
      <c r="F746" s="13" t="s">
        <v>19</v>
      </c>
      <c r="G746" t="s">
        <v>19</v>
      </c>
      <c r="H746" s="13" t="s">
        <v>18</v>
      </c>
      <c r="I746" t="s">
        <v>18</v>
      </c>
      <c r="J746" s="13" t="s">
        <v>20</v>
      </c>
      <c r="K746" t="s">
        <v>20</v>
      </c>
      <c r="L746" s="13" t="s">
        <v>20</v>
      </c>
      <c r="M746" t="s">
        <v>18</v>
      </c>
      <c r="N746" t="s">
        <v>18</v>
      </c>
      <c r="O746" t="s">
        <v>18</v>
      </c>
      <c r="P746" t="s">
        <v>20</v>
      </c>
      <c r="Q746" t="s">
        <v>18</v>
      </c>
      <c r="R746" t="s">
        <v>18</v>
      </c>
      <c r="S746" t="s">
        <v>18</v>
      </c>
      <c r="T746" t="s">
        <v>18</v>
      </c>
      <c r="U746" t="s">
        <v>18</v>
      </c>
      <c r="V746" t="s">
        <v>20</v>
      </c>
      <c r="W746" s="14">
        <f t="shared" si="127"/>
        <v>8</v>
      </c>
      <c r="X746" s="15">
        <f t="shared" si="128"/>
        <v>3</v>
      </c>
      <c r="Y746" s="15">
        <f t="shared" si="121"/>
        <v>0.72727272727272729</v>
      </c>
      <c r="Z746" s="16">
        <f t="shared" si="122"/>
        <v>0.5120940756578537</v>
      </c>
      <c r="AA746" s="13" t="s">
        <v>20</v>
      </c>
      <c r="AB746" t="s">
        <v>20</v>
      </c>
      <c r="AC746" t="s">
        <v>20</v>
      </c>
      <c r="AD746" t="s">
        <v>18</v>
      </c>
      <c r="AE746" t="s">
        <v>18</v>
      </c>
      <c r="AF746" t="s">
        <v>18</v>
      </c>
      <c r="AG746" t="s">
        <v>18</v>
      </c>
      <c r="AH746" t="s">
        <v>20</v>
      </c>
      <c r="AI746" t="s">
        <v>20</v>
      </c>
      <c r="AJ746" t="s">
        <v>20</v>
      </c>
      <c r="AK746" t="s">
        <v>20</v>
      </c>
      <c r="AL746" s="14">
        <f t="shared" si="129"/>
        <v>7</v>
      </c>
      <c r="AM746" s="15">
        <f t="shared" si="130"/>
        <v>4</v>
      </c>
      <c r="AN746" s="15">
        <f t="shared" si="123"/>
        <v>0.63636363636363635</v>
      </c>
      <c r="AO746" s="16">
        <f t="shared" si="124"/>
        <v>0.17993666097496502</v>
      </c>
      <c r="AP746" s="14">
        <f t="shared" si="131"/>
        <v>15</v>
      </c>
      <c r="AQ746" s="15">
        <f t="shared" si="131"/>
        <v>7</v>
      </c>
      <c r="AR746" s="15">
        <f t="shared" si="125"/>
        <v>0.68181818181818177</v>
      </c>
      <c r="AS746" s="16">
        <f t="shared" si="126"/>
        <v>0.64641609245406562</v>
      </c>
    </row>
    <row r="747" spans="1:45" x14ac:dyDescent="0.2">
      <c r="A747">
        <v>1332</v>
      </c>
      <c r="B747" t="s">
        <v>765</v>
      </c>
      <c r="C747" s="25"/>
      <c r="D747">
        <v>26007713</v>
      </c>
      <c r="E747">
        <v>0.59694959999999997</v>
      </c>
      <c r="F747" s="13" t="s">
        <v>18</v>
      </c>
      <c r="G747" t="s">
        <v>18</v>
      </c>
      <c r="H747" s="13" t="s">
        <v>19</v>
      </c>
      <c r="I747" t="s">
        <v>19</v>
      </c>
      <c r="J747" s="13" t="s">
        <v>20</v>
      </c>
      <c r="K747" t="s">
        <v>20</v>
      </c>
      <c r="L747" s="13" t="s">
        <v>20</v>
      </c>
      <c r="M747" t="s">
        <v>19</v>
      </c>
      <c r="N747" t="s">
        <v>19</v>
      </c>
      <c r="O747" t="s">
        <v>19</v>
      </c>
      <c r="P747" t="s">
        <v>20</v>
      </c>
      <c r="Q747" t="s">
        <v>19</v>
      </c>
      <c r="R747" t="s">
        <v>19</v>
      </c>
      <c r="S747" t="s">
        <v>19</v>
      </c>
      <c r="T747" t="s">
        <v>19</v>
      </c>
      <c r="U747" t="s">
        <v>19</v>
      </c>
      <c r="V747" t="s">
        <v>20</v>
      </c>
      <c r="W747" s="14">
        <f t="shared" si="127"/>
        <v>8</v>
      </c>
      <c r="X747" s="15">
        <f t="shared" si="128"/>
        <v>3</v>
      </c>
      <c r="Y747" s="15">
        <f t="shared" si="121"/>
        <v>0.72727272727272729</v>
      </c>
      <c r="Z747" s="16">
        <f t="shared" si="122"/>
        <v>0.5120940756578537</v>
      </c>
      <c r="AA747" s="13" t="s">
        <v>20</v>
      </c>
      <c r="AB747" t="s">
        <v>20</v>
      </c>
      <c r="AC747" t="s">
        <v>20</v>
      </c>
      <c r="AD747" t="s">
        <v>19</v>
      </c>
      <c r="AE747" t="s">
        <v>19</v>
      </c>
      <c r="AF747" t="s">
        <v>19</v>
      </c>
      <c r="AG747" t="s">
        <v>19</v>
      </c>
      <c r="AH747" t="s">
        <v>20</v>
      </c>
      <c r="AI747" t="s">
        <v>20</v>
      </c>
      <c r="AJ747" t="s">
        <v>20</v>
      </c>
      <c r="AK747" t="s">
        <v>20</v>
      </c>
      <c r="AL747" s="14">
        <f t="shared" si="129"/>
        <v>7</v>
      </c>
      <c r="AM747" s="15">
        <f t="shared" si="130"/>
        <v>4</v>
      </c>
      <c r="AN747" s="15">
        <f t="shared" si="123"/>
        <v>0.63636363636363635</v>
      </c>
      <c r="AO747" s="16">
        <f t="shared" si="124"/>
        <v>0.17993666097496502</v>
      </c>
      <c r="AP747" s="14">
        <f t="shared" si="131"/>
        <v>15</v>
      </c>
      <c r="AQ747" s="15">
        <f t="shared" si="131"/>
        <v>7</v>
      </c>
      <c r="AR747" s="15">
        <f t="shared" si="125"/>
        <v>0.68181818181818177</v>
      </c>
      <c r="AS747" s="16">
        <f t="shared" si="126"/>
        <v>0.64641609245406562</v>
      </c>
    </row>
    <row r="748" spans="1:45" x14ac:dyDescent="0.2">
      <c r="A748">
        <v>1334</v>
      </c>
      <c r="B748" t="s">
        <v>766</v>
      </c>
      <c r="C748" s="25"/>
      <c r="D748">
        <v>31358105</v>
      </c>
      <c r="E748">
        <v>0.66026689999999999</v>
      </c>
      <c r="F748" s="13" t="s">
        <v>19</v>
      </c>
      <c r="G748" t="s">
        <v>19</v>
      </c>
      <c r="H748" s="13" t="s">
        <v>18</v>
      </c>
      <c r="I748" t="s">
        <v>18</v>
      </c>
      <c r="J748" s="13" t="s">
        <v>20</v>
      </c>
      <c r="K748" t="s">
        <v>20</v>
      </c>
      <c r="L748" s="13" t="s">
        <v>20</v>
      </c>
      <c r="M748" t="s">
        <v>18</v>
      </c>
      <c r="N748" t="s">
        <v>18</v>
      </c>
      <c r="O748" t="s">
        <v>18</v>
      </c>
      <c r="P748" t="s">
        <v>20</v>
      </c>
      <c r="Q748" t="s">
        <v>18</v>
      </c>
      <c r="R748" t="s">
        <v>18</v>
      </c>
      <c r="S748" t="s">
        <v>18</v>
      </c>
      <c r="T748" t="s">
        <v>18</v>
      </c>
      <c r="U748" t="s">
        <v>18</v>
      </c>
      <c r="V748" t="s">
        <v>20</v>
      </c>
      <c r="W748" s="14">
        <f t="shared" si="127"/>
        <v>8</v>
      </c>
      <c r="X748" s="15">
        <f t="shared" si="128"/>
        <v>3</v>
      </c>
      <c r="Y748" s="15">
        <f t="shared" si="121"/>
        <v>0.72727272727272729</v>
      </c>
      <c r="Z748" s="16">
        <f t="shared" si="122"/>
        <v>0.5120940756578537</v>
      </c>
      <c r="AA748" s="13" t="s">
        <v>20</v>
      </c>
      <c r="AB748" t="s">
        <v>18</v>
      </c>
      <c r="AC748" t="s">
        <v>20</v>
      </c>
      <c r="AD748" t="s">
        <v>18</v>
      </c>
      <c r="AE748" t="s">
        <v>18</v>
      </c>
      <c r="AF748" t="s">
        <v>18</v>
      </c>
      <c r="AG748" t="s">
        <v>18</v>
      </c>
      <c r="AH748" t="s">
        <v>20</v>
      </c>
      <c r="AI748" t="s">
        <v>20</v>
      </c>
      <c r="AJ748" t="s">
        <v>20</v>
      </c>
      <c r="AK748" t="s">
        <v>20</v>
      </c>
      <c r="AL748" s="14">
        <f t="shared" si="129"/>
        <v>6</v>
      </c>
      <c r="AM748" s="15">
        <f t="shared" si="130"/>
        <v>5</v>
      </c>
      <c r="AN748" s="15">
        <f t="shared" si="123"/>
        <v>0.54545454545454541</v>
      </c>
      <c r="AO748" s="16">
        <f t="shared" si="124"/>
        <v>1.9767939545273523E-2</v>
      </c>
      <c r="AP748" s="14">
        <f t="shared" si="131"/>
        <v>14</v>
      </c>
      <c r="AQ748" s="15">
        <f t="shared" si="131"/>
        <v>8</v>
      </c>
      <c r="AR748" s="15">
        <f t="shared" si="125"/>
        <v>0.63636363636363635</v>
      </c>
      <c r="AS748" s="16">
        <f t="shared" si="126"/>
        <v>0.3598733219499301</v>
      </c>
    </row>
    <row r="749" spans="1:45" x14ac:dyDescent="0.2">
      <c r="A749">
        <v>1335</v>
      </c>
      <c r="B749" t="s">
        <v>767</v>
      </c>
      <c r="C749" s="25"/>
      <c r="D749">
        <v>31672951</v>
      </c>
      <c r="E749">
        <v>0.71713309999999997</v>
      </c>
      <c r="F749" s="13" t="s">
        <v>19</v>
      </c>
      <c r="G749" t="s">
        <v>19</v>
      </c>
      <c r="H749" s="13" t="s">
        <v>18</v>
      </c>
      <c r="I749" t="s">
        <v>18</v>
      </c>
      <c r="J749" s="13" t="s">
        <v>20</v>
      </c>
      <c r="K749" t="s">
        <v>20</v>
      </c>
      <c r="L749" s="13" t="s">
        <v>20</v>
      </c>
      <c r="M749" t="s">
        <v>18</v>
      </c>
      <c r="N749" t="s">
        <v>18</v>
      </c>
      <c r="O749" t="s">
        <v>18</v>
      </c>
      <c r="P749" t="s">
        <v>20</v>
      </c>
      <c r="Q749" t="s">
        <v>18</v>
      </c>
      <c r="R749" t="s">
        <v>18</v>
      </c>
      <c r="S749" t="s">
        <v>18</v>
      </c>
      <c r="T749" t="s">
        <v>18</v>
      </c>
      <c r="U749" t="s">
        <v>18</v>
      </c>
      <c r="V749" t="s">
        <v>20</v>
      </c>
      <c r="W749" s="14">
        <f t="shared" si="127"/>
        <v>8</v>
      </c>
      <c r="X749" s="15">
        <f t="shared" si="128"/>
        <v>3</v>
      </c>
      <c r="Y749" s="15">
        <f t="shared" si="121"/>
        <v>0.72727272727272729</v>
      </c>
      <c r="Z749" s="16">
        <f t="shared" si="122"/>
        <v>0.5120940756578537</v>
      </c>
      <c r="AA749" s="13" t="s">
        <v>20</v>
      </c>
      <c r="AB749" t="s">
        <v>18</v>
      </c>
      <c r="AC749" t="s">
        <v>20</v>
      </c>
      <c r="AD749" t="s">
        <v>18</v>
      </c>
      <c r="AE749" t="s">
        <v>18</v>
      </c>
      <c r="AF749" t="s">
        <v>18</v>
      </c>
      <c r="AG749" t="s">
        <v>18</v>
      </c>
      <c r="AH749" t="s">
        <v>20</v>
      </c>
      <c r="AI749" t="s">
        <v>20</v>
      </c>
      <c r="AJ749" t="s">
        <v>20</v>
      </c>
      <c r="AK749" t="s">
        <v>20</v>
      </c>
      <c r="AL749" s="14">
        <f t="shared" si="129"/>
        <v>6</v>
      </c>
      <c r="AM749" s="15">
        <f t="shared" si="130"/>
        <v>5</v>
      </c>
      <c r="AN749" s="15">
        <f t="shared" si="123"/>
        <v>0.54545454545454541</v>
      </c>
      <c r="AO749" s="16">
        <f t="shared" si="124"/>
        <v>1.9767939545273523E-2</v>
      </c>
      <c r="AP749" s="14">
        <f t="shared" si="131"/>
        <v>14</v>
      </c>
      <c r="AQ749" s="15">
        <f t="shared" si="131"/>
        <v>8</v>
      </c>
      <c r="AR749" s="15">
        <f t="shared" si="125"/>
        <v>0.63636363636363635</v>
      </c>
      <c r="AS749" s="16">
        <f t="shared" si="126"/>
        <v>0.3598733219499301</v>
      </c>
    </row>
    <row r="750" spans="1:45" x14ac:dyDescent="0.2">
      <c r="A750">
        <v>1336</v>
      </c>
      <c r="B750" t="s">
        <v>768</v>
      </c>
      <c r="C750" s="25"/>
      <c r="D750">
        <v>34542259</v>
      </c>
      <c r="E750">
        <v>0.84744850000000005</v>
      </c>
      <c r="F750" s="13" t="s">
        <v>19</v>
      </c>
      <c r="G750" t="s">
        <v>19</v>
      </c>
      <c r="H750" s="13" t="s">
        <v>18</v>
      </c>
      <c r="I750" t="s">
        <v>18</v>
      </c>
      <c r="J750" s="13" t="s">
        <v>20</v>
      </c>
      <c r="K750" t="s">
        <v>20</v>
      </c>
      <c r="L750" s="13" t="s">
        <v>20</v>
      </c>
      <c r="M750" t="s">
        <v>18</v>
      </c>
      <c r="N750" t="s">
        <v>18</v>
      </c>
      <c r="O750" t="s">
        <v>18</v>
      </c>
      <c r="P750" t="s">
        <v>20</v>
      </c>
      <c r="Q750" t="s">
        <v>18</v>
      </c>
      <c r="R750" t="s">
        <v>18</v>
      </c>
      <c r="S750" t="s">
        <v>18</v>
      </c>
      <c r="T750" t="s">
        <v>18</v>
      </c>
      <c r="U750" t="s">
        <v>18</v>
      </c>
      <c r="V750" t="s">
        <v>20</v>
      </c>
      <c r="W750" s="14">
        <f t="shared" si="127"/>
        <v>8</v>
      </c>
      <c r="X750" s="15">
        <f t="shared" si="128"/>
        <v>3</v>
      </c>
      <c r="Y750" s="15">
        <f t="shared" si="121"/>
        <v>0.72727272727272729</v>
      </c>
      <c r="Z750" s="16">
        <f t="shared" si="122"/>
        <v>0.5120940756578537</v>
      </c>
      <c r="AA750" s="13" t="s">
        <v>20</v>
      </c>
      <c r="AB750" t="s">
        <v>18</v>
      </c>
      <c r="AC750" t="s">
        <v>20</v>
      </c>
      <c r="AD750" t="s">
        <v>18</v>
      </c>
      <c r="AE750" t="s">
        <v>18</v>
      </c>
      <c r="AF750" t="s">
        <v>18</v>
      </c>
      <c r="AG750" t="s">
        <v>18</v>
      </c>
      <c r="AH750" t="s">
        <v>20</v>
      </c>
      <c r="AI750" t="s">
        <v>20</v>
      </c>
      <c r="AJ750" t="s">
        <v>20</v>
      </c>
      <c r="AK750" t="s">
        <v>20</v>
      </c>
      <c r="AL750" s="14">
        <f t="shared" si="129"/>
        <v>6</v>
      </c>
      <c r="AM750" s="15">
        <f t="shared" si="130"/>
        <v>5</v>
      </c>
      <c r="AN750" s="15">
        <f t="shared" si="123"/>
        <v>0.54545454545454541</v>
      </c>
      <c r="AO750" s="16">
        <f t="shared" si="124"/>
        <v>1.9767939545273523E-2</v>
      </c>
      <c r="AP750" s="14">
        <f t="shared" si="131"/>
        <v>14</v>
      </c>
      <c r="AQ750" s="15">
        <f t="shared" si="131"/>
        <v>8</v>
      </c>
      <c r="AR750" s="15">
        <f t="shared" si="125"/>
        <v>0.63636363636363635</v>
      </c>
      <c r="AS750" s="16">
        <f t="shared" si="126"/>
        <v>0.3598733219499301</v>
      </c>
    </row>
    <row r="751" spans="1:45" x14ac:dyDescent="0.2">
      <c r="A751">
        <v>1337</v>
      </c>
      <c r="B751" t="s">
        <v>769</v>
      </c>
      <c r="C751" s="25"/>
      <c r="D751">
        <v>36467112</v>
      </c>
      <c r="E751">
        <v>0.67601169999999999</v>
      </c>
      <c r="F751" s="13" t="s">
        <v>19</v>
      </c>
      <c r="G751" t="s">
        <v>19</v>
      </c>
      <c r="H751" s="13" t="s">
        <v>18</v>
      </c>
      <c r="I751" t="s">
        <v>18</v>
      </c>
      <c r="J751" s="13" t="s">
        <v>20</v>
      </c>
      <c r="K751" t="s">
        <v>20</v>
      </c>
      <c r="L751" s="13" t="s">
        <v>20</v>
      </c>
      <c r="M751" t="s">
        <v>18</v>
      </c>
      <c r="N751" t="s">
        <v>18</v>
      </c>
      <c r="O751" t="s">
        <v>18</v>
      </c>
      <c r="P751" t="s">
        <v>20</v>
      </c>
      <c r="Q751" t="s">
        <v>18</v>
      </c>
      <c r="R751" t="s">
        <v>18</v>
      </c>
      <c r="S751" t="s">
        <v>18</v>
      </c>
      <c r="T751" t="s">
        <v>18</v>
      </c>
      <c r="U751" t="s">
        <v>18</v>
      </c>
      <c r="V751" t="s">
        <v>20</v>
      </c>
      <c r="W751" s="14">
        <f t="shared" si="127"/>
        <v>8</v>
      </c>
      <c r="X751" s="15">
        <f t="shared" si="128"/>
        <v>3</v>
      </c>
      <c r="Y751" s="15">
        <f t="shared" si="121"/>
        <v>0.72727272727272729</v>
      </c>
      <c r="Z751" s="16">
        <f t="shared" si="122"/>
        <v>0.5120940756578537</v>
      </c>
      <c r="AA751" s="13" t="s">
        <v>20</v>
      </c>
      <c r="AB751" t="s">
        <v>18</v>
      </c>
      <c r="AC751" t="s">
        <v>20</v>
      </c>
      <c r="AD751" t="s">
        <v>18</v>
      </c>
      <c r="AE751" t="s">
        <v>18</v>
      </c>
      <c r="AF751" t="s">
        <v>18</v>
      </c>
      <c r="AG751" t="s">
        <v>18</v>
      </c>
      <c r="AH751" t="s">
        <v>20</v>
      </c>
      <c r="AI751" t="s">
        <v>20</v>
      </c>
      <c r="AJ751" t="s">
        <v>20</v>
      </c>
      <c r="AK751" t="s">
        <v>20</v>
      </c>
      <c r="AL751" s="14">
        <f t="shared" si="129"/>
        <v>6</v>
      </c>
      <c r="AM751" s="15">
        <f t="shared" si="130"/>
        <v>5</v>
      </c>
      <c r="AN751" s="15">
        <f t="shared" si="123"/>
        <v>0.54545454545454541</v>
      </c>
      <c r="AO751" s="16">
        <f t="shared" si="124"/>
        <v>1.9767939545273523E-2</v>
      </c>
      <c r="AP751" s="14">
        <f t="shared" si="131"/>
        <v>14</v>
      </c>
      <c r="AQ751" s="15">
        <f t="shared" si="131"/>
        <v>8</v>
      </c>
      <c r="AR751" s="15">
        <f t="shared" si="125"/>
        <v>0.63636363636363635</v>
      </c>
      <c r="AS751" s="16">
        <f t="shared" si="126"/>
        <v>0.3598733219499301</v>
      </c>
    </row>
    <row r="752" spans="1:45" x14ac:dyDescent="0.2">
      <c r="A752">
        <v>1339</v>
      </c>
      <c r="B752" t="s">
        <v>770</v>
      </c>
      <c r="C752" s="25"/>
      <c r="D752">
        <v>39594395</v>
      </c>
      <c r="E752">
        <v>0.55441770000000001</v>
      </c>
      <c r="F752" s="13" t="s">
        <v>18</v>
      </c>
      <c r="G752" t="s">
        <v>18</v>
      </c>
      <c r="H752" s="13" t="s">
        <v>19</v>
      </c>
      <c r="I752" t="s">
        <v>19</v>
      </c>
      <c r="J752" s="13" t="s">
        <v>20</v>
      </c>
      <c r="K752" t="s">
        <v>20</v>
      </c>
      <c r="L752" s="13" t="s">
        <v>20</v>
      </c>
      <c r="M752" t="s">
        <v>19</v>
      </c>
      <c r="N752" t="s">
        <v>19</v>
      </c>
      <c r="O752" t="s">
        <v>19</v>
      </c>
      <c r="P752" t="s">
        <v>20</v>
      </c>
      <c r="Q752" t="s">
        <v>19</v>
      </c>
      <c r="R752" t="s">
        <v>19</v>
      </c>
      <c r="S752" t="s">
        <v>19</v>
      </c>
      <c r="T752" t="s">
        <v>19</v>
      </c>
      <c r="U752" t="s">
        <v>19</v>
      </c>
      <c r="V752" t="s">
        <v>20</v>
      </c>
      <c r="W752" s="14">
        <f t="shared" si="127"/>
        <v>8</v>
      </c>
      <c r="X752" s="15">
        <f t="shared" si="128"/>
        <v>3</v>
      </c>
      <c r="Y752" s="15">
        <f t="shared" si="121"/>
        <v>0.72727272727272729</v>
      </c>
      <c r="Z752" s="16">
        <f t="shared" si="122"/>
        <v>0.5120940756578537</v>
      </c>
      <c r="AA752" s="13" t="s">
        <v>20</v>
      </c>
      <c r="AB752" t="s">
        <v>19</v>
      </c>
      <c r="AC752" t="s">
        <v>20</v>
      </c>
      <c r="AD752" t="s">
        <v>19</v>
      </c>
      <c r="AE752" t="s">
        <v>19</v>
      </c>
      <c r="AF752" t="s">
        <v>19</v>
      </c>
      <c r="AG752" t="s">
        <v>19</v>
      </c>
      <c r="AH752" t="s">
        <v>19</v>
      </c>
      <c r="AI752" t="s">
        <v>20</v>
      </c>
      <c r="AJ752" t="s">
        <v>20</v>
      </c>
      <c r="AK752" t="s">
        <v>20</v>
      </c>
      <c r="AL752" s="14">
        <f t="shared" si="129"/>
        <v>5</v>
      </c>
      <c r="AM752" s="15">
        <f t="shared" si="130"/>
        <v>6</v>
      </c>
      <c r="AN752" s="15">
        <f t="shared" si="123"/>
        <v>0.45454545454545453</v>
      </c>
      <c r="AO752" s="16">
        <f t="shared" si="124"/>
        <v>1.9767939545273245E-2</v>
      </c>
      <c r="AP752" s="14">
        <f t="shared" si="131"/>
        <v>13</v>
      </c>
      <c r="AQ752" s="15">
        <f t="shared" si="131"/>
        <v>9</v>
      </c>
      <c r="AR752" s="15">
        <f t="shared" si="125"/>
        <v>0.59090909090909094</v>
      </c>
      <c r="AS752" s="16">
        <f t="shared" si="126"/>
        <v>0.15880709146185096</v>
      </c>
    </row>
    <row r="753" spans="1:45" x14ac:dyDescent="0.2">
      <c r="A753">
        <v>1340</v>
      </c>
      <c r="B753" t="s">
        <v>771</v>
      </c>
      <c r="C753" s="25"/>
      <c r="D753">
        <v>41749395</v>
      </c>
      <c r="E753">
        <v>0.53796889999999997</v>
      </c>
      <c r="F753" s="13" t="s">
        <v>19</v>
      </c>
      <c r="G753" t="s">
        <v>19</v>
      </c>
      <c r="H753" s="13" t="s">
        <v>18</v>
      </c>
      <c r="I753" t="s">
        <v>18</v>
      </c>
      <c r="J753" s="13" t="s">
        <v>20</v>
      </c>
      <c r="K753" t="s">
        <v>20</v>
      </c>
      <c r="L753" s="13" t="s">
        <v>20</v>
      </c>
      <c r="M753" t="s">
        <v>18</v>
      </c>
      <c r="N753" t="s">
        <v>18</v>
      </c>
      <c r="O753" t="s">
        <v>18</v>
      </c>
      <c r="P753" t="s">
        <v>20</v>
      </c>
      <c r="Q753" t="s">
        <v>18</v>
      </c>
      <c r="R753" t="s">
        <v>18</v>
      </c>
      <c r="S753" t="s">
        <v>18</v>
      </c>
      <c r="T753" t="s">
        <v>18</v>
      </c>
      <c r="U753" t="s">
        <v>18</v>
      </c>
      <c r="V753" t="s">
        <v>20</v>
      </c>
      <c r="W753" s="14">
        <f t="shared" si="127"/>
        <v>8</v>
      </c>
      <c r="X753" s="15">
        <f t="shared" si="128"/>
        <v>3</v>
      </c>
      <c r="Y753" s="15">
        <f t="shared" si="121"/>
        <v>0.72727272727272729</v>
      </c>
      <c r="Z753" s="16">
        <f t="shared" si="122"/>
        <v>0.5120940756578537</v>
      </c>
      <c r="AA753" s="13" t="s">
        <v>20</v>
      </c>
      <c r="AB753" t="s">
        <v>18</v>
      </c>
      <c r="AC753" t="s">
        <v>20</v>
      </c>
      <c r="AD753" t="s">
        <v>18</v>
      </c>
      <c r="AE753" t="s">
        <v>20</v>
      </c>
      <c r="AF753" t="s">
        <v>18</v>
      </c>
      <c r="AG753" t="s">
        <v>18</v>
      </c>
      <c r="AH753" t="s">
        <v>18</v>
      </c>
      <c r="AI753" t="s">
        <v>20</v>
      </c>
      <c r="AJ753" t="s">
        <v>20</v>
      </c>
      <c r="AK753" t="s">
        <v>20</v>
      </c>
      <c r="AL753" s="14">
        <f t="shared" si="129"/>
        <v>6</v>
      </c>
      <c r="AM753" s="15">
        <f t="shared" si="130"/>
        <v>5</v>
      </c>
      <c r="AN753" s="15">
        <f t="shared" si="123"/>
        <v>0.54545454545454541</v>
      </c>
      <c r="AO753" s="16">
        <f t="shared" si="124"/>
        <v>1.9767939545273523E-2</v>
      </c>
      <c r="AP753" s="14">
        <f t="shared" si="131"/>
        <v>14</v>
      </c>
      <c r="AQ753" s="15">
        <f t="shared" si="131"/>
        <v>8</v>
      </c>
      <c r="AR753" s="15">
        <f t="shared" si="125"/>
        <v>0.63636363636363635</v>
      </c>
      <c r="AS753" s="16">
        <f t="shared" si="126"/>
        <v>0.3598733219499301</v>
      </c>
    </row>
    <row r="754" spans="1:45" x14ac:dyDescent="0.2">
      <c r="A754">
        <v>1341</v>
      </c>
      <c r="B754" t="s">
        <v>772</v>
      </c>
      <c r="C754" s="25"/>
      <c r="D754">
        <v>42406846</v>
      </c>
      <c r="E754">
        <v>0.56812209999999996</v>
      </c>
      <c r="F754" s="13" t="s">
        <v>19</v>
      </c>
      <c r="G754" t="s">
        <v>19</v>
      </c>
      <c r="H754" s="13" t="s">
        <v>18</v>
      </c>
      <c r="I754" t="s">
        <v>18</v>
      </c>
      <c r="J754" s="13" t="s">
        <v>20</v>
      </c>
      <c r="K754" t="s">
        <v>20</v>
      </c>
      <c r="L754" s="13" t="s">
        <v>20</v>
      </c>
      <c r="M754" t="s">
        <v>18</v>
      </c>
      <c r="N754" t="s">
        <v>18</v>
      </c>
      <c r="O754" t="s">
        <v>18</v>
      </c>
      <c r="P754" t="s">
        <v>20</v>
      </c>
      <c r="Q754" t="s">
        <v>18</v>
      </c>
      <c r="R754" t="s">
        <v>18</v>
      </c>
      <c r="S754" t="s">
        <v>18</v>
      </c>
      <c r="T754" t="s">
        <v>18</v>
      </c>
      <c r="U754" t="s">
        <v>18</v>
      </c>
      <c r="V754" t="s">
        <v>20</v>
      </c>
      <c r="W754" s="14">
        <f t="shared" si="127"/>
        <v>8</v>
      </c>
      <c r="X754" s="15">
        <f t="shared" si="128"/>
        <v>3</v>
      </c>
      <c r="Y754" s="15">
        <f t="shared" si="121"/>
        <v>0.72727272727272729</v>
      </c>
      <c r="Z754" s="16">
        <f t="shared" si="122"/>
        <v>0.5120940756578537</v>
      </c>
      <c r="AA754" s="13" t="s">
        <v>20</v>
      </c>
      <c r="AB754" t="s">
        <v>18</v>
      </c>
      <c r="AC754" t="s">
        <v>20</v>
      </c>
      <c r="AD754" t="s">
        <v>18</v>
      </c>
      <c r="AE754" t="s">
        <v>20</v>
      </c>
      <c r="AF754" t="s">
        <v>18</v>
      </c>
      <c r="AG754" t="s">
        <v>18</v>
      </c>
      <c r="AH754" t="s">
        <v>18</v>
      </c>
      <c r="AI754" t="s">
        <v>20</v>
      </c>
      <c r="AJ754" t="s">
        <v>20</v>
      </c>
      <c r="AK754" t="s">
        <v>20</v>
      </c>
      <c r="AL754" s="14">
        <f t="shared" si="129"/>
        <v>6</v>
      </c>
      <c r="AM754" s="15">
        <f t="shared" si="130"/>
        <v>5</v>
      </c>
      <c r="AN754" s="15">
        <f t="shared" si="123"/>
        <v>0.54545454545454541</v>
      </c>
      <c r="AO754" s="16">
        <f t="shared" si="124"/>
        <v>1.9767939545273523E-2</v>
      </c>
      <c r="AP754" s="14">
        <f t="shared" si="131"/>
        <v>14</v>
      </c>
      <c r="AQ754" s="15">
        <f t="shared" si="131"/>
        <v>8</v>
      </c>
      <c r="AR754" s="15">
        <f t="shared" si="125"/>
        <v>0.63636363636363635</v>
      </c>
      <c r="AS754" s="16">
        <f t="shared" si="126"/>
        <v>0.3598733219499301</v>
      </c>
    </row>
    <row r="755" spans="1:45" x14ac:dyDescent="0.2">
      <c r="A755">
        <v>1342</v>
      </c>
      <c r="B755" t="s">
        <v>773</v>
      </c>
      <c r="C755" s="25"/>
      <c r="D755">
        <v>44651448</v>
      </c>
      <c r="E755">
        <v>0.60000589999999998</v>
      </c>
      <c r="F755" s="13" t="s">
        <v>19</v>
      </c>
      <c r="G755" t="s">
        <v>19</v>
      </c>
      <c r="H755" s="13" t="s">
        <v>18</v>
      </c>
      <c r="I755" t="s">
        <v>18</v>
      </c>
      <c r="J755" s="13" t="s">
        <v>20</v>
      </c>
      <c r="K755" t="s">
        <v>20</v>
      </c>
      <c r="L755" s="13" t="s">
        <v>20</v>
      </c>
      <c r="M755" t="s">
        <v>18</v>
      </c>
      <c r="N755" t="s">
        <v>18</v>
      </c>
      <c r="O755" t="s">
        <v>18</v>
      </c>
      <c r="P755" t="s">
        <v>20</v>
      </c>
      <c r="Q755" t="s">
        <v>18</v>
      </c>
      <c r="R755" t="s">
        <v>18</v>
      </c>
      <c r="S755" t="s">
        <v>18</v>
      </c>
      <c r="T755" t="s">
        <v>18</v>
      </c>
      <c r="U755" t="s">
        <v>18</v>
      </c>
      <c r="V755" t="s">
        <v>20</v>
      </c>
      <c r="W755" s="14">
        <f t="shared" si="127"/>
        <v>8</v>
      </c>
      <c r="X755" s="15">
        <f t="shared" si="128"/>
        <v>3</v>
      </c>
      <c r="Y755" s="15">
        <f t="shared" si="121"/>
        <v>0.72727272727272729</v>
      </c>
      <c r="Z755" s="16">
        <f t="shared" si="122"/>
        <v>0.5120940756578537</v>
      </c>
      <c r="AA755" s="13" t="s">
        <v>20</v>
      </c>
      <c r="AB755" t="s">
        <v>18</v>
      </c>
      <c r="AC755" t="s">
        <v>20</v>
      </c>
      <c r="AD755" t="s">
        <v>18</v>
      </c>
      <c r="AE755" t="s">
        <v>20</v>
      </c>
      <c r="AF755" t="s">
        <v>18</v>
      </c>
      <c r="AG755" t="s">
        <v>18</v>
      </c>
      <c r="AH755" t="s">
        <v>18</v>
      </c>
      <c r="AI755" t="s">
        <v>20</v>
      </c>
      <c r="AJ755" t="s">
        <v>20</v>
      </c>
      <c r="AK755" t="s">
        <v>20</v>
      </c>
      <c r="AL755" s="14">
        <f t="shared" si="129"/>
        <v>6</v>
      </c>
      <c r="AM755" s="15">
        <f t="shared" si="130"/>
        <v>5</v>
      </c>
      <c r="AN755" s="15">
        <f t="shared" si="123"/>
        <v>0.54545454545454541</v>
      </c>
      <c r="AO755" s="16">
        <f t="shared" si="124"/>
        <v>1.9767939545273523E-2</v>
      </c>
      <c r="AP755" s="14">
        <f t="shared" si="131"/>
        <v>14</v>
      </c>
      <c r="AQ755" s="15">
        <f t="shared" si="131"/>
        <v>8</v>
      </c>
      <c r="AR755" s="15">
        <f t="shared" si="125"/>
        <v>0.63636363636363635</v>
      </c>
      <c r="AS755" s="16">
        <f t="shared" si="126"/>
        <v>0.3598733219499301</v>
      </c>
    </row>
    <row r="756" spans="1:45" x14ac:dyDescent="0.2">
      <c r="A756">
        <v>1344</v>
      </c>
      <c r="B756" t="s">
        <v>774</v>
      </c>
      <c r="C756" s="25"/>
      <c r="D756">
        <v>47482330</v>
      </c>
      <c r="E756">
        <v>0.66119059999999996</v>
      </c>
      <c r="F756" s="13" t="s">
        <v>19</v>
      </c>
      <c r="G756" t="s">
        <v>19</v>
      </c>
      <c r="H756" s="13" t="s">
        <v>18</v>
      </c>
      <c r="I756" t="s">
        <v>18</v>
      </c>
      <c r="J756" s="13" t="s">
        <v>20</v>
      </c>
      <c r="K756" t="s">
        <v>20</v>
      </c>
      <c r="L756" s="13" t="s">
        <v>20</v>
      </c>
      <c r="M756" t="s">
        <v>18</v>
      </c>
      <c r="N756" t="s">
        <v>18</v>
      </c>
      <c r="O756" t="s">
        <v>18</v>
      </c>
      <c r="P756" t="s">
        <v>20</v>
      </c>
      <c r="Q756" t="s">
        <v>18</v>
      </c>
      <c r="R756" t="s">
        <v>18</v>
      </c>
      <c r="S756" t="s">
        <v>18</v>
      </c>
      <c r="T756" t="s">
        <v>18</v>
      </c>
      <c r="U756" t="s">
        <v>18</v>
      </c>
      <c r="V756" t="s">
        <v>20</v>
      </c>
      <c r="W756" s="14">
        <f t="shared" si="127"/>
        <v>8</v>
      </c>
      <c r="X756" s="15">
        <f t="shared" si="128"/>
        <v>3</v>
      </c>
      <c r="Y756" s="15">
        <f t="shared" si="121"/>
        <v>0.72727272727272729</v>
      </c>
      <c r="Z756" s="16">
        <f t="shared" si="122"/>
        <v>0.5120940756578537</v>
      </c>
      <c r="AA756" s="13" t="s">
        <v>20</v>
      </c>
      <c r="AB756" t="s">
        <v>18</v>
      </c>
      <c r="AC756" t="s">
        <v>20</v>
      </c>
      <c r="AD756" t="s">
        <v>18</v>
      </c>
      <c r="AE756" t="s">
        <v>20</v>
      </c>
      <c r="AF756" t="s">
        <v>18</v>
      </c>
      <c r="AG756" t="s">
        <v>18</v>
      </c>
      <c r="AH756" t="s">
        <v>18</v>
      </c>
      <c r="AI756" t="s">
        <v>20</v>
      </c>
      <c r="AJ756" t="s">
        <v>18</v>
      </c>
      <c r="AK756" t="s">
        <v>20</v>
      </c>
      <c r="AL756" s="14">
        <f t="shared" si="129"/>
        <v>5</v>
      </c>
      <c r="AM756" s="15">
        <f t="shared" si="130"/>
        <v>6</v>
      </c>
      <c r="AN756" s="15">
        <f t="shared" si="123"/>
        <v>0.45454545454545453</v>
      </c>
      <c r="AO756" s="16">
        <f t="shared" si="124"/>
        <v>1.9767939545273245E-2</v>
      </c>
      <c r="AP756" s="14">
        <f t="shared" si="131"/>
        <v>13</v>
      </c>
      <c r="AQ756" s="15">
        <f t="shared" si="131"/>
        <v>9</v>
      </c>
      <c r="AR756" s="15">
        <f t="shared" si="125"/>
        <v>0.59090909090909094</v>
      </c>
      <c r="AS756" s="16">
        <f t="shared" si="126"/>
        <v>0.15880709146185096</v>
      </c>
    </row>
    <row r="757" spans="1:45" x14ac:dyDescent="0.2">
      <c r="A757">
        <v>1347</v>
      </c>
      <c r="B757" t="s">
        <v>775</v>
      </c>
      <c r="C757" s="25"/>
      <c r="D757">
        <v>52797648</v>
      </c>
      <c r="E757">
        <v>0.72117450000000005</v>
      </c>
      <c r="F757" s="13" t="s">
        <v>18</v>
      </c>
      <c r="G757" t="s">
        <v>18</v>
      </c>
      <c r="H757" s="13" t="s">
        <v>19</v>
      </c>
      <c r="I757" t="s">
        <v>19</v>
      </c>
      <c r="J757" s="13" t="s">
        <v>20</v>
      </c>
      <c r="K757" t="s">
        <v>20</v>
      </c>
      <c r="L757" s="13" t="s">
        <v>20</v>
      </c>
      <c r="M757" t="s">
        <v>20</v>
      </c>
      <c r="N757" t="s">
        <v>19</v>
      </c>
      <c r="O757" t="s">
        <v>19</v>
      </c>
      <c r="P757" t="s">
        <v>20</v>
      </c>
      <c r="Q757" t="s">
        <v>20</v>
      </c>
      <c r="R757" t="s">
        <v>19</v>
      </c>
      <c r="S757" t="s">
        <v>20</v>
      </c>
      <c r="T757" t="s">
        <v>19</v>
      </c>
      <c r="U757" t="s">
        <v>19</v>
      </c>
      <c r="V757" t="s">
        <v>20</v>
      </c>
      <c r="W757" s="14">
        <f t="shared" si="127"/>
        <v>5</v>
      </c>
      <c r="X757" s="15">
        <f t="shared" si="128"/>
        <v>6</v>
      </c>
      <c r="Y757" s="15">
        <f t="shared" si="121"/>
        <v>0.45454545454545453</v>
      </c>
      <c r="Z757" s="16">
        <f t="shared" si="122"/>
        <v>1.9767939545273245E-2</v>
      </c>
      <c r="AA757" s="13" t="s">
        <v>19</v>
      </c>
      <c r="AB757" t="s">
        <v>19</v>
      </c>
      <c r="AC757" t="s">
        <v>19</v>
      </c>
      <c r="AD757" t="s">
        <v>19</v>
      </c>
      <c r="AE757" t="s">
        <v>20</v>
      </c>
      <c r="AF757" t="s">
        <v>19</v>
      </c>
      <c r="AG757" t="s">
        <v>20</v>
      </c>
      <c r="AH757" t="s">
        <v>19</v>
      </c>
      <c r="AI757" t="s">
        <v>20</v>
      </c>
      <c r="AJ757" t="s">
        <v>19</v>
      </c>
      <c r="AK757" t="s">
        <v>20</v>
      </c>
      <c r="AL757" s="14">
        <f t="shared" si="129"/>
        <v>4</v>
      </c>
      <c r="AM757" s="15">
        <f t="shared" si="130"/>
        <v>7</v>
      </c>
      <c r="AN757" s="15">
        <f t="shared" si="123"/>
        <v>0.36363636363636365</v>
      </c>
      <c r="AO757" s="16">
        <f t="shared" si="124"/>
        <v>0.17993666097496502</v>
      </c>
      <c r="AP757" s="14">
        <f t="shared" si="131"/>
        <v>9</v>
      </c>
      <c r="AQ757" s="15">
        <f t="shared" si="131"/>
        <v>13</v>
      </c>
      <c r="AR757" s="15">
        <f t="shared" si="125"/>
        <v>0.40909090909090912</v>
      </c>
      <c r="AS757" s="16">
        <f t="shared" si="126"/>
        <v>0.15880709146185043</v>
      </c>
    </row>
    <row r="758" spans="1:45" s="17" customFormat="1" ht="16" thickBot="1" x14ac:dyDescent="0.25">
      <c r="A758" s="17">
        <v>1348</v>
      </c>
      <c r="B758" s="17" t="s">
        <v>776</v>
      </c>
      <c r="C758" s="26"/>
      <c r="D758" s="17">
        <v>54535312</v>
      </c>
      <c r="E758" s="17">
        <v>0.69184120000000005</v>
      </c>
      <c r="F758" s="18" t="s">
        <v>18</v>
      </c>
      <c r="G758" s="17" t="s">
        <v>18</v>
      </c>
      <c r="H758" s="18" t="s">
        <v>19</v>
      </c>
      <c r="I758" s="17" t="s">
        <v>19</v>
      </c>
      <c r="J758" s="18" t="s">
        <v>20</v>
      </c>
      <c r="K758" s="17" t="s">
        <v>20</v>
      </c>
      <c r="L758" s="18" t="s">
        <v>20</v>
      </c>
      <c r="M758" s="17" t="s">
        <v>20</v>
      </c>
      <c r="N758" s="17" t="s">
        <v>19</v>
      </c>
      <c r="O758" s="17" t="s">
        <v>19</v>
      </c>
      <c r="P758" s="17" t="s">
        <v>20</v>
      </c>
      <c r="Q758" s="17" t="s">
        <v>20</v>
      </c>
      <c r="R758" s="17" t="s">
        <v>19</v>
      </c>
      <c r="S758" s="17" t="s">
        <v>20</v>
      </c>
      <c r="T758" s="17" t="s">
        <v>19</v>
      </c>
      <c r="U758" s="17" t="s">
        <v>19</v>
      </c>
      <c r="V758" s="17" t="s">
        <v>20</v>
      </c>
      <c r="W758" s="14">
        <f t="shared" si="127"/>
        <v>5</v>
      </c>
      <c r="X758" s="15">
        <f t="shared" si="128"/>
        <v>6</v>
      </c>
      <c r="Y758" s="15">
        <f t="shared" si="121"/>
        <v>0.45454545454545453</v>
      </c>
      <c r="Z758" s="16">
        <f t="shared" si="122"/>
        <v>1.9767939545273245E-2</v>
      </c>
      <c r="AA758" s="18" t="s">
        <v>19</v>
      </c>
      <c r="AB758" s="17" t="s">
        <v>19</v>
      </c>
      <c r="AC758" s="17" t="s">
        <v>19</v>
      </c>
      <c r="AD758" s="17" t="s">
        <v>19</v>
      </c>
      <c r="AE758" s="17" t="s">
        <v>20</v>
      </c>
      <c r="AF758" s="17" t="s">
        <v>19</v>
      </c>
      <c r="AG758" s="17" t="s">
        <v>20</v>
      </c>
      <c r="AH758" s="17" t="s">
        <v>19</v>
      </c>
      <c r="AI758" s="17" t="s">
        <v>20</v>
      </c>
      <c r="AJ758" s="17" t="s">
        <v>19</v>
      </c>
      <c r="AK758" s="17" t="s">
        <v>20</v>
      </c>
      <c r="AL758" s="14">
        <f t="shared" si="129"/>
        <v>4</v>
      </c>
      <c r="AM758" s="15">
        <f t="shared" si="130"/>
        <v>7</v>
      </c>
      <c r="AN758" s="15">
        <f t="shared" si="123"/>
        <v>0.36363636363636365</v>
      </c>
      <c r="AO758" s="16">
        <f t="shared" si="124"/>
        <v>0.17993666097496502</v>
      </c>
      <c r="AP758" s="14">
        <f t="shared" si="131"/>
        <v>9</v>
      </c>
      <c r="AQ758" s="15">
        <f t="shared" si="131"/>
        <v>13</v>
      </c>
      <c r="AR758" s="15">
        <f t="shared" si="125"/>
        <v>0.40909090909090912</v>
      </c>
      <c r="AS758" s="16">
        <f t="shared" si="126"/>
        <v>0.15880709146185043</v>
      </c>
    </row>
    <row r="759" spans="1:45" ht="16" thickTop="1" x14ac:dyDescent="0.2">
      <c r="F759" s="13"/>
      <c r="H759" s="13"/>
      <c r="J759" s="13"/>
    </row>
    <row r="760" spans="1:45" x14ac:dyDescent="0.2">
      <c r="F760" s="13"/>
      <c r="H760" s="13"/>
      <c r="J760" s="13"/>
    </row>
    <row r="761" spans="1:45" x14ac:dyDescent="0.2">
      <c r="F761" s="13"/>
      <c r="H761" s="13"/>
      <c r="J761" s="13"/>
    </row>
    <row r="762" spans="1:45" x14ac:dyDescent="0.2">
      <c r="F762" s="13"/>
      <c r="H762" s="13"/>
      <c r="J762" s="13"/>
    </row>
    <row r="763" spans="1:45" x14ac:dyDescent="0.2">
      <c r="F763" s="13"/>
      <c r="H763" s="13"/>
      <c r="J763" s="13"/>
    </row>
  </sheetData>
  <mergeCells count="23">
    <mergeCell ref="C617:C647"/>
    <mergeCell ref="C648:C682"/>
    <mergeCell ref="C683:C711"/>
    <mergeCell ref="C712:C738"/>
    <mergeCell ref="C739:C758"/>
    <mergeCell ref="C580:C616"/>
    <mergeCell ref="C110:C165"/>
    <mergeCell ref="C166:C201"/>
    <mergeCell ref="C202:C248"/>
    <mergeCell ref="C249:C304"/>
    <mergeCell ref="C305:C340"/>
    <mergeCell ref="C341:C387"/>
    <mergeCell ref="C388:C433"/>
    <mergeCell ref="C434:C472"/>
    <mergeCell ref="C473:C508"/>
    <mergeCell ref="C509:C544"/>
    <mergeCell ref="C545:C579"/>
    <mergeCell ref="C53:C109"/>
    <mergeCell ref="L1:V1"/>
    <mergeCell ref="W1:Z1"/>
    <mergeCell ref="AA1:AK1"/>
    <mergeCell ref="AP1:AS1"/>
    <mergeCell ref="C3:C52"/>
  </mergeCells>
  <conditionalFormatting sqref="F2:G763">
    <cfRule type="cellIs" dxfId="67" priority="67" operator="equal">
      <formula>"BB"</formula>
    </cfRule>
    <cfRule type="cellIs" dxfId="66" priority="68" operator="equal">
      <formula>"AA"</formula>
    </cfRule>
  </conditionalFormatting>
  <conditionalFormatting sqref="H2:AK763">
    <cfRule type="cellIs" dxfId="65" priority="64" operator="equal">
      <formula>"BB"</formula>
    </cfRule>
    <cfRule type="cellIs" dxfId="64" priority="65" operator="equal">
      <formula>"AB"</formula>
    </cfRule>
    <cfRule type="cellIs" dxfId="63" priority="66" operator="equal">
      <formula>"AA"</formula>
    </cfRule>
  </conditionalFormatting>
  <conditionalFormatting sqref="Y2:Z758">
    <cfRule type="cellIs" dxfId="62" priority="61" operator="equal">
      <formula>"BB"</formula>
    </cfRule>
    <cfRule type="cellIs" dxfId="61" priority="62" operator="equal">
      <formula>"AB"</formula>
    </cfRule>
    <cfRule type="cellIs" dxfId="60" priority="63" operator="equal">
      <formula>"AA"</formula>
    </cfRule>
  </conditionalFormatting>
  <conditionalFormatting sqref="W2:Z758">
    <cfRule type="cellIs" dxfId="59" priority="58" operator="equal">
      <formula>"BB"</formula>
    </cfRule>
    <cfRule type="cellIs" dxfId="58" priority="59" operator="equal">
      <formula>"AB"</formula>
    </cfRule>
    <cfRule type="cellIs" dxfId="57" priority="60" operator="equal">
      <formula>"AA"</formula>
    </cfRule>
  </conditionalFormatting>
  <conditionalFormatting sqref="W2:Z758">
    <cfRule type="cellIs" dxfId="56" priority="55" operator="equal">
      <formula>"AB"</formula>
    </cfRule>
    <cfRule type="cellIs" dxfId="55" priority="56" operator="equal">
      <formula>"BB"</formula>
    </cfRule>
    <cfRule type="cellIs" dxfId="54" priority="57" operator="equal">
      <formula>"AA"</formula>
    </cfRule>
  </conditionalFormatting>
  <conditionalFormatting sqref="W1 W2:Z758">
    <cfRule type="cellIs" dxfId="53" priority="52" operator="equal">
      <formula>"BB"</formula>
    </cfRule>
    <cfRule type="cellIs" dxfId="52" priority="53" operator="equal">
      <formula>"AA"</formula>
    </cfRule>
    <cfRule type="cellIs" dxfId="51" priority="54" operator="equal">
      <formula>"AB"</formula>
    </cfRule>
  </conditionalFormatting>
  <conditionalFormatting sqref="X3:X758">
    <cfRule type="cellIs" dxfId="50" priority="49" operator="equal">
      <formula>"AB"</formula>
    </cfRule>
    <cfRule type="cellIs" dxfId="49" priority="50" operator="equal">
      <formula>"BB"</formula>
    </cfRule>
    <cfRule type="cellIs" dxfId="48" priority="51" operator="equal">
      <formula>"AA"</formula>
    </cfRule>
  </conditionalFormatting>
  <conditionalFormatting sqref="Y3:Y758">
    <cfRule type="cellIs" dxfId="47" priority="48" operator="greaterThan">
      <formula>3</formula>
    </cfRule>
  </conditionalFormatting>
  <conditionalFormatting sqref="W3:W758">
    <cfRule type="cellIs" dxfId="46" priority="45" operator="equal">
      <formula>"BB"</formula>
    </cfRule>
    <cfRule type="cellIs" dxfId="45" priority="46" operator="equal">
      <formula>"AA"</formula>
    </cfRule>
    <cfRule type="cellIs" dxfId="44" priority="47" operator="equal">
      <formula>"AB"</formula>
    </cfRule>
  </conditionalFormatting>
  <conditionalFormatting sqref="W3:Z758">
    <cfRule type="cellIs" dxfId="43" priority="42" stopIfTrue="1" operator="equal">
      <formula>"ab"</formula>
    </cfRule>
    <cfRule type="cellIs" dxfId="42" priority="43" stopIfTrue="1" operator="equal">
      <formula>"bb"</formula>
    </cfRule>
    <cfRule type="cellIs" dxfId="41" priority="44" stopIfTrue="1" operator="equal">
      <formula>"aa"</formula>
    </cfRule>
  </conditionalFormatting>
  <conditionalFormatting sqref="W3:Y758">
    <cfRule type="cellIs" dxfId="40" priority="39" stopIfTrue="1" operator="equal">
      <formula>"AB"</formula>
    </cfRule>
    <cfRule type="cellIs" dxfId="39" priority="40" stopIfTrue="1" operator="equal">
      <formula>"BB"</formula>
    </cfRule>
    <cfRule type="cellIs" dxfId="38" priority="41" stopIfTrue="1" operator="equal">
      <formula>"AA"</formula>
    </cfRule>
  </conditionalFormatting>
  <conditionalFormatting sqref="W2">
    <cfRule type="cellIs" dxfId="37" priority="36" operator="equal">
      <formula>"BB"</formula>
    </cfRule>
    <cfRule type="cellIs" dxfId="36" priority="37" operator="equal">
      <formula>"AA"</formula>
    </cfRule>
    <cfRule type="cellIs" dxfId="35" priority="38" operator="equal">
      <formula>"AB"</formula>
    </cfRule>
  </conditionalFormatting>
  <conditionalFormatting sqref="W2:Z2">
    <cfRule type="cellIs" dxfId="34" priority="33" stopIfTrue="1" operator="equal">
      <formula>"ab"</formula>
    </cfRule>
    <cfRule type="cellIs" dxfId="33" priority="34" stopIfTrue="1" operator="equal">
      <formula>"bb"</formula>
    </cfRule>
    <cfRule type="cellIs" dxfId="32" priority="35" stopIfTrue="1" operator="equal">
      <formula>"aa"</formula>
    </cfRule>
  </conditionalFormatting>
  <conditionalFormatting sqref="W1">
    <cfRule type="cellIs" dxfId="31" priority="30" operator="equal">
      <formula>"BB"</formula>
    </cfRule>
    <cfRule type="cellIs" dxfId="30" priority="31" operator="equal">
      <formula>"AA"</formula>
    </cfRule>
    <cfRule type="cellIs" dxfId="29" priority="32" operator="equal">
      <formula>"AB"</formula>
    </cfRule>
  </conditionalFormatting>
  <conditionalFormatting sqref="W1">
    <cfRule type="cellIs" dxfId="28" priority="27" stopIfTrue="1" operator="equal">
      <formula>"ab"</formula>
    </cfRule>
    <cfRule type="cellIs" dxfId="27" priority="28" stopIfTrue="1" operator="equal">
      <formula>"bb"</formula>
    </cfRule>
    <cfRule type="cellIs" dxfId="26" priority="29" stopIfTrue="1" operator="equal">
      <formula>"aa"</formula>
    </cfRule>
  </conditionalFormatting>
  <conditionalFormatting sqref="AL2:AO758">
    <cfRule type="cellIs" dxfId="25" priority="24" operator="equal">
      <formula>"AB"</formula>
    </cfRule>
    <cfRule type="cellIs" dxfId="24" priority="25" operator="equal">
      <formula>"BB"</formula>
    </cfRule>
    <cfRule type="cellIs" dxfId="23" priority="26" operator="equal">
      <formula>"AA"</formula>
    </cfRule>
  </conditionalFormatting>
  <conditionalFormatting sqref="AL2:AO758">
    <cfRule type="cellIs" dxfId="22" priority="21" operator="equal">
      <formula>"AB"</formula>
    </cfRule>
    <cfRule type="cellIs" dxfId="21" priority="22" operator="equal">
      <formula>"BB"</formula>
    </cfRule>
    <cfRule type="cellIs" dxfId="20" priority="23" operator="equal">
      <formula>"AA"</formula>
    </cfRule>
  </conditionalFormatting>
  <conditionalFormatting sqref="AL1:AO758">
    <cfRule type="cellIs" dxfId="19" priority="18" operator="equal">
      <formula>"AB"</formula>
    </cfRule>
    <cfRule type="cellIs" dxfId="18" priority="19" operator="equal">
      <formula>"BB"</formula>
    </cfRule>
    <cfRule type="cellIs" dxfId="17" priority="20" operator="equal">
      <formula>"AA"</formula>
    </cfRule>
  </conditionalFormatting>
  <conditionalFormatting sqref="AL1:AO758">
    <cfRule type="cellIs" dxfId="16" priority="15" operator="equal">
      <formula>"BB"</formula>
    </cfRule>
    <cfRule type="cellIs" dxfId="15" priority="16" operator="equal">
      <formula>"AA"</formula>
    </cfRule>
    <cfRule type="cellIs" dxfId="14" priority="17" operator="equal">
      <formula>"AB"</formula>
    </cfRule>
  </conditionalFormatting>
  <conditionalFormatting sqref="AL1:AO758">
    <cfRule type="cellIs" dxfId="13" priority="12" operator="equal">
      <formula>"BB"</formula>
    </cfRule>
    <cfRule type="cellIs" dxfId="12" priority="13" operator="equal">
      <formula>"AA"</formula>
    </cfRule>
    <cfRule type="cellIs" dxfId="11" priority="14" operator="equal">
      <formula>"AB"</formula>
    </cfRule>
  </conditionalFormatting>
  <conditionalFormatting sqref="AL1:AO758">
    <cfRule type="cellIs" dxfId="10" priority="11" operator="equal">
      <formula>"NC"</formula>
    </cfRule>
  </conditionalFormatting>
  <conditionalFormatting sqref="AP1 AP2:AS758">
    <cfRule type="cellIs" dxfId="9" priority="8" operator="equal">
      <formula>"BB"</formula>
    </cfRule>
    <cfRule type="cellIs" dxfId="8" priority="9" operator="equal">
      <formula>"AA"</formula>
    </cfRule>
    <cfRule type="cellIs" dxfId="7" priority="10" operator="equal">
      <formula>"AB"</formula>
    </cfRule>
  </conditionalFormatting>
  <conditionalFormatting sqref="AR3:AR758">
    <cfRule type="cellIs" dxfId="6" priority="5" stopIfTrue="1" operator="equal">
      <formula>"AB"</formula>
    </cfRule>
    <cfRule type="cellIs" dxfId="5" priority="6" stopIfTrue="1" operator="equal">
      <formula>"BB"</formula>
    </cfRule>
    <cfRule type="cellIs" dxfId="4" priority="7" stopIfTrue="1" operator="equal">
      <formula>"AA"</formula>
    </cfRule>
  </conditionalFormatting>
  <conditionalFormatting sqref="AS3:AS758">
    <cfRule type="cellIs" dxfId="3" priority="4" operator="greaterThan">
      <formula>3</formula>
    </cfRule>
  </conditionalFormatting>
  <conditionalFormatting sqref="AP1">
    <cfRule type="cellIs" dxfId="2" priority="1" operator="equal">
      <formula>"BB"</formula>
    </cfRule>
    <cfRule type="cellIs" dxfId="1" priority="2" operator="equal">
      <formula>"AA"</formula>
    </cfRule>
    <cfRule type="cellIs" dxfId="0" priority="3" operator="equal">
      <formula>"AB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mmeD4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Clemens-Daxinger</dc:creator>
  <cp:lastModifiedBy>Andres Tapia del Fierro</cp:lastModifiedBy>
  <dcterms:created xsi:type="dcterms:W3CDTF">2019-09-01T13:22:35Z</dcterms:created>
  <dcterms:modified xsi:type="dcterms:W3CDTF">2021-05-07T05:44:00Z</dcterms:modified>
</cp:coreProperties>
</file>